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drawings/drawing7.xml" ContentType="application/vnd.openxmlformats-officedocument.drawingml.chartshapes+xml"/>
  <Override PartName="/xl/charts/chart11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2585"/>
  </bookViews>
  <sheets>
    <sheet name="Tuba8 IDs" sheetId="9" r:id="rId1"/>
    <sheet name="OFD" sheetId="1" r:id="rId2"/>
    <sheet name="CSD" sheetId="2" r:id="rId3"/>
    <sheet name="Grip" sheetId="3" r:id="rId4"/>
    <sheet name="Spont Alt" sheetId="4" r:id="rId5"/>
    <sheet name="Spont Alt Summary" sheetId="10" r:id="rId6"/>
    <sheet name="Gait" sheetId="5" r:id="rId7"/>
    <sheet name="Startle 1" sheetId="6" r:id="rId8"/>
    <sheet name="Startle 1 Summary" sheetId="11" r:id="rId9"/>
    <sheet name="Startle 2" sheetId="8" r:id="rId10"/>
    <sheet name="Startle Summary 2" sheetId="12" r:id="rId11"/>
    <sheet name="FC Conditioning" sheetId="7" r:id="rId12"/>
    <sheet name="FC Context" sheetId="14" r:id="rId13"/>
    <sheet name="FC Cue" sheetId="13" r:id="rId14"/>
    <sheet name="FC Summary" sheetId="15" r:id="rId15"/>
    <sheet name="Weights" sheetId="16" r:id="rId16"/>
  </sheets>
  <definedNames>
    <definedName name="_xlnm._FilterDatabase" localSheetId="14" hidden="1">'FC Summary'!$A$2:$G$66</definedName>
    <definedName name="_xlnm._FilterDatabase" localSheetId="0" hidden="1">'Tuba8 IDs'!$A$1:$H$66</definedName>
  </definedNames>
  <calcPr calcId="152511"/>
  <pivotCaches>
    <pivotCache cacheId="0" r:id="rId17"/>
    <pivotCache cacheId="1" r:id="rId18"/>
  </pivotCaches>
</workbook>
</file>

<file path=xl/calcChain.xml><?xml version="1.0" encoding="utf-8"?>
<calcChain xmlns="http://schemas.openxmlformats.org/spreadsheetml/2006/main">
  <c r="R74" i="16" l="1"/>
  <c r="R75" i="16"/>
  <c r="R76" i="16"/>
  <c r="R77" i="16"/>
  <c r="R78" i="16"/>
  <c r="R79" i="16"/>
  <c r="E74" i="16"/>
  <c r="F74" i="16"/>
  <c r="G74" i="16"/>
  <c r="H74" i="16"/>
  <c r="I74" i="16"/>
  <c r="J74" i="16"/>
  <c r="K74" i="16"/>
  <c r="L74" i="16"/>
  <c r="M74" i="16"/>
  <c r="N74" i="16"/>
  <c r="O74" i="16"/>
  <c r="P74" i="16"/>
  <c r="Q74" i="16"/>
  <c r="E75" i="16"/>
  <c r="F75" i="16"/>
  <c r="G75" i="16"/>
  <c r="H75" i="16"/>
  <c r="I75" i="16"/>
  <c r="J75" i="16"/>
  <c r="K75" i="16"/>
  <c r="L75" i="16"/>
  <c r="M75" i="16"/>
  <c r="N75" i="16"/>
  <c r="O75" i="16"/>
  <c r="P75" i="16"/>
  <c r="Q75" i="16"/>
  <c r="E76" i="16"/>
  <c r="F76" i="16"/>
  <c r="G76" i="16"/>
  <c r="H76" i="16"/>
  <c r="I76" i="16"/>
  <c r="J76" i="16"/>
  <c r="K76" i="16"/>
  <c r="L76" i="16"/>
  <c r="M76" i="16"/>
  <c r="N76" i="16"/>
  <c r="O76" i="16"/>
  <c r="P76" i="16"/>
  <c r="Q76" i="16"/>
  <c r="E77" i="16"/>
  <c r="F77" i="16"/>
  <c r="G77" i="16"/>
  <c r="H77" i="16"/>
  <c r="I77" i="16"/>
  <c r="J77" i="16"/>
  <c r="K77" i="16"/>
  <c r="L77" i="16"/>
  <c r="M77" i="16"/>
  <c r="N77" i="16"/>
  <c r="O77" i="16"/>
  <c r="P77" i="16"/>
  <c r="Q77" i="16"/>
  <c r="E78" i="16"/>
  <c r="F78" i="16"/>
  <c r="G78" i="16"/>
  <c r="H78" i="16"/>
  <c r="I78" i="16"/>
  <c r="J78" i="16"/>
  <c r="K78" i="16"/>
  <c r="L78" i="16"/>
  <c r="M78" i="16"/>
  <c r="N78" i="16"/>
  <c r="O78" i="16"/>
  <c r="P78" i="16"/>
  <c r="Q78" i="16"/>
  <c r="E79" i="16"/>
  <c r="F79" i="16"/>
  <c r="G79" i="16"/>
  <c r="H79" i="16"/>
  <c r="I79" i="16"/>
  <c r="J79" i="16"/>
  <c r="K79" i="16"/>
  <c r="L79" i="16"/>
  <c r="M79" i="16"/>
  <c r="N79" i="16"/>
  <c r="O79" i="16"/>
  <c r="P79" i="16"/>
  <c r="Q79" i="16"/>
  <c r="D79" i="16"/>
  <c r="D78" i="16"/>
  <c r="D77" i="16"/>
  <c r="D76" i="16"/>
  <c r="D75" i="16"/>
  <c r="D74" i="16"/>
  <c r="E67" i="16"/>
  <c r="F67" i="16"/>
  <c r="G67" i="16"/>
  <c r="H67" i="16"/>
  <c r="I67" i="16"/>
  <c r="J67" i="16"/>
  <c r="K67" i="16"/>
  <c r="L67" i="16"/>
  <c r="M67" i="16"/>
  <c r="N67" i="16"/>
  <c r="O67" i="16"/>
  <c r="P67" i="16"/>
  <c r="Q67" i="16"/>
  <c r="R67" i="16"/>
  <c r="E68" i="16"/>
  <c r="F68" i="16"/>
  <c r="G68" i="16"/>
  <c r="H68" i="16"/>
  <c r="I68" i="16"/>
  <c r="J68" i="16"/>
  <c r="K68" i="16"/>
  <c r="L68" i="16"/>
  <c r="M68" i="16"/>
  <c r="N68" i="16"/>
  <c r="O68" i="16"/>
  <c r="P68" i="16"/>
  <c r="Q68" i="16"/>
  <c r="R68" i="16"/>
  <c r="E69" i="16"/>
  <c r="F69" i="16"/>
  <c r="G69" i="16"/>
  <c r="H69" i="16"/>
  <c r="I69" i="16"/>
  <c r="J69" i="16"/>
  <c r="K69" i="16"/>
  <c r="L69" i="16"/>
  <c r="M69" i="16"/>
  <c r="N69" i="16"/>
  <c r="O69" i="16"/>
  <c r="P69" i="16"/>
  <c r="Q69" i="16"/>
  <c r="R69" i="16"/>
  <c r="E70" i="16"/>
  <c r="F70" i="16"/>
  <c r="G70" i="16"/>
  <c r="H70" i="16"/>
  <c r="I70" i="16"/>
  <c r="J70" i="16"/>
  <c r="K70" i="16"/>
  <c r="L70" i="16"/>
  <c r="M70" i="16"/>
  <c r="N70" i="16"/>
  <c r="O70" i="16"/>
  <c r="P70" i="16"/>
  <c r="Q70" i="16"/>
  <c r="R70" i="16"/>
  <c r="E71" i="16"/>
  <c r="F71" i="16"/>
  <c r="G71" i="16"/>
  <c r="H71" i="16"/>
  <c r="I71" i="16"/>
  <c r="J71" i="16"/>
  <c r="K71" i="16"/>
  <c r="L71" i="16"/>
  <c r="M71" i="16"/>
  <c r="N71" i="16"/>
  <c r="O71" i="16"/>
  <c r="P71" i="16"/>
  <c r="Q71" i="16"/>
  <c r="R71" i="16"/>
  <c r="E72" i="16"/>
  <c r="F72" i="16"/>
  <c r="G72" i="16"/>
  <c r="H72" i="16"/>
  <c r="I72" i="16"/>
  <c r="J72" i="16"/>
  <c r="K72" i="16"/>
  <c r="L72" i="16"/>
  <c r="M72" i="16"/>
  <c r="N72" i="16"/>
  <c r="O72" i="16"/>
  <c r="P72" i="16"/>
  <c r="Q72" i="16"/>
  <c r="R72" i="16"/>
  <c r="D72" i="16"/>
  <c r="D71" i="16"/>
  <c r="D70" i="16"/>
  <c r="D69" i="16"/>
  <c r="D68" i="16"/>
  <c r="D67" i="16"/>
  <c r="AC5" i="12" l="1"/>
  <c r="AD6" i="12"/>
  <c r="AC7" i="12"/>
  <c r="AB8" i="12"/>
  <c r="AC9" i="12"/>
  <c r="AD9" i="12"/>
  <c r="AD10" i="12"/>
  <c r="AC11" i="12"/>
  <c r="AC13" i="12"/>
  <c r="AD14" i="12"/>
  <c r="AC15" i="12"/>
  <c r="AB16" i="12"/>
  <c r="AC17" i="12"/>
  <c r="AD17" i="12"/>
  <c r="AD18" i="12"/>
  <c r="AC19" i="12"/>
  <c r="AC21" i="12"/>
  <c r="Z4" i="12"/>
  <c r="AD4" i="12"/>
  <c r="AB4" i="12"/>
  <c r="W4" i="12"/>
  <c r="AC4" i="12" s="1"/>
  <c r="W5" i="12"/>
  <c r="X5" i="12"/>
  <c r="Y5" i="12"/>
  <c r="Z5" i="12"/>
  <c r="W6" i="12"/>
  <c r="AC6" i="12" s="1"/>
  <c r="X6" i="12"/>
  <c r="AB6" i="12" s="1"/>
  <c r="Y6" i="12"/>
  <c r="Z6" i="12"/>
  <c r="W7" i="12"/>
  <c r="AD7" i="12" s="1"/>
  <c r="X7" i="12"/>
  <c r="AB7" i="12" s="1"/>
  <c r="Y7" i="12"/>
  <c r="Z7" i="12"/>
  <c r="W8" i="12"/>
  <c r="AC8" i="12" s="1"/>
  <c r="X8" i="12"/>
  <c r="Y8" i="12"/>
  <c r="Z8" i="12"/>
  <c r="AD8" i="12" s="1"/>
  <c r="W9" i="12"/>
  <c r="X9" i="12"/>
  <c r="Y9" i="12"/>
  <c r="Z9" i="12"/>
  <c r="W10" i="12"/>
  <c r="AC10" i="12" s="1"/>
  <c r="X10" i="12"/>
  <c r="AB10" i="12" s="1"/>
  <c r="Y10" i="12"/>
  <c r="Z10" i="12"/>
  <c r="W11" i="12"/>
  <c r="X11" i="12"/>
  <c r="Y11" i="12"/>
  <c r="Z11" i="12"/>
  <c r="W12" i="12"/>
  <c r="X12" i="12"/>
  <c r="AB12" i="12" s="1"/>
  <c r="Y12" i="12"/>
  <c r="AC12" i="12" s="1"/>
  <c r="Z12" i="12"/>
  <c r="AD12" i="12" s="1"/>
  <c r="W13" i="12"/>
  <c r="X13" i="12"/>
  <c r="Y13" i="12"/>
  <c r="Z13" i="12"/>
  <c r="W14" i="12"/>
  <c r="AC14" i="12" s="1"/>
  <c r="X14" i="12"/>
  <c r="AB14" i="12" s="1"/>
  <c r="Y14" i="12"/>
  <c r="Z14" i="12"/>
  <c r="W15" i="12"/>
  <c r="AD15" i="12" s="1"/>
  <c r="X15" i="12"/>
  <c r="AB15" i="12" s="1"/>
  <c r="Y15" i="12"/>
  <c r="Z15" i="12"/>
  <c r="W16" i="12"/>
  <c r="AC16" i="12" s="1"/>
  <c r="X16" i="12"/>
  <c r="Y16" i="12"/>
  <c r="Z16" i="12"/>
  <c r="AD16" i="12" s="1"/>
  <c r="W17" i="12"/>
  <c r="X17" i="12"/>
  <c r="Y17" i="12"/>
  <c r="Z17" i="12"/>
  <c r="W18" i="12"/>
  <c r="AC18" i="12" s="1"/>
  <c r="X18" i="12"/>
  <c r="AB18" i="12" s="1"/>
  <c r="Y18" i="12"/>
  <c r="Z18" i="12"/>
  <c r="W19" i="12"/>
  <c r="X19" i="12"/>
  <c r="Y19" i="12"/>
  <c r="Z19" i="12"/>
  <c r="W20" i="12"/>
  <c r="X20" i="12"/>
  <c r="AB20" i="12" s="1"/>
  <c r="Y20" i="12"/>
  <c r="AC20" i="12" s="1"/>
  <c r="Z20" i="12"/>
  <c r="AD20" i="12" s="1"/>
  <c r="W21" i="12"/>
  <c r="X21" i="12"/>
  <c r="Y21" i="12"/>
  <c r="Z21" i="12"/>
  <c r="X4" i="12"/>
  <c r="Y4" i="12"/>
  <c r="AE5" i="11"/>
  <c r="AF5" i="11"/>
  <c r="AE8" i="11"/>
  <c r="AE16" i="11"/>
  <c r="AF18" i="11"/>
  <c r="AD19" i="11"/>
  <c r="AE24" i="11"/>
  <c r="AF26" i="11"/>
  <c r="AD27" i="11"/>
  <c r="AE29" i="11"/>
  <c r="AF29" i="11"/>
  <c r="AE32" i="11"/>
  <c r="AE40" i="11"/>
  <c r="AE48" i="11"/>
  <c r="AF4" i="11"/>
  <c r="Y5" i="11"/>
  <c r="AD5" i="11" s="1"/>
  <c r="Z5" i="11"/>
  <c r="AA5" i="11"/>
  <c r="AB5" i="11"/>
  <c r="Y6" i="11"/>
  <c r="Z6" i="11"/>
  <c r="AA6" i="11"/>
  <c r="AB6" i="11"/>
  <c r="Y7" i="11"/>
  <c r="Z7" i="11"/>
  <c r="AA7" i="11"/>
  <c r="AB7" i="11"/>
  <c r="Y8" i="11"/>
  <c r="AF8" i="11" s="1"/>
  <c r="Z8" i="11"/>
  <c r="AD8" i="11" s="1"/>
  <c r="AA8" i="11"/>
  <c r="AB8" i="11"/>
  <c r="Y9" i="11"/>
  <c r="Z9" i="11"/>
  <c r="AA9" i="11"/>
  <c r="AB9" i="11"/>
  <c r="Y10" i="11"/>
  <c r="AE10" i="11" s="1"/>
  <c r="Z10" i="11"/>
  <c r="AD10" i="11" s="1"/>
  <c r="AA10" i="11"/>
  <c r="AB10" i="11"/>
  <c r="AF10" i="11" s="1"/>
  <c r="Y11" i="11"/>
  <c r="Z11" i="11"/>
  <c r="AA11" i="11"/>
  <c r="AB11" i="11"/>
  <c r="Y12" i="11"/>
  <c r="Z12" i="11"/>
  <c r="AA12" i="11"/>
  <c r="AB12" i="11"/>
  <c r="AF12" i="11" s="1"/>
  <c r="Y13" i="11"/>
  <c r="AD13" i="11" s="1"/>
  <c r="Z13" i="11"/>
  <c r="AA13" i="11"/>
  <c r="AB13" i="11"/>
  <c r="Y14" i="11"/>
  <c r="Z14" i="11"/>
  <c r="AA14" i="11"/>
  <c r="AB14" i="11"/>
  <c r="Y15" i="11"/>
  <c r="Z15" i="11"/>
  <c r="AA15" i="11"/>
  <c r="AB15" i="11"/>
  <c r="Y16" i="11"/>
  <c r="AF16" i="11" s="1"/>
  <c r="Z16" i="11"/>
  <c r="AD16" i="11" s="1"/>
  <c r="AA16" i="11"/>
  <c r="AB16" i="11"/>
  <c r="Y17" i="11"/>
  <c r="Z17" i="11"/>
  <c r="AA17" i="11"/>
  <c r="AB17" i="11"/>
  <c r="Y18" i="11"/>
  <c r="AE18" i="11" s="1"/>
  <c r="Z18" i="11"/>
  <c r="AD18" i="11" s="1"/>
  <c r="AA18" i="11"/>
  <c r="AB18" i="11"/>
  <c r="Y19" i="11"/>
  <c r="Z19" i="11"/>
  <c r="AA19" i="11"/>
  <c r="AB19" i="11"/>
  <c r="Y20" i="11"/>
  <c r="Z20" i="11"/>
  <c r="AA20" i="11"/>
  <c r="AB20" i="11"/>
  <c r="AF20" i="11" s="1"/>
  <c r="Y21" i="11"/>
  <c r="AD21" i="11" s="1"/>
  <c r="Z21" i="11"/>
  <c r="AA21" i="11"/>
  <c r="AB21" i="11"/>
  <c r="Y22" i="11"/>
  <c r="Z22" i="11"/>
  <c r="AA22" i="11"/>
  <c r="AB22" i="11"/>
  <c r="Y23" i="11"/>
  <c r="Z23" i="11"/>
  <c r="AA23" i="11"/>
  <c r="AB23" i="11"/>
  <c r="Y24" i="11"/>
  <c r="AF24" i="11" s="1"/>
  <c r="Z24" i="11"/>
  <c r="AD24" i="11" s="1"/>
  <c r="AA24" i="11"/>
  <c r="AB24" i="11"/>
  <c r="Y25" i="11"/>
  <c r="Z25" i="11"/>
  <c r="AA25" i="11"/>
  <c r="AB25" i="11"/>
  <c r="Y26" i="11"/>
  <c r="AE26" i="11" s="1"/>
  <c r="Z26" i="11"/>
  <c r="AD26" i="11" s="1"/>
  <c r="AA26" i="11"/>
  <c r="AB26" i="11"/>
  <c r="Y27" i="11"/>
  <c r="Z27" i="11"/>
  <c r="AA27" i="11"/>
  <c r="AB27" i="11"/>
  <c r="Y28" i="11"/>
  <c r="Z28" i="11"/>
  <c r="AA28" i="11"/>
  <c r="AB28" i="11"/>
  <c r="AF28" i="11" s="1"/>
  <c r="Y29" i="11"/>
  <c r="AD29" i="11" s="1"/>
  <c r="Z29" i="11"/>
  <c r="AA29" i="11"/>
  <c r="AB29" i="11"/>
  <c r="Y30" i="11"/>
  <c r="Z30" i="11"/>
  <c r="AA30" i="11"/>
  <c r="AB30" i="11"/>
  <c r="Y31" i="11"/>
  <c r="Z31" i="11"/>
  <c r="AA31" i="11"/>
  <c r="AB31" i="11"/>
  <c r="Y32" i="11"/>
  <c r="AF32" i="11" s="1"/>
  <c r="Z32" i="11"/>
  <c r="AD32" i="11" s="1"/>
  <c r="AA32" i="11"/>
  <c r="AB32" i="11"/>
  <c r="Y33" i="11"/>
  <c r="Z33" i="11"/>
  <c r="AA33" i="11"/>
  <c r="AB33" i="11"/>
  <c r="Y34" i="11"/>
  <c r="AE34" i="11" s="1"/>
  <c r="Z34" i="11"/>
  <c r="AD34" i="11" s="1"/>
  <c r="AA34" i="11"/>
  <c r="AB34" i="11"/>
  <c r="AF34" i="11" s="1"/>
  <c r="Y35" i="11"/>
  <c r="AD35" i="11" s="1"/>
  <c r="Z35" i="11"/>
  <c r="AA35" i="11"/>
  <c r="AB35" i="11"/>
  <c r="Y36" i="11"/>
  <c r="Z36" i="11"/>
  <c r="AA36" i="11"/>
  <c r="AB36" i="11"/>
  <c r="AF36" i="11" s="1"/>
  <c r="Y37" i="11"/>
  <c r="AD37" i="11" s="1"/>
  <c r="Z37" i="11"/>
  <c r="AA37" i="11"/>
  <c r="AB37" i="11"/>
  <c r="Y38" i="11"/>
  <c r="Z38" i="11"/>
  <c r="AA38" i="11"/>
  <c r="AB38" i="11"/>
  <c r="Y39" i="11"/>
  <c r="Z39" i="11"/>
  <c r="AA39" i="11"/>
  <c r="AB39" i="11"/>
  <c r="Y40" i="11"/>
  <c r="AF40" i="11" s="1"/>
  <c r="Z40" i="11"/>
  <c r="AD40" i="11" s="1"/>
  <c r="AA40" i="11"/>
  <c r="AB40" i="11"/>
  <c r="Y41" i="11"/>
  <c r="Z41" i="11"/>
  <c r="AA41" i="11"/>
  <c r="AB41" i="11"/>
  <c r="Y42" i="11"/>
  <c r="AE42" i="11" s="1"/>
  <c r="Z42" i="11"/>
  <c r="AD42" i="11" s="1"/>
  <c r="AA42" i="11"/>
  <c r="AB42" i="11"/>
  <c r="AF42" i="11" s="1"/>
  <c r="Y43" i="11"/>
  <c r="Z43" i="11"/>
  <c r="AA43" i="11"/>
  <c r="AB43" i="11"/>
  <c r="Y44" i="11"/>
  <c r="Z44" i="11"/>
  <c r="AA44" i="11"/>
  <c r="AB44" i="11"/>
  <c r="AF44" i="11" s="1"/>
  <c r="Y45" i="11"/>
  <c r="AD45" i="11" s="1"/>
  <c r="Z45" i="11"/>
  <c r="AA45" i="11"/>
  <c r="AB45" i="11"/>
  <c r="Y46" i="11"/>
  <c r="Z46" i="11"/>
  <c r="AA46" i="11"/>
  <c r="AB46" i="11"/>
  <c r="Y47" i="11"/>
  <c r="AE47" i="11" s="1"/>
  <c r="Z47" i="11"/>
  <c r="AA47" i="11"/>
  <c r="AB47" i="11"/>
  <c r="Y48" i="11"/>
  <c r="AF48" i="11" s="1"/>
  <c r="Z48" i="11"/>
  <c r="AD48" i="11" s="1"/>
  <c r="AA48" i="11"/>
  <c r="AB48" i="11"/>
  <c r="Y49" i="11"/>
  <c r="Z49" i="11"/>
  <c r="AA49" i="11"/>
  <c r="AB49" i="11"/>
  <c r="Z4" i="11"/>
  <c r="AA4" i="11"/>
  <c r="AB4" i="11"/>
  <c r="Y4" i="11"/>
  <c r="AD46" i="11" l="1"/>
  <c r="AD30" i="11"/>
  <c r="AD28" i="11"/>
  <c r="AD22" i="11"/>
  <c r="AD20" i="11"/>
  <c r="AD55" i="11" s="1"/>
  <c r="AD14" i="11"/>
  <c r="AD12" i="11"/>
  <c r="AD6" i="11"/>
  <c r="AF37" i="11"/>
  <c r="AE37" i="11"/>
  <c r="AF45" i="11"/>
  <c r="AF13" i="11"/>
  <c r="AB21" i="12"/>
  <c r="AB19" i="12"/>
  <c r="AB17" i="12"/>
  <c r="AB13" i="12"/>
  <c r="AB11" i="12"/>
  <c r="AB9" i="12"/>
  <c r="AB5" i="12"/>
  <c r="AE45" i="11"/>
  <c r="AE13" i="11"/>
  <c r="AD44" i="11"/>
  <c r="AD38" i="11"/>
  <c r="AD36" i="11"/>
  <c r="AD49" i="11"/>
  <c r="AE49" i="11"/>
  <c r="AF49" i="11"/>
  <c r="AF47" i="11"/>
  <c r="AD47" i="11"/>
  <c r="AE43" i="11"/>
  <c r="AF43" i="11"/>
  <c r="AD41" i="11"/>
  <c r="AE41" i="11"/>
  <c r="AF41" i="11"/>
  <c r="AF39" i="11"/>
  <c r="AE39" i="11"/>
  <c r="AD39" i="11"/>
  <c r="AE35" i="11"/>
  <c r="AF35" i="11"/>
  <c r="AD33" i="11"/>
  <c r="AE33" i="11"/>
  <c r="AF33" i="11"/>
  <c r="AF31" i="11"/>
  <c r="AF56" i="11" s="1"/>
  <c r="AD31" i="11"/>
  <c r="AE31" i="11"/>
  <c r="AE27" i="11"/>
  <c r="AF27" i="11"/>
  <c r="AD25" i="11"/>
  <c r="AE25" i="11"/>
  <c r="AF25" i="11"/>
  <c r="AF23" i="11"/>
  <c r="AD23" i="11"/>
  <c r="AE23" i="11"/>
  <c r="AE19" i="11"/>
  <c r="AE55" i="11" s="1"/>
  <c r="AF19" i="11"/>
  <c r="AF55" i="11" s="1"/>
  <c r="AD17" i="11"/>
  <c r="AE17" i="11"/>
  <c r="AF17" i="11"/>
  <c r="AF15" i="11"/>
  <c r="AD15" i="11"/>
  <c r="AE15" i="11"/>
  <c r="AE11" i="11"/>
  <c r="AF11" i="11"/>
  <c r="AD9" i="11"/>
  <c r="AE9" i="11"/>
  <c r="AF9" i="11"/>
  <c r="AF7" i="11"/>
  <c r="AD7" i="11"/>
  <c r="AE7" i="11"/>
  <c r="AD43" i="11"/>
  <c r="AF21" i="11"/>
  <c r="AD11" i="11"/>
  <c r="AE4" i="11"/>
  <c r="AF52" i="11"/>
  <c r="AD4" i="11"/>
  <c r="AE21" i="11"/>
  <c r="AE44" i="11"/>
  <c r="AE36" i="11"/>
  <c r="AE28" i="11"/>
  <c r="AE20" i="11"/>
  <c r="AE12" i="11"/>
  <c r="AF46" i="11"/>
  <c r="AF38" i="11"/>
  <c r="AF30" i="11"/>
  <c r="AF22" i="11"/>
  <c r="AF14" i="11"/>
  <c r="AF6" i="11"/>
  <c r="AE46" i="11"/>
  <c r="AE38" i="11"/>
  <c r="AE30" i="11"/>
  <c r="AE22" i="11"/>
  <c r="AE14" i="11"/>
  <c r="AE6" i="11"/>
  <c r="AD19" i="12"/>
  <c r="AD11" i="12"/>
  <c r="AD21" i="12"/>
  <c r="AD13" i="12"/>
  <c r="AD5" i="12"/>
  <c r="F54" i="10"/>
  <c r="F44" i="10"/>
  <c r="F34" i="10"/>
  <c r="F23" i="10"/>
  <c r="F13" i="10"/>
  <c r="F2" i="10"/>
  <c r="AD51" i="11" l="1"/>
  <c r="AE57" i="11"/>
  <c r="AE53" i="11"/>
  <c r="AD56" i="11"/>
  <c r="AD52" i="11"/>
  <c r="AD57" i="11"/>
  <c r="AD53" i="11"/>
  <c r="AE56" i="11"/>
  <c r="AE52" i="11"/>
  <c r="AF51" i="11"/>
  <c r="AE51" i="11"/>
  <c r="AF53" i="11"/>
  <c r="AF57" i="11"/>
  <c r="P789" i="1"/>
  <c r="Q789" i="1"/>
  <c r="P790" i="1"/>
  <c r="Q790" i="1"/>
  <c r="P791" i="1"/>
  <c r="Q791" i="1"/>
  <c r="P792" i="1"/>
  <c r="Q792" i="1"/>
  <c r="P793" i="1"/>
  <c r="Q793" i="1"/>
  <c r="P794" i="1"/>
  <c r="Q794" i="1"/>
  <c r="P795" i="1"/>
  <c r="Q795" i="1"/>
  <c r="P796" i="1"/>
  <c r="Q796" i="1"/>
  <c r="P797" i="1"/>
  <c r="Q797" i="1"/>
  <c r="P798" i="1"/>
  <c r="Q798" i="1"/>
  <c r="P799" i="1"/>
  <c r="Q799" i="1"/>
  <c r="P800" i="1"/>
  <c r="Q800" i="1"/>
  <c r="P801" i="1"/>
  <c r="Q801" i="1"/>
  <c r="P802" i="1"/>
  <c r="Q802" i="1"/>
  <c r="P803" i="1"/>
  <c r="Q803" i="1"/>
  <c r="P804" i="1"/>
  <c r="Q804" i="1"/>
  <c r="P805" i="1"/>
  <c r="Q805" i="1"/>
  <c r="P806" i="1"/>
  <c r="Q806" i="1"/>
  <c r="P807" i="1"/>
  <c r="Q807" i="1"/>
  <c r="P808" i="1"/>
  <c r="Q808" i="1"/>
  <c r="P809" i="1"/>
  <c r="Q809" i="1"/>
  <c r="P810" i="1"/>
  <c r="Q810" i="1"/>
  <c r="P811" i="1"/>
  <c r="Q811" i="1"/>
  <c r="P812" i="1"/>
  <c r="Q812" i="1"/>
  <c r="P813" i="1"/>
  <c r="Q813" i="1"/>
  <c r="P814" i="1"/>
  <c r="Q814" i="1"/>
  <c r="P815" i="1"/>
  <c r="Q815" i="1"/>
  <c r="P816" i="1"/>
  <c r="Q816" i="1"/>
  <c r="P817" i="1"/>
  <c r="Q817" i="1"/>
  <c r="P818" i="1"/>
  <c r="Q818" i="1"/>
  <c r="P819" i="1"/>
  <c r="Q819" i="1"/>
  <c r="P820" i="1"/>
  <c r="Q820" i="1"/>
  <c r="P821" i="1"/>
  <c r="Q821" i="1"/>
  <c r="P822" i="1"/>
  <c r="Q822" i="1"/>
  <c r="P823" i="1"/>
  <c r="Q823" i="1"/>
  <c r="P824" i="1"/>
  <c r="Q824" i="1"/>
  <c r="P825" i="1"/>
  <c r="Q825" i="1"/>
  <c r="P826" i="1"/>
  <c r="Q826" i="1"/>
  <c r="P827" i="1"/>
  <c r="Q827" i="1"/>
  <c r="P828" i="1"/>
  <c r="Q828" i="1"/>
  <c r="P829" i="1"/>
  <c r="Q829" i="1"/>
  <c r="P830" i="1"/>
  <c r="Q830" i="1"/>
  <c r="P831" i="1"/>
  <c r="Q831" i="1"/>
  <c r="P832" i="1"/>
  <c r="Q832" i="1"/>
  <c r="P833" i="1"/>
  <c r="Q833" i="1"/>
  <c r="P834" i="1"/>
  <c r="Q834" i="1"/>
  <c r="P835" i="1"/>
  <c r="Q835" i="1"/>
  <c r="P836" i="1"/>
  <c r="Q836" i="1"/>
  <c r="P837" i="1"/>
  <c r="Q837" i="1"/>
  <c r="P838" i="1"/>
  <c r="Q838" i="1"/>
  <c r="P839" i="1"/>
  <c r="Q839" i="1"/>
  <c r="P840" i="1"/>
  <c r="Q840" i="1"/>
  <c r="P841" i="1"/>
  <c r="Q841" i="1"/>
  <c r="P842" i="1"/>
  <c r="Q842" i="1"/>
  <c r="P843" i="1"/>
  <c r="Q843" i="1"/>
  <c r="P844" i="1"/>
  <c r="Q844" i="1"/>
  <c r="P845" i="1"/>
  <c r="Q845" i="1"/>
  <c r="P846" i="1"/>
  <c r="Q846" i="1"/>
  <c r="P847" i="1"/>
  <c r="Q847" i="1"/>
  <c r="P848" i="1"/>
  <c r="Q848" i="1"/>
  <c r="P849" i="1"/>
  <c r="Q849" i="1"/>
  <c r="P850" i="1"/>
  <c r="Q850" i="1"/>
  <c r="P851" i="1"/>
  <c r="Q851" i="1"/>
  <c r="P852" i="1"/>
  <c r="Q852" i="1"/>
  <c r="P853" i="1"/>
  <c r="Q853" i="1"/>
  <c r="P854" i="1"/>
  <c r="Q854" i="1"/>
  <c r="P855" i="1"/>
  <c r="Q855" i="1"/>
  <c r="P856" i="1"/>
  <c r="Q856" i="1"/>
  <c r="P857" i="1"/>
  <c r="Q857" i="1"/>
  <c r="P858" i="1"/>
  <c r="Q858" i="1"/>
  <c r="P859" i="1"/>
  <c r="Q859" i="1"/>
  <c r="P860" i="1"/>
  <c r="Q860" i="1"/>
  <c r="P861" i="1"/>
  <c r="Q861" i="1"/>
  <c r="P862" i="1"/>
  <c r="Q862" i="1"/>
  <c r="P863" i="1"/>
  <c r="Q863" i="1"/>
  <c r="P864" i="1"/>
  <c r="Q864" i="1"/>
  <c r="P865" i="1"/>
  <c r="Q865" i="1"/>
  <c r="P866" i="1"/>
  <c r="Q866" i="1"/>
  <c r="P867" i="1"/>
  <c r="Q867" i="1"/>
  <c r="P868" i="1"/>
  <c r="Q868" i="1"/>
  <c r="P869" i="1"/>
  <c r="Q869" i="1"/>
  <c r="P870" i="1"/>
  <c r="Q870" i="1"/>
  <c r="P871" i="1"/>
  <c r="Q871" i="1"/>
  <c r="P872" i="1"/>
  <c r="Q872" i="1"/>
  <c r="P873" i="1"/>
  <c r="Q873" i="1"/>
  <c r="P874" i="1"/>
  <c r="Q874" i="1"/>
  <c r="P875" i="1"/>
  <c r="Q875" i="1"/>
  <c r="P876" i="1"/>
  <c r="Q876" i="1"/>
  <c r="P877" i="1"/>
  <c r="Q877" i="1"/>
  <c r="P878" i="1"/>
  <c r="Q878" i="1"/>
  <c r="P879" i="1"/>
  <c r="Q879" i="1"/>
  <c r="P880" i="1"/>
  <c r="Q880" i="1"/>
  <c r="P881" i="1"/>
  <c r="Q881" i="1"/>
  <c r="P882" i="1"/>
  <c r="Q882" i="1"/>
  <c r="P883" i="1"/>
  <c r="Q883" i="1"/>
  <c r="P884" i="1"/>
  <c r="Q884" i="1"/>
  <c r="P885" i="1"/>
  <c r="Q885" i="1"/>
  <c r="P886" i="1"/>
  <c r="Q886" i="1"/>
  <c r="P887" i="1"/>
  <c r="Q887" i="1"/>
  <c r="P888" i="1"/>
  <c r="Q888" i="1"/>
  <c r="P889" i="1"/>
  <c r="Q889" i="1"/>
  <c r="P890" i="1"/>
  <c r="Q890" i="1"/>
  <c r="P891" i="1"/>
  <c r="Q891" i="1"/>
  <c r="P892" i="1"/>
  <c r="Q892" i="1"/>
  <c r="P893" i="1"/>
  <c r="Q893" i="1"/>
  <c r="P894" i="1"/>
  <c r="Q894" i="1"/>
  <c r="P895" i="1"/>
  <c r="Q895" i="1"/>
  <c r="P896" i="1"/>
  <c r="Q896" i="1"/>
  <c r="P897" i="1"/>
  <c r="Q897" i="1"/>
  <c r="P898" i="1"/>
  <c r="Q898" i="1"/>
  <c r="P899" i="1"/>
  <c r="Q899" i="1"/>
  <c r="P900" i="1"/>
  <c r="Q900" i="1"/>
  <c r="P901" i="1"/>
  <c r="Q901" i="1"/>
  <c r="P902" i="1"/>
  <c r="Q902" i="1"/>
  <c r="P903" i="1"/>
  <c r="Q903" i="1"/>
  <c r="P904" i="1"/>
  <c r="Q904" i="1"/>
  <c r="P905" i="1"/>
  <c r="Q905" i="1"/>
  <c r="P906" i="1"/>
  <c r="Q906" i="1"/>
  <c r="P907" i="1"/>
  <c r="Q907" i="1"/>
  <c r="P908" i="1"/>
  <c r="Q908" i="1"/>
  <c r="P909" i="1"/>
  <c r="Q909" i="1"/>
  <c r="P910" i="1"/>
  <c r="Q910" i="1"/>
  <c r="P911" i="1"/>
  <c r="Q911" i="1"/>
  <c r="P912" i="1"/>
  <c r="Q912" i="1"/>
  <c r="P913" i="1"/>
  <c r="Q913" i="1"/>
  <c r="P914" i="1"/>
  <c r="Q914" i="1"/>
  <c r="P915" i="1"/>
  <c r="Q915" i="1"/>
  <c r="P916" i="1"/>
  <c r="Q916" i="1"/>
  <c r="P917" i="1"/>
  <c r="Q917" i="1"/>
  <c r="P918" i="1"/>
  <c r="Q918" i="1"/>
  <c r="P919" i="1"/>
  <c r="Q919" i="1"/>
  <c r="P920" i="1"/>
  <c r="Q920" i="1"/>
  <c r="P921" i="1"/>
  <c r="Q921" i="1"/>
  <c r="P922" i="1"/>
  <c r="Q922" i="1"/>
  <c r="P923" i="1"/>
  <c r="Q923" i="1"/>
  <c r="P924" i="1"/>
  <c r="Q924" i="1"/>
  <c r="P925" i="1"/>
  <c r="Q925" i="1"/>
  <c r="P926" i="1"/>
  <c r="Q926" i="1"/>
  <c r="P927" i="1"/>
  <c r="Q927" i="1"/>
  <c r="P928" i="1"/>
  <c r="Q928" i="1"/>
  <c r="P929" i="1"/>
  <c r="Q929" i="1"/>
  <c r="P930" i="1"/>
  <c r="Q930" i="1"/>
  <c r="P931" i="1"/>
  <c r="Q931" i="1"/>
  <c r="P932" i="1"/>
  <c r="Q932" i="1"/>
  <c r="P933" i="1"/>
  <c r="Q933" i="1"/>
  <c r="P934" i="1"/>
  <c r="Q934" i="1"/>
  <c r="P935" i="1"/>
  <c r="Q935" i="1"/>
  <c r="P936" i="1"/>
  <c r="Q936" i="1"/>
  <c r="P937" i="1"/>
  <c r="Q937" i="1"/>
  <c r="P938" i="1"/>
  <c r="Q938" i="1"/>
  <c r="P939" i="1"/>
  <c r="Q939" i="1"/>
  <c r="P940" i="1"/>
  <c r="Q940" i="1"/>
  <c r="P941" i="1"/>
  <c r="Q941" i="1"/>
  <c r="P942" i="1"/>
  <c r="Q942" i="1"/>
  <c r="P943" i="1"/>
  <c r="Q943" i="1"/>
  <c r="P944" i="1"/>
  <c r="Q944" i="1"/>
  <c r="P945" i="1"/>
  <c r="Q945" i="1"/>
  <c r="P946" i="1"/>
  <c r="Q946" i="1"/>
  <c r="P947" i="1"/>
  <c r="Q947" i="1"/>
  <c r="P948" i="1"/>
  <c r="Q948" i="1"/>
  <c r="P949" i="1"/>
  <c r="Q949" i="1"/>
  <c r="P950" i="1"/>
  <c r="Q950" i="1"/>
  <c r="P951" i="1"/>
  <c r="Q951" i="1"/>
  <c r="P952" i="1"/>
  <c r="Q952" i="1"/>
  <c r="P953" i="1"/>
  <c r="Q953" i="1"/>
  <c r="P954" i="1"/>
  <c r="Q954" i="1"/>
  <c r="P955" i="1"/>
  <c r="Q955" i="1"/>
  <c r="P956" i="1"/>
  <c r="Q956" i="1"/>
  <c r="P957" i="1"/>
  <c r="Q957" i="1"/>
  <c r="P958" i="1"/>
  <c r="Q958" i="1"/>
  <c r="P959" i="1"/>
  <c r="Q959" i="1"/>
  <c r="P960" i="1"/>
  <c r="Q960" i="1"/>
  <c r="P961" i="1"/>
  <c r="Q961" i="1"/>
  <c r="P962" i="1"/>
  <c r="Q962" i="1"/>
  <c r="P963" i="1"/>
  <c r="Q963" i="1"/>
  <c r="P964" i="1"/>
  <c r="Q964" i="1"/>
  <c r="P965" i="1"/>
  <c r="Q965" i="1"/>
  <c r="P966" i="1"/>
  <c r="Q966" i="1"/>
  <c r="P967" i="1"/>
  <c r="Q967" i="1"/>
  <c r="P968" i="1"/>
  <c r="Q968" i="1"/>
  <c r="P969" i="1"/>
  <c r="Q969" i="1"/>
  <c r="P970" i="1"/>
  <c r="Q970" i="1"/>
  <c r="P971" i="1"/>
  <c r="Q971" i="1"/>
  <c r="P972" i="1"/>
  <c r="Q972" i="1"/>
  <c r="P973" i="1"/>
  <c r="Q973" i="1"/>
  <c r="P974" i="1"/>
  <c r="Q974" i="1"/>
  <c r="P975" i="1"/>
  <c r="Q975" i="1"/>
  <c r="P976" i="1"/>
  <c r="Q976" i="1"/>
  <c r="P977" i="1"/>
  <c r="Q977" i="1"/>
  <c r="P978" i="1"/>
  <c r="Q978" i="1"/>
  <c r="P979" i="1"/>
  <c r="Q979" i="1"/>
  <c r="P980" i="1"/>
  <c r="Q980" i="1"/>
  <c r="P981" i="1"/>
  <c r="Q981" i="1"/>
  <c r="P982" i="1"/>
  <c r="Q982" i="1"/>
  <c r="P983" i="1"/>
  <c r="Q983" i="1"/>
  <c r="P984" i="1"/>
  <c r="Q984" i="1"/>
  <c r="P985" i="1"/>
  <c r="Q985" i="1"/>
  <c r="P986" i="1"/>
  <c r="Q986" i="1"/>
  <c r="P987" i="1"/>
  <c r="Q987" i="1"/>
  <c r="P988" i="1"/>
  <c r="Q988" i="1"/>
  <c r="P989" i="1"/>
  <c r="Q989" i="1"/>
  <c r="P990" i="1"/>
  <c r="Q990" i="1"/>
  <c r="P991" i="1"/>
  <c r="Q991" i="1"/>
  <c r="P992" i="1"/>
  <c r="Q992" i="1"/>
  <c r="P993" i="1"/>
  <c r="Q993" i="1"/>
  <c r="P994" i="1"/>
  <c r="Q994" i="1"/>
  <c r="P995" i="1"/>
  <c r="Q995" i="1"/>
  <c r="P996" i="1"/>
  <c r="Q996" i="1"/>
  <c r="P997" i="1"/>
  <c r="Q997" i="1"/>
  <c r="P998" i="1"/>
  <c r="Q998" i="1"/>
  <c r="P999" i="1"/>
  <c r="Q999" i="1"/>
  <c r="P1000" i="1"/>
  <c r="Q1000" i="1"/>
  <c r="P1001" i="1"/>
  <c r="Q1001" i="1"/>
  <c r="P1002" i="1"/>
  <c r="Q1002" i="1"/>
  <c r="P1003" i="1"/>
  <c r="Q1003" i="1"/>
  <c r="P1004" i="1"/>
  <c r="Q1004" i="1"/>
  <c r="P1005" i="1"/>
  <c r="Q1005" i="1"/>
  <c r="P1006" i="1"/>
  <c r="Q1006" i="1"/>
  <c r="P1007" i="1"/>
  <c r="Q1007" i="1"/>
  <c r="P1008" i="1"/>
  <c r="Q1008" i="1"/>
  <c r="P1009" i="1"/>
  <c r="Q1009" i="1"/>
  <c r="P1010" i="1"/>
  <c r="Q1010" i="1"/>
  <c r="P1011" i="1"/>
  <c r="Q1011" i="1"/>
  <c r="P1012" i="1"/>
  <c r="Q1012" i="1"/>
  <c r="P1013" i="1"/>
  <c r="Q1013" i="1"/>
  <c r="P1014" i="1"/>
  <c r="Q1014" i="1"/>
  <c r="P1015" i="1"/>
  <c r="Q1015" i="1"/>
  <c r="P1016" i="1"/>
  <c r="Q1016" i="1"/>
  <c r="P1017" i="1"/>
  <c r="Q1017" i="1"/>
  <c r="P1018" i="1"/>
  <c r="Q1018" i="1"/>
  <c r="P1019" i="1"/>
  <c r="Q1019" i="1"/>
  <c r="P1020" i="1"/>
  <c r="Q1020" i="1"/>
  <c r="P1021" i="1"/>
  <c r="Q1021" i="1"/>
  <c r="P1022" i="1"/>
  <c r="Q1022" i="1"/>
  <c r="P1023" i="1"/>
  <c r="Q1023" i="1"/>
  <c r="P1024" i="1"/>
  <c r="Q1024" i="1"/>
  <c r="P1025" i="1"/>
  <c r="Q1025" i="1"/>
  <c r="P1026" i="1"/>
  <c r="Q1026" i="1"/>
  <c r="P1027" i="1"/>
  <c r="Q1027" i="1"/>
  <c r="P1028" i="1"/>
  <c r="Q1028" i="1"/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5" i="1"/>
  <c r="P294" i="1" l="1"/>
  <c r="Q294" i="1"/>
  <c r="P295" i="1"/>
  <c r="Q295" i="1"/>
  <c r="P296" i="1"/>
  <c r="Q296" i="1"/>
  <c r="P297" i="1"/>
  <c r="Q297" i="1"/>
  <c r="P298" i="1"/>
  <c r="Q298" i="1"/>
  <c r="P299" i="1"/>
  <c r="Q299" i="1"/>
  <c r="P300" i="1"/>
  <c r="Q300" i="1"/>
  <c r="P301" i="1"/>
  <c r="Q301" i="1"/>
  <c r="P302" i="1"/>
  <c r="Q302" i="1"/>
  <c r="P303" i="1"/>
  <c r="Q303" i="1"/>
  <c r="P304" i="1"/>
  <c r="Q304" i="1"/>
  <c r="P305" i="1"/>
  <c r="Q305" i="1"/>
  <c r="P306" i="1"/>
  <c r="Q306" i="1"/>
  <c r="P307" i="1"/>
  <c r="Q307" i="1"/>
  <c r="P308" i="1"/>
  <c r="Q308" i="1"/>
  <c r="P309" i="1"/>
  <c r="Q309" i="1"/>
  <c r="P310" i="1"/>
  <c r="Q310" i="1"/>
  <c r="P311" i="1"/>
  <c r="Q311" i="1"/>
  <c r="P312" i="1"/>
  <c r="Q312" i="1"/>
  <c r="P313" i="1"/>
  <c r="Q313" i="1"/>
  <c r="P314" i="1"/>
  <c r="Q314" i="1"/>
  <c r="P315" i="1"/>
  <c r="Q315" i="1"/>
  <c r="P316" i="1"/>
  <c r="Q316" i="1"/>
  <c r="P317" i="1"/>
  <c r="Q317" i="1"/>
  <c r="P318" i="1"/>
  <c r="Q318" i="1"/>
  <c r="P319" i="1"/>
  <c r="Q319" i="1"/>
  <c r="P320" i="1"/>
  <c r="Q320" i="1"/>
  <c r="P321" i="1"/>
  <c r="Q321" i="1"/>
  <c r="P322" i="1"/>
  <c r="Q322" i="1"/>
  <c r="P323" i="1"/>
  <c r="Q323" i="1"/>
  <c r="P324" i="1"/>
  <c r="Q324" i="1"/>
  <c r="P325" i="1"/>
  <c r="Q325" i="1"/>
  <c r="P326" i="1"/>
  <c r="Q326" i="1"/>
  <c r="P327" i="1"/>
  <c r="Q327" i="1"/>
  <c r="P328" i="1"/>
  <c r="Q328" i="1"/>
  <c r="P329" i="1"/>
  <c r="Q329" i="1"/>
  <c r="P330" i="1"/>
  <c r="Q330" i="1"/>
  <c r="P331" i="1"/>
  <c r="Q331" i="1"/>
  <c r="P332" i="1"/>
  <c r="Q332" i="1"/>
  <c r="P333" i="1"/>
  <c r="Q333" i="1"/>
  <c r="P334" i="1"/>
  <c r="Q334" i="1"/>
  <c r="P335" i="1"/>
  <c r="Q335" i="1"/>
  <c r="P336" i="1"/>
  <c r="Q336" i="1"/>
  <c r="P337" i="1"/>
  <c r="Q337" i="1"/>
  <c r="P338" i="1"/>
  <c r="Q338" i="1"/>
  <c r="P339" i="1"/>
  <c r="Q339" i="1"/>
  <c r="P340" i="1"/>
  <c r="Q340" i="1"/>
  <c r="P341" i="1"/>
  <c r="Q341" i="1"/>
  <c r="P342" i="1"/>
  <c r="Q342" i="1"/>
  <c r="P343" i="1"/>
  <c r="Q343" i="1"/>
  <c r="P344" i="1"/>
  <c r="Q344" i="1"/>
  <c r="P345" i="1"/>
  <c r="Q345" i="1"/>
  <c r="P346" i="1"/>
  <c r="Q346" i="1"/>
  <c r="P347" i="1"/>
  <c r="Q347" i="1"/>
  <c r="P348" i="1"/>
  <c r="Q348" i="1"/>
  <c r="P349" i="1"/>
  <c r="Q349" i="1"/>
  <c r="P350" i="1"/>
  <c r="Q350" i="1"/>
  <c r="P351" i="1"/>
  <c r="Q351" i="1"/>
  <c r="P352" i="1"/>
  <c r="Q352" i="1"/>
  <c r="P353" i="1"/>
  <c r="Q353" i="1"/>
  <c r="P354" i="1"/>
  <c r="Q354" i="1"/>
  <c r="P355" i="1"/>
  <c r="Q355" i="1"/>
  <c r="P356" i="1"/>
  <c r="Q356" i="1"/>
  <c r="P357" i="1"/>
  <c r="Q357" i="1"/>
  <c r="P358" i="1"/>
  <c r="Q358" i="1"/>
  <c r="P359" i="1"/>
  <c r="Q359" i="1"/>
  <c r="P360" i="1"/>
  <c r="Q360" i="1"/>
  <c r="P361" i="1"/>
  <c r="Q361" i="1"/>
  <c r="P362" i="1"/>
  <c r="Q362" i="1"/>
  <c r="P363" i="1"/>
  <c r="Q363" i="1"/>
  <c r="P364" i="1"/>
  <c r="Q364" i="1"/>
  <c r="P365" i="1"/>
  <c r="Q365" i="1"/>
  <c r="P366" i="1"/>
  <c r="Q366" i="1"/>
  <c r="P367" i="1"/>
  <c r="Q367" i="1"/>
  <c r="P368" i="1"/>
  <c r="Q368" i="1"/>
  <c r="P369" i="1"/>
  <c r="Q369" i="1"/>
  <c r="P370" i="1"/>
  <c r="Q370" i="1"/>
  <c r="P371" i="1"/>
  <c r="Q371" i="1"/>
  <c r="P372" i="1"/>
  <c r="Q372" i="1"/>
  <c r="P373" i="1"/>
  <c r="Q373" i="1"/>
  <c r="P374" i="1"/>
  <c r="Q374" i="1"/>
  <c r="P375" i="1"/>
  <c r="Q375" i="1"/>
  <c r="P376" i="1"/>
  <c r="Q376" i="1"/>
  <c r="P377" i="1"/>
  <c r="Q377" i="1"/>
  <c r="P378" i="1"/>
  <c r="Q378" i="1"/>
  <c r="P379" i="1"/>
  <c r="Q379" i="1"/>
  <c r="P380" i="1"/>
  <c r="Q380" i="1"/>
  <c r="P381" i="1"/>
  <c r="Q381" i="1"/>
  <c r="P382" i="1"/>
  <c r="Q382" i="1"/>
  <c r="P383" i="1"/>
  <c r="Q383" i="1"/>
  <c r="P384" i="1"/>
  <c r="Q384" i="1"/>
  <c r="P385" i="1"/>
  <c r="Q385" i="1"/>
  <c r="P386" i="1"/>
  <c r="Q386" i="1"/>
  <c r="P387" i="1"/>
  <c r="Q387" i="1"/>
  <c r="P388" i="1"/>
  <c r="Q388" i="1"/>
  <c r="P389" i="1"/>
  <c r="Q389" i="1"/>
  <c r="P390" i="1"/>
  <c r="Q390" i="1"/>
  <c r="P391" i="1"/>
  <c r="Q391" i="1"/>
  <c r="P392" i="1"/>
  <c r="Q392" i="1"/>
  <c r="P393" i="1"/>
  <c r="Q393" i="1"/>
  <c r="P394" i="1"/>
  <c r="Q394" i="1"/>
  <c r="P395" i="1"/>
  <c r="Q395" i="1"/>
  <c r="P396" i="1"/>
  <c r="Q396" i="1"/>
  <c r="P397" i="1"/>
  <c r="Q397" i="1"/>
  <c r="P398" i="1"/>
  <c r="Q398" i="1"/>
  <c r="P399" i="1"/>
  <c r="Q399" i="1"/>
  <c r="P400" i="1"/>
  <c r="Q400" i="1"/>
  <c r="P401" i="1"/>
  <c r="Q401" i="1"/>
  <c r="P402" i="1"/>
  <c r="Q402" i="1"/>
  <c r="P403" i="1"/>
  <c r="Q403" i="1"/>
  <c r="P404" i="1"/>
  <c r="Q404" i="1"/>
  <c r="P405" i="1"/>
  <c r="Q405" i="1"/>
  <c r="P406" i="1"/>
  <c r="Q406" i="1"/>
  <c r="P407" i="1"/>
  <c r="Q407" i="1"/>
  <c r="P408" i="1"/>
  <c r="Q408" i="1"/>
  <c r="P409" i="1"/>
  <c r="Q409" i="1"/>
  <c r="P410" i="1"/>
  <c r="Q410" i="1"/>
  <c r="P411" i="1"/>
  <c r="Q411" i="1"/>
  <c r="P412" i="1"/>
  <c r="Q412" i="1"/>
  <c r="P413" i="1"/>
  <c r="Q413" i="1"/>
  <c r="P414" i="1"/>
  <c r="Q414" i="1"/>
  <c r="P415" i="1"/>
  <c r="Q415" i="1"/>
  <c r="P416" i="1"/>
  <c r="Q416" i="1"/>
  <c r="P417" i="1"/>
  <c r="Q417" i="1"/>
  <c r="P418" i="1"/>
  <c r="Q418" i="1"/>
  <c r="P419" i="1"/>
  <c r="Q419" i="1"/>
  <c r="P420" i="1"/>
  <c r="Q420" i="1"/>
  <c r="P421" i="1"/>
  <c r="Q421" i="1"/>
  <c r="P422" i="1"/>
  <c r="Q422" i="1"/>
  <c r="P423" i="1"/>
  <c r="Q423" i="1"/>
  <c r="P424" i="1"/>
  <c r="Q424" i="1"/>
  <c r="P425" i="1"/>
  <c r="Q425" i="1"/>
  <c r="P426" i="1"/>
  <c r="Q426" i="1"/>
  <c r="P427" i="1"/>
  <c r="Q427" i="1"/>
  <c r="P428" i="1"/>
  <c r="Q428" i="1"/>
  <c r="P429" i="1"/>
  <c r="Q429" i="1"/>
  <c r="P430" i="1"/>
  <c r="Q430" i="1"/>
  <c r="P431" i="1"/>
  <c r="Q431" i="1"/>
  <c r="P432" i="1"/>
  <c r="Q432" i="1"/>
  <c r="P433" i="1"/>
  <c r="Q433" i="1"/>
  <c r="P434" i="1"/>
  <c r="Q434" i="1"/>
  <c r="P435" i="1"/>
  <c r="Q435" i="1"/>
  <c r="P436" i="1"/>
  <c r="Q436" i="1"/>
  <c r="P437" i="1"/>
  <c r="Q437" i="1"/>
  <c r="P438" i="1"/>
  <c r="Q438" i="1"/>
  <c r="P439" i="1"/>
  <c r="Q439" i="1"/>
  <c r="P440" i="1"/>
  <c r="Q440" i="1"/>
  <c r="P441" i="1"/>
  <c r="Q441" i="1"/>
  <c r="P442" i="1"/>
  <c r="Q442" i="1"/>
  <c r="P443" i="1"/>
  <c r="Q443" i="1"/>
  <c r="P444" i="1"/>
  <c r="Q444" i="1"/>
  <c r="P445" i="1"/>
  <c r="Q445" i="1"/>
  <c r="P446" i="1"/>
  <c r="Q446" i="1"/>
  <c r="P447" i="1"/>
  <c r="Q447" i="1"/>
  <c r="P448" i="1"/>
  <c r="Q448" i="1"/>
  <c r="P449" i="1"/>
  <c r="Q449" i="1"/>
  <c r="P450" i="1"/>
  <c r="Q450" i="1"/>
  <c r="P451" i="1"/>
  <c r="Q451" i="1"/>
  <c r="P452" i="1"/>
  <c r="Q452" i="1"/>
  <c r="P453" i="1"/>
  <c r="Q453" i="1"/>
  <c r="P454" i="1"/>
  <c r="Q454" i="1"/>
  <c r="P455" i="1"/>
  <c r="Q455" i="1"/>
  <c r="P456" i="1"/>
  <c r="Q456" i="1"/>
  <c r="P457" i="1"/>
  <c r="Q457" i="1"/>
  <c r="P458" i="1"/>
  <c r="Q458" i="1"/>
  <c r="P459" i="1"/>
  <c r="Q459" i="1"/>
  <c r="P460" i="1"/>
  <c r="Q460" i="1"/>
  <c r="P461" i="1"/>
  <c r="Q461" i="1"/>
  <c r="P462" i="1"/>
  <c r="Q462" i="1"/>
  <c r="P463" i="1"/>
  <c r="Q463" i="1"/>
  <c r="P464" i="1"/>
  <c r="Q464" i="1"/>
  <c r="P465" i="1"/>
  <c r="Q465" i="1"/>
  <c r="P466" i="1"/>
  <c r="Q466" i="1"/>
  <c r="P467" i="1"/>
  <c r="Q467" i="1"/>
  <c r="P468" i="1"/>
  <c r="Q468" i="1"/>
  <c r="P469" i="1"/>
  <c r="Q469" i="1"/>
  <c r="P470" i="1"/>
  <c r="Q470" i="1"/>
  <c r="P471" i="1"/>
  <c r="Q471" i="1"/>
  <c r="P472" i="1"/>
  <c r="Q472" i="1"/>
  <c r="P473" i="1"/>
  <c r="Q473" i="1"/>
  <c r="P474" i="1"/>
  <c r="Q474" i="1"/>
  <c r="P475" i="1"/>
  <c r="Q475" i="1"/>
  <c r="P476" i="1"/>
  <c r="Q476" i="1"/>
  <c r="P477" i="1"/>
  <c r="Q477" i="1"/>
  <c r="P478" i="1"/>
  <c r="Q478" i="1"/>
  <c r="P479" i="1"/>
  <c r="Q479" i="1"/>
  <c r="P480" i="1"/>
  <c r="Q480" i="1"/>
  <c r="P481" i="1"/>
  <c r="Q481" i="1"/>
  <c r="P482" i="1"/>
  <c r="Q482" i="1"/>
  <c r="P483" i="1"/>
  <c r="Q483" i="1"/>
  <c r="P484" i="1"/>
  <c r="Q484" i="1"/>
  <c r="P485" i="1"/>
  <c r="Q485" i="1"/>
  <c r="P486" i="1"/>
  <c r="Q486" i="1"/>
  <c r="P487" i="1"/>
  <c r="Q487" i="1"/>
  <c r="P488" i="1"/>
  <c r="Q488" i="1"/>
  <c r="P489" i="1"/>
  <c r="Q489" i="1"/>
  <c r="P490" i="1"/>
  <c r="Q490" i="1"/>
  <c r="P491" i="1"/>
  <c r="Q491" i="1"/>
  <c r="P492" i="1"/>
  <c r="Q492" i="1"/>
  <c r="P493" i="1"/>
  <c r="Q493" i="1"/>
  <c r="P494" i="1"/>
  <c r="Q494" i="1"/>
  <c r="P495" i="1"/>
  <c r="Q495" i="1"/>
  <c r="P496" i="1"/>
  <c r="Q496" i="1"/>
  <c r="P497" i="1"/>
  <c r="Q497" i="1"/>
  <c r="P498" i="1"/>
  <c r="Q498" i="1"/>
  <c r="P499" i="1"/>
  <c r="Q499" i="1"/>
  <c r="P500" i="1"/>
  <c r="Q500" i="1"/>
  <c r="P501" i="1"/>
  <c r="Q501" i="1"/>
  <c r="P502" i="1"/>
  <c r="Q502" i="1"/>
  <c r="P503" i="1"/>
  <c r="Q503" i="1"/>
  <c r="P504" i="1"/>
  <c r="Q504" i="1"/>
  <c r="P505" i="1"/>
  <c r="Q505" i="1"/>
  <c r="P506" i="1"/>
  <c r="Q506" i="1"/>
  <c r="P507" i="1"/>
  <c r="Q507" i="1"/>
  <c r="P508" i="1"/>
  <c r="Q508" i="1"/>
  <c r="P509" i="1"/>
  <c r="Q509" i="1"/>
  <c r="P510" i="1"/>
  <c r="Q510" i="1"/>
  <c r="P511" i="1"/>
  <c r="Q511" i="1"/>
  <c r="P512" i="1"/>
  <c r="Q512" i="1"/>
  <c r="P513" i="1"/>
  <c r="Q513" i="1"/>
  <c r="P514" i="1"/>
  <c r="Q514" i="1"/>
  <c r="P515" i="1"/>
  <c r="Q515" i="1"/>
  <c r="P516" i="1"/>
  <c r="Q516" i="1"/>
  <c r="P517" i="1"/>
  <c r="Q517" i="1"/>
  <c r="P518" i="1"/>
  <c r="Q518" i="1"/>
  <c r="P519" i="1"/>
  <c r="Q519" i="1"/>
  <c r="P520" i="1"/>
  <c r="Q520" i="1"/>
  <c r="P521" i="1"/>
  <c r="Q521" i="1"/>
  <c r="P522" i="1"/>
  <c r="Q522" i="1"/>
  <c r="P523" i="1"/>
  <c r="Q523" i="1"/>
  <c r="P524" i="1"/>
  <c r="Q524" i="1"/>
  <c r="P525" i="1"/>
  <c r="Q525" i="1"/>
  <c r="P526" i="1"/>
  <c r="Q526" i="1"/>
  <c r="P527" i="1"/>
  <c r="Q527" i="1"/>
  <c r="P528" i="1"/>
  <c r="Q528" i="1"/>
  <c r="P529" i="1"/>
  <c r="Q529" i="1"/>
  <c r="P530" i="1"/>
  <c r="Q530" i="1"/>
  <c r="P531" i="1"/>
  <c r="Q531" i="1"/>
  <c r="P532" i="1"/>
  <c r="Q532" i="1"/>
  <c r="P533" i="1"/>
  <c r="Q533" i="1"/>
  <c r="P534" i="1"/>
  <c r="Q534" i="1"/>
  <c r="P535" i="1"/>
  <c r="Q535" i="1"/>
  <c r="P536" i="1"/>
  <c r="Q536" i="1"/>
  <c r="P537" i="1"/>
  <c r="Q537" i="1"/>
  <c r="P538" i="1"/>
  <c r="Q538" i="1"/>
  <c r="P539" i="1"/>
  <c r="Q539" i="1"/>
  <c r="P540" i="1"/>
  <c r="Q540" i="1"/>
  <c r="P541" i="1"/>
  <c r="Q541" i="1"/>
  <c r="P542" i="1"/>
  <c r="Q542" i="1"/>
  <c r="P543" i="1"/>
  <c r="Q543" i="1"/>
  <c r="P544" i="1"/>
  <c r="Q544" i="1"/>
  <c r="P545" i="1"/>
  <c r="Q545" i="1"/>
  <c r="P546" i="1"/>
  <c r="Q546" i="1"/>
  <c r="P547" i="1"/>
  <c r="Q547" i="1"/>
  <c r="P548" i="1"/>
  <c r="Q548" i="1"/>
  <c r="P549" i="1"/>
  <c r="Q549" i="1"/>
  <c r="P550" i="1"/>
  <c r="Q550" i="1"/>
  <c r="P551" i="1"/>
  <c r="Q551" i="1"/>
  <c r="P552" i="1"/>
  <c r="Q552" i="1"/>
  <c r="P553" i="1"/>
  <c r="Q553" i="1"/>
  <c r="P554" i="1"/>
  <c r="Q554" i="1"/>
  <c r="P555" i="1"/>
  <c r="Q555" i="1"/>
  <c r="P556" i="1"/>
  <c r="Q556" i="1"/>
  <c r="P557" i="1"/>
  <c r="Q557" i="1"/>
  <c r="P558" i="1"/>
  <c r="Q558" i="1"/>
  <c r="P559" i="1"/>
  <c r="Q559" i="1"/>
  <c r="P560" i="1"/>
  <c r="Q560" i="1"/>
  <c r="P561" i="1"/>
  <c r="Q561" i="1"/>
  <c r="P562" i="1"/>
  <c r="Q562" i="1"/>
  <c r="P563" i="1"/>
  <c r="Q563" i="1"/>
  <c r="P564" i="1"/>
  <c r="Q564" i="1"/>
  <c r="P565" i="1"/>
  <c r="Q565" i="1"/>
  <c r="P566" i="1"/>
  <c r="Q566" i="1"/>
  <c r="P567" i="1"/>
  <c r="Q567" i="1"/>
  <c r="P568" i="1"/>
  <c r="Q568" i="1"/>
  <c r="P569" i="1"/>
  <c r="Q569" i="1"/>
  <c r="P570" i="1"/>
  <c r="Q570" i="1"/>
  <c r="P571" i="1"/>
  <c r="Q571" i="1"/>
  <c r="P572" i="1"/>
  <c r="Q572" i="1"/>
  <c r="P573" i="1"/>
  <c r="Q573" i="1"/>
  <c r="P574" i="1"/>
  <c r="Q574" i="1"/>
  <c r="P575" i="1"/>
  <c r="Q575" i="1"/>
  <c r="P576" i="1"/>
  <c r="Q576" i="1"/>
  <c r="P577" i="1"/>
  <c r="Q577" i="1"/>
  <c r="P578" i="1"/>
  <c r="Q578" i="1"/>
  <c r="P579" i="1"/>
  <c r="Q579" i="1"/>
  <c r="P580" i="1"/>
  <c r="Q580" i="1"/>
  <c r="P581" i="1"/>
  <c r="Q581" i="1"/>
  <c r="P582" i="1"/>
  <c r="Q582" i="1"/>
  <c r="P583" i="1"/>
  <c r="Q583" i="1"/>
  <c r="P584" i="1"/>
  <c r="Q584" i="1"/>
  <c r="P585" i="1"/>
  <c r="Q585" i="1"/>
  <c r="P586" i="1"/>
  <c r="Q586" i="1"/>
  <c r="P587" i="1"/>
  <c r="Q587" i="1"/>
  <c r="P588" i="1"/>
  <c r="Q588" i="1"/>
  <c r="P589" i="1"/>
  <c r="Q589" i="1"/>
  <c r="P590" i="1"/>
  <c r="Q590" i="1"/>
  <c r="P591" i="1"/>
  <c r="Q591" i="1"/>
  <c r="P592" i="1"/>
  <c r="Q592" i="1"/>
  <c r="P593" i="1"/>
  <c r="Q593" i="1"/>
  <c r="P594" i="1"/>
  <c r="Q594" i="1"/>
  <c r="P595" i="1"/>
  <c r="Q595" i="1"/>
  <c r="P596" i="1"/>
  <c r="Q596" i="1"/>
  <c r="P597" i="1"/>
  <c r="Q597" i="1"/>
  <c r="P598" i="1"/>
  <c r="Q598" i="1"/>
  <c r="P599" i="1"/>
  <c r="Q599" i="1"/>
  <c r="P600" i="1"/>
  <c r="Q600" i="1"/>
  <c r="P601" i="1"/>
  <c r="Q601" i="1"/>
  <c r="P602" i="1"/>
  <c r="Q602" i="1"/>
  <c r="P603" i="1"/>
  <c r="Q603" i="1"/>
  <c r="P604" i="1"/>
  <c r="Q604" i="1"/>
  <c r="P605" i="1"/>
  <c r="Q605" i="1"/>
  <c r="P606" i="1"/>
  <c r="Q606" i="1"/>
  <c r="P607" i="1"/>
  <c r="Q607" i="1"/>
  <c r="P608" i="1"/>
  <c r="Q608" i="1"/>
  <c r="P609" i="1"/>
  <c r="Q609" i="1"/>
  <c r="P610" i="1"/>
  <c r="Q610" i="1"/>
  <c r="P611" i="1"/>
  <c r="Q611" i="1"/>
  <c r="P612" i="1"/>
  <c r="Q612" i="1"/>
  <c r="P613" i="1"/>
  <c r="Q613" i="1"/>
  <c r="P614" i="1"/>
  <c r="Q614" i="1"/>
  <c r="P615" i="1"/>
  <c r="Q615" i="1"/>
  <c r="P616" i="1"/>
  <c r="Q616" i="1"/>
  <c r="P617" i="1"/>
  <c r="Q617" i="1"/>
  <c r="P618" i="1"/>
  <c r="Q618" i="1"/>
  <c r="P619" i="1"/>
  <c r="Q619" i="1"/>
  <c r="P620" i="1"/>
  <c r="Q620" i="1"/>
  <c r="P621" i="1"/>
  <c r="Q621" i="1"/>
  <c r="P622" i="1"/>
  <c r="Q622" i="1"/>
  <c r="P623" i="1"/>
  <c r="Q623" i="1"/>
  <c r="P624" i="1"/>
  <c r="Q624" i="1"/>
  <c r="P625" i="1"/>
  <c r="Q625" i="1"/>
  <c r="P626" i="1"/>
  <c r="Q626" i="1"/>
  <c r="P627" i="1"/>
  <c r="Q627" i="1"/>
  <c r="P628" i="1"/>
  <c r="Q628" i="1"/>
  <c r="P629" i="1"/>
  <c r="Q629" i="1"/>
  <c r="P630" i="1"/>
  <c r="Q630" i="1"/>
  <c r="P631" i="1"/>
  <c r="Q631" i="1"/>
  <c r="P632" i="1"/>
  <c r="Q632" i="1"/>
  <c r="P633" i="1"/>
  <c r="Q633" i="1"/>
  <c r="P634" i="1"/>
  <c r="Q634" i="1"/>
  <c r="P635" i="1"/>
  <c r="Q635" i="1"/>
  <c r="P636" i="1"/>
  <c r="Q636" i="1"/>
  <c r="P637" i="1"/>
  <c r="Q637" i="1"/>
  <c r="P638" i="1"/>
  <c r="Q638" i="1"/>
  <c r="P639" i="1"/>
  <c r="Q639" i="1"/>
  <c r="P640" i="1"/>
  <c r="Q640" i="1"/>
  <c r="P641" i="1"/>
  <c r="Q641" i="1"/>
  <c r="P642" i="1"/>
  <c r="Q642" i="1"/>
  <c r="P643" i="1"/>
  <c r="Q643" i="1"/>
  <c r="P644" i="1"/>
  <c r="Q644" i="1"/>
  <c r="P645" i="1"/>
  <c r="Q645" i="1"/>
  <c r="P646" i="1"/>
  <c r="Q646" i="1"/>
  <c r="P647" i="1"/>
  <c r="Q647" i="1"/>
  <c r="P648" i="1"/>
  <c r="Q648" i="1"/>
  <c r="P649" i="1"/>
  <c r="Q649" i="1"/>
  <c r="P650" i="1"/>
  <c r="Q650" i="1"/>
  <c r="P651" i="1"/>
  <c r="Q651" i="1"/>
  <c r="P652" i="1"/>
  <c r="Q652" i="1"/>
  <c r="P653" i="1"/>
  <c r="Q653" i="1"/>
  <c r="P654" i="1"/>
  <c r="Q654" i="1"/>
  <c r="P655" i="1"/>
  <c r="Q655" i="1"/>
  <c r="P656" i="1"/>
  <c r="Q656" i="1"/>
  <c r="P657" i="1"/>
  <c r="Q657" i="1"/>
  <c r="P658" i="1"/>
  <c r="Q658" i="1"/>
  <c r="P659" i="1"/>
  <c r="Q659" i="1"/>
  <c r="P660" i="1"/>
  <c r="Q660" i="1"/>
  <c r="P661" i="1"/>
  <c r="Q661" i="1"/>
  <c r="P662" i="1"/>
  <c r="Q662" i="1"/>
  <c r="P663" i="1"/>
  <c r="Q663" i="1"/>
  <c r="P664" i="1"/>
  <c r="Q664" i="1"/>
  <c r="P665" i="1"/>
  <c r="Q665" i="1"/>
  <c r="P666" i="1"/>
  <c r="Q666" i="1"/>
  <c r="P667" i="1"/>
  <c r="Q667" i="1"/>
  <c r="P668" i="1"/>
  <c r="Q668" i="1"/>
  <c r="P669" i="1"/>
  <c r="Q669" i="1"/>
  <c r="P670" i="1"/>
  <c r="Q670" i="1"/>
  <c r="P671" i="1"/>
  <c r="Q671" i="1"/>
  <c r="P672" i="1"/>
  <c r="Q672" i="1"/>
  <c r="P673" i="1"/>
  <c r="Q673" i="1"/>
  <c r="P674" i="1"/>
  <c r="Q674" i="1"/>
  <c r="P675" i="1"/>
  <c r="Q675" i="1"/>
  <c r="P676" i="1"/>
  <c r="Q676" i="1"/>
  <c r="P677" i="1"/>
  <c r="Q677" i="1"/>
  <c r="P678" i="1"/>
  <c r="Q678" i="1"/>
  <c r="P679" i="1"/>
  <c r="Q679" i="1"/>
  <c r="P680" i="1"/>
  <c r="Q680" i="1"/>
  <c r="P681" i="1"/>
  <c r="Q681" i="1"/>
  <c r="P682" i="1"/>
  <c r="Q682" i="1"/>
  <c r="P683" i="1"/>
  <c r="Q683" i="1"/>
  <c r="P684" i="1"/>
  <c r="Q684" i="1"/>
  <c r="P685" i="1"/>
  <c r="Q685" i="1"/>
  <c r="P686" i="1"/>
  <c r="Q686" i="1"/>
  <c r="P687" i="1"/>
  <c r="Q687" i="1"/>
  <c r="P688" i="1"/>
  <c r="Q688" i="1"/>
  <c r="P689" i="1"/>
  <c r="Q689" i="1"/>
  <c r="P690" i="1"/>
  <c r="Q690" i="1"/>
  <c r="P691" i="1"/>
  <c r="Q691" i="1"/>
  <c r="P692" i="1"/>
  <c r="Q692" i="1"/>
  <c r="P693" i="1"/>
  <c r="Q693" i="1"/>
  <c r="P694" i="1"/>
  <c r="Q694" i="1"/>
  <c r="P695" i="1"/>
  <c r="Q695" i="1"/>
  <c r="P696" i="1"/>
  <c r="Q696" i="1"/>
  <c r="P697" i="1"/>
  <c r="Q697" i="1"/>
  <c r="P698" i="1"/>
  <c r="Q698" i="1"/>
  <c r="P699" i="1"/>
  <c r="Q699" i="1"/>
  <c r="P700" i="1"/>
  <c r="Q700" i="1"/>
  <c r="P701" i="1"/>
  <c r="Q701" i="1"/>
  <c r="P702" i="1"/>
  <c r="Q702" i="1"/>
  <c r="P703" i="1"/>
  <c r="Q703" i="1"/>
  <c r="P704" i="1"/>
  <c r="Q704" i="1"/>
  <c r="P705" i="1"/>
  <c r="Q705" i="1"/>
  <c r="P706" i="1"/>
  <c r="Q706" i="1"/>
  <c r="P707" i="1"/>
  <c r="Q707" i="1"/>
  <c r="P708" i="1"/>
  <c r="Q708" i="1"/>
  <c r="P709" i="1"/>
  <c r="Q709" i="1"/>
  <c r="P710" i="1"/>
  <c r="Q710" i="1"/>
  <c r="P711" i="1"/>
  <c r="Q711" i="1"/>
  <c r="P712" i="1"/>
  <c r="Q712" i="1"/>
  <c r="P713" i="1"/>
  <c r="Q713" i="1"/>
  <c r="P714" i="1"/>
  <c r="Q714" i="1"/>
  <c r="P715" i="1"/>
  <c r="Q715" i="1"/>
  <c r="P716" i="1"/>
  <c r="Q716" i="1"/>
  <c r="P717" i="1"/>
  <c r="Q717" i="1"/>
  <c r="P718" i="1"/>
  <c r="Q718" i="1"/>
  <c r="P719" i="1"/>
  <c r="Q719" i="1"/>
  <c r="P720" i="1"/>
  <c r="Q720" i="1"/>
  <c r="P721" i="1"/>
  <c r="Q721" i="1"/>
  <c r="P722" i="1"/>
  <c r="Q722" i="1"/>
  <c r="P723" i="1"/>
  <c r="Q723" i="1"/>
  <c r="P724" i="1"/>
  <c r="Q724" i="1"/>
  <c r="P725" i="1"/>
  <c r="Q725" i="1"/>
  <c r="P726" i="1"/>
  <c r="Q726" i="1"/>
  <c r="P727" i="1"/>
  <c r="Q727" i="1"/>
  <c r="P728" i="1"/>
  <c r="Q728" i="1"/>
  <c r="P729" i="1"/>
  <c r="Q729" i="1"/>
  <c r="P730" i="1"/>
  <c r="Q730" i="1"/>
  <c r="P731" i="1"/>
  <c r="Q731" i="1"/>
  <c r="P732" i="1"/>
  <c r="Q732" i="1"/>
  <c r="P733" i="1"/>
  <c r="Q733" i="1"/>
  <c r="P734" i="1"/>
  <c r="Q734" i="1"/>
  <c r="P735" i="1"/>
  <c r="Q735" i="1"/>
  <c r="P736" i="1"/>
  <c r="Q736" i="1"/>
  <c r="P737" i="1"/>
  <c r="Q737" i="1"/>
  <c r="P738" i="1"/>
  <c r="Q738" i="1"/>
  <c r="P739" i="1"/>
  <c r="Q739" i="1"/>
  <c r="P740" i="1"/>
  <c r="Q740" i="1"/>
  <c r="P741" i="1"/>
  <c r="Q741" i="1"/>
  <c r="P742" i="1"/>
  <c r="Q742" i="1"/>
  <c r="P743" i="1"/>
  <c r="Q743" i="1"/>
  <c r="P744" i="1"/>
  <c r="Q744" i="1"/>
  <c r="P745" i="1"/>
  <c r="Q745" i="1"/>
  <c r="P746" i="1"/>
  <c r="Q746" i="1"/>
  <c r="P747" i="1"/>
  <c r="Q747" i="1"/>
  <c r="P748" i="1"/>
  <c r="Q748" i="1"/>
  <c r="P749" i="1"/>
  <c r="Q749" i="1"/>
  <c r="P750" i="1"/>
  <c r="Q750" i="1"/>
  <c r="P751" i="1"/>
  <c r="Q751" i="1"/>
  <c r="P752" i="1"/>
  <c r="Q752" i="1"/>
  <c r="P753" i="1"/>
  <c r="Q753" i="1"/>
  <c r="P754" i="1"/>
  <c r="Q754" i="1"/>
  <c r="P755" i="1"/>
  <c r="Q755" i="1"/>
  <c r="P756" i="1"/>
  <c r="Q756" i="1"/>
  <c r="P757" i="1"/>
  <c r="Q757" i="1"/>
  <c r="P758" i="1"/>
  <c r="Q758" i="1"/>
  <c r="P759" i="1"/>
  <c r="Q759" i="1"/>
  <c r="P760" i="1"/>
  <c r="Q760" i="1"/>
  <c r="P761" i="1"/>
  <c r="Q761" i="1"/>
  <c r="P762" i="1"/>
  <c r="Q762" i="1"/>
  <c r="P763" i="1"/>
  <c r="Q763" i="1"/>
  <c r="P764" i="1"/>
  <c r="Q764" i="1"/>
  <c r="P765" i="1"/>
  <c r="Q765" i="1"/>
  <c r="P766" i="1"/>
  <c r="Q766" i="1"/>
  <c r="P767" i="1"/>
  <c r="Q767" i="1"/>
  <c r="P768" i="1"/>
  <c r="Q768" i="1"/>
  <c r="P769" i="1"/>
  <c r="Q769" i="1"/>
  <c r="P770" i="1"/>
  <c r="Q770" i="1"/>
  <c r="P771" i="1"/>
  <c r="Q771" i="1"/>
  <c r="P772" i="1"/>
  <c r="Q772" i="1"/>
  <c r="P773" i="1"/>
  <c r="Q773" i="1"/>
  <c r="P774" i="1"/>
  <c r="Q774" i="1"/>
  <c r="P775" i="1"/>
  <c r="Q775" i="1"/>
  <c r="P776" i="1"/>
  <c r="Q776" i="1"/>
  <c r="P777" i="1"/>
  <c r="Q777" i="1"/>
  <c r="P778" i="1"/>
  <c r="Q778" i="1"/>
  <c r="P779" i="1"/>
  <c r="Q779" i="1"/>
  <c r="P780" i="1"/>
  <c r="Q780" i="1"/>
  <c r="P781" i="1"/>
  <c r="Q781" i="1"/>
  <c r="P782" i="1"/>
  <c r="Q782" i="1"/>
  <c r="P783" i="1"/>
  <c r="Q783" i="1"/>
  <c r="P784" i="1"/>
  <c r="Q784" i="1"/>
  <c r="P785" i="1"/>
  <c r="Q785" i="1"/>
  <c r="P786" i="1"/>
  <c r="Q786" i="1"/>
  <c r="P787" i="1"/>
  <c r="Q787" i="1"/>
  <c r="P788" i="1"/>
  <c r="Q788" i="1"/>
  <c r="Q293" i="1"/>
  <c r="P293" i="1"/>
</calcChain>
</file>

<file path=xl/comments1.xml><?xml version="1.0" encoding="utf-8"?>
<comments xmlns="http://schemas.openxmlformats.org/spreadsheetml/2006/main">
  <authors>
    <author>Barbara Nell</author>
  </authors>
  <commentList>
    <comment ref="A38" authorId="0" shapeId="0">
      <text>
        <r>
          <rPr>
            <b/>
            <sz val="9"/>
            <color indexed="81"/>
            <rFont val="Tahoma"/>
            <charset val="1"/>
          </rPr>
          <t>Barbara Nell:</t>
        </r>
        <r>
          <rPr>
            <sz val="9"/>
            <color indexed="81"/>
            <rFont val="Tahoma"/>
            <charset val="1"/>
          </rPr>
          <t xml:space="preserve">
culled sick </t>
        </r>
      </text>
    </comment>
  </commentList>
</comments>
</file>

<file path=xl/sharedStrings.xml><?xml version="1.0" encoding="utf-8"?>
<sst xmlns="http://schemas.openxmlformats.org/spreadsheetml/2006/main" count="16019" uniqueCount="454">
  <si>
    <t/>
  </si>
  <si>
    <t>Distance moved</t>
  </si>
  <si>
    <t>In zone</t>
  </si>
  <si>
    <t>Movement</t>
  </si>
  <si>
    <t>Velocity</t>
  </si>
  <si>
    <t>Center-point / Moving</t>
  </si>
  <si>
    <t>Center-point / Not Moving</t>
  </si>
  <si>
    <t>Animal ID</t>
  </si>
  <si>
    <t>Treatment</t>
  </si>
  <si>
    <t>User ID</t>
  </si>
  <si>
    <t>Maximum</t>
  </si>
  <si>
    <t>Total</t>
  </si>
  <si>
    <t>Duration</t>
  </si>
  <si>
    <t>Frequency</t>
  </si>
  <si>
    <t>Latency to first</t>
  </si>
  <si>
    <t>Mean</t>
  </si>
  <si>
    <t>cm</t>
  </si>
  <si>
    <t>s</t>
  </si>
  <si>
    <t>cm/s</t>
  </si>
  <si>
    <t>Arena 1</t>
  </si>
  <si>
    <t>Start-0:05:00</t>
  </si>
  <si>
    <t>In Centre</t>
  </si>
  <si>
    <t>3643738</t>
  </si>
  <si>
    <t>In Centre and Inbetween</t>
  </si>
  <si>
    <t>In Periphery</t>
  </si>
  <si>
    <t>In Whole Arena</t>
  </si>
  <si>
    <t>0:05:00-0:10:00</t>
  </si>
  <si>
    <t>0:10:00-0:15:00</t>
  </si>
  <si>
    <t>0:15:00-0:20:00</t>
  </si>
  <si>
    <t>Arena 2</t>
  </si>
  <si>
    <t>-</t>
  </si>
  <si>
    <t>Arena 3</t>
  </si>
  <si>
    <t>Arena 4</t>
  </si>
  <si>
    <t>Trial     7</t>
  </si>
  <si>
    <t>TUBA8-B6-IC/3.1d</t>
  </si>
  <si>
    <t>TUBA8-B6-IC/4.1e</t>
  </si>
  <si>
    <t>TUBA8-B6-IC/3.2b</t>
  </si>
  <si>
    <t>TUBA8-B6-IC/1.2b</t>
  </si>
  <si>
    <t>Trial     8</t>
  </si>
  <si>
    <t>TUBA8-B6-IC/3.2a</t>
  </si>
  <si>
    <t>TUBA8-B6-IC/3.2c</t>
  </si>
  <si>
    <t>TUBA8-B6-IC/3.1b</t>
  </si>
  <si>
    <t>TUBA8-B6-IC/4.1d</t>
  </si>
  <si>
    <t>Trial     1</t>
  </si>
  <si>
    <t>TUBA8-B6-IC/4.1c</t>
  </si>
  <si>
    <t>19543</t>
  </si>
  <si>
    <t>TUBA8-B6-IC/4.1b</t>
  </si>
  <si>
    <t>TUBA8-B6-IC/1.1a</t>
  </si>
  <si>
    <t>TUBA8-B6-IC/1.2c</t>
  </si>
  <si>
    <t>Trial     2</t>
  </si>
  <si>
    <t>TUBA8-B6-IC/2.1b</t>
  </si>
  <si>
    <t>TUBA8-B6-IC/4.1a</t>
  </si>
  <si>
    <t>TUBA8-B6-IC/2.1d</t>
  </si>
  <si>
    <t>TUBA8-B6-IC/3.1c</t>
  </si>
  <si>
    <t>Trial     3</t>
  </si>
  <si>
    <t>TUBA8-B6-IC/1.2d</t>
  </si>
  <si>
    <t>TUBA8-B6-IC/3.1a</t>
  </si>
  <si>
    <t>Trial     4</t>
  </si>
  <si>
    <t>Trial     5</t>
  </si>
  <si>
    <t>Trial     6</t>
  </si>
  <si>
    <t>Genotype</t>
  </si>
  <si>
    <t>Sex</t>
  </si>
  <si>
    <t>Het</t>
  </si>
  <si>
    <t>Female</t>
  </si>
  <si>
    <t>Hom</t>
  </si>
  <si>
    <t>WT</t>
  </si>
  <si>
    <t>Male</t>
  </si>
  <si>
    <t>Animal</t>
  </si>
  <si>
    <t>Tail</t>
  </si>
  <si>
    <t>Coat</t>
  </si>
  <si>
    <t>Forelimbs</t>
  </si>
  <si>
    <t>Hindlimbs</t>
  </si>
  <si>
    <t>Vibrissae</t>
  </si>
  <si>
    <t>Head</t>
  </si>
  <si>
    <t>Ears</t>
  </si>
  <si>
    <t>Snout Size</t>
  </si>
  <si>
    <t>Activity (body position)</t>
  </si>
  <si>
    <t>Tremor</t>
  </si>
  <si>
    <t>Faecal pellet</t>
  </si>
  <si>
    <t>Feet position in jar</t>
  </si>
  <si>
    <t>Transfer Arousal</t>
  </si>
  <si>
    <t>Locomotor Activity</t>
  </si>
  <si>
    <t>Gait</t>
  </si>
  <si>
    <t>Tail Elevation</t>
  </si>
  <si>
    <t>Startle Response</t>
  </si>
  <si>
    <t>Trunk Curl</t>
  </si>
  <si>
    <t>Limb Grasp</t>
  </si>
  <si>
    <t>Visual Placing</t>
  </si>
  <si>
    <t>Body Tone</t>
  </si>
  <si>
    <t>Limb Tone</t>
  </si>
  <si>
    <t>Paws</t>
  </si>
  <si>
    <t>Digits</t>
  </si>
  <si>
    <t>Nail</t>
  </si>
  <si>
    <t>Skin</t>
  </si>
  <si>
    <t>Teeth</t>
  </si>
  <si>
    <t>Genitalia</t>
  </si>
  <si>
    <t>Mouth Morphology</t>
  </si>
  <si>
    <t>Lip Morphology</t>
  </si>
  <si>
    <t>Salivation</t>
  </si>
  <si>
    <t>Contact Righting</t>
  </si>
  <si>
    <t>Negative Geotaxis</t>
  </si>
  <si>
    <t>Vocalization</t>
  </si>
  <si>
    <t>Aggression</t>
  </si>
  <si>
    <t>Head Bobbing</t>
  </si>
  <si>
    <t>Unexpected Behaviours</t>
  </si>
  <si>
    <t>Date of Experiment (Meta-data)</t>
  </si>
  <si>
    <t>Missing Data Reason</t>
  </si>
  <si>
    <t>TUBA8-B6-IC/1.3a</t>
  </si>
  <si>
    <t>As expected</t>
  </si>
  <si>
    <t>Absent</t>
  </si>
  <si>
    <t>Feet on bars</t>
  </si>
  <si>
    <t>Fluid movement</t>
  </si>
  <si>
    <t>Present</t>
  </si>
  <si>
    <t>Upon vibrasse contact</t>
  </si>
  <si>
    <t>None</t>
  </si>
  <si>
    <t>TUBA8-B6-IC/1.3b</t>
  </si>
  <si>
    <t>TUBA8-B6-IC/1.3d</t>
  </si>
  <si>
    <t>Reduced</t>
  </si>
  <si>
    <t>TUBA8-B6-IC/1.3e</t>
  </si>
  <si>
    <t>TUBA8-B6-IC/1.3f</t>
  </si>
  <si>
    <t>TUBA8-B6-IC/4.2b</t>
  </si>
  <si>
    <t>Lack of fluidity in movement</t>
  </si>
  <si>
    <t>TUBA8-B6-IC/4.2c</t>
  </si>
  <si>
    <t>TUBA8-B6-IC/4.2d</t>
  </si>
  <si>
    <t>TUBA8-B6-IC/4.2e</t>
  </si>
  <si>
    <t>TUBA8-B6-IC/4.2f</t>
  </si>
  <si>
    <t>Retropulsion</t>
  </si>
  <si>
    <t>TUBA8-B6-IC/4.3b</t>
  </si>
  <si>
    <t>TUBA8-B6-IC/4.3c</t>
  </si>
  <si>
    <t>TUBA8-B6-IC/4.3d</t>
  </si>
  <si>
    <t>TUBA8-B6-IC/4.3f</t>
  </si>
  <si>
    <t>TUBA8-B6-IC/4.3g</t>
  </si>
  <si>
    <t>TUBA8-B6-IC/4.3h</t>
  </si>
  <si>
    <t>TUBA8-B6-IC/4.3i</t>
  </si>
  <si>
    <t>TUBA8-B6-IC/2.3a</t>
  </si>
  <si>
    <t>TUBA8-B6-IC/2.3b</t>
  </si>
  <si>
    <t>TUBA8-B6-IC/2.3c</t>
  </si>
  <si>
    <t>Excessive aggression</t>
  </si>
  <si>
    <t>TUBA8-B6-IC/2.3d</t>
  </si>
  <si>
    <t>Increased activity</t>
  </si>
  <si>
    <t>Straub / elevated tail</t>
  </si>
  <si>
    <t>TUBA8-B6-IC/2.3e</t>
  </si>
  <si>
    <t>TUBA8-B6-IC/2.3f</t>
  </si>
  <si>
    <t>TUBA8-B6-IC/2.4c</t>
  </si>
  <si>
    <t>TUBA8-B6-IC/2.4d</t>
  </si>
  <si>
    <t>TUBA8-B6-IC/2.4e</t>
  </si>
  <si>
    <t>TUBA8-B6-IC/2.4f</t>
  </si>
  <si>
    <t>TUBA8-B6-IC/6.1a</t>
  </si>
  <si>
    <t>TUBA8-B6-IC/6.1b</t>
  </si>
  <si>
    <t>TUBA8-B6-IC/6.1d</t>
  </si>
  <si>
    <t>TUBA8-B6-IC/6.1f</t>
  </si>
  <si>
    <t>Large</t>
  </si>
  <si>
    <t>Immediate movement</t>
  </si>
  <si>
    <t>Extended freeze</t>
  </si>
  <si>
    <t>Trial     9</t>
  </si>
  <si>
    <t>ID</t>
  </si>
  <si>
    <t xml:space="preserve">  FRStance (ms)</t>
  </si>
  <si>
    <t xml:space="preserve">  FLStance (ms)</t>
  </si>
  <si>
    <t xml:space="preserve">  RRStance (ms)</t>
  </si>
  <si>
    <t xml:space="preserve">  RLStance (ms)</t>
  </si>
  <si>
    <t xml:space="preserve">  FRBrake (ms) </t>
  </si>
  <si>
    <t xml:space="preserve">  FLBrake (ms) </t>
  </si>
  <si>
    <t xml:space="preserve">  RRBrake (ms) </t>
  </si>
  <si>
    <t xml:space="preserve">  RLBrake (ms) </t>
  </si>
  <si>
    <t xml:space="preserve">  FRSwing (ms) </t>
  </si>
  <si>
    <t xml:space="preserve">  FLSwing (ms) </t>
  </si>
  <si>
    <t xml:space="preserve">  RRSwing (ms) </t>
  </si>
  <si>
    <t xml:space="preserve">  RLSwing (ms) </t>
  </si>
  <si>
    <t xml:space="preserve">  FRStride (ms)</t>
  </si>
  <si>
    <t xml:space="preserve">  FLStride (ms)</t>
  </si>
  <si>
    <t xml:space="preserve">  RRStride (ms)</t>
  </si>
  <si>
    <t xml:space="preserve">  RLStride (ms)</t>
  </si>
  <si>
    <t>FRStrideLen(mm)</t>
  </si>
  <si>
    <t>FLStrideLen(mm)</t>
  </si>
  <si>
    <t>RRStrideLen(mm)</t>
  </si>
  <si>
    <t>RLStrideLen(mm)</t>
  </si>
  <si>
    <t>FrTkWd (mm)</t>
  </si>
  <si>
    <t>RrTkWd (mm)</t>
  </si>
  <si>
    <t xml:space="preserve">  InstRunSpeed (mm/s)</t>
  </si>
  <si>
    <t>Overall Avg Run Speed (mm/s):</t>
  </si>
  <si>
    <t>FRStride Freq</t>
  </si>
  <si>
    <t>FLStride Freq</t>
  </si>
  <si>
    <t>RRStride Freq</t>
  </si>
  <si>
    <t>RLStride Freq</t>
  </si>
  <si>
    <t xml:space="preserve"> Body Length(mm)</t>
  </si>
  <si>
    <t xml:space="preserve"> Body Width(mm)</t>
  </si>
  <si>
    <t>TUBA8-B6-IC_1.1a</t>
  </si>
  <si>
    <t>TUBA8-B6-IC_1.2b</t>
  </si>
  <si>
    <t>TUBA8-B6-IC_2.1d</t>
  </si>
  <si>
    <t>TUBA8-B6-IC_3.1d</t>
  </si>
  <si>
    <t>TUBA8-B6-IC_4.1a</t>
  </si>
  <si>
    <t>TUBA8-B6-IC_4.1b</t>
  </si>
  <si>
    <t>TUBA8-B6-IC_3.1b</t>
  </si>
  <si>
    <t>TUBA8-B6-IC_3.1c</t>
  </si>
  <si>
    <t>TUBA8-B6-IC_3.2a</t>
  </si>
  <si>
    <t>TUBA8-B6-IC_3.2c</t>
  </si>
  <si>
    <t>TUBA8-B6-IC_4.1e</t>
  </si>
  <si>
    <t>TUBA8-B6-IC_1.2c</t>
  </si>
  <si>
    <t>TUBA8-B6-IC_1.2d</t>
  </si>
  <si>
    <t>TUBA8-B6-IC_2.1b</t>
  </si>
  <si>
    <t>TUBA8-B6-IC_3.1a</t>
  </si>
  <si>
    <t>TUBA8-B6-IC_4.1c</t>
  </si>
  <si>
    <t>TUBA8-B6-IC_4.1d</t>
  </si>
  <si>
    <t>Mouse  ID</t>
  </si>
  <si>
    <t>AM</t>
  </si>
  <si>
    <t>PM</t>
  </si>
  <si>
    <t>Trial 1</t>
  </si>
  <si>
    <t>Trial 2</t>
  </si>
  <si>
    <t>Trial 3</t>
  </si>
  <si>
    <t>Trial 4</t>
  </si>
  <si>
    <t>L</t>
  </si>
  <si>
    <t>R</t>
  </si>
  <si>
    <t>Day 1</t>
  </si>
  <si>
    <t>Day 2</t>
  </si>
  <si>
    <t>Day 3</t>
  </si>
  <si>
    <t>Day 4</t>
  </si>
  <si>
    <t>Day 5</t>
  </si>
  <si>
    <t>Number of Alternations</t>
  </si>
  <si>
    <t>Cohort</t>
  </si>
  <si>
    <t>TUBA8-B6-IC/1.3c</t>
  </si>
  <si>
    <t>TUBA8-B6-IC/2.5h</t>
  </si>
  <si>
    <t>TUBA8-B6-IC/3.4f</t>
  </si>
  <si>
    <t>TUBA8-B6-IC/3.4g</t>
  </si>
  <si>
    <t>TUBA8-B6-IC/3.4h</t>
  </si>
  <si>
    <t>TUBA8-B6-IC/3.5j</t>
  </si>
  <si>
    <t>TUBA8-B6-IC/1.4i</t>
  </si>
  <si>
    <t>TUBA8-B6-IC/1.4m</t>
  </si>
  <si>
    <t>TUBA8-B6-IC/2.6g</t>
  </si>
  <si>
    <t>TUBA8-B6-IC/3.5h</t>
  </si>
  <si>
    <t>TUBA8-B6-IC/3.5i</t>
  </si>
  <si>
    <t>TUBA8-B6-IC/1.4n</t>
  </si>
  <si>
    <t>TUBA8-B6-IC/1.4o</t>
  </si>
  <si>
    <t>TUBA8-B6-IC/2.6e</t>
  </si>
  <si>
    <t>TUBA8-B6-IC/3.5e</t>
  </si>
  <si>
    <t>TUBA8-B6-IC/4.4i</t>
  </si>
  <si>
    <t>Females</t>
  </si>
  <si>
    <t>Males</t>
  </si>
  <si>
    <t>Body Weight (g)</t>
  </si>
  <si>
    <t>Trial 1: Forelimb (g)</t>
  </si>
  <si>
    <t>Trial 2: Forelimb (g)</t>
  </si>
  <si>
    <t>Trial 3: Forelimb (g)</t>
  </si>
  <si>
    <t>Trial 1: Fore &amp; Hindlimb (g)</t>
  </si>
  <si>
    <t>Trial 2: Fore &amp; Hindlimb (g)</t>
  </si>
  <si>
    <t>Trial 3: Fore &amp; Hindlimb (g)</t>
  </si>
  <si>
    <t>Comments</t>
  </si>
  <si>
    <t>Grip Strength Equipment Name (Meta-data)</t>
  </si>
  <si>
    <t>Grip Equipment Manufacturer (Meta-data)</t>
  </si>
  <si>
    <t>Grip Grid Model (Meta-data)</t>
  </si>
  <si>
    <t>Grip Equipment Model (Meta-data)</t>
  </si>
  <si>
    <t>Experimenter (Meta-data)</t>
  </si>
  <si>
    <t>Date equipment last calibrated (Meta-data)</t>
  </si>
  <si>
    <t>Grip Machine 1</t>
  </si>
  <si>
    <t>Bioseb</t>
  </si>
  <si>
    <t>HMGU plate</t>
  </si>
  <si>
    <t>Bio-GT3+MR</t>
  </si>
  <si>
    <t>Gender</t>
  </si>
  <si>
    <t>Slip/loss of grip</t>
  </si>
  <si>
    <t>Not as expected</t>
  </si>
  <si>
    <t>TUBA8-B6-IC_1.4n</t>
  </si>
  <si>
    <t>TUBA8-B6-IC_2.5h</t>
  </si>
  <si>
    <t>TUBA8-B6-IC_2.6g</t>
  </si>
  <si>
    <t>TUBA8-B6-IC_3.5h</t>
  </si>
  <si>
    <t>TUBA8-B6-IC_4.4i</t>
  </si>
  <si>
    <t>TUBA8-B6-IC_1.4m</t>
  </si>
  <si>
    <t>TUBA8-B6-IC_2.6e</t>
  </si>
  <si>
    <t>TUBA8-B6-IC_3.4f</t>
  </si>
  <si>
    <t>TUBA8-B6-IC_3.4h</t>
  </si>
  <si>
    <t>TUBA8-B6-IC_3.5j</t>
  </si>
  <si>
    <t>TUBA8-B6-IC_1.4i</t>
  </si>
  <si>
    <t>TUBA8-B6-IC_1.4o</t>
  </si>
  <si>
    <t>TUBA8-B6-IC_3.4g</t>
  </si>
  <si>
    <t>TUBA8-B6-IC_3.5e</t>
  </si>
  <si>
    <t>TUBA8-B6-IC_3.5i</t>
  </si>
  <si>
    <t>TUBA8-B6-IC_1.3a</t>
  </si>
  <si>
    <t>TUBA8-B6-IC_1.3b</t>
  </si>
  <si>
    <t>TUBA8-B6-IC_2.3c</t>
  </si>
  <si>
    <t>TUBA8-B6-IC_4.2d</t>
  </si>
  <si>
    <t>TUBA8-B6-IC_4.3b</t>
  </si>
  <si>
    <t>TUBA8-B6-IC_2.3a</t>
  </si>
  <si>
    <t>TUBA8-B6-IC_2.4c</t>
  </si>
  <si>
    <t>TUBA8-B6-IC_2.4d</t>
  </si>
  <si>
    <t>TUBA8-B6-IC_6.1a</t>
  </si>
  <si>
    <t>TUBA8-B6-IC_2.3b</t>
  </si>
  <si>
    <t>TUBA8-B6-IC_4.2b</t>
  </si>
  <si>
    <t>TUBA8-B6-IC_4.2c</t>
  </si>
  <si>
    <t>TUBA8-B6-IC_4.3c</t>
  </si>
  <si>
    <t>TUBA8-B6-IC_6.1b</t>
  </si>
  <si>
    <t>TUBA8-B6-IC_1.3d</t>
  </si>
  <si>
    <t>TUBA8-B6-IC_1.3f</t>
  </si>
  <si>
    <t>TUBA8-B6-IC_2.4f</t>
  </si>
  <si>
    <t>TUBA8-B6-IC_4.3f</t>
  </si>
  <si>
    <t>TUBA8-B6-IC_4.3h</t>
  </si>
  <si>
    <t>TUBA8-B6-IC_2.4e</t>
  </si>
  <si>
    <t>TUBA8-B6-IC_4.2f</t>
  </si>
  <si>
    <t>TUBA8-B6-IC_4.3g</t>
  </si>
  <si>
    <t>TUBA8-B6-IC_6.1d</t>
  </si>
  <si>
    <t>TUBA8-B6-IC_1.3e</t>
  </si>
  <si>
    <t>TUBA8-B6-IC_2.3e</t>
  </si>
  <si>
    <t>TUBA8-B6-IC_2.3f</t>
  </si>
  <si>
    <t>TUBA8-B6-IC_4.3i</t>
  </si>
  <si>
    <t>% Alternations</t>
  </si>
  <si>
    <t>Animal Number</t>
  </si>
  <si>
    <t>BN</t>
  </si>
  <si>
    <t>P1</t>
  </si>
  <si>
    <t>P2</t>
  </si>
  <si>
    <t>P3</t>
  </si>
  <si>
    <t>ST120</t>
  </si>
  <si>
    <t>PP1</t>
  </si>
  <si>
    <t>PP2</t>
  </si>
  <si>
    <t>PP3</t>
  </si>
  <si>
    <t>Average of BN</t>
  </si>
  <si>
    <t>Average of P1</t>
  </si>
  <si>
    <t>Average of P2</t>
  </si>
  <si>
    <t>Average of P3</t>
  </si>
  <si>
    <t>Average of ST120</t>
  </si>
  <si>
    <t>Average of PP1</t>
  </si>
  <si>
    <t>Average of PP2</t>
  </si>
  <si>
    <t>Average of PP3</t>
  </si>
  <si>
    <t>Adjusted PP1</t>
  </si>
  <si>
    <t>Adjusted PP2</t>
  </si>
  <si>
    <t>Adjusted PP3</t>
  </si>
  <si>
    <t>Adjusted ST120</t>
  </si>
  <si>
    <t>% PP1</t>
  </si>
  <si>
    <t>% PP2</t>
  </si>
  <si>
    <t>% PP3</t>
  </si>
  <si>
    <t>P4</t>
  </si>
  <si>
    <t>ST110</t>
  </si>
  <si>
    <t>PP4</t>
  </si>
  <si>
    <t>TUBA8-B6-IC/1.1A</t>
  </si>
  <si>
    <t>TUBA8-B6-IC/1.2C</t>
  </si>
  <si>
    <t>TUBA8-B6-IC/3.1B</t>
  </si>
  <si>
    <t>TUBA8-B6-IC/3.2C</t>
  </si>
  <si>
    <t>TUBA8-B6-IC/4.1C</t>
  </si>
  <si>
    <t>TUBA8-B6-IC/4.1D</t>
  </si>
  <si>
    <t>TUBA8-B6-IC/1.2D</t>
  </si>
  <si>
    <t>TUBA8-B6-IC/2.1B</t>
  </si>
  <si>
    <t>TUBA8-B6-IC/2.1D</t>
  </si>
  <si>
    <t>TUBA8-B6-IC/3.1A</t>
  </si>
  <si>
    <t>TUBA8-B6-IC/4.1B</t>
  </si>
  <si>
    <t>TUBA8-B6-IC/1.2B</t>
  </si>
  <si>
    <t>TUBA8-B6-IC/3.1D</t>
  </si>
  <si>
    <t>TUBA8-B6-IC/3.2A</t>
  </si>
  <si>
    <t>TUBA8-B6-IC/3.2B</t>
  </si>
  <si>
    <t>TUBA8-B6-IC/4.1E</t>
  </si>
  <si>
    <t>TUBA8-B6-IC/3.1C</t>
  </si>
  <si>
    <t>TUBA8-B6-IC/4.1A</t>
  </si>
  <si>
    <t>Average of ST110</t>
  </si>
  <si>
    <t>Adjusted ST110</t>
  </si>
  <si>
    <t>Test</t>
  </si>
  <si>
    <t>Code</t>
  </si>
  <si>
    <t>Stage</t>
  </si>
  <si>
    <t>Trial</t>
  </si>
  <si>
    <t>Apparatus</t>
  </si>
  <si>
    <t>0-150; Distance</t>
  </si>
  <si>
    <t>150-300; Distance</t>
  </si>
  <si>
    <t>300-450; Distance</t>
  </si>
  <si>
    <t>450-600; Distance</t>
  </si>
  <si>
    <t>600-750; Distance</t>
  </si>
  <si>
    <t>0-150; Mean speed</t>
  </si>
  <si>
    <t>150-300; Mean speed</t>
  </si>
  <si>
    <t>300-450; Mean speed</t>
  </si>
  <si>
    <t>450-600; Mean speed</t>
  </si>
  <si>
    <t>600-750; Mean speed</t>
  </si>
  <si>
    <t>0-150; Time mobile</t>
  </si>
  <si>
    <t>150-300; Time mobile</t>
  </si>
  <si>
    <t>300-450; Time mobile</t>
  </si>
  <si>
    <t>450-600; Time mobile</t>
  </si>
  <si>
    <t>600-750; Time mobile</t>
  </si>
  <si>
    <t>0-150; Time immobile</t>
  </si>
  <si>
    <t>150-300; Time immobile</t>
  </si>
  <si>
    <t>300-450; Time immobile</t>
  </si>
  <si>
    <t>450-600; Time immobile</t>
  </si>
  <si>
    <t>600-750; Time immobile</t>
  </si>
  <si>
    <t>0-150; Mobile episodes</t>
  </si>
  <si>
    <t>150-300; Mobile episodes</t>
  </si>
  <si>
    <t>300-450; Mobile episodes</t>
  </si>
  <si>
    <t>450-600; Mobile episodes</t>
  </si>
  <si>
    <t>600-750; Mobile episodes</t>
  </si>
  <si>
    <t>0-150; Immobile episodes</t>
  </si>
  <si>
    <t>150-300; Immobile episodes</t>
  </si>
  <si>
    <t>300-450; Immobile episodes</t>
  </si>
  <si>
    <t>450-600; Immobile episodes</t>
  </si>
  <si>
    <t>600-750; Immobile episodes</t>
  </si>
  <si>
    <t>0-150; Freezing episodes</t>
  </si>
  <si>
    <t>150-300; Freezing episodes</t>
  </si>
  <si>
    <t>300-450; Freezing episodes</t>
  </si>
  <si>
    <t>450-600; Freezing episodes</t>
  </si>
  <si>
    <t>600-750; Freezing episodes</t>
  </si>
  <si>
    <t>0-150; Time freezing</t>
  </si>
  <si>
    <t>150-300; Time freezing</t>
  </si>
  <si>
    <t>300-450; Time freezing</t>
  </si>
  <si>
    <t>450-600; Time freezing</t>
  </si>
  <si>
    <t>600-750; Time freezing</t>
  </si>
  <si>
    <t>0-150; Freezing latency</t>
  </si>
  <si>
    <t>150-300; Freezing latency</t>
  </si>
  <si>
    <t>300-450; Freezing latency</t>
  </si>
  <si>
    <t>450-600; Freezing latency</t>
  </si>
  <si>
    <t>600-750; Freezing latency</t>
  </si>
  <si>
    <t>0-150; All switches : number</t>
  </si>
  <si>
    <t>150-300; All switches : number</t>
  </si>
  <si>
    <t>300-450; All switches : number</t>
  </si>
  <si>
    <t>450-600; All switches : number</t>
  </si>
  <si>
    <t>600-750; All switches : number</t>
  </si>
  <si>
    <t>All switches : mean activation duration</t>
  </si>
  <si>
    <t>First stage</t>
  </si>
  <si>
    <t>Cage 3</t>
  </si>
  <si>
    <t>Cage 2</t>
  </si>
  <si>
    <t>Cage 4</t>
  </si>
  <si>
    <t>Cage 1</t>
  </si>
  <si>
    <t>0-300; Distance</t>
  </si>
  <si>
    <t>0-300; Mean speed</t>
  </si>
  <si>
    <t>0-300; Time mobile</t>
  </si>
  <si>
    <t>0-300; Time immobile</t>
  </si>
  <si>
    <t>0-300; Mobile episodes</t>
  </si>
  <si>
    <t>0-300; Immobile episodes</t>
  </si>
  <si>
    <t>0-300; Freezing episodes</t>
  </si>
  <si>
    <t>0-300; Time freezing</t>
  </si>
  <si>
    <t>0-300; Freezing latency</t>
  </si>
  <si>
    <t>0-300; Switch 1 : number</t>
  </si>
  <si>
    <t>Switch 1 : mean activation duration</t>
  </si>
  <si>
    <t>0-300; Switch 2 : number</t>
  </si>
  <si>
    <t>Switch 2 : mean activation duration</t>
  </si>
  <si>
    <t>0-300; Switch 3 : number</t>
  </si>
  <si>
    <t>Switch 3 : mean activation duration</t>
  </si>
  <si>
    <t>0-300; Switch 4 : number</t>
  </si>
  <si>
    <t>Switch 4 : mean activation duration</t>
  </si>
  <si>
    <t>0-180; Distance</t>
  </si>
  <si>
    <t>180-360; Distance</t>
  </si>
  <si>
    <t>0-180; Mean speed</t>
  </si>
  <si>
    <t>180-360; Mean speed</t>
  </si>
  <si>
    <t>0-180; Time mobile</t>
  </si>
  <si>
    <t>180-360; Time mobile</t>
  </si>
  <si>
    <t>0-180; Time immobile</t>
  </si>
  <si>
    <t>180-360; Time immobile</t>
  </si>
  <si>
    <t>0-180; Mobile episodes</t>
  </si>
  <si>
    <t>180-360; Mobile episodes</t>
  </si>
  <si>
    <t>0-180; Immobile episodes</t>
  </si>
  <si>
    <t>180-360; Immobile episodes</t>
  </si>
  <si>
    <t>0-180; Freezing episodes</t>
  </si>
  <si>
    <t>180-360; Freezing episodes</t>
  </si>
  <si>
    <t>0-180; Time freezing</t>
  </si>
  <si>
    <t>180-360; Time freezing</t>
  </si>
  <si>
    <t>0-180; Freezing latency</t>
  </si>
  <si>
    <t>180-360; Freezing latency</t>
  </si>
  <si>
    <t>0-150; Time freezing (Cond)</t>
  </si>
  <si>
    <t>Pre-Conditioning</t>
  </si>
  <si>
    <t>Post-Context</t>
  </si>
  <si>
    <t>Pre-Cue</t>
  </si>
  <si>
    <t>Post-Cue</t>
  </si>
  <si>
    <t>Average</t>
  </si>
  <si>
    <t>Animal Identifier</t>
  </si>
  <si>
    <t>f</t>
  </si>
  <si>
    <t>m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color rgb="FF000000"/>
      <name val="Calibri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Fill="1" applyBorder="1"/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0" fillId="3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/>
    <xf numFmtId="0" fontId="0" fillId="4" borderId="0" xfId="0" applyFill="1" applyBorder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/>
    <xf numFmtId="0" fontId="0" fillId="5" borderId="0" xfId="0" applyFill="1" applyBorder="1" applyAlignment="1">
      <alignment horizontal="center"/>
    </xf>
    <xf numFmtId="0" fontId="5" fillId="0" borderId="15" xfId="0" applyFont="1" applyFill="1" applyBorder="1" applyAlignment="1" applyProtection="1">
      <alignment vertical="center" wrapText="1"/>
    </xf>
    <xf numFmtId="0" fontId="5" fillId="0" borderId="15" xfId="0" applyFont="1" applyFill="1" applyBorder="1" applyAlignment="1" applyProtection="1">
      <alignment horizontal="right" vertical="center" wrapText="1"/>
    </xf>
    <xf numFmtId="0" fontId="0" fillId="0" borderId="0" xfId="0" pivotButton="1"/>
    <xf numFmtId="0" fontId="0" fillId="0" borderId="0" xfId="0" applyNumberFormat="1"/>
    <xf numFmtId="0" fontId="0" fillId="0" borderId="0" xfId="0" applyAlignment="1">
      <alignment wrapText="1"/>
    </xf>
    <xf numFmtId="0" fontId="6" fillId="0" borderId="0" xfId="0" applyFont="1"/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3" borderId="0" xfId="0" applyFill="1" applyAlignment="1">
      <alignment wrapText="1"/>
    </xf>
    <xf numFmtId="14" fontId="0" fillId="0" borderId="5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uba8 Het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pont Alt Summary'!$E$2:$E$12</c:f>
              <c:numCache>
                <c:formatCode>General</c:formatCode>
                <c:ptCount val="11"/>
                <c:pt idx="0">
                  <c:v>1.1195021299024839</c:v>
                </c:pt>
                <c:pt idx="1">
                  <c:v>1.3303674848679286</c:v>
                </c:pt>
                <c:pt idx="2">
                  <c:v>1.2931795899584457</c:v>
                </c:pt>
                <c:pt idx="3">
                  <c:v>1.0853570506377279</c:v>
                </c:pt>
                <c:pt idx="4">
                  <c:v>1.3080439995945943</c:v>
                </c:pt>
                <c:pt idx="5">
                  <c:v>1.178114054131296</c:v>
                </c:pt>
                <c:pt idx="6">
                  <c:v>1.2375125223820636</c:v>
                </c:pt>
                <c:pt idx="7">
                  <c:v>1.0604203774313248</c:v>
                </c:pt>
                <c:pt idx="8">
                  <c:v>1.3189230584721265</c:v>
                </c:pt>
                <c:pt idx="9">
                  <c:v>1.3800595531099007</c:v>
                </c:pt>
                <c:pt idx="10">
                  <c:v>1.1661970714247656</c:v>
                </c:pt>
              </c:numCache>
            </c:numRef>
          </c:xVal>
          <c:yVal>
            <c:numRef>
              <c:f>'Spont Alt Summary'!$D$2:$D$12</c:f>
              <c:numCache>
                <c:formatCode>General</c:formatCode>
                <c:ptCount val="11"/>
                <c:pt idx="0">
                  <c:v>60</c:v>
                </c:pt>
                <c:pt idx="1">
                  <c:v>90</c:v>
                </c:pt>
                <c:pt idx="2">
                  <c:v>70</c:v>
                </c:pt>
                <c:pt idx="3">
                  <c:v>90</c:v>
                </c:pt>
                <c:pt idx="4">
                  <c:v>90</c:v>
                </c:pt>
                <c:pt idx="5">
                  <c:v>70</c:v>
                </c:pt>
                <c:pt idx="6">
                  <c:v>60</c:v>
                </c:pt>
                <c:pt idx="7">
                  <c:v>70</c:v>
                </c:pt>
                <c:pt idx="8">
                  <c:v>70</c:v>
                </c:pt>
                <c:pt idx="9">
                  <c:v>60</c:v>
                </c:pt>
                <c:pt idx="10">
                  <c:v>30</c:v>
                </c:pt>
              </c:numCache>
            </c:numRef>
          </c:yVal>
          <c:smooth val="0"/>
        </c:ser>
        <c:ser>
          <c:idx val="1"/>
          <c:order val="1"/>
          <c:tx>
            <c:v>Tuba8 Hom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pont Alt Summary'!$E$13:$E$22</c:f>
              <c:numCache>
                <c:formatCode>General</c:formatCode>
                <c:ptCount val="10"/>
                <c:pt idx="0">
                  <c:v>2.2295724085064714</c:v>
                </c:pt>
                <c:pt idx="1">
                  <c:v>2.2607051343134388</c:v>
                </c:pt>
                <c:pt idx="2">
                  <c:v>2.1782148776664707</c:v>
                </c:pt>
                <c:pt idx="3">
                  <c:v>2.3013771650648716</c:v>
                </c:pt>
                <c:pt idx="4">
                  <c:v>2.020303992760903</c:v>
                </c:pt>
                <c:pt idx="5">
                  <c:v>2.1212643159738582</c:v>
                </c:pt>
                <c:pt idx="6">
                  <c:v>2.3612817630947176</c:v>
                </c:pt>
                <c:pt idx="7">
                  <c:v>2.0158924807883798</c:v>
                </c:pt>
                <c:pt idx="8">
                  <c:v>2.00971102415417</c:v>
                </c:pt>
                <c:pt idx="9">
                  <c:v>2.2577750571354795</c:v>
                </c:pt>
              </c:numCache>
            </c:numRef>
          </c:xVal>
          <c:yVal>
            <c:numRef>
              <c:f>'Spont Alt Summary'!$D$13:$D$22</c:f>
              <c:numCache>
                <c:formatCode>General</c:formatCode>
                <c:ptCount val="10"/>
                <c:pt idx="0">
                  <c:v>70</c:v>
                </c:pt>
                <c:pt idx="1">
                  <c:v>80</c:v>
                </c:pt>
                <c:pt idx="2">
                  <c:v>3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60</c:v>
                </c:pt>
                <c:pt idx="7">
                  <c:v>90</c:v>
                </c:pt>
                <c:pt idx="8">
                  <c:v>60</c:v>
                </c:pt>
                <c:pt idx="9">
                  <c:v>70</c:v>
                </c:pt>
              </c:numCache>
            </c:numRef>
          </c:yVal>
          <c:smooth val="0"/>
        </c:ser>
        <c:ser>
          <c:idx val="2"/>
          <c:order val="2"/>
          <c:tx>
            <c:v>Tuba8 WT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pont Alt Summary'!$E$23:$E$33</c:f>
              <c:numCache>
                <c:formatCode>General</c:formatCode>
                <c:ptCount val="11"/>
                <c:pt idx="0">
                  <c:v>3.0183774238336656</c:v>
                </c:pt>
                <c:pt idx="1">
                  <c:v>3.2986428024645873</c:v>
                </c:pt>
                <c:pt idx="2">
                  <c:v>3.3429919978469362</c:v>
                </c:pt>
                <c:pt idx="3">
                  <c:v>3.042476663498781</c:v>
                </c:pt>
                <c:pt idx="4">
                  <c:v>3.1132374491400001</c:v>
                </c:pt>
                <c:pt idx="5">
                  <c:v>3.3978508853126339</c:v>
                </c:pt>
                <c:pt idx="6">
                  <c:v>3.1815574728300833</c:v>
                </c:pt>
                <c:pt idx="7">
                  <c:v>3.1383615239258287</c:v>
                </c:pt>
                <c:pt idx="8">
                  <c:v>3.2685367142325834</c:v>
                </c:pt>
                <c:pt idx="9">
                  <c:v>3.3037346743038896</c:v>
                </c:pt>
                <c:pt idx="10">
                  <c:v>3.2501748396416441</c:v>
                </c:pt>
              </c:numCache>
            </c:numRef>
          </c:xVal>
          <c:yVal>
            <c:numRef>
              <c:f>'Spont Alt Summary'!$D$23:$D$33</c:f>
              <c:numCache>
                <c:formatCode>General</c:formatCode>
                <c:ptCount val="11"/>
                <c:pt idx="0">
                  <c:v>90</c:v>
                </c:pt>
                <c:pt idx="1">
                  <c:v>100</c:v>
                </c:pt>
                <c:pt idx="2">
                  <c:v>50</c:v>
                </c:pt>
                <c:pt idx="3">
                  <c:v>90</c:v>
                </c:pt>
                <c:pt idx="4">
                  <c:v>70</c:v>
                </c:pt>
                <c:pt idx="5">
                  <c:v>60</c:v>
                </c:pt>
                <c:pt idx="6">
                  <c:v>80</c:v>
                </c:pt>
                <c:pt idx="7">
                  <c:v>60</c:v>
                </c:pt>
                <c:pt idx="8">
                  <c:v>40</c:v>
                </c:pt>
                <c:pt idx="9">
                  <c:v>70</c:v>
                </c:pt>
                <c:pt idx="10">
                  <c:v>80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2</c:f>
              <c:numCache>
                <c:formatCode>General</c:formatCode>
                <c:ptCount val="1"/>
                <c:pt idx="0">
                  <c:v>1.1195021299024839</c:v>
                </c:pt>
              </c:numCache>
            </c:numRef>
          </c:xVal>
          <c:yVal>
            <c:numRef>
              <c:f>'Spont Alt Summary'!$F$2</c:f>
              <c:numCache>
                <c:formatCode>General</c:formatCode>
                <c:ptCount val="1"/>
                <c:pt idx="0">
                  <c:v>69.09090909090909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13</c:f>
              <c:numCache>
                <c:formatCode>General</c:formatCode>
                <c:ptCount val="1"/>
                <c:pt idx="0">
                  <c:v>2.2295724085064714</c:v>
                </c:pt>
              </c:numCache>
            </c:numRef>
          </c:xVal>
          <c:yVal>
            <c:numRef>
              <c:f>'Spont Alt Summary'!$F$13</c:f>
              <c:numCache>
                <c:formatCode>General</c:formatCode>
                <c:ptCount val="1"/>
                <c:pt idx="0">
                  <c:v>64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23</c:f>
              <c:numCache>
                <c:formatCode>General</c:formatCode>
                <c:ptCount val="1"/>
                <c:pt idx="0">
                  <c:v>3.0183774238336656</c:v>
                </c:pt>
              </c:numCache>
            </c:numRef>
          </c:xVal>
          <c:yVal>
            <c:numRef>
              <c:f>'Spont Alt Summary'!$F$23</c:f>
              <c:numCache>
                <c:formatCode>General</c:formatCode>
                <c:ptCount val="1"/>
                <c:pt idx="0">
                  <c:v>71.8181818181818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634136"/>
        <c:axId val="194481128"/>
      </c:scatterChart>
      <c:valAx>
        <c:axId val="139634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4481128"/>
        <c:crosses val="autoZero"/>
        <c:crossBetween val="midCat"/>
      </c:valAx>
      <c:valAx>
        <c:axId val="194481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tern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9634136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5.1400554097404488E-2"/>
          <c:w val="0.70647112860892392"/>
          <c:h val="0.74905074365704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C Summary'!$C$3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I$35:$I$46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xVal>
          <c:yVal>
            <c:numRef>
              <c:f>'FC Summary'!$D$35:$D$46</c:f>
              <c:numCache>
                <c:formatCode>General</c:formatCode>
                <c:ptCount val="12"/>
                <c:pt idx="0">
                  <c:v>22.1</c:v>
                </c:pt>
                <c:pt idx="1">
                  <c:v>1.5</c:v>
                </c:pt>
                <c:pt idx="2">
                  <c:v>1.1000000000000001</c:v>
                </c:pt>
                <c:pt idx="3">
                  <c:v>16.100000000000001</c:v>
                </c:pt>
                <c:pt idx="4">
                  <c:v>14.3</c:v>
                </c:pt>
                <c:pt idx="5">
                  <c:v>3.3</c:v>
                </c:pt>
                <c:pt idx="6">
                  <c:v>21.4</c:v>
                </c:pt>
                <c:pt idx="7">
                  <c:v>0</c:v>
                </c:pt>
                <c:pt idx="8">
                  <c:v>17.100000000000001</c:v>
                </c:pt>
                <c:pt idx="9">
                  <c:v>16.899999999999999</c:v>
                </c:pt>
                <c:pt idx="10">
                  <c:v>3.3</c:v>
                </c:pt>
                <c:pt idx="11">
                  <c:v>6.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C Summary'!$E$2</c:f>
              <c:strCache>
                <c:ptCount val="1"/>
                <c:pt idx="0">
                  <c:v>Post-Contex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J$35:$J$46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</c:numCache>
            </c:numRef>
          </c:xVal>
          <c:yVal>
            <c:numRef>
              <c:f>'FC Summary'!$E$35:$E$46</c:f>
              <c:numCache>
                <c:formatCode>General</c:formatCode>
                <c:ptCount val="12"/>
                <c:pt idx="0">
                  <c:v>64.3</c:v>
                </c:pt>
                <c:pt idx="1">
                  <c:v>88.5</c:v>
                </c:pt>
                <c:pt idx="2">
                  <c:v>15.1</c:v>
                </c:pt>
                <c:pt idx="3">
                  <c:v>57.2</c:v>
                </c:pt>
                <c:pt idx="4">
                  <c:v>53.3</c:v>
                </c:pt>
                <c:pt idx="5">
                  <c:v>21.4</c:v>
                </c:pt>
                <c:pt idx="6">
                  <c:v>109.8</c:v>
                </c:pt>
                <c:pt idx="7">
                  <c:v>34.299999999999997</c:v>
                </c:pt>
                <c:pt idx="8">
                  <c:v>74.900000000000006</c:v>
                </c:pt>
                <c:pt idx="9">
                  <c:v>73.099999999999994</c:v>
                </c:pt>
                <c:pt idx="10">
                  <c:v>109.9</c:v>
                </c:pt>
                <c:pt idx="11">
                  <c:v>135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C Summary'!$C$14</c:f>
              <c:strCache>
                <c:ptCount val="1"/>
                <c:pt idx="0">
                  <c:v>Ho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I$47:$I$56</c:f>
              <c:numCache>
                <c:formatCode>General</c:formatCode>
                <c:ptCount val="1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</c:numCache>
            </c:numRef>
          </c:xVal>
          <c:yVal>
            <c:numRef>
              <c:f>'FC Summary'!$D$47:$D$56</c:f>
              <c:numCache>
                <c:formatCode>General</c:formatCode>
                <c:ptCount val="10"/>
                <c:pt idx="0">
                  <c:v>17</c:v>
                </c:pt>
                <c:pt idx="1">
                  <c:v>40.1</c:v>
                </c:pt>
                <c:pt idx="2">
                  <c:v>7.1</c:v>
                </c:pt>
                <c:pt idx="3">
                  <c:v>27.5</c:v>
                </c:pt>
                <c:pt idx="4">
                  <c:v>2.2999999999999998</c:v>
                </c:pt>
                <c:pt idx="5">
                  <c:v>6.6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10.4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J$47:$J$56</c:f>
              <c:numCache>
                <c:formatCode>General</c:formatCode>
                <c:ptCount val="10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3.2</c:v>
                </c:pt>
              </c:numCache>
            </c:numRef>
          </c:xVal>
          <c:yVal>
            <c:numRef>
              <c:f>'FC Summary'!$E$47:$E$56</c:f>
              <c:numCache>
                <c:formatCode>General</c:formatCode>
                <c:ptCount val="10"/>
                <c:pt idx="0">
                  <c:v>61</c:v>
                </c:pt>
                <c:pt idx="1">
                  <c:v>164.5</c:v>
                </c:pt>
                <c:pt idx="2">
                  <c:v>103.9</c:v>
                </c:pt>
                <c:pt idx="3">
                  <c:v>65.7</c:v>
                </c:pt>
                <c:pt idx="4">
                  <c:v>52.4</c:v>
                </c:pt>
                <c:pt idx="5">
                  <c:v>4</c:v>
                </c:pt>
                <c:pt idx="6">
                  <c:v>51.5</c:v>
                </c:pt>
                <c:pt idx="7">
                  <c:v>68.599999999999994</c:v>
                </c:pt>
                <c:pt idx="8">
                  <c:v>41.4</c:v>
                </c:pt>
                <c:pt idx="9">
                  <c:v>39.70000000000000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C Summary'!$C$24</c:f>
              <c:strCache>
                <c:ptCount val="1"/>
                <c:pt idx="0">
                  <c:v>He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I$57:$I$66</c:f>
              <c:numCache>
                <c:formatCode>General</c:formatCode>
                <c:ptCount val="10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  <c:pt idx="7">
                  <c:v>1.4</c:v>
                </c:pt>
                <c:pt idx="8">
                  <c:v>1.4</c:v>
                </c:pt>
                <c:pt idx="9">
                  <c:v>1.4</c:v>
                </c:pt>
              </c:numCache>
            </c:numRef>
          </c:xVal>
          <c:yVal>
            <c:numRef>
              <c:f>'FC Summary'!$D$57:$D$66</c:f>
              <c:numCache>
                <c:formatCode>General</c:formatCode>
                <c:ptCount val="10"/>
                <c:pt idx="0">
                  <c:v>17.399999999999999</c:v>
                </c:pt>
                <c:pt idx="1">
                  <c:v>8.6</c:v>
                </c:pt>
                <c:pt idx="2">
                  <c:v>26.1</c:v>
                </c:pt>
                <c:pt idx="3">
                  <c:v>6.1</c:v>
                </c:pt>
                <c:pt idx="4">
                  <c:v>9.1999999999999993</c:v>
                </c:pt>
                <c:pt idx="5">
                  <c:v>29.5</c:v>
                </c:pt>
                <c:pt idx="6">
                  <c:v>7.6</c:v>
                </c:pt>
                <c:pt idx="7">
                  <c:v>0.8</c:v>
                </c:pt>
                <c:pt idx="8">
                  <c:v>25.9</c:v>
                </c:pt>
                <c:pt idx="9">
                  <c:v>11.4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J$57:$J$66</c:f>
              <c:numCache>
                <c:formatCode>General</c:formatCode>
                <c:ptCount val="10"/>
                <c:pt idx="0">
                  <c:v>3.4</c:v>
                </c:pt>
                <c:pt idx="1">
                  <c:v>3.4</c:v>
                </c:pt>
                <c:pt idx="2">
                  <c:v>3.4</c:v>
                </c:pt>
                <c:pt idx="3">
                  <c:v>3.4</c:v>
                </c:pt>
                <c:pt idx="4">
                  <c:v>3.4</c:v>
                </c:pt>
                <c:pt idx="5">
                  <c:v>3.4</c:v>
                </c:pt>
                <c:pt idx="6">
                  <c:v>3.4</c:v>
                </c:pt>
                <c:pt idx="7">
                  <c:v>3.4</c:v>
                </c:pt>
                <c:pt idx="8">
                  <c:v>3.4</c:v>
                </c:pt>
                <c:pt idx="9">
                  <c:v>3.4</c:v>
                </c:pt>
              </c:numCache>
            </c:numRef>
          </c:xVal>
          <c:yVal>
            <c:numRef>
              <c:f>'FC Summary'!$E$57:$E$66</c:f>
              <c:numCache>
                <c:formatCode>General</c:formatCode>
                <c:ptCount val="10"/>
                <c:pt idx="0">
                  <c:v>133.19999999999999</c:v>
                </c:pt>
                <c:pt idx="1">
                  <c:v>35.6</c:v>
                </c:pt>
                <c:pt idx="2">
                  <c:v>84.9</c:v>
                </c:pt>
                <c:pt idx="3">
                  <c:v>100.7</c:v>
                </c:pt>
                <c:pt idx="4">
                  <c:v>47.8</c:v>
                </c:pt>
                <c:pt idx="5">
                  <c:v>122.5</c:v>
                </c:pt>
                <c:pt idx="6">
                  <c:v>94.8</c:v>
                </c:pt>
                <c:pt idx="7">
                  <c:v>25.9</c:v>
                </c:pt>
                <c:pt idx="8">
                  <c:v>13.1</c:v>
                </c:pt>
                <c:pt idx="9">
                  <c:v>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504256"/>
        <c:axId val="290504648"/>
      </c:scatterChart>
      <c:valAx>
        <c:axId val="2905042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0504648"/>
        <c:crosses val="autoZero"/>
        <c:crossBetween val="midCat"/>
      </c:valAx>
      <c:valAx>
        <c:axId val="290504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freezing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0504256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5.1400554097404488E-2"/>
          <c:w val="0.70647112860892392"/>
          <c:h val="0.74905074365704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C Summary'!$C$3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I$35:$I$46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xVal>
          <c:yVal>
            <c:numRef>
              <c:f>'FC Summary'!$F$35:$F$46</c:f>
              <c:numCache>
                <c:formatCode>General</c:formatCode>
                <c:ptCount val="12"/>
                <c:pt idx="0">
                  <c:v>16.600000000000001</c:v>
                </c:pt>
                <c:pt idx="1">
                  <c:v>90</c:v>
                </c:pt>
                <c:pt idx="2">
                  <c:v>10.1</c:v>
                </c:pt>
                <c:pt idx="3">
                  <c:v>47.1</c:v>
                </c:pt>
                <c:pt idx="4">
                  <c:v>28.3</c:v>
                </c:pt>
                <c:pt idx="5">
                  <c:v>27.8</c:v>
                </c:pt>
                <c:pt idx="6">
                  <c:v>45.3</c:v>
                </c:pt>
                <c:pt idx="7">
                  <c:v>41.2</c:v>
                </c:pt>
                <c:pt idx="8">
                  <c:v>66.3</c:v>
                </c:pt>
                <c:pt idx="9">
                  <c:v>5.3</c:v>
                </c:pt>
                <c:pt idx="10">
                  <c:v>112.1</c:v>
                </c:pt>
                <c:pt idx="11">
                  <c:v>71.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C Summary'!$E$2</c:f>
              <c:strCache>
                <c:ptCount val="1"/>
                <c:pt idx="0">
                  <c:v>Post-Contex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J$35:$J$46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</c:numCache>
            </c:numRef>
          </c:xVal>
          <c:yVal>
            <c:numRef>
              <c:f>'FC Summary'!$G$35:$G$46</c:f>
              <c:numCache>
                <c:formatCode>General</c:formatCode>
                <c:ptCount val="12"/>
                <c:pt idx="0">
                  <c:v>76.099999999999994</c:v>
                </c:pt>
                <c:pt idx="1">
                  <c:v>102.9</c:v>
                </c:pt>
                <c:pt idx="2">
                  <c:v>69.400000000000006</c:v>
                </c:pt>
                <c:pt idx="3">
                  <c:v>99.2</c:v>
                </c:pt>
                <c:pt idx="4">
                  <c:v>104.2</c:v>
                </c:pt>
                <c:pt idx="5">
                  <c:v>69.400000000000006</c:v>
                </c:pt>
                <c:pt idx="6">
                  <c:v>89.8</c:v>
                </c:pt>
                <c:pt idx="7">
                  <c:v>59.4</c:v>
                </c:pt>
                <c:pt idx="8">
                  <c:v>94.5</c:v>
                </c:pt>
                <c:pt idx="9">
                  <c:v>70</c:v>
                </c:pt>
                <c:pt idx="10">
                  <c:v>107.2</c:v>
                </c:pt>
                <c:pt idx="11">
                  <c:v>86.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C Summary'!$C$14</c:f>
              <c:strCache>
                <c:ptCount val="1"/>
                <c:pt idx="0">
                  <c:v>Ho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I$47:$I$56</c:f>
              <c:numCache>
                <c:formatCode>General</c:formatCode>
                <c:ptCount val="1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</c:numCache>
            </c:numRef>
          </c:xVal>
          <c:yVal>
            <c:numRef>
              <c:f>'FC Summary'!$F$47:$F$56</c:f>
              <c:numCache>
                <c:formatCode>General</c:formatCode>
                <c:ptCount val="10"/>
                <c:pt idx="0">
                  <c:v>94.6</c:v>
                </c:pt>
                <c:pt idx="1">
                  <c:v>45.4</c:v>
                </c:pt>
                <c:pt idx="2">
                  <c:v>60.6</c:v>
                </c:pt>
                <c:pt idx="3">
                  <c:v>89.4</c:v>
                </c:pt>
                <c:pt idx="4">
                  <c:v>24.6</c:v>
                </c:pt>
                <c:pt idx="5">
                  <c:v>27.1</c:v>
                </c:pt>
                <c:pt idx="6">
                  <c:v>25.8</c:v>
                </c:pt>
                <c:pt idx="7">
                  <c:v>18</c:v>
                </c:pt>
                <c:pt idx="8">
                  <c:v>103.8</c:v>
                </c:pt>
                <c:pt idx="9">
                  <c:v>53.5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J$47:$J$56</c:f>
              <c:numCache>
                <c:formatCode>General</c:formatCode>
                <c:ptCount val="10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3.2</c:v>
                </c:pt>
              </c:numCache>
            </c:numRef>
          </c:xVal>
          <c:yVal>
            <c:numRef>
              <c:f>'FC Summary'!$G$47:$G$56</c:f>
              <c:numCache>
                <c:formatCode>General</c:formatCode>
                <c:ptCount val="10"/>
                <c:pt idx="0">
                  <c:v>130.6</c:v>
                </c:pt>
                <c:pt idx="1">
                  <c:v>85.2</c:v>
                </c:pt>
                <c:pt idx="2">
                  <c:v>124.9</c:v>
                </c:pt>
                <c:pt idx="3">
                  <c:v>96.9</c:v>
                </c:pt>
                <c:pt idx="4">
                  <c:v>70.5</c:v>
                </c:pt>
                <c:pt idx="5">
                  <c:v>80.400000000000006</c:v>
                </c:pt>
                <c:pt idx="6">
                  <c:v>63.8</c:v>
                </c:pt>
                <c:pt idx="7">
                  <c:v>67.8</c:v>
                </c:pt>
                <c:pt idx="8">
                  <c:v>79.900000000000006</c:v>
                </c:pt>
                <c:pt idx="9">
                  <c:v>110.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C Summary'!$C$24</c:f>
              <c:strCache>
                <c:ptCount val="1"/>
                <c:pt idx="0">
                  <c:v>He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I$57:$I$66</c:f>
              <c:numCache>
                <c:formatCode>General</c:formatCode>
                <c:ptCount val="10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  <c:pt idx="7">
                  <c:v>1.4</c:v>
                </c:pt>
                <c:pt idx="8">
                  <c:v>1.4</c:v>
                </c:pt>
                <c:pt idx="9">
                  <c:v>1.4</c:v>
                </c:pt>
              </c:numCache>
            </c:numRef>
          </c:xVal>
          <c:yVal>
            <c:numRef>
              <c:f>'FC Summary'!$F$57:$F$66</c:f>
              <c:numCache>
                <c:formatCode>General</c:formatCode>
                <c:ptCount val="10"/>
                <c:pt idx="0">
                  <c:v>64.400000000000006</c:v>
                </c:pt>
                <c:pt idx="1">
                  <c:v>38.799999999999997</c:v>
                </c:pt>
                <c:pt idx="2">
                  <c:v>35.5</c:v>
                </c:pt>
                <c:pt idx="3">
                  <c:v>59.8</c:v>
                </c:pt>
                <c:pt idx="4">
                  <c:v>50.3</c:v>
                </c:pt>
                <c:pt idx="5">
                  <c:v>70.099999999999994</c:v>
                </c:pt>
                <c:pt idx="6">
                  <c:v>14.3</c:v>
                </c:pt>
                <c:pt idx="7">
                  <c:v>16.5</c:v>
                </c:pt>
                <c:pt idx="8">
                  <c:v>25.4</c:v>
                </c:pt>
                <c:pt idx="9">
                  <c:v>22.6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J$57:$J$66</c:f>
              <c:numCache>
                <c:formatCode>General</c:formatCode>
                <c:ptCount val="10"/>
                <c:pt idx="0">
                  <c:v>3.4</c:v>
                </c:pt>
                <c:pt idx="1">
                  <c:v>3.4</c:v>
                </c:pt>
                <c:pt idx="2">
                  <c:v>3.4</c:v>
                </c:pt>
                <c:pt idx="3">
                  <c:v>3.4</c:v>
                </c:pt>
                <c:pt idx="4">
                  <c:v>3.4</c:v>
                </c:pt>
                <c:pt idx="5">
                  <c:v>3.4</c:v>
                </c:pt>
                <c:pt idx="6">
                  <c:v>3.4</c:v>
                </c:pt>
                <c:pt idx="7">
                  <c:v>3.4</c:v>
                </c:pt>
                <c:pt idx="8">
                  <c:v>3.4</c:v>
                </c:pt>
                <c:pt idx="9">
                  <c:v>3.4</c:v>
                </c:pt>
              </c:numCache>
            </c:numRef>
          </c:xVal>
          <c:yVal>
            <c:numRef>
              <c:f>'FC Summary'!$G$57:$G$66</c:f>
              <c:numCache>
                <c:formatCode>General</c:formatCode>
                <c:ptCount val="10"/>
                <c:pt idx="0">
                  <c:v>89</c:v>
                </c:pt>
                <c:pt idx="1">
                  <c:v>62.1</c:v>
                </c:pt>
                <c:pt idx="2">
                  <c:v>66.7</c:v>
                </c:pt>
                <c:pt idx="3">
                  <c:v>98.5</c:v>
                </c:pt>
                <c:pt idx="4">
                  <c:v>106.7</c:v>
                </c:pt>
                <c:pt idx="5">
                  <c:v>85.8</c:v>
                </c:pt>
                <c:pt idx="6">
                  <c:v>85.5</c:v>
                </c:pt>
                <c:pt idx="7">
                  <c:v>41.3</c:v>
                </c:pt>
                <c:pt idx="8">
                  <c:v>94.8</c:v>
                </c:pt>
                <c:pt idx="9">
                  <c:v>67.4000000000000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033192"/>
        <c:axId val="291033584"/>
      </c:scatterChart>
      <c:valAx>
        <c:axId val="2910331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1033584"/>
        <c:crosses val="autoZero"/>
        <c:crossBetween val="midCat"/>
      </c:valAx>
      <c:valAx>
        <c:axId val="291033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freezing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1033192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eights!$B$67</c:f>
              <c:strCache>
                <c:ptCount val="1"/>
                <c:pt idx="0">
                  <c:v>W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E$74:$R$74</c:f>
                <c:numCache>
                  <c:formatCode>General</c:formatCode>
                  <c:ptCount val="14"/>
                  <c:pt idx="0">
                    <c:v>0.61719067559604668</c:v>
                  </c:pt>
                  <c:pt idx="1">
                    <c:v>0.33905027895757023</c:v>
                  </c:pt>
                  <c:pt idx="2">
                    <c:v>0.30031740429103071</c:v>
                  </c:pt>
                  <c:pt idx="3">
                    <c:v>0.33745055172281924</c:v>
                  </c:pt>
                  <c:pt idx="4">
                    <c:v>0.33953808478425301</c:v>
                  </c:pt>
                  <c:pt idx="5">
                    <c:v>0.35846590170274739</c:v>
                  </c:pt>
                  <c:pt idx="6">
                    <c:v>0.29384093301122988</c:v>
                  </c:pt>
                  <c:pt idx="7">
                    <c:v>0.31784867744205531</c:v>
                  </c:pt>
                  <c:pt idx="8">
                    <c:v>0.31825488862677392</c:v>
                  </c:pt>
                  <c:pt idx="9">
                    <c:v>0.42018784408421961</c:v>
                  </c:pt>
                  <c:pt idx="10">
                    <c:v>0.44038016413706382</c:v>
                  </c:pt>
                  <c:pt idx="11">
                    <c:v>0.65522216609686879</c:v>
                  </c:pt>
                  <c:pt idx="12">
                    <c:v>0.63504770990605608</c:v>
                  </c:pt>
                  <c:pt idx="13">
                    <c:v>0.298870973524334</c:v>
                  </c:pt>
                </c:numCache>
              </c:numRef>
            </c:plus>
            <c:minus>
              <c:numRef>
                <c:f>Weights!$E$74:$R$74</c:f>
                <c:numCache>
                  <c:formatCode>General</c:formatCode>
                  <c:ptCount val="14"/>
                  <c:pt idx="0">
                    <c:v>0.61719067559604668</c:v>
                  </c:pt>
                  <c:pt idx="1">
                    <c:v>0.33905027895757023</c:v>
                  </c:pt>
                  <c:pt idx="2">
                    <c:v>0.30031740429103071</c:v>
                  </c:pt>
                  <c:pt idx="3">
                    <c:v>0.33745055172281924</c:v>
                  </c:pt>
                  <c:pt idx="4">
                    <c:v>0.33953808478425301</c:v>
                  </c:pt>
                  <c:pt idx="5">
                    <c:v>0.35846590170274739</c:v>
                  </c:pt>
                  <c:pt idx="6">
                    <c:v>0.29384093301122988</c:v>
                  </c:pt>
                  <c:pt idx="7">
                    <c:v>0.31784867744205531</c:v>
                  </c:pt>
                  <c:pt idx="8">
                    <c:v>0.31825488862677392</c:v>
                  </c:pt>
                  <c:pt idx="9">
                    <c:v>0.42018784408421961</c:v>
                  </c:pt>
                  <c:pt idx="10">
                    <c:v>0.44038016413706382</c:v>
                  </c:pt>
                  <c:pt idx="11">
                    <c:v>0.65522216609686879</c:v>
                  </c:pt>
                  <c:pt idx="12">
                    <c:v>0.63504770990605608</c:v>
                  </c:pt>
                  <c:pt idx="13">
                    <c:v>0.298870973524334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67:$R$67</c:f>
              <c:numCache>
                <c:formatCode>General</c:formatCode>
                <c:ptCount val="14"/>
                <c:pt idx="0">
                  <c:v>14.595454736189408</c:v>
                </c:pt>
                <c:pt idx="1">
                  <c:v>17.553636117414996</c:v>
                </c:pt>
                <c:pt idx="2">
                  <c:v>18.978181665593926</c:v>
                </c:pt>
                <c:pt idx="3">
                  <c:v>19.837272644042969</c:v>
                </c:pt>
                <c:pt idx="4">
                  <c:v>20.37454535744407</c:v>
                </c:pt>
                <c:pt idx="5">
                  <c:v>20.473333040873211</c:v>
                </c:pt>
                <c:pt idx="6">
                  <c:v>21.635454524647106</c:v>
                </c:pt>
                <c:pt idx="7">
                  <c:v>21.583636717362836</c:v>
                </c:pt>
                <c:pt idx="8">
                  <c:v>21.525454261086203</c:v>
                </c:pt>
                <c:pt idx="9">
                  <c:v>21.97818201238459</c:v>
                </c:pt>
                <c:pt idx="10">
                  <c:v>22.887272574684836</c:v>
                </c:pt>
                <c:pt idx="11">
                  <c:v>22.825999832153322</c:v>
                </c:pt>
                <c:pt idx="12">
                  <c:v>23.804000091552734</c:v>
                </c:pt>
                <c:pt idx="13">
                  <c:v>24.4427271756258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eights!$B$68</c:f>
              <c:strCache>
                <c:ptCount val="1"/>
                <c:pt idx="0">
                  <c:v>Hom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D$75:$R$75</c:f>
                <c:numCache>
                  <c:formatCode>General</c:formatCode>
                  <c:ptCount val="15"/>
                  <c:pt idx="0">
                    <c:v>0.55896374060724308</c:v>
                  </c:pt>
                  <c:pt idx="1">
                    <c:v>0.42878125588956723</c:v>
                  </c:pt>
                  <c:pt idx="2">
                    <c:v>0.25790941706731529</c:v>
                  </c:pt>
                  <c:pt idx="3">
                    <c:v>0.25450597888364029</c:v>
                  </c:pt>
                  <c:pt idx="4">
                    <c:v>0.21726295632542597</c:v>
                  </c:pt>
                  <c:pt idx="5">
                    <c:v>0.21583325334352829</c:v>
                  </c:pt>
                  <c:pt idx="6">
                    <c:v>0.31915949584509667</c:v>
                  </c:pt>
                  <c:pt idx="7">
                    <c:v>0.23873854466204833</c:v>
                  </c:pt>
                  <c:pt idx="8">
                    <c:v>0.31881875241475721</c:v>
                  </c:pt>
                  <c:pt idx="9">
                    <c:v>0.32614651227910824</c:v>
                  </c:pt>
                  <c:pt idx="10">
                    <c:v>0.31085560766463138</c:v>
                  </c:pt>
                  <c:pt idx="11">
                    <c:v>0.31639647820668848</c:v>
                  </c:pt>
                  <c:pt idx="12">
                    <c:v>0.52499205701366236</c:v>
                  </c:pt>
                  <c:pt idx="13">
                    <c:v>0.63290861176962021</c:v>
                  </c:pt>
                  <c:pt idx="14">
                    <c:v>0.28420270927722402</c:v>
                  </c:pt>
                </c:numCache>
              </c:numRef>
            </c:plus>
            <c:minus>
              <c:numRef>
                <c:f>Weights!$D$75:$R$75</c:f>
                <c:numCache>
                  <c:formatCode>General</c:formatCode>
                  <c:ptCount val="15"/>
                  <c:pt idx="0">
                    <c:v>0.55896374060724308</c:v>
                  </c:pt>
                  <c:pt idx="1">
                    <c:v>0.42878125588956723</c:v>
                  </c:pt>
                  <c:pt idx="2">
                    <c:v>0.25790941706731529</c:v>
                  </c:pt>
                  <c:pt idx="3">
                    <c:v>0.25450597888364029</c:v>
                  </c:pt>
                  <c:pt idx="4">
                    <c:v>0.21726295632542597</c:v>
                  </c:pt>
                  <c:pt idx="5">
                    <c:v>0.21583325334352829</c:v>
                  </c:pt>
                  <c:pt idx="6">
                    <c:v>0.31915949584509667</c:v>
                  </c:pt>
                  <c:pt idx="7">
                    <c:v>0.23873854466204833</c:v>
                  </c:pt>
                  <c:pt idx="8">
                    <c:v>0.31881875241475721</c:v>
                  </c:pt>
                  <c:pt idx="9">
                    <c:v>0.32614651227910824</c:v>
                  </c:pt>
                  <c:pt idx="10">
                    <c:v>0.31085560766463138</c:v>
                  </c:pt>
                  <c:pt idx="11">
                    <c:v>0.31639647820668848</c:v>
                  </c:pt>
                  <c:pt idx="12">
                    <c:v>0.52499205701366236</c:v>
                  </c:pt>
                  <c:pt idx="13">
                    <c:v>0.63290861176962021</c:v>
                  </c:pt>
                  <c:pt idx="14">
                    <c:v>0.28420270927722402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68:$R$68</c:f>
              <c:numCache>
                <c:formatCode>General</c:formatCode>
                <c:ptCount val="14"/>
                <c:pt idx="0">
                  <c:v>13.95</c:v>
                </c:pt>
                <c:pt idx="1">
                  <c:v>17.101999855041505</c:v>
                </c:pt>
                <c:pt idx="2">
                  <c:v>18.569999885559081</c:v>
                </c:pt>
                <c:pt idx="3">
                  <c:v>19.398999977111817</c:v>
                </c:pt>
                <c:pt idx="4">
                  <c:v>20.081999969482421</c:v>
                </c:pt>
                <c:pt idx="5">
                  <c:v>20.881666501363117</c:v>
                </c:pt>
                <c:pt idx="6">
                  <c:v>21.755000114440918</c:v>
                </c:pt>
                <c:pt idx="7">
                  <c:v>21.761000061035155</c:v>
                </c:pt>
                <c:pt idx="8">
                  <c:v>21.404000282287598</c:v>
                </c:pt>
                <c:pt idx="9">
                  <c:v>21.883000373840332</c:v>
                </c:pt>
                <c:pt idx="10">
                  <c:v>22.653000259399413</c:v>
                </c:pt>
                <c:pt idx="11">
                  <c:v>22.439999580383301</c:v>
                </c:pt>
                <c:pt idx="12">
                  <c:v>22.992500305175781</c:v>
                </c:pt>
                <c:pt idx="13">
                  <c:v>23.927000236511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eights!$B$69</c:f>
              <c:strCache>
                <c:ptCount val="1"/>
                <c:pt idx="0">
                  <c:v>He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D$76:$R$76</c:f>
                <c:numCache>
                  <c:formatCode>General</c:formatCode>
                  <c:ptCount val="15"/>
                  <c:pt idx="0">
                    <c:v>0.61574680250895819</c:v>
                  </c:pt>
                  <c:pt idx="1">
                    <c:v>0.53861653295433698</c:v>
                  </c:pt>
                  <c:pt idx="2">
                    <c:v>0.35470466075714263</c:v>
                  </c:pt>
                  <c:pt idx="3">
                    <c:v>0.28410951668026707</c:v>
                  </c:pt>
                  <c:pt idx="4">
                    <c:v>0.36365411577938006</c:v>
                  </c:pt>
                  <c:pt idx="5">
                    <c:v>0.3664723754831386</c:v>
                  </c:pt>
                  <c:pt idx="6">
                    <c:v>0.30803319104309362</c:v>
                  </c:pt>
                  <c:pt idx="7">
                    <c:v>0.31668394530690996</c:v>
                  </c:pt>
                  <c:pt idx="8">
                    <c:v>0.44579500706490388</c:v>
                  </c:pt>
                  <c:pt idx="9">
                    <c:v>0.3578371927990539</c:v>
                  </c:pt>
                  <c:pt idx="10">
                    <c:v>0.53958954822738936</c:v>
                  </c:pt>
                  <c:pt idx="11">
                    <c:v>0.57861877950703378</c:v>
                  </c:pt>
                  <c:pt idx="12">
                    <c:v>1.1713711362422412</c:v>
                  </c:pt>
                  <c:pt idx="13">
                    <c:v>1.3721318423092244</c:v>
                  </c:pt>
                  <c:pt idx="14">
                    <c:v>0.6072909290418671</c:v>
                  </c:pt>
                </c:numCache>
              </c:numRef>
            </c:plus>
            <c:minus>
              <c:numRef>
                <c:f>Weights!$D$79:$R$79</c:f>
                <c:numCache>
                  <c:formatCode>General</c:formatCode>
                  <c:ptCount val="15"/>
                  <c:pt idx="0">
                    <c:v>1.1609884042809759</c:v>
                  </c:pt>
                  <c:pt idx="1">
                    <c:v>0.82311869831871787</c:v>
                  </c:pt>
                  <c:pt idx="2">
                    <c:v>0.63902269786946664</c:v>
                  </c:pt>
                  <c:pt idx="3">
                    <c:v>0.48385069666173208</c:v>
                  </c:pt>
                  <c:pt idx="4">
                    <c:v>0.41130529063266907</c:v>
                  </c:pt>
                  <c:pt idx="5">
                    <c:v>0.32201254163271331</c:v>
                  </c:pt>
                  <c:pt idx="6">
                    <c:v>0.34315324301759048</c:v>
                  </c:pt>
                  <c:pt idx="7">
                    <c:v>0.24716977629163706</c:v>
                  </c:pt>
                  <c:pt idx="8">
                    <c:v>0.31678662119812551</c:v>
                  </c:pt>
                  <c:pt idx="9">
                    <c:v>0.36449409484037654</c:v>
                  </c:pt>
                  <c:pt idx="10">
                    <c:v>0.41750126924919106</c:v>
                  </c:pt>
                  <c:pt idx="11">
                    <c:v>0.3752317279928038</c:v>
                  </c:pt>
                  <c:pt idx="12">
                    <c:v>0.42242103462526093</c:v>
                  </c:pt>
                  <c:pt idx="13">
                    <c:v>0.44386398767286434</c:v>
                  </c:pt>
                  <c:pt idx="14">
                    <c:v>0.34390259149223329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69:$R$69</c:f>
              <c:numCache>
                <c:formatCode>General</c:formatCode>
                <c:ptCount val="14"/>
                <c:pt idx="0">
                  <c:v>15.393636270002885</c:v>
                </c:pt>
                <c:pt idx="1">
                  <c:v>17.740909056230024</c:v>
                </c:pt>
                <c:pt idx="2">
                  <c:v>19.010000055486504</c:v>
                </c:pt>
                <c:pt idx="3">
                  <c:v>19.864545475352894</c:v>
                </c:pt>
                <c:pt idx="4">
                  <c:v>20.24727301164107</c:v>
                </c:pt>
                <c:pt idx="5">
                  <c:v>20.763333638509113</c:v>
                </c:pt>
                <c:pt idx="6">
                  <c:v>21.801818327470258</c:v>
                </c:pt>
                <c:pt idx="7">
                  <c:v>21.963636571710762</c:v>
                </c:pt>
                <c:pt idx="8">
                  <c:v>21.51727260242809</c:v>
                </c:pt>
                <c:pt idx="9">
                  <c:v>21.913636294278231</c:v>
                </c:pt>
                <c:pt idx="10">
                  <c:v>22.298181533813477</c:v>
                </c:pt>
                <c:pt idx="11">
                  <c:v>23.769999694824218</c:v>
                </c:pt>
                <c:pt idx="12">
                  <c:v>24.593999862670898</c:v>
                </c:pt>
                <c:pt idx="13">
                  <c:v>24.5636362595991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1034368"/>
        <c:axId val="291034760"/>
      </c:lineChart>
      <c:catAx>
        <c:axId val="29103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(week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1034760"/>
        <c:crosses val="autoZero"/>
        <c:auto val="1"/>
        <c:lblAlgn val="ctr"/>
        <c:lblOffset val="100"/>
        <c:noMultiLvlLbl val="0"/>
      </c:catAx>
      <c:valAx>
        <c:axId val="291034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10343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eights!$B$70</c:f>
              <c:strCache>
                <c:ptCount val="1"/>
                <c:pt idx="0">
                  <c:v>W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D$77:$R$77</c:f>
                <c:numCache>
                  <c:formatCode>General</c:formatCode>
                  <c:ptCount val="15"/>
                  <c:pt idx="0">
                    <c:v>0.80356598106193489</c:v>
                  </c:pt>
                  <c:pt idx="1">
                    <c:v>0.5915194551004086</c:v>
                  </c:pt>
                  <c:pt idx="2">
                    <c:v>0.28854200634930532</c:v>
                  </c:pt>
                  <c:pt idx="3">
                    <c:v>0.27372668603942019</c:v>
                  </c:pt>
                  <c:pt idx="4">
                    <c:v>0.29936171418158175</c:v>
                  </c:pt>
                  <c:pt idx="5">
                    <c:v>0.27908637592255908</c:v>
                  </c:pt>
                  <c:pt idx="6">
                    <c:v>0.47778020913174823</c:v>
                  </c:pt>
                  <c:pt idx="7">
                    <c:v>0.34599978898299527</c:v>
                  </c:pt>
                  <c:pt idx="8">
                    <c:v>0.31517987583285573</c:v>
                  </c:pt>
                  <c:pt idx="9">
                    <c:v>0.39475320247195173</c:v>
                  </c:pt>
                  <c:pt idx="10">
                    <c:v>0.30137019731407605</c:v>
                  </c:pt>
                  <c:pt idx="11">
                    <c:v>0.28924425360814993</c:v>
                  </c:pt>
                  <c:pt idx="12">
                    <c:v>0.32282176853503597</c:v>
                  </c:pt>
                  <c:pt idx="13">
                    <c:v>0.31576459497912696</c:v>
                  </c:pt>
                  <c:pt idx="14">
                    <c:v>0.30000024655363217</c:v>
                  </c:pt>
                </c:numCache>
              </c:numRef>
            </c:plus>
            <c:minus>
              <c:numRef>
                <c:f>Weights!$D$77:$R$77</c:f>
                <c:numCache>
                  <c:formatCode>General</c:formatCode>
                  <c:ptCount val="15"/>
                  <c:pt idx="0">
                    <c:v>0.80356598106193489</c:v>
                  </c:pt>
                  <c:pt idx="1">
                    <c:v>0.5915194551004086</c:v>
                  </c:pt>
                  <c:pt idx="2">
                    <c:v>0.28854200634930532</c:v>
                  </c:pt>
                  <c:pt idx="3">
                    <c:v>0.27372668603942019</c:v>
                  </c:pt>
                  <c:pt idx="4">
                    <c:v>0.29936171418158175</c:v>
                  </c:pt>
                  <c:pt idx="5">
                    <c:v>0.27908637592255908</c:v>
                  </c:pt>
                  <c:pt idx="6">
                    <c:v>0.47778020913174823</c:v>
                  </c:pt>
                  <c:pt idx="7">
                    <c:v>0.34599978898299527</c:v>
                  </c:pt>
                  <c:pt idx="8">
                    <c:v>0.31517987583285573</c:v>
                  </c:pt>
                  <c:pt idx="9">
                    <c:v>0.39475320247195173</c:v>
                  </c:pt>
                  <c:pt idx="10">
                    <c:v>0.30137019731407605</c:v>
                  </c:pt>
                  <c:pt idx="11">
                    <c:v>0.28924425360814993</c:v>
                  </c:pt>
                  <c:pt idx="12">
                    <c:v>0.32282176853503597</c:v>
                  </c:pt>
                  <c:pt idx="13">
                    <c:v>0.31576459497912696</c:v>
                  </c:pt>
                  <c:pt idx="14">
                    <c:v>0.30000024655363217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70:$R$70</c:f>
              <c:numCache>
                <c:formatCode>General</c:formatCode>
                <c:ptCount val="14"/>
                <c:pt idx="0">
                  <c:v>17.721666812896729</c:v>
                </c:pt>
                <c:pt idx="1">
                  <c:v>21.055713926042831</c:v>
                </c:pt>
                <c:pt idx="2">
                  <c:v>24.106666405995686</c:v>
                </c:pt>
                <c:pt idx="3">
                  <c:v>25.56500021616618</c:v>
                </c:pt>
                <c:pt idx="4">
                  <c:v>26.50166654586792</c:v>
                </c:pt>
                <c:pt idx="5">
                  <c:v>26.992000198364259</c:v>
                </c:pt>
                <c:pt idx="6">
                  <c:v>28.144166628519695</c:v>
                </c:pt>
                <c:pt idx="7">
                  <c:v>28.496666590372723</c:v>
                </c:pt>
                <c:pt idx="8">
                  <c:v>28.051666736602783</c:v>
                </c:pt>
                <c:pt idx="9">
                  <c:v>28.928333600362141</c:v>
                </c:pt>
                <c:pt idx="10">
                  <c:v>29.977499802907307</c:v>
                </c:pt>
                <c:pt idx="11">
                  <c:v>29.297500133514404</c:v>
                </c:pt>
                <c:pt idx="12">
                  <c:v>29.268333594004314</c:v>
                </c:pt>
                <c:pt idx="13">
                  <c:v>29.5225001970926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eights!$B$71</c:f>
              <c:strCache>
                <c:ptCount val="1"/>
                <c:pt idx="0">
                  <c:v>Hom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D$78:$R$78</c:f>
                <c:numCache>
                  <c:formatCode>General</c:formatCode>
                  <c:ptCount val="15"/>
                  <c:pt idx="0">
                    <c:v>1.430926262902426</c:v>
                  </c:pt>
                  <c:pt idx="1">
                    <c:v>0.90244260853668667</c:v>
                  </c:pt>
                  <c:pt idx="2">
                    <c:v>0.60802948031985649</c:v>
                  </c:pt>
                  <c:pt idx="3">
                    <c:v>0.36126383485393071</c:v>
                  </c:pt>
                  <c:pt idx="4">
                    <c:v>0.32980945099119208</c:v>
                  </c:pt>
                  <c:pt idx="5">
                    <c:v>0.27191282437392822</c:v>
                  </c:pt>
                  <c:pt idx="6">
                    <c:v>0.53099345118053654</c:v>
                  </c:pt>
                  <c:pt idx="7">
                    <c:v>0.36169185608369281</c:v>
                  </c:pt>
                  <c:pt idx="8">
                    <c:v>0.47473975582543515</c:v>
                  </c:pt>
                  <c:pt idx="9">
                    <c:v>0.42928953461525982</c:v>
                  </c:pt>
                  <c:pt idx="10">
                    <c:v>0.55498833309130191</c:v>
                  </c:pt>
                  <c:pt idx="11">
                    <c:v>0.5386856651355324</c:v>
                  </c:pt>
                  <c:pt idx="12">
                    <c:v>0.577554620411734</c:v>
                  </c:pt>
                  <c:pt idx="13">
                    <c:v>0.60929868034754897</c:v>
                  </c:pt>
                  <c:pt idx="14">
                    <c:v>0.66334366831695146</c:v>
                  </c:pt>
                </c:numCache>
              </c:numRef>
            </c:plus>
            <c:minus>
              <c:numRef>
                <c:f>Weights!$D$78:$R$78</c:f>
                <c:numCache>
                  <c:formatCode>General</c:formatCode>
                  <c:ptCount val="15"/>
                  <c:pt idx="0">
                    <c:v>1.430926262902426</c:v>
                  </c:pt>
                  <c:pt idx="1">
                    <c:v>0.90244260853668667</c:v>
                  </c:pt>
                  <c:pt idx="2">
                    <c:v>0.60802948031985649</c:v>
                  </c:pt>
                  <c:pt idx="3">
                    <c:v>0.36126383485393071</c:v>
                  </c:pt>
                  <c:pt idx="4">
                    <c:v>0.32980945099119208</c:v>
                  </c:pt>
                  <c:pt idx="5">
                    <c:v>0.27191282437392822</c:v>
                  </c:pt>
                  <c:pt idx="6">
                    <c:v>0.53099345118053654</c:v>
                  </c:pt>
                  <c:pt idx="7">
                    <c:v>0.36169185608369281</c:v>
                  </c:pt>
                  <c:pt idx="8">
                    <c:v>0.47473975582543515</c:v>
                  </c:pt>
                  <c:pt idx="9">
                    <c:v>0.42928953461525982</c:v>
                  </c:pt>
                  <c:pt idx="10">
                    <c:v>0.55498833309130191</c:v>
                  </c:pt>
                  <c:pt idx="11">
                    <c:v>0.5386856651355324</c:v>
                  </c:pt>
                  <c:pt idx="12">
                    <c:v>0.577554620411734</c:v>
                  </c:pt>
                  <c:pt idx="13">
                    <c:v>0.60929868034754897</c:v>
                  </c:pt>
                  <c:pt idx="14">
                    <c:v>0.66334366831695146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71:$R$71</c:f>
              <c:numCache>
                <c:formatCode>General</c:formatCode>
                <c:ptCount val="14"/>
                <c:pt idx="0">
                  <c:v>17.003999710083008</c:v>
                </c:pt>
                <c:pt idx="1">
                  <c:v>20.159999847412109</c:v>
                </c:pt>
                <c:pt idx="2">
                  <c:v>23.394000244140624</c:v>
                </c:pt>
                <c:pt idx="3">
                  <c:v>25.190999984741211</c:v>
                </c:pt>
                <c:pt idx="4">
                  <c:v>26.011000061035155</c:v>
                </c:pt>
                <c:pt idx="5">
                  <c:v>27.247999572753905</c:v>
                </c:pt>
                <c:pt idx="6">
                  <c:v>27.969000053405761</c:v>
                </c:pt>
                <c:pt idx="7">
                  <c:v>28.380000114440918</c:v>
                </c:pt>
                <c:pt idx="8">
                  <c:v>28.164999771118165</c:v>
                </c:pt>
                <c:pt idx="9">
                  <c:v>28.840999794006347</c:v>
                </c:pt>
                <c:pt idx="10">
                  <c:v>29.599999809265135</c:v>
                </c:pt>
                <c:pt idx="11">
                  <c:v>28.885999870300292</c:v>
                </c:pt>
                <c:pt idx="12">
                  <c:v>28.926000213623048</c:v>
                </c:pt>
                <c:pt idx="13">
                  <c:v>29.3939998626708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eights!$B$72</c:f>
              <c:strCache>
                <c:ptCount val="1"/>
                <c:pt idx="0">
                  <c:v>He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Weights!$D$79:$R$79</c:f>
                <c:numCache>
                  <c:formatCode>General</c:formatCode>
                  <c:ptCount val="15"/>
                  <c:pt idx="0">
                    <c:v>1.1609884042809759</c:v>
                  </c:pt>
                  <c:pt idx="1">
                    <c:v>0.82311869831871787</c:v>
                  </c:pt>
                  <c:pt idx="2">
                    <c:v>0.63902269786946664</c:v>
                  </c:pt>
                  <c:pt idx="3">
                    <c:v>0.48385069666173208</c:v>
                  </c:pt>
                  <c:pt idx="4">
                    <c:v>0.41130529063266907</c:v>
                  </c:pt>
                  <c:pt idx="5">
                    <c:v>0.32201254163271331</c:v>
                  </c:pt>
                  <c:pt idx="6">
                    <c:v>0.34315324301759048</c:v>
                  </c:pt>
                  <c:pt idx="7">
                    <c:v>0.24716977629163706</c:v>
                  </c:pt>
                  <c:pt idx="8">
                    <c:v>0.31678662119812551</c:v>
                  </c:pt>
                  <c:pt idx="9">
                    <c:v>0.36449409484037654</c:v>
                  </c:pt>
                  <c:pt idx="10">
                    <c:v>0.41750126924919106</c:v>
                  </c:pt>
                  <c:pt idx="11">
                    <c:v>0.3752317279928038</c:v>
                  </c:pt>
                  <c:pt idx="12">
                    <c:v>0.42242103462526093</c:v>
                  </c:pt>
                  <c:pt idx="13">
                    <c:v>0.44386398767286434</c:v>
                  </c:pt>
                  <c:pt idx="14">
                    <c:v>0.34390259149223329</c:v>
                  </c:pt>
                </c:numCache>
              </c:numRef>
            </c:plus>
            <c:minus>
              <c:numRef>
                <c:f>Weights!$D$79:$R$79</c:f>
                <c:numCache>
                  <c:formatCode>General</c:formatCode>
                  <c:ptCount val="15"/>
                  <c:pt idx="0">
                    <c:v>1.1609884042809759</c:v>
                  </c:pt>
                  <c:pt idx="1">
                    <c:v>0.82311869831871787</c:v>
                  </c:pt>
                  <c:pt idx="2">
                    <c:v>0.63902269786946664</c:v>
                  </c:pt>
                  <c:pt idx="3">
                    <c:v>0.48385069666173208</c:v>
                  </c:pt>
                  <c:pt idx="4">
                    <c:v>0.41130529063266907</c:v>
                  </c:pt>
                  <c:pt idx="5">
                    <c:v>0.32201254163271331</c:v>
                  </c:pt>
                  <c:pt idx="6">
                    <c:v>0.34315324301759048</c:v>
                  </c:pt>
                  <c:pt idx="7">
                    <c:v>0.24716977629163706</c:v>
                  </c:pt>
                  <c:pt idx="8">
                    <c:v>0.31678662119812551</c:v>
                  </c:pt>
                  <c:pt idx="9">
                    <c:v>0.36449409484037654</c:v>
                  </c:pt>
                  <c:pt idx="10">
                    <c:v>0.41750126924919106</c:v>
                  </c:pt>
                  <c:pt idx="11">
                    <c:v>0.3752317279928038</c:v>
                  </c:pt>
                  <c:pt idx="12">
                    <c:v>0.42242103462526093</c:v>
                  </c:pt>
                  <c:pt idx="13">
                    <c:v>0.44386398767286434</c:v>
                  </c:pt>
                  <c:pt idx="14">
                    <c:v>0.34390259149223329</c:v>
                  </c:pt>
                </c:numCache>
              </c:numRef>
            </c:minus>
          </c:errBars>
          <c:cat>
            <c:numRef>
              <c:f>Weights!$E$66:$R$66</c:f>
              <c:numCache>
                <c:formatCode>General</c:formatCode>
                <c:ptCount val="1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</c:numCache>
            </c:numRef>
          </c:cat>
          <c:val>
            <c:numRef>
              <c:f>Weights!$E$72:$R$72</c:f>
              <c:numCache>
                <c:formatCode>General</c:formatCode>
                <c:ptCount val="14"/>
                <c:pt idx="0">
                  <c:v>17.44999990463257</c:v>
                </c:pt>
                <c:pt idx="1">
                  <c:v>20.29000015258789</c:v>
                </c:pt>
                <c:pt idx="2">
                  <c:v>24.596000289916994</c:v>
                </c:pt>
                <c:pt idx="3">
                  <c:v>26.120999717712401</c:v>
                </c:pt>
                <c:pt idx="4">
                  <c:v>27.05099983215332</c:v>
                </c:pt>
                <c:pt idx="5">
                  <c:v>28.447999954223633</c:v>
                </c:pt>
                <c:pt idx="6">
                  <c:v>28.932000160217285</c:v>
                </c:pt>
                <c:pt idx="7">
                  <c:v>29.22599983215332</c:v>
                </c:pt>
                <c:pt idx="8">
                  <c:v>29.026000213623046</c:v>
                </c:pt>
                <c:pt idx="9">
                  <c:v>29.824999999999999</c:v>
                </c:pt>
                <c:pt idx="10">
                  <c:v>30.368999671936034</c:v>
                </c:pt>
                <c:pt idx="11">
                  <c:v>29.988000106811523</c:v>
                </c:pt>
                <c:pt idx="12">
                  <c:v>30.431999969482423</c:v>
                </c:pt>
                <c:pt idx="13">
                  <c:v>30.3930000305175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1035544"/>
        <c:axId val="291035936"/>
      </c:lineChart>
      <c:catAx>
        <c:axId val="291035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ge (week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1035936"/>
        <c:crosses val="autoZero"/>
        <c:auto val="1"/>
        <c:lblAlgn val="ctr"/>
        <c:lblOffset val="100"/>
        <c:noMultiLvlLbl val="0"/>
      </c:catAx>
      <c:valAx>
        <c:axId val="291035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1035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Tuba8 Het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pont Alt Summary'!$E$34:$E$43</c:f>
              <c:numCache>
                <c:formatCode>General</c:formatCode>
                <c:ptCount val="10"/>
                <c:pt idx="0">
                  <c:v>1.1364593952517352</c:v>
                </c:pt>
                <c:pt idx="1">
                  <c:v>1.0576259299527069</c:v>
                </c:pt>
                <c:pt idx="2">
                  <c:v>1.0828793744623535</c:v>
                </c:pt>
                <c:pt idx="3">
                  <c:v>1.2608733430601935</c:v>
                </c:pt>
                <c:pt idx="4">
                  <c:v>1.1270097151759595</c:v>
                </c:pt>
                <c:pt idx="5">
                  <c:v>1.0220052005794578</c:v>
                </c:pt>
                <c:pt idx="6">
                  <c:v>1.0517141037358981</c:v>
                </c:pt>
                <c:pt idx="7">
                  <c:v>1.3537732574762915</c:v>
                </c:pt>
                <c:pt idx="8">
                  <c:v>1.182870463176023</c:v>
                </c:pt>
                <c:pt idx="9">
                  <c:v>1.3654175452919817</c:v>
                </c:pt>
              </c:numCache>
            </c:numRef>
          </c:xVal>
          <c:yVal>
            <c:numRef>
              <c:f>'Spont Alt Summary'!$D$34:$D$43</c:f>
              <c:numCache>
                <c:formatCode>General</c:formatCode>
                <c:ptCount val="10"/>
                <c:pt idx="0">
                  <c:v>80</c:v>
                </c:pt>
                <c:pt idx="1">
                  <c:v>9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60</c:v>
                </c:pt>
                <c:pt idx="9">
                  <c:v>60</c:v>
                </c:pt>
              </c:numCache>
            </c:numRef>
          </c:yVal>
          <c:smooth val="0"/>
        </c:ser>
        <c:ser>
          <c:idx val="1"/>
          <c:order val="1"/>
          <c:tx>
            <c:v>Tuba8 Hom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pont Alt Summary'!$E$44:$E$53</c:f>
              <c:numCache>
                <c:formatCode>General</c:formatCode>
                <c:ptCount val="10"/>
                <c:pt idx="0">
                  <c:v>2.232154594938546</c:v>
                </c:pt>
                <c:pt idx="1">
                  <c:v>2.3053429200107307</c:v>
                </c:pt>
                <c:pt idx="2">
                  <c:v>2.1833841194933763</c:v>
                </c:pt>
                <c:pt idx="3">
                  <c:v>2.3636293969959392</c:v>
                </c:pt>
                <c:pt idx="4">
                  <c:v>2.0314140537011149</c:v>
                </c:pt>
                <c:pt idx="5">
                  <c:v>2.2302629476063642</c:v>
                </c:pt>
                <c:pt idx="6">
                  <c:v>2.3833105841653723</c:v>
                </c:pt>
                <c:pt idx="7">
                  <c:v>2.2702474027183501</c:v>
                </c:pt>
                <c:pt idx="8">
                  <c:v>2.215577918795959</c:v>
                </c:pt>
                <c:pt idx="9">
                  <c:v>2.3822649477089342</c:v>
                </c:pt>
              </c:numCache>
            </c:numRef>
          </c:xVal>
          <c:yVal>
            <c:numRef>
              <c:f>'Spont Alt Summary'!$D$44:$D$53</c:f>
              <c:numCache>
                <c:formatCode>General</c:formatCode>
                <c:ptCount val="10"/>
                <c:pt idx="0">
                  <c:v>70</c:v>
                </c:pt>
                <c:pt idx="1">
                  <c:v>80</c:v>
                </c:pt>
                <c:pt idx="2">
                  <c:v>70</c:v>
                </c:pt>
                <c:pt idx="3">
                  <c:v>7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60</c:v>
                </c:pt>
                <c:pt idx="8">
                  <c:v>70</c:v>
                </c:pt>
                <c:pt idx="9">
                  <c:v>70</c:v>
                </c:pt>
              </c:numCache>
            </c:numRef>
          </c:yVal>
          <c:smooth val="0"/>
        </c:ser>
        <c:ser>
          <c:idx val="2"/>
          <c:order val="2"/>
          <c:tx>
            <c:v>Tuba8 WTs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pont Alt Summary'!$E$54:$E$65</c:f>
              <c:numCache>
                <c:formatCode>General</c:formatCode>
                <c:ptCount val="12"/>
                <c:pt idx="0">
                  <c:v>3.2368533256861496</c:v>
                </c:pt>
                <c:pt idx="1">
                  <c:v>3.0157673142779697</c:v>
                </c:pt>
                <c:pt idx="2">
                  <c:v>3.1590027281143311</c:v>
                </c:pt>
                <c:pt idx="3">
                  <c:v>3.3976700322373707</c:v>
                </c:pt>
                <c:pt idx="4">
                  <c:v>3.2091747215106472</c:v>
                </c:pt>
                <c:pt idx="5">
                  <c:v>3.3614860841743157</c:v>
                </c:pt>
                <c:pt idx="6">
                  <c:v>3.2730416663106197</c:v>
                </c:pt>
                <c:pt idx="7">
                  <c:v>3.0276181711834464</c:v>
                </c:pt>
                <c:pt idx="8">
                  <c:v>3.3168370318539369</c:v>
                </c:pt>
                <c:pt idx="9">
                  <c:v>3.0401297824511277</c:v>
                </c:pt>
                <c:pt idx="10">
                  <c:v>3.1899075039378584</c:v>
                </c:pt>
                <c:pt idx="11">
                  <c:v>3.1703639557533352</c:v>
                </c:pt>
              </c:numCache>
            </c:numRef>
          </c:xVal>
          <c:yVal>
            <c:numRef>
              <c:f>'Spont Alt Summary'!$D$54:$D$65</c:f>
              <c:numCache>
                <c:formatCode>General</c:formatCode>
                <c:ptCount val="12"/>
                <c:pt idx="0">
                  <c:v>40</c:v>
                </c:pt>
                <c:pt idx="1">
                  <c:v>50</c:v>
                </c:pt>
                <c:pt idx="2">
                  <c:v>90</c:v>
                </c:pt>
                <c:pt idx="3">
                  <c:v>70</c:v>
                </c:pt>
                <c:pt idx="4">
                  <c:v>60</c:v>
                </c:pt>
                <c:pt idx="5">
                  <c:v>60</c:v>
                </c:pt>
                <c:pt idx="6">
                  <c:v>90</c:v>
                </c:pt>
                <c:pt idx="7">
                  <c:v>100</c:v>
                </c:pt>
                <c:pt idx="8">
                  <c:v>80</c:v>
                </c:pt>
                <c:pt idx="9">
                  <c:v>60</c:v>
                </c:pt>
                <c:pt idx="10">
                  <c:v>60</c:v>
                </c:pt>
                <c:pt idx="11">
                  <c:v>70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2</c:f>
              <c:numCache>
                <c:formatCode>General</c:formatCode>
                <c:ptCount val="1"/>
                <c:pt idx="0">
                  <c:v>1.1195021299024839</c:v>
                </c:pt>
              </c:numCache>
            </c:numRef>
          </c:xVal>
          <c:yVal>
            <c:numRef>
              <c:f>'Spont Alt Summary'!$F$34</c:f>
              <c:numCache>
                <c:formatCode>General</c:formatCode>
                <c:ptCount val="1"/>
                <c:pt idx="0">
                  <c:v>71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44</c:f>
              <c:numCache>
                <c:formatCode>General</c:formatCode>
                <c:ptCount val="1"/>
                <c:pt idx="0">
                  <c:v>2.232154594938546</c:v>
                </c:pt>
              </c:numCache>
            </c:numRef>
          </c:xVal>
          <c:yVal>
            <c:numRef>
              <c:f>'Spont Alt Summary'!$F$44</c:f>
              <c:numCache>
                <c:formatCode>General</c:formatCode>
                <c:ptCount val="1"/>
                <c:pt idx="0">
                  <c:v>67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dash"/>
            <c:size val="12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Spont Alt Summary'!$E$54</c:f>
              <c:numCache>
                <c:formatCode>General</c:formatCode>
                <c:ptCount val="1"/>
                <c:pt idx="0">
                  <c:v>3.2368533256861496</c:v>
                </c:pt>
              </c:numCache>
            </c:numRef>
          </c:xVal>
          <c:yVal>
            <c:numRef>
              <c:f>'Spont Alt Summary'!$F$54</c:f>
              <c:numCache>
                <c:formatCode>General</c:formatCode>
                <c:ptCount val="1"/>
                <c:pt idx="0">
                  <c:v>69.166666666666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98760"/>
        <c:axId val="191500000"/>
      </c:scatterChart>
      <c:valAx>
        <c:axId val="193298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1500000"/>
        <c:crosses val="autoZero"/>
        <c:crossBetween val="midCat"/>
      </c:valAx>
      <c:valAx>
        <c:axId val="191500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ltern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298760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Startle 1 Summary'!$AD$50:$AF$50</c:f>
              <c:strCache>
                <c:ptCount val="3"/>
                <c:pt idx="0">
                  <c:v>PP1</c:v>
                </c:pt>
                <c:pt idx="1">
                  <c:v>PP2</c:v>
                </c:pt>
                <c:pt idx="2">
                  <c:v>PP3</c:v>
                </c:pt>
              </c:strCache>
            </c:strRef>
          </c:cat>
          <c:val>
            <c:numRef>
              <c:f>'Startle 1 Summary'!$AD$51:$AF$51</c:f>
              <c:numCache>
                <c:formatCode>General</c:formatCode>
                <c:ptCount val="3"/>
                <c:pt idx="0">
                  <c:v>-16.462572050331829</c:v>
                </c:pt>
                <c:pt idx="1">
                  <c:v>40.957616002268566</c:v>
                </c:pt>
                <c:pt idx="2">
                  <c:v>61.00244459309531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Startle 1 Summary'!$AD$50:$AF$50</c:f>
              <c:strCache>
                <c:ptCount val="3"/>
                <c:pt idx="0">
                  <c:v>PP1</c:v>
                </c:pt>
                <c:pt idx="1">
                  <c:v>PP2</c:v>
                </c:pt>
                <c:pt idx="2">
                  <c:v>PP3</c:v>
                </c:pt>
              </c:strCache>
            </c:strRef>
          </c:cat>
          <c:val>
            <c:numRef>
              <c:f>'Startle 1 Summary'!$AD$52:$AF$52</c:f>
              <c:numCache>
                <c:formatCode>General</c:formatCode>
                <c:ptCount val="3"/>
                <c:pt idx="0">
                  <c:v>-3.0393176249949265</c:v>
                </c:pt>
                <c:pt idx="1">
                  <c:v>45.242782935501211</c:v>
                </c:pt>
                <c:pt idx="2">
                  <c:v>57.321831524785736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Startle 1 Summary'!$AD$50:$AF$50</c:f>
              <c:strCache>
                <c:ptCount val="3"/>
                <c:pt idx="0">
                  <c:v>PP1</c:v>
                </c:pt>
                <c:pt idx="1">
                  <c:v>PP2</c:v>
                </c:pt>
                <c:pt idx="2">
                  <c:v>PP3</c:v>
                </c:pt>
              </c:strCache>
            </c:strRef>
          </c:cat>
          <c:val>
            <c:numRef>
              <c:f>'Startle 1 Summary'!$AD$53:$AF$53</c:f>
              <c:numCache>
                <c:formatCode>General</c:formatCode>
                <c:ptCount val="3"/>
                <c:pt idx="0">
                  <c:v>-4.5269058412990475</c:v>
                </c:pt>
                <c:pt idx="1">
                  <c:v>48.17752715201113</c:v>
                </c:pt>
                <c:pt idx="2">
                  <c:v>65.4580673218124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0504808"/>
        <c:axId val="193270712"/>
      </c:lineChart>
      <c:catAx>
        <c:axId val="140504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3270712"/>
        <c:crosses val="autoZero"/>
        <c:auto val="1"/>
        <c:lblAlgn val="ctr"/>
        <c:lblOffset val="100"/>
        <c:noMultiLvlLbl val="0"/>
      </c:catAx>
      <c:valAx>
        <c:axId val="193270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504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P1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H$18:$AH$27</c:f>
              <c:numCache>
                <c:formatCode>General</c:formatCode>
                <c:ptCount val="10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8</c:v>
                </c:pt>
                <c:pt idx="7">
                  <c:v>0.8</c:v>
                </c:pt>
                <c:pt idx="8">
                  <c:v>0.8</c:v>
                </c:pt>
                <c:pt idx="9">
                  <c:v>0.8</c:v>
                </c:pt>
              </c:numCache>
            </c:numRef>
          </c:xVal>
          <c:yVal>
            <c:numRef>
              <c:f>'Startle 1 Summary'!$AD$18:$AD$27</c:f>
              <c:numCache>
                <c:formatCode>General</c:formatCode>
                <c:ptCount val="10"/>
                <c:pt idx="0">
                  <c:v>-19.383191981495749</c:v>
                </c:pt>
                <c:pt idx="1">
                  <c:v>-9.9926344218021086</c:v>
                </c:pt>
                <c:pt idx="2">
                  <c:v>14.616834867472548</c:v>
                </c:pt>
                <c:pt idx="3">
                  <c:v>-2.330283038944454</c:v>
                </c:pt>
                <c:pt idx="4">
                  <c:v>15.30098651097242</c:v>
                </c:pt>
                <c:pt idx="5">
                  <c:v>-10.406539991162179</c:v>
                </c:pt>
                <c:pt idx="6">
                  <c:v>-123.64261168384878</c:v>
                </c:pt>
                <c:pt idx="7">
                  <c:v>-6.7285382830626528</c:v>
                </c:pt>
                <c:pt idx="8">
                  <c:v>-45.347494804894936</c:v>
                </c:pt>
                <c:pt idx="9">
                  <c:v>23.287752323447588</c:v>
                </c:pt>
              </c:numCache>
            </c:numRef>
          </c:yVal>
          <c:smooth val="0"/>
        </c:ser>
        <c:ser>
          <c:idx val="2"/>
          <c:order val="1"/>
          <c:tx>
            <c:v>PP2</c:v>
          </c:tx>
          <c:spPr>
            <a:ln w="28575">
              <a:noFill/>
            </a:ln>
          </c:spPr>
          <c:marker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I$18:$AI$27</c:f>
              <c:numCache>
                <c:formatCode>General</c:formatCode>
                <c:ptCount val="10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  <c:pt idx="5">
                  <c:v>1.8</c:v>
                </c:pt>
                <c:pt idx="6">
                  <c:v>1.8</c:v>
                </c:pt>
                <c:pt idx="7">
                  <c:v>1.8</c:v>
                </c:pt>
                <c:pt idx="8">
                  <c:v>1.8</c:v>
                </c:pt>
                <c:pt idx="9">
                  <c:v>1.8</c:v>
                </c:pt>
              </c:numCache>
            </c:numRef>
          </c:xVal>
          <c:yVal>
            <c:numRef>
              <c:f>'Startle 1 Summary'!$AE$18:$AE$27</c:f>
              <c:numCache>
                <c:formatCode>General</c:formatCode>
                <c:ptCount val="10"/>
                <c:pt idx="0">
                  <c:v>36.08326908249807</c:v>
                </c:pt>
                <c:pt idx="1">
                  <c:v>18.684016695310586</c:v>
                </c:pt>
                <c:pt idx="2">
                  <c:v>76.333592103803923</c:v>
                </c:pt>
                <c:pt idx="3">
                  <c:v>26.521600340497969</c:v>
                </c:pt>
                <c:pt idx="4">
                  <c:v>68.606133816522387</c:v>
                </c:pt>
                <c:pt idx="5">
                  <c:v>2.3199292973928411</c:v>
                </c:pt>
                <c:pt idx="6">
                  <c:v>8.3161512027491309</c:v>
                </c:pt>
                <c:pt idx="7">
                  <c:v>72.157772621809741</c:v>
                </c:pt>
                <c:pt idx="8">
                  <c:v>30.270145462941588</c:v>
                </c:pt>
                <c:pt idx="9">
                  <c:v>70.283549399159412</c:v>
                </c:pt>
              </c:numCache>
            </c:numRef>
          </c:yVal>
          <c:smooth val="0"/>
        </c:ser>
        <c:ser>
          <c:idx val="1"/>
          <c:order val="2"/>
          <c:tx>
            <c:v>PP3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J$18:$AJ$27</c:f>
              <c:numCache>
                <c:formatCode>General</c:formatCode>
                <c:ptCount val="10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  <c:pt idx="6">
                  <c:v>2.8</c:v>
                </c:pt>
                <c:pt idx="7">
                  <c:v>2.8</c:v>
                </c:pt>
                <c:pt idx="8">
                  <c:v>2.8</c:v>
                </c:pt>
                <c:pt idx="9">
                  <c:v>2.8</c:v>
                </c:pt>
              </c:numCache>
            </c:numRef>
          </c:xVal>
          <c:yVal>
            <c:numRef>
              <c:f>'Startle 1 Summary'!$AF$18:$AF$27</c:f>
              <c:numCache>
                <c:formatCode>General</c:formatCode>
                <c:ptCount val="10"/>
                <c:pt idx="0">
                  <c:v>46.831148804934465</c:v>
                </c:pt>
                <c:pt idx="1">
                  <c:v>74.564203289958272</c:v>
                </c:pt>
                <c:pt idx="2">
                  <c:v>116.46889209271376</c:v>
                </c:pt>
                <c:pt idx="3">
                  <c:v>44.674398808257074</c:v>
                </c:pt>
                <c:pt idx="4">
                  <c:v>69.901348902758201</c:v>
                </c:pt>
                <c:pt idx="5">
                  <c:v>50</c:v>
                </c:pt>
                <c:pt idx="6">
                  <c:v>-0.89347079037800159</c:v>
                </c:pt>
                <c:pt idx="7">
                  <c:v>76.667261586055076</c:v>
                </c:pt>
                <c:pt idx="8">
                  <c:v>55.968598476102528</c:v>
                </c:pt>
                <c:pt idx="9">
                  <c:v>75.84206476055169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H$28:$AH$37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xVal>
          <c:yVal>
            <c:numRef>
              <c:f>'Startle 1 Summary'!$AD$28:$AD$37</c:f>
              <c:numCache>
                <c:formatCode>General</c:formatCode>
                <c:ptCount val="10"/>
                <c:pt idx="0">
                  <c:v>-15.007867820613669</c:v>
                </c:pt>
                <c:pt idx="1">
                  <c:v>8.4437781109445247</c:v>
                </c:pt>
                <c:pt idx="2">
                  <c:v>-0.59542967492757803</c:v>
                </c:pt>
                <c:pt idx="3">
                  <c:v>-8.3586539012784602</c:v>
                </c:pt>
                <c:pt idx="4">
                  <c:v>4.8305803682818373</c:v>
                </c:pt>
                <c:pt idx="5">
                  <c:v>16.493333333333339</c:v>
                </c:pt>
                <c:pt idx="6">
                  <c:v>17.475917729757878</c:v>
                </c:pt>
                <c:pt idx="7">
                  <c:v>6.5782555354325938</c:v>
                </c:pt>
                <c:pt idx="8">
                  <c:v>-45.330938943047713</c:v>
                </c:pt>
                <c:pt idx="9">
                  <c:v>-14.922150987832014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I$28:$AI$37</c:f>
              <c:numCache>
                <c:formatCode>General</c:formatCode>
                <c:ptCount val="10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xVal>
          <c:yVal>
            <c:numRef>
              <c:f>'Startle 1 Summary'!$AE$28:$AE$37</c:f>
              <c:numCache>
                <c:formatCode>General</c:formatCode>
                <c:ptCount val="10"/>
                <c:pt idx="0">
                  <c:v>49.567269866247052</c:v>
                </c:pt>
                <c:pt idx="1">
                  <c:v>35.27436281859071</c:v>
                </c:pt>
                <c:pt idx="2">
                  <c:v>35.017701963308667</c:v>
                </c:pt>
                <c:pt idx="3">
                  <c:v>31.640199506965537</c:v>
                </c:pt>
                <c:pt idx="4">
                  <c:v>37.531812964718796</c:v>
                </c:pt>
                <c:pt idx="5">
                  <c:v>49.706666666666663</c:v>
                </c:pt>
                <c:pt idx="6">
                  <c:v>62.626920072897676</c:v>
                </c:pt>
                <c:pt idx="7">
                  <c:v>27.668399836419933</c:v>
                </c:pt>
                <c:pt idx="8">
                  <c:v>69.907644946126211</c:v>
                </c:pt>
                <c:pt idx="9">
                  <c:v>53.48685071307078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J$28:$AJ$37</c:f>
              <c:numCache>
                <c:formatCode>General</c:formatCode>
                <c:ptCount val="10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</c:numCache>
            </c:numRef>
          </c:xVal>
          <c:yVal>
            <c:numRef>
              <c:f>'Startle 1 Summary'!$AF$28:$AF$37</c:f>
              <c:numCache>
                <c:formatCode>General</c:formatCode>
                <c:ptCount val="10"/>
                <c:pt idx="0">
                  <c:v>55.625491738788355</c:v>
                </c:pt>
                <c:pt idx="1">
                  <c:v>41.325337331334325</c:v>
                </c:pt>
                <c:pt idx="2">
                  <c:v>58.185816972427851</c:v>
                </c:pt>
                <c:pt idx="3">
                  <c:v>44.860402453706357</c:v>
                </c:pt>
                <c:pt idx="4">
                  <c:v>56.779280403213725</c:v>
                </c:pt>
                <c:pt idx="5">
                  <c:v>75.88666666666667</c:v>
                </c:pt>
                <c:pt idx="6">
                  <c:v>76.217130955480343</c:v>
                </c:pt>
                <c:pt idx="7">
                  <c:v>39.399427469766898</c:v>
                </c:pt>
                <c:pt idx="8">
                  <c:v>56.490507952796321</c:v>
                </c:pt>
                <c:pt idx="9">
                  <c:v>68.448253303676566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H$38:$AH$49</c:f>
              <c:numCache>
                <c:formatCode>General</c:formatCode>
                <c:ptCount val="12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  <c:pt idx="10">
                  <c:v>1.2</c:v>
                </c:pt>
                <c:pt idx="11">
                  <c:v>1.2</c:v>
                </c:pt>
              </c:numCache>
            </c:numRef>
          </c:xVal>
          <c:yVal>
            <c:numRef>
              <c:f>'Startle 1 Summary'!$AD$38:$AD$49</c:f>
              <c:numCache>
                <c:formatCode>General</c:formatCode>
                <c:ptCount val="12"/>
                <c:pt idx="0">
                  <c:v>-20.851699132660293</c:v>
                </c:pt>
                <c:pt idx="1">
                  <c:v>-38.316523706287093</c:v>
                </c:pt>
                <c:pt idx="2">
                  <c:v>-0.57899090157154676</c:v>
                </c:pt>
                <c:pt idx="3">
                  <c:v>17.04014379868185</c:v>
                </c:pt>
                <c:pt idx="4">
                  <c:v>-0.8817317845828837</c:v>
                </c:pt>
                <c:pt idx="5">
                  <c:v>-8.6599085177401349</c:v>
                </c:pt>
                <c:pt idx="6">
                  <c:v>-48.645437262357405</c:v>
                </c:pt>
                <c:pt idx="7">
                  <c:v>-7.5918988527276872</c:v>
                </c:pt>
                <c:pt idx="8">
                  <c:v>10.816039395005287</c:v>
                </c:pt>
                <c:pt idx="9">
                  <c:v>7.2425499811391685</c:v>
                </c:pt>
                <c:pt idx="10">
                  <c:v>-11.368377138089265</c:v>
                </c:pt>
                <c:pt idx="11">
                  <c:v>47.472964025601414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I$38:$AI$49</c:f>
              <c:numCache>
                <c:formatCode>General</c:formatCode>
                <c:ptCount val="12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  <c:pt idx="6">
                  <c:v>2.2000000000000002</c:v>
                </c:pt>
                <c:pt idx="7">
                  <c:v>2.2000000000000002</c:v>
                </c:pt>
                <c:pt idx="8">
                  <c:v>2.2000000000000002</c:v>
                </c:pt>
                <c:pt idx="9">
                  <c:v>2.2000000000000002</c:v>
                </c:pt>
                <c:pt idx="10">
                  <c:v>2.2000000000000002</c:v>
                </c:pt>
                <c:pt idx="11">
                  <c:v>2.2000000000000002</c:v>
                </c:pt>
              </c:numCache>
            </c:numRef>
          </c:xVal>
          <c:yVal>
            <c:numRef>
              <c:f>'Startle 1 Summary'!$AE$38:$AE$49</c:f>
              <c:numCache>
                <c:formatCode>General</c:formatCode>
                <c:ptCount val="12"/>
                <c:pt idx="0">
                  <c:v>80.015640551684911</c:v>
                </c:pt>
                <c:pt idx="1">
                  <c:v>68.903760957677449</c:v>
                </c:pt>
                <c:pt idx="2">
                  <c:v>45.293631100082706</c:v>
                </c:pt>
                <c:pt idx="3">
                  <c:v>47.165967645296583</c:v>
                </c:pt>
                <c:pt idx="4">
                  <c:v>45.934530095036955</c:v>
                </c:pt>
                <c:pt idx="5">
                  <c:v>26.616392631969337</c:v>
                </c:pt>
                <c:pt idx="6">
                  <c:v>68.456907477820025</c:v>
                </c:pt>
                <c:pt idx="7">
                  <c:v>33.563568250995083</c:v>
                </c:pt>
                <c:pt idx="8">
                  <c:v>55.522335561027091</c:v>
                </c:pt>
                <c:pt idx="9">
                  <c:v>-12.108638249717098</c:v>
                </c:pt>
                <c:pt idx="10">
                  <c:v>48.936170212765958</c:v>
                </c:pt>
                <c:pt idx="11">
                  <c:v>69.830059589494596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J$38:$AJ$49</c:f>
              <c:numCache>
                <c:formatCode>General</c:formatCode>
                <c:ptCount val="12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3.2</c:v>
                </c:pt>
                <c:pt idx="10">
                  <c:v>3.2</c:v>
                </c:pt>
                <c:pt idx="11">
                  <c:v>3.2</c:v>
                </c:pt>
              </c:numCache>
            </c:numRef>
          </c:xVal>
          <c:yVal>
            <c:numRef>
              <c:f>'Startle 1 Summary'!$AF$38:$AF$49</c:f>
              <c:numCache>
                <c:formatCode>General</c:formatCode>
                <c:ptCount val="12"/>
                <c:pt idx="0">
                  <c:v>86.854827242997288</c:v>
                </c:pt>
                <c:pt idx="1">
                  <c:v>80.035818644547092</c:v>
                </c:pt>
                <c:pt idx="2">
                  <c:v>63.093465674110838</c:v>
                </c:pt>
                <c:pt idx="3">
                  <c:v>71.881366087477545</c:v>
                </c:pt>
                <c:pt idx="4">
                  <c:v>68.363252375923963</c:v>
                </c:pt>
                <c:pt idx="5">
                  <c:v>45.673136358017054</c:v>
                </c:pt>
                <c:pt idx="6">
                  <c:v>94.550063371356146</c:v>
                </c:pt>
                <c:pt idx="7">
                  <c:v>50.181456333411376</c:v>
                </c:pt>
                <c:pt idx="8">
                  <c:v>59.444249032711923</c:v>
                </c:pt>
                <c:pt idx="9">
                  <c:v>27.913994718973978</c:v>
                </c:pt>
                <c:pt idx="10">
                  <c:v>64.121818940342095</c:v>
                </c:pt>
                <c:pt idx="11">
                  <c:v>73.3833590818803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71888"/>
        <c:axId val="193272280"/>
      </c:scatterChart>
      <c:valAx>
        <c:axId val="19327188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1                                  PP2                               PP3</a:t>
                </a:r>
              </a:p>
            </c:rich>
          </c:tx>
          <c:layout>
            <c:manualLayout>
              <c:xMode val="edge"/>
              <c:yMode val="edge"/>
              <c:x val="0.34088998250218722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3272280"/>
        <c:crosses val="autoZero"/>
        <c:crossBetween val="midCat"/>
      </c:valAx>
      <c:valAx>
        <c:axId val="193272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Pre-Pulse Inhibi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271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H$4:$AH$8</c:f>
              <c:numCache>
                <c:formatCode>General</c:formatCode>
                <c:ptCount val="5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</c:numCache>
            </c:numRef>
          </c:xVal>
          <c:yVal>
            <c:numRef>
              <c:f>'Startle 1 Summary'!$AD$4:$AD$8</c:f>
              <c:numCache>
                <c:formatCode>General</c:formatCode>
                <c:ptCount val="5"/>
                <c:pt idx="0">
                  <c:v>-6.3368983957219225</c:v>
                </c:pt>
                <c:pt idx="1">
                  <c:v>-32.530973451327426</c:v>
                </c:pt>
                <c:pt idx="2">
                  <c:v>-57.375364056878553</c:v>
                </c:pt>
                <c:pt idx="3">
                  <c:v>-44.033918837068413</c:v>
                </c:pt>
                <c:pt idx="4">
                  <c:v>2.610947277565990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I$4:$AI$8</c:f>
              <c:numCache>
                <c:formatCode>General</c:formatCode>
                <c:ptCount val="5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</c:numCache>
            </c:numRef>
          </c:xVal>
          <c:yVal>
            <c:numRef>
              <c:f>'Startle 1 Summary'!$AE$4:$AE$8</c:f>
              <c:numCache>
                <c:formatCode>General</c:formatCode>
                <c:ptCount val="5"/>
                <c:pt idx="0">
                  <c:v>35.60160427807488</c:v>
                </c:pt>
                <c:pt idx="1">
                  <c:v>-1.097345132743371</c:v>
                </c:pt>
                <c:pt idx="2">
                  <c:v>33.681685797498709</c:v>
                </c:pt>
                <c:pt idx="3">
                  <c:v>6.7231980617807521</c:v>
                </c:pt>
                <c:pt idx="4">
                  <c:v>58.476587786808608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J$4:$AJ$8</c:f>
              <c:numCache>
                <c:formatCode>General</c:formatCode>
                <c:ptCount val="5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</c:numCache>
            </c:numRef>
          </c:xVal>
          <c:yVal>
            <c:numRef>
              <c:f>'Startle 1 Summary'!$AF$4:$AF$8</c:f>
              <c:numCache>
                <c:formatCode>General</c:formatCode>
                <c:ptCount val="5"/>
                <c:pt idx="0">
                  <c:v>64.719251336898395</c:v>
                </c:pt>
                <c:pt idx="1">
                  <c:v>6.1238938053097387</c:v>
                </c:pt>
                <c:pt idx="2">
                  <c:v>7.9492890183313323</c:v>
                </c:pt>
                <c:pt idx="3">
                  <c:v>51.362810417928529</c:v>
                </c:pt>
                <c:pt idx="4">
                  <c:v>81.543551751420551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H$9:$AH$12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'Startle 1 Summary'!$AD$9:$AD$12</c:f>
              <c:numCache>
                <c:formatCode>General</c:formatCode>
                <c:ptCount val="4"/>
                <c:pt idx="0">
                  <c:v>28.411476557032906</c:v>
                </c:pt>
                <c:pt idx="1">
                  <c:v>10.156250000000016</c:v>
                </c:pt>
                <c:pt idx="2">
                  <c:v>-10.392464678178971</c:v>
                </c:pt>
                <c:pt idx="3">
                  <c:v>11.32996726405149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I$9:$AI$12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'Startle 1 Summary'!$AE$9:$AE$12</c:f>
              <c:numCache>
                <c:formatCode>General</c:formatCode>
                <c:ptCount val="4"/>
                <c:pt idx="0">
                  <c:v>12.70118964310708</c:v>
                </c:pt>
                <c:pt idx="1">
                  <c:v>26.489825581395365</c:v>
                </c:pt>
                <c:pt idx="2">
                  <c:v>43.830455259026678</c:v>
                </c:pt>
                <c:pt idx="3">
                  <c:v>64.595239416301382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J$9:$AJ$12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'Startle 1 Summary'!$AF$9:$AF$12</c:f>
              <c:numCache>
                <c:formatCode>General</c:formatCode>
                <c:ptCount val="4"/>
                <c:pt idx="0">
                  <c:v>53.079076277116869</c:v>
                </c:pt>
                <c:pt idx="1">
                  <c:v>53.851744186046524</c:v>
                </c:pt>
                <c:pt idx="2">
                  <c:v>72.684458398744113</c:v>
                </c:pt>
                <c:pt idx="3">
                  <c:v>75.769849636575486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H$13:$AH$17</c:f>
              <c:numCache>
                <c:formatCode>General</c:formatCode>
                <c:ptCount val="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</c:numCache>
            </c:numRef>
          </c:xVal>
          <c:yVal>
            <c:numRef>
              <c:f>'Startle 1 Summary'!$AD$13:$AD$17</c:f>
              <c:numCache>
                <c:formatCode>General</c:formatCode>
                <c:ptCount val="5"/>
                <c:pt idx="0">
                  <c:v>-3.7745986970246364</c:v>
                </c:pt>
                <c:pt idx="1">
                  <c:v>19.157881526104429</c:v>
                </c:pt>
                <c:pt idx="2">
                  <c:v>15.564368517388646</c:v>
                </c:pt>
                <c:pt idx="3">
                  <c:v>1.4981677085578764</c:v>
                </c:pt>
                <c:pt idx="4">
                  <c:v>-29.698229129020604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I$13:$AI$17</c:f>
              <c:numCache>
                <c:formatCode>General</c:formatCode>
                <c:ptCount val="5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</c:numCache>
            </c:numRef>
          </c:xVal>
          <c:yVal>
            <c:numRef>
              <c:f>'Startle 1 Summary'!$AE$13:$AE$17</c:f>
              <c:numCache>
                <c:formatCode>General</c:formatCode>
                <c:ptCount val="5"/>
                <c:pt idx="0">
                  <c:v>31.573644972798721</c:v>
                </c:pt>
                <c:pt idx="1">
                  <c:v>43.178965863453826</c:v>
                </c:pt>
                <c:pt idx="2">
                  <c:v>63.874313605857239</c:v>
                </c:pt>
                <c:pt idx="3">
                  <c:v>28.535244664798448</c:v>
                </c:pt>
                <c:pt idx="4">
                  <c:v>46.250451752800871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J$13:$AJ$17</c:f>
              <c:numCache>
                <c:formatCode>General</c:formatCode>
                <c:ptCount val="5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</c:numCache>
            </c:numRef>
          </c:xVal>
          <c:yVal>
            <c:numRef>
              <c:f>'Startle 1 Summary'!$AF$13:$AF$17</c:f>
              <c:numCache>
                <c:formatCode>General</c:formatCode>
                <c:ptCount val="5"/>
                <c:pt idx="0">
                  <c:v>42.554906306669359</c:v>
                </c:pt>
                <c:pt idx="1">
                  <c:v>56.833584337349407</c:v>
                </c:pt>
                <c:pt idx="2">
                  <c:v>77.968273337400859</c:v>
                </c:pt>
                <c:pt idx="3">
                  <c:v>46.012071567148091</c:v>
                </c:pt>
                <c:pt idx="4">
                  <c:v>73.662811709432603</c:v>
                </c:pt>
              </c:numCache>
            </c:numRef>
          </c:yVal>
          <c:smooth val="0"/>
        </c:ser>
        <c:ser>
          <c:idx val="9"/>
          <c:order val="9"/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accent3"/>
                </a:solidFill>
              </a:ln>
            </c:spPr>
          </c:marker>
          <c:xVal>
            <c:numRef>
              <c:f>'Startle 1 Summary'!$AT$4:$AT$9</c:f>
              <c:numCache>
                <c:formatCode>General</c:formatCode>
                <c:ptCount val="6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</c:numCache>
            </c:numRef>
          </c:xVal>
          <c:yVal>
            <c:numRef>
              <c:f>'Startle 1 Summary'!$AP$4:$AP$9</c:f>
              <c:numCache>
                <c:formatCode>General</c:formatCode>
                <c:ptCount val="6"/>
                <c:pt idx="0">
                  <c:v>-5.6323604710701494</c:v>
                </c:pt>
                <c:pt idx="1">
                  <c:v>51.812149055640624</c:v>
                </c:pt>
                <c:pt idx="2">
                  <c:v>-34.255533199195156</c:v>
                </c:pt>
                <c:pt idx="3">
                  <c:v>26.800804828973845</c:v>
                </c:pt>
                <c:pt idx="4">
                  <c:v>8.7811271297509688</c:v>
                </c:pt>
                <c:pt idx="5">
                  <c:v>2.8393351800553974</c:v>
                </c:pt>
              </c:numCache>
            </c:numRef>
          </c:yVal>
          <c:smooth val="0"/>
        </c:ser>
        <c:ser>
          <c:idx val="10"/>
          <c:order val="10"/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accent3"/>
                </a:solidFill>
              </a:ln>
            </c:spPr>
          </c:marker>
          <c:xVal>
            <c:numRef>
              <c:f>'Startle 1 Summary'!$AU$4:$AU$9</c:f>
              <c:numCache>
                <c:formatCode>General</c:formatCode>
                <c:ptCount val="6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  <c:pt idx="5">
                  <c:v>1.8</c:v>
                </c:pt>
              </c:numCache>
            </c:numRef>
          </c:xVal>
          <c:yVal>
            <c:numRef>
              <c:f>'Startle 1 Summary'!$AQ$4:$AQ$9</c:f>
              <c:numCache>
                <c:formatCode>General</c:formatCode>
                <c:ptCount val="6"/>
                <c:pt idx="0">
                  <c:v>-15.51459293394778</c:v>
                </c:pt>
                <c:pt idx="1">
                  <c:v>68.351199591628372</c:v>
                </c:pt>
                <c:pt idx="2">
                  <c:v>6.187122736418516</c:v>
                </c:pt>
                <c:pt idx="3">
                  <c:v>45.99597585513078</c:v>
                </c:pt>
                <c:pt idx="4">
                  <c:v>33.420707732634341</c:v>
                </c:pt>
                <c:pt idx="5">
                  <c:v>35.664819944598335</c:v>
                </c:pt>
              </c:numCache>
            </c:numRef>
          </c:yVal>
          <c:smooth val="0"/>
        </c:ser>
        <c:ser>
          <c:idx val="11"/>
          <c:order val="11"/>
          <c:spPr>
            <a:ln w="28575">
              <a:noFill/>
            </a:ln>
          </c:spPr>
          <c:marker>
            <c:symbol val="square"/>
            <c:size val="7"/>
            <c:spPr>
              <a:noFill/>
              <a:ln>
                <a:solidFill>
                  <a:schemeClr val="accent3"/>
                </a:solidFill>
              </a:ln>
            </c:spPr>
          </c:marker>
          <c:xVal>
            <c:numRef>
              <c:f>'Startle 1 Summary'!$AV$4:$AV$9</c:f>
              <c:numCache>
                <c:formatCode>General</c:formatCode>
                <c:ptCount val="6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</c:numCache>
            </c:numRef>
          </c:xVal>
          <c:yVal>
            <c:numRef>
              <c:f>'Startle 1 Summary'!$AR$4:$AR$9</c:f>
              <c:numCache>
                <c:formatCode>General</c:formatCode>
                <c:ptCount val="6"/>
                <c:pt idx="0">
                  <c:v>-80.081925243215579</c:v>
                </c:pt>
                <c:pt idx="1">
                  <c:v>105.10464522715672</c:v>
                </c:pt>
                <c:pt idx="2">
                  <c:v>38.179074446680097</c:v>
                </c:pt>
                <c:pt idx="3">
                  <c:v>56.579476861167002</c:v>
                </c:pt>
                <c:pt idx="4">
                  <c:v>63.499344692005245</c:v>
                </c:pt>
                <c:pt idx="5">
                  <c:v>50.034626038781163</c:v>
                </c:pt>
              </c:numCache>
            </c:numRef>
          </c:yVal>
          <c:smooth val="0"/>
        </c:ser>
        <c:ser>
          <c:idx val="12"/>
          <c:order val="12"/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accent2"/>
                </a:solidFill>
              </a:ln>
            </c:spPr>
          </c:marker>
          <c:xVal>
            <c:numRef>
              <c:f>'Startle 1 Summary'!$AT$10:$AT$1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Startle 1 Summary'!$AP$10:$AP$15</c:f>
              <c:numCache>
                <c:formatCode>General</c:formatCode>
                <c:ptCount val="6"/>
                <c:pt idx="0">
                  <c:v>-71.499585749792871</c:v>
                </c:pt>
                <c:pt idx="1">
                  <c:v>16.245487364620953</c:v>
                </c:pt>
                <c:pt idx="2">
                  <c:v>-71.262002743484203</c:v>
                </c:pt>
                <c:pt idx="3">
                  <c:v>-19.830899308224424</c:v>
                </c:pt>
                <c:pt idx="4">
                  <c:v>24.827998803469946</c:v>
                </c:pt>
                <c:pt idx="5">
                  <c:v>-120.11494252873563</c:v>
                </c:pt>
              </c:numCache>
            </c:numRef>
          </c:yVal>
          <c:smooth val="0"/>
        </c:ser>
        <c:ser>
          <c:idx val="13"/>
          <c:order val="13"/>
          <c:spPr>
            <a:ln w="28575">
              <a:noFill/>
            </a:ln>
          </c:spPr>
          <c:marker>
            <c:symbol val="triangle"/>
            <c:size val="7"/>
            <c:spPr>
              <a:noFill/>
            </c:spPr>
          </c:marker>
          <c:xVal>
            <c:numRef>
              <c:f>'Startle 1 Summary'!$AU$10:$AU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Startle 1 Summary'!$AQ$10:$AQ$15</c:f>
              <c:numCache>
                <c:formatCode>General</c:formatCode>
                <c:ptCount val="6"/>
                <c:pt idx="0">
                  <c:v>25.683512841756421</c:v>
                </c:pt>
                <c:pt idx="1">
                  <c:v>-32.851985559566764</c:v>
                </c:pt>
                <c:pt idx="2">
                  <c:v>-20.919067215363491</c:v>
                </c:pt>
                <c:pt idx="3">
                  <c:v>60.184473481936983</c:v>
                </c:pt>
                <c:pt idx="4">
                  <c:v>49.895303619503437</c:v>
                </c:pt>
                <c:pt idx="5">
                  <c:v>-0.6896551724137866</c:v>
                </c:pt>
              </c:numCache>
            </c:numRef>
          </c:yVal>
          <c:smooth val="0"/>
        </c:ser>
        <c:ser>
          <c:idx val="14"/>
          <c:order val="14"/>
          <c:spPr>
            <a:ln w="28575">
              <a:noFill/>
            </a:ln>
          </c:spPr>
          <c:marker>
            <c:symbol val="square"/>
            <c:size val="7"/>
            <c:spPr>
              <a:noFill/>
              <a:ln>
                <a:solidFill>
                  <a:schemeClr val="accent2"/>
                </a:solidFill>
              </a:ln>
            </c:spPr>
          </c:marker>
          <c:xVal>
            <c:numRef>
              <c:f>'Startle 1 Summary'!$AV$10:$AV$15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Startle 1 Summary'!$AR$10:$AR$15</c:f>
              <c:numCache>
                <c:formatCode>General</c:formatCode>
                <c:ptCount val="6"/>
                <c:pt idx="0">
                  <c:v>55.75807787903895</c:v>
                </c:pt>
                <c:pt idx="1">
                  <c:v>-31.717380092831355</c:v>
                </c:pt>
                <c:pt idx="2">
                  <c:v>55.692729766803851</c:v>
                </c:pt>
                <c:pt idx="3">
                  <c:v>113.37432744043041</c:v>
                </c:pt>
                <c:pt idx="4">
                  <c:v>72.539635058330845</c:v>
                </c:pt>
                <c:pt idx="5">
                  <c:v>110.00000000000001</c:v>
                </c:pt>
              </c:numCache>
            </c:numRef>
          </c:yVal>
          <c:smooth val="0"/>
        </c:ser>
        <c:ser>
          <c:idx val="15"/>
          <c:order val="15"/>
          <c:spPr>
            <a:ln w="28575">
              <a:noFill/>
            </a:ln>
          </c:spPr>
          <c:marker>
            <c:symbol val="circle"/>
            <c:size val="7"/>
            <c:spPr>
              <a:noFill/>
              <a:ln>
                <a:solidFill>
                  <a:schemeClr val="accent1"/>
                </a:solidFill>
              </a:ln>
            </c:spPr>
          </c:marker>
          <c:xVal>
            <c:numRef>
              <c:f>'Startle 1 Summary'!$AT$16:$AT$21</c:f>
              <c:numCache>
                <c:formatCode>General</c:formatCode>
                <c:ptCount val="6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</c:numCache>
            </c:numRef>
          </c:xVal>
          <c:yVal>
            <c:numRef>
              <c:f>'Startle 1 Summary'!$AP$16:$AP$21</c:f>
              <c:numCache>
                <c:formatCode>General</c:formatCode>
                <c:ptCount val="6"/>
                <c:pt idx="0">
                  <c:v>23.688100517368817</c:v>
                </c:pt>
                <c:pt idx="1">
                  <c:v>50.030506406345346</c:v>
                </c:pt>
                <c:pt idx="2">
                  <c:v>-47.372372372372396</c:v>
                </c:pt>
                <c:pt idx="3">
                  <c:v>-54.52292441140024</c:v>
                </c:pt>
                <c:pt idx="4">
                  <c:v>-9.5304509530450954</c:v>
                </c:pt>
                <c:pt idx="5">
                  <c:v>-28.346898680886888</c:v>
                </c:pt>
              </c:numCache>
            </c:numRef>
          </c:yVal>
          <c:smooth val="0"/>
        </c:ser>
        <c:ser>
          <c:idx val="16"/>
          <c:order val="16"/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accent1"/>
                </a:solidFill>
              </a:ln>
            </c:spPr>
          </c:marker>
          <c:xVal>
            <c:numRef>
              <c:f>'Startle 1 Summary'!$AU$16:$AU$21</c:f>
              <c:numCache>
                <c:formatCode>General</c:formatCode>
                <c:ptCount val="6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</c:numCache>
            </c:numRef>
          </c:xVal>
          <c:yVal>
            <c:numRef>
              <c:f>'Startle 1 Summary'!$AQ$16:$AQ$21</c:f>
              <c:numCache>
                <c:formatCode>General</c:formatCode>
                <c:ptCount val="6"/>
                <c:pt idx="0">
                  <c:v>48.854397634885444</c:v>
                </c:pt>
                <c:pt idx="1">
                  <c:v>44.051250762660167</c:v>
                </c:pt>
                <c:pt idx="2">
                  <c:v>32.432432432432428</c:v>
                </c:pt>
                <c:pt idx="3">
                  <c:v>7.0012391573729751</c:v>
                </c:pt>
                <c:pt idx="4">
                  <c:v>64.109716410971629</c:v>
                </c:pt>
                <c:pt idx="5">
                  <c:v>67.667695761998331</c:v>
                </c:pt>
              </c:numCache>
            </c:numRef>
          </c:yVal>
          <c:smooth val="0"/>
        </c:ser>
        <c:ser>
          <c:idx val="17"/>
          <c:order val="17"/>
          <c:spPr>
            <a:ln w="28575">
              <a:noFill/>
            </a:ln>
          </c:spPr>
          <c:marker>
            <c:symbol val="square"/>
            <c:size val="7"/>
            <c:spPr>
              <a:noFill/>
              <a:ln>
                <a:solidFill>
                  <a:schemeClr val="accent1"/>
                </a:solidFill>
              </a:ln>
            </c:spPr>
          </c:marker>
          <c:xVal>
            <c:numRef>
              <c:f>'Startle 1 Summary'!$AV$16:$AV$21</c:f>
              <c:numCache>
                <c:formatCode>General</c:formatCode>
                <c:ptCount val="6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</c:numCache>
            </c:numRef>
          </c:xVal>
          <c:yVal>
            <c:numRef>
              <c:f>'Startle 1 Summary'!$AR$16:$AR$21</c:f>
              <c:numCache>
                <c:formatCode>General</c:formatCode>
                <c:ptCount val="6"/>
                <c:pt idx="0">
                  <c:v>43.23725055432373</c:v>
                </c:pt>
                <c:pt idx="1">
                  <c:v>76.754118364856623</c:v>
                </c:pt>
                <c:pt idx="2">
                  <c:v>116.06606606606604</c:v>
                </c:pt>
                <c:pt idx="3">
                  <c:v>109.97521685254026</c:v>
                </c:pt>
                <c:pt idx="4">
                  <c:v>77.684797768479768</c:v>
                </c:pt>
                <c:pt idx="5">
                  <c:v>78.3609317990457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74240"/>
        <c:axId val="193274632"/>
      </c:scatterChart>
      <c:valAx>
        <c:axId val="193274240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1                                        PP2                                    PP3</a:t>
                </a:r>
              </a:p>
            </c:rich>
          </c:tx>
          <c:layout>
            <c:manualLayout>
              <c:xMode val="edge"/>
              <c:yMode val="edge"/>
              <c:x val="0.29760520559930009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3274632"/>
        <c:crosses val="autoZero"/>
        <c:crossBetween val="midCat"/>
      </c:valAx>
      <c:valAx>
        <c:axId val="193274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Pre-Pulse Inhibi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274240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H$4:$AH$8</c:f>
              <c:numCache>
                <c:formatCode>General</c:formatCode>
                <c:ptCount val="5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</c:numCache>
            </c:numRef>
          </c:xVal>
          <c:yVal>
            <c:numRef>
              <c:f>'Startle 1 Summary'!$AD$4:$AD$8</c:f>
              <c:numCache>
                <c:formatCode>General</c:formatCode>
                <c:ptCount val="5"/>
                <c:pt idx="0">
                  <c:v>-6.3368983957219225</c:v>
                </c:pt>
                <c:pt idx="1">
                  <c:v>-32.530973451327426</c:v>
                </c:pt>
                <c:pt idx="2">
                  <c:v>-57.375364056878553</c:v>
                </c:pt>
                <c:pt idx="3">
                  <c:v>-44.033918837068413</c:v>
                </c:pt>
                <c:pt idx="4">
                  <c:v>2.610947277565990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I$4:$AI$8</c:f>
              <c:numCache>
                <c:formatCode>General</c:formatCode>
                <c:ptCount val="5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</c:numCache>
            </c:numRef>
          </c:xVal>
          <c:yVal>
            <c:numRef>
              <c:f>'Startle 1 Summary'!$AE$4:$AE$8</c:f>
              <c:numCache>
                <c:formatCode>General</c:formatCode>
                <c:ptCount val="5"/>
                <c:pt idx="0">
                  <c:v>35.60160427807488</c:v>
                </c:pt>
                <c:pt idx="1">
                  <c:v>-1.097345132743371</c:v>
                </c:pt>
                <c:pt idx="2">
                  <c:v>33.681685797498709</c:v>
                </c:pt>
                <c:pt idx="3">
                  <c:v>6.7231980617807521</c:v>
                </c:pt>
                <c:pt idx="4">
                  <c:v>58.476587786808608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1 Summary'!$AJ$4:$AJ$8</c:f>
              <c:numCache>
                <c:formatCode>General</c:formatCode>
                <c:ptCount val="5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</c:numCache>
            </c:numRef>
          </c:xVal>
          <c:yVal>
            <c:numRef>
              <c:f>'Startle 1 Summary'!$AF$4:$AF$8</c:f>
              <c:numCache>
                <c:formatCode>General</c:formatCode>
                <c:ptCount val="5"/>
                <c:pt idx="0">
                  <c:v>64.719251336898395</c:v>
                </c:pt>
                <c:pt idx="1">
                  <c:v>6.1238938053097387</c:v>
                </c:pt>
                <c:pt idx="2">
                  <c:v>7.9492890183313323</c:v>
                </c:pt>
                <c:pt idx="3">
                  <c:v>51.362810417928529</c:v>
                </c:pt>
                <c:pt idx="4">
                  <c:v>81.543551751420551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H$9:$AH$12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'Startle 1 Summary'!$AD$9:$AD$12</c:f>
              <c:numCache>
                <c:formatCode>General</c:formatCode>
                <c:ptCount val="4"/>
                <c:pt idx="0">
                  <c:v>28.411476557032906</c:v>
                </c:pt>
                <c:pt idx="1">
                  <c:v>10.156250000000016</c:v>
                </c:pt>
                <c:pt idx="2">
                  <c:v>-10.392464678178971</c:v>
                </c:pt>
                <c:pt idx="3">
                  <c:v>11.329967264051492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I$9:$AI$12</c:f>
              <c:numCache>
                <c:formatCode>General</c:formatCode>
                <c:ptCount val="4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</c:numCache>
            </c:numRef>
          </c:xVal>
          <c:yVal>
            <c:numRef>
              <c:f>'Startle 1 Summary'!$AE$9:$AE$12</c:f>
              <c:numCache>
                <c:formatCode>General</c:formatCode>
                <c:ptCount val="4"/>
                <c:pt idx="0">
                  <c:v>12.70118964310708</c:v>
                </c:pt>
                <c:pt idx="1">
                  <c:v>26.489825581395365</c:v>
                </c:pt>
                <c:pt idx="2">
                  <c:v>43.830455259026678</c:v>
                </c:pt>
                <c:pt idx="3">
                  <c:v>64.595239416301382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1 Summary'!$AJ$9:$AJ$12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'Startle 1 Summary'!$AF$9:$AF$12</c:f>
              <c:numCache>
                <c:formatCode>General</c:formatCode>
                <c:ptCount val="4"/>
                <c:pt idx="0">
                  <c:v>53.079076277116869</c:v>
                </c:pt>
                <c:pt idx="1">
                  <c:v>53.851744186046524</c:v>
                </c:pt>
                <c:pt idx="2">
                  <c:v>72.684458398744113</c:v>
                </c:pt>
                <c:pt idx="3">
                  <c:v>75.769849636575486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H$13:$AH$17</c:f>
              <c:numCache>
                <c:formatCode>General</c:formatCode>
                <c:ptCount val="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</c:numCache>
            </c:numRef>
          </c:xVal>
          <c:yVal>
            <c:numRef>
              <c:f>'Startle 1 Summary'!$AD$13:$AD$17</c:f>
              <c:numCache>
                <c:formatCode>General</c:formatCode>
                <c:ptCount val="5"/>
                <c:pt idx="0">
                  <c:v>-3.7745986970246364</c:v>
                </c:pt>
                <c:pt idx="1">
                  <c:v>19.157881526104429</c:v>
                </c:pt>
                <c:pt idx="2">
                  <c:v>15.564368517388646</c:v>
                </c:pt>
                <c:pt idx="3">
                  <c:v>1.4981677085578764</c:v>
                </c:pt>
                <c:pt idx="4">
                  <c:v>-29.698229129020604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I$13:$AI$17</c:f>
              <c:numCache>
                <c:formatCode>General</c:formatCode>
                <c:ptCount val="5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</c:numCache>
            </c:numRef>
          </c:xVal>
          <c:yVal>
            <c:numRef>
              <c:f>'Startle 1 Summary'!$AE$13:$AE$17</c:f>
              <c:numCache>
                <c:formatCode>General</c:formatCode>
                <c:ptCount val="5"/>
                <c:pt idx="0">
                  <c:v>31.573644972798721</c:v>
                </c:pt>
                <c:pt idx="1">
                  <c:v>43.178965863453826</c:v>
                </c:pt>
                <c:pt idx="2">
                  <c:v>63.874313605857239</c:v>
                </c:pt>
                <c:pt idx="3">
                  <c:v>28.535244664798448</c:v>
                </c:pt>
                <c:pt idx="4">
                  <c:v>46.250451752800871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1 Summary'!$AJ$13:$AJ$17</c:f>
              <c:numCache>
                <c:formatCode>General</c:formatCode>
                <c:ptCount val="5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</c:numCache>
            </c:numRef>
          </c:xVal>
          <c:yVal>
            <c:numRef>
              <c:f>'Startle 1 Summary'!$AF$13:$AF$17</c:f>
              <c:numCache>
                <c:formatCode>General</c:formatCode>
                <c:ptCount val="5"/>
                <c:pt idx="0">
                  <c:v>42.554906306669359</c:v>
                </c:pt>
                <c:pt idx="1">
                  <c:v>56.833584337349407</c:v>
                </c:pt>
                <c:pt idx="2">
                  <c:v>77.968273337400859</c:v>
                </c:pt>
                <c:pt idx="3">
                  <c:v>46.012071567148091</c:v>
                </c:pt>
                <c:pt idx="4">
                  <c:v>73.6628117094326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73456"/>
        <c:axId val="193273064"/>
      </c:scatterChart>
      <c:valAx>
        <c:axId val="19327345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P1                                        PP2                                    PP3</a:t>
                </a:r>
              </a:p>
            </c:rich>
          </c:tx>
          <c:layout>
            <c:manualLayout>
              <c:xMode val="edge"/>
              <c:yMode val="edge"/>
              <c:x val="0.29760520559930009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3273064"/>
        <c:crosses val="autoZero"/>
        <c:crossBetween val="midCat"/>
      </c:valAx>
      <c:valAx>
        <c:axId val="193273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Pre-Pulse Inhibi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273456"/>
        <c:crossesAt val="0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Summary 2'!$AF$4:$AF$9</c:f>
              <c:numCache>
                <c:formatCode>General</c:formatCode>
                <c:ptCount val="6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</c:numCache>
            </c:numRef>
          </c:xVal>
          <c:yVal>
            <c:numRef>
              <c:f>'Startle Summary 2'!$AB$4:$AB$9</c:f>
              <c:numCache>
                <c:formatCode>General</c:formatCode>
                <c:ptCount val="6"/>
                <c:pt idx="0">
                  <c:v>-5.6323604710701494</c:v>
                </c:pt>
                <c:pt idx="1">
                  <c:v>51.812149055640624</c:v>
                </c:pt>
                <c:pt idx="2">
                  <c:v>-34.255533199195156</c:v>
                </c:pt>
                <c:pt idx="3">
                  <c:v>26.800804828973845</c:v>
                </c:pt>
                <c:pt idx="4">
                  <c:v>8.7811271297509688</c:v>
                </c:pt>
                <c:pt idx="5">
                  <c:v>2.839335180055397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Summary 2'!$AG$4:$AG$9</c:f>
              <c:numCache>
                <c:formatCode>General</c:formatCode>
                <c:ptCount val="6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  <c:pt idx="5">
                  <c:v>1.8</c:v>
                </c:pt>
              </c:numCache>
            </c:numRef>
          </c:xVal>
          <c:yVal>
            <c:numRef>
              <c:f>'Startle Summary 2'!$AC$4:$AC$9</c:f>
              <c:numCache>
                <c:formatCode>General</c:formatCode>
                <c:ptCount val="6"/>
                <c:pt idx="0">
                  <c:v>-15.51459293394778</c:v>
                </c:pt>
                <c:pt idx="1">
                  <c:v>68.351199591628372</c:v>
                </c:pt>
                <c:pt idx="2">
                  <c:v>6.187122736418516</c:v>
                </c:pt>
                <c:pt idx="3">
                  <c:v>45.99597585513078</c:v>
                </c:pt>
                <c:pt idx="4">
                  <c:v>33.420707732634341</c:v>
                </c:pt>
                <c:pt idx="5">
                  <c:v>35.664819944598335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Startle Summary 2'!$AH$4:$AH$9</c:f>
              <c:numCache>
                <c:formatCode>General</c:formatCode>
                <c:ptCount val="6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</c:numCache>
            </c:numRef>
          </c:xVal>
          <c:yVal>
            <c:numRef>
              <c:f>'Startle Summary 2'!$AD$4:$AD$9</c:f>
              <c:numCache>
                <c:formatCode>General</c:formatCode>
                <c:ptCount val="6"/>
                <c:pt idx="0">
                  <c:v>-80.081925243215579</c:v>
                </c:pt>
                <c:pt idx="1">
                  <c:v>105.10464522715672</c:v>
                </c:pt>
                <c:pt idx="2">
                  <c:v>38.179074446680097</c:v>
                </c:pt>
                <c:pt idx="3">
                  <c:v>56.579476861167002</c:v>
                </c:pt>
                <c:pt idx="4">
                  <c:v>63.499344692005245</c:v>
                </c:pt>
                <c:pt idx="5">
                  <c:v>50.034626038781163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Summary 2'!$AF$10:$AF$1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xVal>
          <c:yVal>
            <c:numRef>
              <c:f>'Startle Summary 2'!$AB$10:$AB$15</c:f>
              <c:numCache>
                <c:formatCode>General</c:formatCode>
                <c:ptCount val="6"/>
                <c:pt idx="0">
                  <c:v>-71.499585749792871</c:v>
                </c:pt>
                <c:pt idx="1">
                  <c:v>16.245487364620953</c:v>
                </c:pt>
                <c:pt idx="2">
                  <c:v>-71.262002743484203</c:v>
                </c:pt>
                <c:pt idx="3">
                  <c:v>-19.830899308224424</c:v>
                </c:pt>
                <c:pt idx="4">
                  <c:v>24.827998803469946</c:v>
                </c:pt>
                <c:pt idx="5">
                  <c:v>-120.11494252873563</c:v>
                </c:pt>
              </c:numCache>
            </c:numRef>
          </c:yVal>
          <c:smooth val="0"/>
        </c:ser>
        <c:ser>
          <c:idx val="4"/>
          <c:order val="4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Summary 2'!$AG$10:$AG$15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xVal>
          <c:yVal>
            <c:numRef>
              <c:f>'Startle Summary 2'!$AC$10:$AC$15</c:f>
              <c:numCache>
                <c:formatCode>General</c:formatCode>
                <c:ptCount val="6"/>
                <c:pt idx="0">
                  <c:v>25.683512841756421</c:v>
                </c:pt>
                <c:pt idx="1">
                  <c:v>-32.851985559566764</c:v>
                </c:pt>
                <c:pt idx="2">
                  <c:v>-20.919067215363491</c:v>
                </c:pt>
                <c:pt idx="3">
                  <c:v>60.184473481936983</c:v>
                </c:pt>
                <c:pt idx="4">
                  <c:v>49.895303619503437</c:v>
                </c:pt>
                <c:pt idx="5">
                  <c:v>-0.6896551724137866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Startle Summary 2'!$AH$10:$AH$15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xVal>
          <c:yVal>
            <c:numRef>
              <c:f>'Startle Summary 2'!$AD$10:$AD$15</c:f>
              <c:numCache>
                <c:formatCode>General</c:formatCode>
                <c:ptCount val="6"/>
                <c:pt idx="0">
                  <c:v>55.75807787903895</c:v>
                </c:pt>
                <c:pt idx="1">
                  <c:v>-31.717380092831355</c:v>
                </c:pt>
                <c:pt idx="2">
                  <c:v>55.692729766803851</c:v>
                </c:pt>
                <c:pt idx="3">
                  <c:v>113.37432744043041</c:v>
                </c:pt>
                <c:pt idx="4">
                  <c:v>72.539635058330845</c:v>
                </c:pt>
                <c:pt idx="5">
                  <c:v>110.00000000000001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Summary 2'!$AF$16:$AF$21</c:f>
              <c:numCache>
                <c:formatCode>General</c:formatCode>
                <c:ptCount val="6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</c:numCache>
            </c:numRef>
          </c:xVal>
          <c:yVal>
            <c:numRef>
              <c:f>'Startle Summary 2'!$AB$16:$AB$21</c:f>
              <c:numCache>
                <c:formatCode>General</c:formatCode>
                <c:ptCount val="6"/>
                <c:pt idx="0">
                  <c:v>23.688100517368817</c:v>
                </c:pt>
                <c:pt idx="1">
                  <c:v>50.030506406345346</c:v>
                </c:pt>
                <c:pt idx="2">
                  <c:v>-47.372372372372396</c:v>
                </c:pt>
                <c:pt idx="3">
                  <c:v>-54.52292441140024</c:v>
                </c:pt>
                <c:pt idx="4">
                  <c:v>-9.5304509530450954</c:v>
                </c:pt>
                <c:pt idx="5">
                  <c:v>-28.346898680886888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Summary 2'!$AG$16:$AG$21</c:f>
              <c:numCache>
                <c:formatCode>General</c:formatCode>
                <c:ptCount val="6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  <c:pt idx="5">
                  <c:v>2.2000000000000002</c:v>
                </c:pt>
              </c:numCache>
            </c:numRef>
          </c:xVal>
          <c:yVal>
            <c:numRef>
              <c:f>'Startle Summary 2'!$AC$16:$AC$21</c:f>
              <c:numCache>
                <c:formatCode>General</c:formatCode>
                <c:ptCount val="6"/>
                <c:pt idx="0">
                  <c:v>48.854397634885444</c:v>
                </c:pt>
                <c:pt idx="1">
                  <c:v>44.051250762660167</c:v>
                </c:pt>
                <c:pt idx="2">
                  <c:v>32.432432432432428</c:v>
                </c:pt>
                <c:pt idx="3">
                  <c:v>7.0012391573729751</c:v>
                </c:pt>
                <c:pt idx="4">
                  <c:v>64.109716410971629</c:v>
                </c:pt>
                <c:pt idx="5">
                  <c:v>67.667695761998331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Startle Summary 2'!$AH$16:$AH$21</c:f>
              <c:numCache>
                <c:formatCode>General</c:formatCode>
                <c:ptCount val="6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</c:numCache>
            </c:numRef>
          </c:xVal>
          <c:yVal>
            <c:numRef>
              <c:f>'Startle Summary 2'!$AD$16:$AD$21</c:f>
              <c:numCache>
                <c:formatCode>General</c:formatCode>
                <c:ptCount val="6"/>
                <c:pt idx="0">
                  <c:v>43.23725055432373</c:v>
                </c:pt>
                <c:pt idx="1">
                  <c:v>76.754118364856623</c:v>
                </c:pt>
                <c:pt idx="2">
                  <c:v>116.06606606606604</c:v>
                </c:pt>
                <c:pt idx="3">
                  <c:v>109.97521685254026</c:v>
                </c:pt>
                <c:pt idx="4">
                  <c:v>77.684797768479768</c:v>
                </c:pt>
                <c:pt idx="5">
                  <c:v>78.3609317990457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501120"/>
        <c:axId val="290501512"/>
      </c:scatterChart>
      <c:valAx>
        <c:axId val="2905011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0501512"/>
        <c:crosses val="autoZero"/>
        <c:crossBetween val="midCat"/>
      </c:valAx>
      <c:valAx>
        <c:axId val="2905015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hibi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0501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5.1400554097404488E-2"/>
          <c:w val="0.70647112860892392"/>
          <c:h val="0.74905074365704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C Summary'!$C$3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I$3:$I$13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C Summary'!$D$3:$D$13</c:f>
              <c:numCache>
                <c:formatCode>General</c:formatCode>
                <c:ptCount val="11"/>
                <c:pt idx="0">
                  <c:v>3.4</c:v>
                </c:pt>
                <c:pt idx="1">
                  <c:v>9</c:v>
                </c:pt>
                <c:pt idx="2">
                  <c:v>16.600000000000001</c:v>
                </c:pt>
                <c:pt idx="3">
                  <c:v>3.8</c:v>
                </c:pt>
                <c:pt idx="4">
                  <c:v>1.1000000000000001</c:v>
                </c:pt>
                <c:pt idx="5">
                  <c:v>0</c:v>
                </c:pt>
                <c:pt idx="6">
                  <c:v>8.1</c:v>
                </c:pt>
                <c:pt idx="7">
                  <c:v>6.1</c:v>
                </c:pt>
                <c:pt idx="8">
                  <c:v>5.9</c:v>
                </c:pt>
                <c:pt idx="9">
                  <c:v>2.7</c:v>
                </c:pt>
                <c:pt idx="10">
                  <c:v>8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C Summary'!$E$2</c:f>
              <c:strCache>
                <c:ptCount val="1"/>
                <c:pt idx="0">
                  <c:v>Post-Contex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J$3:$J$13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C Summary'!$E$3:$E$13</c:f>
              <c:numCache>
                <c:formatCode>General</c:formatCode>
                <c:ptCount val="11"/>
                <c:pt idx="0">
                  <c:v>38.799999999999997</c:v>
                </c:pt>
                <c:pt idx="1">
                  <c:v>40.9</c:v>
                </c:pt>
                <c:pt idx="2">
                  <c:v>61.9</c:v>
                </c:pt>
                <c:pt idx="3">
                  <c:v>153.30000000000001</c:v>
                </c:pt>
                <c:pt idx="4">
                  <c:v>51</c:v>
                </c:pt>
                <c:pt idx="5">
                  <c:v>48.9</c:v>
                </c:pt>
                <c:pt idx="6">
                  <c:v>73.400000000000006</c:v>
                </c:pt>
                <c:pt idx="7">
                  <c:v>60.8</c:v>
                </c:pt>
                <c:pt idx="8">
                  <c:v>109.9</c:v>
                </c:pt>
                <c:pt idx="9">
                  <c:v>27.9</c:v>
                </c:pt>
                <c:pt idx="10">
                  <c:v>88.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C Summary'!$C$14</c:f>
              <c:strCache>
                <c:ptCount val="1"/>
                <c:pt idx="0">
                  <c:v>Ho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I$14:$I$23</c:f>
              <c:numCache>
                <c:formatCode>General</c:formatCode>
                <c:ptCount val="1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</c:numCache>
            </c:numRef>
          </c:xVal>
          <c:yVal>
            <c:numRef>
              <c:f>'FC Summary'!$D$14:$D$23</c:f>
              <c:numCache>
                <c:formatCode>General</c:formatCode>
                <c:ptCount val="10"/>
                <c:pt idx="0">
                  <c:v>8.6</c:v>
                </c:pt>
                <c:pt idx="1">
                  <c:v>2.7</c:v>
                </c:pt>
                <c:pt idx="2">
                  <c:v>7</c:v>
                </c:pt>
                <c:pt idx="3">
                  <c:v>6.6</c:v>
                </c:pt>
                <c:pt idx="4">
                  <c:v>0.5</c:v>
                </c:pt>
                <c:pt idx="5">
                  <c:v>0.5</c:v>
                </c:pt>
                <c:pt idx="6">
                  <c:v>3.1</c:v>
                </c:pt>
                <c:pt idx="7">
                  <c:v>11.1</c:v>
                </c:pt>
                <c:pt idx="8">
                  <c:v>17.3</c:v>
                </c:pt>
                <c:pt idx="9">
                  <c:v>2.8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J$14:$J$23</c:f>
              <c:numCache>
                <c:formatCode>General</c:formatCode>
                <c:ptCount val="10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3.2</c:v>
                </c:pt>
              </c:numCache>
            </c:numRef>
          </c:xVal>
          <c:yVal>
            <c:numRef>
              <c:f>'FC Summary'!$E$14:$E$23</c:f>
              <c:numCache>
                <c:formatCode>General</c:formatCode>
                <c:ptCount val="10"/>
                <c:pt idx="0">
                  <c:v>51.2</c:v>
                </c:pt>
                <c:pt idx="1">
                  <c:v>36.200000000000003</c:v>
                </c:pt>
                <c:pt idx="2">
                  <c:v>34.9</c:v>
                </c:pt>
                <c:pt idx="3">
                  <c:v>141.4</c:v>
                </c:pt>
                <c:pt idx="4">
                  <c:v>23.7</c:v>
                </c:pt>
                <c:pt idx="5">
                  <c:v>78.400000000000006</c:v>
                </c:pt>
                <c:pt idx="6">
                  <c:v>77</c:v>
                </c:pt>
                <c:pt idx="7">
                  <c:v>118.9</c:v>
                </c:pt>
                <c:pt idx="8">
                  <c:v>93.1</c:v>
                </c:pt>
                <c:pt idx="9">
                  <c:v>140.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C Summary'!$C$24</c:f>
              <c:strCache>
                <c:ptCount val="1"/>
                <c:pt idx="0">
                  <c:v>He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I$24:$I$34</c:f>
              <c:numCache>
                <c:formatCode>General</c:formatCode>
                <c:ptCount val="11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  <c:pt idx="7">
                  <c:v>1.4</c:v>
                </c:pt>
                <c:pt idx="8">
                  <c:v>1.4</c:v>
                </c:pt>
                <c:pt idx="9">
                  <c:v>1.4</c:v>
                </c:pt>
                <c:pt idx="10">
                  <c:v>1.4</c:v>
                </c:pt>
              </c:numCache>
            </c:numRef>
          </c:xVal>
          <c:yVal>
            <c:numRef>
              <c:f>'FC Summary'!$D$24:$D$34</c:f>
              <c:numCache>
                <c:formatCode>General</c:formatCode>
                <c:ptCount val="11"/>
                <c:pt idx="0">
                  <c:v>1.3</c:v>
                </c:pt>
                <c:pt idx="1">
                  <c:v>0.8</c:v>
                </c:pt>
                <c:pt idx="2">
                  <c:v>3.1</c:v>
                </c:pt>
                <c:pt idx="3">
                  <c:v>7.5</c:v>
                </c:pt>
                <c:pt idx="4">
                  <c:v>15.2</c:v>
                </c:pt>
                <c:pt idx="5">
                  <c:v>2.2000000000000002</c:v>
                </c:pt>
                <c:pt idx="6">
                  <c:v>10.9</c:v>
                </c:pt>
                <c:pt idx="7">
                  <c:v>12</c:v>
                </c:pt>
                <c:pt idx="8">
                  <c:v>9.6</c:v>
                </c:pt>
                <c:pt idx="9">
                  <c:v>23.8</c:v>
                </c:pt>
                <c:pt idx="10">
                  <c:v>28.1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J$24:$J$34</c:f>
              <c:numCache>
                <c:formatCode>General</c:formatCode>
                <c:ptCount val="11"/>
                <c:pt idx="0">
                  <c:v>3.4</c:v>
                </c:pt>
                <c:pt idx="1">
                  <c:v>3.4</c:v>
                </c:pt>
                <c:pt idx="2">
                  <c:v>3.4</c:v>
                </c:pt>
                <c:pt idx="3">
                  <c:v>3.4</c:v>
                </c:pt>
                <c:pt idx="4">
                  <c:v>3.4</c:v>
                </c:pt>
                <c:pt idx="5">
                  <c:v>3.4</c:v>
                </c:pt>
                <c:pt idx="6">
                  <c:v>3.4</c:v>
                </c:pt>
                <c:pt idx="7">
                  <c:v>3.4</c:v>
                </c:pt>
                <c:pt idx="8">
                  <c:v>3.4</c:v>
                </c:pt>
                <c:pt idx="9">
                  <c:v>3.4</c:v>
                </c:pt>
                <c:pt idx="10">
                  <c:v>3.4</c:v>
                </c:pt>
              </c:numCache>
            </c:numRef>
          </c:xVal>
          <c:yVal>
            <c:numRef>
              <c:f>'FC Summary'!$E$24:$E$34</c:f>
              <c:numCache>
                <c:formatCode>General</c:formatCode>
                <c:ptCount val="11"/>
                <c:pt idx="0">
                  <c:v>36.5</c:v>
                </c:pt>
                <c:pt idx="1">
                  <c:v>65.8</c:v>
                </c:pt>
                <c:pt idx="2">
                  <c:v>36.9</c:v>
                </c:pt>
                <c:pt idx="3">
                  <c:v>30.9</c:v>
                </c:pt>
                <c:pt idx="4">
                  <c:v>126.8</c:v>
                </c:pt>
                <c:pt idx="5">
                  <c:v>56.1</c:v>
                </c:pt>
                <c:pt idx="6">
                  <c:v>40.1</c:v>
                </c:pt>
                <c:pt idx="7">
                  <c:v>47.4</c:v>
                </c:pt>
                <c:pt idx="8">
                  <c:v>53.8</c:v>
                </c:pt>
                <c:pt idx="9">
                  <c:v>179.5</c:v>
                </c:pt>
                <c:pt idx="10">
                  <c:v>58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502296"/>
        <c:axId val="290502688"/>
      </c:scatterChart>
      <c:valAx>
        <c:axId val="290502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0502688"/>
        <c:crosses val="autoZero"/>
        <c:crossBetween val="midCat"/>
      </c:valAx>
      <c:valAx>
        <c:axId val="290502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freezing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90502296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97462817147858"/>
          <c:y val="5.1400554097404488E-2"/>
          <c:w val="0.70647112860892392"/>
          <c:h val="0.74905074365704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C Summary'!$C$3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I$3:$I$13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C Summary'!$F$3:$F$13</c:f>
              <c:numCache>
                <c:formatCode>General</c:formatCode>
                <c:ptCount val="11"/>
                <c:pt idx="0">
                  <c:v>35</c:v>
                </c:pt>
                <c:pt idx="1">
                  <c:v>20.399999999999999</c:v>
                </c:pt>
                <c:pt idx="2">
                  <c:v>14.2</c:v>
                </c:pt>
                <c:pt idx="3">
                  <c:v>29.3</c:v>
                </c:pt>
                <c:pt idx="4">
                  <c:v>12.1</c:v>
                </c:pt>
                <c:pt idx="5">
                  <c:v>59.7</c:v>
                </c:pt>
                <c:pt idx="6">
                  <c:v>32.799999999999997</c:v>
                </c:pt>
                <c:pt idx="7">
                  <c:v>37</c:v>
                </c:pt>
                <c:pt idx="8">
                  <c:v>30.7</c:v>
                </c:pt>
                <c:pt idx="9">
                  <c:v>23.4</c:v>
                </c:pt>
                <c:pt idx="10">
                  <c:v>21.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C Summary'!$E$2</c:f>
              <c:strCache>
                <c:ptCount val="1"/>
                <c:pt idx="0">
                  <c:v>Post-Contex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FC Summary'!$J$3:$J$13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C Summary'!$G$3:$G$13</c:f>
              <c:numCache>
                <c:formatCode>General</c:formatCode>
                <c:ptCount val="11"/>
                <c:pt idx="0">
                  <c:v>71</c:v>
                </c:pt>
                <c:pt idx="1">
                  <c:v>78</c:v>
                </c:pt>
                <c:pt idx="2">
                  <c:v>61</c:v>
                </c:pt>
                <c:pt idx="3">
                  <c:v>106.5</c:v>
                </c:pt>
                <c:pt idx="4">
                  <c:v>84.8</c:v>
                </c:pt>
                <c:pt idx="5">
                  <c:v>119.3</c:v>
                </c:pt>
                <c:pt idx="6">
                  <c:v>78.3</c:v>
                </c:pt>
                <c:pt idx="7">
                  <c:v>87.7</c:v>
                </c:pt>
                <c:pt idx="8">
                  <c:v>98.7</c:v>
                </c:pt>
                <c:pt idx="9">
                  <c:v>95.3</c:v>
                </c:pt>
                <c:pt idx="10">
                  <c:v>68.4000000000000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C Summary'!$C$14</c:f>
              <c:strCache>
                <c:ptCount val="1"/>
                <c:pt idx="0">
                  <c:v>Ho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I$14:$I$23</c:f>
              <c:numCache>
                <c:formatCode>General</c:formatCode>
                <c:ptCount val="10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  <c:pt idx="5">
                  <c:v>1.2</c:v>
                </c:pt>
                <c:pt idx="6">
                  <c:v>1.2</c:v>
                </c:pt>
                <c:pt idx="7">
                  <c:v>1.2</c:v>
                </c:pt>
                <c:pt idx="8">
                  <c:v>1.2</c:v>
                </c:pt>
                <c:pt idx="9">
                  <c:v>1.2</c:v>
                </c:pt>
              </c:numCache>
            </c:numRef>
          </c:xVal>
          <c:yVal>
            <c:numRef>
              <c:f>'FC Summary'!$F$14:$F$23</c:f>
              <c:numCache>
                <c:formatCode>General</c:formatCode>
                <c:ptCount val="10"/>
                <c:pt idx="0">
                  <c:v>7.9</c:v>
                </c:pt>
                <c:pt idx="1">
                  <c:v>44</c:v>
                </c:pt>
                <c:pt idx="2">
                  <c:v>17.8</c:v>
                </c:pt>
                <c:pt idx="3">
                  <c:v>23.7</c:v>
                </c:pt>
                <c:pt idx="4">
                  <c:v>67.599999999999994</c:v>
                </c:pt>
                <c:pt idx="5">
                  <c:v>28.8</c:v>
                </c:pt>
                <c:pt idx="6">
                  <c:v>43.8</c:v>
                </c:pt>
                <c:pt idx="7">
                  <c:v>11.2</c:v>
                </c:pt>
                <c:pt idx="8">
                  <c:v>40.200000000000003</c:v>
                </c:pt>
                <c:pt idx="9">
                  <c:v>19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>
                <a:noFill/>
              </a:ln>
            </c:spPr>
          </c:marker>
          <c:xVal>
            <c:numRef>
              <c:f>'FC Summary'!$J$14:$J$23</c:f>
              <c:numCache>
                <c:formatCode>General</c:formatCode>
                <c:ptCount val="10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  <c:pt idx="5">
                  <c:v>3.2</c:v>
                </c:pt>
                <c:pt idx="6">
                  <c:v>3.2</c:v>
                </c:pt>
                <c:pt idx="7">
                  <c:v>3.2</c:v>
                </c:pt>
                <c:pt idx="8">
                  <c:v>3.2</c:v>
                </c:pt>
                <c:pt idx="9">
                  <c:v>3.2</c:v>
                </c:pt>
              </c:numCache>
            </c:numRef>
          </c:xVal>
          <c:yVal>
            <c:numRef>
              <c:f>'FC Summary'!$G$14:$G$23</c:f>
              <c:numCache>
                <c:formatCode>General</c:formatCode>
                <c:ptCount val="10"/>
                <c:pt idx="0">
                  <c:v>79.400000000000006</c:v>
                </c:pt>
                <c:pt idx="1">
                  <c:v>87.5</c:v>
                </c:pt>
                <c:pt idx="2">
                  <c:v>73.3</c:v>
                </c:pt>
                <c:pt idx="3">
                  <c:v>70.400000000000006</c:v>
                </c:pt>
                <c:pt idx="4">
                  <c:v>119.1</c:v>
                </c:pt>
                <c:pt idx="5">
                  <c:v>117.1</c:v>
                </c:pt>
                <c:pt idx="6">
                  <c:v>77.400000000000006</c:v>
                </c:pt>
                <c:pt idx="7">
                  <c:v>74.599999999999994</c:v>
                </c:pt>
                <c:pt idx="8">
                  <c:v>120.2</c:v>
                </c:pt>
                <c:pt idx="9">
                  <c:v>68.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C Summary'!$C$24</c:f>
              <c:strCache>
                <c:ptCount val="1"/>
                <c:pt idx="0">
                  <c:v>He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I$24:$I$34</c:f>
              <c:numCache>
                <c:formatCode>General</c:formatCode>
                <c:ptCount val="11"/>
                <c:pt idx="0">
                  <c:v>1.4</c:v>
                </c:pt>
                <c:pt idx="1">
                  <c:v>1.4</c:v>
                </c:pt>
                <c:pt idx="2">
                  <c:v>1.4</c:v>
                </c:pt>
                <c:pt idx="3">
                  <c:v>1.4</c:v>
                </c:pt>
                <c:pt idx="4">
                  <c:v>1.4</c:v>
                </c:pt>
                <c:pt idx="5">
                  <c:v>1.4</c:v>
                </c:pt>
                <c:pt idx="6">
                  <c:v>1.4</c:v>
                </c:pt>
                <c:pt idx="7">
                  <c:v>1.4</c:v>
                </c:pt>
                <c:pt idx="8">
                  <c:v>1.4</c:v>
                </c:pt>
                <c:pt idx="9">
                  <c:v>1.4</c:v>
                </c:pt>
                <c:pt idx="10">
                  <c:v>1.4</c:v>
                </c:pt>
              </c:numCache>
            </c:numRef>
          </c:xVal>
          <c:yVal>
            <c:numRef>
              <c:f>'FC Summary'!$F$24:$F$34</c:f>
              <c:numCache>
                <c:formatCode>General</c:formatCode>
                <c:ptCount val="11"/>
                <c:pt idx="0">
                  <c:v>31.9</c:v>
                </c:pt>
                <c:pt idx="1">
                  <c:v>14.9</c:v>
                </c:pt>
                <c:pt idx="2">
                  <c:v>33</c:v>
                </c:pt>
                <c:pt idx="3">
                  <c:v>21.2</c:v>
                </c:pt>
                <c:pt idx="4">
                  <c:v>31.8</c:v>
                </c:pt>
                <c:pt idx="5">
                  <c:v>1.5</c:v>
                </c:pt>
                <c:pt idx="6">
                  <c:v>44.5</c:v>
                </c:pt>
                <c:pt idx="7">
                  <c:v>45.5</c:v>
                </c:pt>
                <c:pt idx="8">
                  <c:v>38.4</c:v>
                </c:pt>
                <c:pt idx="9">
                  <c:v>59.5</c:v>
                </c:pt>
                <c:pt idx="10">
                  <c:v>14.1</c:v>
                </c:pt>
              </c:numCache>
            </c:numRef>
          </c:yVal>
          <c:smooth val="0"/>
        </c:ser>
        <c:ser>
          <c:idx val="5"/>
          <c:order val="5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>
                <a:noFill/>
              </a:ln>
            </c:spPr>
          </c:marker>
          <c:xVal>
            <c:numRef>
              <c:f>'FC Summary'!$J$24:$J$34</c:f>
              <c:numCache>
                <c:formatCode>General</c:formatCode>
                <c:ptCount val="11"/>
                <c:pt idx="0">
                  <c:v>3.4</c:v>
                </c:pt>
                <c:pt idx="1">
                  <c:v>3.4</c:v>
                </c:pt>
                <c:pt idx="2">
                  <c:v>3.4</c:v>
                </c:pt>
                <c:pt idx="3">
                  <c:v>3.4</c:v>
                </c:pt>
                <c:pt idx="4">
                  <c:v>3.4</c:v>
                </c:pt>
                <c:pt idx="5">
                  <c:v>3.4</c:v>
                </c:pt>
                <c:pt idx="6">
                  <c:v>3.4</c:v>
                </c:pt>
                <c:pt idx="7">
                  <c:v>3.4</c:v>
                </c:pt>
                <c:pt idx="8">
                  <c:v>3.4</c:v>
                </c:pt>
                <c:pt idx="9">
                  <c:v>3.4</c:v>
                </c:pt>
                <c:pt idx="10">
                  <c:v>3.4</c:v>
                </c:pt>
              </c:numCache>
            </c:numRef>
          </c:xVal>
          <c:yVal>
            <c:numRef>
              <c:f>'FC Summary'!$G$24:$G$34</c:f>
              <c:numCache>
                <c:formatCode>General</c:formatCode>
                <c:ptCount val="11"/>
                <c:pt idx="0">
                  <c:v>70.599999999999994</c:v>
                </c:pt>
                <c:pt idx="1">
                  <c:v>39.6</c:v>
                </c:pt>
                <c:pt idx="2">
                  <c:v>104.9</c:v>
                </c:pt>
                <c:pt idx="3">
                  <c:v>69.400000000000006</c:v>
                </c:pt>
                <c:pt idx="4">
                  <c:v>52.6</c:v>
                </c:pt>
                <c:pt idx="5">
                  <c:v>66</c:v>
                </c:pt>
                <c:pt idx="6">
                  <c:v>86.9</c:v>
                </c:pt>
                <c:pt idx="7">
                  <c:v>116.5</c:v>
                </c:pt>
                <c:pt idx="8">
                  <c:v>95.2</c:v>
                </c:pt>
                <c:pt idx="9">
                  <c:v>128.6</c:v>
                </c:pt>
                <c:pt idx="10">
                  <c:v>93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73848"/>
        <c:axId val="290503472"/>
      </c:scatterChart>
      <c:valAx>
        <c:axId val="1932738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90503472"/>
        <c:crosses val="autoZero"/>
        <c:crossBetween val="midCat"/>
      </c:valAx>
      <c:valAx>
        <c:axId val="290503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 freezing (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273848"/>
        <c:crosses val="autoZero"/>
        <c:crossBetween val="midCat"/>
      </c:valAx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2925</xdr:colOff>
      <xdr:row>1</xdr:row>
      <xdr:rowOff>76200</xdr:rowOff>
    </xdr:from>
    <xdr:to>
      <xdr:col>14</xdr:col>
      <xdr:colOff>238125</xdr:colOff>
      <xdr:row>1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52450</xdr:colOff>
      <xdr:row>16</xdr:row>
      <xdr:rowOff>66675</xdr:rowOff>
    </xdr:from>
    <xdr:to>
      <xdr:col>14</xdr:col>
      <xdr:colOff>247650</xdr:colOff>
      <xdr:row>30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66675</xdr:colOff>
      <xdr:row>50</xdr:row>
      <xdr:rowOff>133350</xdr:rowOff>
    </xdr:from>
    <xdr:to>
      <xdr:col>37</xdr:col>
      <xdr:colOff>333375</xdr:colOff>
      <xdr:row>65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323850</xdr:colOff>
      <xdr:row>24</xdr:row>
      <xdr:rowOff>47625</xdr:rowOff>
    </xdr:from>
    <xdr:to>
      <xdr:col>40</xdr:col>
      <xdr:colOff>590550</xdr:colOff>
      <xdr:row>38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361950</xdr:colOff>
      <xdr:row>22</xdr:row>
      <xdr:rowOff>66675</xdr:rowOff>
    </xdr:from>
    <xdr:to>
      <xdr:col>45</xdr:col>
      <xdr:colOff>628650</xdr:colOff>
      <xdr:row>36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71475</xdr:colOff>
      <xdr:row>6</xdr:row>
      <xdr:rowOff>123825</xdr:rowOff>
    </xdr:from>
    <xdr:to>
      <xdr:col>40</xdr:col>
      <xdr:colOff>638175</xdr:colOff>
      <xdr:row>21</xdr:row>
      <xdr:rowOff>95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7150</xdr:colOff>
      <xdr:row>21</xdr:row>
      <xdr:rowOff>76200</xdr:rowOff>
    </xdr:from>
    <xdr:to>
      <xdr:col>35</xdr:col>
      <xdr:colOff>361950</xdr:colOff>
      <xdr:row>3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6700</xdr:colOff>
      <xdr:row>2</xdr:row>
      <xdr:rowOff>28575</xdr:rowOff>
    </xdr:from>
    <xdr:to>
      <xdr:col>17</xdr:col>
      <xdr:colOff>571500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6700</xdr:colOff>
      <xdr:row>17</xdr:row>
      <xdr:rowOff>76200</xdr:rowOff>
    </xdr:from>
    <xdr:to>
      <xdr:col>17</xdr:col>
      <xdr:colOff>571500</xdr:colOff>
      <xdr:row>31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04800</xdr:colOff>
      <xdr:row>32</xdr:row>
      <xdr:rowOff>152400</xdr:rowOff>
    </xdr:from>
    <xdr:to>
      <xdr:col>18</xdr:col>
      <xdr:colOff>0</xdr:colOff>
      <xdr:row>47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48</xdr:row>
      <xdr:rowOff>0</xdr:rowOff>
    </xdr:from>
    <xdr:to>
      <xdr:col>18</xdr:col>
      <xdr:colOff>304800</xdr:colOff>
      <xdr:row>62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4792</cdr:x>
      <cdr:y>0.82986</cdr:y>
    </cdr:from>
    <cdr:to>
      <cdr:x>0.50417</cdr:x>
      <cdr:y>0.94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33474" y="2276475"/>
          <a:ext cx="11715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re-Conditioning</a:t>
          </a:r>
        </a:p>
      </cdr:txBody>
    </cdr:sp>
  </cdr:relSizeAnchor>
  <cdr:relSizeAnchor xmlns:cdr="http://schemas.openxmlformats.org/drawingml/2006/chartDrawing">
    <cdr:from>
      <cdr:x>0.58403</cdr:x>
      <cdr:y>0.8206</cdr:y>
    </cdr:from>
    <cdr:to>
      <cdr:x>0.84028</cdr:x>
      <cdr:y>0.9317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70175" y="2251075"/>
          <a:ext cx="11715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ost-Context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8125</cdr:x>
      <cdr:y>0.82986</cdr:y>
    </cdr:from>
    <cdr:to>
      <cdr:x>0.42917</cdr:x>
      <cdr:y>0.94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85891" y="2276472"/>
          <a:ext cx="676260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re-Cue</a:t>
          </a:r>
        </a:p>
      </cdr:txBody>
    </cdr:sp>
  </cdr:relSizeAnchor>
  <cdr:relSizeAnchor xmlns:cdr="http://schemas.openxmlformats.org/drawingml/2006/chartDrawing">
    <cdr:from>
      <cdr:x>0.62778</cdr:x>
      <cdr:y>0.81366</cdr:y>
    </cdr:from>
    <cdr:to>
      <cdr:x>0.78958</cdr:x>
      <cdr:y>0.9247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70210" y="2232020"/>
          <a:ext cx="739765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ost-Cu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4792</cdr:x>
      <cdr:y>0.82986</cdr:y>
    </cdr:from>
    <cdr:to>
      <cdr:x>0.50417</cdr:x>
      <cdr:y>0.94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33474" y="2276475"/>
          <a:ext cx="11715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re-Conditioning</a:t>
          </a:r>
        </a:p>
      </cdr:txBody>
    </cdr:sp>
  </cdr:relSizeAnchor>
  <cdr:relSizeAnchor xmlns:cdr="http://schemas.openxmlformats.org/drawingml/2006/chartDrawing">
    <cdr:from>
      <cdr:x>0.58403</cdr:x>
      <cdr:y>0.8206</cdr:y>
    </cdr:from>
    <cdr:to>
      <cdr:x>0.84028</cdr:x>
      <cdr:y>0.9317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70175" y="2251075"/>
          <a:ext cx="11715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ost-Context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8125</cdr:x>
      <cdr:y>0.82986</cdr:y>
    </cdr:from>
    <cdr:to>
      <cdr:x>0.42917</cdr:x>
      <cdr:y>0.940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85891" y="2276472"/>
          <a:ext cx="676260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Pre-Cue</a:t>
          </a:r>
        </a:p>
      </cdr:txBody>
    </cdr:sp>
  </cdr:relSizeAnchor>
  <cdr:relSizeAnchor xmlns:cdr="http://schemas.openxmlformats.org/drawingml/2006/chartDrawing">
    <cdr:from>
      <cdr:x>0.62778</cdr:x>
      <cdr:y>0.81366</cdr:y>
    </cdr:from>
    <cdr:to>
      <cdr:x>0.78958</cdr:x>
      <cdr:y>0.9247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870210" y="2232020"/>
          <a:ext cx="739765" cy="304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Post-Cue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48</xdr:row>
      <xdr:rowOff>104775</xdr:rowOff>
    </xdr:from>
    <xdr:to>
      <xdr:col>7</xdr:col>
      <xdr:colOff>304800</xdr:colOff>
      <xdr:row>62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48</xdr:row>
      <xdr:rowOff>0</xdr:rowOff>
    </xdr:from>
    <xdr:to>
      <xdr:col>15</xdr:col>
      <xdr:colOff>304800</xdr:colOff>
      <xdr:row>6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eather Cater" refreshedDate="42384.47807326389" createdVersion="4" refreshedVersion="4" minRefreshableVersion="3" recordCount="460">
  <cacheSource type="worksheet">
    <worksheetSource ref="A1:K461" sheet="Startle 1"/>
  </cacheSource>
  <cacheFields count="11">
    <cacheField name="Animal Number" numFmtId="0">
      <sharedItems count="46">
        <s v="TUBA8-B6-IC/1.4n"/>
        <s v="TUBA8-B6-IC/1.4o"/>
        <s v="TUBA8-B6-IC/2.6e"/>
        <s v="TUBA8-B6-IC/3.5e"/>
        <s v="TUBA8-B6-IC/4.4i"/>
        <s v="TUBA8-B6-IC/1.4i"/>
        <s v="TUBA8-B6-IC/2.5h"/>
        <s v="TUBA8-B6-IC/3.4f"/>
        <s v="TUBA8-B6-IC/3.4g"/>
        <s v="TUBA8-B6-IC/3.4h"/>
        <s v="TUBA8-B6-IC/3.5j"/>
        <s v="TUBA8-B6-IC/1.4m"/>
        <s v="TUBA8-B6-IC/2.6g"/>
        <s v="TUBA8-B6-IC/3.5h"/>
        <s v="TUBA8-B6-IC/3.5i"/>
        <s v="TUBA8-B6-IC/1.3d"/>
        <s v="TUBA8-B6-IC/1.3f"/>
        <s v="TUBA8-B6-IC/4.2e"/>
        <s v="TUBA8-B6-IC/4.3d"/>
        <s v="TUBA8-B6-IC/4.3h"/>
        <s v="TUBA8-B6-IC/6.1d"/>
        <s v="TUBA8-B6-IC/4.3i"/>
        <s v="TUBA8-B6-IC/1.3b"/>
        <s v="TUBA8-B6-IC/2.3a"/>
        <s v="TUBA8-B6-IC/2.3c"/>
        <s v="TUBA8-B6-IC/2.4c"/>
        <s v="TUBA8-B6-IC/2.4d"/>
        <s v="TUBA8-B6-IC/4.2d"/>
        <s v="TUBA8-B6-IC/1.3e"/>
        <s v="TUBA8-B6-IC/2.3d"/>
        <s v="TUBA8-B6-IC/2.3e"/>
        <s v="TUBA8-B6-IC/2.3f"/>
        <s v="TUBA8-B6-IC/4.2f"/>
        <s v="TUBA8-B6-IC/4.3g"/>
        <s v="TUBA8-B6-IC/1.3a"/>
        <s v="TUBA8-B6-IC/2.3b"/>
        <s v="TUBA8-B6-IC/4.2b"/>
        <s v="TUBA8-B6-IC/4.2c"/>
        <s v="TUBA8-B6-IC/6.1a"/>
        <s v="TUBA8-B6-IC/6.1b"/>
        <s v="TUBA8-B6-IC/2.4e"/>
        <s v="TUBA8-B6-IC/2.4f"/>
        <s v="TUBA8-B6-IC/4.3b"/>
        <s v="TUBA8-B6-IC/4.3c"/>
        <s v="TUBA8-B6-IC/4.3f"/>
        <s v="TUBA8-B6-IC/6.1f"/>
      </sharedItems>
    </cacheField>
    <cacheField name="Sex" numFmtId="0">
      <sharedItems count="2">
        <s v="Male"/>
        <s v="Female"/>
      </sharedItems>
    </cacheField>
    <cacheField name="Genotype" numFmtId="0">
      <sharedItems count="3">
        <s v="Het"/>
        <s v="WT"/>
        <s v="Hom"/>
      </sharedItems>
    </cacheField>
    <cacheField name="BN" numFmtId="0">
      <sharedItems containsSemiMixedTypes="0" containsString="0" containsNumber="1" containsInteger="1" minValue="0" maxValue="828"/>
    </cacheField>
    <cacheField name="P1" numFmtId="0">
      <sharedItems containsSemiMixedTypes="0" containsString="0" containsNumber="1" containsInteger="1" minValue="0" maxValue="1177"/>
    </cacheField>
    <cacheField name="P2" numFmtId="0">
      <sharedItems containsSemiMixedTypes="0" containsString="0" containsNumber="1" containsInteger="1" minValue="0" maxValue="1542"/>
    </cacheField>
    <cacheField name="P3" numFmtId="0">
      <sharedItems containsSemiMixedTypes="0" containsString="0" containsNumber="1" containsInteger="1" minValue="0" maxValue="1570"/>
    </cacheField>
    <cacheField name="ST120" numFmtId="0">
      <sharedItems containsSemiMixedTypes="0" containsString="0" containsNumber="1" containsInteger="1" minValue="67" maxValue="2047"/>
    </cacheField>
    <cacheField name="PP1" numFmtId="0">
      <sharedItems containsSemiMixedTypes="0" containsString="0" containsNumber="1" containsInteger="1" minValue="55" maxValue="2047"/>
    </cacheField>
    <cacheField name="PP2" numFmtId="0">
      <sharedItems containsSemiMixedTypes="0" containsString="0" containsNumber="1" containsInteger="1" minValue="53" maxValue="2047"/>
    </cacheField>
    <cacheField name="PP3" numFmtId="0">
      <sharedItems containsSemiMixedTypes="0" containsString="0" containsNumber="1" containsInteger="1" minValue="54" maxValue="204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eather Cater" refreshedDate="42384.613495370373" createdVersion="4" refreshedVersion="4" minRefreshableVersion="3" recordCount="180">
  <cacheSource type="worksheet">
    <worksheetSource ref="A1:M181" sheet="Startle 2"/>
  </cacheSource>
  <cacheFields count="13">
    <cacheField name="Animal Number" numFmtId="0">
      <sharedItems count="18">
        <s v="TUBA8-B6-IC/1.1A"/>
        <s v="TUBA8-B6-IC/1.2C"/>
        <s v="TUBA8-B6-IC/3.1B"/>
        <s v="TUBA8-B6-IC/3.2C"/>
        <s v="TUBA8-B6-IC/4.1C"/>
        <s v="TUBA8-B6-IC/4.1D"/>
        <s v="TUBA8-B6-IC/1.2D"/>
        <s v="TUBA8-B6-IC/2.1B"/>
        <s v="TUBA8-B6-IC/2.1D"/>
        <s v="TUBA8-B6-IC/3.1A"/>
        <s v="TUBA8-B6-IC/4.1B"/>
        <s v="TUBA8-B6-IC/1.2B"/>
        <s v="TUBA8-B6-IC/3.1D"/>
        <s v="TUBA8-B6-IC/3.2A"/>
        <s v="TUBA8-B6-IC/3.2B"/>
        <s v="TUBA8-B6-IC/4.1E"/>
        <s v="TUBA8-B6-IC/3.1C"/>
        <s v="TUBA8-B6-IC/4.1A"/>
      </sharedItems>
    </cacheField>
    <cacheField name="Sex" numFmtId="0">
      <sharedItems/>
    </cacheField>
    <cacheField name="Genotype" numFmtId="0">
      <sharedItems count="3">
        <s v="Het"/>
        <s v="WT"/>
        <s v="Hom"/>
      </sharedItems>
    </cacheField>
    <cacheField name="BN" numFmtId="0">
      <sharedItems containsString="0" containsBlank="1" containsNumber="1" containsInteger="1" minValue="0" maxValue="279" count="50">
        <n v="52"/>
        <n v="67"/>
        <n v="70"/>
        <n v="56"/>
        <n v="193"/>
        <m/>
        <n v="66"/>
        <n v="58"/>
        <n v="90"/>
        <n v="134"/>
        <n v="55"/>
        <n v="0"/>
        <n v="76"/>
        <n v="118"/>
        <n v="54"/>
        <n v="73"/>
        <n v="89"/>
        <n v="61"/>
        <n v="59"/>
        <n v="96"/>
        <n v="63"/>
        <n v="60"/>
        <n v="65"/>
        <n v="62"/>
        <n v="79"/>
        <n v="106"/>
        <n v="80"/>
        <n v="69"/>
        <n v="72"/>
        <n v="51"/>
        <n v="130"/>
        <n v="233"/>
        <n v="206"/>
        <n v="86"/>
        <n v="105"/>
        <n v="53"/>
        <n v="57"/>
        <n v="99"/>
        <n v="140"/>
        <n v="50"/>
        <n v="77"/>
        <n v="131"/>
        <n v="64"/>
        <n v="279"/>
        <n v="88"/>
        <n v="97"/>
        <n v="178"/>
        <n v="116"/>
        <n v="120"/>
        <n v="247"/>
      </sharedItems>
    </cacheField>
    <cacheField name="P1" numFmtId="0">
      <sharedItems containsSemiMixedTypes="0" containsString="0" containsNumber="1" containsInteger="1" minValue="0" maxValue="355"/>
    </cacheField>
    <cacheField name="P2" numFmtId="0">
      <sharedItems containsSemiMixedTypes="0" containsString="0" containsNumber="1" containsInteger="1" minValue="0" maxValue="301"/>
    </cacheField>
    <cacheField name="P3" numFmtId="0">
      <sharedItems containsSemiMixedTypes="0" containsString="0" containsNumber="1" containsInteger="1" minValue="0" maxValue="432"/>
    </cacheField>
    <cacheField name="P4" numFmtId="0">
      <sharedItems containsSemiMixedTypes="0" containsString="0" containsNumber="1" containsInteger="1" minValue="0" maxValue="257"/>
    </cacheField>
    <cacheField name="ST110" numFmtId="0">
      <sharedItems containsSemiMixedTypes="0" containsString="0" containsNumber="1" containsInteger="1" minValue="50" maxValue="702"/>
    </cacheField>
    <cacheField name="PP1" numFmtId="0">
      <sharedItems containsSemiMixedTypes="0" containsString="0" containsNumber="1" containsInteger="1" minValue="53" maxValue="733"/>
    </cacheField>
    <cacheField name="PP2" numFmtId="0">
      <sharedItems containsSemiMixedTypes="0" containsString="0" containsNumber="1" containsInteger="1" minValue="50" maxValue="688"/>
    </cacheField>
    <cacheField name="PP3" numFmtId="0">
      <sharedItems containsSemiMixedTypes="0" containsString="0" containsNumber="1" containsInteger="1" minValue="0" maxValue="636"/>
    </cacheField>
    <cacheField name="PP4" numFmtId="0">
      <sharedItems containsSemiMixedTypes="0" containsString="0" containsNumber="1" containsInteger="1" minValue="0" maxValue="6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60">
  <r>
    <x v="0"/>
    <x v="0"/>
    <x v="0"/>
    <n v="93"/>
    <n v="46"/>
    <n v="172"/>
    <n v="576"/>
    <n v="1422"/>
    <n v="1211"/>
    <n v="584"/>
    <n v="263"/>
  </r>
  <r>
    <x v="0"/>
    <x v="0"/>
    <x v="0"/>
    <n v="276"/>
    <n v="33"/>
    <n v="228"/>
    <n v="710"/>
    <n v="1238"/>
    <n v="503"/>
    <n v="450"/>
    <n v="230"/>
  </r>
  <r>
    <x v="0"/>
    <x v="0"/>
    <x v="0"/>
    <n v="44"/>
    <n v="35"/>
    <n v="211"/>
    <n v="1107"/>
    <n v="2047"/>
    <n v="1091"/>
    <n v="437"/>
    <n v="350"/>
  </r>
  <r>
    <x v="0"/>
    <x v="0"/>
    <x v="0"/>
    <n v="27"/>
    <n v="49"/>
    <n v="85"/>
    <n v="392"/>
    <n v="1375"/>
    <n v="741"/>
    <n v="326"/>
    <n v="654"/>
  </r>
  <r>
    <x v="0"/>
    <x v="0"/>
    <x v="0"/>
    <n v="192"/>
    <n v="51"/>
    <n v="515"/>
    <n v="96"/>
    <n v="1186"/>
    <n v="800"/>
    <n v="182"/>
    <n v="359"/>
  </r>
  <r>
    <x v="0"/>
    <x v="0"/>
    <x v="0"/>
    <n v="92"/>
    <n v="151"/>
    <n v="71"/>
    <n v="724"/>
    <n v="655"/>
    <n v="907"/>
    <n v="489"/>
    <n v="263"/>
  </r>
  <r>
    <x v="0"/>
    <x v="0"/>
    <x v="0"/>
    <n v="162"/>
    <n v="122"/>
    <n v="119"/>
    <n v="526"/>
    <n v="473"/>
    <n v="1063"/>
    <n v="338"/>
    <n v="306"/>
  </r>
  <r>
    <x v="0"/>
    <x v="0"/>
    <x v="0"/>
    <n v="104"/>
    <n v="44"/>
    <n v="64"/>
    <n v="89"/>
    <n v="576"/>
    <n v="899"/>
    <n v="496"/>
    <n v="211"/>
  </r>
  <r>
    <x v="0"/>
    <x v="0"/>
    <x v="0"/>
    <n v="41"/>
    <n v="143"/>
    <n v="54"/>
    <n v="331"/>
    <n v="557"/>
    <n v="513"/>
    <n v="215"/>
    <n v="166"/>
  </r>
  <r>
    <x v="0"/>
    <x v="0"/>
    <x v="0"/>
    <n v="94"/>
    <n v="34"/>
    <n v="36"/>
    <n v="129"/>
    <n v="613"/>
    <n v="679"/>
    <n v="172"/>
    <n v="393"/>
  </r>
  <r>
    <x v="1"/>
    <x v="0"/>
    <x v="1"/>
    <n v="206"/>
    <n v="59"/>
    <n v="306"/>
    <n v="154"/>
    <n v="2047"/>
    <n v="2047"/>
    <n v="1412"/>
    <n v="1267"/>
  </r>
  <r>
    <x v="1"/>
    <x v="0"/>
    <x v="1"/>
    <n v="54"/>
    <n v="62"/>
    <n v="305"/>
    <n v="106"/>
    <n v="2047"/>
    <n v="2047"/>
    <n v="886"/>
    <n v="693"/>
  </r>
  <r>
    <x v="1"/>
    <x v="0"/>
    <x v="1"/>
    <n v="51"/>
    <n v="73"/>
    <n v="180"/>
    <n v="188"/>
    <n v="1919"/>
    <n v="2047"/>
    <n v="1616"/>
    <n v="970"/>
  </r>
  <r>
    <x v="1"/>
    <x v="0"/>
    <x v="1"/>
    <n v="129"/>
    <n v="46"/>
    <n v="212"/>
    <n v="169"/>
    <n v="2047"/>
    <n v="2047"/>
    <n v="1992"/>
    <n v="1197"/>
  </r>
  <r>
    <x v="1"/>
    <x v="0"/>
    <x v="1"/>
    <n v="48"/>
    <n v="157"/>
    <n v="238"/>
    <n v="240"/>
    <n v="591"/>
    <n v="679"/>
    <n v="1267"/>
    <n v="599"/>
  </r>
  <r>
    <x v="1"/>
    <x v="0"/>
    <x v="1"/>
    <n v="92"/>
    <n v="50"/>
    <n v="228"/>
    <n v="229"/>
    <n v="2047"/>
    <n v="2047"/>
    <n v="479"/>
    <n v="577"/>
  </r>
  <r>
    <x v="1"/>
    <x v="0"/>
    <x v="1"/>
    <n v="50"/>
    <n v="44"/>
    <n v="83"/>
    <n v="156"/>
    <n v="2047"/>
    <n v="2047"/>
    <n v="1618"/>
    <n v="821"/>
  </r>
  <r>
    <x v="1"/>
    <x v="0"/>
    <x v="1"/>
    <n v="57"/>
    <n v="93"/>
    <n v="110"/>
    <n v="370"/>
    <n v="2047"/>
    <n v="2047"/>
    <n v="750"/>
    <n v="431"/>
  </r>
  <r>
    <x v="1"/>
    <x v="0"/>
    <x v="1"/>
    <n v="32"/>
    <n v="225"/>
    <n v="172"/>
    <n v="50"/>
    <n v="2047"/>
    <n v="2047"/>
    <n v="523"/>
    <n v="695"/>
  </r>
  <r>
    <x v="1"/>
    <x v="0"/>
    <x v="1"/>
    <n v="32"/>
    <n v="53"/>
    <n v="162"/>
    <n v="215"/>
    <n v="2047"/>
    <n v="2047"/>
    <n v="1374"/>
    <n v="1320"/>
  </r>
  <r>
    <x v="2"/>
    <x v="0"/>
    <x v="2"/>
    <n v="39"/>
    <n v="161"/>
    <n v="97"/>
    <n v="221"/>
    <n v="2000"/>
    <n v="2047"/>
    <n v="2047"/>
    <n v="1244"/>
  </r>
  <r>
    <x v="2"/>
    <x v="0"/>
    <x v="2"/>
    <n v="155"/>
    <n v="32"/>
    <n v="93"/>
    <n v="205"/>
    <n v="2047"/>
    <n v="2047"/>
    <n v="1658"/>
    <n v="909"/>
  </r>
  <r>
    <x v="2"/>
    <x v="0"/>
    <x v="2"/>
    <n v="166"/>
    <n v="37"/>
    <n v="199"/>
    <n v="299"/>
    <n v="2047"/>
    <n v="2047"/>
    <n v="478"/>
    <n v="1332"/>
  </r>
  <r>
    <x v="2"/>
    <x v="0"/>
    <x v="2"/>
    <n v="30"/>
    <n v="195"/>
    <n v="398"/>
    <n v="168"/>
    <n v="2047"/>
    <n v="2047"/>
    <n v="2017"/>
    <n v="2047"/>
  </r>
  <r>
    <x v="2"/>
    <x v="0"/>
    <x v="2"/>
    <n v="159"/>
    <n v="237"/>
    <n v="127"/>
    <n v="142"/>
    <n v="2047"/>
    <n v="2047"/>
    <n v="804"/>
    <n v="861"/>
  </r>
  <r>
    <x v="2"/>
    <x v="0"/>
    <x v="2"/>
    <n v="165"/>
    <n v="52"/>
    <n v="76"/>
    <n v="160"/>
    <n v="2047"/>
    <n v="2047"/>
    <n v="1504"/>
    <n v="794"/>
  </r>
  <r>
    <x v="2"/>
    <x v="0"/>
    <x v="2"/>
    <n v="234"/>
    <n v="33"/>
    <n v="104"/>
    <n v="210"/>
    <n v="1882"/>
    <n v="2047"/>
    <n v="2003"/>
    <n v="1098"/>
  </r>
  <r>
    <x v="2"/>
    <x v="0"/>
    <x v="2"/>
    <n v="29"/>
    <n v="248"/>
    <n v="71"/>
    <n v="77"/>
    <n v="2047"/>
    <n v="2047"/>
    <n v="735"/>
    <n v="758"/>
  </r>
  <r>
    <x v="2"/>
    <x v="0"/>
    <x v="2"/>
    <n v="155"/>
    <n v="243"/>
    <n v="62"/>
    <n v="96"/>
    <n v="1918"/>
    <n v="2047"/>
    <n v="1315"/>
    <n v="200"/>
  </r>
  <r>
    <x v="2"/>
    <x v="0"/>
    <x v="2"/>
    <n v="355"/>
    <n v="62"/>
    <n v="145"/>
    <n v="83"/>
    <n v="2047"/>
    <n v="1630"/>
    <n v="925"/>
    <n v="213"/>
  </r>
  <r>
    <x v="3"/>
    <x v="0"/>
    <x v="1"/>
    <n v="78"/>
    <n v="78"/>
    <n v="274"/>
    <n v="1055"/>
    <n v="2047"/>
    <n v="2047"/>
    <n v="241"/>
    <n v="632"/>
  </r>
  <r>
    <x v="3"/>
    <x v="0"/>
    <x v="1"/>
    <n v="47"/>
    <n v="73"/>
    <n v="61"/>
    <n v="341"/>
    <n v="1395"/>
    <n v="2047"/>
    <n v="604"/>
    <n v="1508"/>
  </r>
  <r>
    <x v="3"/>
    <x v="0"/>
    <x v="1"/>
    <n v="64"/>
    <n v="80"/>
    <n v="323"/>
    <n v="191"/>
    <n v="2047"/>
    <n v="2047"/>
    <n v="704"/>
    <n v="1474"/>
  </r>
  <r>
    <x v="3"/>
    <x v="0"/>
    <x v="1"/>
    <n v="156"/>
    <n v="146"/>
    <n v="198"/>
    <n v="591"/>
    <n v="2047"/>
    <n v="2047"/>
    <n v="2047"/>
    <n v="355"/>
  </r>
  <r>
    <x v="3"/>
    <x v="0"/>
    <x v="1"/>
    <n v="56"/>
    <n v="56"/>
    <n v="205"/>
    <n v="257"/>
    <n v="994"/>
    <n v="2047"/>
    <n v="660"/>
    <n v="935"/>
  </r>
  <r>
    <x v="3"/>
    <x v="0"/>
    <x v="1"/>
    <n v="133"/>
    <n v="43"/>
    <n v="123"/>
    <n v="494"/>
    <n v="1664"/>
    <n v="2047"/>
    <n v="669"/>
    <n v="1298"/>
  </r>
  <r>
    <x v="3"/>
    <x v="0"/>
    <x v="1"/>
    <n v="53"/>
    <n v="128"/>
    <n v="97"/>
    <n v="1570"/>
    <n v="1555"/>
    <n v="2047"/>
    <n v="2047"/>
    <n v="1689"/>
  </r>
  <r>
    <x v="3"/>
    <x v="0"/>
    <x v="1"/>
    <n v="70"/>
    <n v="117"/>
    <n v="207"/>
    <n v="76"/>
    <n v="2047"/>
    <n v="2047"/>
    <n v="2047"/>
    <n v="1524"/>
  </r>
  <r>
    <x v="3"/>
    <x v="0"/>
    <x v="1"/>
    <n v="115"/>
    <n v="140"/>
    <n v="102"/>
    <n v="265"/>
    <n v="2047"/>
    <n v="2047"/>
    <n v="2047"/>
    <n v="2043"/>
  </r>
  <r>
    <x v="3"/>
    <x v="0"/>
    <x v="1"/>
    <n v="34"/>
    <n v="31"/>
    <n v="173"/>
    <n v="154"/>
    <n v="2047"/>
    <n v="850"/>
    <n v="2047"/>
    <n v="2047"/>
  </r>
  <r>
    <x v="4"/>
    <x v="0"/>
    <x v="0"/>
    <n v="29"/>
    <n v="31"/>
    <n v="101"/>
    <n v="175"/>
    <n v="1928"/>
    <n v="2047"/>
    <n v="682"/>
    <n v="724"/>
  </r>
  <r>
    <x v="4"/>
    <x v="0"/>
    <x v="0"/>
    <n v="22"/>
    <n v="34"/>
    <n v="60"/>
    <n v="120"/>
    <n v="1355"/>
    <n v="1048"/>
    <n v="598"/>
    <n v="629"/>
  </r>
  <r>
    <x v="4"/>
    <x v="0"/>
    <x v="0"/>
    <n v="24"/>
    <n v="20"/>
    <n v="134"/>
    <n v="173"/>
    <n v="2047"/>
    <n v="1825"/>
    <n v="583"/>
    <n v="843"/>
  </r>
  <r>
    <x v="4"/>
    <x v="0"/>
    <x v="0"/>
    <n v="33"/>
    <n v="21"/>
    <n v="193"/>
    <n v="156"/>
    <n v="1355"/>
    <n v="1582"/>
    <n v="907"/>
    <n v="583"/>
  </r>
  <r>
    <x v="4"/>
    <x v="0"/>
    <x v="0"/>
    <n v="22"/>
    <n v="24"/>
    <n v="170"/>
    <n v="100"/>
    <n v="2047"/>
    <n v="1365"/>
    <n v="812"/>
    <n v="528"/>
  </r>
  <r>
    <x v="4"/>
    <x v="0"/>
    <x v="0"/>
    <n v="26"/>
    <n v="35"/>
    <n v="113"/>
    <n v="461"/>
    <n v="1752"/>
    <n v="2047"/>
    <n v="803"/>
    <n v="560"/>
  </r>
  <r>
    <x v="4"/>
    <x v="0"/>
    <x v="0"/>
    <n v="17"/>
    <n v="25"/>
    <n v="44"/>
    <n v="158"/>
    <n v="1835"/>
    <n v="727"/>
    <n v="395"/>
    <n v="184"/>
  </r>
  <r>
    <x v="4"/>
    <x v="0"/>
    <x v="0"/>
    <n v="259"/>
    <n v="34"/>
    <n v="198"/>
    <n v="267"/>
    <n v="1564"/>
    <n v="822"/>
    <n v="439"/>
    <n v="484"/>
  </r>
  <r>
    <x v="4"/>
    <x v="0"/>
    <x v="0"/>
    <n v="19"/>
    <n v="59"/>
    <n v="314"/>
    <n v="152"/>
    <n v="1927"/>
    <n v="755"/>
    <n v="636"/>
    <n v="893"/>
  </r>
  <r>
    <x v="4"/>
    <x v="0"/>
    <x v="0"/>
    <n v="31"/>
    <n v="26"/>
    <n v="41"/>
    <n v="272"/>
    <n v="1565"/>
    <n v="1050"/>
    <n v="533"/>
    <n v="687"/>
  </r>
  <r>
    <x v="5"/>
    <x v="0"/>
    <x v="1"/>
    <n v="38"/>
    <n v="56"/>
    <n v="391"/>
    <n v="96"/>
    <n v="2047"/>
    <n v="1912"/>
    <n v="416"/>
    <n v="485"/>
  </r>
  <r>
    <x v="5"/>
    <x v="0"/>
    <x v="1"/>
    <n v="61"/>
    <n v="49"/>
    <n v="313"/>
    <n v="358"/>
    <n v="1267"/>
    <n v="2047"/>
    <n v="668"/>
    <n v="424"/>
  </r>
  <r>
    <x v="5"/>
    <x v="0"/>
    <x v="1"/>
    <n v="63"/>
    <n v="65"/>
    <n v="249"/>
    <n v="54"/>
    <n v="2047"/>
    <n v="1770"/>
    <n v="399"/>
    <n v="182"/>
  </r>
  <r>
    <x v="5"/>
    <x v="0"/>
    <x v="1"/>
    <n v="581"/>
    <n v="171"/>
    <n v="134"/>
    <n v="459"/>
    <n v="1493"/>
    <n v="2047"/>
    <n v="351"/>
    <n v="308"/>
  </r>
  <r>
    <x v="5"/>
    <x v="0"/>
    <x v="1"/>
    <n v="71"/>
    <n v="365"/>
    <n v="378"/>
    <n v="123"/>
    <n v="409"/>
    <n v="2047"/>
    <n v="459"/>
    <n v="594"/>
  </r>
  <r>
    <x v="5"/>
    <x v="0"/>
    <x v="1"/>
    <n v="86"/>
    <n v="154"/>
    <n v="208"/>
    <n v="163"/>
    <n v="474"/>
    <n v="1854"/>
    <n v="1292"/>
    <n v="447"/>
  </r>
  <r>
    <x v="5"/>
    <x v="0"/>
    <x v="1"/>
    <n v="44"/>
    <n v="192"/>
    <n v="98"/>
    <n v="146"/>
    <n v="1577"/>
    <n v="816"/>
    <n v="375"/>
    <n v="432"/>
  </r>
  <r>
    <x v="5"/>
    <x v="0"/>
    <x v="1"/>
    <n v="244"/>
    <n v="49"/>
    <n v="95"/>
    <n v="283"/>
    <n v="512"/>
    <n v="991"/>
    <n v="600"/>
    <n v="223"/>
  </r>
  <r>
    <x v="5"/>
    <x v="0"/>
    <x v="1"/>
    <n v="39"/>
    <n v="223"/>
    <n v="249"/>
    <n v="280"/>
    <n v="951"/>
    <n v="567"/>
    <n v="683"/>
    <n v="412"/>
  </r>
  <r>
    <x v="5"/>
    <x v="0"/>
    <x v="1"/>
    <n v="38"/>
    <n v="70"/>
    <n v="161"/>
    <n v="187"/>
    <n v="1097"/>
    <n v="2017"/>
    <n v="332"/>
    <n v="760"/>
  </r>
  <r>
    <x v="6"/>
    <x v="0"/>
    <x v="0"/>
    <n v="40"/>
    <n v="50"/>
    <n v="77"/>
    <n v="55"/>
    <n v="970"/>
    <n v="1975"/>
    <n v="516"/>
    <n v="321"/>
  </r>
  <r>
    <x v="6"/>
    <x v="0"/>
    <x v="0"/>
    <n v="34"/>
    <n v="55"/>
    <n v="392"/>
    <n v="101"/>
    <n v="1889"/>
    <n v="842"/>
    <n v="368"/>
    <n v="826"/>
  </r>
  <r>
    <x v="6"/>
    <x v="0"/>
    <x v="0"/>
    <n v="46"/>
    <n v="34"/>
    <n v="112"/>
    <n v="263"/>
    <n v="1487"/>
    <n v="1240"/>
    <n v="697"/>
    <n v="558"/>
  </r>
  <r>
    <x v="6"/>
    <x v="0"/>
    <x v="0"/>
    <n v="49"/>
    <n v="32"/>
    <n v="361"/>
    <n v="50"/>
    <n v="1941"/>
    <n v="2047"/>
    <n v="313"/>
    <n v="396"/>
  </r>
  <r>
    <x v="6"/>
    <x v="0"/>
    <x v="0"/>
    <n v="133"/>
    <n v="46"/>
    <n v="70"/>
    <n v="172"/>
    <n v="2047"/>
    <n v="1857"/>
    <n v="663"/>
    <n v="1357"/>
  </r>
  <r>
    <x v="6"/>
    <x v="0"/>
    <x v="0"/>
    <n v="34"/>
    <n v="112"/>
    <n v="147"/>
    <n v="86"/>
    <n v="2047"/>
    <n v="2047"/>
    <n v="1336"/>
    <n v="396"/>
  </r>
  <r>
    <x v="6"/>
    <x v="0"/>
    <x v="0"/>
    <n v="133"/>
    <n v="94"/>
    <n v="191"/>
    <n v="129"/>
    <n v="1398"/>
    <n v="1411"/>
    <n v="527"/>
    <n v="312"/>
  </r>
  <r>
    <x v="6"/>
    <x v="0"/>
    <x v="0"/>
    <n v="68"/>
    <n v="104"/>
    <n v="60"/>
    <n v="117"/>
    <n v="1452"/>
    <n v="1124"/>
    <n v="384"/>
    <n v="692"/>
  </r>
  <r>
    <x v="6"/>
    <x v="0"/>
    <x v="0"/>
    <n v="37"/>
    <n v="41"/>
    <n v="300"/>
    <n v="495"/>
    <n v="1046"/>
    <n v="437"/>
    <n v="411"/>
    <n v="606"/>
  </r>
  <r>
    <x v="6"/>
    <x v="0"/>
    <x v="0"/>
    <n v="146"/>
    <n v="269"/>
    <n v="71"/>
    <n v="64"/>
    <n v="1344"/>
    <n v="478"/>
    <n v="1244"/>
    <n v="553"/>
  </r>
  <r>
    <x v="7"/>
    <x v="0"/>
    <x v="2"/>
    <n v="120"/>
    <n v="90"/>
    <n v="118"/>
    <n v="52"/>
    <n v="2047"/>
    <n v="2047"/>
    <n v="2047"/>
    <n v="691"/>
  </r>
  <r>
    <x v="7"/>
    <x v="0"/>
    <x v="2"/>
    <n v="70"/>
    <n v="50"/>
    <n v="521"/>
    <n v="119"/>
    <n v="2047"/>
    <n v="2047"/>
    <n v="922"/>
    <n v="691"/>
  </r>
  <r>
    <x v="7"/>
    <x v="0"/>
    <x v="2"/>
    <n v="128"/>
    <n v="35"/>
    <n v="60"/>
    <n v="93"/>
    <n v="2047"/>
    <n v="2047"/>
    <n v="2047"/>
    <n v="1305"/>
  </r>
  <r>
    <x v="7"/>
    <x v="0"/>
    <x v="2"/>
    <n v="34"/>
    <n v="47"/>
    <n v="35"/>
    <n v="253"/>
    <n v="2047"/>
    <n v="2047"/>
    <n v="917"/>
    <n v="1058"/>
  </r>
  <r>
    <x v="7"/>
    <x v="0"/>
    <x v="2"/>
    <n v="64"/>
    <n v="92"/>
    <n v="129"/>
    <n v="543"/>
    <n v="2047"/>
    <n v="2047"/>
    <n v="1848"/>
    <n v="569"/>
  </r>
  <r>
    <x v="7"/>
    <x v="0"/>
    <x v="2"/>
    <n v="64"/>
    <n v="49"/>
    <n v="186"/>
    <n v="220"/>
    <n v="1023"/>
    <n v="2047"/>
    <n v="1307"/>
    <n v="874"/>
  </r>
  <r>
    <x v="7"/>
    <x v="0"/>
    <x v="2"/>
    <n v="72"/>
    <n v="39"/>
    <n v="322"/>
    <n v="74"/>
    <n v="1288"/>
    <n v="1314"/>
    <n v="510"/>
    <n v="977"/>
  </r>
  <r>
    <x v="7"/>
    <x v="0"/>
    <x v="2"/>
    <n v="64"/>
    <n v="31"/>
    <n v="47"/>
    <n v="98"/>
    <n v="2047"/>
    <n v="2047"/>
    <n v="773"/>
    <n v="1238"/>
  </r>
  <r>
    <x v="7"/>
    <x v="0"/>
    <x v="2"/>
    <n v="59"/>
    <n v="43"/>
    <n v="105"/>
    <n v="182"/>
    <n v="1522"/>
    <n v="2047"/>
    <n v="1657"/>
    <n v="2047"/>
  </r>
  <r>
    <x v="7"/>
    <x v="0"/>
    <x v="2"/>
    <n v="44"/>
    <n v="122"/>
    <n v="107"/>
    <n v="245"/>
    <n v="2047"/>
    <n v="1809"/>
    <n v="1526"/>
    <n v="2047"/>
  </r>
  <r>
    <x v="8"/>
    <x v="0"/>
    <x v="1"/>
    <n v="38"/>
    <n v="68"/>
    <n v="105"/>
    <n v="118"/>
    <n v="1231"/>
    <n v="1976"/>
    <n v="402"/>
    <n v="276"/>
  </r>
  <r>
    <x v="8"/>
    <x v="0"/>
    <x v="1"/>
    <n v="34"/>
    <n v="46"/>
    <n v="167"/>
    <n v="369"/>
    <n v="807"/>
    <n v="2047"/>
    <n v="236"/>
    <n v="347"/>
  </r>
  <r>
    <x v="8"/>
    <x v="0"/>
    <x v="1"/>
    <n v="114"/>
    <n v="39"/>
    <n v="76"/>
    <n v="330"/>
    <n v="896"/>
    <n v="1596"/>
    <n v="442"/>
    <n v="423"/>
  </r>
  <r>
    <x v="8"/>
    <x v="0"/>
    <x v="1"/>
    <n v="184"/>
    <n v="33"/>
    <n v="189"/>
    <n v="73"/>
    <n v="1681"/>
    <n v="1796"/>
    <n v="388"/>
    <n v="172"/>
  </r>
  <r>
    <x v="8"/>
    <x v="0"/>
    <x v="1"/>
    <n v="68"/>
    <n v="91"/>
    <n v="62"/>
    <n v="174"/>
    <n v="695"/>
    <n v="2047"/>
    <n v="706"/>
    <n v="311"/>
  </r>
  <r>
    <x v="8"/>
    <x v="0"/>
    <x v="1"/>
    <n v="71"/>
    <n v="111"/>
    <n v="82"/>
    <n v="116"/>
    <n v="1818"/>
    <n v="2047"/>
    <n v="439"/>
    <n v="264"/>
  </r>
  <r>
    <x v="8"/>
    <x v="0"/>
    <x v="1"/>
    <n v="40"/>
    <n v="155"/>
    <n v="112"/>
    <n v="317"/>
    <n v="2047"/>
    <n v="2047"/>
    <n v="975"/>
    <n v="428"/>
  </r>
  <r>
    <x v="8"/>
    <x v="0"/>
    <x v="1"/>
    <n v="50"/>
    <n v="129"/>
    <n v="130"/>
    <n v="394"/>
    <n v="2047"/>
    <n v="1886"/>
    <n v="458"/>
    <n v="533"/>
  </r>
  <r>
    <x v="8"/>
    <x v="0"/>
    <x v="1"/>
    <n v="52"/>
    <n v="44"/>
    <n v="223"/>
    <n v="584"/>
    <n v="1380"/>
    <n v="2047"/>
    <n v="605"/>
    <n v="650"/>
  </r>
  <r>
    <x v="8"/>
    <x v="0"/>
    <x v="1"/>
    <n v="55"/>
    <n v="55"/>
    <n v="75"/>
    <n v="465"/>
    <n v="728"/>
    <n v="2047"/>
    <n v="552"/>
    <n v="224"/>
  </r>
  <r>
    <x v="9"/>
    <x v="0"/>
    <x v="2"/>
    <n v="42"/>
    <n v="45"/>
    <n v="66"/>
    <n v="336"/>
    <n v="2047"/>
    <n v="2047"/>
    <n v="772"/>
    <n v="1251"/>
  </r>
  <r>
    <x v="9"/>
    <x v="0"/>
    <x v="2"/>
    <n v="41"/>
    <n v="40"/>
    <n v="225"/>
    <n v="1233"/>
    <n v="2047"/>
    <n v="2047"/>
    <n v="1789"/>
    <n v="1160"/>
  </r>
  <r>
    <x v="9"/>
    <x v="0"/>
    <x v="2"/>
    <n v="42"/>
    <n v="39"/>
    <n v="74"/>
    <n v="429"/>
    <n v="2047"/>
    <n v="1429"/>
    <n v="1645"/>
    <n v="542"/>
  </r>
  <r>
    <x v="9"/>
    <x v="0"/>
    <x v="2"/>
    <n v="32"/>
    <n v="41"/>
    <n v="130"/>
    <n v="103"/>
    <n v="2045"/>
    <n v="2047"/>
    <n v="2047"/>
    <n v="690"/>
  </r>
  <r>
    <x v="9"/>
    <x v="0"/>
    <x v="2"/>
    <n v="111"/>
    <n v="62"/>
    <n v="172"/>
    <n v="102"/>
    <n v="2047"/>
    <n v="2047"/>
    <n v="1204"/>
    <n v="1416"/>
  </r>
  <r>
    <x v="9"/>
    <x v="0"/>
    <x v="2"/>
    <n v="25"/>
    <n v="38"/>
    <n v="85"/>
    <n v="195"/>
    <n v="2047"/>
    <n v="2047"/>
    <n v="1657"/>
    <n v="1461"/>
  </r>
  <r>
    <x v="9"/>
    <x v="0"/>
    <x v="2"/>
    <n v="38"/>
    <n v="35"/>
    <n v="171"/>
    <n v="157"/>
    <n v="2047"/>
    <n v="2047"/>
    <n v="944"/>
    <n v="687"/>
  </r>
  <r>
    <x v="9"/>
    <x v="0"/>
    <x v="2"/>
    <n v="27"/>
    <n v="131"/>
    <n v="111"/>
    <n v="223"/>
    <n v="2047"/>
    <n v="1877"/>
    <n v="1390"/>
    <n v="1968"/>
  </r>
  <r>
    <x v="9"/>
    <x v="0"/>
    <x v="2"/>
    <n v="32"/>
    <n v="25"/>
    <n v="326"/>
    <n v="316"/>
    <n v="2047"/>
    <n v="2047"/>
    <n v="977"/>
    <n v="1708"/>
  </r>
  <r>
    <x v="9"/>
    <x v="0"/>
    <x v="2"/>
    <n v="39"/>
    <n v="155"/>
    <n v="137"/>
    <n v="189"/>
    <n v="2047"/>
    <n v="2047"/>
    <n v="1590"/>
    <n v="1061"/>
  </r>
  <r>
    <x v="10"/>
    <x v="0"/>
    <x v="2"/>
    <n v="43"/>
    <n v="86"/>
    <n v="204"/>
    <n v="204"/>
    <n v="2047"/>
    <n v="387"/>
    <n v="550"/>
    <n v="1042"/>
  </r>
  <r>
    <x v="10"/>
    <x v="0"/>
    <x v="2"/>
    <n v="121"/>
    <n v="349"/>
    <n v="66"/>
    <n v="189"/>
    <n v="1088"/>
    <n v="2047"/>
    <n v="1551"/>
    <n v="594"/>
  </r>
  <r>
    <x v="10"/>
    <x v="0"/>
    <x v="2"/>
    <n v="370"/>
    <n v="129"/>
    <n v="97"/>
    <n v="171"/>
    <n v="2047"/>
    <n v="1660"/>
    <n v="1893"/>
    <n v="716"/>
  </r>
  <r>
    <x v="10"/>
    <x v="0"/>
    <x v="2"/>
    <n v="225"/>
    <n v="268"/>
    <n v="69"/>
    <n v="103"/>
    <n v="1742"/>
    <n v="1685"/>
    <n v="1485"/>
    <n v="502"/>
  </r>
  <r>
    <x v="10"/>
    <x v="0"/>
    <x v="2"/>
    <n v="332"/>
    <n v="81"/>
    <n v="216"/>
    <n v="160"/>
    <n v="2047"/>
    <n v="1059"/>
    <n v="1130"/>
    <n v="307"/>
  </r>
  <r>
    <x v="10"/>
    <x v="0"/>
    <x v="2"/>
    <n v="148"/>
    <n v="402"/>
    <n v="267"/>
    <n v="87"/>
    <n v="2047"/>
    <n v="644"/>
    <n v="524"/>
    <n v="356"/>
  </r>
  <r>
    <x v="10"/>
    <x v="0"/>
    <x v="2"/>
    <n v="165"/>
    <n v="146"/>
    <n v="119"/>
    <n v="61"/>
    <n v="1421"/>
    <n v="2047"/>
    <n v="292"/>
    <n v="541"/>
  </r>
  <r>
    <x v="10"/>
    <x v="0"/>
    <x v="2"/>
    <n v="331"/>
    <n v="113"/>
    <n v="84"/>
    <n v="331"/>
    <n v="2047"/>
    <n v="2047"/>
    <n v="391"/>
    <n v="348"/>
  </r>
  <r>
    <x v="10"/>
    <x v="0"/>
    <x v="2"/>
    <n v="66"/>
    <n v="161"/>
    <n v="296"/>
    <n v="139"/>
    <n v="654"/>
    <n v="1916"/>
    <n v="755"/>
    <n v="479"/>
  </r>
  <r>
    <x v="10"/>
    <x v="0"/>
    <x v="2"/>
    <n v="169"/>
    <n v="167"/>
    <n v="130"/>
    <n v="277"/>
    <n v="1830"/>
    <n v="936"/>
    <n v="521"/>
    <n v="454"/>
  </r>
  <r>
    <x v="11"/>
    <x v="0"/>
    <x v="2"/>
    <n v="59"/>
    <n v="106"/>
    <n v="144"/>
    <n v="126"/>
    <n v="423"/>
    <n v="925"/>
    <n v="456"/>
    <n v="241"/>
  </r>
  <r>
    <x v="11"/>
    <x v="0"/>
    <x v="2"/>
    <n v="53"/>
    <n v="0"/>
    <n v="104"/>
    <n v="60"/>
    <n v="607"/>
    <n v="556"/>
    <n v="190"/>
    <n v="441"/>
  </r>
  <r>
    <x v="11"/>
    <x v="0"/>
    <x v="2"/>
    <n v="98"/>
    <n v="0"/>
    <n v="191"/>
    <n v="208"/>
    <n v="506"/>
    <n v="387"/>
    <n v="542"/>
    <n v="602"/>
  </r>
  <r>
    <x v="11"/>
    <x v="0"/>
    <x v="2"/>
    <n v="110"/>
    <n v="0"/>
    <n v="81"/>
    <n v="123"/>
    <n v="659"/>
    <n v="943"/>
    <n v="289"/>
    <n v="169"/>
  </r>
  <r>
    <x v="11"/>
    <x v="0"/>
    <x v="2"/>
    <n v="50"/>
    <n v="51"/>
    <n v="93"/>
    <n v="70"/>
    <n v="478"/>
    <n v="600"/>
    <n v="280"/>
    <n v="359"/>
  </r>
  <r>
    <x v="11"/>
    <x v="0"/>
    <x v="2"/>
    <n v="312"/>
    <n v="53"/>
    <n v="60"/>
    <n v="60"/>
    <n v="830"/>
    <n v="1155"/>
    <n v="252"/>
    <n v="393"/>
  </r>
  <r>
    <x v="11"/>
    <x v="0"/>
    <x v="2"/>
    <n v="152"/>
    <n v="254"/>
    <n v="121"/>
    <n v="135"/>
    <n v="425"/>
    <n v="470"/>
    <n v="213"/>
    <n v="388"/>
  </r>
  <r>
    <x v="11"/>
    <x v="0"/>
    <x v="2"/>
    <n v="0"/>
    <n v="51"/>
    <n v="76"/>
    <n v="60"/>
    <n v="981"/>
    <n v="1013"/>
    <n v="745"/>
    <n v="377"/>
  </r>
  <r>
    <x v="11"/>
    <x v="0"/>
    <x v="2"/>
    <n v="71"/>
    <n v="52"/>
    <n v="181"/>
    <n v="235"/>
    <n v="860"/>
    <n v="239"/>
    <n v="353"/>
    <n v="309"/>
  </r>
  <r>
    <x v="11"/>
    <x v="0"/>
    <x v="2"/>
    <n v="58"/>
    <n v="0"/>
    <n v="81"/>
    <n v="125"/>
    <n v="278"/>
    <n v="126"/>
    <n v="376"/>
    <n v="179"/>
  </r>
  <r>
    <x v="12"/>
    <x v="0"/>
    <x v="0"/>
    <n v="66"/>
    <n v="68"/>
    <n v="165"/>
    <n v="214"/>
    <n v="550"/>
    <n v="1029"/>
    <n v="1166"/>
    <n v="620"/>
  </r>
  <r>
    <x v="12"/>
    <x v="0"/>
    <x v="0"/>
    <n v="92"/>
    <n v="57"/>
    <n v="58"/>
    <n v="134"/>
    <n v="1197"/>
    <n v="449"/>
    <n v="432"/>
    <n v="274"/>
  </r>
  <r>
    <x v="12"/>
    <x v="0"/>
    <x v="0"/>
    <n v="62"/>
    <n v="85"/>
    <n v="64"/>
    <n v="167"/>
    <n v="569"/>
    <n v="882"/>
    <n v="873"/>
    <n v="308"/>
  </r>
  <r>
    <x v="12"/>
    <x v="0"/>
    <x v="0"/>
    <n v="130"/>
    <n v="133"/>
    <n v="120"/>
    <n v="160"/>
    <n v="860"/>
    <n v="535"/>
    <n v="304"/>
    <n v="214"/>
  </r>
  <r>
    <x v="12"/>
    <x v="0"/>
    <x v="0"/>
    <n v="67"/>
    <n v="56"/>
    <n v="110"/>
    <n v="138"/>
    <n v="228"/>
    <n v="1158"/>
    <n v="1074"/>
    <n v="137"/>
  </r>
  <r>
    <x v="12"/>
    <x v="0"/>
    <x v="0"/>
    <n v="107"/>
    <n v="0"/>
    <n v="109"/>
    <n v="102"/>
    <n v="390"/>
    <n v="300"/>
    <n v="389"/>
    <n v="383"/>
  </r>
  <r>
    <x v="12"/>
    <x v="0"/>
    <x v="0"/>
    <n v="94"/>
    <n v="58"/>
    <n v="94"/>
    <n v="74"/>
    <n v="540"/>
    <n v="238"/>
    <n v="350"/>
    <n v="594"/>
  </r>
  <r>
    <x v="12"/>
    <x v="0"/>
    <x v="0"/>
    <n v="72"/>
    <n v="50"/>
    <n v="99"/>
    <n v="78"/>
    <n v="463"/>
    <n v="367"/>
    <n v="129"/>
    <n v="448"/>
  </r>
  <r>
    <x v="12"/>
    <x v="0"/>
    <x v="0"/>
    <n v="79"/>
    <n v="51"/>
    <n v="118"/>
    <n v="220"/>
    <n v="246"/>
    <n v="438"/>
    <n v="289"/>
    <n v="446"/>
  </r>
  <r>
    <x v="12"/>
    <x v="0"/>
    <x v="0"/>
    <n v="0"/>
    <n v="87"/>
    <n v="58"/>
    <n v="163"/>
    <n v="252"/>
    <n v="246"/>
    <n v="410"/>
    <n v="289"/>
  </r>
  <r>
    <x v="13"/>
    <x v="0"/>
    <x v="0"/>
    <n v="50"/>
    <n v="0"/>
    <n v="111"/>
    <n v="148"/>
    <n v="745"/>
    <n v="959"/>
    <n v="590"/>
    <n v="471"/>
  </r>
  <r>
    <x v="13"/>
    <x v="0"/>
    <x v="0"/>
    <n v="0"/>
    <n v="0"/>
    <n v="200"/>
    <n v="132"/>
    <n v="511"/>
    <n v="1016"/>
    <n v="645"/>
    <n v="465"/>
  </r>
  <r>
    <x v="13"/>
    <x v="0"/>
    <x v="0"/>
    <n v="0"/>
    <n v="0"/>
    <n v="327"/>
    <n v="265"/>
    <n v="511"/>
    <n v="2047"/>
    <n v="495"/>
    <n v="349"/>
  </r>
  <r>
    <x v="13"/>
    <x v="0"/>
    <x v="0"/>
    <n v="0"/>
    <n v="0"/>
    <n v="80"/>
    <n v="160"/>
    <n v="911"/>
    <n v="291"/>
    <n v="703"/>
    <n v="336"/>
  </r>
  <r>
    <x v="13"/>
    <x v="0"/>
    <x v="0"/>
    <n v="55"/>
    <n v="54"/>
    <n v="58"/>
    <n v="158"/>
    <n v="478"/>
    <n v="299"/>
    <n v="471"/>
    <n v="609"/>
  </r>
  <r>
    <x v="13"/>
    <x v="0"/>
    <x v="0"/>
    <n v="326"/>
    <n v="0"/>
    <n v="205"/>
    <n v="110"/>
    <n v="652"/>
    <n v="121"/>
    <n v="676"/>
    <n v="1086"/>
  </r>
  <r>
    <x v="13"/>
    <x v="0"/>
    <x v="0"/>
    <n v="50"/>
    <n v="0"/>
    <n v="61"/>
    <n v="167"/>
    <n v="372"/>
    <n v="2047"/>
    <n v="158"/>
    <n v="71"/>
  </r>
  <r>
    <x v="13"/>
    <x v="0"/>
    <x v="0"/>
    <n v="0"/>
    <n v="0"/>
    <n v="134"/>
    <n v="93"/>
    <n v="378"/>
    <n v="1079"/>
    <n v="449"/>
    <n v="606"/>
  </r>
  <r>
    <x v="13"/>
    <x v="0"/>
    <x v="0"/>
    <n v="113"/>
    <n v="209"/>
    <n v="109"/>
    <n v="215"/>
    <n v="157"/>
    <n v="612"/>
    <n v="413"/>
    <n v="785"/>
  </r>
  <r>
    <x v="13"/>
    <x v="0"/>
    <x v="0"/>
    <n v="0"/>
    <n v="59"/>
    <n v="0"/>
    <n v="197"/>
    <n v="244"/>
    <n v="1613"/>
    <n v="687"/>
    <n v="1271"/>
  </r>
  <r>
    <x v="14"/>
    <x v="0"/>
    <x v="1"/>
    <n v="0"/>
    <n v="0"/>
    <n v="53"/>
    <n v="62"/>
    <n v="824"/>
    <n v="749"/>
    <n v="186"/>
    <n v="232"/>
  </r>
  <r>
    <x v="14"/>
    <x v="0"/>
    <x v="1"/>
    <n v="0"/>
    <n v="0"/>
    <n v="51"/>
    <n v="0"/>
    <n v="95"/>
    <n v="467"/>
    <n v="391"/>
    <n v="281"/>
  </r>
  <r>
    <x v="14"/>
    <x v="0"/>
    <x v="1"/>
    <n v="0"/>
    <n v="0"/>
    <n v="107"/>
    <n v="100"/>
    <n v="775"/>
    <n v="187"/>
    <n v="393"/>
    <n v="645"/>
  </r>
  <r>
    <x v="14"/>
    <x v="0"/>
    <x v="1"/>
    <n v="0"/>
    <n v="0"/>
    <n v="97"/>
    <n v="0"/>
    <n v="924"/>
    <n v="483"/>
    <n v="416"/>
    <n v="557"/>
  </r>
  <r>
    <x v="14"/>
    <x v="0"/>
    <x v="1"/>
    <n v="107"/>
    <n v="0"/>
    <n v="77"/>
    <n v="91"/>
    <n v="1128"/>
    <n v="583"/>
    <n v="332"/>
    <n v="194"/>
  </r>
  <r>
    <x v="14"/>
    <x v="0"/>
    <x v="1"/>
    <n v="0"/>
    <n v="0"/>
    <n v="0"/>
    <n v="62"/>
    <n v="1146"/>
    <n v="874"/>
    <n v="234"/>
    <n v="311"/>
  </r>
  <r>
    <x v="14"/>
    <x v="0"/>
    <x v="1"/>
    <n v="119"/>
    <n v="0"/>
    <n v="0"/>
    <n v="52"/>
    <n v="243"/>
    <n v="738"/>
    <n v="384"/>
    <n v="173"/>
  </r>
  <r>
    <x v="14"/>
    <x v="0"/>
    <x v="1"/>
    <n v="51"/>
    <n v="0"/>
    <n v="76"/>
    <n v="97"/>
    <n v="259"/>
    <n v="123"/>
    <n v="265"/>
    <n v="65"/>
  </r>
  <r>
    <x v="14"/>
    <x v="0"/>
    <x v="1"/>
    <n v="138"/>
    <n v="0"/>
    <n v="51"/>
    <n v="67"/>
    <n v="458"/>
    <n v="105"/>
    <n v="54"/>
    <n v="228"/>
  </r>
  <r>
    <x v="14"/>
    <x v="0"/>
    <x v="1"/>
    <n v="0"/>
    <n v="62"/>
    <n v="106"/>
    <n v="56"/>
    <n v="249"/>
    <n v="824"/>
    <n v="492"/>
    <n v="207"/>
  </r>
  <r>
    <x v="15"/>
    <x v="0"/>
    <x v="0"/>
    <n v="0"/>
    <n v="55"/>
    <n v="116"/>
    <n v="114"/>
    <n v="969"/>
    <n v="169"/>
    <n v="679"/>
    <n v="765"/>
  </r>
  <r>
    <x v="15"/>
    <x v="0"/>
    <x v="0"/>
    <n v="51"/>
    <n v="57"/>
    <n v="213"/>
    <n v="120"/>
    <n v="349"/>
    <n v="534"/>
    <n v="544"/>
    <n v="673"/>
  </r>
  <r>
    <x v="15"/>
    <x v="0"/>
    <x v="0"/>
    <n v="206"/>
    <n v="50"/>
    <n v="105"/>
    <n v="252"/>
    <n v="1700"/>
    <n v="1394"/>
    <n v="676"/>
    <n v="512"/>
  </r>
  <r>
    <x v="15"/>
    <x v="0"/>
    <x v="0"/>
    <n v="74"/>
    <n v="0"/>
    <n v="154"/>
    <n v="63"/>
    <n v="563"/>
    <n v="2047"/>
    <n v="752"/>
    <n v="480"/>
  </r>
  <r>
    <x v="15"/>
    <x v="0"/>
    <x v="0"/>
    <n v="75"/>
    <n v="67"/>
    <n v="0"/>
    <n v="75"/>
    <n v="1175"/>
    <n v="154"/>
    <n v="424"/>
    <n v="166"/>
  </r>
  <r>
    <x v="15"/>
    <x v="0"/>
    <x v="0"/>
    <n v="0"/>
    <n v="0"/>
    <n v="69"/>
    <n v="126"/>
    <n v="747"/>
    <n v="265"/>
    <n v="722"/>
    <n v="125"/>
  </r>
  <r>
    <x v="15"/>
    <x v="0"/>
    <x v="0"/>
    <n v="55"/>
    <n v="51"/>
    <n v="76"/>
    <n v="129"/>
    <n v="497"/>
    <n v="829"/>
    <n v="142"/>
    <n v="271"/>
  </r>
  <r>
    <x v="15"/>
    <x v="0"/>
    <x v="0"/>
    <n v="77"/>
    <n v="51"/>
    <n v="75"/>
    <n v="227"/>
    <n v="106"/>
    <n v="175"/>
    <n v="630"/>
    <n v="590"/>
  </r>
  <r>
    <x v="15"/>
    <x v="0"/>
    <x v="0"/>
    <n v="0"/>
    <n v="59"/>
    <n v="66"/>
    <n v="94"/>
    <n v="322"/>
    <n v="1913"/>
    <n v="409"/>
    <n v="762"/>
  </r>
  <r>
    <x v="15"/>
    <x v="0"/>
    <x v="0"/>
    <n v="0"/>
    <n v="71"/>
    <n v="61"/>
    <n v="177"/>
    <n v="595"/>
    <n v="723"/>
    <n v="102"/>
    <n v="481"/>
  </r>
  <r>
    <x v="16"/>
    <x v="0"/>
    <x v="0"/>
    <n v="61"/>
    <n v="70"/>
    <n v="62"/>
    <n v="86"/>
    <n v="124"/>
    <n v="321"/>
    <n v="385"/>
    <n v="489"/>
  </r>
  <r>
    <x v="16"/>
    <x v="0"/>
    <x v="0"/>
    <n v="58"/>
    <n v="91"/>
    <n v="0"/>
    <n v="194"/>
    <n v="408"/>
    <n v="390"/>
    <n v="317"/>
    <n v="233"/>
  </r>
  <r>
    <x v="16"/>
    <x v="0"/>
    <x v="0"/>
    <n v="109"/>
    <n v="68"/>
    <n v="72"/>
    <n v="151"/>
    <n v="113"/>
    <n v="393"/>
    <n v="77"/>
    <n v="163"/>
  </r>
  <r>
    <x v="16"/>
    <x v="0"/>
    <x v="0"/>
    <n v="68"/>
    <n v="60"/>
    <n v="79"/>
    <n v="63"/>
    <n v="509"/>
    <n v="861"/>
    <n v="628"/>
    <n v="83"/>
  </r>
  <r>
    <x v="16"/>
    <x v="0"/>
    <x v="0"/>
    <n v="59"/>
    <n v="71"/>
    <n v="56"/>
    <n v="133"/>
    <n v="477"/>
    <n v="940"/>
    <n v="528"/>
    <n v="176"/>
  </r>
  <r>
    <x v="16"/>
    <x v="0"/>
    <x v="0"/>
    <n v="0"/>
    <n v="54"/>
    <n v="82"/>
    <n v="89"/>
    <n v="427"/>
    <n v="95"/>
    <n v="586"/>
    <n v="99"/>
  </r>
  <r>
    <x v="16"/>
    <x v="0"/>
    <x v="0"/>
    <n v="53"/>
    <n v="104"/>
    <n v="0"/>
    <n v="146"/>
    <n v="261"/>
    <n v="491"/>
    <n v="274"/>
    <n v="420"/>
  </r>
  <r>
    <x v="16"/>
    <x v="0"/>
    <x v="0"/>
    <n v="0"/>
    <n v="0"/>
    <n v="105"/>
    <n v="213"/>
    <n v="576"/>
    <n v="509"/>
    <n v="491"/>
    <n v="239"/>
  </r>
  <r>
    <x v="16"/>
    <x v="0"/>
    <x v="0"/>
    <n v="0"/>
    <n v="69"/>
    <n v="76"/>
    <n v="66"/>
    <n v="716"/>
    <n v="104"/>
    <n v="160"/>
    <n v="234"/>
  </r>
  <r>
    <x v="16"/>
    <x v="0"/>
    <x v="0"/>
    <n v="60"/>
    <n v="0"/>
    <n v="65"/>
    <n v="104"/>
    <n v="930"/>
    <n v="963"/>
    <n v="463"/>
    <n v="145"/>
  </r>
  <r>
    <x v="17"/>
    <x v="0"/>
    <x v="1"/>
    <n v="90"/>
    <n v="0"/>
    <n v="160"/>
    <n v="103"/>
    <n v="129"/>
    <n v="66"/>
    <n v="507"/>
    <n v="668"/>
  </r>
  <r>
    <x v="17"/>
    <x v="0"/>
    <x v="1"/>
    <n v="54"/>
    <n v="61"/>
    <n v="70"/>
    <n v="255"/>
    <n v="84"/>
    <n v="164"/>
    <n v="507"/>
    <n v="380"/>
  </r>
  <r>
    <x v="17"/>
    <x v="0"/>
    <x v="1"/>
    <n v="0"/>
    <n v="0"/>
    <n v="61"/>
    <n v="85"/>
    <n v="598"/>
    <n v="264"/>
    <n v="114"/>
    <n v="236"/>
  </r>
  <r>
    <x v="17"/>
    <x v="0"/>
    <x v="1"/>
    <n v="77"/>
    <n v="0"/>
    <n v="102"/>
    <n v="92"/>
    <n v="250"/>
    <n v="65"/>
    <n v="591"/>
    <n v="76"/>
  </r>
  <r>
    <x v="17"/>
    <x v="0"/>
    <x v="1"/>
    <n v="115"/>
    <n v="151"/>
    <n v="54"/>
    <n v="0"/>
    <n v="282"/>
    <n v="303"/>
    <n v="281"/>
    <n v="117"/>
  </r>
  <r>
    <x v="17"/>
    <x v="0"/>
    <x v="1"/>
    <n v="0"/>
    <n v="0"/>
    <n v="0"/>
    <n v="127"/>
    <n v="461"/>
    <n v="210"/>
    <n v="673"/>
    <n v="197"/>
  </r>
  <r>
    <x v="17"/>
    <x v="0"/>
    <x v="1"/>
    <n v="0"/>
    <n v="0"/>
    <n v="53"/>
    <n v="78"/>
    <n v="374"/>
    <n v="449"/>
    <n v="92"/>
    <n v="254"/>
  </r>
  <r>
    <x v="17"/>
    <x v="0"/>
    <x v="1"/>
    <n v="73"/>
    <n v="108"/>
    <n v="62"/>
    <n v="190"/>
    <n v="495"/>
    <n v="152"/>
    <n v="653"/>
    <n v="234"/>
  </r>
  <r>
    <x v="17"/>
    <x v="0"/>
    <x v="1"/>
    <n v="0"/>
    <n v="57"/>
    <n v="220"/>
    <n v="0"/>
    <n v="328"/>
    <n v="176"/>
    <n v="274"/>
    <n v="311"/>
  </r>
  <r>
    <x v="17"/>
    <x v="0"/>
    <x v="1"/>
    <n v="64"/>
    <n v="0"/>
    <n v="0"/>
    <n v="73"/>
    <n v="123"/>
    <n v="987"/>
    <n v="62"/>
    <n v="441"/>
  </r>
  <r>
    <x v="18"/>
    <x v="0"/>
    <x v="1"/>
    <n v="72"/>
    <n v="89"/>
    <n v="84"/>
    <n v="67"/>
    <n v="1161"/>
    <n v="1264"/>
    <n v="480"/>
    <n v="849"/>
  </r>
  <r>
    <x v="18"/>
    <x v="0"/>
    <x v="1"/>
    <n v="80"/>
    <n v="359"/>
    <n v="189"/>
    <n v="133"/>
    <n v="1744"/>
    <n v="775"/>
    <n v="407"/>
    <n v="364"/>
  </r>
  <r>
    <x v="18"/>
    <x v="0"/>
    <x v="1"/>
    <n v="828"/>
    <n v="98"/>
    <n v="57"/>
    <n v="161"/>
    <n v="199"/>
    <n v="524"/>
    <n v="165"/>
    <n v="172"/>
  </r>
  <r>
    <x v="18"/>
    <x v="0"/>
    <x v="1"/>
    <n v="224"/>
    <n v="77"/>
    <n v="57"/>
    <n v="208"/>
    <n v="851"/>
    <n v="663"/>
    <n v="296"/>
    <n v="66"/>
  </r>
  <r>
    <x v="18"/>
    <x v="0"/>
    <x v="1"/>
    <n v="93"/>
    <n v="73"/>
    <n v="64"/>
    <n v="144"/>
    <n v="832"/>
    <n v="613"/>
    <n v="182"/>
    <n v="150"/>
  </r>
  <r>
    <x v="18"/>
    <x v="0"/>
    <x v="1"/>
    <n v="51"/>
    <n v="78"/>
    <n v="68"/>
    <n v="74"/>
    <n v="131"/>
    <n v="294"/>
    <n v="287"/>
    <n v="171"/>
  </r>
  <r>
    <x v="18"/>
    <x v="0"/>
    <x v="1"/>
    <n v="111"/>
    <n v="72"/>
    <n v="60"/>
    <n v="145"/>
    <n v="184"/>
    <n v="351"/>
    <n v="151"/>
    <n v="473"/>
  </r>
  <r>
    <x v="18"/>
    <x v="0"/>
    <x v="1"/>
    <n v="150"/>
    <n v="104"/>
    <n v="52"/>
    <n v="184"/>
    <n v="289"/>
    <n v="709"/>
    <n v="648"/>
    <n v="351"/>
  </r>
  <r>
    <x v="18"/>
    <x v="0"/>
    <x v="1"/>
    <n v="143"/>
    <n v="66"/>
    <n v="72"/>
    <n v="90"/>
    <n v="240"/>
    <n v="438"/>
    <n v="481"/>
    <n v="225"/>
  </r>
  <r>
    <x v="18"/>
    <x v="0"/>
    <x v="1"/>
    <n v="120"/>
    <n v="64"/>
    <n v="64"/>
    <n v="52"/>
    <n v="1035"/>
    <n v="788"/>
    <n v="118"/>
    <n v="157"/>
  </r>
  <r>
    <x v="19"/>
    <x v="0"/>
    <x v="0"/>
    <n v="0"/>
    <n v="0"/>
    <n v="0"/>
    <n v="90"/>
    <n v="72"/>
    <n v="1772"/>
    <n v="347"/>
    <n v="262"/>
  </r>
  <r>
    <x v="19"/>
    <x v="0"/>
    <x v="0"/>
    <n v="270"/>
    <n v="75"/>
    <n v="50"/>
    <n v="56"/>
    <n v="682"/>
    <n v="603"/>
    <n v="329"/>
    <n v="518"/>
  </r>
  <r>
    <x v="19"/>
    <x v="0"/>
    <x v="0"/>
    <n v="108"/>
    <n v="0"/>
    <n v="109"/>
    <n v="69"/>
    <n v="558"/>
    <n v="208"/>
    <n v="172"/>
    <n v="282"/>
  </r>
  <r>
    <x v="19"/>
    <x v="0"/>
    <x v="0"/>
    <n v="138"/>
    <n v="0"/>
    <n v="64"/>
    <n v="0"/>
    <n v="216"/>
    <n v="1118"/>
    <n v="523"/>
    <n v="59"/>
  </r>
  <r>
    <x v="19"/>
    <x v="0"/>
    <x v="0"/>
    <n v="83"/>
    <n v="56"/>
    <n v="61"/>
    <n v="76"/>
    <n v="727"/>
    <n v="507"/>
    <n v="286"/>
    <n v="359"/>
  </r>
  <r>
    <x v="19"/>
    <x v="0"/>
    <x v="0"/>
    <n v="0"/>
    <n v="0"/>
    <n v="0"/>
    <n v="116"/>
    <n v="696"/>
    <n v="572"/>
    <n v="613"/>
    <n v="252"/>
  </r>
  <r>
    <x v="19"/>
    <x v="0"/>
    <x v="0"/>
    <n v="87"/>
    <n v="80"/>
    <n v="77"/>
    <n v="108"/>
    <n v="474"/>
    <n v="636"/>
    <n v="241"/>
    <n v="64"/>
  </r>
  <r>
    <x v="19"/>
    <x v="0"/>
    <x v="0"/>
    <n v="51"/>
    <n v="57"/>
    <n v="68"/>
    <n v="184"/>
    <n v="1034"/>
    <n v="306"/>
    <n v="365"/>
    <n v="298"/>
  </r>
  <r>
    <x v="19"/>
    <x v="0"/>
    <x v="0"/>
    <n v="138"/>
    <n v="77"/>
    <n v="128"/>
    <n v="57"/>
    <n v="78"/>
    <n v="359"/>
    <n v="254"/>
    <n v="227"/>
  </r>
  <r>
    <x v="19"/>
    <x v="0"/>
    <x v="0"/>
    <n v="0"/>
    <n v="63"/>
    <n v="0"/>
    <n v="56"/>
    <n v="669"/>
    <n v="622"/>
    <n v="447"/>
    <n v="398"/>
  </r>
  <r>
    <x v="20"/>
    <x v="0"/>
    <x v="2"/>
    <n v="0"/>
    <n v="0"/>
    <n v="76"/>
    <n v="202"/>
    <n v="565"/>
    <n v="1831"/>
    <n v="62"/>
    <n v="232"/>
  </r>
  <r>
    <x v="20"/>
    <x v="0"/>
    <x v="2"/>
    <n v="53"/>
    <n v="127"/>
    <n v="97"/>
    <n v="196"/>
    <n v="727"/>
    <n v="322"/>
    <n v="342"/>
    <n v="351"/>
  </r>
  <r>
    <x v="20"/>
    <x v="0"/>
    <x v="2"/>
    <n v="114"/>
    <n v="0"/>
    <n v="86"/>
    <n v="73"/>
    <n v="616"/>
    <n v="792"/>
    <n v="296"/>
    <n v="919"/>
  </r>
  <r>
    <x v="20"/>
    <x v="0"/>
    <x v="2"/>
    <n v="0"/>
    <n v="52"/>
    <n v="183"/>
    <n v="120"/>
    <n v="189"/>
    <n v="545"/>
    <n v="283"/>
    <n v="272"/>
  </r>
  <r>
    <x v="20"/>
    <x v="0"/>
    <x v="2"/>
    <n v="0"/>
    <n v="53"/>
    <n v="119"/>
    <n v="608"/>
    <n v="1032"/>
    <n v="451"/>
    <n v="54"/>
    <n v="214"/>
  </r>
  <r>
    <x v="20"/>
    <x v="0"/>
    <x v="2"/>
    <n v="0"/>
    <n v="0"/>
    <n v="51"/>
    <n v="214"/>
    <n v="228"/>
    <n v="364"/>
    <n v="522"/>
    <n v="308"/>
  </r>
  <r>
    <x v="20"/>
    <x v="0"/>
    <x v="2"/>
    <n v="156"/>
    <n v="93"/>
    <n v="235"/>
    <n v="158"/>
    <n v="322"/>
    <n v="210"/>
    <n v="539"/>
    <n v="536"/>
  </r>
  <r>
    <x v="20"/>
    <x v="0"/>
    <x v="2"/>
    <n v="0"/>
    <n v="0"/>
    <n v="529"/>
    <n v="66"/>
    <n v="199"/>
    <n v="426"/>
    <n v="338"/>
    <n v="222"/>
  </r>
  <r>
    <x v="20"/>
    <x v="0"/>
    <x v="2"/>
    <n v="108"/>
    <n v="0"/>
    <n v="307"/>
    <n v="153"/>
    <n v="73"/>
    <n v="609"/>
    <n v="273"/>
    <n v="1063"/>
  </r>
  <r>
    <x v="20"/>
    <x v="0"/>
    <x v="2"/>
    <n v="52"/>
    <n v="81"/>
    <n v="140"/>
    <n v="758"/>
    <n v="430"/>
    <n v="521"/>
    <n v="287"/>
    <n v="127"/>
  </r>
  <r>
    <x v="21"/>
    <x v="0"/>
    <x v="1"/>
    <n v="0"/>
    <n v="0"/>
    <n v="79"/>
    <n v="110"/>
    <n v="687"/>
    <n v="81"/>
    <n v="217"/>
    <n v="65"/>
  </r>
  <r>
    <x v="21"/>
    <x v="0"/>
    <x v="1"/>
    <n v="0"/>
    <n v="0"/>
    <n v="118"/>
    <n v="148"/>
    <n v="810"/>
    <n v="447"/>
    <n v="59"/>
    <n v="323"/>
  </r>
  <r>
    <x v="21"/>
    <x v="0"/>
    <x v="1"/>
    <n v="0"/>
    <n v="0"/>
    <n v="106"/>
    <n v="99"/>
    <n v="718"/>
    <n v="220"/>
    <n v="235"/>
    <n v="280"/>
  </r>
  <r>
    <x v="21"/>
    <x v="0"/>
    <x v="1"/>
    <n v="0"/>
    <n v="0"/>
    <n v="170"/>
    <n v="93"/>
    <n v="169"/>
    <n v="105"/>
    <n v="181"/>
    <n v="363"/>
  </r>
  <r>
    <x v="21"/>
    <x v="0"/>
    <x v="1"/>
    <n v="0"/>
    <n v="0"/>
    <n v="221"/>
    <n v="82"/>
    <n v="399"/>
    <n v="114"/>
    <n v="281"/>
    <n v="197"/>
  </r>
  <r>
    <x v="21"/>
    <x v="0"/>
    <x v="1"/>
    <n v="0"/>
    <n v="0"/>
    <n v="76"/>
    <n v="152"/>
    <n v="308"/>
    <n v="269"/>
    <n v="366"/>
    <n v="54"/>
  </r>
  <r>
    <x v="21"/>
    <x v="0"/>
    <x v="1"/>
    <n v="0"/>
    <n v="0"/>
    <n v="101"/>
    <n v="118"/>
    <n v="591"/>
    <n v="444"/>
    <n v="205"/>
    <n v="361"/>
  </r>
  <r>
    <x v="21"/>
    <x v="0"/>
    <x v="1"/>
    <n v="0"/>
    <n v="0"/>
    <n v="62"/>
    <n v="115"/>
    <n v="437"/>
    <n v="235"/>
    <n v="236"/>
    <n v="395"/>
  </r>
  <r>
    <x v="21"/>
    <x v="0"/>
    <x v="1"/>
    <n v="0"/>
    <n v="0"/>
    <n v="64"/>
    <n v="111"/>
    <n v="200"/>
    <n v="393"/>
    <n v="257"/>
    <n v="61"/>
  </r>
  <r>
    <x v="21"/>
    <x v="0"/>
    <x v="1"/>
    <n v="0"/>
    <n v="0"/>
    <n v="0"/>
    <n v="50"/>
    <n v="212"/>
    <n v="72"/>
    <n v="327"/>
    <n v="185"/>
  </r>
  <r>
    <x v="22"/>
    <x v="1"/>
    <x v="0"/>
    <n v="82"/>
    <n v="0"/>
    <n v="105"/>
    <n v="103"/>
    <n v="243"/>
    <n v="218"/>
    <n v="549"/>
    <n v="183"/>
  </r>
  <r>
    <x v="22"/>
    <x v="1"/>
    <x v="0"/>
    <n v="0"/>
    <n v="50"/>
    <n v="87"/>
    <n v="175"/>
    <n v="247"/>
    <n v="364"/>
    <n v="65"/>
    <n v="579"/>
  </r>
  <r>
    <x v="22"/>
    <x v="1"/>
    <x v="0"/>
    <n v="130"/>
    <n v="0"/>
    <n v="103"/>
    <n v="95"/>
    <n v="379"/>
    <n v="467"/>
    <n v="67"/>
    <n v="245"/>
  </r>
  <r>
    <x v="22"/>
    <x v="1"/>
    <x v="0"/>
    <n v="0"/>
    <n v="0"/>
    <n v="69"/>
    <n v="0"/>
    <n v="523"/>
    <n v="797"/>
    <n v="524"/>
    <n v="316"/>
  </r>
  <r>
    <x v="22"/>
    <x v="1"/>
    <x v="0"/>
    <n v="66"/>
    <n v="0"/>
    <n v="69"/>
    <n v="65"/>
    <n v="182"/>
    <n v="170"/>
    <n v="392"/>
    <n v="84"/>
  </r>
  <r>
    <x v="22"/>
    <x v="1"/>
    <x v="0"/>
    <n v="78"/>
    <n v="0"/>
    <n v="68"/>
    <n v="201"/>
    <n v="220"/>
    <n v="630"/>
    <n v="156"/>
    <n v="60"/>
  </r>
  <r>
    <x v="22"/>
    <x v="1"/>
    <x v="0"/>
    <n v="66"/>
    <n v="0"/>
    <n v="0"/>
    <n v="0"/>
    <n v="439"/>
    <n v="328"/>
    <n v="499"/>
    <n v="149"/>
  </r>
  <r>
    <x v="22"/>
    <x v="1"/>
    <x v="0"/>
    <n v="67"/>
    <n v="58"/>
    <n v="0"/>
    <n v="59"/>
    <n v="651"/>
    <n v="109"/>
    <n v="280"/>
    <n v="801"/>
  </r>
  <r>
    <x v="22"/>
    <x v="1"/>
    <x v="0"/>
    <n v="159"/>
    <n v="78"/>
    <n v="94"/>
    <n v="114"/>
    <n v="234"/>
    <n v="238"/>
    <n v="610"/>
    <n v="781"/>
  </r>
  <r>
    <x v="22"/>
    <x v="1"/>
    <x v="0"/>
    <n v="82"/>
    <n v="0"/>
    <n v="0"/>
    <n v="111"/>
    <n v="437"/>
    <n v="609"/>
    <n v="309"/>
    <n v="377"/>
  </r>
  <r>
    <x v="23"/>
    <x v="1"/>
    <x v="2"/>
    <n v="52"/>
    <n v="55"/>
    <n v="200"/>
    <n v="102"/>
    <n v="97"/>
    <n v="480"/>
    <n v="249"/>
    <n v="332"/>
  </r>
  <r>
    <x v="23"/>
    <x v="1"/>
    <x v="2"/>
    <n v="55"/>
    <n v="50"/>
    <n v="76"/>
    <n v="111"/>
    <n v="69"/>
    <n v="465"/>
    <n v="93"/>
    <n v="171"/>
  </r>
  <r>
    <x v="23"/>
    <x v="1"/>
    <x v="2"/>
    <n v="51"/>
    <n v="115"/>
    <n v="59"/>
    <n v="129"/>
    <n v="369"/>
    <n v="491"/>
    <n v="387"/>
    <n v="362"/>
  </r>
  <r>
    <x v="23"/>
    <x v="1"/>
    <x v="2"/>
    <n v="57"/>
    <n v="50"/>
    <n v="57"/>
    <n v="76"/>
    <n v="399"/>
    <n v="245"/>
    <n v="219"/>
    <n v="104"/>
  </r>
  <r>
    <x v="23"/>
    <x v="1"/>
    <x v="2"/>
    <n v="143"/>
    <n v="50"/>
    <n v="0"/>
    <n v="61"/>
    <n v="551"/>
    <n v="80"/>
    <n v="466"/>
    <n v="188"/>
  </r>
  <r>
    <x v="23"/>
    <x v="1"/>
    <x v="2"/>
    <n v="60"/>
    <n v="0"/>
    <n v="0"/>
    <n v="114"/>
    <n v="89"/>
    <n v="251"/>
    <n v="374"/>
    <n v="398"/>
  </r>
  <r>
    <x v="23"/>
    <x v="1"/>
    <x v="2"/>
    <n v="0"/>
    <n v="0"/>
    <n v="129"/>
    <n v="223"/>
    <n v="458"/>
    <n v="55"/>
    <n v="73"/>
    <n v="156"/>
  </r>
  <r>
    <x v="23"/>
    <x v="1"/>
    <x v="2"/>
    <n v="0"/>
    <n v="229"/>
    <n v="75"/>
    <n v="65"/>
    <n v="321"/>
    <n v="280"/>
    <n v="246"/>
    <n v="430"/>
  </r>
  <r>
    <x v="23"/>
    <x v="1"/>
    <x v="2"/>
    <n v="96"/>
    <n v="98"/>
    <n v="70"/>
    <n v="69"/>
    <n v="647"/>
    <n v="280"/>
    <n v="302"/>
    <n v="97"/>
  </r>
  <r>
    <x v="23"/>
    <x v="1"/>
    <x v="2"/>
    <n v="93"/>
    <n v="51"/>
    <n v="53"/>
    <n v="50"/>
    <n v="465"/>
    <n v="117"/>
    <n v="805"/>
    <n v="103"/>
  </r>
  <r>
    <x v="24"/>
    <x v="1"/>
    <x v="0"/>
    <n v="0"/>
    <n v="66"/>
    <n v="157"/>
    <n v="104"/>
    <n v="1202"/>
    <n v="1460"/>
    <n v="961"/>
    <n v="613"/>
  </r>
  <r>
    <x v="24"/>
    <x v="1"/>
    <x v="0"/>
    <n v="0"/>
    <n v="0"/>
    <n v="105"/>
    <n v="158"/>
    <n v="1197"/>
    <n v="1063"/>
    <n v="406"/>
    <n v="774"/>
  </r>
  <r>
    <x v="24"/>
    <x v="1"/>
    <x v="0"/>
    <n v="95"/>
    <n v="54"/>
    <n v="66"/>
    <n v="95"/>
    <n v="283"/>
    <n v="835"/>
    <n v="617"/>
    <n v="645"/>
  </r>
  <r>
    <x v="24"/>
    <x v="1"/>
    <x v="0"/>
    <n v="55"/>
    <n v="92"/>
    <n v="63"/>
    <n v="137"/>
    <n v="163"/>
    <n v="1018"/>
    <n v="469"/>
    <n v="418"/>
  </r>
  <r>
    <x v="24"/>
    <x v="1"/>
    <x v="0"/>
    <n v="166"/>
    <n v="132"/>
    <n v="208"/>
    <n v="143"/>
    <n v="971"/>
    <n v="1092"/>
    <n v="952"/>
    <n v="928"/>
  </r>
  <r>
    <x v="24"/>
    <x v="1"/>
    <x v="0"/>
    <n v="67"/>
    <n v="95"/>
    <n v="55"/>
    <n v="107"/>
    <n v="764"/>
    <n v="1107"/>
    <n v="310"/>
    <n v="1119"/>
  </r>
  <r>
    <x v="24"/>
    <x v="1"/>
    <x v="0"/>
    <n v="91"/>
    <n v="55"/>
    <n v="80"/>
    <n v="68"/>
    <n v="424"/>
    <n v="532"/>
    <n v="353"/>
    <n v="1035"/>
  </r>
  <r>
    <x v="24"/>
    <x v="1"/>
    <x v="0"/>
    <n v="62"/>
    <n v="215"/>
    <n v="253"/>
    <n v="55"/>
    <n v="609"/>
    <n v="1214"/>
    <n v="201"/>
    <n v="299"/>
  </r>
  <r>
    <x v="24"/>
    <x v="1"/>
    <x v="0"/>
    <n v="78"/>
    <n v="0"/>
    <n v="74"/>
    <n v="81"/>
    <n v="243"/>
    <n v="1372"/>
    <n v="237"/>
    <n v="353"/>
  </r>
  <r>
    <x v="24"/>
    <x v="1"/>
    <x v="0"/>
    <n v="93"/>
    <n v="76"/>
    <n v="66"/>
    <n v="67"/>
    <n v="688"/>
    <n v="278"/>
    <n v="492"/>
    <n v="204"/>
  </r>
  <r>
    <x v="25"/>
    <x v="1"/>
    <x v="2"/>
    <n v="0"/>
    <n v="0"/>
    <n v="54"/>
    <n v="57"/>
    <n v="459"/>
    <n v="565"/>
    <n v="175"/>
    <n v="95"/>
  </r>
  <r>
    <x v="25"/>
    <x v="1"/>
    <x v="2"/>
    <n v="0"/>
    <n v="0"/>
    <n v="58"/>
    <n v="79"/>
    <n v="649"/>
    <n v="943"/>
    <n v="403"/>
    <n v="565"/>
  </r>
  <r>
    <x v="25"/>
    <x v="1"/>
    <x v="2"/>
    <n v="88"/>
    <n v="0"/>
    <n v="0"/>
    <n v="103"/>
    <n v="664"/>
    <n v="887"/>
    <n v="477"/>
    <n v="184"/>
  </r>
  <r>
    <x v="25"/>
    <x v="1"/>
    <x v="2"/>
    <n v="76"/>
    <n v="0"/>
    <n v="0"/>
    <n v="56"/>
    <n v="1063"/>
    <n v="594"/>
    <n v="408"/>
    <n v="191"/>
  </r>
  <r>
    <x v="25"/>
    <x v="1"/>
    <x v="2"/>
    <n v="0"/>
    <n v="0"/>
    <n v="0"/>
    <n v="115"/>
    <n v="877"/>
    <n v="296"/>
    <n v="647"/>
    <n v="530"/>
  </r>
  <r>
    <x v="25"/>
    <x v="1"/>
    <x v="2"/>
    <n v="0"/>
    <n v="137"/>
    <n v="0"/>
    <n v="53"/>
    <n v="517"/>
    <n v="667"/>
    <n v="816"/>
    <n v="150"/>
  </r>
  <r>
    <x v="25"/>
    <x v="1"/>
    <x v="2"/>
    <n v="0"/>
    <n v="252"/>
    <n v="0"/>
    <n v="65"/>
    <n v="526"/>
    <n v="434"/>
    <n v="102"/>
    <n v="510"/>
  </r>
  <r>
    <x v="25"/>
    <x v="1"/>
    <x v="2"/>
    <n v="74"/>
    <n v="0"/>
    <n v="50"/>
    <n v="53"/>
    <n v="187"/>
    <n v="129"/>
    <n v="425"/>
    <n v="597"/>
  </r>
  <r>
    <x v="25"/>
    <x v="1"/>
    <x v="2"/>
    <n v="0"/>
    <n v="0"/>
    <n v="84"/>
    <n v="75"/>
    <n v="78"/>
    <n v="176"/>
    <n v="387"/>
    <n v="303"/>
  </r>
  <r>
    <x v="25"/>
    <x v="1"/>
    <x v="2"/>
    <n v="0"/>
    <n v="0"/>
    <n v="75"/>
    <n v="0"/>
    <n v="722"/>
    <n v="643"/>
    <n v="527"/>
    <n v="71"/>
  </r>
  <r>
    <x v="26"/>
    <x v="1"/>
    <x v="2"/>
    <n v="0"/>
    <n v="0"/>
    <n v="100"/>
    <n v="116"/>
    <n v="436"/>
    <n v="424"/>
    <n v="200"/>
    <n v="210"/>
  </r>
  <r>
    <x v="26"/>
    <x v="1"/>
    <x v="2"/>
    <n v="0"/>
    <n v="0"/>
    <n v="66"/>
    <n v="105"/>
    <n v="177"/>
    <n v="421"/>
    <n v="415"/>
    <n v="77"/>
  </r>
  <r>
    <x v="26"/>
    <x v="1"/>
    <x v="2"/>
    <n v="0"/>
    <n v="63"/>
    <n v="93"/>
    <n v="96"/>
    <n v="709"/>
    <n v="569"/>
    <n v="147"/>
    <n v="364"/>
  </r>
  <r>
    <x v="26"/>
    <x v="1"/>
    <x v="2"/>
    <n v="0"/>
    <n v="0"/>
    <n v="59"/>
    <n v="98"/>
    <n v="97"/>
    <n v="214"/>
    <n v="455"/>
    <n v="385"/>
  </r>
  <r>
    <x v="26"/>
    <x v="1"/>
    <x v="2"/>
    <n v="51"/>
    <n v="0"/>
    <n v="62"/>
    <n v="137"/>
    <n v="190"/>
    <n v="303"/>
    <n v="247"/>
    <n v="62"/>
  </r>
  <r>
    <x v="26"/>
    <x v="1"/>
    <x v="2"/>
    <n v="51"/>
    <n v="105"/>
    <n v="102"/>
    <n v="146"/>
    <n v="270"/>
    <n v="243"/>
    <n v="69"/>
    <n v="213"/>
  </r>
  <r>
    <x v="26"/>
    <x v="1"/>
    <x v="2"/>
    <n v="0"/>
    <n v="0"/>
    <n v="150"/>
    <n v="152"/>
    <n v="273"/>
    <n v="376"/>
    <n v="327"/>
    <n v="226"/>
  </r>
  <r>
    <x v="26"/>
    <x v="1"/>
    <x v="2"/>
    <n v="0"/>
    <n v="0"/>
    <n v="84"/>
    <n v="109"/>
    <n v="699"/>
    <n v="551"/>
    <n v="365"/>
    <n v="236"/>
  </r>
  <r>
    <x v="26"/>
    <x v="1"/>
    <x v="2"/>
    <n v="0"/>
    <n v="52"/>
    <n v="106"/>
    <n v="294"/>
    <n v="228"/>
    <n v="168"/>
    <n v="53"/>
    <n v="392"/>
  </r>
  <r>
    <x v="26"/>
    <x v="1"/>
    <x v="2"/>
    <n v="0"/>
    <n v="70"/>
    <n v="70"/>
    <n v="159"/>
    <n v="208"/>
    <n v="537"/>
    <n v="403"/>
    <n v="117"/>
  </r>
  <r>
    <x v="27"/>
    <x v="1"/>
    <x v="0"/>
    <n v="78"/>
    <n v="71"/>
    <n v="61"/>
    <n v="313"/>
    <n v="77"/>
    <n v="424"/>
    <n v="179"/>
    <n v="166"/>
  </r>
  <r>
    <x v="27"/>
    <x v="1"/>
    <x v="0"/>
    <n v="0"/>
    <n v="77"/>
    <n v="57"/>
    <n v="131"/>
    <n v="67"/>
    <n v="249"/>
    <n v="238"/>
    <n v="232"/>
  </r>
  <r>
    <x v="27"/>
    <x v="1"/>
    <x v="0"/>
    <n v="69"/>
    <n v="146"/>
    <n v="52"/>
    <n v="50"/>
    <n v="121"/>
    <n v="157"/>
    <n v="279"/>
    <n v="218"/>
  </r>
  <r>
    <x v="27"/>
    <x v="1"/>
    <x v="0"/>
    <n v="0"/>
    <n v="0"/>
    <n v="57"/>
    <n v="53"/>
    <n v="418"/>
    <n v="463"/>
    <n v="156"/>
    <n v="121"/>
  </r>
  <r>
    <x v="27"/>
    <x v="1"/>
    <x v="0"/>
    <n v="79"/>
    <n v="0"/>
    <n v="136"/>
    <n v="92"/>
    <n v="211"/>
    <n v="177"/>
    <n v="203"/>
    <n v="121"/>
  </r>
  <r>
    <x v="27"/>
    <x v="1"/>
    <x v="0"/>
    <n v="112"/>
    <n v="86"/>
    <n v="50"/>
    <n v="0"/>
    <n v="515"/>
    <n v="415"/>
    <n v="115"/>
    <n v="128"/>
  </r>
  <r>
    <x v="27"/>
    <x v="1"/>
    <x v="0"/>
    <n v="101"/>
    <n v="0"/>
    <n v="69"/>
    <n v="51"/>
    <n v="142"/>
    <n v="268"/>
    <n v="186"/>
    <n v="117"/>
  </r>
  <r>
    <x v="27"/>
    <x v="1"/>
    <x v="0"/>
    <n v="70"/>
    <n v="87"/>
    <n v="51"/>
    <n v="100"/>
    <n v="283"/>
    <n v="467"/>
    <n v="94"/>
    <n v="298"/>
  </r>
  <r>
    <x v="27"/>
    <x v="1"/>
    <x v="0"/>
    <n v="52"/>
    <n v="96"/>
    <n v="132"/>
    <n v="67"/>
    <n v="288"/>
    <n v="213"/>
    <n v="186"/>
    <n v="131"/>
  </r>
  <r>
    <x v="27"/>
    <x v="1"/>
    <x v="0"/>
    <n v="111"/>
    <n v="56"/>
    <n v="0"/>
    <n v="58"/>
    <n v="201"/>
    <n v="164"/>
    <n v="569"/>
    <n v="186"/>
  </r>
  <r>
    <x v="28"/>
    <x v="0"/>
    <x v="1"/>
    <n v="52"/>
    <n v="56"/>
    <n v="65"/>
    <n v="160"/>
    <n v="1948"/>
    <n v="2047"/>
    <n v="285"/>
    <n v="326"/>
  </r>
  <r>
    <x v="28"/>
    <x v="0"/>
    <x v="1"/>
    <n v="30"/>
    <n v="43"/>
    <n v="82"/>
    <n v="101"/>
    <n v="1532"/>
    <n v="1907"/>
    <n v="315"/>
    <n v="304"/>
  </r>
  <r>
    <x v="28"/>
    <x v="0"/>
    <x v="1"/>
    <n v="25"/>
    <n v="37"/>
    <n v="200"/>
    <n v="249"/>
    <n v="1501"/>
    <n v="1381"/>
    <n v="315"/>
    <n v="205"/>
  </r>
  <r>
    <x v="28"/>
    <x v="0"/>
    <x v="1"/>
    <n v="44"/>
    <n v="29"/>
    <n v="206"/>
    <n v="119"/>
    <n v="2047"/>
    <n v="2032"/>
    <n v="284"/>
    <n v="282"/>
  </r>
  <r>
    <x v="28"/>
    <x v="0"/>
    <x v="1"/>
    <n v="92"/>
    <n v="32"/>
    <n v="82"/>
    <n v="194"/>
    <n v="1422"/>
    <n v="2047"/>
    <n v="413"/>
    <n v="280"/>
  </r>
  <r>
    <x v="28"/>
    <x v="0"/>
    <x v="1"/>
    <n v="46"/>
    <n v="39"/>
    <n v="179"/>
    <n v="72"/>
    <n v="1672"/>
    <n v="1139"/>
    <n v="324"/>
    <n v="195"/>
  </r>
  <r>
    <x v="28"/>
    <x v="0"/>
    <x v="1"/>
    <n v="48"/>
    <n v="27"/>
    <n v="161"/>
    <n v="222"/>
    <n v="1016"/>
    <n v="1506"/>
    <n v="329"/>
    <n v="391"/>
  </r>
  <r>
    <x v="28"/>
    <x v="0"/>
    <x v="1"/>
    <n v="232"/>
    <n v="30"/>
    <n v="135"/>
    <n v="150"/>
    <n v="1281"/>
    <n v="1871"/>
    <n v="586"/>
    <n v="583"/>
  </r>
  <r>
    <x v="28"/>
    <x v="0"/>
    <x v="1"/>
    <n v="27"/>
    <n v="40"/>
    <n v="303"/>
    <n v="119"/>
    <n v="391"/>
    <n v="1684"/>
    <n v="762"/>
    <n v="458"/>
  </r>
  <r>
    <x v="28"/>
    <x v="0"/>
    <x v="1"/>
    <n v="32"/>
    <n v="329"/>
    <n v="182"/>
    <n v="240"/>
    <n v="1884"/>
    <n v="2047"/>
    <n v="793"/>
    <n v="451"/>
  </r>
  <r>
    <x v="29"/>
    <x v="0"/>
    <x v="1"/>
    <n v="146"/>
    <n v="29"/>
    <n v="75"/>
    <n v="96"/>
    <n v="2047"/>
    <n v="2047"/>
    <n v="1748"/>
    <n v="707"/>
  </r>
  <r>
    <x v="29"/>
    <x v="0"/>
    <x v="1"/>
    <n v="32"/>
    <n v="31"/>
    <n v="185"/>
    <n v="211"/>
    <n v="2047"/>
    <n v="366"/>
    <n v="408"/>
    <n v="527"/>
  </r>
  <r>
    <x v="29"/>
    <x v="0"/>
    <x v="1"/>
    <n v="31"/>
    <n v="38"/>
    <n v="167"/>
    <n v="94"/>
    <n v="2047"/>
    <n v="2047"/>
    <n v="554"/>
    <n v="693"/>
  </r>
  <r>
    <x v="29"/>
    <x v="0"/>
    <x v="1"/>
    <n v="46"/>
    <n v="112"/>
    <n v="50"/>
    <n v="225"/>
    <n v="2047"/>
    <n v="2047"/>
    <n v="1275"/>
    <n v="557"/>
  </r>
  <r>
    <x v="29"/>
    <x v="0"/>
    <x v="1"/>
    <n v="807"/>
    <n v="71"/>
    <n v="82"/>
    <n v="261"/>
    <n v="1503"/>
    <n v="458"/>
    <n v="552"/>
    <n v="867"/>
  </r>
  <r>
    <x v="29"/>
    <x v="0"/>
    <x v="1"/>
    <n v="24"/>
    <n v="87"/>
    <n v="59"/>
    <n v="259"/>
    <n v="2047"/>
    <n v="2047"/>
    <n v="1846"/>
    <n v="196"/>
  </r>
  <r>
    <x v="29"/>
    <x v="0"/>
    <x v="1"/>
    <n v="130"/>
    <n v="139"/>
    <n v="260"/>
    <n v="68"/>
    <n v="2047"/>
    <n v="2047"/>
    <n v="1139"/>
    <n v="448"/>
  </r>
  <r>
    <x v="29"/>
    <x v="0"/>
    <x v="1"/>
    <n v="41"/>
    <n v="23"/>
    <n v="88"/>
    <n v="70"/>
    <n v="276"/>
    <n v="631"/>
    <n v="490"/>
    <n v="1018"/>
  </r>
  <r>
    <x v="29"/>
    <x v="0"/>
    <x v="1"/>
    <n v="182"/>
    <n v="26"/>
    <n v="56"/>
    <n v="112"/>
    <n v="2047"/>
    <n v="704"/>
    <n v="382"/>
    <n v="1233"/>
  </r>
  <r>
    <x v="29"/>
    <x v="0"/>
    <x v="1"/>
    <n v="26"/>
    <n v="39"/>
    <n v="53"/>
    <n v="309"/>
    <n v="2047"/>
    <n v="2047"/>
    <n v="1499"/>
    <n v="152"/>
  </r>
  <r>
    <x v="30"/>
    <x v="0"/>
    <x v="1"/>
    <n v="57"/>
    <n v="43"/>
    <n v="61"/>
    <n v="183"/>
    <n v="2047"/>
    <n v="2047"/>
    <n v="570"/>
    <n v="612"/>
  </r>
  <r>
    <x v="30"/>
    <x v="0"/>
    <x v="1"/>
    <n v="49"/>
    <n v="50"/>
    <n v="77"/>
    <n v="165"/>
    <n v="2047"/>
    <n v="2047"/>
    <n v="724"/>
    <n v="686"/>
  </r>
  <r>
    <x v="30"/>
    <x v="0"/>
    <x v="1"/>
    <n v="53"/>
    <n v="59"/>
    <n v="165"/>
    <n v="319"/>
    <n v="2047"/>
    <n v="2047"/>
    <n v="1142"/>
    <n v="629"/>
  </r>
  <r>
    <x v="30"/>
    <x v="0"/>
    <x v="1"/>
    <n v="236"/>
    <n v="40"/>
    <n v="52"/>
    <n v="285"/>
    <n v="2047"/>
    <n v="2047"/>
    <n v="1577"/>
    <n v="746"/>
  </r>
  <r>
    <x v="30"/>
    <x v="0"/>
    <x v="1"/>
    <n v="47"/>
    <n v="56"/>
    <n v="116"/>
    <n v="338"/>
    <n v="2047"/>
    <n v="2047"/>
    <n v="1564"/>
    <n v="1383"/>
  </r>
  <r>
    <x v="30"/>
    <x v="0"/>
    <x v="1"/>
    <n v="87"/>
    <n v="132"/>
    <n v="55"/>
    <n v="61"/>
    <n v="1611"/>
    <n v="2047"/>
    <n v="727"/>
    <n v="928"/>
  </r>
  <r>
    <x v="30"/>
    <x v="0"/>
    <x v="1"/>
    <n v="34"/>
    <n v="68"/>
    <n v="118"/>
    <n v="333"/>
    <n v="2047"/>
    <n v="2047"/>
    <n v="1477"/>
    <n v="998"/>
  </r>
  <r>
    <x v="30"/>
    <x v="0"/>
    <x v="1"/>
    <n v="273"/>
    <n v="38"/>
    <n v="97"/>
    <n v="172"/>
    <n v="2047"/>
    <n v="1283"/>
    <n v="375"/>
    <n v="1318"/>
  </r>
  <r>
    <x v="30"/>
    <x v="0"/>
    <x v="1"/>
    <n v="48"/>
    <n v="46"/>
    <n v="121"/>
    <n v="488"/>
    <n v="2047"/>
    <n v="2047"/>
    <n v="1431"/>
    <n v="431"/>
  </r>
  <r>
    <x v="30"/>
    <x v="0"/>
    <x v="1"/>
    <n v="210"/>
    <n v="67"/>
    <n v="146"/>
    <n v="68"/>
    <n v="2047"/>
    <n v="2047"/>
    <n v="1661"/>
    <n v="673"/>
  </r>
  <r>
    <x v="31"/>
    <x v="0"/>
    <x v="1"/>
    <n v="43"/>
    <n v="154"/>
    <n v="93"/>
    <n v="281"/>
    <n v="2015"/>
    <n v="2047"/>
    <n v="1732"/>
    <n v="659"/>
  </r>
  <r>
    <x v="31"/>
    <x v="0"/>
    <x v="1"/>
    <n v="60"/>
    <n v="66"/>
    <n v="114"/>
    <n v="138"/>
    <n v="2047"/>
    <n v="843"/>
    <n v="1424"/>
    <n v="950"/>
  </r>
  <r>
    <x v="31"/>
    <x v="0"/>
    <x v="1"/>
    <n v="134"/>
    <n v="60"/>
    <n v="185"/>
    <n v="158"/>
    <n v="737"/>
    <n v="2047"/>
    <n v="1797"/>
    <n v="1316"/>
  </r>
  <r>
    <x v="31"/>
    <x v="0"/>
    <x v="1"/>
    <n v="54"/>
    <n v="302"/>
    <n v="217"/>
    <n v="72"/>
    <n v="2047"/>
    <n v="2047"/>
    <n v="1105"/>
    <n v="1932"/>
  </r>
  <r>
    <x v="31"/>
    <x v="0"/>
    <x v="1"/>
    <n v="119"/>
    <n v="634"/>
    <n v="134"/>
    <n v="394"/>
    <n v="2047"/>
    <n v="2047"/>
    <n v="1433"/>
    <n v="1702"/>
  </r>
  <r>
    <x v="31"/>
    <x v="0"/>
    <x v="1"/>
    <n v="182"/>
    <n v="196"/>
    <n v="1542"/>
    <n v="182"/>
    <n v="1815"/>
    <n v="2047"/>
    <n v="2047"/>
    <n v="388"/>
  </r>
  <r>
    <x v="31"/>
    <x v="0"/>
    <x v="1"/>
    <n v="144"/>
    <n v="91"/>
    <n v="249"/>
    <n v="263"/>
    <n v="2047"/>
    <n v="2047"/>
    <n v="1658"/>
    <n v="864"/>
  </r>
  <r>
    <x v="31"/>
    <x v="0"/>
    <x v="1"/>
    <n v="159"/>
    <n v="45"/>
    <n v="102"/>
    <n v="106"/>
    <n v="2047"/>
    <n v="2047"/>
    <n v="2047"/>
    <n v="1068"/>
  </r>
  <r>
    <x v="31"/>
    <x v="0"/>
    <x v="1"/>
    <n v="53"/>
    <n v="110"/>
    <n v="487"/>
    <n v="353"/>
    <n v="2047"/>
    <n v="2047"/>
    <n v="747"/>
    <n v="744"/>
  </r>
  <r>
    <x v="31"/>
    <x v="0"/>
    <x v="1"/>
    <n v="295"/>
    <n v="29"/>
    <n v="225"/>
    <n v="58"/>
    <n v="572"/>
    <n v="2047"/>
    <n v="1230"/>
    <n v="1171"/>
  </r>
  <r>
    <x v="32"/>
    <x v="0"/>
    <x v="2"/>
    <n v="52"/>
    <n v="32"/>
    <n v="118"/>
    <n v="216"/>
    <n v="2047"/>
    <n v="2047"/>
    <n v="631"/>
    <n v="307"/>
  </r>
  <r>
    <x v="32"/>
    <x v="0"/>
    <x v="2"/>
    <n v="39"/>
    <n v="30"/>
    <n v="212"/>
    <n v="178"/>
    <n v="1984"/>
    <n v="2047"/>
    <n v="553"/>
    <n v="947"/>
  </r>
  <r>
    <x v="32"/>
    <x v="0"/>
    <x v="2"/>
    <n v="88"/>
    <n v="35"/>
    <n v="162"/>
    <n v="136"/>
    <n v="1515"/>
    <n v="1163"/>
    <n v="273"/>
    <n v="406"/>
  </r>
  <r>
    <x v="32"/>
    <x v="0"/>
    <x v="2"/>
    <n v="125"/>
    <n v="60"/>
    <n v="169"/>
    <n v="149"/>
    <n v="2047"/>
    <n v="2047"/>
    <n v="607"/>
    <n v="587"/>
  </r>
  <r>
    <x v="32"/>
    <x v="0"/>
    <x v="2"/>
    <n v="28"/>
    <n v="36"/>
    <n v="193"/>
    <n v="158"/>
    <n v="956"/>
    <n v="1378"/>
    <n v="570"/>
    <n v="688"/>
  </r>
  <r>
    <x v="32"/>
    <x v="0"/>
    <x v="2"/>
    <n v="351"/>
    <n v="123"/>
    <n v="70"/>
    <n v="121"/>
    <n v="2047"/>
    <n v="1953"/>
    <n v="929"/>
    <n v="454"/>
  </r>
  <r>
    <x v="32"/>
    <x v="0"/>
    <x v="2"/>
    <n v="53"/>
    <n v="32"/>
    <n v="48"/>
    <n v="101"/>
    <n v="2047"/>
    <n v="802"/>
    <n v="656"/>
    <n v="282"/>
  </r>
  <r>
    <x v="32"/>
    <x v="0"/>
    <x v="2"/>
    <n v="27"/>
    <n v="22"/>
    <n v="49"/>
    <n v="47"/>
    <n v="352"/>
    <n v="772"/>
    <n v="975"/>
    <n v="670"/>
  </r>
  <r>
    <x v="32"/>
    <x v="0"/>
    <x v="2"/>
    <n v="228"/>
    <n v="305"/>
    <n v="137"/>
    <n v="151"/>
    <n v="1791"/>
    <n v="762"/>
    <n v="1390"/>
    <n v="202"/>
  </r>
  <r>
    <x v="32"/>
    <x v="0"/>
    <x v="2"/>
    <n v="23"/>
    <n v="134"/>
    <n v="295"/>
    <n v="132"/>
    <n v="1592"/>
    <n v="517"/>
    <n v="611"/>
    <n v="500"/>
  </r>
  <r>
    <x v="33"/>
    <x v="0"/>
    <x v="2"/>
    <n v="64"/>
    <n v="59"/>
    <n v="128"/>
    <n v="174"/>
    <n v="2047"/>
    <n v="2047"/>
    <n v="1489"/>
    <n v="1443"/>
  </r>
  <r>
    <x v="33"/>
    <x v="0"/>
    <x v="2"/>
    <n v="71"/>
    <n v="50"/>
    <n v="106"/>
    <n v="390"/>
    <n v="2047"/>
    <n v="2047"/>
    <n v="1698"/>
    <n v="1704"/>
  </r>
  <r>
    <x v="33"/>
    <x v="0"/>
    <x v="2"/>
    <n v="51"/>
    <n v="40"/>
    <n v="82"/>
    <n v="298"/>
    <n v="2047"/>
    <n v="363"/>
    <n v="1114"/>
    <n v="1445"/>
  </r>
  <r>
    <x v="33"/>
    <x v="0"/>
    <x v="2"/>
    <n v="65"/>
    <n v="49"/>
    <n v="285"/>
    <n v="62"/>
    <n v="1434"/>
    <n v="758"/>
    <n v="1511"/>
    <n v="303"/>
  </r>
  <r>
    <x v="33"/>
    <x v="0"/>
    <x v="2"/>
    <n v="76"/>
    <n v="434"/>
    <n v="124"/>
    <n v="137"/>
    <n v="2047"/>
    <n v="2047"/>
    <n v="440"/>
    <n v="1169"/>
  </r>
  <r>
    <x v="33"/>
    <x v="0"/>
    <x v="2"/>
    <n v="166"/>
    <n v="120"/>
    <n v="99"/>
    <n v="100"/>
    <n v="2047"/>
    <n v="2047"/>
    <n v="463"/>
    <n v="791"/>
  </r>
  <r>
    <x v="33"/>
    <x v="0"/>
    <x v="2"/>
    <n v="47"/>
    <n v="90"/>
    <n v="133"/>
    <n v="98"/>
    <n v="608"/>
    <n v="2029"/>
    <n v="2047"/>
    <n v="1287"/>
  </r>
  <r>
    <x v="33"/>
    <x v="0"/>
    <x v="2"/>
    <n v="456"/>
    <n v="212"/>
    <n v="251"/>
    <n v="83"/>
    <n v="2047"/>
    <n v="2047"/>
    <n v="2044"/>
    <n v="1440"/>
  </r>
  <r>
    <x v="33"/>
    <x v="0"/>
    <x v="2"/>
    <n v="203"/>
    <n v="398"/>
    <n v="96"/>
    <n v="526"/>
    <n v="2047"/>
    <n v="2047"/>
    <n v="1896"/>
    <n v="1588"/>
  </r>
  <r>
    <x v="33"/>
    <x v="0"/>
    <x v="2"/>
    <n v="55"/>
    <n v="36"/>
    <n v="173"/>
    <n v="301"/>
    <n v="2000"/>
    <n v="2047"/>
    <n v="1156"/>
    <n v="1372"/>
  </r>
  <r>
    <x v="34"/>
    <x v="1"/>
    <x v="0"/>
    <n v="40"/>
    <n v="58"/>
    <n v="96"/>
    <n v="243"/>
    <n v="1072"/>
    <n v="1009"/>
    <n v="435"/>
    <n v="314"/>
  </r>
  <r>
    <x v="34"/>
    <x v="1"/>
    <x v="0"/>
    <n v="31"/>
    <n v="48"/>
    <n v="108"/>
    <n v="155"/>
    <n v="697"/>
    <n v="903"/>
    <n v="569"/>
    <n v="506"/>
  </r>
  <r>
    <x v="34"/>
    <x v="1"/>
    <x v="0"/>
    <n v="38"/>
    <n v="38"/>
    <n v="157"/>
    <n v="321"/>
    <n v="758"/>
    <n v="734"/>
    <n v="497"/>
    <n v="520"/>
  </r>
  <r>
    <x v="34"/>
    <x v="1"/>
    <x v="0"/>
    <n v="32"/>
    <n v="35"/>
    <n v="139"/>
    <n v="123"/>
    <n v="745"/>
    <n v="895"/>
    <n v="548"/>
    <n v="678"/>
  </r>
  <r>
    <x v="34"/>
    <x v="1"/>
    <x v="0"/>
    <n v="38"/>
    <n v="38"/>
    <n v="215"/>
    <n v="413"/>
    <n v="875"/>
    <n v="1012"/>
    <n v="877"/>
    <n v="924"/>
  </r>
  <r>
    <x v="34"/>
    <x v="1"/>
    <x v="0"/>
    <n v="29"/>
    <n v="164"/>
    <n v="251"/>
    <n v="347"/>
    <n v="911"/>
    <n v="815"/>
    <n v="991"/>
    <n v="684"/>
  </r>
  <r>
    <x v="34"/>
    <x v="1"/>
    <x v="0"/>
    <n v="64"/>
    <n v="33"/>
    <n v="86"/>
    <n v="381"/>
    <n v="1049"/>
    <n v="946"/>
    <n v="850"/>
    <n v="475"/>
  </r>
  <r>
    <x v="34"/>
    <x v="1"/>
    <x v="0"/>
    <n v="27"/>
    <n v="34"/>
    <n v="74"/>
    <n v="204"/>
    <n v="844"/>
    <n v="924"/>
    <n v="406"/>
    <n v="506"/>
  </r>
  <r>
    <x v="34"/>
    <x v="1"/>
    <x v="0"/>
    <n v="106"/>
    <n v="66"/>
    <n v="179"/>
    <n v="218"/>
    <n v="419"/>
    <n v="581"/>
    <n v="880"/>
    <n v="375"/>
  </r>
  <r>
    <x v="34"/>
    <x v="1"/>
    <x v="0"/>
    <n v="38"/>
    <n v="185"/>
    <n v="151"/>
    <n v="185"/>
    <n v="553"/>
    <n v="834"/>
    <n v="220"/>
    <n v="247"/>
  </r>
  <r>
    <x v="35"/>
    <x v="1"/>
    <x v="1"/>
    <n v="37"/>
    <n v="37"/>
    <n v="98"/>
    <n v="164"/>
    <n v="2047"/>
    <n v="1937"/>
    <n v="1509"/>
    <n v="1065"/>
  </r>
  <r>
    <x v="35"/>
    <x v="1"/>
    <x v="1"/>
    <n v="28"/>
    <n v="37"/>
    <n v="174"/>
    <n v="279"/>
    <n v="1650"/>
    <n v="2047"/>
    <n v="1420"/>
    <n v="1048"/>
  </r>
  <r>
    <x v="35"/>
    <x v="1"/>
    <x v="1"/>
    <n v="37"/>
    <n v="34"/>
    <n v="86"/>
    <n v="477"/>
    <n v="1897"/>
    <n v="2047"/>
    <n v="1084"/>
    <n v="1064"/>
  </r>
  <r>
    <x v="35"/>
    <x v="1"/>
    <x v="1"/>
    <n v="189"/>
    <n v="32"/>
    <n v="138"/>
    <n v="67"/>
    <n v="296"/>
    <n v="786"/>
    <n v="1443"/>
    <n v="2047"/>
  </r>
  <r>
    <x v="35"/>
    <x v="1"/>
    <x v="1"/>
    <n v="109"/>
    <n v="36"/>
    <n v="191"/>
    <n v="270"/>
    <n v="2047"/>
    <n v="2014"/>
    <n v="678"/>
    <n v="1444"/>
  </r>
  <r>
    <x v="35"/>
    <x v="1"/>
    <x v="1"/>
    <n v="23"/>
    <n v="181"/>
    <n v="225"/>
    <n v="196"/>
    <n v="1887"/>
    <n v="2047"/>
    <n v="1112"/>
    <n v="1078"/>
  </r>
  <r>
    <x v="35"/>
    <x v="1"/>
    <x v="1"/>
    <n v="73"/>
    <n v="126"/>
    <n v="92"/>
    <n v="132"/>
    <n v="2047"/>
    <n v="840"/>
    <n v="390"/>
    <n v="412"/>
  </r>
  <r>
    <x v="35"/>
    <x v="1"/>
    <x v="1"/>
    <n v="153"/>
    <n v="28"/>
    <n v="120"/>
    <n v="188"/>
    <n v="539"/>
    <n v="2047"/>
    <n v="1807"/>
    <n v="1059"/>
  </r>
  <r>
    <x v="35"/>
    <x v="1"/>
    <x v="1"/>
    <n v="22"/>
    <n v="85"/>
    <n v="104"/>
    <n v="367"/>
    <n v="1793"/>
    <n v="422"/>
    <n v="743"/>
    <n v="1359"/>
  </r>
  <r>
    <x v="35"/>
    <x v="1"/>
    <x v="1"/>
    <n v="29"/>
    <n v="31"/>
    <n v="99"/>
    <n v="252"/>
    <n v="1386"/>
    <n v="1891"/>
    <n v="1329"/>
    <n v="369"/>
  </r>
  <r>
    <x v="36"/>
    <x v="1"/>
    <x v="1"/>
    <n v="104"/>
    <n v="104"/>
    <n v="92"/>
    <n v="118"/>
    <n v="2040"/>
    <n v="2047"/>
    <n v="1082"/>
    <n v="670"/>
  </r>
  <r>
    <x v="36"/>
    <x v="1"/>
    <x v="1"/>
    <n v="48"/>
    <n v="74"/>
    <n v="109"/>
    <n v="139"/>
    <n v="2047"/>
    <n v="1725"/>
    <n v="1109"/>
    <n v="1386"/>
  </r>
  <r>
    <x v="36"/>
    <x v="1"/>
    <x v="1"/>
    <n v="38"/>
    <n v="112"/>
    <n v="57"/>
    <n v="245"/>
    <n v="1918"/>
    <n v="1821"/>
    <n v="1790"/>
    <n v="1577"/>
  </r>
  <r>
    <x v="36"/>
    <x v="1"/>
    <x v="1"/>
    <n v="98"/>
    <n v="36"/>
    <n v="127"/>
    <n v="114"/>
    <n v="1937"/>
    <n v="867"/>
    <n v="1859"/>
    <n v="1406"/>
  </r>
  <r>
    <x v="36"/>
    <x v="1"/>
    <x v="1"/>
    <n v="117"/>
    <n v="37"/>
    <n v="166"/>
    <n v="86"/>
    <n v="1569"/>
    <n v="1735"/>
    <n v="367"/>
    <n v="284"/>
  </r>
  <r>
    <x v="36"/>
    <x v="1"/>
    <x v="1"/>
    <n v="37"/>
    <n v="87"/>
    <n v="92"/>
    <n v="117"/>
    <n v="1592"/>
    <n v="939"/>
    <n v="735"/>
    <n v="419"/>
  </r>
  <r>
    <x v="36"/>
    <x v="1"/>
    <x v="1"/>
    <n v="49"/>
    <n v="66"/>
    <n v="80"/>
    <n v="96"/>
    <n v="1477"/>
    <n v="718"/>
    <n v="1115"/>
    <n v="411"/>
  </r>
  <r>
    <x v="36"/>
    <x v="1"/>
    <x v="1"/>
    <n v="70"/>
    <n v="46"/>
    <n v="99"/>
    <n v="228"/>
    <n v="984"/>
    <n v="628"/>
    <n v="384"/>
    <n v="792"/>
  </r>
  <r>
    <x v="36"/>
    <x v="1"/>
    <x v="1"/>
    <n v="47"/>
    <n v="87"/>
    <n v="78"/>
    <n v="128"/>
    <n v="1415"/>
    <n v="1159"/>
    <n v="975"/>
    <n v="262"/>
  </r>
  <r>
    <x v="36"/>
    <x v="1"/>
    <x v="1"/>
    <n v="35"/>
    <n v="154"/>
    <n v="151"/>
    <n v="298"/>
    <n v="1600"/>
    <n v="2047"/>
    <n v="690"/>
    <n v="1241"/>
  </r>
  <r>
    <x v="37"/>
    <x v="1"/>
    <x v="1"/>
    <n v="49"/>
    <n v="44"/>
    <n v="320"/>
    <n v="196"/>
    <n v="2047"/>
    <n v="2047"/>
    <n v="1211"/>
    <n v="1296"/>
  </r>
  <r>
    <x v="37"/>
    <x v="1"/>
    <x v="1"/>
    <n v="74"/>
    <n v="58"/>
    <n v="56"/>
    <n v="191"/>
    <n v="2047"/>
    <n v="2023"/>
    <n v="840"/>
    <n v="925"/>
  </r>
  <r>
    <x v="37"/>
    <x v="1"/>
    <x v="1"/>
    <n v="46"/>
    <n v="45"/>
    <n v="226"/>
    <n v="175"/>
    <n v="2047"/>
    <n v="995"/>
    <n v="974"/>
    <n v="979"/>
  </r>
  <r>
    <x v="37"/>
    <x v="1"/>
    <x v="1"/>
    <n v="29"/>
    <n v="190"/>
    <n v="55"/>
    <n v="223"/>
    <n v="2047"/>
    <n v="947"/>
    <n v="805"/>
    <n v="207"/>
  </r>
  <r>
    <x v="37"/>
    <x v="1"/>
    <x v="1"/>
    <n v="44"/>
    <n v="239"/>
    <n v="74"/>
    <n v="216"/>
    <n v="2047"/>
    <n v="1917"/>
    <n v="1252"/>
    <n v="398"/>
  </r>
  <r>
    <x v="37"/>
    <x v="1"/>
    <x v="1"/>
    <n v="232"/>
    <n v="117"/>
    <n v="161"/>
    <n v="93"/>
    <n v="379"/>
    <n v="1537"/>
    <n v="476"/>
    <n v="304"/>
  </r>
  <r>
    <x v="37"/>
    <x v="1"/>
    <x v="1"/>
    <n v="52"/>
    <n v="29"/>
    <n v="29"/>
    <n v="244"/>
    <n v="1898"/>
    <n v="364"/>
    <n v="572"/>
    <n v="232"/>
  </r>
  <r>
    <x v="37"/>
    <x v="1"/>
    <x v="1"/>
    <n v="79"/>
    <n v="32"/>
    <n v="31"/>
    <n v="165"/>
    <n v="1961"/>
    <n v="2047"/>
    <n v="339"/>
    <n v="381"/>
  </r>
  <r>
    <x v="37"/>
    <x v="1"/>
    <x v="1"/>
    <n v="161"/>
    <n v="229"/>
    <n v="57"/>
    <n v="188"/>
    <n v="1717"/>
    <n v="2047"/>
    <n v="364"/>
    <n v="330"/>
  </r>
  <r>
    <x v="37"/>
    <x v="1"/>
    <x v="1"/>
    <n v="166"/>
    <n v="82"/>
    <n v="200"/>
    <n v="64"/>
    <n v="1132"/>
    <n v="980"/>
    <n v="297"/>
    <n v="314"/>
  </r>
  <r>
    <x v="38"/>
    <x v="1"/>
    <x v="2"/>
    <n v="28"/>
    <n v="30"/>
    <n v="131"/>
    <n v="178"/>
    <n v="2047"/>
    <n v="1971"/>
    <n v="602"/>
    <n v="725"/>
  </r>
  <r>
    <x v="38"/>
    <x v="1"/>
    <x v="2"/>
    <n v="24"/>
    <n v="31"/>
    <n v="143"/>
    <n v="212"/>
    <n v="1452"/>
    <n v="1273"/>
    <n v="937"/>
    <n v="516"/>
  </r>
  <r>
    <x v="38"/>
    <x v="1"/>
    <x v="2"/>
    <n v="29"/>
    <n v="27"/>
    <n v="224"/>
    <n v="172"/>
    <n v="1615"/>
    <n v="1405"/>
    <n v="507"/>
    <n v="555"/>
  </r>
  <r>
    <x v="38"/>
    <x v="1"/>
    <x v="2"/>
    <n v="34"/>
    <n v="25"/>
    <n v="214"/>
    <n v="226"/>
    <n v="1922"/>
    <n v="1895"/>
    <n v="783"/>
    <n v="402"/>
  </r>
  <r>
    <x v="38"/>
    <x v="1"/>
    <x v="2"/>
    <n v="32"/>
    <n v="26"/>
    <n v="41"/>
    <n v="120"/>
    <n v="2047"/>
    <n v="1921"/>
    <n v="1120"/>
    <n v="1142"/>
  </r>
  <r>
    <x v="38"/>
    <x v="1"/>
    <x v="2"/>
    <n v="28"/>
    <n v="33"/>
    <n v="234"/>
    <n v="108"/>
    <n v="1973"/>
    <n v="2047"/>
    <n v="591"/>
    <n v="646"/>
  </r>
  <r>
    <x v="38"/>
    <x v="1"/>
    <x v="2"/>
    <n v="107"/>
    <n v="41"/>
    <n v="142"/>
    <n v="220"/>
    <n v="2047"/>
    <n v="1404"/>
    <n v="1591"/>
    <n v="463"/>
  </r>
  <r>
    <x v="38"/>
    <x v="1"/>
    <x v="2"/>
    <n v="34"/>
    <n v="34"/>
    <n v="128"/>
    <n v="194"/>
    <n v="2047"/>
    <n v="2047"/>
    <n v="516"/>
    <n v="434"/>
  </r>
  <r>
    <x v="38"/>
    <x v="1"/>
    <x v="2"/>
    <n v="27"/>
    <n v="204"/>
    <n v="200"/>
    <n v="142"/>
    <n v="1412"/>
    <n v="833"/>
    <n v="785"/>
    <n v="429"/>
  </r>
  <r>
    <x v="38"/>
    <x v="1"/>
    <x v="2"/>
    <n v="114"/>
    <n v="28"/>
    <n v="154"/>
    <n v="214"/>
    <n v="1918"/>
    <n v="1664"/>
    <n v="560"/>
    <n v="841"/>
  </r>
  <r>
    <x v="39"/>
    <x v="1"/>
    <x v="1"/>
    <n v="48"/>
    <n v="39"/>
    <n v="141"/>
    <n v="164"/>
    <n v="2047"/>
    <n v="1813"/>
    <n v="814"/>
    <n v="1002"/>
  </r>
  <r>
    <x v="39"/>
    <x v="1"/>
    <x v="1"/>
    <n v="51"/>
    <n v="57"/>
    <n v="151"/>
    <n v="229"/>
    <n v="1886"/>
    <n v="1863"/>
    <n v="1055"/>
    <n v="845"/>
  </r>
  <r>
    <x v="39"/>
    <x v="1"/>
    <x v="1"/>
    <n v="239"/>
    <n v="35"/>
    <n v="57"/>
    <n v="223"/>
    <n v="566"/>
    <n v="2047"/>
    <n v="1445"/>
    <n v="832"/>
  </r>
  <r>
    <x v="39"/>
    <x v="1"/>
    <x v="1"/>
    <n v="246"/>
    <n v="38"/>
    <n v="42"/>
    <n v="997"/>
    <n v="1501"/>
    <n v="2047"/>
    <n v="1046"/>
    <n v="912"/>
  </r>
  <r>
    <x v="39"/>
    <x v="1"/>
    <x v="1"/>
    <n v="73"/>
    <n v="245"/>
    <n v="164"/>
    <n v="122"/>
    <n v="1468"/>
    <n v="1968"/>
    <n v="241"/>
    <n v="486"/>
  </r>
  <r>
    <x v="39"/>
    <x v="1"/>
    <x v="1"/>
    <n v="90"/>
    <n v="99"/>
    <n v="111"/>
    <n v="74"/>
    <n v="996"/>
    <n v="312"/>
    <n v="370"/>
    <n v="380"/>
  </r>
  <r>
    <x v="39"/>
    <x v="1"/>
    <x v="1"/>
    <n v="86"/>
    <n v="152"/>
    <n v="94"/>
    <n v="584"/>
    <n v="167"/>
    <n v="2010"/>
    <n v="297"/>
    <n v="254"/>
  </r>
  <r>
    <x v="39"/>
    <x v="1"/>
    <x v="1"/>
    <n v="82"/>
    <n v="179"/>
    <n v="136"/>
    <n v="449"/>
    <n v="1001"/>
    <n v="789"/>
    <n v="605"/>
    <n v="441"/>
  </r>
  <r>
    <x v="39"/>
    <x v="1"/>
    <x v="1"/>
    <n v="119"/>
    <n v="53"/>
    <n v="85"/>
    <n v="233"/>
    <n v="611"/>
    <n v="1344"/>
    <n v="286"/>
    <n v="652"/>
  </r>
  <r>
    <x v="39"/>
    <x v="1"/>
    <x v="1"/>
    <n v="188"/>
    <n v="43"/>
    <n v="100"/>
    <n v="137"/>
    <n v="2047"/>
    <n v="1102"/>
    <n v="871"/>
    <n v="323"/>
  </r>
  <r>
    <x v="40"/>
    <x v="0"/>
    <x v="2"/>
    <n v="63"/>
    <n v="150"/>
    <n v="62"/>
    <n v="44"/>
    <n v="2047"/>
    <n v="2047"/>
    <n v="1502"/>
    <n v="1436"/>
  </r>
  <r>
    <x v="40"/>
    <x v="0"/>
    <x v="2"/>
    <n v="200"/>
    <n v="200"/>
    <n v="185"/>
    <n v="298"/>
    <n v="1862"/>
    <n v="2047"/>
    <n v="733"/>
    <n v="1514"/>
  </r>
  <r>
    <x v="40"/>
    <x v="0"/>
    <x v="2"/>
    <n v="222"/>
    <n v="290"/>
    <n v="211"/>
    <n v="828"/>
    <n v="2047"/>
    <n v="2047"/>
    <n v="2047"/>
    <n v="2047"/>
  </r>
  <r>
    <x v="40"/>
    <x v="0"/>
    <x v="2"/>
    <n v="70"/>
    <n v="398"/>
    <n v="60"/>
    <n v="254"/>
    <n v="1360"/>
    <n v="896"/>
    <n v="1213"/>
    <n v="1483"/>
  </r>
  <r>
    <x v="40"/>
    <x v="0"/>
    <x v="2"/>
    <n v="164"/>
    <n v="868"/>
    <n v="141"/>
    <n v="582"/>
    <n v="2047"/>
    <n v="2047"/>
    <n v="684"/>
    <n v="802"/>
  </r>
  <r>
    <x v="40"/>
    <x v="0"/>
    <x v="2"/>
    <n v="299"/>
    <n v="160"/>
    <n v="188"/>
    <n v="218"/>
    <n v="1895"/>
    <n v="2047"/>
    <n v="2047"/>
    <n v="791"/>
  </r>
  <r>
    <x v="40"/>
    <x v="0"/>
    <x v="2"/>
    <n v="203"/>
    <n v="151"/>
    <n v="142"/>
    <n v="176"/>
    <n v="1963"/>
    <n v="2047"/>
    <n v="1028"/>
    <n v="812"/>
  </r>
  <r>
    <x v="40"/>
    <x v="0"/>
    <x v="2"/>
    <n v="154"/>
    <n v="531"/>
    <n v="190"/>
    <n v="249"/>
    <n v="2047"/>
    <n v="2047"/>
    <n v="939"/>
    <n v="1122"/>
  </r>
  <r>
    <x v="40"/>
    <x v="0"/>
    <x v="2"/>
    <n v="179"/>
    <n v="127"/>
    <n v="326"/>
    <n v="130"/>
    <n v="1513"/>
    <n v="2047"/>
    <n v="665"/>
    <n v="1048"/>
  </r>
  <r>
    <x v="40"/>
    <x v="0"/>
    <x v="2"/>
    <n v="599"/>
    <n v="1177"/>
    <n v="58"/>
    <n v="106"/>
    <n v="2047"/>
    <n v="2047"/>
    <n v="1498"/>
    <n v="1614"/>
  </r>
  <r>
    <x v="41"/>
    <x v="0"/>
    <x v="0"/>
    <n v="42"/>
    <n v="47"/>
    <n v="639"/>
    <n v="234"/>
    <n v="2047"/>
    <n v="2047"/>
    <n v="1338"/>
    <n v="2047"/>
  </r>
  <r>
    <x v="41"/>
    <x v="0"/>
    <x v="0"/>
    <n v="25"/>
    <n v="28"/>
    <n v="72"/>
    <n v="211"/>
    <n v="1292"/>
    <n v="2047"/>
    <n v="1018"/>
    <n v="1049"/>
  </r>
  <r>
    <x v="41"/>
    <x v="0"/>
    <x v="0"/>
    <n v="20"/>
    <n v="21"/>
    <n v="192"/>
    <n v="276"/>
    <n v="2047"/>
    <n v="2047"/>
    <n v="1554"/>
    <n v="1181"/>
  </r>
  <r>
    <x v="41"/>
    <x v="0"/>
    <x v="0"/>
    <n v="39"/>
    <n v="28"/>
    <n v="74"/>
    <n v="105"/>
    <n v="2047"/>
    <n v="2047"/>
    <n v="1443"/>
    <n v="1521"/>
  </r>
  <r>
    <x v="41"/>
    <x v="0"/>
    <x v="0"/>
    <n v="35"/>
    <n v="22"/>
    <n v="225"/>
    <n v="177"/>
    <n v="1603"/>
    <n v="2047"/>
    <n v="2047"/>
    <n v="1174"/>
  </r>
  <r>
    <x v="41"/>
    <x v="0"/>
    <x v="0"/>
    <n v="50"/>
    <n v="39"/>
    <n v="382"/>
    <n v="191"/>
    <n v="2047"/>
    <n v="2047"/>
    <n v="2024"/>
    <n v="1461"/>
  </r>
  <r>
    <x v="41"/>
    <x v="0"/>
    <x v="0"/>
    <n v="35"/>
    <n v="107"/>
    <n v="198"/>
    <n v="172"/>
    <n v="2047"/>
    <n v="2047"/>
    <n v="1667"/>
    <n v="838"/>
  </r>
  <r>
    <x v="41"/>
    <x v="0"/>
    <x v="0"/>
    <n v="17"/>
    <n v="26"/>
    <n v="130"/>
    <n v="92"/>
    <n v="2047"/>
    <n v="2047"/>
    <n v="1292"/>
    <n v="1474"/>
  </r>
  <r>
    <x v="41"/>
    <x v="0"/>
    <x v="0"/>
    <n v="124"/>
    <n v="27"/>
    <n v="169"/>
    <n v="41"/>
    <n v="2047"/>
    <n v="1265"/>
    <n v="2047"/>
    <n v="865"/>
  </r>
  <r>
    <x v="41"/>
    <x v="0"/>
    <x v="0"/>
    <n v="88"/>
    <n v="109"/>
    <n v="175"/>
    <n v="317"/>
    <n v="2047"/>
    <n v="2047"/>
    <n v="1637"/>
    <n v="605"/>
  </r>
  <r>
    <x v="42"/>
    <x v="1"/>
    <x v="0"/>
    <n v="32"/>
    <n v="30"/>
    <n v="105"/>
    <n v="68"/>
    <n v="2047"/>
    <n v="2047"/>
    <n v="420"/>
    <n v="293"/>
  </r>
  <r>
    <x v="42"/>
    <x v="1"/>
    <x v="0"/>
    <n v="136"/>
    <n v="98"/>
    <n v="71"/>
    <n v="301"/>
    <n v="2047"/>
    <n v="2047"/>
    <n v="1371"/>
    <n v="547"/>
  </r>
  <r>
    <x v="42"/>
    <x v="1"/>
    <x v="0"/>
    <n v="79"/>
    <n v="210"/>
    <n v="77"/>
    <n v="101"/>
    <n v="2047"/>
    <n v="2047"/>
    <n v="942"/>
    <n v="156"/>
  </r>
  <r>
    <x v="42"/>
    <x v="1"/>
    <x v="0"/>
    <n v="32"/>
    <n v="30"/>
    <n v="121"/>
    <n v="186"/>
    <n v="1653"/>
    <n v="2047"/>
    <n v="671"/>
    <n v="579"/>
  </r>
  <r>
    <x v="42"/>
    <x v="1"/>
    <x v="0"/>
    <n v="92"/>
    <n v="41"/>
    <n v="37"/>
    <n v="88"/>
    <n v="2047"/>
    <n v="781"/>
    <n v="990"/>
    <n v="517"/>
  </r>
  <r>
    <x v="42"/>
    <x v="1"/>
    <x v="0"/>
    <n v="34"/>
    <n v="52"/>
    <n v="124"/>
    <n v="80"/>
    <n v="489"/>
    <n v="1064"/>
    <n v="426"/>
    <n v="373"/>
  </r>
  <r>
    <x v="42"/>
    <x v="1"/>
    <x v="0"/>
    <n v="84"/>
    <n v="50"/>
    <n v="66"/>
    <n v="130"/>
    <n v="1502"/>
    <n v="900"/>
    <n v="537"/>
    <n v="442"/>
  </r>
  <r>
    <x v="42"/>
    <x v="1"/>
    <x v="0"/>
    <n v="178"/>
    <n v="135"/>
    <n v="96"/>
    <n v="79"/>
    <n v="694"/>
    <n v="2047"/>
    <n v="499"/>
    <n v="258"/>
  </r>
  <r>
    <x v="42"/>
    <x v="1"/>
    <x v="0"/>
    <n v="154"/>
    <n v="58"/>
    <n v="85"/>
    <n v="112"/>
    <n v="467"/>
    <n v="809"/>
    <n v="403"/>
    <n v="178"/>
  </r>
  <r>
    <x v="42"/>
    <x v="1"/>
    <x v="0"/>
    <n v="48"/>
    <n v="116"/>
    <n v="98"/>
    <n v="66"/>
    <n v="1779"/>
    <n v="571"/>
    <n v="394"/>
    <n v="434"/>
  </r>
  <r>
    <x v="43"/>
    <x v="1"/>
    <x v="1"/>
    <n v="49"/>
    <n v="47"/>
    <n v="101"/>
    <n v="118"/>
    <n v="2047"/>
    <n v="2047"/>
    <n v="2047"/>
    <n v="911"/>
  </r>
  <r>
    <x v="43"/>
    <x v="1"/>
    <x v="1"/>
    <n v="44"/>
    <n v="63"/>
    <n v="80"/>
    <n v="290"/>
    <n v="1491"/>
    <n v="2047"/>
    <n v="1793"/>
    <n v="1962"/>
  </r>
  <r>
    <x v="43"/>
    <x v="1"/>
    <x v="1"/>
    <n v="32"/>
    <n v="104"/>
    <n v="138"/>
    <n v="139"/>
    <n v="2047"/>
    <n v="2047"/>
    <n v="1171"/>
    <n v="1293"/>
  </r>
  <r>
    <x v="43"/>
    <x v="1"/>
    <x v="1"/>
    <n v="49"/>
    <n v="38"/>
    <n v="72"/>
    <n v="179"/>
    <n v="2033"/>
    <n v="877"/>
    <n v="1842"/>
    <n v="1298"/>
  </r>
  <r>
    <x v="43"/>
    <x v="1"/>
    <x v="1"/>
    <n v="36"/>
    <n v="36"/>
    <n v="148"/>
    <n v="214"/>
    <n v="1773"/>
    <n v="2047"/>
    <n v="957"/>
    <n v="1521"/>
  </r>
  <r>
    <x v="43"/>
    <x v="1"/>
    <x v="1"/>
    <n v="28"/>
    <n v="36"/>
    <n v="75"/>
    <n v="127"/>
    <n v="2047"/>
    <n v="2047"/>
    <n v="1537"/>
    <n v="1047"/>
  </r>
  <r>
    <x v="43"/>
    <x v="1"/>
    <x v="1"/>
    <n v="52"/>
    <n v="119"/>
    <n v="87"/>
    <n v="423"/>
    <n v="2047"/>
    <n v="2047"/>
    <n v="1800"/>
    <n v="1226"/>
  </r>
  <r>
    <x v="43"/>
    <x v="1"/>
    <x v="1"/>
    <n v="31"/>
    <n v="36"/>
    <n v="128"/>
    <n v="92"/>
    <n v="2047"/>
    <n v="2047"/>
    <n v="1553"/>
    <n v="795"/>
  </r>
  <r>
    <x v="43"/>
    <x v="1"/>
    <x v="1"/>
    <n v="40"/>
    <n v="33"/>
    <n v="167"/>
    <n v="51"/>
    <n v="2047"/>
    <n v="2047"/>
    <n v="744"/>
    <n v="1388"/>
  </r>
  <r>
    <x v="43"/>
    <x v="1"/>
    <x v="1"/>
    <n v="39"/>
    <n v="42"/>
    <n v="64"/>
    <n v="310"/>
    <n v="1377"/>
    <n v="1579"/>
    <n v="877"/>
    <n v="520"/>
  </r>
  <r>
    <x v="44"/>
    <x v="0"/>
    <x v="0"/>
    <n v="44"/>
    <n v="48"/>
    <n v="69"/>
    <n v="283"/>
    <n v="2047"/>
    <n v="1933"/>
    <n v="348"/>
    <n v="205"/>
  </r>
  <r>
    <x v="44"/>
    <x v="0"/>
    <x v="0"/>
    <n v="53"/>
    <n v="40"/>
    <n v="116"/>
    <n v="155"/>
    <n v="1712"/>
    <n v="2047"/>
    <n v="361"/>
    <n v="643"/>
  </r>
  <r>
    <x v="44"/>
    <x v="0"/>
    <x v="0"/>
    <n v="36"/>
    <n v="62"/>
    <n v="527"/>
    <n v="148"/>
    <n v="1815"/>
    <n v="2047"/>
    <n v="431"/>
    <n v="205"/>
  </r>
  <r>
    <x v="44"/>
    <x v="0"/>
    <x v="0"/>
    <n v="80"/>
    <n v="48"/>
    <n v="160"/>
    <n v="93"/>
    <n v="2018"/>
    <n v="2047"/>
    <n v="341"/>
    <n v="855"/>
  </r>
  <r>
    <x v="44"/>
    <x v="0"/>
    <x v="0"/>
    <n v="51"/>
    <n v="48"/>
    <n v="117"/>
    <n v="133"/>
    <n v="2047"/>
    <n v="2047"/>
    <n v="2013"/>
    <n v="679"/>
  </r>
  <r>
    <x v="44"/>
    <x v="0"/>
    <x v="0"/>
    <n v="51"/>
    <n v="38"/>
    <n v="211"/>
    <n v="82"/>
    <n v="1991"/>
    <n v="427"/>
    <n v="520"/>
    <n v="1072"/>
  </r>
  <r>
    <x v="44"/>
    <x v="0"/>
    <x v="0"/>
    <n v="43"/>
    <n v="68"/>
    <n v="91"/>
    <n v="552"/>
    <n v="1644"/>
    <n v="2047"/>
    <n v="1529"/>
    <n v="907"/>
  </r>
  <r>
    <x v="44"/>
    <x v="0"/>
    <x v="0"/>
    <n v="262"/>
    <n v="81"/>
    <n v="181"/>
    <n v="89"/>
    <n v="2047"/>
    <n v="2047"/>
    <n v="336"/>
    <n v="493"/>
  </r>
  <r>
    <x v="44"/>
    <x v="0"/>
    <x v="0"/>
    <n v="84"/>
    <n v="43"/>
    <n v="73"/>
    <n v="149"/>
    <n v="1542"/>
    <n v="2047"/>
    <n v="256"/>
    <n v="273"/>
  </r>
  <r>
    <x v="44"/>
    <x v="0"/>
    <x v="0"/>
    <n v="50"/>
    <n v="72"/>
    <n v="101"/>
    <n v="183"/>
    <n v="700"/>
    <n v="1799"/>
    <n v="191"/>
    <n v="457"/>
  </r>
  <r>
    <x v="45"/>
    <x v="0"/>
    <x v="2"/>
    <n v="69"/>
    <n v="47"/>
    <n v="100"/>
    <n v="92"/>
    <n v="2047"/>
    <n v="2047"/>
    <n v="800"/>
    <n v="1026"/>
  </r>
  <r>
    <x v="45"/>
    <x v="0"/>
    <x v="2"/>
    <n v="44"/>
    <n v="60"/>
    <n v="94"/>
    <n v="434"/>
    <n v="2047"/>
    <n v="2047"/>
    <n v="319"/>
    <n v="401"/>
  </r>
  <r>
    <x v="45"/>
    <x v="0"/>
    <x v="2"/>
    <n v="370"/>
    <n v="34"/>
    <n v="65"/>
    <n v="123"/>
    <n v="577"/>
    <n v="2047"/>
    <n v="1736"/>
    <n v="1170"/>
  </r>
  <r>
    <x v="45"/>
    <x v="0"/>
    <x v="2"/>
    <n v="145"/>
    <n v="32"/>
    <n v="152"/>
    <n v="145"/>
    <n v="2047"/>
    <n v="1815"/>
    <n v="455"/>
    <n v="387"/>
  </r>
  <r>
    <x v="45"/>
    <x v="0"/>
    <x v="2"/>
    <n v="44"/>
    <n v="44"/>
    <n v="164"/>
    <n v="248"/>
    <n v="690"/>
    <n v="2047"/>
    <n v="1474"/>
    <n v="1029"/>
  </r>
  <r>
    <x v="45"/>
    <x v="0"/>
    <x v="2"/>
    <n v="23"/>
    <n v="179"/>
    <n v="396"/>
    <n v="287"/>
    <n v="2047"/>
    <n v="2047"/>
    <n v="496"/>
    <n v="481"/>
  </r>
  <r>
    <x v="45"/>
    <x v="0"/>
    <x v="2"/>
    <n v="240"/>
    <n v="432"/>
    <n v="68"/>
    <n v="380"/>
    <n v="2047"/>
    <n v="971"/>
    <n v="1139"/>
    <n v="177"/>
  </r>
  <r>
    <x v="45"/>
    <x v="0"/>
    <x v="2"/>
    <n v="56"/>
    <n v="35"/>
    <n v="209"/>
    <n v="94"/>
    <n v="989"/>
    <n v="2047"/>
    <n v="467"/>
    <n v="550"/>
  </r>
  <r>
    <x v="45"/>
    <x v="0"/>
    <x v="2"/>
    <n v="270"/>
    <n v="44"/>
    <n v="243"/>
    <n v="136"/>
    <n v="2047"/>
    <n v="1492"/>
    <n v="444"/>
    <n v="721"/>
  </r>
  <r>
    <x v="45"/>
    <x v="0"/>
    <x v="2"/>
    <n v="38"/>
    <n v="133"/>
    <n v="110"/>
    <n v="171"/>
    <n v="2047"/>
    <n v="2047"/>
    <n v="1381"/>
    <n v="99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80">
  <r>
    <x v="0"/>
    <s v="Female"/>
    <x v="0"/>
    <x v="0"/>
    <n v="73"/>
    <n v="0"/>
    <n v="51"/>
    <n v="74"/>
    <n v="365"/>
    <n v="200"/>
    <n v="233"/>
    <n v="414"/>
    <n v="175"/>
  </r>
  <r>
    <x v="0"/>
    <s v="Female"/>
    <x v="0"/>
    <x v="1"/>
    <n v="75"/>
    <n v="95"/>
    <n v="61"/>
    <n v="81"/>
    <n v="215"/>
    <n v="202"/>
    <n v="342"/>
    <n v="564"/>
    <n v="252"/>
  </r>
  <r>
    <x v="0"/>
    <s v="Female"/>
    <x v="0"/>
    <x v="2"/>
    <n v="0"/>
    <n v="88"/>
    <n v="89"/>
    <n v="143"/>
    <n v="163"/>
    <n v="162"/>
    <n v="260"/>
    <n v="381"/>
    <n v="258"/>
  </r>
  <r>
    <x v="0"/>
    <s v="Female"/>
    <x v="0"/>
    <x v="3"/>
    <n v="0"/>
    <n v="75"/>
    <n v="113"/>
    <n v="92"/>
    <n v="177"/>
    <n v="250"/>
    <n v="83"/>
    <n v="436"/>
    <n v="168"/>
  </r>
  <r>
    <x v="0"/>
    <s v="Female"/>
    <x v="0"/>
    <x v="4"/>
    <n v="0"/>
    <n v="106"/>
    <n v="115"/>
    <n v="71"/>
    <n v="341"/>
    <n v="220"/>
    <n v="558"/>
    <n v="488"/>
    <n v="359"/>
  </r>
  <r>
    <x v="0"/>
    <s v="Female"/>
    <x v="0"/>
    <x v="5"/>
    <n v="0"/>
    <n v="84"/>
    <n v="55"/>
    <n v="56"/>
    <n v="414"/>
    <n v="285"/>
    <n v="181"/>
    <n v="636"/>
    <n v="499"/>
  </r>
  <r>
    <x v="0"/>
    <s v="Female"/>
    <x v="0"/>
    <x v="5"/>
    <n v="66"/>
    <n v="0"/>
    <n v="113"/>
    <n v="0"/>
    <n v="211"/>
    <n v="106"/>
    <n v="580"/>
    <n v="142"/>
    <n v="451"/>
  </r>
  <r>
    <x v="0"/>
    <s v="Female"/>
    <x v="0"/>
    <x v="5"/>
    <n v="0"/>
    <n v="0"/>
    <n v="52"/>
    <n v="60"/>
    <n v="350"/>
    <n v="290"/>
    <n v="147"/>
    <n v="479"/>
    <n v="497"/>
  </r>
  <r>
    <x v="0"/>
    <s v="Female"/>
    <x v="0"/>
    <x v="5"/>
    <n v="0"/>
    <n v="55"/>
    <n v="54"/>
    <n v="0"/>
    <n v="459"/>
    <n v="221"/>
    <n v="330"/>
    <n v="346"/>
    <n v="235"/>
  </r>
  <r>
    <x v="0"/>
    <s v="Female"/>
    <x v="0"/>
    <x v="5"/>
    <n v="0"/>
    <n v="51"/>
    <n v="0"/>
    <n v="0"/>
    <n v="134"/>
    <n v="341"/>
    <n v="96"/>
    <n v="334"/>
    <n v="192"/>
  </r>
  <r>
    <x v="1"/>
    <s v="Female"/>
    <x v="1"/>
    <x v="6"/>
    <n v="57"/>
    <n v="60"/>
    <n v="0"/>
    <n v="0"/>
    <n v="457"/>
    <n v="261"/>
    <n v="285"/>
    <n v="184"/>
    <n v="216"/>
  </r>
  <r>
    <x v="1"/>
    <s v="Female"/>
    <x v="1"/>
    <x v="7"/>
    <n v="123"/>
    <n v="0"/>
    <n v="131"/>
    <n v="70"/>
    <n v="161"/>
    <n v="275"/>
    <n v="149"/>
    <n v="161"/>
    <n v="244"/>
  </r>
  <r>
    <x v="1"/>
    <s v="Female"/>
    <x v="1"/>
    <x v="8"/>
    <n v="0"/>
    <n v="50"/>
    <n v="0"/>
    <n v="85"/>
    <n v="348"/>
    <n v="330"/>
    <n v="125"/>
    <n v="110"/>
    <n v="174"/>
  </r>
  <r>
    <x v="1"/>
    <s v="Female"/>
    <x v="1"/>
    <x v="9"/>
    <n v="0"/>
    <n v="0"/>
    <n v="0"/>
    <n v="135"/>
    <n v="410"/>
    <n v="175"/>
    <n v="80"/>
    <n v="79"/>
    <n v="381"/>
  </r>
  <r>
    <x v="1"/>
    <s v="Female"/>
    <x v="1"/>
    <x v="10"/>
    <n v="0"/>
    <n v="0"/>
    <n v="69"/>
    <n v="66"/>
    <n v="361"/>
    <n v="189"/>
    <n v="227"/>
    <n v="420"/>
    <n v="103"/>
  </r>
  <r>
    <x v="1"/>
    <s v="Female"/>
    <x v="1"/>
    <x v="5"/>
    <n v="0"/>
    <n v="56"/>
    <n v="104"/>
    <n v="102"/>
    <n v="494"/>
    <n v="107"/>
    <n v="245"/>
    <n v="289"/>
    <n v="56"/>
  </r>
  <r>
    <x v="1"/>
    <s v="Female"/>
    <x v="1"/>
    <x v="5"/>
    <n v="89"/>
    <n v="83"/>
    <n v="0"/>
    <n v="0"/>
    <n v="412"/>
    <n v="323"/>
    <n v="93"/>
    <n v="296"/>
    <n v="98"/>
  </r>
  <r>
    <x v="1"/>
    <s v="Female"/>
    <x v="1"/>
    <x v="5"/>
    <n v="0"/>
    <n v="0"/>
    <n v="77"/>
    <n v="54"/>
    <n v="183"/>
    <n v="367"/>
    <n v="235"/>
    <n v="155"/>
    <n v="146"/>
  </r>
  <r>
    <x v="1"/>
    <s v="Female"/>
    <x v="1"/>
    <x v="5"/>
    <n v="81"/>
    <n v="0"/>
    <n v="0"/>
    <n v="68"/>
    <n v="365"/>
    <n v="164"/>
    <n v="114"/>
    <n v="140"/>
    <n v="170"/>
  </r>
  <r>
    <x v="1"/>
    <s v="Female"/>
    <x v="1"/>
    <x v="5"/>
    <n v="93"/>
    <n v="92"/>
    <n v="70"/>
    <n v="63"/>
    <n v="321"/>
    <n v="317"/>
    <n v="172"/>
    <n v="153"/>
    <n v="297"/>
  </r>
  <r>
    <x v="2"/>
    <s v="Female"/>
    <x v="2"/>
    <x v="11"/>
    <n v="0"/>
    <n v="0"/>
    <n v="55"/>
    <n v="59"/>
    <n v="165"/>
    <n v="201"/>
    <n v="109"/>
    <n v="299"/>
    <n v="192"/>
  </r>
  <r>
    <x v="2"/>
    <s v="Female"/>
    <x v="2"/>
    <x v="12"/>
    <n v="50"/>
    <n v="92"/>
    <n v="68"/>
    <n v="138"/>
    <n v="215"/>
    <n v="320"/>
    <n v="88"/>
    <n v="122"/>
    <n v="237"/>
  </r>
  <r>
    <x v="2"/>
    <s v="Female"/>
    <x v="2"/>
    <x v="11"/>
    <n v="0"/>
    <n v="0"/>
    <n v="56"/>
    <n v="164"/>
    <n v="155"/>
    <n v="165"/>
    <n v="287"/>
    <n v="110"/>
    <n v="100"/>
  </r>
  <r>
    <x v="2"/>
    <s v="Female"/>
    <x v="2"/>
    <x v="13"/>
    <n v="0"/>
    <n v="52"/>
    <n v="160"/>
    <n v="107"/>
    <n v="165"/>
    <n v="219"/>
    <n v="162"/>
    <n v="71"/>
    <n v="90"/>
  </r>
  <r>
    <x v="2"/>
    <s v="Female"/>
    <x v="2"/>
    <x v="11"/>
    <n v="0"/>
    <n v="92"/>
    <n v="74"/>
    <n v="52"/>
    <n v="50"/>
    <n v="168"/>
    <n v="102"/>
    <n v="73"/>
    <n v="212"/>
  </r>
  <r>
    <x v="2"/>
    <s v="Female"/>
    <x v="2"/>
    <x v="5"/>
    <n v="0"/>
    <n v="82"/>
    <n v="118"/>
    <n v="0"/>
    <n v="275"/>
    <n v="310"/>
    <n v="109"/>
    <n v="145"/>
    <n v="110"/>
  </r>
  <r>
    <x v="2"/>
    <s v="Female"/>
    <x v="2"/>
    <x v="5"/>
    <n v="205"/>
    <n v="76"/>
    <n v="111"/>
    <n v="69"/>
    <n v="109"/>
    <n v="399"/>
    <n v="90"/>
    <n v="64"/>
    <n v="86"/>
  </r>
  <r>
    <x v="2"/>
    <s v="Female"/>
    <x v="2"/>
    <x v="5"/>
    <n v="0"/>
    <n v="54"/>
    <n v="0"/>
    <n v="0"/>
    <n v="54"/>
    <n v="182"/>
    <n v="111"/>
    <n v="229"/>
    <n v="0"/>
  </r>
  <r>
    <x v="2"/>
    <s v="Female"/>
    <x v="2"/>
    <x v="5"/>
    <n v="0"/>
    <n v="0"/>
    <n v="90"/>
    <n v="0"/>
    <n v="238"/>
    <n v="90"/>
    <n v="187"/>
    <n v="64"/>
    <n v="127"/>
  </r>
  <r>
    <x v="2"/>
    <s v="Female"/>
    <x v="2"/>
    <x v="5"/>
    <n v="0"/>
    <n v="65"/>
    <n v="0"/>
    <n v="53"/>
    <n v="169"/>
    <n v="271"/>
    <n v="165"/>
    <n v="89"/>
    <n v="118"/>
  </r>
  <r>
    <x v="3"/>
    <s v="Female"/>
    <x v="2"/>
    <x v="14"/>
    <n v="52"/>
    <n v="51"/>
    <n v="64"/>
    <n v="72"/>
    <n v="446"/>
    <n v="346"/>
    <n v="373"/>
    <n v="127"/>
    <n v="68"/>
  </r>
  <r>
    <x v="3"/>
    <s v="Female"/>
    <x v="2"/>
    <x v="11"/>
    <n v="71"/>
    <n v="145"/>
    <n v="79"/>
    <n v="191"/>
    <n v="533"/>
    <n v="544"/>
    <n v="548"/>
    <n v="52"/>
    <n v="86"/>
  </r>
  <r>
    <x v="3"/>
    <s v="Female"/>
    <x v="2"/>
    <x v="15"/>
    <n v="0"/>
    <n v="0"/>
    <n v="147"/>
    <n v="63"/>
    <n v="398"/>
    <n v="391"/>
    <n v="119"/>
    <n v="336"/>
    <n v="303"/>
  </r>
  <r>
    <x v="3"/>
    <s v="Female"/>
    <x v="2"/>
    <x v="16"/>
    <n v="0"/>
    <n v="0"/>
    <n v="0"/>
    <n v="165"/>
    <n v="447"/>
    <n v="252"/>
    <n v="125"/>
    <n v="207"/>
    <n v="143"/>
  </r>
  <r>
    <x v="3"/>
    <s v="Female"/>
    <x v="2"/>
    <x v="17"/>
    <n v="0"/>
    <n v="63"/>
    <n v="116"/>
    <n v="101"/>
    <n v="457"/>
    <n v="194"/>
    <n v="131"/>
    <n v="159"/>
    <n v="185"/>
  </r>
  <r>
    <x v="3"/>
    <s v="Female"/>
    <x v="2"/>
    <x v="5"/>
    <n v="79"/>
    <n v="126"/>
    <n v="0"/>
    <n v="55"/>
    <n v="381"/>
    <n v="335"/>
    <n v="55"/>
    <n v="157"/>
    <n v="137"/>
  </r>
  <r>
    <x v="3"/>
    <s v="Female"/>
    <x v="2"/>
    <x v="5"/>
    <n v="54"/>
    <n v="79"/>
    <n v="58"/>
    <n v="103"/>
    <n v="329"/>
    <n v="356"/>
    <n v="108"/>
    <n v="179"/>
    <n v="52"/>
  </r>
  <r>
    <x v="3"/>
    <s v="Female"/>
    <x v="2"/>
    <x v="5"/>
    <n v="0"/>
    <n v="0"/>
    <n v="0"/>
    <n v="52"/>
    <n v="90"/>
    <n v="94"/>
    <n v="270"/>
    <n v="150"/>
    <n v="0"/>
  </r>
  <r>
    <x v="3"/>
    <s v="Female"/>
    <x v="2"/>
    <x v="5"/>
    <n v="55"/>
    <n v="67"/>
    <n v="84"/>
    <n v="90"/>
    <n v="395"/>
    <n v="190"/>
    <n v="190"/>
    <n v="91"/>
    <n v="137"/>
  </r>
  <r>
    <x v="3"/>
    <s v="Female"/>
    <x v="2"/>
    <x v="5"/>
    <n v="0"/>
    <n v="0"/>
    <n v="88"/>
    <n v="54"/>
    <n v="421"/>
    <n v="122"/>
    <n v="287"/>
    <n v="96"/>
    <n v="51"/>
  </r>
  <r>
    <x v="4"/>
    <s v="Female"/>
    <x v="1"/>
    <x v="18"/>
    <n v="0"/>
    <n v="61"/>
    <n v="58"/>
    <n v="51"/>
    <n v="636"/>
    <n v="154"/>
    <n v="202"/>
    <n v="66"/>
    <n v="88"/>
  </r>
  <r>
    <x v="4"/>
    <s v="Female"/>
    <x v="1"/>
    <x v="8"/>
    <n v="0"/>
    <n v="0"/>
    <n v="124"/>
    <n v="145"/>
    <n v="156"/>
    <n v="336"/>
    <n v="155"/>
    <n v="105"/>
    <n v="71"/>
  </r>
  <r>
    <x v="4"/>
    <s v="Female"/>
    <x v="1"/>
    <x v="11"/>
    <n v="0"/>
    <n v="73"/>
    <n v="50"/>
    <n v="90"/>
    <n v="198"/>
    <n v="107"/>
    <n v="115"/>
    <n v="125"/>
    <n v="77"/>
  </r>
  <r>
    <x v="4"/>
    <s v="Female"/>
    <x v="1"/>
    <x v="7"/>
    <n v="0"/>
    <n v="135"/>
    <n v="60"/>
    <n v="160"/>
    <n v="263"/>
    <n v="444"/>
    <n v="53"/>
    <n v="236"/>
    <n v="141"/>
  </r>
  <r>
    <x v="4"/>
    <s v="Female"/>
    <x v="1"/>
    <x v="11"/>
    <n v="0"/>
    <n v="133"/>
    <n v="0"/>
    <n v="79"/>
    <n v="472"/>
    <n v="322"/>
    <n v="255"/>
    <n v="90"/>
    <n v="255"/>
  </r>
  <r>
    <x v="4"/>
    <s v="Female"/>
    <x v="1"/>
    <x v="5"/>
    <n v="0"/>
    <n v="93"/>
    <n v="188"/>
    <n v="113"/>
    <n v="78"/>
    <n v="272"/>
    <n v="119"/>
    <n v="161"/>
    <n v="181"/>
  </r>
  <r>
    <x v="4"/>
    <s v="Female"/>
    <x v="1"/>
    <x v="5"/>
    <n v="0"/>
    <n v="74"/>
    <n v="66"/>
    <n v="70"/>
    <n v="222"/>
    <n v="183"/>
    <n v="156"/>
    <n v="74"/>
    <n v="71"/>
  </r>
  <r>
    <x v="4"/>
    <s v="Female"/>
    <x v="1"/>
    <x v="5"/>
    <n v="0"/>
    <n v="86"/>
    <n v="77"/>
    <n v="136"/>
    <n v="122"/>
    <n v="305"/>
    <n v="120"/>
    <n v="154"/>
    <n v="85"/>
  </r>
  <r>
    <x v="4"/>
    <s v="Female"/>
    <x v="1"/>
    <x v="5"/>
    <n v="55"/>
    <n v="127"/>
    <n v="59"/>
    <n v="55"/>
    <n v="235"/>
    <n v="182"/>
    <n v="192"/>
    <n v="82"/>
    <n v="123"/>
  </r>
  <r>
    <x v="4"/>
    <s v="Female"/>
    <x v="1"/>
    <x v="5"/>
    <n v="0"/>
    <n v="85"/>
    <n v="104"/>
    <n v="89"/>
    <n v="183"/>
    <n v="106"/>
    <n v="272"/>
    <n v="173"/>
    <n v="125"/>
  </r>
  <r>
    <x v="5"/>
    <s v="Female"/>
    <x v="1"/>
    <x v="19"/>
    <n v="51"/>
    <n v="55"/>
    <n v="0"/>
    <n v="63"/>
    <n v="273"/>
    <n v="624"/>
    <n v="116"/>
    <n v="144"/>
    <n v="65"/>
  </r>
  <r>
    <x v="5"/>
    <s v="Female"/>
    <x v="1"/>
    <x v="20"/>
    <n v="0"/>
    <n v="0"/>
    <n v="0"/>
    <n v="83"/>
    <n v="131"/>
    <n v="551"/>
    <n v="130"/>
    <n v="152"/>
    <n v="51"/>
  </r>
  <r>
    <x v="5"/>
    <s v="Female"/>
    <x v="1"/>
    <x v="21"/>
    <n v="0"/>
    <n v="0"/>
    <n v="67"/>
    <n v="55"/>
    <n v="552"/>
    <n v="261"/>
    <n v="190"/>
    <n v="190"/>
    <n v="82"/>
  </r>
  <r>
    <x v="5"/>
    <s v="Female"/>
    <x v="1"/>
    <x v="20"/>
    <n v="0"/>
    <n v="0"/>
    <n v="91"/>
    <n v="99"/>
    <n v="495"/>
    <n v="376"/>
    <n v="154"/>
    <n v="123"/>
    <n v="101"/>
  </r>
  <r>
    <x v="5"/>
    <s v="Female"/>
    <x v="1"/>
    <x v="11"/>
    <n v="0"/>
    <n v="51"/>
    <n v="194"/>
    <n v="0"/>
    <n v="462"/>
    <n v="386"/>
    <n v="84"/>
    <n v="76"/>
    <n v="226"/>
  </r>
  <r>
    <x v="5"/>
    <s v="Female"/>
    <x v="1"/>
    <x v="5"/>
    <n v="0"/>
    <n v="0"/>
    <n v="50"/>
    <n v="0"/>
    <n v="495"/>
    <n v="389"/>
    <n v="218"/>
    <n v="71"/>
    <n v="251"/>
  </r>
  <r>
    <x v="5"/>
    <s v="Female"/>
    <x v="1"/>
    <x v="5"/>
    <n v="118"/>
    <n v="53"/>
    <n v="0"/>
    <n v="95"/>
    <n v="260"/>
    <n v="332"/>
    <n v="128"/>
    <n v="314"/>
    <n v="219"/>
  </r>
  <r>
    <x v="5"/>
    <s v="Female"/>
    <x v="1"/>
    <x v="5"/>
    <n v="0"/>
    <n v="61"/>
    <n v="53"/>
    <n v="0"/>
    <n v="392"/>
    <n v="706"/>
    <n v="172"/>
    <n v="50"/>
    <n v="67"/>
  </r>
  <r>
    <x v="5"/>
    <s v="Female"/>
    <x v="1"/>
    <x v="5"/>
    <n v="0"/>
    <n v="0"/>
    <n v="0"/>
    <n v="0"/>
    <n v="585"/>
    <n v="733"/>
    <n v="124"/>
    <n v="53"/>
    <n v="64"/>
  </r>
  <r>
    <x v="5"/>
    <s v="Female"/>
    <x v="1"/>
    <x v="5"/>
    <n v="85"/>
    <n v="0"/>
    <n v="0"/>
    <n v="76"/>
    <n v="482"/>
    <n v="469"/>
    <n v="56"/>
    <n v="53"/>
    <n v="75"/>
  </r>
  <r>
    <x v="6"/>
    <s v="Female"/>
    <x v="1"/>
    <x v="20"/>
    <n v="51"/>
    <n v="73"/>
    <n v="50"/>
    <n v="77"/>
    <n v="406"/>
    <n v="328"/>
    <n v="176"/>
    <n v="131"/>
    <n v="188"/>
  </r>
  <r>
    <x v="6"/>
    <s v="Female"/>
    <x v="1"/>
    <x v="22"/>
    <n v="0"/>
    <n v="103"/>
    <n v="116"/>
    <n v="84"/>
    <n v="300"/>
    <n v="91"/>
    <n v="174"/>
    <n v="182"/>
    <n v="134"/>
  </r>
  <r>
    <x v="6"/>
    <s v="Female"/>
    <x v="1"/>
    <x v="23"/>
    <n v="0"/>
    <n v="97"/>
    <n v="59"/>
    <n v="173"/>
    <n v="199"/>
    <n v="89"/>
    <n v="122"/>
    <n v="138"/>
    <n v="179"/>
  </r>
  <r>
    <x v="6"/>
    <s v="Female"/>
    <x v="1"/>
    <x v="24"/>
    <n v="0"/>
    <n v="0"/>
    <n v="67"/>
    <n v="102"/>
    <n v="250"/>
    <n v="130"/>
    <n v="70"/>
    <n v="123"/>
    <n v="108"/>
  </r>
  <r>
    <x v="6"/>
    <s v="Female"/>
    <x v="1"/>
    <x v="14"/>
    <n v="0"/>
    <n v="130"/>
    <n v="119"/>
    <n v="58"/>
    <n v="186"/>
    <n v="211"/>
    <n v="100"/>
    <n v="68"/>
    <n v="81"/>
  </r>
  <r>
    <x v="6"/>
    <s v="Female"/>
    <x v="1"/>
    <x v="5"/>
    <n v="0"/>
    <n v="50"/>
    <n v="100"/>
    <n v="134"/>
    <n v="250"/>
    <n v="114"/>
    <n v="131"/>
    <n v="144"/>
    <n v="87"/>
  </r>
  <r>
    <x v="6"/>
    <s v="Female"/>
    <x v="1"/>
    <x v="5"/>
    <n v="77"/>
    <n v="0"/>
    <n v="0"/>
    <n v="168"/>
    <n v="83"/>
    <n v="152"/>
    <n v="238"/>
    <n v="106"/>
    <n v="0"/>
  </r>
  <r>
    <x v="6"/>
    <s v="Female"/>
    <x v="1"/>
    <x v="5"/>
    <n v="355"/>
    <n v="0"/>
    <n v="73"/>
    <n v="141"/>
    <n v="315"/>
    <n v="92"/>
    <n v="180"/>
    <n v="64"/>
    <n v="83"/>
  </r>
  <r>
    <x v="6"/>
    <s v="Female"/>
    <x v="1"/>
    <x v="5"/>
    <n v="120"/>
    <n v="72"/>
    <n v="113"/>
    <n v="71"/>
    <n v="178"/>
    <n v="54"/>
    <n v="131"/>
    <n v="69"/>
    <n v="116"/>
  </r>
  <r>
    <x v="6"/>
    <s v="Female"/>
    <x v="1"/>
    <x v="5"/>
    <n v="0"/>
    <n v="0"/>
    <n v="0"/>
    <n v="102"/>
    <n v="118"/>
    <n v="161"/>
    <n v="120"/>
    <n v="53"/>
    <n v="127"/>
  </r>
  <r>
    <x v="7"/>
    <s v="Female"/>
    <x v="1"/>
    <x v="25"/>
    <n v="0"/>
    <n v="113"/>
    <n v="432"/>
    <n v="85"/>
    <n v="222"/>
    <n v="174"/>
    <n v="159"/>
    <n v="84"/>
    <n v="96"/>
  </r>
  <r>
    <x v="7"/>
    <s v="Female"/>
    <x v="1"/>
    <x v="26"/>
    <n v="0"/>
    <n v="78"/>
    <n v="50"/>
    <n v="60"/>
    <n v="113"/>
    <n v="171"/>
    <n v="81"/>
    <n v="93"/>
    <n v="121"/>
  </r>
  <r>
    <x v="7"/>
    <s v="Female"/>
    <x v="1"/>
    <x v="21"/>
    <n v="0"/>
    <n v="71"/>
    <n v="56"/>
    <n v="0"/>
    <n v="119"/>
    <n v="172"/>
    <n v="109"/>
    <n v="56"/>
    <n v="178"/>
  </r>
  <r>
    <x v="7"/>
    <s v="Female"/>
    <x v="1"/>
    <x v="0"/>
    <n v="0"/>
    <n v="0"/>
    <n v="77"/>
    <n v="0"/>
    <n v="155"/>
    <n v="398"/>
    <n v="72"/>
    <n v="127"/>
    <n v="163"/>
  </r>
  <r>
    <x v="7"/>
    <s v="Female"/>
    <x v="1"/>
    <x v="27"/>
    <n v="0"/>
    <n v="0"/>
    <n v="83"/>
    <n v="51"/>
    <n v="409"/>
    <n v="161"/>
    <n v="159"/>
    <n v="73"/>
    <n v="122"/>
  </r>
  <r>
    <x v="7"/>
    <s v="Female"/>
    <x v="1"/>
    <x v="5"/>
    <n v="118"/>
    <n v="0"/>
    <n v="0"/>
    <n v="51"/>
    <n v="226"/>
    <n v="199"/>
    <n v="122"/>
    <n v="53"/>
    <n v="111"/>
  </r>
  <r>
    <x v="7"/>
    <s v="Female"/>
    <x v="1"/>
    <x v="5"/>
    <n v="0"/>
    <n v="65"/>
    <n v="0"/>
    <n v="0"/>
    <n v="180"/>
    <n v="269"/>
    <n v="136"/>
    <n v="69"/>
    <n v="66"/>
  </r>
  <r>
    <x v="7"/>
    <s v="Female"/>
    <x v="1"/>
    <x v="5"/>
    <n v="52"/>
    <n v="0"/>
    <n v="165"/>
    <n v="0"/>
    <n v="139"/>
    <n v="320"/>
    <n v="52"/>
    <n v="114"/>
    <n v="63"/>
  </r>
  <r>
    <x v="7"/>
    <s v="Female"/>
    <x v="1"/>
    <x v="5"/>
    <n v="0"/>
    <n v="0"/>
    <n v="73"/>
    <n v="62"/>
    <n v="204"/>
    <n v="53"/>
    <n v="218"/>
    <n v="0"/>
    <n v="60"/>
  </r>
  <r>
    <x v="7"/>
    <s v="Female"/>
    <x v="1"/>
    <x v="5"/>
    <n v="0"/>
    <n v="0"/>
    <n v="0"/>
    <n v="57"/>
    <n v="299"/>
    <n v="216"/>
    <n v="119"/>
    <n v="53"/>
    <n v="0"/>
  </r>
  <r>
    <x v="8"/>
    <s v="Female"/>
    <x v="0"/>
    <x v="28"/>
    <n v="0"/>
    <n v="140"/>
    <n v="286"/>
    <n v="155"/>
    <n v="139"/>
    <n v="392"/>
    <n v="65"/>
    <n v="216"/>
    <n v="253"/>
  </r>
  <r>
    <x v="8"/>
    <s v="Female"/>
    <x v="0"/>
    <x v="29"/>
    <n v="0"/>
    <n v="114"/>
    <n v="142"/>
    <n v="245"/>
    <n v="354"/>
    <n v="396"/>
    <n v="277"/>
    <n v="220"/>
    <n v="329"/>
  </r>
  <r>
    <x v="8"/>
    <s v="Female"/>
    <x v="0"/>
    <x v="30"/>
    <n v="0"/>
    <n v="79"/>
    <n v="81"/>
    <n v="111"/>
    <n v="114"/>
    <n v="171"/>
    <n v="206"/>
    <n v="170"/>
    <n v="73"/>
  </r>
  <r>
    <x v="8"/>
    <s v="Female"/>
    <x v="0"/>
    <x v="11"/>
    <n v="0"/>
    <n v="102"/>
    <n v="227"/>
    <n v="237"/>
    <n v="74"/>
    <n v="289"/>
    <n v="446"/>
    <n v="386"/>
    <n v="209"/>
  </r>
  <r>
    <x v="8"/>
    <s v="Female"/>
    <x v="0"/>
    <x v="11"/>
    <n v="0"/>
    <n v="0"/>
    <n v="184"/>
    <n v="182"/>
    <n v="370"/>
    <n v="251"/>
    <n v="411"/>
    <n v="233"/>
    <n v="206"/>
  </r>
  <r>
    <x v="8"/>
    <s v="Female"/>
    <x v="0"/>
    <x v="5"/>
    <n v="0"/>
    <n v="55"/>
    <n v="126"/>
    <n v="92"/>
    <n v="267"/>
    <n v="348"/>
    <n v="170"/>
    <n v="327"/>
    <n v="63"/>
  </r>
  <r>
    <x v="8"/>
    <s v="Female"/>
    <x v="0"/>
    <x v="5"/>
    <n v="0"/>
    <n v="106"/>
    <n v="52"/>
    <n v="54"/>
    <n v="224"/>
    <n v="56"/>
    <n v="301"/>
    <n v="347"/>
    <n v="131"/>
  </r>
  <r>
    <x v="8"/>
    <s v="Female"/>
    <x v="0"/>
    <x v="5"/>
    <n v="0"/>
    <n v="0"/>
    <n v="94"/>
    <n v="0"/>
    <n v="334"/>
    <n v="236"/>
    <n v="77"/>
    <n v="254"/>
    <n v="95"/>
  </r>
  <r>
    <x v="8"/>
    <s v="Female"/>
    <x v="0"/>
    <x v="5"/>
    <n v="0"/>
    <n v="69"/>
    <n v="86"/>
    <n v="152"/>
    <n v="377"/>
    <n v="158"/>
    <n v="294"/>
    <n v="296"/>
    <n v="205"/>
  </r>
  <r>
    <x v="8"/>
    <s v="Female"/>
    <x v="0"/>
    <x v="5"/>
    <n v="0"/>
    <n v="0"/>
    <n v="117"/>
    <n v="159"/>
    <n v="241"/>
    <n v="372"/>
    <n v="283"/>
    <n v="175"/>
    <n v="213"/>
  </r>
  <r>
    <x v="9"/>
    <s v="Female"/>
    <x v="1"/>
    <x v="11"/>
    <n v="0"/>
    <n v="70"/>
    <n v="164"/>
    <n v="58"/>
    <n v="273"/>
    <n v="476"/>
    <n v="218"/>
    <n v="66"/>
    <n v="250"/>
  </r>
  <r>
    <x v="9"/>
    <s v="Female"/>
    <x v="1"/>
    <x v="31"/>
    <n v="0"/>
    <n v="52"/>
    <n v="333"/>
    <n v="216"/>
    <n v="458"/>
    <n v="188"/>
    <n v="255"/>
    <n v="124"/>
    <n v="142"/>
  </r>
  <r>
    <x v="9"/>
    <s v="Female"/>
    <x v="1"/>
    <x v="17"/>
    <n v="68"/>
    <n v="89"/>
    <n v="107"/>
    <n v="105"/>
    <n v="140"/>
    <n v="226"/>
    <n v="140"/>
    <n v="249"/>
    <n v="93"/>
  </r>
  <r>
    <x v="9"/>
    <s v="Female"/>
    <x v="1"/>
    <x v="15"/>
    <n v="0"/>
    <n v="0"/>
    <n v="72"/>
    <n v="110"/>
    <n v="103"/>
    <n v="123"/>
    <n v="392"/>
    <n v="63"/>
    <n v="358"/>
  </r>
  <r>
    <x v="9"/>
    <s v="Female"/>
    <x v="1"/>
    <x v="11"/>
    <n v="56"/>
    <n v="67"/>
    <n v="54"/>
    <n v="76"/>
    <n v="326"/>
    <n v="466"/>
    <n v="82"/>
    <n v="64"/>
    <n v="127"/>
  </r>
  <r>
    <x v="9"/>
    <s v="Female"/>
    <x v="1"/>
    <x v="5"/>
    <n v="0"/>
    <n v="58"/>
    <n v="0"/>
    <n v="231"/>
    <n v="183"/>
    <n v="307"/>
    <n v="252"/>
    <n v="201"/>
    <n v="112"/>
  </r>
  <r>
    <x v="9"/>
    <s v="Female"/>
    <x v="1"/>
    <x v="5"/>
    <n v="86"/>
    <n v="0"/>
    <n v="97"/>
    <n v="243"/>
    <n v="205"/>
    <n v="159"/>
    <n v="323"/>
    <n v="165"/>
    <n v="132"/>
  </r>
  <r>
    <x v="9"/>
    <s v="Female"/>
    <x v="1"/>
    <x v="5"/>
    <n v="94"/>
    <n v="0"/>
    <n v="188"/>
    <n v="143"/>
    <n v="255"/>
    <n v="194"/>
    <n v="154"/>
    <n v="64"/>
    <n v="96"/>
  </r>
  <r>
    <x v="9"/>
    <s v="Female"/>
    <x v="1"/>
    <x v="5"/>
    <n v="0"/>
    <n v="66"/>
    <n v="119"/>
    <n v="164"/>
    <n v="196"/>
    <n v="232"/>
    <n v="57"/>
    <n v="95"/>
    <n v="133"/>
  </r>
  <r>
    <x v="9"/>
    <s v="Female"/>
    <x v="1"/>
    <x v="5"/>
    <n v="0"/>
    <n v="85"/>
    <n v="171"/>
    <n v="186"/>
    <n v="209"/>
    <n v="427"/>
    <n v="115"/>
    <n v="53"/>
    <n v="132"/>
  </r>
  <r>
    <x v="10"/>
    <s v="Female"/>
    <x v="0"/>
    <x v="32"/>
    <n v="0"/>
    <n v="89"/>
    <n v="91"/>
    <n v="100"/>
    <n v="298"/>
    <n v="229"/>
    <n v="97"/>
    <n v="313"/>
    <n v="83"/>
  </r>
  <r>
    <x v="10"/>
    <s v="Female"/>
    <x v="0"/>
    <x v="11"/>
    <n v="0"/>
    <n v="94"/>
    <n v="0"/>
    <n v="194"/>
    <n v="140"/>
    <n v="340"/>
    <n v="353"/>
    <n v="315"/>
    <n v="444"/>
  </r>
  <r>
    <x v="10"/>
    <s v="Female"/>
    <x v="0"/>
    <x v="33"/>
    <n v="0"/>
    <n v="107"/>
    <n v="80"/>
    <n v="0"/>
    <n v="680"/>
    <n v="254"/>
    <n v="302"/>
    <n v="183"/>
    <n v="357"/>
  </r>
  <r>
    <x v="10"/>
    <s v="Female"/>
    <x v="0"/>
    <x v="34"/>
    <n v="0"/>
    <n v="67"/>
    <n v="90"/>
    <n v="127"/>
    <n v="141"/>
    <n v="241"/>
    <n v="180"/>
    <n v="366"/>
    <n v="329"/>
  </r>
  <r>
    <x v="10"/>
    <s v="Female"/>
    <x v="0"/>
    <x v="18"/>
    <n v="0"/>
    <n v="58"/>
    <n v="81"/>
    <n v="125"/>
    <n v="495"/>
    <n v="314"/>
    <n v="198"/>
    <n v="329"/>
    <n v="465"/>
  </r>
  <r>
    <x v="10"/>
    <s v="Female"/>
    <x v="0"/>
    <x v="5"/>
    <n v="0"/>
    <n v="159"/>
    <n v="102"/>
    <n v="141"/>
    <n v="412"/>
    <n v="288"/>
    <n v="422"/>
    <n v="136"/>
    <n v="112"/>
  </r>
  <r>
    <x v="10"/>
    <s v="Female"/>
    <x v="0"/>
    <x v="5"/>
    <n v="0"/>
    <n v="52"/>
    <n v="61"/>
    <n v="188"/>
    <n v="377"/>
    <n v="233"/>
    <n v="158"/>
    <n v="124"/>
    <n v="403"/>
  </r>
  <r>
    <x v="10"/>
    <s v="Female"/>
    <x v="0"/>
    <x v="5"/>
    <n v="0"/>
    <n v="80"/>
    <n v="72"/>
    <n v="126"/>
    <n v="537"/>
    <n v="558"/>
    <n v="332"/>
    <n v="232"/>
    <n v="176"/>
  </r>
  <r>
    <x v="10"/>
    <s v="Female"/>
    <x v="0"/>
    <x v="5"/>
    <n v="0"/>
    <n v="60"/>
    <n v="134"/>
    <n v="84"/>
    <n v="416"/>
    <n v="252"/>
    <n v="269"/>
    <n v="203"/>
    <n v="171"/>
  </r>
  <r>
    <x v="10"/>
    <s v="Female"/>
    <x v="0"/>
    <x v="5"/>
    <n v="0"/>
    <n v="122"/>
    <n v="135"/>
    <n v="110"/>
    <n v="304"/>
    <n v="97"/>
    <n v="435"/>
    <n v="88"/>
    <n v="376"/>
  </r>
  <r>
    <x v="11"/>
    <s v="Female"/>
    <x v="0"/>
    <x v="35"/>
    <n v="0"/>
    <n v="0"/>
    <n v="103"/>
    <n v="136"/>
    <n v="239"/>
    <n v="121"/>
    <n v="223"/>
    <n v="132"/>
    <n v="52"/>
  </r>
  <r>
    <x v="11"/>
    <s v="Female"/>
    <x v="0"/>
    <x v="11"/>
    <n v="0"/>
    <n v="50"/>
    <n v="114"/>
    <n v="82"/>
    <n v="96"/>
    <n v="135"/>
    <n v="55"/>
    <n v="256"/>
    <n v="116"/>
  </r>
  <r>
    <x v="11"/>
    <s v="Female"/>
    <x v="0"/>
    <x v="17"/>
    <n v="0"/>
    <n v="75"/>
    <n v="201"/>
    <n v="229"/>
    <n v="129"/>
    <n v="201"/>
    <n v="201"/>
    <n v="66"/>
    <n v="163"/>
  </r>
  <r>
    <x v="11"/>
    <s v="Female"/>
    <x v="0"/>
    <x v="14"/>
    <n v="0"/>
    <n v="66"/>
    <n v="268"/>
    <n v="68"/>
    <n v="424"/>
    <n v="123"/>
    <n v="120"/>
    <n v="159"/>
    <n v="136"/>
  </r>
  <r>
    <x v="11"/>
    <s v="Female"/>
    <x v="0"/>
    <x v="12"/>
    <n v="0"/>
    <n v="0"/>
    <n v="55"/>
    <n v="83"/>
    <n v="398"/>
    <n v="72"/>
    <n v="196"/>
    <n v="104"/>
    <n v="78"/>
  </r>
  <r>
    <x v="11"/>
    <s v="Female"/>
    <x v="0"/>
    <x v="5"/>
    <n v="0"/>
    <n v="143"/>
    <n v="59"/>
    <n v="73"/>
    <n v="318"/>
    <n v="119"/>
    <n v="98"/>
    <n v="63"/>
    <n v="82"/>
  </r>
  <r>
    <x v="11"/>
    <s v="Female"/>
    <x v="0"/>
    <x v="5"/>
    <n v="264"/>
    <n v="141"/>
    <n v="75"/>
    <n v="0"/>
    <n v="110"/>
    <n v="55"/>
    <n v="77"/>
    <n v="0"/>
    <n v="114"/>
  </r>
  <r>
    <x v="11"/>
    <s v="Female"/>
    <x v="0"/>
    <x v="5"/>
    <n v="0"/>
    <n v="71"/>
    <n v="97"/>
    <n v="100"/>
    <n v="339"/>
    <n v="122"/>
    <n v="82"/>
    <n v="59"/>
    <n v="50"/>
  </r>
  <r>
    <x v="11"/>
    <s v="Female"/>
    <x v="0"/>
    <x v="5"/>
    <n v="52"/>
    <n v="0"/>
    <n v="59"/>
    <n v="96"/>
    <n v="252"/>
    <n v="139"/>
    <n v="50"/>
    <n v="57"/>
    <n v="0"/>
  </r>
  <r>
    <x v="11"/>
    <s v="Female"/>
    <x v="0"/>
    <x v="5"/>
    <n v="90"/>
    <n v="0"/>
    <n v="50"/>
    <n v="156"/>
    <n v="142"/>
    <n v="263"/>
    <n v="64"/>
    <n v="85"/>
    <n v="0"/>
  </r>
  <r>
    <x v="12"/>
    <s v="Female"/>
    <x v="0"/>
    <x v="21"/>
    <n v="64"/>
    <n v="86"/>
    <n v="194"/>
    <n v="89"/>
    <n v="292"/>
    <n v="243"/>
    <n v="445"/>
    <n v="368"/>
    <n v="307"/>
  </r>
  <r>
    <x v="12"/>
    <s v="Female"/>
    <x v="0"/>
    <x v="36"/>
    <n v="106"/>
    <n v="65"/>
    <n v="106"/>
    <n v="190"/>
    <n v="268"/>
    <n v="418"/>
    <n v="458"/>
    <n v="121"/>
    <n v="186"/>
  </r>
  <r>
    <x v="12"/>
    <s v="Female"/>
    <x v="0"/>
    <x v="3"/>
    <n v="0"/>
    <n v="282"/>
    <n v="217"/>
    <n v="71"/>
    <n v="702"/>
    <n v="289"/>
    <n v="78"/>
    <n v="267"/>
    <n v="319"/>
  </r>
  <r>
    <x v="12"/>
    <s v="Female"/>
    <x v="0"/>
    <x v="37"/>
    <n v="0"/>
    <n v="54"/>
    <n v="55"/>
    <n v="257"/>
    <n v="181"/>
    <n v="127"/>
    <n v="131"/>
    <n v="306"/>
    <n v="286"/>
  </r>
  <r>
    <x v="12"/>
    <s v="Female"/>
    <x v="0"/>
    <x v="38"/>
    <n v="0"/>
    <n v="301"/>
    <n v="51"/>
    <n v="78"/>
    <n v="413"/>
    <n v="310"/>
    <n v="110"/>
    <n v="116"/>
    <n v="96"/>
  </r>
  <r>
    <x v="12"/>
    <s v="Female"/>
    <x v="0"/>
    <x v="5"/>
    <n v="0"/>
    <n v="225"/>
    <n v="63"/>
    <n v="140"/>
    <n v="343"/>
    <n v="207"/>
    <n v="111"/>
    <n v="0"/>
    <n v="145"/>
  </r>
  <r>
    <x v="12"/>
    <s v="Female"/>
    <x v="0"/>
    <x v="5"/>
    <n v="0"/>
    <n v="0"/>
    <n v="94"/>
    <n v="252"/>
    <n v="270"/>
    <n v="59"/>
    <n v="320"/>
    <n v="140"/>
    <n v="169"/>
  </r>
  <r>
    <x v="12"/>
    <s v="Female"/>
    <x v="0"/>
    <x v="5"/>
    <n v="0"/>
    <n v="152"/>
    <n v="56"/>
    <n v="74"/>
    <n v="111"/>
    <n v="100"/>
    <n v="258"/>
    <n v="376"/>
    <n v="157"/>
  </r>
  <r>
    <x v="12"/>
    <s v="Female"/>
    <x v="0"/>
    <x v="5"/>
    <n v="63"/>
    <n v="77"/>
    <n v="54"/>
    <n v="0"/>
    <n v="227"/>
    <n v="150"/>
    <n v="242"/>
    <n v="247"/>
    <n v="52"/>
  </r>
  <r>
    <x v="12"/>
    <s v="Female"/>
    <x v="0"/>
    <x v="5"/>
    <n v="0"/>
    <n v="51"/>
    <n v="111"/>
    <n v="50"/>
    <n v="502"/>
    <n v="149"/>
    <n v="482"/>
    <n v="139"/>
    <n v="131"/>
  </r>
  <r>
    <x v="13"/>
    <s v="Female"/>
    <x v="2"/>
    <x v="39"/>
    <n v="0"/>
    <n v="87"/>
    <n v="104"/>
    <n v="111"/>
    <n v="330"/>
    <n v="252"/>
    <n v="257"/>
    <n v="319"/>
    <n v="220"/>
  </r>
  <r>
    <x v="13"/>
    <s v="Female"/>
    <x v="2"/>
    <x v="40"/>
    <n v="0"/>
    <n v="72"/>
    <n v="0"/>
    <n v="76"/>
    <n v="225"/>
    <n v="179"/>
    <n v="335"/>
    <n v="332"/>
    <n v="225"/>
  </r>
  <r>
    <x v="13"/>
    <s v="Female"/>
    <x v="2"/>
    <x v="41"/>
    <n v="0"/>
    <n v="69"/>
    <n v="117"/>
    <n v="103"/>
    <n v="273"/>
    <n v="222"/>
    <n v="377"/>
    <n v="118"/>
    <n v="473"/>
  </r>
  <r>
    <x v="13"/>
    <s v="Female"/>
    <x v="2"/>
    <x v="7"/>
    <n v="0"/>
    <n v="225"/>
    <n v="354"/>
    <n v="215"/>
    <n v="94"/>
    <n v="446"/>
    <n v="214"/>
    <n v="248"/>
    <n v="102"/>
  </r>
  <r>
    <x v="13"/>
    <s v="Female"/>
    <x v="2"/>
    <x v="42"/>
    <n v="70"/>
    <n v="93"/>
    <n v="125"/>
    <n v="53"/>
    <n v="155"/>
    <n v="221"/>
    <n v="101"/>
    <n v="216"/>
    <n v="173"/>
  </r>
  <r>
    <x v="13"/>
    <s v="Female"/>
    <x v="2"/>
    <x v="5"/>
    <n v="0"/>
    <n v="164"/>
    <n v="263"/>
    <n v="72"/>
    <n v="117"/>
    <n v="175"/>
    <n v="688"/>
    <n v="231"/>
    <n v="602"/>
  </r>
  <r>
    <x v="13"/>
    <s v="Female"/>
    <x v="2"/>
    <x v="5"/>
    <n v="0"/>
    <n v="127"/>
    <n v="222"/>
    <n v="152"/>
    <n v="265"/>
    <n v="426"/>
    <n v="117"/>
    <n v="118"/>
    <n v="324"/>
  </r>
  <r>
    <x v="13"/>
    <s v="Female"/>
    <x v="2"/>
    <x v="5"/>
    <n v="55"/>
    <n v="108"/>
    <n v="97"/>
    <n v="154"/>
    <n v="174"/>
    <n v="339"/>
    <n v="115"/>
    <n v="199"/>
    <n v="203"/>
  </r>
  <r>
    <x v="13"/>
    <s v="Female"/>
    <x v="2"/>
    <x v="5"/>
    <n v="51"/>
    <n v="124"/>
    <n v="136"/>
    <n v="119"/>
    <n v="146"/>
    <n v="372"/>
    <n v="243"/>
    <n v="191"/>
    <n v="164"/>
  </r>
  <r>
    <x v="13"/>
    <s v="Female"/>
    <x v="2"/>
    <x v="5"/>
    <n v="64"/>
    <n v="50"/>
    <n v="127"/>
    <n v="101"/>
    <n v="439"/>
    <n v="105"/>
    <n v="435"/>
    <n v="219"/>
    <n v="247"/>
  </r>
  <r>
    <x v="14"/>
    <s v="Female"/>
    <x v="2"/>
    <x v="11"/>
    <n v="0"/>
    <n v="73"/>
    <n v="60"/>
    <n v="0"/>
    <n v="206"/>
    <n v="161"/>
    <n v="58"/>
    <n v="54"/>
    <n v="78"/>
  </r>
  <r>
    <x v="14"/>
    <s v="Female"/>
    <x v="2"/>
    <x v="11"/>
    <n v="0"/>
    <n v="93"/>
    <n v="99"/>
    <n v="114"/>
    <n v="184"/>
    <n v="240"/>
    <n v="87"/>
    <n v="60"/>
    <n v="0"/>
  </r>
  <r>
    <x v="14"/>
    <s v="Female"/>
    <x v="2"/>
    <x v="10"/>
    <n v="68"/>
    <n v="84"/>
    <n v="134"/>
    <n v="124"/>
    <n v="213"/>
    <n v="139"/>
    <n v="107"/>
    <n v="134"/>
    <n v="56"/>
  </r>
  <r>
    <x v="14"/>
    <s v="Female"/>
    <x v="2"/>
    <x v="23"/>
    <n v="65"/>
    <n v="51"/>
    <n v="118"/>
    <n v="56"/>
    <n v="127"/>
    <n v="178"/>
    <n v="51"/>
    <n v="58"/>
    <n v="87"/>
  </r>
  <r>
    <x v="14"/>
    <s v="Female"/>
    <x v="2"/>
    <x v="43"/>
    <n v="0"/>
    <n v="0"/>
    <n v="52"/>
    <n v="81"/>
    <n v="215"/>
    <n v="105"/>
    <n v="345"/>
    <n v="69"/>
    <n v="94"/>
  </r>
  <r>
    <x v="14"/>
    <s v="Female"/>
    <x v="2"/>
    <x v="5"/>
    <n v="0"/>
    <n v="0"/>
    <n v="124"/>
    <n v="0"/>
    <n v="346"/>
    <n v="91"/>
    <n v="51"/>
    <n v="80"/>
    <n v="69"/>
  </r>
  <r>
    <x v="14"/>
    <s v="Female"/>
    <x v="2"/>
    <x v="5"/>
    <n v="66"/>
    <n v="222"/>
    <n v="54"/>
    <n v="162"/>
    <n v="68"/>
    <n v="323"/>
    <n v="125"/>
    <n v="105"/>
    <n v="56"/>
  </r>
  <r>
    <x v="14"/>
    <s v="Female"/>
    <x v="2"/>
    <x v="5"/>
    <n v="0"/>
    <n v="0"/>
    <n v="131"/>
    <n v="166"/>
    <n v="132"/>
    <n v="195"/>
    <n v="90"/>
    <n v="73"/>
    <n v="53"/>
  </r>
  <r>
    <x v="14"/>
    <s v="Female"/>
    <x v="2"/>
    <x v="5"/>
    <n v="78"/>
    <n v="56"/>
    <n v="0"/>
    <n v="149"/>
    <n v="483"/>
    <n v="281"/>
    <n v="56"/>
    <n v="50"/>
    <n v="83"/>
  </r>
  <r>
    <x v="14"/>
    <s v="Female"/>
    <x v="2"/>
    <x v="5"/>
    <n v="0"/>
    <n v="103"/>
    <n v="156"/>
    <n v="74"/>
    <n v="119"/>
    <n v="123"/>
    <n v="230"/>
    <n v="71"/>
    <n v="0"/>
  </r>
  <r>
    <x v="15"/>
    <s v="Female"/>
    <x v="2"/>
    <x v="39"/>
    <n v="0"/>
    <n v="230"/>
    <n v="95"/>
    <n v="142"/>
    <n v="85"/>
    <n v="309"/>
    <n v="396"/>
    <n v="102"/>
    <n v="66"/>
  </r>
  <r>
    <x v="15"/>
    <s v="Female"/>
    <x v="2"/>
    <x v="44"/>
    <n v="0"/>
    <n v="131"/>
    <n v="109"/>
    <n v="207"/>
    <n v="275"/>
    <n v="154"/>
    <n v="108"/>
    <n v="69"/>
    <n v="146"/>
  </r>
  <r>
    <x v="15"/>
    <s v="Female"/>
    <x v="2"/>
    <x v="35"/>
    <n v="0"/>
    <n v="299"/>
    <n v="97"/>
    <n v="235"/>
    <n v="91"/>
    <n v="239"/>
    <n v="88"/>
    <n v="205"/>
    <n v="275"/>
  </r>
  <r>
    <x v="15"/>
    <s v="Female"/>
    <x v="2"/>
    <x v="40"/>
    <n v="0"/>
    <n v="76"/>
    <n v="323"/>
    <n v="51"/>
    <n v="116"/>
    <n v="152"/>
    <n v="277"/>
    <n v="52"/>
    <n v="59"/>
  </r>
  <r>
    <x v="15"/>
    <s v="Female"/>
    <x v="2"/>
    <x v="14"/>
    <n v="0"/>
    <n v="0"/>
    <n v="236"/>
    <n v="0"/>
    <n v="166"/>
    <n v="311"/>
    <n v="107"/>
    <n v="128"/>
    <n v="116"/>
  </r>
  <r>
    <x v="15"/>
    <s v="Female"/>
    <x v="2"/>
    <x v="5"/>
    <n v="0"/>
    <n v="0"/>
    <n v="218"/>
    <n v="110"/>
    <n v="184"/>
    <n v="188"/>
    <n v="160"/>
    <n v="210"/>
    <n v="69"/>
  </r>
  <r>
    <x v="15"/>
    <s v="Female"/>
    <x v="2"/>
    <x v="5"/>
    <n v="0"/>
    <n v="122"/>
    <n v="95"/>
    <n v="154"/>
    <n v="257"/>
    <n v="126"/>
    <n v="236"/>
    <n v="239"/>
    <n v="210"/>
  </r>
  <r>
    <x v="15"/>
    <s v="Female"/>
    <x v="2"/>
    <x v="5"/>
    <n v="101"/>
    <n v="168"/>
    <n v="110"/>
    <n v="156"/>
    <n v="61"/>
    <n v="85"/>
    <n v="238"/>
    <n v="236"/>
    <n v="249"/>
  </r>
  <r>
    <x v="15"/>
    <s v="Female"/>
    <x v="2"/>
    <x v="5"/>
    <n v="52"/>
    <n v="154"/>
    <n v="96"/>
    <n v="89"/>
    <n v="140"/>
    <n v="268"/>
    <n v="153"/>
    <n v="127"/>
    <n v="240"/>
  </r>
  <r>
    <x v="15"/>
    <s v="Female"/>
    <x v="2"/>
    <x v="5"/>
    <n v="0"/>
    <n v="65"/>
    <n v="140"/>
    <n v="0"/>
    <n v="139"/>
    <n v="236"/>
    <n v="358"/>
    <n v="64"/>
    <n v="426"/>
  </r>
  <r>
    <x v="16"/>
    <s v="Female"/>
    <x v="2"/>
    <x v="45"/>
    <n v="0"/>
    <n v="0"/>
    <n v="0"/>
    <n v="0"/>
    <n v="418"/>
    <n v="148"/>
    <n v="336"/>
    <n v="291"/>
    <n v="263"/>
  </r>
  <r>
    <x v="16"/>
    <s v="Female"/>
    <x v="2"/>
    <x v="46"/>
    <n v="0"/>
    <n v="0"/>
    <n v="0"/>
    <n v="87"/>
    <n v="200"/>
    <n v="109"/>
    <n v="211"/>
    <n v="237"/>
    <n v="273"/>
  </r>
  <r>
    <x v="16"/>
    <s v="Female"/>
    <x v="2"/>
    <x v="11"/>
    <n v="0"/>
    <n v="56"/>
    <n v="0"/>
    <n v="0"/>
    <n v="182"/>
    <n v="93"/>
    <n v="253"/>
    <n v="324"/>
    <n v="265"/>
  </r>
  <r>
    <x v="16"/>
    <s v="Female"/>
    <x v="2"/>
    <x v="28"/>
    <n v="0"/>
    <n v="0"/>
    <n v="104"/>
    <n v="82"/>
    <n v="497"/>
    <n v="63"/>
    <n v="406"/>
    <n v="327"/>
    <n v="308"/>
  </r>
  <r>
    <x v="16"/>
    <s v="Female"/>
    <x v="2"/>
    <x v="3"/>
    <n v="0"/>
    <n v="0"/>
    <n v="0"/>
    <n v="74"/>
    <n v="101"/>
    <n v="188"/>
    <n v="343"/>
    <n v="274"/>
    <n v="262"/>
  </r>
  <r>
    <x v="16"/>
    <s v="Female"/>
    <x v="2"/>
    <x v="5"/>
    <n v="0"/>
    <n v="89"/>
    <n v="0"/>
    <n v="56"/>
    <n v="231"/>
    <n v="199"/>
    <n v="170"/>
    <n v="145"/>
    <n v="98"/>
  </r>
  <r>
    <x v="16"/>
    <s v="Female"/>
    <x v="2"/>
    <x v="5"/>
    <n v="0"/>
    <n v="0"/>
    <n v="74"/>
    <n v="101"/>
    <n v="246"/>
    <n v="353"/>
    <n v="201"/>
    <n v="125"/>
    <n v="50"/>
  </r>
  <r>
    <x v="16"/>
    <s v="Female"/>
    <x v="2"/>
    <x v="5"/>
    <n v="0"/>
    <n v="78"/>
    <n v="0"/>
    <n v="0"/>
    <n v="265"/>
    <n v="104"/>
    <n v="82"/>
    <n v="265"/>
    <n v="62"/>
  </r>
  <r>
    <x v="16"/>
    <s v="Female"/>
    <x v="2"/>
    <x v="5"/>
    <n v="0"/>
    <n v="0"/>
    <n v="0"/>
    <n v="62"/>
    <n v="365"/>
    <n v="108"/>
    <n v="387"/>
    <n v="251"/>
    <n v="121"/>
  </r>
  <r>
    <x v="16"/>
    <s v="Female"/>
    <x v="2"/>
    <x v="5"/>
    <n v="83"/>
    <n v="0"/>
    <n v="126"/>
    <n v="56"/>
    <n v="240"/>
    <n v="342"/>
    <n v="410"/>
    <n v="619"/>
    <n v="397"/>
  </r>
  <r>
    <x v="17"/>
    <s v="Female"/>
    <x v="0"/>
    <x v="11"/>
    <n v="63"/>
    <n v="0"/>
    <n v="0"/>
    <n v="60"/>
    <n v="417"/>
    <n v="74"/>
    <n v="174"/>
    <n v="113"/>
    <n v="261"/>
  </r>
  <r>
    <x v="17"/>
    <s v="Female"/>
    <x v="0"/>
    <x v="47"/>
    <n v="0"/>
    <n v="88"/>
    <n v="107"/>
    <n v="0"/>
    <n v="188"/>
    <n v="115"/>
    <n v="278"/>
    <n v="103"/>
    <n v="192"/>
  </r>
  <r>
    <x v="17"/>
    <s v="Female"/>
    <x v="0"/>
    <x v="22"/>
    <n v="0"/>
    <n v="56"/>
    <n v="84"/>
    <n v="0"/>
    <n v="177"/>
    <n v="270"/>
    <n v="220"/>
    <n v="76"/>
    <n v="153"/>
  </r>
  <r>
    <x v="17"/>
    <s v="Female"/>
    <x v="0"/>
    <x v="48"/>
    <n v="0"/>
    <n v="0"/>
    <n v="118"/>
    <n v="0"/>
    <n v="216"/>
    <n v="194"/>
    <n v="61"/>
    <n v="297"/>
    <n v="160"/>
  </r>
  <r>
    <x v="17"/>
    <s v="Female"/>
    <x v="0"/>
    <x v="49"/>
    <n v="0"/>
    <n v="64"/>
    <n v="68"/>
    <n v="110"/>
    <n v="301"/>
    <n v="75"/>
    <n v="65"/>
    <n v="169"/>
    <n v="74"/>
  </r>
  <r>
    <x v="17"/>
    <s v="Female"/>
    <x v="0"/>
    <x v="5"/>
    <n v="63"/>
    <n v="52"/>
    <n v="0"/>
    <n v="241"/>
    <n v="127"/>
    <n v="202"/>
    <n v="85"/>
    <n v="67"/>
    <n v="159"/>
  </r>
  <r>
    <x v="17"/>
    <s v="Female"/>
    <x v="0"/>
    <x v="5"/>
    <n v="73"/>
    <n v="101"/>
    <n v="52"/>
    <n v="56"/>
    <n v="169"/>
    <n v="225"/>
    <n v="133"/>
    <n v="100"/>
    <n v="182"/>
  </r>
  <r>
    <x v="17"/>
    <s v="Female"/>
    <x v="0"/>
    <x v="5"/>
    <n v="0"/>
    <n v="0"/>
    <n v="59"/>
    <n v="0"/>
    <n v="378"/>
    <n v="53"/>
    <n v="179"/>
    <n v="94"/>
    <n v="67"/>
  </r>
  <r>
    <x v="17"/>
    <s v="Female"/>
    <x v="0"/>
    <x v="5"/>
    <n v="0"/>
    <n v="0"/>
    <n v="96"/>
    <n v="108"/>
    <n v="176"/>
    <n v="392"/>
    <n v="132"/>
    <n v="91"/>
    <n v="131"/>
  </r>
  <r>
    <x v="17"/>
    <s v="Female"/>
    <x v="0"/>
    <x v="5"/>
    <n v="72"/>
    <n v="63"/>
    <n v="59"/>
    <n v="66"/>
    <n v="473"/>
    <n v="63"/>
    <n v="113"/>
    <n v="90"/>
    <n v="6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compact="0" compactData="0" multipleFieldFilters="0">
  <location ref="A3:K49" firstHeaderRow="0" firstDataRow="1" firstDataCol="3"/>
  <pivotFields count="11">
    <pivotField axis="axisRow" compact="0" outline="0" showAll="0">
      <items count="47">
        <item x="34"/>
        <item x="22"/>
        <item x="15"/>
        <item x="28"/>
        <item x="16"/>
        <item x="5"/>
        <item x="11"/>
        <item x="0"/>
        <item x="1"/>
        <item x="23"/>
        <item x="35"/>
        <item x="24"/>
        <item x="29"/>
        <item x="30"/>
        <item x="31"/>
        <item x="25"/>
        <item x="26"/>
        <item x="40"/>
        <item x="41"/>
        <item x="6"/>
        <item x="2"/>
        <item x="12"/>
        <item x="7"/>
        <item x="8"/>
        <item x="9"/>
        <item x="3"/>
        <item x="13"/>
        <item x="14"/>
        <item x="10"/>
        <item x="36"/>
        <item x="37"/>
        <item x="27"/>
        <item x="17"/>
        <item x="32"/>
        <item x="42"/>
        <item x="43"/>
        <item x="18"/>
        <item x="44"/>
        <item x="33"/>
        <item x="19"/>
        <item x="21"/>
        <item x="4"/>
        <item x="38"/>
        <item x="39"/>
        <item x="20"/>
        <item x="45"/>
        <item t="default"/>
      </items>
    </pivotField>
    <pivotField axis="axisRow" compact="0" outline="0" showAll="0" defaultSubtotal="0">
      <items count="2">
        <item x="1"/>
        <item x="0"/>
      </items>
    </pivotField>
    <pivotField axis="axisRow" compact="0" outline="0" showAll="0" defaultSubtotal="0">
      <items count="3">
        <item x="0"/>
        <item x="2"/>
        <item x="1"/>
      </items>
    </pivotField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  <pivotField dataField="1" compact="0" outline="0" showAll="0"/>
  </pivotFields>
  <rowFields count="3">
    <field x="1"/>
    <field x="2"/>
    <field x="0"/>
  </rowFields>
  <rowItems count="46">
    <i>
      <x/>
      <x/>
      <x/>
    </i>
    <i r="2">
      <x v="1"/>
    </i>
    <i r="2">
      <x v="11"/>
    </i>
    <i r="2">
      <x v="31"/>
    </i>
    <i r="2">
      <x v="34"/>
    </i>
    <i r="1">
      <x v="1"/>
      <x v="9"/>
    </i>
    <i r="2">
      <x v="15"/>
    </i>
    <i r="2">
      <x v="16"/>
    </i>
    <i r="2">
      <x v="42"/>
    </i>
    <i r="1">
      <x v="2"/>
      <x v="10"/>
    </i>
    <i r="2">
      <x v="29"/>
    </i>
    <i r="2">
      <x v="30"/>
    </i>
    <i r="2">
      <x v="35"/>
    </i>
    <i r="2">
      <x v="43"/>
    </i>
    <i>
      <x v="1"/>
      <x/>
      <x v="2"/>
    </i>
    <i r="2">
      <x v="4"/>
    </i>
    <i r="2">
      <x v="7"/>
    </i>
    <i r="2">
      <x v="18"/>
    </i>
    <i r="2">
      <x v="19"/>
    </i>
    <i r="2">
      <x v="21"/>
    </i>
    <i r="2">
      <x v="26"/>
    </i>
    <i r="2">
      <x v="37"/>
    </i>
    <i r="2">
      <x v="39"/>
    </i>
    <i r="2">
      <x v="41"/>
    </i>
    <i r="1">
      <x v="1"/>
      <x v="6"/>
    </i>
    <i r="2">
      <x v="17"/>
    </i>
    <i r="2">
      <x v="20"/>
    </i>
    <i r="2">
      <x v="22"/>
    </i>
    <i r="2">
      <x v="24"/>
    </i>
    <i r="2">
      <x v="28"/>
    </i>
    <i r="2">
      <x v="33"/>
    </i>
    <i r="2">
      <x v="38"/>
    </i>
    <i r="2">
      <x v="44"/>
    </i>
    <i r="2">
      <x v="45"/>
    </i>
    <i r="1">
      <x v="2"/>
      <x v="3"/>
    </i>
    <i r="2">
      <x v="5"/>
    </i>
    <i r="2">
      <x v="8"/>
    </i>
    <i r="2">
      <x v="12"/>
    </i>
    <i r="2">
      <x v="13"/>
    </i>
    <i r="2">
      <x v="14"/>
    </i>
    <i r="2">
      <x v="23"/>
    </i>
    <i r="2">
      <x v="25"/>
    </i>
    <i r="2">
      <x v="27"/>
    </i>
    <i r="2">
      <x v="32"/>
    </i>
    <i r="2">
      <x v="36"/>
    </i>
    <i r="2">
      <x v="40"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Average of BN" fld="3" subtotal="average" baseField="2" baseItem="1"/>
    <dataField name="Average of P1" fld="4" subtotal="average" baseField="2" baseItem="1"/>
    <dataField name="Average of P2" fld="5" subtotal="average" baseField="2" baseItem="1"/>
    <dataField name="Average of P3" fld="6" subtotal="average" baseField="2" baseItem="1"/>
    <dataField name="Average of ST120" fld="7" subtotal="average" baseField="2" baseItem="1"/>
    <dataField name="Average of PP1" fld="8" subtotal="average" baseField="2" baseItem="1"/>
    <dataField name="Average of PP2" fld="9" subtotal="average" baseField="2" baseItem="1"/>
    <dataField name="Average of PP3" fld="10" subtotal="average" baseField="2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4" minRefreshableVersion="3" useAutoFormatting="1" rowGrandTotals="0" colGrandTotals="0" itemPrintTitles="1" createdVersion="4" indent="0" compact="0" compactData="0" multipleFieldFilters="0">
  <location ref="A3:J21" firstHeaderRow="0" firstDataRow="1" firstDataCol="2"/>
  <pivotFields count="13">
    <pivotField axis="axisRow" compact="0" outline="0" showAll="0" defaultSubtotal="0">
      <items count="18">
        <item x="0"/>
        <item x="11"/>
        <item x="1"/>
        <item x="6"/>
        <item x="7"/>
        <item x="8"/>
        <item x="9"/>
        <item x="2"/>
        <item x="16"/>
        <item x="12"/>
        <item x="13"/>
        <item x="14"/>
        <item x="3"/>
        <item x="17"/>
        <item x="10"/>
        <item x="4"/>
        <item x="5"/>
        <item x="15"/>
      </items>
    </pivotField>
    <pivotField compact="0" outline="0" showAll="0" defaultSubtotal="0"/>
    <pivotField axis="axisRow" compact="0" outline="0" showAll="0" sortType="ascending" defaultSubtotal="0">
      <items count="3">
        <item x="0"/>
        <item x="2"/>
        <item x="1"/>
      </items>
    </pivotField>
    <pivotField dataField="1" compact="0" outline="0" showAll="0" defaultSubtotal="0">
      <items count="50">
        <item x="11"/>
        <item x="39"/>
        <item x="29"/>
        <item x="0"/>
        <item x="35"/>
        <item x="14"/>
        <item x="10"/>
        <item x="3"/>
        <item x="36"/>
        <item x="7"/>
        <item x="18"/>
        <item x="21"/>
        <item x="17"/>
        <item x="23"/>
        <item x="20"/>
        <item x="42"/>
        <item x="22"/>
        <item x="6"/>
        <item x="1"/>
        <item x="27"/>
        <item x="2"/>
        <item x="28"/>
        <item x="15"/>
        <item x="12"/>
        <item x="40"/>
        <item x="24"/>
        <item x="26"/>
        <item x="33"/>
        <item x="44"/>
        <item x="16"/>
        <item x="8"/>
        <item x="19"/>
        <item x="45"/>
        <item x="37"/>
        <item x="34"/>
        <item x="25"/>
        <item x="47"/>
        <item x="13"/>
        <item x="48"/>
        <item x="30"/>
        <item x="41"/>
        <item x="9"/>
        <item x="38"/>
        <item x="46"/>
        <item x="4"/>
        <item x="32"/>
        <item x="31"/>
        <item x="49"/>
        <item x="43"/>
        <item x="5"/>
      </items>
    </pivotField>
    <pivotField dataField="1" compact="0" outline="0" showAll="0" defaultSubtotal="0"/>
    <pivotField dataField="1" compact="0" outline="0" showAll="0" defaultSubtotal="0"/>
    <pivotField dataField="1" compact="0" outline="0" showAll="0" defaultSubtotal="0"/>
    <pivotField compact="0" outline="0" showAll="0" defaultSubtotal="0"/>
    <pivotField dataField="1" compact="0" outline="0" showAll="0" defaultSubtotal="0"/>
    <pivotField dataField="1" compact="0" outline="0" showAll="0" defaultSubtotal="0"/>
    <pivotField dataField="1" compact="0" outline="0" showAll="0" defaultSubtotal="0"/>
    <pivotField dataField="1" compact="0" outline="0" showAll="0" defaultSubtotal="0"/>
    <pivotField compact="0" outline="0" showAll="0" defaultSubtotal="0"/>
  </pivotFields>
  <rowFields count="2">
    <field x="2"/>
    <field x="0"/>
  </rowFields>
  <rowItems count="18">
    <i>
      <x/>
      <x/>
    </i>
    <i r="1">
      <x v="1"/>
    </i>
    <i r="1">
      <x v="5"/>
    </i>
    <i r="1">
      <x v="9"/>
    </i>
    <i r="1">
      <x v="13"/>
    </i>
    <i r="1">
      <x v="14"/>
    </i>
    <i>
      <x v="1"/>
      <x v="7"/>
    </i>
    <i r="1">
      <x v="8"/>
    </i>
    <i r="1">
      <x v="10"/>
    </i>
    <i r="1">
      <x v="11"/>
    </i>
    <i r="1">
      <x v="12"/>
    </i>
    <i r="1">
      <x v="17"/>
    </i>
    <i>
      <x v="2"/>
      <x v="2"/>
    </i>
    <i r="1">
      <x v="3"/>
    </i>
    <i r="1">
      <x v="4"/>
    </i>
    <i r="1">
      <x v="6"/>
    </i>
    <i r="1">
      <x v="15"/>
    </i>
    <i r="1">
      <x v="16"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Average of BN" fld="3" subtotal="average" baseField="2" baseItem="0"/>
    <dataField name="Average of P1" fld="4" subtotal="average" baseField="2" baseItem="0"/>
    <dataField name="Average of P2" fld="5" subtotal="average" baseField="2" baseItem="0"/>
    <dataField name="Average of P3" fld="6" subtotal="average" baseField="2" baseItem="0"/>
    <dataField name="Average of ST110" fld="8" subtotal="average" baseField="2" baseItem="0"/>
    <dataField name="Average of PP1" fld="9" subtotal="average" baseField="2" baseItem="0"/>
    <dataField name="Average of PP2" fld="10" subtotal="average" baseField="2" baseItem="0"/>
    <dataField name="Average of PP3" fld="11" subtotal="average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66"/>
  <sheetViews>
    <sheetView tabSelected="1" workbookViewId="0">
      <selection activeCell="H15" sqref="H15"/>
    </sheetView>
  </sheetViews>
  <sheetFormatPr defaultRowHeight="15" x14ac:dyDescent="0.25"/>
  <cols>
    <col min="1" max="1" width="16.7109375" bestFit="1" customWidth="1"/>
  </cols>
  <sheetData>
    <row r="1" spans="1:8" x14ac:dyDescent="0.25">
      <c r="A1" t="s">
        <v>7</v>
      </c>
      <c r="B1" t="s">
        <v>61</v>
      </c>
      <c r="C1" t="s">
        <v>60</v>
      </c>
      <c r="D1" t="s">
        <v>218</v>
      </c>
    </row>
    <row r="2" spans="1:8" x14ac:dyDescent="0.25">
      <c r="A2" t="s">
        <v>36</v>
      </c>
      <c r="B2" t="s">
        <v>63</v>
      </c>
      <c r="C2" t="s">
        <v>64</v>
      </c>
      <c r="D2">
        <v>1</v>
      </c>
      <c r="F2" t="s">
        <v>62</v>
      </c>
      <c r="G2" t="s">
        <v>64</v>
      </c>
      <c r="H2" t="s">
        <v>65</v>
      </c>
    </row>
    <row r="3" spans="1:8" x14ac:dyDescent="0.25">
      <c r="A3" t="s">
        <v>34</v>
      </c>
      <c r="B3" t="s">
        <v>63</v>
      </c>
      <c r="C3" t="s">
        <v>62</v>
      </c>
      <c r="D3">
        <v>1</v>
      </c>
      <c r="E3" t="s">
        <v>235</v>
      </c>
      <c r="F3">
        <v>11</v>
      </c>
      <c r="G3">
        <v>10</v>
      </c>
      <c r="H3">
        <v>11</v>
      </c>
    </row>
    <row r="4" spans="1:8" x14ac:dyDescent="0.25">
      <c r="A4" t="s">
        <v>35</v>
      </c>
      <c r="B4" t="s">
        <v>63</v>
      </c>
      <c r="C4" t="s">
        <v>64</v>
      </c>
      <c r="D4">
        <v>1</v>
      </c>
      <c r="E4" t="s">
        <v>236</v>
      </c>
      <c r="F4">
        <v>10</v>
      </c>
      <c r="G4">
        <v>10</v>
      </c>
      <c r="H4">
        <v>12</v>
      </c>
    </row>
    <row r="5" spans="1:8" x14ac:dyDescent="0.25">
      <c r="A5" t="s">
        <v>37</v>
      </c>
      <c r="B5" t="s">
        <v>63</v>
      </c>
      <c r="C5" t="s">
        <v>62</v>
      </c>
      <c r="D5">
        <v>1</v>
      </c>
    </row>
    <row r="6" spans="1:8" x14ac:dyDescent="0.25">
      <c r="A6" t="s">
        <v>39</v>
      </c>
      <c r="B6" t="s">
        <v>63</v>
      </c>
      <c r="C6" t="s">
        <v>64</v>
      </c>
      <c r="D6">
        <v>1</v>
      </c>
    </row>
    <row r="7" spans="1:8" x14ac:dyDescent="0.25">
      <c r="A7" t="s">
        <v>40</v>
      </c>
      <c r="B7" t="s">
        <v>63</v>
      </c>
      <c r="C7" t="s">
        <v>64</v>
      </c>
      <c r="D7">
        <v>1</v>
      </c>
    </row>
    <row r="8" spans="1:8" x14ac:dyDescent="0.25">
      <c r="A8" t="s">
        <v>41</v>
      </c>
      <c r="B8" t="s">
        <v>63</v>
      </c>
      <c r="C8" t="s">
        <v>64</v>
      </c>
      <c r="D8">
        <v>1</v>
      </c>
    </row>
    <row r="9" spans="1:8" x14ac:dyDescent="0.25">
      <c r="A9" t="s">
        <v>44</v>
      </c>
      <c r="B9" t="s">
        <v>63</v>
      </c>
      <c r="C9" t="s">
        <v>65</v>
      </c>
      <c r="D9">
        <v>1</v>
      </c>
    </row>
    <row r="10" spans="1:8" x14ac:dyDescent="0.25">
      <c r="A10" t="s">
        <v>42</v>
      </c>
      <c r="B10" t="s">
        <v>63</v>
      </c>
      <c r="C10" t="s">
        <v>65</v>
      </c>
      <c r="D10">
        <v>1</v>
      </c>
    </row>
    <row r="11" spans="1:8" x14ac:dyDescent="0.25">
      <c r="A11" t="s">
        <v>47</v>
      </c>
      <c r="B11" t="s">
        <v>63</v>
      </c>
      <c r="C11" t="s">
        <v>62</v>
      </c>
      <c r="D11">
        <v>1</v>
      </c>
    </row>
    <row r="12" spans="1:8" x14ac:dyDescent="0.25">
      <c r="A12" t="s">
        <v>48</v>
      </c>
      <c r="B12" t="s">
        <v>63</v>
      </c>
      <c r="C12" t="s">
        <v>65</v>
      </c>
      <c r="D12">
        <v>1</v>
      </c>
    </row>
    <row r="13" spans="1:8" x14ac:dyDescent="0.25">
      <c r="A13" t="s">
        <v>50</v>
      </c>
      <c r="B13" t="s">
        <v>63</v>
      </c>
      <c r="C13" t="s">
        <v>65</v>
      </c>
      <c r="D13">
        <v>1</v>
      </c>
    </row>
    <row r="14" spans="1:8" x14ac:dyDescent="0.25">
      <c r="A14" t="s">
        <v>46</v>
      </c>
      <c r="B14" t="s">
        <v>63</v>
      </c>
      <c r="C14" t="s">
        <v>62</v>
      </c>
      <c r="D14">
        <v>1</v>
      </c>
    </row>
    <row r="15" spans="1:8" x14ac:dyDescent="0.25">
      <c r="A15" t="s">
        <v>55</v>
      </c>
      <c r="B15" t="s">
        <v>63</v>
      </c>
      <c r="C15" t="s">
        <v>65</v>
      </c>
      <c r="D15">
        <v>1</v>
      </c>
    </row>
    <row r="16" spans="1:8" x14ac:dyDescent="0.25">
      <c r="A16" t="s">
        <v>52</v>
      </c>
      <c r="B16" t="s">
        <v>63</v>
      </c>
      <c r="C16" t="s">
        <v>62</v>
      </c>
      <c r="D16">
        <v>1</v>
      </c>
    </row>
    <row r="17" spans="1:4" x14ac:dyDescent="0.25">
      <c r="A17" t="s">
        <v>56</v>
      </c>
      <c r="B17" t="s">
        <v>63</v>
      </c>
      <c r="C17" t="s">
        <v>65</v>
      </c>
      <c r="D17">
        <v>1</v>
      </c>
    </row>
    <row r="18" spans="1:4" x14ac:dyDescent="0.25">
      <c r="A18" t="s">
        <v>53</v>
      </c>
      <c r="B18" t="s">
        <v>63</v>
      </c>
      <c r="C18" t="s">
        <v>64</v>
      </c>
      <c r="D18">
        <v>1</v>
      </c>
    </row>
    <row r="19" spans="1:4" x14ac:dyDescent="0.25">
      <c r="A19" t="s">
        <v>51</v>
      </c>
      <c r="B19" t="s">
        <v>63</v>
      </c>
      <c r="C19" t="s">
        <v>62</v>
      </c>
      <c r="D19">
        <v>1</v>
      </c>
    </row>
    <row r="20" spans="1:4" x14ac:dyDescent="0.25">
      <c r="A20" s="2" t="s">
        <v>147</v>
      </c>
      <c r="B20" s="2" t="s">
        <v>63</v>
      </c>
      <c r="C20" s="2" t="s">
        <v>64</v>
      </c>
      <c r="D20">
        <v>2</v>
      </c>
    </row>
    <row r="21" spans="1:4" x14ac:dyDescent="0.25">
      <c r="A21" s="2" t="s">
        <v>148</v>
      </c>
      <c r="B21" s="2" t="s">
        <v>63</v>
      </c>
      <c r="C21" s="2" t="s">
        <v>65</v>
      </c>
      <c r="D21">
        <v>2</v>
      </c>
    </row>
    <row r="22" spans="1:4" x14ac:dyDescent="0.25">
      <c r="A22" s="2" t="s">
        <v>135</v>
      </c>
      <c r="B22" s="2" t="s">
        <v>63</v>
      </c>
      <c r="C22" s="2" t="s">
        <v>65</v>
      </c>
      <c r="D22">
        <v>2</v>
      </c>
    </row>
    <row r="23" spans="1:4" x14ac:dyDescent="0.25">
      <c r="A23" s="2" t="s">
        <v>120</v>
      </c>
      <c r="B23" s="2" t="s">
        <v>63</v>
      </c>
      <c r="C23" s="2" t="s">
        <v>65</v>
      </c>
      <c r="D23">
        <v>2</v>
      </c>
    </row>
    <row r="24" spans="1:4" x14ac:dyDescent="0.25">
      <c r="A24" s="2" t="s">
        <v>122</v>
      </c>
      <c r="B24" s="2" t="s">
        <v>63</v>
      </c>
      <c r="C24" s="2" t="s">
        <v>65</v>
      </c>
      <c r="D24">
        <v>2</v>
      </c>
    </row>
    <row r="25" spans="1:4" x14ac:dyDescent="0.25">
      <c r="A25" s="2" t="s">
        <v>107</v>
      </c>
      <c r="B25" s="2" t="s">
        <v>63</v>
      </c>
      <c r="C25" s="2" t="s">
        <v>62</v>
      </c>
      <c r="D25">
        <v>2</v>
      </c>
    </row>
    <row r="26" spans="1:4" x14ac:dyDescent="0.25">
      <c r="A26" s="2" t="s">
        <v>115</v>
      </c>
      <c r="B26" s="2" t="s">
        <v>63</v>
      </c>
      <c r="C26" s="2" t="s">
        <v>62</v>
      </c>
      <c r="D26">
        <v>2</v>
      </c>
    </row>
    <row r="27" spans="1:4" x14ac:dyDescent="0.25">
      <c r="A27" s="2" t="s">
        <v>134</v>
      </c>
      <c r="B27" s="2" t="s">
        <v>63</v>
      </c>
      <c r="C27" s="2" t="s">
        <v>64</v>
      </c>
      <c r="D27">
        <v>2</v>
      </c>
    </row>
    <row r="28" spans="1:4" x14ac:dyDescent="0.25">
      <c r="A28" s="2" t="s">
        <v>136</v>
      </c>
      <c r="B28" s="2" t="s">
        <v>63</v>
      </c>
      <c r="C28" s="2" t="s">
        <v>62</v>
      </c>
      <c r="D28">
        <v>2</v>
      </c>
    </row>
    <row r="29" spans="1:4" x14ac:dyDescent="0.25">
      <c r="A29" s="2" t="s">
        <v>143</v>
      </c>
      <c r="B29" s="2" t="s">
        <v>63</v>
      </c>
      <c r="C29" s="2" t="s">
        <v>64</v>
      </c>
      <c r="D29">
        <v>2</v>
      </c>
    </row>
    <row r="30" spans="1:4" x14ac:dyDescent="0.25">
      <c r="A30" s="2" t="s">
        <v>144</v>
      </c>
      <c r="B30" s="2" t="s">
        <v>63</v>
      </c>
      <c r="C30" s="2" t="s">
        <v>64</v>
      </c>
      <c r="D30">
        <v>2</v>
      </c>
    </row>
    <row r="31" spans="1:4" x14ac:dyDescent="0.25">
      <c r="A31" s="2" t="s">
        <v>123</v>
      </c>
      <c r="B31" s="2" t="s">
        <v>63</v>
      </c>
      <c r="C31" s="2" t="s">
        <v>62</v>
      </c>
      <c r="D31">
        <v>2</v>
      </c>
    </row>
    <row r="32" spans="1:4" x14ac:dyDescent="0.25">
      <c r="A32" s="2" t="s">
        <v>127</v>
      </c>
      <c r="B32" s="2" t="s">
        <v>63</v>
      </c>
      <c r="C32" s="2" t="s">
        <v>62</v>
      </c>
      <c r="D32">
        <v>2</v>
      </c>
    </row>
    <row r="33" spans="1:4" x14ac:dyDescent="0.25">
      <c r="A33" s="2" t="s">
        <v>128</v>
      </c>
      <c r="B33" s="2" t="s">
        <v>63</v>
      </c>
      <c r="C33" s="2" t="s">
        <v>65</v>
      </c>
      <c r="D33">
        <v>2</v>
      </c>
    </row>
    <row r="34" spans="1:4" x14ac:dyDescent="0.25">
      <c r="A34" s="2" t="s">
        <v>150</v>
      </c>
      <c r="B34" s="2" t="s">
        <v>66</v>
      </c>
      <c r="C34" s="2" t="s">
        <v>64</v>
      </c>
      <c r="D34">
        <v>2</v>
      </c>
    </row>
    <row r="35" spans="1:4" x14ac:dyDescent="0.25">
      <c r="A35" s="2" t="s">
        <v>145</v>
      </c>
      <c r="B35" s="2" t="s">
        <v>66</v>
      </c>
      <c r="C35" s="2" t="s">
        <v>64</v>
      </c>
      <c r="D35">
        <v>2</v>
      </c>
    </row>
    <row r="36" spans="1:4" x14ac:dyDescent="0.25">
      <c r="A36" s="2" t="s">
        <v>146</v>
      </c>
      <c r="B36" s="2" t="s">
        <v>66</v>
      </c>
      <c r="C36" s="2" t="s">
        <v>62</v>
      </c>
      <c r="D36">
        <v>2</v>
      </c>
    </row>
    <row r="37" spans="1:4" x14ac:dyDescent="0.25">
      <c r="A37" s="2" t="s">
        <v>130</v>
      </c>
      <c r="B37" s="2" t="s">
        <v>66</v>
      </c>
      <c r="C37" s="2" t="s">
        <v>62</v>
      </c>
      <c r="D37">
        <v>2</v>
      </c>
    </row>
    <row r="38" spans="1:4" x14ac:dyDescent="0.25">
      <c r="A38" s="15" t="s">
        <v>219</v>
      </c>
      <c r="B38" s="2" t="s">
        <v>66</v>
      </c>
      <c r="C38" s="2" t="s">
        <v>64</v>
      </c>
      <c r="D38">
        <v>2</v>
      </c>
    </row>
    <row r="39" spans="1:4" x14ac:dyDescent="0.25">
      <c r="A39" s="2" t="s">
        <v>149</v>
      </c>
      <c r="B39" s="2" t="s">
        <v>66</v>
      </c>
      <c r="C39" s="2" t="s">
        <v>64</v>
      </c>
      <c r="D39">
        <v>2</v>
      </c>
    </row>
    <row r="40" spans="1:4" x14ac:dyDescent="0.25">
      <c r="A40" s="2" t="s">
        <v>124</v>
      </c>
      <c r="B40" s="2" t="s">
        <v>66</v>
      </c>
      <c r="C40" s="2" t="s">
        <v>65</v>
      </c>
      <c r="D40">
        <v>2</v>
      </c>
    </row>
    <row r="41" spans="1:4" x14ac:dyDescent="0.25">
      <c r="A41" s="2" t="s">
        <v>129</v>
      </c>
      <c r="B41" s="2" t="s">
        <v>66</v>
      </c>
      <c r="C41" s="2" t="s">
        <v>65</v>
      </c>
      <c r="D41">
        <v>2</v>
      </c>
    </row>
    <row r="42" spans="1:4" x14ac:dyDescent="0.25">
      <c r="A42" s="2" t="s">
        <v>132</v>
      </c>
      <c r="B42" s="2" t="s">
        <v>66</v>
      </c>
      <c r="C42" s="2" t="s">
        <v>62</v>
      </c>
      <c r="D42">
        <v>2</v>
      </c>
    </row>
    <row r="43" spans="1:4" x14ac:dyDescent="0.25">
      <c r="A43" s="2" t="s">
        <v>116</v>
      </c>
      <c r="B43" s="2" t="s">
        <v>66</v>
      </c>
      <c r="C43" s="2" t="s">
        <v>62</v>
      </c>
      <c r="D43">
        <v>2</v>
      </c>
    </row>
    <row r="44" spans="1:4" x14ac:dyDescent="0.25">
      <c r="A44" s="2" t="s">
        <v>119</v>
      </c>
      <c r="B44" s="2" t="s">
        <v>66</v>
      </c>
      <c r="C44" s="2" t="s">
        <v>62</v>
      </c>
      <c r="D44">
        <v>2</v>
      </c>
    </row>
    <row r="45" spans="1:4" x14ac:dyDescent="0.25">
      <c r="A45" s="2" t="s">
        <v>138</v>
      </c>
      <c r="B45" s="2" t="s">
        <v>66</v>
      </c>
      <c r="C45" s="2" t="s">
        <v>65</v>
      </c>
      <c r="D45">
        <v>2</v>
      </c>
    </row>
    <row r="46" spans="1:4" x14ac:dyDescent="0.25">
      <c r="A46" s="2" t="s">
        <v>141</v>
      </c>
      <c r="B46" s="2" t="s">
        <v>66</v>
      </c>
      <c r="C46" s="2" t="s">
        <v>65</v>
      </c>
      <c r="D46">
        <v>2</v>
      </c>
    </row>
    <row r="47" spans="1:4" x14ac:dyDescent="0.25">
      <c r="A47" s="2" t="s">
        <v>118</v>
      </c>
      <c r="B47" s="2" t="s">
        <v>66</v>
      </c>
      <c r="C47" s="2" t="s">
        <v>65</v>
      </c>
      <c r="D47">
        <v>2</v>
      </c>
    </row>
    <row r="48" spans="1:4" x14ac:dyDescent="0.25">
      <c r="A48" s="2" t="s">
        <v>142</v>
      </c>
      <c r="B48" s="2" t="s">
        <v>66</v>
      </c>
      <c r="C48" s="2" t="s">
        <v>65</v>
      </c>
      <c r="D48">
        <v>2</v>
      </c>
    </row>
    <row r="49" spans="1:4" x14ac:dyDescent="0.25">
      <c r="A49" s="2" t="s">
        <v>125</v>
      </c>
      <c r="B49" s="2" t="s">
        <v>66</v>
      </c>
      <c r="C49" s="2" t="s">
        <v>64</v>
      </c>
      <c r="D49">
        <v>2</v>
      </c>
    </row>
    <row r="50" spans="1:4" x14ac:dyDescent="0.25">
      <c r="A50" s="2" t="s">
        <v>131</v>
      </c>
      <c r="B50" s="2" t="s">
        <v>66</v>
      </c>
      <c r="C50" s="2" t="s">
        <v>64</v>
      </c>
      <c r="D50">
        <v>2</v>
      </c>
    </row>
    <row r="51" spans="1:4" x14ac:dyDescent="0.25">
      <c r="A51" s="2" t="s">
        <v>133</v>
      </c>
      <c r="B51" s="2" t="s">
        <v>66</v>
      </c>
      <c r="C51" s="2" t="s">
        <v>65</v>
      </c>
      <c r="D51">
        <v>2</v>
      </c>
    </row>
    <row r="52" spans="1:4" x14ac:dyDescent="0.25">
      <c r="A52" s="16" t="s">
        <v>220</v>
      </c>
      <c r="B52" s="2" t="s">
        <v>66</v>
      </c>
      <c r="C52" s="16" t="s">
        <v>62</v>
      </c>
      <c r="D52">
        <v>3</v>
      </c>
    </row>
    <row r="53" spans="1:4" x14ac:dyDescent="0.25">
      <c r="A53" s="16" t="s">
        <v>221</v>
      </c>
      <c r="B53" s="2" t="s">
        <v>66</v>
      </c>
      <c r="C53" s="16" t="s">
        <v>64</v>
      </c>
      <c r="D53">
        <v>3</v>
      </c>
    </row>
    <row r="54" spans="1:4" x14ac:dyDescent="0.25">
      <c r="A54" s="16" t="s">
        <v>222</v>
      </c>
      <c r="B54" s="2" t="s">
        <v>66</v>
      </c>
      <c r="C54" s="16" t="s">
        <v>65</v>
      </c>
      <c r="D54">
        <v>3</v>
      </c>
    </row>
    <row r="55" spans="1:4" x14ac:dyDescent="0.25">
      <c r="A55" s="16" t="s">
        <v>223</v>
      </c>
      <c r="B55" s="2" t="s">
        <v>66</v>
      </c>
      <c r="C55" s="16" t="s">
        <v>64</v>
      </c>
      <c r="D55">
        <v>3</v>
      </c>
    </row>
    <row r="56" spans="1:4" x14ac:dyDescent="0.25">
      <c r="A56" s="16" t="s">
        <v>224</v>
      </c>
      <c r="B56" s="2" t="s">
        <v>66</v>
      </c>
      <c r="C56" s="16" t="s">
        <v>64</v>
      </c>
      <c r="D56">
        <v>3</v>
      </c>
    </row>
    <row r="57" spans="1:4" x14ac:dyDescent="0.25">
      <c r="A57" s="16" t="s">
        <v>225</v>
      </c>
      <c r="B57" s="2" t="s">
        <v>66</v>
      </c>
      <c r="C57" s="16" t="s">
        <v>65</v>
      </c>
      <c r="D57">
        <v>3</v>
      </c>
    </row>
    <row r="58" spans="1:4" x14ac:dyDescent="0.25">
      <c r="A58" s="16" t="s">
        <v>226</v>
      </c>
      <c r="B58" s="2" t="s">
        <v>66</v>
      </c>
      <c r="C58" s="16" t="s">
        <v>64</v>
      </c>
      <c r="D58">
        <v>3</v>
      </c>
    </row>
    <row r="59" spans="1:4" x14ac:dyDescent="0.25">
      <c r="A59" s="16" t="s">
        <v>227</v>
      </c>
      <c r="B59" s="2" t="s">
        <v>66</v>
      </c>
      <c r="C59" s="16" t="s">
        <v>62</v>
      </c>
      <c r="D59">
        <v>3</v>
      </c>
    </row>
    <row r="60" spans="1:4" x14ac:dyDescent="0.25">
      <c r="A60" s="16" t="s">
        <v>228</v>
      </c>
      <c r="B60" s="2" t="s">
        <v>66</v>
      </c>
      <c r="C60" s="16" t="s">
        <v>62</v>
      </c>
      <c r="D60">
        <v>3</v>
      </c>
    </row>
    <row r="61" spans="1:4" x14ac:dyDescent="0.25">
      <c r="A61" s="16" t="s">
        <v>229</v>
      </c>
      <c r="B61" s="2" t="s">
        <v>66</v>
      </c>
      <c r="C61" s="16" t="s">
        <v>65</v>
      </c>
      <c r="D61">
        <v>3</v>
      </c>
    </row>
    <row r="62" spans="1:4" x14ac:dyDescent="0.25">
      <c r="A62" s="16" t="s">
        <v>230</v>
      </c>
      <c r="B62" s="2" t="s">
        <v>66</v>
      </c>
      <c r="C62" s="16" t="s">
        <v>62</v>
      </c>
      <c r="D62">
        <v>3</v>
      </c>
    </row>
    <row r="63" spans="1:4" x14ac:dyDescent="0.25">
      <c r="A63" s="16" t="s">
        <v>231</v>
      </c>
      <c r="B63" s="2" t="s">
        <v>66</v>
      </c>
      <c r="C63" s="16" t="s">
        <v>65</v>
      </c>
      <c r="D63">
        <v>3</v>
      </c>
    </row>
    <row r="64" spans="1:4" x14ac:dyDescent="0.25">
      <c r="A64" s="16" t="s">
        <v>232</v>
      </c>
      <c r="B64" s="2" t="s">
        <v>66</v>
      </c>
      <c r="C64" s="16" t="s">
        <v>64</v>
      </c>
      <c r="D64">
        <v>3</v>
      </c>
    </row>
    <row r="65" spans="1:4" x14ac:dyDescent="0.25">
      <c r="A65" s="16" t="s">
        <v>233</v>
      </c>
      <c r="B65" s="2" t="s">
        <v>66</v>
      </c>
      <c r="C65" s="16" t="s">
        <v>65</v>
      </c>
      <c r="D65">
        <v>3</v>
      </c>
    </row>
    <row r="66" spans="1:4" x14ac:dyDescent="0.25">
      <c r="A66" s="16" t="s">
        <v>234</v>
      </c>
      <c r="B66" s="2" t="s">
        <v>66</v>
      </c>
      <c r="C66" s="16" t="s">
        <v>62</v>
      </c>
      <c r="D66">
        <v>3</v>
      </c>
    </row>
  </sheetData>
  <autoFilter ref="A1:H66"/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1"/>
  <sheetViews>
    <sheetView workbookViewId="0">
      <selection activeCell="L2" sqref="L2:L11"/>
    </sheetView>
  </sheetViews>
  <sheetFormatPr defaultRowHeight="15" x14ac:dyDescent="0.25"/>
  <cols>
    <col min="1" max="1" width="20" bestFit="1" customWidth="1"/>
    <col min="2" max="2" width="7.5703125" bestFit="1" customWidth="1"/>
    <col min="3" max="3" width="9.85546875" bestFit="1" customWidth="1"/>
  </cols>
  <sheetData>
    <row r="1" spans="1:13" s="1" customFormat="1" x14ac:dyDescent="0.25">
      <c r="A1" s="1" t="s">
        <v>301</v>
      </c>
      <c r="B1" s="1" t="s">
        <v>61</v>
      </c>
      <c r="C1" s="1" t="s">
        <v>60</v>
      </c>
      <c r="D1" s="1" t="s">
        <v>302</v>
      </c>
      <c r="E1" s="1" t="s">
        <v>303</v>
      </c>
      <c r="F1" s="1" t="s">
        <v>304</v>
      </c>
      <c r="G1" s="1" t="s">
        <v>305</v>
      </c>
      <c r="H1" s="1" t="s">
        <v>325</v>
      </c>
      <c r="I1" s="1" t="s">
        <v>326</v>
      </c>
      <c r="J1" s="1" t="s">
        <v>307</v>
      </c>
      <c r="K1" s="1" t="s">
        <v>308</v>
      </c>
      <c r="L1" s="1" t="s">
        <v>309</v>
      </c>
      <c r="M1" s="1" t="s">
        <v>327</v>
      </c>
    </row>
    <row r="2" spans="1:13" x14ac:dyDescent="0.25">
      <c r="A2" t="s">
        <v>328</v>
      </c>
      <c r="B2" t="s">
        <v>63</v>
      </c>
      <c r="C2" t="s">
        <v>62</v>
      </c>
      <c r="D2">
        <v>52</v>
      </c>
      <c r="E2">
        <v>73</v>
      </c>
      <c r="F2">
        <v>0</v>
      </c>
      <c r="G2">
        <v>51</v>
      </c>
      <c r="H2">
        <v>74</v>
      </c>
      <c r="I2">
        <v>365</v>
      </c>
      <c r="J2">
        <v>200</v>
      </c>
      <c r="K2">
        <v>233</v>
      </c>
      <c r="L2">
        <v>414</v>
      </c>
      <c r="M2">
        <v>175</v>
      </c>
    </row>
    <row r="3" spans="1:13" x14ac:dyDescent="0.25">
      <c r="A3" t="s">
        <v>328</v>
      </c>
      <c r="B3" t="s">
        <v>63</v>
      </c>
      <c r="C3" t="s">
        <v>62</v>
      </c>
      <c r="D3">
        <v>67</v>
      </c>
      <c r="E3">
        <v>75</v>
      </c>
      <c r="F3">
        <v>95</v>
      </c>
      <c r="G3">
        <v>61</v>
      </c>
      <c r="H3">
        <v>81</v>
      </c>
      <c r="I3">
        <v>215</v>
      </c>
      <c r="J3">
        <v>202</v>
      </c>
      <c r="K3">
        <v>342</v>
      </c>
      <c r="L3">
        <v>564</v>
      </c>
      <c r="M3">
        <v>252</v>
      </c>
    </row>
    <row r="4" spans="1:13" x14ac:dyDescent="0.25">
      <c r="A4" t="s">
        <v>328</v>
      </c>
      <c r="B4" t="s">
        <v>63</v>
      </c>
      <c r="C4" t="s">
        <v>62</v>
      </c>
      <c r="D4">
        <v>70</v>
      </c>
      <c r="E4">
        <v>0</v>
      </c>
      <c r="F4">
        <v>88</v>
      </c>
      <c r="G4">
        <v>89</v>
      </c>
      <c r="H4">
        <v>143</v>
      </c>
      <c r="I4">
        <v>163</v>
      </c>
      <c r="J4">
        <v>162</v>
      </c>
      <c r="K4">
        <v>260</v>
      </c>
      <c r="L4">
        <v>381</v>
      </c>
      <c r="M4">
        <v>258</v>
      </c>
    </row>
    <row r="5" spans="1:13" x14ac:dyDescent="0.25">
      <c r="A5" t="s">
        <v>328</v>
      </c>
      <c r="B5" t="s">
        <v>63</v>
      </c>
      <c r="C5" t="s">
        <v>62</v>
      </c>
      <c r="D5">
        <v>56</v>
      </c>
      <c r="E5">
        <v>0</v>
      </c>
      <c r="F5">
        <v>75</v>
      </c>
      <c r="G5">
        <v>113</v>
      </c>
      <c r="H5">
        <v>92</v>
      </c>
      <c r="I5">
        <v>177</v>
      </c>
      <c r="J5">
        <v>250</v>
      </c>
      <c r="K5">
        <v>83</v>
      </c>
      <c r="L5">
        <v>436</v>
      </c>
      <c r="M5">
        <v>168</v>
      </c>
    </row>
    <row r="6" spans="1:13" x14ac:dyDescent="0.25">
      <c r="A6" t="s">
        <v>328</v>
      </c>
      <c r="B6" t="s">
        <v>63</v>
      </c>
      <c r="C6" t="s">
        <v>62</v>
      </c>
      <c r="D6">
        <v>193</v>
      </c>
      <c r="E6">
        <v>0</v>
      </c>
      <c r="F6">
        <v>106</v>
      </c>
      <c r="G6">
        <v>115</v>
      </c>
      <c r="H6">
        <v>71</v>
      </c>
      <c r="I6">
        <v>341</v>
      </c>
      <c r="J6">
        <v>220</v>
      </c>
      <c r="K6">
        <v>558</v>
      </c>
      <c r="L6">
        <v>488</v>
      </c>
      <c r="M6">
        <v>359</v>
      </c>
    </row>
    <row r="7" spans="1:13" x14ac:dyDescent="0.25">
      <c r="A7" t="s">
        <v>328</v>
      </c>
      <c r="B7" t="s">
        <v>63</v>
      </c>
      <c r="C7" t="s">
        <v>62</v>
      </c>
      <c r="E7">
        <v>0</v>
      </c>
      <c r="F7">
        <v>84</v>
      </c>
      <c r="G7">
        <v>55</v>
      </c>
      <c r="H7">
        <v>56</v>
      </c>
      <c r="I7">
        <v>414</v>
      </c>
      <c r="J7">
        <v>285</v>
      </c>
      <c r="K7">
        <v>181</v>
      </c>
      <c r="L7">
        <v>636</v>
      </c>
      <c r="M7">
        <v>499</v>
      </c>
    </row>
    <row r="8" spans="1:13" x14ac:dyDescent="0.25">
      <c r="A8" t="s">
        <v>328</v>
      </c>
      <c r="B8" t="s">
        <v>63</v>
      </c>
      <c r="C8" t="s">
        <v>62</v>
      </c>
      <c r="E8">
        <v>66</v>
      </c>
      <c r="F8">
        <v>0</v>
      </c>
      <c r="G8">
        <v>113</v>
      </c>
      <c r="H8">
        <v>0</v>
      </c>
      <c r="I8">
        <v>211</v>
      </c>
      <c r="J8">
        <v>106</v>
      </c>
      <c r="K8">
        <v>580</v>
      </c>
      <c r="L8">
        <v>142</v>
      </c>
      <c r="M8">
        <v>451</v>
      </c>
    </row>
    <row r="9" spans="1:13" x14ac:dyDescent="0.25">
      <c r="A9" t="s">
        <v>328</v>
      </c>
      <c r="B9" t="s">
        <v>63</v>
      </c>
      <c r="C9" t="s">
        <v>62</v>
      </c>
      <c r="E9">
        <v>0</v>
      </c>
      <c r="F9">
        <v>0</v>
      </c>
      <c r="G9">
        <v>52</v>
      </c>
      <c r="H9">
        <v>60</v>
      </c>
      <c r="I9">
        <v>350</v>
      </c>
      <c r="J9">
        <v>290</v>
      </c>
      <c r="K9">
        <v>147</v>
      </c>
      <c r="L9">
        <v>479</v>
      </c>
      <c r="M9">
        <v>497</v>
      </c>
    </row>
    <row r="10" spans="1:13" x14ac:dyDescent="0.25">
      <c r="A10" t="s">
        <v>328</v>
      </c>
      <c r="B10" t="s">
        <v>63</v>
      </c>
      <c r="C10" t="s">
        <v>62</v>
      </c>
      <c r="E10">
        <v>0</v>
      </c>
      <c r="F10">
        <v>55</v>
      </c>
      <c r="G10">
        <v>54</v>
      </c>
      <c r="H10">
        <v>0</v>
      </c>
      <c r="I10">
        <v>459</v>
      </c>
      <c r="J10">
        <v>221</v>
      </c>
      <c r="K10">
        <v>330</v>
      </c>
      <c r="L10">
        <v>346</v>
      </c>
      <c r="M10">
        <v>235</v>
      </c>
    </row>
    <row r="11" spans="1:13" x14ac:dyDescent="0.25">
      <c r="A11" t="s">
        <v>328</v>
      </c>
      <c r="B11" t="s">
        <v>63</v>
      </c>
      <c r="C11" t="s">
        <v>62</v>
      </c>
      <c r="E11">
        <v>0</v>
      </c>
      <c r="F11">
        <v>51</v>
      </c>
      <c r="G11">
        <v>0</v>
      </c>
      <c r="H11">
        <v>0</v>
      </c>
      <c r="I11">
        <v>134</v>
      </c>
      <c r="J11">
        <v>341</v>
      </c>
      <c r="K11">
        <v>96</v>
      </c>
      <c r="L11">
        <v>334</v>
      </c>
      <c r="M11">
        <v>192</v>
      </c>
    </row>
    <row r="12" spans="1:13" x14ac:dyDescent="0.25">
      <c r="A12" t="s">
        <v>329</v>
      </c>
      <c r="B12" t="s">
        <v>63</v>
      </c>
      <c r="C12" t="s">
        <v>65</v>
      </c>
      <c r="D12">
        <v>66</v>
      </c>
      <c r="E12">
        <v>57</v>
      </c>
      <c r="F12">
        <v>60</v>
      </c>
      <c r="G12">
        <v>0</v>
      </c>
      <c r="H12">
        <v>0</v>
      </c>
      <c r="I12">
        <v>457</v>
      </c>
      <c r="J12">
        <v>261</v>
      </c>
      <c r="K12">
        <v>285</v>
      </c>
      <c r="L12">
        <v>184</v>
      </c>
      <c r="M12">
        <v>216</v>
      </c>
    </row>
    <row r="13" spans="1:13" x14ac:dyDescent="0.25">
      <c r="A13" t="s">
        <v>329</v>
      </c>
      <c r="B13" t="s">
        <v>63</v>
      </c>
      <c r="C13" t="s">
        <v>65</v>
      </c>
      <c r="D13">
        <v>58</v>
      </c>
      <c r="E13">
        <v>123</v>
      </c>
      <c r="F13">
        <v>0</v>
      </c>
      <c r="G13">
        <v>131</v>
      </c>
      <c r="H13">
        <v>70</v>
      </c>
      <c r="I13">
        <v>161</v>
      </c>
      <c r="J13">
        <v>275</v>
      </c>
      <c r="K13">
        <v>149</v>
      </c>
      <c r="L13">
        <v>161</v>
      </c>
      <c r="M13">
        <v>244</v>
      </c>
    </row>
    <row r="14" spans="1:13" x14ac:dyDescent="0.25">
      <c r="A14" t="s">
        <v>329</v>
      </c>
      <c r="B14" t="s">
        <v>63</v>
      </c>
      <c r="C14" t="s">
        <v>65</v>
      </c>
      <c r="D14">
        <v>90</v>
      </c>
      <c r="E14">
        <v>0</v>
      </c>
      <c r="F14">
        <v>50</v>
      </c>
      <c r="G14">
        <v>0</v>
      </c>
      <c r="H14">
        <v>85</v>
      </c>
      <c r="I14">
        <v>348</v>
      </c>
      <c r="J14">
        <v>330</v>
      </c>
      <c r="K14">
        <v>125</v>
      </c>
      <c r="L14">
        <v>110</v>
      </c>
      <c r="M14">
        <v>174</v>
      </c>
    </row>
    <row r="15" spans="1:13" x14ac:dyDescent="0.25">
      <c r="A15" t="s">
        <v>329</v>
      </c>
      <c r="B15" t="s">
        <v>63</v>
      </c>
      <c r="C15" t="s">
        <v>65</v>
      </c>
      <c r="D15">
        <v>134</v>
      </c>
      <c r="E15">
        <v>0</v>
      </c>
      <c r="F15">
        <v>0</v>
      </c>
      <c r="G15">
        <v>0</v>
      </c>
      <c r="H15">
        <v>135</v>
      </c>
      <c r="I15">
        <v>410</v>
      </c>
      <c r="J15">
        <v>175</v>
      </c>
      <c r="K15">
        <v>80</v>
      </c>
      <c r="L15">
        <v>79</v>
      </c>
      <c r="M15">
        <v>381</v>
      </c>
    </row>
    <row r="16" spans="1:13" x14ac:dyDescent="0.25">
      <c r="A16" t="s">
        <v>329</v>
      </c>
      <c r="B16" t="s">
        <v>63</v>
      </c>
      <c r="C16" t="s">
        <v>65</v>
      </c>
      <c r="D16">
        <v>55</v>
      </c>
      <c r="E16">
        <v>0</v>
      </c>
      <c r="F16">
        <v>0</v>
      </c>
      <c r="G16">
        <v>69</v>
      </c>
      <c r="H16">
        <v>66</v>
      </c>
      <c r="I16">
        <v>361</v>
      </c>
      <c r="J16">
        <v>189</v>
      </c>
      <c r="K16">
        <v>227</v>
      </c>
      <c r="L16">
        <v>420</v>
      </c>
      <c r="M16">
        <v>103</v>
      </c>
    </row>
    <row r="17" spans="1:13" x14ac:dyDescent="0.25">
      <c r="A17" t="s">
        <v>329</v>
      </c>
      <c r="B17" t="s">
        <v>63</v>
      </c>
      <c r="C17" t="s">
        <v>65</v>
      </c>
      <c r="E17">
        <v>0</v>
      </c>
      <c r="F17">
        <v>56</v>
      </c>
      <c r="G17">
        <v>104</v>
      </c>
      <c r="H17">
        <v>102</v>
      </c>
      <c r="I17">
        <v>494</v>
      </c>
      <c r="J17">
        <v>107</v>
      </c>
      <c r="K17">
        <v>245</v>
      </c>
      <c r="L17">
        <v>289</v>
      </c>
      <c r="M17">
        <v>56</v>
      </c>
    </row>
    <row r="18" spans="1:13" x14ac:dyDescent="0.25">
      <c r="A18" t="s">
        <v>329</v>
      </c>
      <c r="B18" t="s">
        <v>63</v>
      </c>
      <c r="C18" t="s">
        <v>65</v>
      </c>
      <c r="E18">
        <v>89</v>
      </c>
      <c r="F18">
        <v>83</v>
      </c>
      <c r="G18">
        <v>0</v>
      </c>
      <c r="H18">
        <v>0</v>
      </c>
      <c r="I18">
        <v>412</v>
      </c>
      <c r="J18">
        <v>323</v>
      </c>
      <c r="K18">
        <v>93</v>
      </c>
      <c r="L18">
        <v>296</v>
      </c>
      <c r="M18">
        <v>98</v>
      </c>
    </row>
    <row r="19" spans="1:13" x14ac:dyDescent="0.25">
      <c r="A19" t="s">
        <v>329</v>
      </c>
      <c r="B19" t="s">
        <v>63</v>
      </c>
      <c r="C19" t="s">
        <v>65</v>
      </c>
      <c r="E19">
        <v>0</v>
      </c>
      <c r="F19">
        <v>0</v>
      </c>
      <c r="G19">
        <v>77</v>
      </c>
      <c r="H19">
        <v>54</v>
      </c>
      <c r="I19">
        <v>183</v>
      </c>
      <c r="J19">
        <v>367</v>
      </c>
      <c r="K19">
        <v>235</v>
      </c>
      <c r="L19">
        <v>155</v>
      </c>
      <c r="M19">
        <v>146</v>
      </c>
    </row>
    <row r="20" spans="1:13" x14ac:dyDescent="0.25">
      <c r="A20" t="s">
        <v>329</v>
      </c>
      <c r="B20" t="s">
        <v>63</v>
      </c>
      <c r="C20" t="s">
        <v>65</v>
      </c>
      <c r="E20">
        <v>81</v>
      </c>
      <c r="F20">
        <v>0</v>
      </c>
      <c r="G20">
        <v>0</v>
      </c>
      <c r="H20">
        <v>68</v>
      </c>
      <c r="I20">
        <v>365</v>
      </c>
      <c r="J20">
        <v>164</v>
      </c>
      <c r="K20">
        <v>114</v>
      </c>
      <c r="L20">
        <v>140</v>
      </c>
      <c r="M20">
        <v>170</v>
      </c>
    </row>
    <row r="21" spans="1:13" x14ac:dyDescent="0.25">
      <c r="A21" t="s">
        <v>329</v>
      </c>
      <c r="B21" t="s">
        <v>63</v>
      </c>
      <c r="C21" t="s">
        <v>65</v>
      </c>
      <c r="E21">
        <v>93</v>
      </c>
      <c r="F21">
        <v>92</v>
      </c>
      <c r="G21">
        <v>70</v>
      </c>
      <c r="H21">
        <v>63</v>
      </c>
      <c r="I21">
        <v>321</v>
      </c>
      <c r="J21">
        <v>317</v>
      </c>
      <c r="K21">
        <v>172</v>
      </c>
      <c r="L21">
        <v>153</v>
      </c>
      <c r="M21">
        <v>297</v>
      </c>
    </row>
    <row r="22" spans="1:13" x14ac:dyDescent="0.25">
      <c r="A22" t="s">
        <v>330</v>
      </c>
      <c r="B22" t="s">
        <v>63</v>
      </c>
      <c r="C22" t="s">
        <v>64</v>
      </c>
      <c r="D22">
        <v>0</v>
      </c>
      <c r="E22">
        <v>0</v>
      </c>
      <c r="F22">
        <v>0</v>
      </c>
      <c r="G22">
        <v>55</v>
      </c>
      <c r="H22">
        <v>59</v>
      </c>
      <c r="I22">
        <v>165</v>
      </c>
      <c r="J22">
        <v>201</v>
      </c>
      <c r="K22">
        <v>109</v>
      </c>
      <c r="L22">
        <v>299</v>
      </c>
      <c r="M22">
        <v>192</v>
      </c>
    </row>
    <row r="23" spans="1:13" x14ac:dyDescent="0.25">
      <c r="A23" t="s">
        <v>330</v>
      </c>
      <c r="B23" t="s">
        <v>63</v>
      </c>
      <c r="C23" t="s">
        <v>64</v>
      </c>
      <c r="D23">
        <v>76</v>
      </c>
      <c r="E23">
        <v>50</v>
      </c>
      <c r="F23">
        <v>92</v>
      </c>
      <c r="G23">
        <v>68</v>
      </c>
      <c r="H23">
        <v>138</v>
      </c>
      <c r="I23">
        <v>215</v>
      </c>
      <c r="J23">
        <v>320</v>
      </c>
      <c r="K23">
        <v>88</v>
      </c>
      <c r="L23">
        <v>122</v>
      </c>
      <c r="M23">
        <v>237</v>
      </c>
    </row>
    <row r="24" spans="1:13" x14ac:dyDescent="0.25">
      <c r="A24" t="s">
        <v>330</v>
      </c>
      <c r="B24" t="s">
        <v>63</v>
      </c>
      <c r="C24" t="s">
        <v>64</v>
      </c>
      <c r="D24">
        <v>0</v>
      </c>
      <c r="E24">
        <v>0</v>
      </c>
      <c r="F24">
        <v>0</v>
      </c>
      <c r="G24">
        <v>56</v>
      </c>
      <c r="H24">
        <v>164</v>
      </c>
      <c r="I24">
        <v>155</v>
      </c>
      <c r="J24">
        <v>165</v>
      </c>
      <c r="K24">
        <v>287</v>
      </c>
      <c r="L24">
        <v>110</v>
      </c>
      <c r="M24">
        <v>100</v>
      </c>
    </row>
    <row r="25" spans="1:13" x14ac:dyDescent="0.25">
      <c r="A25" t="s">
        <v>330</v>
      </c>
      <c r="B25" t="s">
        <v>63</v>
      </c>
      <c r="C25" t="s">
        <v>64</v>
      </c>
      <c r="D25">
        <v>118</v>
      </c>
      <c r="E25">
        <v>0</v>
      </c>
      <c r="F25">
        <v>52</v>
      </c>
      <c r="G25">
        <v>160</v>
      </c>
      <c r="H25">
        <v>107</v>
      </c>
      <c r="I25">
        <v>165</v>
      </c>
      <c r="J25">
        <v>219</v>
      </c>
      <c r="K25">
        <v>162</v>
      </c>
      <c r="L25">
        <v>71</v>
      </c>
      <c r="M25">
        <v>90</v>
      </c>
    </row>
    <row r="26" spans="1:13" x14ac:dyDescent="0.25">
      <c r="A26" t="s">
        <v>330</v>
      </c>
      <c r="B26" t="s">
        <v>63</v>
      </c>
      <c r="C26" t="s">
        <v>64</v>
      </c>
      <c r="D26">
        <v>0</v>
      </c>
      <c r="E26">
        <v>0</v>
      </c>
      <c r="F26">
        <v>92</v>
      </c>
      <c r="G26">
        <v>74</v>
      </c>
      <c r="H26">
        <v>52</v>
      </c>
      <c r="I26">
        <v>50</v>
      </c>
      <c r="J26">
        <v>168</v>
      </c>
      <c r="K26">
        <v>102</v>
      </c>
      <c r="L26">
        <v>73</v>
      </c>
      <c r="M26">
        <v>212</v>
      </c>
    </row>
    <row r="27" spans="1:13" x14ac:dyDescent="0.25">
      <c r="A27" t="s">
        <v>330</v>
      </c>
      <c r="B27" t="s">
        <v>63</v>
      </c>
      <c r="C27" t="s">
        <v>64</v>
      </c>
      <c r="E27">
        <v>0</v>
      </c>
      <c r="F27">
        <v>82</v>
      </c>
      <c r="G27">
        <v>118</v>
      </c>
      <c r="H27">
        <v>0</v>
      </c>
      <c r="I27">
        <v>275</v>
      </c>
      <c r="J27">
        <v>310</v>
      </c>
      <c r="K27">
        <v>109</v>
      </c>
      <c r="L27">
        <v>145</v>
      </c>
      <c r="M27">
        <v>110</v>
      </c>
    </row>
    <row r="28" spans="1:13" x14ac:dyDescent="0.25">
      <c r="A28" t="s">
        <v>330</v>
      </c>
      <c r="B28" t="s">
        <v>63</v>
      </c>
      <c r="C28" t="s">
        <v>64</v>
      </c>
      <c r="E28">
        <v>205</v>
      </c>
      <c r="F28">
        <v>76</v>
      </c>
      <c r="G28">
        <v>111</v>
      </c>
      <c r="H28">
        <v>69</v>
      </c>
      <c r="I28">
        <v>109</v>
      </c>
      <c r="J28">
        <v>399</v>
      </c>
      <c r="K28">
        <v>90</v>
      </c>
      <c r="L28">
        <v>64</v>
      </c>
      <c r="M28">
        <v>86</v>
      </c>
    </row>
    <row r="29" spans="1:13" x14ac:dyDescent="0.25">
      <c r="A29" t="s">
        <v>330</v>
      </c>
      <c r="B29" t="s">
        <v>63</v>
      </c>
      <c r="C29" t="s">
        <v>64</v>
      </c>
      <c r="E29">
        <v>0</v>
      </c>
      <c r="F29">
        <v>54</v>
      </c>
      <c r="G29">
        <v>0</v>
      </c>
      <c r="H29">
        <v>0</v>
      </c>
      <c r="I29">
        <v>54</v>
      </c>
      <c r="J29">
        <v>182</v>
      </c>
      <c r="K29">
        <v>111</v>
      </c>
      <c r="L29">
        <v>229</v>
      </c>
      <c r="M29">
        <v>0</v>
      </c>
    </row>
    <row r="30" spans="1:13" x14ac:dyDescent="0.25">
      <c r="A30" t="s">
        <v>330</v>
      </c>
      <c r="B30" t="s">
        <v>63</v>
      </c>
      <c r="C30" t="s">
        <v>64</v>
      </c>
      <c r="E30">
        <v>0</v>
      </c>
      <c r="F30">
        <v>0</v>
      </c>
      <c r="G30">
        <v>90</v>
      </c>
      <c r="H30">
        <v>0</v>
      </c>
      <c r="I30">
        <v>238</v>
      </c>
      <c r="J30">
        <v>90</v>
      </c>
      <c r="K30">
        <v>187</v>
      </c>
      <c r="L30">
        <v>64</v>
      </c>
      <c r="M30">
        <v>127</v>
      </c>
    </row>
    <row r="31" spans="1:13" x14ac:dyDescent="0.25">
      <c r="A31" t="s">
        <v>330</v>
      </c>
      <c r="B31" t="s">
        <v>63</v>
      </c>
      <c r="C31" t="s">
        <v>64</v>
      </c>
      <c r="E31">
        <v>0</v>
      </c>
      <c r="F31">
        <v>65</v>
      </c>
      <c r="G31">
        <v>0</v>
      </c>
      <c r="H31">
        <v>53</v>
      </c>
      <c r="I31">
        <v>169</v>
      </c>
      <c r="J31">
        <v>271</v>
      </c>
      <c r="K31">
        <v>165</v>
      </c>
      <c r="L31">
        <v>89</v>
      </c>
      <c r="M31">
        <v>118</v>
      </c>
    </row>
    <row r="32" spans="1:13" x14ac:dyDescent="0.25">
      <c r="A32" t="s">
        <v>331</v>
      </c>
      <c r="B32" t="s">
        <v>63</v>
      </c>
      <c r="C32" t="s">
        <v>64</v>
      </c>
      <c r="D32">
        <v>54</v>
      </c>
      <c r="E32">
        <v>52</v>
      </c>
      <c r="F32">
        <v>51</v>
      </c>
      <c r="G32">
        <v>64</v>
      </c>
      <c r="H32">
        <v>72</v>
      </c>
      <c r="I32">
        <v>446</v>
      </c>
      <c r="J32">
        <v>346</v>
      </c>
      <c r="K32">
        <v>373</v>
      </c>
      <c r="L32">
        <v>127</v>
      </c>
      <c r="M32">
        <v>68</v>
      </c>
    </row>
    <row r="33" spans="1:13" x14ac:dyDescent="0.25">
      <c r="A33" t="s">
        <v>331</v>
      </c>
      <c r="B33" t="s">
        <v>63</v>
      </c>
      <c r="C33" t="s">
        <v>64</v>
      </c>
      <c r="D33">
        <v>0</v>
      </c>
      <c r="E33">
        <v>71</v>
      </c>
      <c r="F33">
        <v>145</v>
      </c>
      <c r="G33">
        <v>79</v>
      </c>
      <c r="H33">
        <v>191</v>
      </c>
      <c r="I33">
        <v>533</v>
      </c>
      <c r="J33">
        <v>544</v>
      </c>
      <c r="K33">
        <v>548</v>
      </c>
      <c r="L33">
        <v>52</v>
      </c>
      <c r="M33">
        <v>86</v>
      </c>
    </row>
    <row r="34" spans="1:13" x14ac:dyDescent="0.25">
      <c r="A34" t="s">
        <v>331</v>
      </c>
      <c r="B34" t="s">
        <v>63</v>
      </c>
      <c r="C34" t="s">
        <v>64</v>
      </c>
      <c r="D34">
        <v>73</v>
      </c>
      <c r="E34">
        <v>0</v>
      </c>
      <c r="F34">
        <v>0</v>
      </c>
      <c r="G34">
        <v>147</v>
      </c>
      <c r="H34">
        <v>63</v>
      </c>
      <c r="I34">
        <v>398</v>
      </c>
      <c r="J34">
        <v>391</v>
      </c>
      <c r="K34">
        <v>119</v>
      </c>
      <c r="L34">
        <v>336</v>
      </c>
      <c r="M34">
        <v>303</v>
      </c>
    </row>
    <row r="35" spans="1:13" x14ac:dyDescent="0.25">
      <c r="A35" t="s">
        <v>331</v>
      </c>
      <c r="B35" t="s">
        <v>63</v>
      </c>
      <c r="C35" t="s">
        <v>64</v>
      </c>
      <c r="D35">
        <v>89</v>
      </c>
      <c r="E35">
        <v>0</v>
      </c>
      <c r="F35">
        <v>0</v>
      </c>
      <c r="G35">
        <v>0</v>
      </c>
      <c r="H35">
        <v>165</v>
      </c>
      <c r="I35">
        <v>447</v>
      </c>
      <c r="J35">
        <v>252</v>
      </c>
      <c r="K35">
        <v>125</v>
      </c>
      <c r="L35">
        <v>207</v>
      </c>
      <c r="M35">
        <v>143</v>
      </c>
    </row>
    <row r="36" spans="1:13" x14ac:dyDescent="0.25">
      <c r="A36" t="s">
        <v>331</v>
      </c>
      <c r="B36" t="s">
        <v>63</v>
      </c>
      <c r="C36" t="s">
        <v>64</v>
      </c>
      <c r="D36">
        <v>61</v>
      </c>
      <c r="E36">
        <v>0</v>
      </c>
      <c r="F36">
        <v>63</v>
      </c>
      <c r="G36">
        <v>116</v>
      </c>
      <c r="H36">
        <v>101</v>
      </c>
      <c r="I36">
        <v>457</v>
      </c>
      <c r="J36">
        <v>194</v>
      </c>
      <c r="K36">
        <v>131</v>
      </c>
      <c r="L36">
        <v>159</v>
      </c>
      <c r="M36">
        <v>185</v>
      </c>
    </row>
    <row r="37" spans="1:13" x14ac:dyDescent="0.25">
      <c r="A37" t="s">
        <v>331</v>
      </c>
      <c r="B37" t="s">
        <v>63</v>
      </c>
      <c r="C37" t="s">
        <v>64</v>
      </c>
      <c r="E37">
        <v>79</v>
      </c>
      <c r="F37">
        <v>126</v>
      </c>
      <c r="G37">
        <v>0</v>
      </c>
      <c r="H37">
        <v>55</v>
      </c>
      <c r="I37">
        <v>381</v>
      </c>
      <c r="J37">
        <v>335</v>
      </c>
      <c r="K37">
        <v>55</v>
      </c>
      <c r="L37">
        <v>157</v>
      </c>
      <c r="M37">
        <v>137</v>
      </c>
    </row>
    <row r="38" spans="1:13" x14ac:dyDescent="0.25">
      <c r="A38" t="s">
        <v>331</v>
      </c>
      <c r="B38" t="s">
        <v>63</v>
      </c>
      <c r="C38" t="s">
        <v>64</v>
      </c>
      <c r="E38">
        <v>54</v>
      </c>
      <c r="F38">
        <v>79</v>
      </c>
      <c r="G38">
        <v>58</v>
      </c>
      <c r="H38">
        <v>103</v>
      </c>
      <c r="I38">
        <v>329</v>
      </c>
      <c r="J38">
        <v>356</v>
      </c>
      <c r="K38">
        <v>108</v>
      </c>
      <c r="L38">
        <v>179</v>
      </c>
      <c r="M38">
        <v>52</v>
      </c>
    </row>
    <row r="39" spans="1:13" x14ac:dyDescent="0.25">
      <c r="A39" t="s">
        <v>331</v>
      </c>
      <c r="B39" t="s">
        <v>63</v>
      </c>
      <c r="C39" t="s">
        <v>64</v>
      </c>
      <c r="E39">
        <v>0</v>
      </c>
      <c r="F39">
        <v>0</v>
      </c>
      <c r="G39">
        <v>0</v>
      </c>
      <c r="H39">
        <v>52</v>
      </c>
      <c r="I39">
        <v>90</v>
      </c>
      <c r="J39">
        <v>94</v>
      </c>
      <c r="K39">
        <v>270</v>
      </c>
      <c r="L39">
        <v>150</v>
      </c>
      <c r="M39">
        <v>0</v>
      </c>
    </row>
    <row r="40" spans="1:13" x14ac:dyDescent="0.25">
      <c r="A40" t="s">
        <v>331</v>
      </c>
      <c r="B40" t="s">
        <v>63</v>
      </c>
      <c r="C40" t="s">
        <v>64</v>
      </c>
      <c r="E40">
        <v>55</v>
      </c>
      <c r="F40">
        <v>67</v>
      </c>
      <c r="G40">
        <v>84</v>
      </c>
      <c r="H40">
        <v>90</v>
      </c>
      <c r="I40">
        <v>395</v>
      </c>
      <c r="J40">
        <v>190</v>
      </c>
      <c r="K40">
        <v>190</v>
      </c>
      <c r="L40">
        <v>91</v>
      </c>
      <c r="M40">
        <v>137</v>
      </c>
    </row>
    <row r="41" spans="1:13" x14ac:dyDescent="0.25">
      <c r="A41" t="s">
        <v>331</v>
      </c>
      <c r="B41" t="s">
        <v>63</v>
      </c>
      <c r="C41" t="s">
        <v>64</v>
      </c>
      <c r="E41">
        <v>0</v>
      </c>
      <c r="F41">
        <v>0</v>
      </c>
      <c r="G41">
        <v>88</v>
      </c>
      <c r="H41">
        <v>54</v>
      </c>
      <c r="I41">
        <v>421</v>
      </c>
      <c r="J41">
        <v>122</v>
      </c>
      <c r="K41">
        <v>287</v>
      </c>
      <c r="L41">
        <v>96</v>
      </c>
      <c r="M41">
        <v>51</v>
      </c>
    </row>
    <row r="42" spans="1:13" x14ac:dyDescent="0.25">
      <c r="A42" t="s">
        <v>332</v>
      </c>
      <c r="B42" t="s">
        <v>63</v>
      </c>
      <c r="C42" t="s">
        <v>65</v>
      </c>
      <c r="D42">
        <v>59</v>
      </c>
      <c r="E42">
        <v>0</v>
      </c>
      <c r="F42">
        <v>61</v>
      </c>
      <c r="G42">
        <v>58</v>
      </c>
      <c r="H42">
        <v>51</v>
      </c>
      <c r="I42">
        <v>636</v>
      </c>
      <c r="J42">
        <v>154</v>
      </c>
      <c r="K42">
        <v>202</v>
      </c>
      <c r="L42">
        <v>66</v>
      </c>
      <c r="M42">
        <v>88</v>
      </c>
    </row>
    <row r="43" spans="1:13" x14ac:dyDescent="0.25">
      <c r="A43" t="s">
        <v>332</v>
      </c>
      <c r="B43" t="s">
        <v>63</v>
      </c>
      <c r="C43" t="s">
        <v>65</v>
      </c>
      <c r="D43">
        <v>90</v>
      </c>
      <c r="E43">
        <v>0</v>
      </c>
      <c r="F43">
        <v>0</v>
      </c>
      <c r="G43">
        <v>124</v>
      </c>
      <c r="H43">
        <v>145</v>
      </c>
      <c r="I43">
        <v>156</v>
      </c>
      <c r="J43">
        <v>336</v>
      </c>
      <c r="K43">
        <v>155</v>
      </c>
      <c r="L43">
        <v>105</v>
      </c>
      <c r="M43">
        <v>71</v>
      </c>
    </row>
    <row r="44" spans="1:13" x14ac:dyDescent="0.25">
      <c r="A44" t="s">
        <v>332</v>
      </c>
      <c r="B44" t="s">
        <v>63</v>
      </c>
      <c r="C44" t="s">
        <v>65</v>
      </c>
      <c r="D44">
        <v>0</v>
      </c>
      <c r="E44">
        <v>0</v>
      </c>
      <c r="F44">
        <v>73</v>
      </c>
      <c r="G44">
        <v>50</v>
      </c>
      <c r="H44">
        <v>90</v>
      </c>
      <c r="I44">
        <v>198</v>
      </c>
      <c r="J44">
        <v>107</v>
      </c>
      <c r="K44">
        <v>115</v>
      </c>
      <c r="L44">
        <v>125</v>
      </c>
      <c r="M44">
        <v>77</v>
      </c>
    </row>
    <row r="45" spans="1:13" x14ac:dyDescent="0.25">
      <c r="A45" t="s">
        <v>332</v>
      </c>
      <c r="B45" t="s">
        <v>63</v>
      </c>
      <c r="C45" t="s">
        <v>65</v>
      </c>
      <c r="D45">
        <v>58</v>
      </c>
      <c r="E45">
        <v>0</v>
      </c>
      <c r="F45">
        <v>135</v>
      </c>
      <c r="G45">
        <v>60</v>
      </c>
      <c r="H45">
        <v>160</v>
      </c>
      <c r="I45">
        <v>263</v>
      </c>
      <c r="J45">
        <v>444</v>
      </c>
      <c r="K45">
        <v>53</v>
      </c>
      <c r="L45">
        <v>236</v>
      </c>
      <c r="M45">
        <v>141</v>
      </c>
    </row>
    <row r="46" spans="1:13" x14ac:dyDescent="0.25">
      <c r="A46" t="s">
        <v>332</v>
      </c>
      <c r="B46" t="s">
        <v>63</v>
      </c>
      <c r="C46" t="s">
        <v>65</v>
      </c>
      <c r="D46">
        <v>0</v>
      </c>
      <c r="E46">
        <v>0</v>
      </c>
      <c r="F46">
        <v>133</v>
      </c>
      <c r="G46">
        <v>0</v>
      </c>
      <c r="H46">
        <v>79</v>
      </c>
      <c r="I46">
        <v>472</v>
      </c>
      <c r="J46">
        <v>322</v>
      </c>
      <c r="K46">
        <v>255</v>
      </c>
      <c r="L46">
        <v>90</v>
      </c>
      <c r="M46">
        <v>255</v>
      </c>
    </row>
    <row r="47" spans="1:13" x14ac:dyDescent="0.25">
      <c r="A47" t="s">
        <v>332</v>
      </c>
      <c r="B47" t="s">
        <v>63</v>
      </c>
      <c r="C47" t="s">
        <v>65</v>
      </c>
      <c r="E47">
        <v>0</v>
      </c>
      <c r="F47">
        <v>93</v>
      </c>
      <c r="G47">
        <v>188</v>
      </c>
      <c r="H47">
        <v>113</v>
      </c>
      <c r="I47">
        <v>78</v>
      </c>
      <c r="J47">
        <v>272</v>
      </c>
      <c r="K47">
        <v>119</v>
      </c>
      <c r="L47">
        <v>161</v>
      </c>
      <c r="M47">
        <v>181</v>
      </c>
    </row>
    <row r="48" spans="1:13" x14ac:dyDescent="0.25">
      <c r="A48" t="s">
        <v>332</v>
      </c>
      <c r="B48" t="s">
        <v>63</v>
      </c>
      <c r="C48" t="s">
        <v>65</v>
      </c>
      <c r="E48">
        <v>0</v>
      </c>
      <c r="F48">
        <v>74</v>
      </c>
      <c r="G48">
        <v>66</v>
      </c>
      <c r="H48">
        <v>70</v>
      </c>
      <c r="I48">
        <v>222</v>
      </c>
      <c r="J48">
        <v>183</v>
      </c>
      <c r="K48">
        <v>156</v>
      </c>
      <c r="L48">
        <v>74</v>
      </c>
      <c r="M48">
        <v>71</v>
      </c>
    </row>
    <row r="49" spans="1:13" x14ac:dyDescent="0.25">
      <c r="A49" t="s">
        <v>332</v>
      </c>
      <c r="B49" t="s">
        <v>63</v>
      </c>
      <c r="C49" t="s">
        <v>65</v>
      </c>
      <c r="E49">
        <v>0</v>
      </c>
      <c r="F49">
        <v>86</v>
      </c>
      <c r="G49">
        <v>77</v>
      </c>
      <c r="H49">
        <v>136</v>
      </c>
      <c r="I49">
        <v>122</v>
      </c>
      <c r="J49">
        <v>305</v>
      </c>
      <c r="K49">
        <v>120</v>
      </c>
      <c r="L49">
        <v>154</v>
      </c>
      <c r="M49">
        <v>85</v>
      </c>
    </row>
    <row r="50" spans="1:13" x14ac:dyDescent="0.25">
      <c r="A50" t="s">
        <v>332</v>
      </c>
      <c r="B50" t="s">
        <v>63</v>
      </c>
      <c r="C50" t="s">
        <v>65</v>
      </c>
      <c r="E50">
        <v>55</v>
      </c>
      <c r="F50">
        <v>127</v>
      </c>
      <c r="G50">
        <v>59</v>
      </c>
      <c r="H50">
        <v>55</v>
      </c>
      <c r="I50">
        <v>235</v>
      </c>
      <c r="J50">
        <v>182</v>
      </c>
      <c r="K50">
        <v>192</v>
      </c>
      <c r="L50">
        <v>82</v>
      </c>
      <c r="M50">
        <v>123</v>
      </c>
    </row>
    <row r="51" spans="1:13" x14ac:dyDescent="0.25">
      <c r="A51" t="s">
        <v>332</v>
      </c>
      <c r="B51" t="s">
        <v>63</v>
      </c>
      <c r="C51" t="s">
        <v>65</v>
      </c>
      <c r="E51">
        <v>0</v>
      </c>
      <c r="F51">
        <v>85</v>
      </c>
      <c r="G51">
        <v>104</v>
      </c>
      <c r="H51">
        <v>89</v>
      </c>
      <c r="I51">
        <v>183</v>
      </c>
      <c r="J51">
        <v>106</v>
      </c>
      <c r="K51">
        <v>272</v>
      </c>
      <c r="L51">
        <v>173</v>
      </c>
      <c r="M51">
        <v>125</v>
      </c>
    </row>
    <row r="52" spans="1:13" x14ac:dyDescent="0.25">
      <c r="A52" t="s">
        <v>333</v>
      </c>
      <c r="B52" t="s">
        <v>63</v>
      </c>
      <c r="C52" t="s">
        <v>65</v>
      </c>
      <c r="D52">
        <v>96</v>
      </c>
      <c r="E52">
        <v>51</v>
      </c>
      <c r="F52">
        <v>55</v>
      </c>
      <c r="G52">
        <v>0</v>
      </c>
      <c r="H52">
        <v>63</v>
      </c>
      <c r="I52">
        <v>273</v>
      </c>
      <c r="J52">
        <v>624</v>
      </c>
      <c r="K52">
        <v>116</v>
      </c>
      <c r="L52">
        <v>144</v>
      </c>
      <c r="M52">
        <v>65</v>
      </c>
    </row>
    <row r="53" spans="1:13" x14ac:dyDescent="0.25">
      <c r="A53" t="s">
        <v>333</v>
      </c>
      <c r="B53" t="s">
        <v>63</v>
      </c>
      <c r="C53" t="s">
        <v>65</v>
      </c>
      <c r="D53">
        <v>63</v>
      </c>
      <c r="E53">
        <v>0</v>
      </c>
      <c r="F53">
        <v>0</v>
      </c>
      <c r="G53">
        <v>0</v>
      </c>
      <c r="H53">
        <v>83</v>
      </c>
      <c r="I53">
        <v>131</v>
      </c>
      <c r="J53">
        <v>551</v>
      </c>
      <c r="K53">
        <v>130</v>
      </c>
      <c r="L53">
        <v>152</v>
      </c>
      <c r="M53">
        <v>51</v>
      </c>
    </row>
    <row r="54" spans="1:13" x14ac:dyDescent="0.25">
      <c r="A54" t="s">
        <v>333</v>
      </c>
      <c r="B54" t="s">
        <v>63</v>
      </c>
      <c r="C54" t="s">
        <v>65</v>
      </c>
      <c r="D54">
        <v>60</v>
      </c>
      <c r="E54">
        <v>0</v>
      </c>
      <c r="F54">
        <v>0</v>
      </c>
      <c r="G54">
        <v>67</v>
      </c>
      <c r="H54">
        <v>55</v>
      </c>
      <c r="I54">
        <v>552</v>
      </c>
      <c r="J54">
        <v>261</v>
      </c>
      <c r="K54">
        <v>190</v>
      </c>
      <c r="L54">
        <v>190</v>
      </c>
      <c r="M54">
        <v>82</v>
      </c>
    </row>
    <row r="55" spans="1:13" x14ac:dyDescent="0.25">
      <c r="A55" t="s">
        <v>333</v>
      </c>
      <c r="B55" t="s">
        <v>63</v>
      </c>
      <c r="C55" t="s">
        <v>65</v>
      </c>
      <c r="D55">
        <v>63</v>
      </c>
      <c r="E55">
        <v>0</v>
      </c>
      <c r="F55">
        <v>0</v>
      </c>
      <c r="G55">
        <v>91</v>
      </c>
      <c r="H55">
        <v>99</v>
      </c>
      <c r="I55">
        <v>495</v>
      </c>
      <c r="J55">
        <v>376</v>
      </c>
      <c r="K55">
        <v>154</v>
      </c>
      <c r="L55">
        <v>123</v>
      </c>
      <c r="M55">
        <v>101</v>
      </c>
    </row>
    <row r="56" spans="1:13" x14ac:dyDescent="0.25">
      <c r="A56" t="s">
        <v>333</v>
      </c>
      <c r="B56" t="s">
        <v>63</v>
      </c>
      <c r="C56" t="s">
        <v>65</v>
      </c>
      <c r="D56">
        <v>0</v>
      </c>
      <c r="E56">
        <v>0</v>
      </c>
      <c r="F56">
        <v>51</v>
      </c>
      <c r="G56">
        <v>194</v>
      </c>
      <c r="H56">
        <v>0</v>
      </c>
      <c r="I56">
        <v>462</v>
      </c>
      <c r="J56">
        <v>386</v>
      </c>
      <c r="K56">
        <v>84</v>
      </c>
      <c r="L56">
        <v>76</v>
      </c>
      <c r="M56">
        <v>226</v>
      </c>
    </row>
    <row r="57" spans="1:13" x14ac:dyDescent="0.25">
      <c r="A57" t="s">
        <v>333</v>
      </c>
      <c r="B57" t="s">
        <v>63</v>
      </c>
      <c r="C57" t="s">
        <v>65</v>
      </c>
      <c r="E57">
        <v>0</v>
      </c>
      <c r="F57">
        <v>0</v>
      </c>
      <c r="G57">
        <v>50</v>
      </c>
      <c r="H57">
        <v>0</v>
      </c>
      <c r="I57">
        <v>495</v>
      </c>
      <c r="J57">
        <v>389</v>
      </c>
      <c r="K57">
        <v>218</v>
      </c>
      <c r="L57">
        <v>71</v>
      </c>
      <c r="M57">
        <v>251</v>
      </c>
    </row>
    <row r="58" spans="1:13" x14ac:dyDescent="0.25">
      <c r="A58" t="s">
        <v>333</v>
      </c>
      <c r="B58" t="s">
        <v>63</v>
      </c>
      <c r="C58" t="s">
        <v>65</v>
      </c>
      <c r="E58">
        <v>118</v>
      </c>
      <c r="F58">
        <v>53</v>
      </c>
      <c r="G58">
        <v>0</v>
      </c>
      <c r="H58">
        <v>95</v>
      </c>
      <c r="I58">
        <v>260</v>
      </c>
      <c r="J58">
        <v>332</v>
      </c>
      <c r="K58">
        <v>128</v>
      </c>
      <c r="L58">
        <v>314</v>
      </c>
      <c r="M58">
        <v>219</v>
      </c>
    </row>
    <row r="59" spans="1:13" x14ac:dyDescent="0.25">
      <c r="A59" t="s">
        <v>333</v>
      </c>
      <c r="B59" t="s">
        <v>63</v>
      </c>
      <c r="C59" t="s">
        <v>65</v>
      </c>
      <c r="E59">
        <v>0</v>
      </c>
      <c r="F59">
        <v>61</v>
      </c>
      <c r="G59">
        <v>53</v>
      </c>
      <c r="H59">
        <v>0</v>
      </c>
      <c r="I59">
        <v>392</v>
      </c>
      <c r="J59">
        <v>706</v>
      </c>
      <c r="K59">
        <v>172</v>
      </c>
      <c r="L59">
        <v>50</v>
      </c>
      <c r="M59">
        <v>67</v>
      </c>
    </row>
    <row r="60" spans="1:13" x14ac:dyDescent="0.25">
      <c r="A60" t="s">
        <v>333</v>
      </c>
      <c r="B60" t="s">
        <v>63</v>
      </c>
      <c r="C60" t="s">
        <v>65</v>
      </c>
      <c r="E60">
        <v>0</v>
      </c>
      <c r="F60">
        <v>0</v>
      </c>
      <c r="G60">
        <v>0</v>
      </c>
      <c r="H60">
        <v>0</v>
      </c>
      <c r="I60">
        <v>585</v>
      </c>
      <c r="J60">
        <v>733</v>
      </c>
      <c r="K60">
        <v>124</v>
      </c>
      <c r="L60">
        <v>53</v>
      </c>
      <c r="M60">
        <v>64</v>
      </c>
    </row>
    <row r="61" spans="1:13" x14ac:dyDescent="0.25">
      <c r="A61" t="s">
        <v>333</v>
      </c>
      <c r="B61" t="s">
        <v>63</v>
      </c>
      <c r="C61" t="s">
        <v>65</v>
      </c>
      <c r="E61">
        <v>85</v>
      </c>
      <c r="F61">
        <v>0</v>
      </c>
      <c r="G61">
        <v>0</v>
      </c>
      <c r="H61">
        <v>76</v>
      </c>
      <c r="I61">
        <v>482</v>
      </c>
      <c r="J61">
        <v>469</v>
      </c>
      <c r="K61">
        <v>56</v>
      </c>
      <c r="L61">
        <v>53</v>
      </c>
      <c r="M61">
        <v>75</v>
      </c>
    </row>
    <row r="62" spans="1:13" x14ac:dyDescent="0.25">
      <c r="A62" s="35" t="s">
        <v>334</v>
      </c>
      <c r="B62" t="s">
        <v>63</v>
      </c>
      <c r="C62" t="s">
        <v>65</v>
      </c>
      <c r="D62" s="36">
        <v>63</v>
      </c>
      <c r="E62" s="36">
        <v>51</v>
      </c>
      <c r="F62" s="36">
        <v>73</v>
      </c>
      <c r="G62" s="36">
        <v>50</v>
      </c>
      <c r="H62" s="36">
        <v>77</v>
      </c>
      <c r="I62" s="36">
        <v>406</v>
      </c>
      <c r="J62" s="36">
        <v>328</v>
      </c>
      <c r="K62" s="36">
        <v>176</v>
      </c>
      <c r="L62" s="36">
        <v>131</v>
      </c>
      <c r="M62" s="36">
        <v>188</v>
      </c>
    </row>
    <row r="63" spans="1:13" x14ac:dyDescent="0.25">
      <c r="A63" s="35" t="s">
        <v>334</v>
      </c>
      <c r="B63" t="s">
        <v>63</v>
      </c>
      <c r="C63" t="s">
        <v>65</v>
      </c>
      <c r="D63" s="36">
        <v>65</v>
      </c>
      <c r="E63" s="36">
        <v>0</v>
      </c>
      <c r="F63" s="36">
        <v>103</v>
      </c>
      <c r="G63" s="36">
        <v>116</v>
      </c>
      <c r="H63" s="36">
        <v>84</v>
      </c>
      <c r="I63" s="36">
        <v>300</v>
      </c>
      <c r="J63" s="36">
        <v>91</v>
      </c>
      <c r="K63" s="36">
        <v>174</v>
      </c>
      <c r="L63" s="36">
        <v>182</v>
      </c>
      <c r="M63" s="36">
        <v>134</v>
      </c>
    </row>
    <row r="64" spans="1:13" x14ac:dyDescent="0.25">
      <c r="A64" s="35" t="s">
        <v>334</v>
      </c>
      <c r="B64" t="s">
        <v>63</v>
      </c>
      <c r="C64" t="s">
        <v>65</v>
      </c>
      <c r="D64" s="36">
        <v>62</v>
      </c>
      <c r="E64" s="36">
        <v>0</v>
      </c>
      <c r="F64" s="36">
        <v>97</v>
      </c>
      <c r="G64" s="36">
        <v>59</v>
      </c>
      <c r="H64" s="36">
        <v>173</v>
      </c>
      <c r="I64" s="36">
        <v>199</v>
      </c>
      <c r="J64" s="36">
        <v>89</v>
      </c>
      <c r="K64" s="36">
        <v>122</v>
      </c>
      <c r="L64" s="36">
        <v>138</v>
      </c>
      <c r="M64" s="36">
        <v>179</v>
      </c>
    </row>
    <row r="65" spans="1:13" x14ac:dyDescent="0.25">
      <c r="A65" s="35" t="s">
        <v>334</v>
      </c>
      <c r="B65" t="s">
        <v>63</v>
      </c>
      <c r="C65" t="s">
        <v>65</v>
      </c>
      <c r="D65" s="36">
        <v>79</v>
      </c>
      <c r="E65" s="36">
        <v>0</v>
      </c>
      <c r="F65" s="36">
        <v>0</v>
      </c>
      <c r="G65" s="36">
        <v>67</v>
      </c>
      <c r="H65" s="36">
        <v>102</v>
      </c>
      <c r="I65" s="36">
        <v>250</v>
      </c>
      <c r="J65" s="36">
        <v>130</v>
      </c>
      <c r="K65" s="36">
        <v>70</v>
      </c>
      <c r="L65" s="36">
        <v>123</v>
      </c>
      <c r="M65" s="36">
        <v>108</v>
      </c>
    </row>
    <row r="66" spans="1:13" x14ac:dyDescent="0.25">
      <c r="A66" s="35" t="s">
        <v>334</v>
      </c>
      <c r="B66" t="s">
        <v>63</v>
      </c>
      <c r="C66" t="s">
        <v>65</v>
      </c>
      <c r="D66" s="36">
        <v>54</v>
      </c>
      <c r="E66" s="36">
        <v>0</v>
      </c>
      <c r="F66" s="36">
        <v>130</v>
      </c>
      <c r="G66" s="36">
        <v>119</v>
      </c>
      <c r="H66" s="36">
        <v>58</v>
      </c>
      <c r="I66" s="36">
        <v>186</v>
      </c>
      <c r="J66" s="36">
        <v>211</v>
      </c>
      <c r="K66" s="36">
        <v>100</v>
      </c>
      <c r="L66" s="36">
        <v>68</v>
      </c>
      <c r="M66" s="36">
        <v>81</v>
      </c>
    </row>
    <row r="67" spans="1:13" x14ac:dyDescent="0.25">
      <c r="A67" s="35" t="s">
        <v>334</v>
      </c>
      <c r="B67" t="s">
        <v>63</v>
      </c>
      <c r="C67" t="s">
        <v>65</v>
      </c>
      <c r="E67" s="36">
        <v>0</v>
      </c>
      <c r="F67" s="36">
        <v>50</v>
      </c>
      <c r="G67" s="36">
        <v>100</v>
      </c>
      <c r="H67" s="36">
        <v>134</v>
      </c>
      <c r="I67" s="36">
        <v>250</v>
      </c>
      <c r="J67" s="36">
        <v>114</v>
      </c>
      <c r="K67" s="36">
        <v>131</v>
      </c>
      <c r="L67" s="36">
        <v>144</v>
      </c>
      <c r="M67" s="36">
        <v>87</v>
      </c>
    </row>
    <row r="68" spans="1:13" x14ac:dyDescent="0.25">
      <c r="A68" s="35" t="s">
        <v>334</v>
      </c>
      <c r="B68" t="s">
        <v>63</v>
      </c>
      <c r="C68" t="s">
        <v>65</v>
      </c>
      <c r="E68" s="36">
        <v>77</v>
      </c>
      <c r="F68" s="36">
        <v>0</v>
      </c>
      <c r="G68" s="36">
        <v>0</v>
      </c>
      <c r="H68" s="36">
        <v>168</v>
      </c>
      <c r="I68" s="36">
        <v>83</v>
      </c>
      <c r="J68" s="36">
        <v>152</v>
      </c>
      <c r="K68" s="36">
        <v>238</v>
      </c>
      <c r="L68" s="36">
        <v>106</v>
      </c>
      <c r="M68" s="36">
        <v>0</v>
      </c>
    </row>
    <row r="69" spans="1:13" x14ac:dyDescent="0.25">
      <c r="A69" s="35" t="s">
        <v>334</v>
      </c>
      <c r="B69" t="s">
        <v>63</v>
      </c>
      <c r="C69" t="s">
        <v>65</v>
      </c>
      <c r="E69" s="36">
        <v>355</v>
      </c>
      <c r="F69" s="36">
        <v>0</v>
      </c>
      <c r="G69" s="36">
        <v>73</v>
      </c>
      <c r="H69" s="36">
        <v>141</v>
      </c>
      <c r="I69" s="36">
        <v>315</v>
      </c>
      <c r="J69" s="36">
        <v>92</v>
      </c>
      <c r="K69" s="36">
        <v>180</v>
      </c>
      <c r="L69" s="36">
        <v>64</v>
      </c>
      <c r="M69" s="36">
        <v>83</v>
      </c>
    </row>
    <row r="70" spans="1:13" x14ac:dyDescent="0.25">
      <c r="A70" s="35" t="s">
        <v>334</v>
      </c>
      <c r="B70" t="s">
        <v>63</v>
      </c>
      <c r="C70" t="s">
        <v>65</v>
      </c>
      <c r="E70" s="36">
        <v>120</v>
      </c>
      <c r="F70" s="36">
        <v>72</v>
      </c>
      <c r="G70" s="36">
        <v>113</v>
      </c>
      <c r="H70" s="36">
        <v>71</v>
      </c>
      <c r="I70" s="36">
        <v>178</v>
      </c>
      <c r="J70" s="36">
        <v>54</v>
      </c>
      <c r="K70" s="36">
        <v>131</v>
      </c>
      <c r="L70" s="36">
        <v>69</v>
      </c>
      <c r="M70" s="36">
        <v>116</v>
      </c>
    </row>
    <row r="71" spans="1:13" x14ac:dyDescent="0.25">
      <c r="A71" s="35" t="s">
        <v>334</v>
      </c>
      <c r="B71" t="s">
        <v>63</v>
      </c>
      <c r="C71" t="s">
        <v>65</v>
      </c>
      <c r="E71" s="36">
        <v>0</v>
      </c>
      <c r="F71" s="36">
        <v>0</v>
      </c>
      <c r="G71" s="36">
        <v>0</v>
      </c>
      <c r="H71" s="36">
        <v>102</v>
      </c>
      <c r="I71" s="36">
        <v>118</v>
      </c>
      <c r="J71" s="36">
        <v>161</v>
      </c>
      <c r="K71" s="36">
        <v>120</v>
      </c>
      <c r="L71" s="36">
        <v>53</v>
      </c>
      <c r="M71" s="36">
        <v>127</v>
      </c>
    </row>
    <row r="72" spans="1:13" x14ac:dyDescent="0.25">
      <c r="A72" s="35" t="s">
        <v>335</v>
      </c>
      <c r="B72" t="s">
        <v>63</v>
      </c>
      <c r="C72" t="s">
        <v>65</v>
      </c>
      <c r="D72" s="36">
        <v>106</v>
      </c>
      <c r="E72" s="36">
        <v>0</v>
      </c>
      <c r="F72" s="36">
        <v>113</v>
      </c>
      <c r="G72" s="36">
        <v>432</v>
      </c>
      <c r="H72" s="36">
        <v>85</v>
      </c>
      <c r="I72" s="36">
        <v>222</v>
      </c>
      <c r="J72" s="36">
        <v>174</v>
      </c>
      <c r="K72" s="36">
        <v>159</v>
      </c>
      <c r="L72" s="36">
        <v>84</v>
      </c>
      <c r="M72" s="36">
        <v>96</v>
      </c>
    </row>
    <row r="73" spans="1:13" x14ac:dyDescent="0.25">
      <c r="A73" s="35" t="s">
        <v>335</v>
      </c>
      <c r="B73" t="s">
        <v>63</v>
      </c>
      <c r="C73" t="s">
        <v>65</v>
      </c>
      <c r="D73" s="36">
        <v>80</v>
      </c>
      <c r="E73" s="36">
        <v>0</v>
      </c>
      <c r="F73" s="36">
        <v>78</v>
      </c>
      <c r="G73" s="36">
        <v>50</v>
      </c>
      <c r="H73" s="36">
        <v>60</v>
      </c>
      <c r="I73" s="36">
        <v>113</v>
      </c>
      <c r="J73" s="36">
        <v>171</v>
      </c>
      <c r="K73" s="36">
        <v>81</v>
      </c>
      <c r="L73" s="36">
        <v>93</v>
      </c>
      <c r="M73" s="36">
        <v>121</v>
      </c>
    </row>
    <row r="74" spans="1:13" x14ac:dyDescent="0.25">
      <c r="A74" s="35" t="s">
        <v>335</v>
      </c>
      <c r="B74" t="s">
        <v>63</v>
      </c>
      <c r="C74" t="s">
        <v>65</v>
      </c>
      <c r="D74" s="36">
        <v>60</v>
      </c>
      <c r="E74" s="36">
        <v>0</v>
      </c>
      <c r="F74" s="36">
        <v>71</v>
      </c>
      <c r="G74" s="36">
        <v>56</v>
      </c>
      <c r="H74" s="36">
        <v>0</v>
      </c>
      <c r="I74" s="36">
        <v>119</v>
      </c>
      <c r="J74" s="36">
        <v>172</v>
      </c>
      <c r="K74" s="36">
        <v>109</v>
      </c>
      <c r="L74" s="36">
        <v>56</v>
      </c>
      <c r="M74" s="36">
        <v>178</v>
      </c>
    </row>
    <row r="75" spans="1:13" x14ac:dyDescent="0.25">
      <c r="A75" s="35" t="s">
        <v>335</v>
      </c>
      <c r="B75" t="s">
        <v>63</v>
      </c>
      <c r="C75" t="s">
        <v>65</v>
      </c>
      <c r="D75" s="36">
        <v>52</v>
      </c>
      <c r="E75" s="36">
        <v>0</v>
      </c>
      <c r="F75" s="36">
        <v>0</v>
      </c>
      <c r="G75" s="36">
        <v>77</v>
      </c>
      <c r="H75" s="36">
        <v>0</v>
      </c>
      <c r="I75" s="36">
        <v>155</v>
      </c>
      <c r="J75" s="36">
        <v>398</v>
      </c>
      <c r="K75" s="36">
        <v>72</v>
      </c>
      <c r="L75" s="36">
        <v>127</v>
      </c>
      <c r="M75" s="36">
        <v>163</v>
      </c>
    </row>
    <row r="76" spans="1:13" x14ac:dyDescent="0.25">
      <c r="A76" s="35" t="s">
        <v>335</v>
      </c>
      <c r="B76" t="s">
        <v>63</v>
      </c>
      <c r="C76" t="s">
        <v>65</v>
      </c>
      <c r="D76" s="36">
        <v>69</v>
      </c>
      <c r="E76" s="36">
        <v>0</v>
      </c>
      <c r="F76" s="36">
        <v>0</v>
      </c>
      <c r="G76" s="36">
        <v>83</v>
      </c>
      <c r="H76" s="36">
        <v>51</v>
      </c>
      <c r="I76" s="36">
        <v>409</v>
      </c>
      <c r="J76" s="36">
        <v>161</v>
      </c>
      <c r="K76" s="36">
        <v>159</v>
      </c>
      <c r="L76" s="36">
        <v>73</v>
      </c>
      <c r="M76" s="36">
        <v>122</v>
      </c>
    </row>
    <row r="77" spans="1:13" x14ac:dyDescent="0.25">
      <c r="A77" s="35" t="s">
        <v>335</v>
      </c>
      <c r="B77" t="s">
        <v>63</v>
      </c>
      <c r="C77" t="s">
        <v>65</v>
      </c>
      <c r="E77" s="36">
        <v>118</v>
      </c>
      <c r="F77" s="36">
        <v>0</v>
      </c>
      <c r="G77" s="36">
        <v>0</v>
      </c>
      <c r="H77" s="36">
        <v>51</v>
      </c>
      <c r="I77" s="36">
        <v>226</v>
      </c>
      <c r="J77" s="36">
        <v>199</v>
      </c>
      <c r="K77" s="36">
        <v>122</v>
      </c>
      <c r="L77" s="36">
        <v>53</v>
      </c>
      <c r="M77" s="36">
        <v>111</v>
      </c>
    </row>
    <row r="78" spans="1:13" x14ac:dyDescent="0.25">
      <c r="A78" s="35" t="s">
        <v>335</v>
      </c>
      <c r="B78" t="s">
        <v>63</v>
      </c>
      <c r="C78" t="s">
        <v>65</v>
      </c>
      <c r="E78" s="36">
        <v>0</v>
      </c>
      <c r="F78" s="36">
        <v>65</v>
      </c>
      <c r="G78" s="36">
        <v>0</v>
      </c>
      <c r="H78" s="36">
        <v>0</v>
      </c>
      <c r="I78" s="36">
        <v>180</v>
      </c>
      <c r="J78" s="36">
        <v>269</v>
      </c>
      <c r="K78" s="36">
        <v>136</v>
      </c>
      <c r="L78" s="36">
        <v>69</v>
      </c>
      <c r="M78" s="36">
        <v>66</v>
      </c>
    </row>
    <row r="79" spans="1:13" x14ac:dyDescent="0.25">
      <c r="A79" s="35" t="s">
        <v>335</v>
      </c>
      <c r="B79" t="s">
        <v>63</v>
      </c>
      <c r="C79" t="s">
        <v>65</v>
      </c>
      <c r="E79" s="36">
        <v>52</v>
      </c>
      <c r="F79" s="36">
        <v>0</v>
      </c>
      <c r="G79" s="36">
        <v>165</v>
      </c>
      <c r="H79" s="36">
        <v>0</v>
      </c>
      <c r="I79" s="36">
        <v>139</v>
      </c>
      <c r="J79" s="36">
        <v>320</v>
      </c>
      <c r="K79" s="36">
        <v>52</v>
      </c>
      <c r="L79" s="36">
        <v>114</v>
      </c>
      <c r="M79" s="36">
        <v>63</v>
      </c>
    </row>
    <row r="80" spans="1:13" x14ac:dyDescent="0.25">
      <c r="A80" s="35" t="s">
        <v>335</v>
      </c>
      <c r="B80" t="s">
        <v>63</v>
      </c>
      <c r="C80" t="s">
        <v>65</v>
      </c>
      <c r="E80" s="36">
        <v>0</v>
      </c>
      <c r="F80" s="36">
        <v>0</v>
      </c>
      <c r="G80" s="36">
        <v>73</v>
      </c>
      <c r="H80" s="36">
        <v>62</v>
      </c>
      <c r="I80" s="36">
        <v>204</v>
      </c>
      <c r="J80" s="36">
        <v>53</v>
      </c>
      <c r="K80" s="36">
        <v>218</v>
      </c>
      <c r="L80" s="36">
        <v>0</v>
      </c>
      <c r="M80" s="36">
        <v>60</v>
      </c>
    </row>
    <row r="81" spans="1:13" x14ac:dyDescent="0.25">
      <c r="A81" s="35" t="s">
        <v>335</v>
      </c>
      <c r="B81" t="s">
        <v>63</v>
      </c>
      <c r="C81" t="s">
        <v>65</v>
      </c>
      <c r="E81" s="36">
        <v>0</v>
      </c>
      <c r="F81" s="36">
        <v>0</v>
      </c>
      <c r="G81" s="36">
        <v>0</v>
      </c>
      <c r="H81" s="36">
        <v>57</v>
      </c>
      <c r="I81" s="36">
        <v>299</v>
      </c>
      <c r="J81" s="36">
        <v>216</v>
      </c>
      <c r="K81" s="36">
        <v>119</v>
      </c>
      <c r="L81" s="36">
        <v>53</v>
      </c>
      <c r="M81" s="36">
        <v>0</v>
      </c>
    </row>
    <row r="82" spans="1:13" x14ac:dyDescent="0.25">
      <c r="A82" s="35" t="s">
        <v>336</v>
      </c>
      <c r="B82" t="s">
        <v>63</v>
      </c>
      <c r="C82" t="s">
        <v>62</v>
      </c>
      <c r="D82" s="36">
        <v>72</v>
      </c>
      <c r="E82" s="36">
        <v>0</v>
      </c>
      <c r="F82" s="36">
        <v>140</v>
      </c>
      <c r="G82" s="36">
        <v>286</v>
      </c>
      <c r="H82" s="36">
        <v>155</v>
      </c>
      <c r="I82" s="36">
        <v>139</v>
      </c>
      <c r="J82" s="36">
        <v>392</v>
      </c>
      <c r="K82" s="36">
        <v>65</v>
      </c>
      <c r="L82" s="36">
        <v>216</v>
      </c>
      <c r="M82" s="36">
        <v>253</v>
      </c>
    </row>
    <row r="83" spans="1:13" x14ac:dyDescent="0.25">
      <c r="A83" s="35" t="s">
        <v>336</v>
      </c>
      <c r="B83" t="s">
        <v>63</v>
      </c>
      <c r="C83" t="s">
        <v>62</v>
      </c>
      <c r="D83" s="36">
        <v>51</v>
      </c>
      <c r="E83" s="36">
        <v>0</v>
      </c>
      <c r="F83" s="36">
        <v>114</v>
      </c>
      <c r="G83" s="36">
        <v>142</v>
      </c>
      <c r="H83" s="36">
        <v>245</v>
      </c>
      <c r="I83" s="36">
        <v>354</v>
      </c>
      <c r="J83" s="36">
        <v>396</v>
      </c>
      <c r="K83" s="36">
        <v>277</v>
      </c>
      <c r="L83" s="36">
        <v>220</v>
      </c>
      <c r="M83" s="36">
        <v>329</v>
      </c>
    </row>
    <row r="84" spans="1:13" x14ac:dyDescent="0.25">
      <c r="A84" s="35" t="s">
        <v>336</v>
      </c>
      <c r="B84" t="s">
        <v>63</v>
      </c>
      <c r="C84" t="s">
        <v>62</v>
      </c>
      <c r="D84" s="36">
        <v>130</v>
      </c>
      <c r="E84" s="36">
        <v>0</v>
      </c>
      <c r="F84" s="36">
        <v>79</v>
      </c>
      <c r="G84" s="36">
        <v>81</v>
      </c>
      <c r="H84" s="36">
        <v>111</v>
      </c>
      <c r="I84" s="36">
        <v>114</v>
      </c>
      <c r="J84" s="36">
        <v>171</v>
      </c>
      <c r="K84" s="36">
        <v>206</v>
      </c>
      <c r="L84" s="36">
        <v>170</v>
      </c>
      <c r="M84" s="36">
        <v>73</v>
      </c>
    </row>
    <row r="85" spans="1:13" x14ac:dyDescent="0.25">
      <c r="A85" s="35" t="s">
        <v>336</v>
      </c>
      <c r="B85" t="s">
        <v>63</v>
      </c>
      <c r="C85" t="s">
        <v>62</v>
      </c>
      <c r="D85" s="36">
        <v>0</v>
      </c>
      <c r="E85" s="36">
        <v>0</v>
      </c>
      <c r="F85" s="36">
        <v>102</v>
      </c>
      <c r="G85" s="36">
        <v>227</v>
      </c>
      <c r="H85" s="36">
        <v>237</v>
      </c>
      <c r="I85" s="36">
        <v>74</v>
      </c>
      <c r="J85" s="36">
        <v>289</v>
      </c>
      <c r="K85" s="36">
        <v>446</v>
      </c>
      <c r="L85" s="36">
        <v>386</v>
      </c>
      <c r="M85" s="36">
        <v>209</v>
      </c>
    </row>
    <row r="86" spans="1:13" x14ac:dyDescent="0.25">
      <c r="A86" s="35" t="s">
        <v>336</v>
      </c>
      <c r="B86" t="s">
        <v>63</v>
      </c>
      <c r="C86" t="s">
        <v>62</v>
      </c>
      <c r="D86" s="36">
        <v>0</v>
      </c>
      <c r="E86" s="36">
        <v>0</v>
      </c>
      <c r="F86" s="36">
        <v>0</v>
      </c>
      <c r="G86" s="36">
        <v>184</v>
      </c>
      <c r="H86" s="36">
        <v>182</v>
      </c>
      <c r="I86" s="36">
        <v>370</v>
      </c>
      <c r="J86" s="36">
        <v>251</v>
      </c>
      <c r="K86" s="36">
        <v>411</v>
      </c>
      <c r="L86" s="36">
        <v>233</v>
      </c>
      <c r="M86" s="36">
        <v>206</v>
      </c>
    </row>
    <row r="87" spans="1:13" x14ac:dyDescent="0.25">
      <c r="A87" s="35" t="s">
        <v>336</v>
      </c>
      <c r="B87" t="s">
        <v>63</v>
      </c>
      <c r="C87" t="s">
        <v>62</v>
      </c>
      <c r="E87" s="36">
        <v>0</v>
      </c>
      <c r="F87" s="36">
        <v>55</v>
      </c>
      <c r="G87" s="36">
        <v>126</v>
      </c>
      <c r="H87" s="36">
        <v>92</v>
      </c>
      <c r="I87" s="36">
        <v>267</v>
      </c>
      <c r="J87" s="36">
        <v>348</v>
      </c>
      <c r="K87" s="36">
        <v>170</v>
      </c>
      <c r="L87" s="36">
        <v>327</v>
      </c>
      <c r="M87" s="36">
        <v>63</v>
      </c>
    </row>
    <row r="88" spans="1:13" x14ac:dyDescent="0.25">
      <c r="A88" s="35" t="s">
        <v>336</v>
      </c>
      <c r="B88" t="s">
        <v>63</v>
      </c>
      <c r="C88" t="s">
        <v>62</v>
      </c>
      <c r="E88" s="36">
        <v>0</v>
      </c>
      <c r="F88" s="36">
        <v>106</v>
      </c>
      <c r="G88" s="36">
        <v>52</v>
      </c>
      <c r="H88" s="36">
        <v>54</v>
      </c>
      <c r="I88" s="36">
        <v>224</v>
      </c>
      <c r="J88" s="36">
        <v>56</v>
      </c>
      <c r="K88" s="36">
        <v>301</v>
      </c>
      <c r="L88" s="36">
        <v>347</v>
      </c>
      <c r="M88" s="36">
        <v>131</v>
      </c>
    </row>
    <row r="89" spans="1:13" x14ac:dyDescent="0.25">
      <c r="A89" s="35" t="s">
        <v>336</v>
      </c>
      <c r="B89" t="s">
        <v>63</v>
      </c>
      <c r="C89" t="s">
        <v>62</v>
      </c>
      <c r="E89" s="36">
        <v>0</v>
      </c>
      <c r="F89" s="36">
        <v>0</v>
      </c>
      <c r="G89" s="36">
        <v>94</v>
      </c>
      <c r="H89" s="36">
        <v>0</v>
      </c>
      <c r="I89" s="36">
        <v>334</v>
      </c>
      <c r="J89" s="36">
        <v>236</v>
      </c>
      <c r="K89" s="36">
        <v>77</v>
      </c>
      <c r="L89" s="36">
        <v>254</v>
      </c>
      <c r="M89" s="36">
        <v>95</v>
      </c>
    </row>
    <row r="90" spans="1:13" x14ac:dyDescent="0.25">
      <c r="A90" s="35" t="s">
        <v>336</v>
      </c>
      <c r="B90" t="s">
        <v>63</v>
      </c>
      <c r="C90" t="s">
        <v>62</v>
      </c>
      <c r="E90" s="36">
        <v>0</v>
      </c>
      <c r="F90" s="36">
        <v>69</v>
      </c>
      <c r="G90" s="36">
        <v>86</v>
      </c>
      <c r="H90" s="36">
        <v>152</v>
      </c>
      <c r="I90" s="36">
        <v>377</v>
      </c>
      <c r="J90" s="36">
        <v>158</v>
      </c>
      <c r="K90" s="36">
        <v>294</v>
      </c>
      <c r="L90" s="36">
        <v>296</v>
      </c>
      <c r="M90" s="36">
        <v>205</v>
      </c>
    </row>
    <row r="91" spans="1:13" x14ac:dyDescent="0.25">
      <c r="A91" s="35" t="s">
        <v>336</v>
      </c>
      <c r="B91" t="s">
        <v>63</v>
      </c>
      <c r="C91" t="s">
        <v>62</v>
      </c>
      <c r="E91" s="36">
        <v>0</v>
      </c>
      <c r="F91" s="36">
        <v>0</v>
      </c>
      <c r="G91" s="36">
        <v>117</v>
      </c>
      <c r="H91" s="36">
        <v>159</v>
      </c>
      <c r="I91" s="36">
        <v>241</v>
      </c>
      <c r="J91" s="36">
        <v>372</v>
      </c>
      <c r="K91" s="36">
        <v>283</v>
      </c>
      <c r="L91" s="36">
        <v>175</v>
      </c>
      <c r="M91" s="36">
        <v>213</v>
      </c>
    </row>
    <row r="92" spans="1:13" x14ac:dyDescent="0.25">
      <c r="A92" s="35" t="s">
        <v>337</v>
      </c>
      <c r="B92" t="s">
        <v>63</v>
      </c>
      <c r="C92" t="s">
        <v>65</v>
      </c>
      <c r="D92" s="36">
        <v>0</v>
      </c>
      <c r="E92" s="36">
        <v>0</v>
      </c>
      <c r="F92" s="36">
        <v>70</v>
      </c>
      <c r="G92" s="36">
        <v>164</v>
      </c>
      <c r="H92" s="36">
        <v>58</v>
      </c>
      <c r="I92" s="36">
        <v>273</v>
      </c>
      <c r="J92" s="36">
        <v>476</v>
      </c>
      <c r="K92" s="36">
        <v>218</v>
      </c>
      <c r="L92" s="36">
        <v>66</v>
      </c>
      <c r="M92" s="36">
        <v>250</v>
      </c>
    </row>
    <row r="93" spans="1:13" x14ac:dyDescent="0.25">
      <c r="A93" s="35" t="s">
        <v>337</v>
      </c>
      <c r="B93" t="s">
        <v>63</v>
      </c>
      <c r="C93" t="s">
        <v>65</v>
      </c>
      <c r="D93" s="36">
        <v>233</v>
      </c>
      <c r="E93" s="36">
        <v>0</v>
      </c>
      <c r="F93" s="36">
        <v>52</v>
      </c>
      <c r="G93" s="36">
        <v>333</v>
      </c>
      <c r="H93" s="36">
        <v>216</v>
      </c>
      <c r="I93" s="36">
        <v>458</v>
      </c>
      <c r="J93" s="36">
        <v>188</v>
      </c>
      <c r="K93" s="36">
        <v>255</v>
      </c>
      <c r="L93" s="36">
        <v>124</v>
      </c>
      <c r="M93" s="36">
        <v>142</v>
      </c>
    </row>
    <row r="94" spans="1:13" x14ac:dyDescent="0.25">
      <c r="A94" s="35" t="s">
        <v>337</v>
      </c>
      <c r="B94" t="s">
        <v>63</v>
      </c>
      <c r="C94" t="s">
        <v>65</v>
      </c>
      <c r="D94" s="36">
        <v>61</v>
      </c>
      <c r="E94" s="36">
        <v>68</v>
      </c>
      <c r="F94" s="36">
        <v>89</v>
      </c>
      <c r="G94" s="36">
        <v>107</v>
      </c>
      <c r="H94" s="36">
        <v>105</v>
      </c>
      <c r="I94" s="36">
        <v>140</v>
      </c>
      <c r="J94" s="36">
        <v>226</v>
      </c>
      <c r="K94" s="36">
        <v>140</v>
      </c>
      <c r="L94" s="36">
        <v>249</v>
      </c>
      <c r="M94" s="36">
        <v>93</v>
      </c>
    </row>
    <row r="95" spans="1:13" x14ac:dyDescent="0.25">
      <c r="A95" s="35" t="s">
        <v>337</v>
      </c>
      <c r="B95" t="s">
        <v>63</v>
      </c>
      <c r="C95" t="s">
        <v>65</v>
      </c>
      <c r="D95" s="36">
        <v>73</v>
      </c>
      <c r="E95" s="36">
        <v>0</v>
      </c>
      <c r="F95" s="36">
        <v>0</v>
      </c>
      <c r="G95" s="36">
        <v>72</v>
      </c>
      <c r="H95" s="36">
        <v>110</v>
      </c>
      <c r="I95" s="36">
        <v>103</v>
      </c>
      <c r="J95" s="36">
        <v>123</v>
      </c>
      <c r="K95" s="36">
        <v>392</v>
      </c>
      <c r="L95" s="36">
        <v>63</v>
      </c>
      <c r="M95" s="36">
        <v>358</v>
      </c>
    </row>
    <row r="96" spans="1:13" x14ac:dyDescent="0.25">
      <c r="A96" s="35" t="s">
        <v>337</v>
      </c>
      <c r="B96" t="s">
        <v>63</v>
      </c>
      <c r="C96" t="s">
        <v>65</v>
      </c>
      <c r="D96" s="36">
        <v>0</v>
      </c>
      <c r="E96" s="36">
        <v>56</v>
      </c>
      <c r="F96" s="36">
        <v>67</v>
      </c>
      <c r="G96" s="36">
        <v>54</v>
      </c>
      <c r="H96" s="36">
        <v>76</v>
      </c>
      <c r="I96" s="36">
        <v>326</v>
      </c>
      <c r="J96" s="36">
        <v>466</v>
      </c>
      <c r="K96" s="36">
        <v>82</v>
      </c>
      <c r="L96" s="36">
        <v>64</v>
      </c>
      <c r="M96" s="36">
        <v>127</v>
      </c>
    </row>
    <row r="97" spans="1:13" x14ac:dyDescent="0.25">
      <c r="A97" s="35" t="s">
        <v>337</v>
      </c>
      <c r="B97" t="s">
        <v>63</v>
      </c>
      <c r="C97" t="s">
        <v>65</v>
      </c>
      <c r="E97" s="36">
        <v>0</v>
      </c>
      <c r="F97" s="36">
        <v>58</v>
      </c>
      <c r="G97" s="36">
        <v>0</v>
      </c>
      <c r="H97" s="36">
        <v>231</v>
      </c>
      <c r="I97" s="36">
        <v>183</v>
      </c>
      <c r="J97" s="36">
        <v>307</v>
      </c>
      <c r="K97" s="36">
        <v>252</v>
      </c>
      <c r="L97" s="36">
        <v>201</v>
      </c>
      <c r="M97" s="36">
        <v>112</v>
      </c>
    </row>
    <row r="98" spans="1:13" x14ac:dyDescent="0.25">
      <c r="A98" s="35" t="s">
        <v>337</v>
      </c>
      <c r="B98" t="s">
        <v>63</v>
      </c>
      <c r="C98" t="s">
        <v>65</v>
      </c>
      <c r="E98" s="36">
        <v>86</v>
      </c>
      <c r="F98" s="36">
        <v>0</v>
      </c>
      <c r="G98" s="36">
        <v>97</v>
      </c>
      <c r="H98" s="36">
        <v>243</v>
      </c>
      <c r="I98" s="36">
        <v>205</v>
      </c>
      <c r="J98" s="36">
        <v>159</v>
      </c>
      <c r="K98" s="36">
        <v>323</v>
      </c>
      <c r="L98" s="36">
        <v>165</v>
      </c>
      <c r="M98" s="36">
        <v>132</v>
      </c>
    </row>
    <row r="99" spans="1:13" x14ac:dyDescent="0.25">
      <c r="A99" s="35" t="s">
        <v>337</v>
      </c>
      <c r="B99" t="s">
        <v>63</v>
      </c>
      <c r="C99" t="s">
        <v>65</v>
      </c>
      <c r="E99" s="36">
        <v>94</v>
      </c>
      <c r="F99" s="36">
        <v>0</v>
      </c>
      <c r="G99" s="36">
        <v>188</v>
      </c>
      <c r="H99" s="36">
        <v>143</v>
      </c>
      <c r="I99" s="36">
        <v>255</v>
      </c>
      <c r="J99" s="36">
        <v>194</v>
      </c>
      <c r="K99" s="36">
        <v>154</v>
      </c>
      <c r="L99" s="36">
        <v>64</v>
      </c>
      <c r="M99" s="36">
        <v>96</v>
      </c>
    </row>
    <row r="100" spans="1:13" x14ac:dyDescent="0.25">
      <c r="A100" s="35" t="s">
        <v>337</v>
      </c>
      <c r="B100" t="s">
        <v>63</v>
      </c>
      <c r="C100" t="s">
        <v>65</v>
      </c>
      <c r="E100" s="36">
        <v>0</v>
      </c>
      <c r="F100" s="36">
        <v>66</v>
      </c>
      <c r="G100" s="36">
        <v>119</v>
      </c>
      <c r="H100" s="36">
        <v>164</v>
      </c>
      <c r="I100" s="36">
        <v>196</v>
      </c>
      <c r="J100" s="36">
        <v>232</v>
      </c>
      <c r="K100" s="36">
        <v>57</v>
      </c>
      <c r="L100" s="36">
        <v>95</v>
      </c>
      <c r="M100" s="36">
        <v>133</v>
      </c>
    </row>
    <row r="101" spans="1:13" x14ac:dyDescent="0.25">
      <c r="A101" s="35" t="s">
        <v>337</v>
      </c>
      <c r="B101" t="s">
        <v>63</v>
      </c>
      <c r="C101" t="s">
        <v>65</v>
      </c>
      <c r="E101" s="36">
        <v>0</v>
      </c>
      <c r="F101" s="36">
        <v>85</v>
      </c>
      <c r="G101" s="36">
        <v>171</v>
      </c>
      <c r="H101" s="36">
        <v>186</v>
      </c>
      <c r="I101" s="36">
        <v>209</v>
      </c>
      <c r="J101" s="36">
        <v>427</v>
      </c>
      <c r="K101" s="36">
        <v>115</v>
      </c>
      <c r="L101" s="36">
        <v>53</v>
      </c>
      <c r="M101" s="36">
        <v>132</v>
      </c>
    </row>
    <row r="102" spans="1:13" x14ac:dyDescent="0.25">
      <c r="A102" s="35" t="s">
        <v>338</v>
      </c>
      <c r="B102" t="s">
        <v>63</v>
      </c>
      <c r="C102" t="s">
        <v>62</v>
      </c>
      <c r="D102" s="36">
        <v>206</v>
      </c>
      <c r="E102" s="36">
        <v>0</v>
      </c>
      <c r="F102" s="36">
        <v>89</v>
      </c>
      <c r="G102" s="36">
        <v>91</v>
      </c>
      <c r="H102" s="36">
        <v>100</v>
      </c>
      <c r="I102" s="36">
        <v>298</v>
      </c>
      <c r="J102" s="36">
        <v>229</v>
      </c>
      <c r="K102" s="36">
        <v>97</v>
      </c>
      <c r="L102" s="36">
        <v>313</v>
      </c>
      <c r="M102" s="36">
        <v>83</v>
      </c>
    </row>
    <row r="103" spans="1:13" x14ac:dyDescent="0.25">
      <c r="A103" s="35" t="s">
        <v>338</v>
      </c>
      <c r="B103" t="s">
        <v>63</v>
      </c>
      <c r="C103" t="s">
        <v>62</v>
      </c>
      <c r="D103" s="36">
        <v>0</v>
      </c>
      <c r="E103" s="36">
        <v>0</v>
      </c>
      <c r="F103" s="36">
        <v>94</v>
      </c>
      <c r="G103" s="36">
        <v>0</v>
      </c>
      <c r="H103" s="36">
        <v>194</v>
      </c>
      <c r="I103" s="36">
        <v>140</v>
      </c>
      <c r="J103" s="36">
        <v>340</v>
      </c>
      <c r="K103" s="36">
        <v>353</v>
      </c>
      <c r="L103" s="36">
        <v>315</v>
      </c>
      <c r="M103" s="36">
        <v>444</v>
      </c>
    </row>
    <row r="104" spans="1:13" x14ac:dyDescent="0.25">
      <c r="A104" s="35" t="s">
        <v>338</v>
      </c>
      <c r="B104" t="s">
        <v>63</v>
      </c>
      <c r="C104" t="s">
        <v>62</v>
      </c>
      <c r="D104" s="36">
        <v>86</v>
      </c>
      <c r="E104" s="36">
        <v>0</v>
      </c>
      <c r="F104" s="36">
        <v>107</v>
      </c>
      <c r="G104" s="36">
        <v>80</v>
      </c>
      <c r="H104" s="36">
        <v>0</v>
      </c>
      <c r="I104" s="36">
        <v>680</v>
      </c>
      <c r="J104" s="36">
        <v>254</v>
      </c>
      <c r="K104" s="36">
        <v>302</v>
      </c>
      <c r="L104" s="36">
        <v>183</v>
      </c>
      <c r="M104" s="36">
        <v>357</v>
      </c>
    </row>
    <row r="105" spans="1:13" x14ac:dyDescent="0.25">
      <c r="A105" s="35" t="s">
        <v>338</v>
      </c>
      <c r="B105" t="s">
        <v>63</v>
      </c>
      <c r="C105" t="s">
        <v>62</v>
      </c>
      <c r="D105" s="36">
        <v>105</v>
      </c>
      <c r="E105" s="36">
        <v>0</v>
      </c>
      <c r="F105" s="36">
        <v>67</v>
      </c>
      <c r="G105" s="36">
        <v>90</v>
      </c>
      <c r="H105" s="36">
        <v>127</v>
      </c>
      <c r="I105" s="36">
        <v>141</v>
      </c>
      <c r="J105" s="36">
        <v>241</v>
      </c>
      <c r="K105" s="36">
        <v>180</v>
      </c>
      <c r="L105" s="36">
        <v>366</v>
      </c>
      <c r="M105" s="36">
        <v>329</v>
      </c>
    </row>
    <row r="106" spans="1:13" x14ac:dyDescent="0.25">
      <c r="A106" s="35" t="s">
        <v>338</v>
      </c>
      <c r="B106" t="s">
        <v>63</v>
      </c>
      <c r="C106" t="s">
        <v>62</v>
      </c>
      <c r="D106" s="36">
        <v>59</v>
      </c>
      <c r="E106" s="36">
        <v>0</v>
      </c>
      <c r="F106" s="36">
        <v>58</v>
      </c>
      <c r="G106" s="36">
        <v>81</v>
      </c>
      <c r="H106" s="36">
        <v>125</v>
      </c>
      <c r="I106" s="36">
        <v>495</v>
      </c>
      <c r="J106" s="36">
        <v>314</v>
      </c>
      <c r="K106" s="36">
        <v>198</v>
      </c>
      <c r="L106" s="36">
        <v>329</v>
      </c>
      <c r="M106" s="36">
        <v>465</v>
      </c>
    </row>
    <row r="107" spans="1:13" x14ac:dyDescent="0.25">
      <c r="A107" s="35" t="s">
        <v>338</v>
      </c>
      <c r="B107" t="s">
        <v>63</v>
      </c>
      <c r="C107" t="s">
        <v>62</v>
      </c>
      <c r="E107" s="36">
        <v>0</v>
      </c>
      <c r="F107" s="36">
        <v>159</v>
      </c>
      <c r="G107" s="36">
        <v>102</v>
      </c>
      <c r="H107" s="36">
        <v>141</v>
      </c>
      <c r="I107" s="36">
        <v>412</v>
      </c>
      <c r="J107" s="36">
        <v>288</v>
      </c>
      <c r="K107" s="36">
        <v>422</v>
      </c>
      <c r="L107" s="36">
        <v>136</v>
      </c>
      <c r="M107" s="36">
        <v>112</v>
      </c>
    </row>
    <row r="108" spans="1:13" x14ac:dyDescent="0.25">
      <c r="A108" s="35" t="s">
        <v>338</v>
      </c>
      <c r="B108" t="s">
        <v>63</v>
      </c>
      <c r="C108" t="s">
        <v>62</v>
      </c>
      <c r="E108" s="36">
        <v>0</v>
      </c>
      <c r="F108" s="36">
        <v>52</v>
      </c>
      <c r="G108" s="36">
        <v>61</v>
      </c>
      <c r="H108" s="36">
        <v>188</v>
      </c>
      <c r="I108" s="36">
        <v>377</v>
      </c>
      <c r="J108" s="36">
        <v>233</v>
      </c>
      <c r="K108" s="36">
        <v>158</v>
      </c>
      <c r="L108" s="36">
        <v>124</v>
      </c>
      <c r="M108" s="36">
        <v>403</v>
      </c>
    </row>
    <row r="109" spans="1:13" x14ac:dyDescent="0.25">
      <c r="A109" s="35" t="s">
        <v>338</v>
      </c>
      <c r="B109" t="s">
        <v>63</v>
      </c>
      <c r="C109" t="s">
        <v>62</v>
      </c>
      <c r="E109" s="36">
        <v>0</v>
      </c>
      <c r="F109" s="36">
        <v>80</v>
      </c>
      <c r="G109" s="36">
        <v>72</v>
      </c>
      <c r="H109" s="36">
        <v>126</v>
      </c>
      <c r="I109" s="36">
        <v>537</v>
      </c>
      <c r="J109" s="36">
        <v>558</v>
      </c>
      <c r="K109" s="36">
        <v>332</v>
      </c>
      <c r="L109" s="36">
        <v>232</v>
      </c>
      <c r="M109" s="36">
        <v>176</v>
      </c>
    </row>
    <row r="110" spans="1:13" x14ac:dyDescent="0.25">
      <c r="A110" s="35" t="s">
        <v>338</v>
      </c>
      <c r="B110" t="s">
        <v>63</v>
      </c>
      <c r="C110" t="s">
        <v>62</v>
      </c>
      <c r="E110" s="36">
        <v>0</v>
      </c>
      <c r="F110" s="36">
        <v>60</v>
      </c>
      <c r="G110" s="36">
        <v>134</v>
      </c>
      <c r="H110" s="36">
        <v>84</v>
      </c>
      <c r="I110" s="36">
        <v>416</v>
      </c>
      <c r="J110" s="36">
        <v>252</v>
      </c>
      <c r="K110" s="36">
        <v>269</v>
      </c>
      <c r="L110" s="36">
        <v>203</v>
      </c>
      <c r="M110" s="36">
        <v>171</v>
      </c>
    </row>
    <row r="111" spans="1:13" x14ac:dyDescent="0.25">
      <c r="A111" s="35" t="s">
        <v>338</v>
      </c>
      <c r="B111" t="s">
        <v>63</v>
      </c>
      <c r="C111" t="s">
        <v>62</v>
      </c>
      <c r="E111" s="36">
        <v>0</v>
      </c>
      <c r="F111" s="36">
        <v>122</v>
      </c>
      <c r="G111" s="36">
        <v>135</v>
      </c>
      <c r="H111" s="36">
        <v>110</v>
      </c>
      <c r="I111" s="36">
        <v>304</v>
      </c>
      <c r="J111" s="36">
        <v>97</v>
      </c>
      <c r="K111" s="36">
        <v>435</v>
      </c>
      <c r="L111" s="36">
        <v>88</v>
      </c>
      <c r="M111" s="36">
        <v>376</v>
      </c>
    </row>
    <row r="112" spans="1:13" x14ac:dyDescent="0.25">
      <c r="A112" s="35" t="s">
        <v>339</v>
      </c>
      <c r="B112" t="s">
        <v>63</v>
      </c>
      <c r="C112" t="s">
        <v>62</v>
      </c>
      <c r="D112" s="36">
        <v>53</v>
      </c>
      <c r="E112" s="36">
        <v>0</v>
      </c>
      <c r="F112" s="36">
        <v>0</v>
      </c>
      <c r="G112" s="36">
        <v>103</v>
      </c>
      <c r="H112" s="36">
        <v>136</v>
      </c>
      <c r="I112" s="36">
        <v>239</v>
      </c>
      <c r="J112" s="36">
        <v>121</v>
      </c>
      <c r="K112" s="36">
        <v>223</v>
      </c>
      <c r="L112" s="36">
        <v>132</v>
      </c>
      <c r="M112" s="36">
        <v>52</v>
      </c>
    </row>
    <row r="113" spans="1:13" x14ac:dyDescent="0.25">
      <c r="A113" s="35" t="s">
        <v>339</v>
      </c>
      <c r="B113" t="s">
        <v>63</v>
      </c>
      <c r="C113" t="s">
        <v>62</v>
      </c>
      <c r="D113" s="36">
        <v>0</v>
      </c>
      <c r="E113" s="36">
        <v>0</v>
      </c>
      <c r="F113" s="36">
        <v>50</v>
      </c>
      <c r="G113" s="36">
        <v>114</v>
      </c>
      <c r="H113" s="36">
        <v>82</v>
      </c>
      <c r="I113" s="36">
        <v>96</v>
      </c>
      <c r="J113" s="36">
        <v>135</v>
      </c>
      <c r="K113" s="36">
        <v>55</v>
      </c>
      <c r="L113" s="36">
        <v>256</v>
      </c>
      <c r="M113" s="36">
        <v>116</v>
      </c>
    </row>
    <row r="114" spans="1:13" x14ac:dyDescent="0.25">
      <c r="A114" s="35" t="s">
        <v>339</v>
      </c>
      <c r="B114" t="s">
        <v>63</v>
      </c>
      <c r="C114" t="s">
        <v>62</v>
      </c>
      <c r="D114" s="36">
        <v>61</v>
      </c>
      <c r="E114" s="36">
        <v>0</v>
      </c>
      <c r="F114" s="36">
        <v>75</v>
      </c>
      <c r="G114" s="36">
        <v>201</v>
      </c>
      <c r="H114" s="36">
        <v>229</v>
      </c>
      <c r="I114" s="36">
        <v>129</v>
      </c>
      <c r="J114" s="36">
        <v>201</v>
      </c>
      <c r="K114" s="36">
        <v>201</v>
      </c>
      <c r="L114" s="36">
        <v>66</v>
      </c>
      <c r="M114" s="36">
        <v>163</v>
      </c>
    </row>
    <row r="115" spans="1:13" x14ac:dyDescent="0.25">
      <c r="A115" s="35" t="s">
        <v>339</v>
      </c>
      <c r="B115" t="s">
        <v>63</v>
      </c>
      <c r="C115" t="s">
        <v>62</v>
      </c>
      <c r="D115" s="36">
        <v>54</v>
      </c>
      <c r="E115" s="36">
        <v>0</v>
      </c>
      <c r="F115" s="36">
        <v>66</v>
      </c>
      <c r="G115" s="36">
        <v>268</v>
      </c>
      <c r="H115" s="36">
        <v>68</v>
      </c>
      <c r="I115" s="36">
        <v>424</v>
      </c>
      <c r="J115" s="36">
        <v>123</v>
      </c>
      <c r="K115" s="36">
        <v>120</v>
      </c>
      <c r="L115" s="36">
        <v>159</v>
      </c>
      <c r="M115" s="36">
        <v>136</v>
      </c>
    </row>
    <row r="116" spans="1:13" x14ac:dyDescent="0.25">
      <c r="A116" s="35" t="s">
        <v>339</v>
      </c>
      <c r="B116" t="s">
        <v>63</v>
      </c>
      <c r="C116" t="s">
        <v>62</v>
      </c>
      <c r="D116" s="36">
        <v>76</v>
      </c>
      <c r="E116" s="36">
        <v>0</v>
      </c>
      <c r="F116" s="36">
        <v>0</v>
      </c>
      <c r="G116" s="36">
        <v>55</v>
      </c>
      <c r="H116" s="36">
        <v>83</v>
      </c>
      <c r="I116" s="36">
        <v>398</v>
      </c>
      <c r="J116" s="36">
        <v>72</v>
      </c>
      <c r="K116" s="36">
        <v>196</v>
      </c>
      <c r="L116" s="36">
        <v>104</v>
      </c>
      <c r="M116" s="36">
        <v>78</v>
      </c>
    </row>
    <row r="117" spans="1:13" x14ac:dyDescent="0.25">
      <c r="A117" s="35" t="s">
        <v>339</v>
      </c>
      <c r="B117" t="s">
        <v>63</v>
      </c>
      <c r="C117" t="s">
        <v>62</v>
      </c>
      <c r="E117" s="36">
        <v>0</v>
      </c>
      <c r="F117" s="36">
        <v>143</v>
      </c>
      <c r="G117" s="36">
        <v>59</v>
      </c>
      <c r="H117" s="36">
        <v>73</v>
      </c>
      <c r="I117" s="36">
        <v>318</v>
      </c>
      <c r="J117" s="36">
        <v>119</v>
      </c>
      <c r="K117" s="36">
        <v>98</v>
      </c>
      <c r="L117" s="36">
        <v>63</v>
      </c>
      <c r="M117" s="36">
        <v>82</v>
      </c>
    </row>
    <row r="118" spans="1:13" x14ac:dyDescent="0.25">
      <c r="A118" s="35" t="s">
        <v>339</v>
      </c>
      <c r="B118" t="s">
        <v>63</v>
      </c>
      <c r="C118" t="s">
        <v>62</v>
      </c>
      <c r="E118" s="36">
        <v>264</v>
      </c>
      <c r="F118" s="36">
        <v>141</v>
      </c>
      <c r="G118" s="36">
        <v>75</v>
      </c>
      <c r="H118" s="36">
        <v>0</v>
      </c>
      <c r="I118" s="36">
        <v>110</v>
      </c>
      <c r="J118" s="36">
        <v>55</v>
      </c>
      <c r="K118" s="36">
        <v>77</v>
      </c>
      <c r="L118" s="36">
        <v>0</v>
      </c>
      <c r="M118" s="36">
        <v>114</v>
      </c>
    </row>
    <row r="119" spans="1:13" x14ac:dyDescent="0.25">
      <c r="A119" s="35" t="s">
        <v>339</v>
      </c>
      <c r="B119" t="s">
        <v>63</v>
      </c>
      <c r="C119" t="s">
        <v>62</v>
      </c>
      <c r="E119" s="36">
        <v>0</v>
      </c>
      <c r="F119" s="36">
        <v>71</v>
      </c>
      <c r="G119" s="36">
        <v>97</v>
      </c>
      <c r="H119" s="36">
        <v>100</v>
      </c>
      <c r="I119" s="36">
        <v>339</v>
      </c>
      <c r="J119" s="36">
        <v>122</v>
      </c>
      <c r="K119" s="36">
        <v>82</v>
      </c>
      <c r="L119" s="36">
        <v>59</v>
      </c>
      <c r="M119" s="36">
        <v>50</v>
      </c>
    </row>
    <row r="120" spans="1:13" x14ac:dyDescent="0.25">
      <c r="A120" s="35" t="s">
        <v>339</v>
      </c>
      <c r="B120" t="s">
        <v>63</v>
      </c>
      <c r="C120" t="s">
        <v>62</v>
      </c>
      <c r="E120" s="36">
        <v>52</v>
      </c>
      <c r="F120" s="36">
        <v>0</v>
      </c>
      <c r="G120" s="36">
        <v>59</v>
      </c>
      <c r="H120" s="36">
        <v>96</v>
      </c>
      <c r="I120" s="36">
        <v>252</v>
      </c>
      <c r="J120" s="36">
        <v>139</v>
      </c>
      <c r="K120" s="36">
        <v>50</v>
      </c>
      <c r="L120" s="36">
        <v>57</v>
      </c>
      <c r="M120" s="36">
        <v>0</v>
      </c>
    </row>
    <row r="121" spans="1:13" x14ac:dyDescent="0.25">
      <c r="A121" s="35" t="s">
        <v>339</v>
      </c>
      <c r="B121" t="s">
        <v>63</v>
      </c>
      <c r="C121" t="s">
        <v>62</v>
      </c>
      <c r="E121" s="36">
        <v>90</v>
      </c>
      <c r="F121" s="36">
        <v>0</v>
      </c>
      <c r="G121" s="36">
        <v>50</v>
      </c>
      <c r="H121" s="36">
        <v>156</v>
      </c>
      <c r="I121" s="36">
        <v>142</v>
      </c>
      <c r="J121" s="36">
        <v>263</v>
      </c>
      <c r="K121" s="36">
        <v>64</v>
      </c>
      <c r="L121" s="36">
        <v>85</v>
      </c>
      <c r="M121" s="36">
        <v>0</v>
      </c>
    </row>
    <row r="122" spans="1:13" x14ac:dyDescent="0.25">
      <c r="A122" s="35" t="s">
        <v>340</v>
      </c>
      <c r="B122" t="s">
        <v>63</v>
      </c>
      <c r="C122" t="s">
        <v>62</v>
      </c>
      <c r="D122" s="36">
        <v>60</v>
      </c>
      <c r="E122" s="36">
        <v>64</v>
      </c>
      <c r="F122" s="36">
        <v>86</v>
      </c>
      <c r="G122" s="36">
        <v>194</v>
      </c>
      <c r="H122" s="36">
        <v>89</v>
      </c>
      <c r="I122" s="36">
        <v>292</v>
      </c>
      <c r="J122" s="36">
        <v>243</v>
      </c>
      <c r="K122" s="36">
        <v>445</v>
      </c>
      <c r="L122" s="36">
        <v>368</v>
      </c>
      <c r="M122" s="36">
        <v>307</v>
      </c>
    </row>
    <row r="123" spans="1:13" x14ac:dyDescent="0.25">
      <c r="A123" s="35" t="s">
        <v>340</v>
      </c>
      <c r="B123" t="s">
        <v>63</v>
      </c>
      <c r="C123" t="s">
        <v>62</v>
      </c>
      <c r="D123" s="36">
        <v>57</v>
      </c>
      <c r="E123" s="36">
        <v>106</v>
      </c>
      <c r="F123" s="36">
        <v>65</v>
      </c>
      <c r="G123" s="36">
        <v>106</v>
      </c>
      <c r="H123" s="36">
        <v>190</v>
      </c>
      <c r="I123" s="36">
        <v>268</v>
      </c>
      <c r="J123" s="36">
        <v>418</v>
      </c>
      <c r="K123" s="36">
        <v>458</v>
      </c>
      <c r="L123" s="36">
        <v>121</v>
      </c>
      <c r="M123" s="36">
        <v>186</v>
      </c>
    </row>
    <row r="124" spans="1:13" x14ac:dyDescent="0.25">
      <c r="A124" s="35" t="s">
        <v>340</v>
      </c>
      <c r="B124" t="s">
        <v>63</v>
      </c>
      <c r="C124" t="s">
        <v>62</v>
      </c>
      <c r="D124" s="36">
        <v>56</v>
      </c>
      <c r="E124" s="36">
        <v>0</v>
      </c>
      <c r="F124" s="36">
        <v>282</v>
      </c>
      <c r="G124" s="36">
        <v>217</v>
      </c>
      <c r="H124" s="36">
        <v>71</v>
      </c>
      <c r="I124" s="36">
        <v>702</v>
      </c>
      <c r="J124" s="36">
        <v>289</v>
      </c>
      <c r="K124" s="36">
        <v>78</v>
      </c>
      <c r="L124" s="36">
        <v>267</v>
      </c>
      <c r="M124" s="36">
        <v>319</v>
      </c>
    </row>
    <row r="125" spans="1:13" x14ac:dyDescent="0.25">
      <c r="A125" s="35" t="s">
        <v>340</v>
      </c>
      <c r="B125" t="s">
        <v>63</v>
      </c>
      <c r="C125" t="s">
        <v>62</v>
      </c>
      <c r="D125" s="36">
        <v>99</v>
      </c>
      <c r="E125" s="36">
        <v>0</v>
      </c>
      <c r="F125" s="36">
        <v>54</v>
      </c>
      <c r="G125" s="36">
        <v>55</v>
      </c>
      <c r="H125" s="36">
        <v>257</v>
      </c>
      <c r="I125" s="36">
        <v>181</v>
      </c>
      <c r="J125" s="36">
        <v>127</v>
      </c>
      <c r="K125" s="36">
        <v>131</v>
      </c>
      <c r="L125" s="36">
        <v>306</v>
      </c>
      <c r="M125" s="36">
        <v>286</v>
      </c>
    </row>
    <row r="126" spans="1:13" x14ac:dyDescent="0.25">
      <c r="A126" s="35" t="s">
        <v>340</v>
      </c>
      <c r="B126" t="s">
        <v>63</v>
      </c>
      <c r="C126" t="s">
        <v>62</v>
      </c>
      <c r="D126" s="36">
        <v>140</v>
      </c>
      <c r="E126" s="36">
        <v>0</v>
      </c>
      <c r="F126" s="36">
        <v>301</v>
      </c>
      <c r="G126" s="36">
        <v>51</v>
      </c>
      <c r="H126" s="36">
        <v>78</v>
      </c>
      <c r="I126" s="36">
        <v>413</v>
      </c>
      <c r="J126" s="36">
        <v>310</v>
      </c>
      <c r="K126" s="36">
        <v>110</v>
      </c>
      <c r="L126" s="36">
        <v>116</v>
      </c>
      <c r="M126" s="36">
        <v>96</v>
      </c>
    </row>
    <row r="127" spans="1:13" x14ac:dyDescent="0.25">
      <c r="A127" s="35" t="s">
        <v>340</v>
      </c>
      <c r="B127" t="s">
        <v>63</v>
      </c>
      <c r="C127" t="s">
        <v>62</v>
      </c>
      <c r="E127" s="36">
        <v>0</v>
      </c>
      <c r="F127" s="36">
        <v>225</v>
      </c>
      <c r="G127" s="36">
        <v>63</v>
      </c>
      <c r="H127" s="36">
        <v>140</v>
      </c>
      <c r="I127" s="36">
        <v>343</v>
      </c>
      <c r="J127" s="36">
        <v>207</v>
      </c>
      <c r="K127" s="36">
        <v>111</v>
      </c>
      <c r="L127" s="36">
        <v>0</v>
      </c>
      <c r="M127" s="36">
        <v>145</v>
      </c>
    </row>
    <row r="128" spans="1:13" x14ac:dyDescent="0.25">
      <c r="A128" s="35" t="s">
        <v>340</v>
      </c>
      <c r="B128" t="s">
        <v>63</v>
      </c>
      <c r="C128" t="s">
        <v>62</v>
      </c>
      <c r="E128" s="36">
        <v>0</v>
      </c>
      <c r="F128" s="36">
        <v>0</v>
      </c>
      <c r="G128" s="36">
        <v>94</v>
      </c>
      <c r="H128" s="36">
        <v>252</v>
      </c>
      <c r="I128" s="36">
        <v>270</v>
      </c>
      <c r="J128" s="36">
        <v>59</v>
      </c>
      <c r="K128" s="36">
        <v>320</v>
      </c>
      <c r="L128" s="36">
        <v>140</v>
      </c>
      <c r="M128" s="36">
        <v>169</v>
      </c>
    </row>
    <row r="129" spans="1:13" x14ac:dyDescent="0.25">
      <c r="A129" s="35" t="s">
        <v>340</v>
      </c>
      <c r="B129" t="s">
        <v>63</v>
      </c>
      <c r="C129" t="s">
        <v>62</v>
      </c>
      <c r="E129" s="36">
        <v>0</v>
      </c>
      <c r="F129" s="36">
        <v>152</v>
      </c>
      <c r="G129" s="36">
        <v>56</v>
      </c>
      <c r="H129" s="36">
        <v>74</v>
      </c>
      <c r="I129" s="36">
        <v>111</v>
      </c>
      <c r="J129" s="36">
        <v>100</v>
      </c>
      <c r="K129" s="36">
        <v>258</v>
      </c>
      <c r="L129" s="36">
        <v>376</v>
      </c>
      <c r="M129" s="36">
        <v>157</v>
      </c>
    </row>
    <row r="130" spans="1:13" x14ac:dyDescent="0.25">
      <c r="A130" s="35" t="s">
        <v>340</v>
      </c>
      <c r="B130" t="s">
        <v>63</v>
      </c>
      <c r="C130" t="s">
        <v>62</v>
      </c>
      <c r="E130" s="36">
        <v>63</v>
      </c>
      <c r="F130" s="36">
        <v>77</v>
      </c>
      <c r="G130" s="36">
        <v>54</v>
      </c>
      <c r="H130" s="36">
        <v>0</v>
      </c>
      <c r="I130" s="36">
        <v>227</v>
      </c>
      <c r="J130" s="36">
        <v>150</v>
      </c>
      <c r="K130" s="36">
        <v>242</v>
      </c>
      <c r="L130" s="36">
        <v>247</v>
      </c>
      <c r="M130" s="36">
        <v>52</v>
      </c>
    </row>
    <row r="131" spans="1:13" x14ac:dyDescent="0.25">
      <c r="A131" s="35" t="s">
        <v>340</v>
      </c>
      <c r="B131" t="s">
        <v>63</v>
      </c>
      <c r="C131" t="s">
        <v>62</v>
      </c>
      <c r="E131" s="36">
        <v>0</v>
      </c>
      <c r="F131" s="36">
        <v>51</v>
      </c>
      <c r="G131" s="36">
        <v>111</v>
      </c>
      <c r="H131" s="36">
        <v>50</v>
      </c>
      <c r="I131" s="36">
        <v>502</v>
      </c>
      <c r="J131" s="36">
        <v>149</v>
      </c>
      <c r="K131" s="36">
        <v>482</v>
      </c>
      <c r="L131" s="36">
        <v>139</v>
      </c>
      <c r="M131" s="36">
        <v>131</v>
      </c>
    </row>
    <row r="132" spans="1:13" x14ac:dyDescent="0.25">
      <c r="A132" s="35" t="s">
        <v>341</v>
      </c>
      <c r="B132" t="s">
        <v>63</v>
      </c>
      <c r="C132" t="s">
        <v>64</v>
      </c>
      <c r="D132" s="36">
        <v>50</v>
      </c>
      <c r="E132" s="36">
        <v>0</v>
      </c>
      <c r="F132" s="36">
        <v>87</v>
      </c>
      <c r="G132" s="36">
        <v>104</v>
      </c>
      <c r="H132" s="36">
        <v>111</v>
      </c>
      <c r="I132" s="36">
        <v>330</v>
      </c>
      <c r="J132" s="36">
        <v>252</v>
      </c>
      <c r="K132" s="36">
        <v>257</v>
      </c>
      <c r="L132" s="36">
        <v>319</v>
      </c>
      <c r="M132" s="36">
        <v>220</v>
      </c>
    </row>
    <row r="133" spans="1:13" x14ac:dyDescent="0.25">
      <c r="A133" s="35" t="s">
        <v>341</v>
      </c>
      <c r="B133" t="s">
        <v>63</v>
      </c>
      <c r="C133" t="s">
        <v>64</v>
      </c>
      <c r="D133" s="36">
        <v>77</v>
      </c>
      <c r="E133" s="36">
        <v>0</v>
      </c>
      <c r="F133" s="36">
        <v>72</v>
      </c>
      <c r="G133" s="36">
        <v>0</v>
      </c>
      <c r="H133" s="36">
        <v>76</v>
      </c>
      <c r="I133" s="36">
        <v>225</v>
      </c>
      <c r="J133" s="36">
        <v>179</v>
      </c>
      <c r="K133" s="36">
        <v>335</v>
      </c>
      <c r="L133" s="36">
        <v>332</v>
      </c>
      <c r="M133" s="36">
        <v>225</v>
      </c>
    </row>
    <row r="134" spans="1:13" x14ac:dyDescent="0.25">
      <c r="A134" s="35" t="s">
        <v>341</v>
      </c>
      <c r="B134" t="s">
        <v>63</v>
      </c>
      <c r="C134" t="s">
        <v>64</v>
      </c>
      <c r="D134" s="36">
        <v>131</v>
      </c>
      <c r="E134" s="36">
        <v>0</v>
      </c>
      <c r="F134" s="36">
        <v>69</v>
      </c>
      <c r="G134" s="36">
        <v>117</v>
      </c>
      <c r="H134" s="36">
        <v>103</v>
      </c>
      <c r="I134" s="36">
        <v>273</v>
      </c>
      <c r="J134" s="36">
        <v>222</v>
      </c>
      <c r="K134" s="36">
        <v>377</v>
      </c>
      <c r="L134" s="36">
        <v>118</v>
      </c>
      <c r="M134" s="36">
        <v>473</v>
      </c>
    </row>
    <row r="135" spans="1:13" x14ac:dyDescent="0.25">
      <c r="A135" s="35" t="s">
        <v>341</v>
      </c>
      <c r="B135" t="s">
        <v>63</v>
      </c>
      <c r="C135" t="s">
        <v>64</v>
      </c>
      <c r="D135" s="36">
        <v>58</v>
      </c>
      <c r="E135" s="36">
        <v>0</v>
      </c>
      <c r="F135" s="36">
        <v>225</v>
      </c>
      <c r="G135" s="36">
        <v>354</v>
      </c>
      <c r="H135" s="36">
        <v>215</v>
      </c>
      <c r="I135" s="36">
        <v>94</v>
      </c>
      <c r="J135" s="36">
        <v>446</v>
      </c>
      <c r="K135" s="36">
        <v>214</v>
      </c>
      <c r="L135" s="36">
        <v>248</v>
      </c>
      <c r="M135" s="36">
        <v>102</v>
      </c>
    </row>
    <row r="136" spans="1:13" x14ac:dyDescent="0.25">
      <c r="A136" s="35" t="s">
        <v>341</v>
      </c>
      <c r="B136" t="s">
        <v>63</v>
      </c>
      <c r="C136" t="s">
        <v>64</v>
      </c>
      <c r="D136" s="36">
        <v>64</v>
      </c>
      <c r="E136" s="36">
        <v>70</v>
      </c>
      <c r="F136" s="36">
        <v>93</v>
      </c>
      <c r="G136" s="36">
        <v>125</v>
      </c>
      <c r="H136" s="36">
        <v>53</v>
      </c>
      <c r="I136" s="36">
        <v>155</v>
      </c>
      <c r="J136" s="36">
        <v>221</v>
      </c>
      <c r="K136" s="36">
        <v>101</v>
      </c>
      <c r="L136" s="36">
        <v>216</v>
      </c>
      <c r="M136" s="36">
        <v>173</v>
      </c>
    </row>
    <row r="137" spans="1:13" x14ac:dyDescent="0.25">
      <c r="A137" s="35" t="s">
        <v>341</v>
      </c>
      <c r="B137" t="s">
        <v>63</v>
      </c>
      <c r="C137" t="s">
        <v>64</v>
      </c>
      <c r="E137" s="36">
        <v>0</v>
      </c>
      <c r="F137" s="36">
        <v>164</v>
      </c>
      <c r="G137" s="36">
        <v>263</v>
      </c>
      <c r="H137" s="36">
        <v>72</v>
      </c>
      <c r="I137" s="36">
        <v>117</v>
      </c>
      <c r="J137" s="36">
        <v>175</v>
      </c>
      <c r="K137" s="36">
        <v>688</v>
      </c>
      <c r="L137" s="36">
        <v>231</v>
      </c>
      <c r="M137" s="36">
        <v>602</v>
      </c>
    </row>
    <row r="138" spans="1:13" x14ac:dyDescent="0.25">
      <c r="A138" s="35" t="s">
        <v>341</v>
      </c>
      <c r="B138" t="s">
        <v>63</v>
      </c>
      <c r="C138" t="s">
        <v>64</v>
      </c>
      <c r="E138" s="36">
        <v>0</v>
      </c>
      <c r="F138" s="36">
        <v>127</v>
      </c>
      <c r="G138" s="36">
        <v>222</v>
      </c>
      <c r="H138" s="36">
        <v>152</v>
      </c>
      <c r="I138" s="36">
        <v>265</v>
      </c>
      <c r="J138" s="36">
        <v>426</v>
      </c>
      <c r="K138" s="36">
        <v>117</v>
      </c>
      <c r="L138" s="36">
        <v>118</v>
      </c>
      <c r="M138" s="36">
        <v>324</v>
      </c>
    </row>
    <row r="139" spans="1:13" x14ac:dyDescent="0.25">
      <c r="A139" s="35" t="s">
        <v>341</v>
      </c>
      <c r="B139" t="s">
        <v>63</v>
      </c>
      <c r="C139" t="s">
        <v>64</v>
      </c>
      <c r="E139" s="36">
        <v>55</v>
      </c>
      <c r="F139" s="36">
        <v>108</v>
      </c>
      <c r="G139" s="36">
        <v>97</v>
      </c>
      <c r="H139" s="36">
        <v>154</v>
      </c>
      <c r="I139" s="36">
        <v>174</v>
      </c>
      <c r="J139" s="36">
        <v>339</v>
      </c>
      <c r="K139" s="36">
        <v>115</v>
      </c>
      <c r="L139" s="36">
        <v>199</v>
      </c>
      <c r="M139" s="36">
        <v>203</v>
      </c>
    </row>
    <row r="140" spans="1:13" x14ac:dyDescent="0.25">
      <c r="A140" s="35" t="s">
        <v>341</v>
      </c>
      <c r="B140" t="s">
        <v>63</v>
      </c>
      <c r="C140" t="s">
        <v>64</v>
      </c>
      <c r="E140" s="36">
        <v>51</v>
      </c>
      <c r="F140" s="36">
        <v>124</v>
      </c>
      <c r="G140" s="36">
        <v>136</v>
      </c>
      <c r="H140" s="36">
        <v>119</v>
      </c>
      <c r="I140" s="36">
        <v>146</v>
      </c>
      <c r="J140" s="36">
        <v>372</v>
      </c>
      <c r="K140" s="36">
        <v>243</v>
      </c>
      <c r="L140" s="36">
        <v>191</v>
      </c>
      <c r="M140" s="36">
        <v>164</v>
      </c>
    </row>
    <row r="141" spans="1:13" x14ac:dyDescent="0.25">
      <c r="A141" s="35" t="s">
        <v>341</v>
      </c>
      <c r="B141" t="s">
        <v>63</v>
      </c>
      <c r="C141" t="s">
        <v>64</v>
      </c>
      <c r="E141" s="36">
        <v>64</v>
      </c>
      <c r="F141" s="36">
        <v>50</v>
      </c>
      <c r="G141" s="36">
        <v>127</v>
      </c>
      <c r="H141" s="36">
        <v>101</v>
      </c>
      <c r="I141" s="36">
        <v>439</v>
      </c>
      <c r="J141" s="36">
        <v>105</v>
      </c>
      <c r="K141" s="36">
        <v>435</v>
      </c>
      <c r="L141" s="36">
        <v>219</v>
      </c>
      <c r="M141" s="36">
        <v>247</v>
      </c>
    </row>
    <row r="142" spans="1:13" x14ac:dyDescent="0.25">
      <c r="A142" s="35" t="s">
        <v>342</v>
      </c>
      <c r="B142" t="s">
        <v>63</v>
      </c>
      <c r="C142" t="s">
        <v>64</v>
      </c>
      <c r="D142" s="36">
        <v>0</v>
      </c>
      <c r="E142" s="36">
        <v>0</v>
      </c>
      <c r="F142" s="36">
        <v>73</v>
      </c>
      <c r="G142" s="36">
        <v>60</v>
      </c>
      <c r="H142" s="36">
        <v>0</v>
      </c>
      <c r="I142" s="36">
        <v>206</v>
      </c>
      <c r="J142" s="36">
        <v>161</v>
      </c>
      <c r="K142" s="36">
        <v>58</v>
      </c>
      <c r="L142" s="36">
        <v>54</v>
      </c>
      <c r="M142" s="36">
        <v>78</v>
      </c>
    </row>
    <row r="143" spans="1:13" x14ac:dyDescent="0.25">
      <c r="A143" s="35" t="s">
        <v>342</v>
      </c>
      <c r="B143" t="s">
        <v>63</v>
      </c>
      <c r="C143" t="s">
        <v>64</v>
      </c>
      <c r="D143" s="36">
        <v>0</v>
      </c>
      <c r="E143" s="36">
        <v>0</v>
      </c>
      <c r="F143" s="36">
        <v>93</v>
      </c>
      <c r="G143" s="36">
        <v>99</v>
      </c>
      <c r="H143" s="36">
        <v>114</v>
      </c>
      <c r="I143" s="36">
        <v>184</v>
      </c>
      <c r="J143" s="36">
        <v>240</v>
      </c>
      <c r="K143" s="36">
        <v>87</v>
      </c>
      <c r="L143" s="36">
        <v>60</v>
      </c>
      <c r="M143" s="36">
        <v>0</v>
      </c>
    </row>
    <row r="144" spans="1:13" x14ac:dyDescent="0.25">
      <c r="A144" s="35" t="s">
        <v>342</v>
      </c>
      <c r="B144" t="s">
        <v>63</v>
      </c>
      <c r="C144" t="s">
        <v>64</v>
      </c>
      <c r="D144" s="36">
        <v>55</v>
      </c>
      <c r="E144" s="36">
        <v>68</v>
      </c>
      <c r="F144" s="36">
        <v>84</v>
      </c>
      <c r="G144" s="36">
        <v>134</v>
      </c>
      <c r="H144" s="36">
        <v>124</v>
      </c>
      <c r="I144" s="36">
        <v>213</v>
      </c>
      <c r="J144" s="36">
        <v>139</v>
      </c>
      <c r="K144" s="36">
        <v>107</v>
      </c>
      <c r="L144" s="36">
        <v>134</v>
      </c>
      <c r="M144" s="36">
        <v>56</v>
      </c>
    </row>
    <row r="145" spans="1:13" x14ac:dyDescent="0.25">
      <c r="A145" s="35" t="s">
        <v>342</v>
      </c>
      <c r="B145" t="s">
        <v>63</v>
      </c>
      <c r="C145" t="s">
        <v>64</v>
      </c>
      <c r="D145" s="36">
        <v>62</v>
      </c>
      <c r="E145" s="36">
        <v>65</v>
      </c>
      <c r="F145" s="36">
        <v>51</v>
      </c>
      <c r="G145" s="36">
        <v>118</v>
      </c>
      <c r="H145" s="36">
        <v>56</v>
      </c>
      <c r="I145" s="36">
        <v>127</v>
      </c>
      <c r="J145" s="36">
        <v>178</v>
      </c>
      <c r="K145" s="36">
        <v>51</v>
      </c>
      <c r="L145" s="36">
        <v>58</v>
      </c>
      <c r="M145" s="36">
        <v>87</v>
      </c>
    </row>
    <row r="146" spans="1:13" x14ac:dyDescent="0.25">
      <c r="A146" s="35" t="s">
        <v>342</v>
      </c>
      <c r="B146" t="s">
        <v>63</v>
      </c>
      <c r="C146" t="s">
        <v>64</v>
      </c>
      <c r="D146" s="36">
        <v>279</v>
      </c>
      <c r="E146" s="36">
        <v>0</v>
      </c>
      <c r="F146" s="36">
        <v>0</v>
      </c>
      <c r="G146" s="36">
        <v>52</v>
      </c>
      <c r="H146" s="36">
        <v>81</v>
      </c>
      <c r="I146" s="36">
        <v>215</v>
      </c>
      <c r="J146" s="36">
        <v>105</v>
      </c>
      <c r="K146" s="36">
        <v>345</v>
      </c>
      <c r="L146" s="36">
        <v>69</v>
      </c>
      <c r="M146" s="36">
        <v>94</v>
      </c>
    </row>
    <row r="147" spans="1:13" x14ac:dyDescent="0.25">
      <c r="A147" s="35" t="s">
        <v>342</v>
      </c>
      <c r="B147" t="s">
        <v>63</v>
      </c>
      <c r="C147" t="s">
        <v>64</v>
      </c>
      <c r="E147" s="36">
        <v>0</v>
      </c>
      <c r="F147" s="36">
        <v>0</v>
      </c>
      <c r="G147" s="36">
        <v>124</v>
      </c>
      <c r="H147" s="36">
        <v>0</v>
      </c>
      <c r="I147" s="36">
        <v>346</v>
      </c>
      <c r="J147" s="36">
        <v>91</v>
      </c>
      <c r="K147" s="36">
        <v>51</v>
      </c>
      <c r="L147" s="36">
        <v>80</v>
      </c>
      <c r="M147" s="36">
        <v>69</v>
      </c>
    </row>
    <row r="148" spans="1:13" x14ac:dyDescent="0.25">
      <c r="A148" s="35" t="s">
        <v>342</v>
      </c>
      <c r="B148" t="s">
        <v>63</v>
      </c>
      <c r="C148" t="s">
        <v>64</v>
      </c>
      <c r="E148" s="36">
        <v>66</v>
      </c>
      <c r="F148" s="36">
        <v>222</v>
      </c>
      <c r="G148" s="36">
        <v>54</v>
      </c>
      <c r="H148" s="36">
        <v>162</v>
      </c>
      <c r="I148" s="36">
        <v>68</v>
      </c>
      <c r="J148" s="36">
        <v>323</v>
      </c>
      <c r="K148" s="36">
        <v>125</v>
      </c>
      <c r="L148" s="36">
        <v>105</v>
      </c>
      <c r="M148" s="36">
        <v>56</v>
      </c>
    </row>
    <row r="149" spans="1:13" x14ac:dyDescent="0.25">
      <c r="A149" s="35" t="s">
        <v>342</v>
      </c>
      <c r="B149" t="s">
        <v>63</v>
      </c>
      <c r="C149" t="s">
        <v>64</v>
      </c>
      <c r="E149" s="36">
        <v>0</v>
      </c>
      <c r="F149" s="36">
        <v>0</v>
      </c>
      <c r="G149" s="36">
        <v>131</v>
      </c>
      <c r="H149" s="36">
        <v>166</v>
      </c>
      <c r="I149" s="36">
        <v>132</v>
      </c>
      <c r="J149" s="36">
        <v>195</v>
      </c>
      <c r="K149" s="36">
        <v>90</v>
      </c>
      <c r="L149" s="36">
        <v>73</v>
      </c>
      <c r="M149" s="36">
        <v>53</v>
      </c>
    </row>
    <row r="150" spans="1:13" x14ac:dyDescent="0.25">
      <c r="A150" s="35" t="s">
        <v>342</v>
      </c>
      <c r="B150" t="s">
        <v>63</v>
      </c>
      <c r="C150" t="s">
        <v>64</v>
      </c>
      <c r="E150" s="36">
        <v>78</v>
      </c>
      <c r="F150" s="36">
        <v>56</v>
      </c>
      <c r="G150" s="36">
        <v>0</v>
      </c>
      <c r="H150" s="36">
        <v>149</v>
      </c>
      <c r="I150" s="36">
        <v>483</v>
      </c>
      <c r="J150" s="36">
        <v>281</v>
      </c>
      <c r="K150" s="36">
        <v>56</v>
      </c>
      <c r="L150" s="36">
        <v>50</v>
      </c>
      <c r="M150" s="36">
        <v>83</v>
      </c>
    </row>
    <row r="151" spans="1:13" x14ac:dyDescent="0.25">
      <c r="A151" s="35" t="s">
        <v>342</v>
      </c>
      <c r="B151" t="s">
        <v>63</v>
      </c>
      <c r="C151" t="s">
        <v>64</v>
      </c>
      <c r="E151" s="36">
        <v>0</v>
      </c>
      <c r="F151" s="36">
        <v>103</v>
      </c>
      <c r="G151" s="36">
        <v>156</v>
      </c>
      <c r="H151" s="36">
        <v>74</v>
      </c>
      <c r="I151" s="36">
        <v>119</v>
      </c>
      <c r="J151" s="36">
        <v>123</v>
      </c>
      <c r="K151" s="36">
        <v>230</v>
      </c>
      <c r="L151" s="36">
        <v>71</v>
      </c>
      <c r="M151" s="36">
        <v>0</v>
      </c>
    </row>
    <row r="152" spans="1:13" x14ac:dyDescent="0.25">
      <c r="A152" s="35" t="s">
        <v>343</v>
      </c>
      <c r="B152" t="s">
        <v>63</v>
      </c>
      <c r="C152" t="s">
        <v>64</v>
      </c>
      <c r="D152" s="36">
        <v>50</v>
      </c>
      <c r="E152" s="36">
        <v>0</v>
      </c>
      <c r="F152" s="36">
        <v>230</v>
      </c>
      <c r="G152" s="36">
        <v>95</v>
      </c>
      <c r="H152" s="36">
        <v>142</v>
      </c>
      <c r="I152" s="36">
        <v>85</v>
      </c>
      <c r="J152" s="36">
        <v>309</v>
      </c>
      <c r="K152" s="36">
        <v>396</v>
      </c>
      <c r="L152" s="36">
        <v>102</v>
      </c>
      <c r="M152" s="36">
        <v>66</v>
      </c>
    </row>
    <row r="153" spans="1:13" x14ac:dyDescent="0.25">
      <c r="A153" s="35" t="s">
        <v>343</v>
      </c>
      <c r="B153" t="s">
        <v>63</v>
      </c>
      <c r="C153" t="s">
        <v>64</v>
      </c>
      <c r="D153" s="36">
        <v>88</v>
      </c>
      <c r="E153" s="36">
        <v>0</v>
      </c>
      <c r="F153" s="36">
        <v>131</v>
      </c>
      <c r="G153" s="36">
        <v>109</v>
      </c>
      <c r="H153" s="36">
        <v>207</v>
      </c>
      <c r="I153" s="36">
        <v>275</v>
      </c>
      <c r="J153" s="36">
        <v>154</v>
      </c>
      <c r="K153" s="36">
        <v>108</v>
      </c>
      <c r="L153" s="36">
        <v>69</v>
      </c>
      <c r="M153" s="36">
        <v>146</v>
      </c>
    </row>
    <row r="154" spans="1:13" x14ac:dyDescent="0.25">
      <c r="A154" s="35" t="s">
        <v>343</v>
      </c>
      <c r="B154" t="s">
        <v>63</v>
      </c>
      <c r="C154" t="s">
        <v>64</v>
      </c>
      <c r="D154" s="36">
        <v>53</v>
      </c>
      <c r="E154" s="36">
        <v>0</v>
      </c>
      <c r="F154" s="36">
        <v>299</v>
      </c>
      <c r="G154" s="36">
        <v>97</v>
      </c>
      <c r="H154" s="36">
        <v>235</v>
      </c>
      <c r="I154" s="36">
        <v>91</v>
      </c>
      <c r="J154" s="36">
        <v>239</v>
      </c>
      <c r="K154" s="36">
        <v>88</v>
      </c>
      <c r="L154" s="36">
        <v>205</v>
      </c>
      <c r="M154" s="36">
        <v>275</v>
      </c>
    </row>
    <row r="155" spans="1:13" x14ac:dyDescent="0.25">
      <c r="A155" s="35" t="s">
        <v>343</v>
      </c>
      <c r="B155" t="s">
        <v>63</v>
      </c>
      <c r="C155" t="s">
        <v>64</v>
      </c>
      <c r="D155" s="36">
        <v>77</v>
      </c>
      <c r="E155" s="36">
        <v>0</v>
      </c>
      <c r="F155" s="36">
        <v>76</v>
      </c>
      <c r="G155" s="36">
        <v>323</v>
      </c>
      <c r="H155" s="36">
        <v>51</v>
      </c>
      <c r="I155" s="36">
        <v>116</v>
      </c>
      <c r="J155" s="36">
        <v>152</v>
      </c>
      <c r="K155" s="36">
        <v>277</v>
      </c>
      <c r="L155" s="36">
        <v>52</v>
      </c>
      <c r="M155" s="36">
        <v>59</v>
      </c>
    </row>
    <row r="156" spans="1:13" x14ac:dyDescent="0.25">
      <c r="A156" s="35" t="s">
        <v>343</v>
      </c>
      <c r="B156" t="s">
        <v>63</v>
      </c>
      <c r="C156" t="s">
        <v>64</v>
      </c>
      <c r="D156" s="36">
        <v>54</v>
      </c>
      <c r="E156" s="36">
        <v>0</v>
      </c>
      <c r="F156" s="36">
        <v>0</v>
      </c>
      <c r="G156" s="36">
        <v>236</v>
      </c>
      <c r="H156" s="36">
        <v>0</v>
      </c>
      <c r="I156" s="36">
        <v>166</v>
      </c>
      <c r="J156" s="36">
        <v>311</v>
      </c>
      <c r="K156" s="36">
        <v>107</v>
      </c>
      <c r="L156" s="36">
        <v>128</v>
      </c>
      <c r="M156" s="36">
        <v>116</v>
      </c>
    </row>
    <row r="157" spans="1:13" x14ac:dyDescent="0.25">
      <c r="A157" s="35" t="s">
        <v>343</v>
      </c>
      <c r="B157" t="s">
        <v>63</v>
      </c>
      <c r="C157" t="s">
        <v>64</v>
      </c>
      <c r="E157" s="36">
        <v>0</v>
      </c>
      <c r="F157" s="36">
        <v>0</v>
      </c>
      <c r="G157" s="36">
        <v>218</v>
      </c>
      <c r="H157" s="36">
        <v>110</v>
      </c>
      <c r="I157" s="36">
        <v>184</v>
      </c>
      <c r="J157" s="36">
        <v>188</v>
      </c>
      <c r="K157" s="36">
        <v>160</v>
      </c>
      <c r="L157" s="36">
        <v>210</v>
      </c>
      <c r="M157" s="36">
        <v>69</v>
      </c>
    </row>
    <row r="158" spans="1:13" x14ac:dyDescent="0.25">
      <c r="A158" s="35" t="s">
        <v>343</v>
      </c>
      <c r="B158" t="s">
        <v>63</v>
      </c>
      <c r="C158" t="s">
        <v>64</v>
      </c>
      <c r="E158" s="36">
        <v>0</v>
      </c>
      <c r="F158" s="36">
        <v>122</v>
      </c>
      <c r="G158" s="36">
        <v>95</v>
      </c>
      <c r="H158" s="36">
        <v>154</v>
      </c>
      <c r="I158" s="36">
        <v>257</v>
      </c>
      <c r="J158" s="36">
        <v>126</v>
      </c>
      <c r="K158" s="36">
        <v>236</v>
      </c>
      <c r="L158" s="36">
        <v>239</v>
      </c>
      <c r="M158" s="36">
        <v>210</v>
      </c>
    </row>
    <row r="159" spans="1:13" x14ac:dyDescent="0.25">
      <c r="A159" s="35" t="s">
        <v>343</v>
      </c>
      <c r="B159" t="s">
        <v>63</v>
      </c>
      <c r="C159" t="s">
        <v>64</v>
      </c>
      <c r="E159" s="36">
        <v>101</v>
      </c>
      <c r="F159" s="36">
        <v>168</v>
      </c>
      <c r="G159" s="36">
        <v>110</v>
      </c>
      <c r="H159" s="36">
        <v>156</v>
      </c>
      <c r="I159" s="36">
        <v>61</v>
      </c>
      <c r="J159" s="36">
        <v>85</v>
      </c>
      <c r="K159" s="36">
        <v>238</v>
      </c>
      <c r="L159" s="36">
        <v>236</v>
      </c>
      <c r="M159" s="36">
        <v>249</v>
      </c>
    </row>
    <row r="160" spans="1:13" x14ac:dyDescent="0.25">
      <c r="A160" s="35" t="s">
        <v>343</v>
      </c>
      <c r="B160" t="s">
        <v>63</v>
      </c>
      <c r="C160" t="s">
        <v>64</v>
      </c>
      <c r="E160" s="36">
        <v>52</v>
      </c>
      <c r="F160" s="36">
        <v>154</v>
      </c>
      <c r="G160" s="36">
        <v>96</v>
      </c>
      <c r="H160" s="36">
        <v>89</v>
      </c>
      <c r="I160" s="36">
        <v>140</v>
      </c>
      <c r="J160" s="36">
        <v>268</v>
      </c>
      <c r="K160" s="36">
        <v>153</v>
      </c>
      <c r="L160" s="36">
        <v>127</v>
      </c>
      <c r="M160" s="36">
        <v>240</v>
      </c>
    </row>
    <row r="161" spans="1:13" x14ac:dyDescent="0.25">
      <c r="A161" s="35" t="s">
        <v>343</v>
      </c>
      <c r="B161" t="s">
        <v>63</v>
      </c>
      <c r="C161" t="s">
        <v>64</v>
      </c>
      <c r="E161" s="36">
        <v>0</v>
      </c>
      <c r="F161" s="36">
        <v>65</v>
      </c>
      <c r="G161" s="36">
        <v>140</v>
      </c>
      <c r="H161" s="36">
        <v>0</v>
      </c>
      <c r="I161" s="36">
        <v>139</v>
      </c>
      <c r="J161" s="36">
        <v>236</v>
      </c>
      <c r="K161" s="36">
        <v>358</v>
      </c>
      <c r="L161" s="36">
        <v>64</v>
      </c>
      <c r="M161" s="36">
        <v>426</v>
      </c>
    </row>
    <row r="162" spans="1:13" x14ac:dyDescent="0.25">
      <c r="A162" s="35" t="s">
        <v>344</v>
      </c>
      <c r="B162" t="s">
        <v>63</v>
      </c>
      <c r="C162" t="s">
        <v>64</v>
      </c>
      <c r="D162" s="36">
        <v>97</v>
      </c>
      <c r="E162" s="36">
        <v>0</v>
      </c>
      <c r="F162" s="36">
        <v>0</v>
      </c>
      <c r="G162" s="36">
        <v>0</v>
      </c>
      <c r="H162" s="36">
        <v>0</v>
      </c>
      <c r="I162" s="36">
        <v>418</v>
      </c>
      <c r="J162" s="36">
        <v>148</v>
      </c>
      <c r="K162" s="36">
        <v>336</v>
      </c>
      <c r="L162" s="36">
        <v>291</v>
      </c>
      <c r="M162" s="36">
        <v>263</v>
      </c>
    </row>
    <row r="163" spans="1:13" x14ac:dyDescent="0.25">
      <c r="A163" s="35" t="s">
        <v>344</v>
      </c>
      <c r="B163" t="s">
        <v>63</v>
      </c>
      <c r="C163" t="s">
        <v>64</v>
      </c>
      <c r="D163" s="36">
        <v>178</v>
      </c>
      <c r="E163" s="36">
        <v>0</v>
      </c>
      <c r="F163" s="36">
        <v>0</v>
      </c>
      <c r="G163" s="36">
        <v>0</v>
      </c>
      <c r="H163" s="36">
        <v>87</v>
      </c>
      <c r="I163" s="36">
        <v>200</v>
      </c>
      <c r="J163" s="36">
        <v>109</v>
      </c>
      <c r="K163" s="36">
        <v>211</v>
      </c>
      <c r="L163" s="36">
        <v>237</v>
      </c>
      <c r="M163" s="36">
        <v>273</v>
      </c>
    </row>
    <row r="164" spans="1:13" x14ac:dyDescent="0.25">
      <c r="A164" s="35" t="s">
        <v>344</v>
      </c>
      <c r="B164" t="s">
        <v>63</v>
      </c>
      <c r="C164" t="s">
        <v>64</v>
      </c>
      <c r="D164" s="36">
        <v>0</v>
      </c>
      <c r="E164" s="36">
        <v>0</v>
      </c>
      <c r="F164" s="36">
        <v>56</v>
      </c>
      <c r="G164" s="36">
        <v>0</v>
      </c>
      <c r="H164" s="36">
        <v>0</v>
      </c>
      <c r="I164" s="36">
        <v>182</v>
      </c>
      <c r="J164" s="36">
        <v>93</v>
      </c>
      <c r="K164" s="36">
        <v>253</v>
      </c>
      <c r="L164" s="36">
        <v>324</v>
      </c>
      <c r="M164" s="36">
        <v>265</v>
      </c>
    </row>
    <row r="165" spans="1:13" x14ac:dyDescent="0.25">
      <c r="A165" s="35" t="s">
        <v>344</v>
      </c>
      <c r="B165" t="s">
        <v>63</v>
      </c>
      <c r="C165" t="s">
        <v>64</v>
      </c>
      <c r="D165" s="36">
        <v>72</v>
      </c>
      <c r="E165" s="36">
        <v>0</v>
      </c>
      <c r="F165" s="36">
        <v>0</v>
      </c>
      <c r="G165" s="36">
        <v>104</v>
      </c>
      <c r="H165" s="36">
        <v>82</v>
      </c>
      <c r="I165" s="36">
        <v>497</v>
      </c>
      <c r="J165" s="36">
        <v>63</v>
      </c>
      <c r="K165" s="36">
        <v>406</v>
      </c>
      <c r="L165" s="36">
        <v>327</v>
      </c>
      <c r="M165" s="36">
        <v>308</v>
      </c>
    </row>
    <row r="166" spans="1:13" x14ac:dyDescent="0.25">
      <c r="A166" s="35" t="s">
        <v>344</v>
      </c>
      <c r="B166" t="s">
        <v>63</v>
      </c>
      <c r="C166" t="s">
        <v>64</v>
      </c>
      <c r="D166" s="36">
        <v>56</v>
      </c>
      <c r="E166" s="36">
        <v>0</v>
      </c>
      <c r="F166" s="36">
        <v>0</v>
      </c>
      <c r="G166" s="36">
        <v>0</v>
      </c>
      <c r="H166" s="36">
        <v>74</v>
      </c>
      <c r="I166" s="36">
        <v>101</v>
      </c>
      <c r="J166" s="36">
        <v>188</v>
      </c>
      <c r="K166" s="36">
        <v>343</v>
      </c>
      <c r="L166" s="36">
        <v>274</v>
      </c>
      <c r="M166" s="36">
        <v>262</v>
      </c>
    </row>
    <row r="167" spans="1:13" x14ac:dyDescent="0.25">
      <c r="A167" s="35" t="s">
        <v>344</v>
      </c>
      <c r="B167" t="s">
        <v>63</v>
      </c>
      <c r="C167" t="s">
        <v>64</v>
      </c>
      <c r="E167" s="36">
        <v>0</v>
      </c>
      <c r="F167" s="36">
        <v>89</v>
      </c>
      <c r="G167" s="36">
        <v>0</v>
      </c>
      <c r="H167" s="36">
        <v>56</v>
      </c>
      <c r="I167" s="36">
        <v>231</v>
      </c>
      <c r="J167" s="36">
        <v>199</v>
      </c>
      <c r="K167" s="36">
        <v>170</v>
      </c>
      <c r="L167" s="36">
        <v>145</v>
      </c>
      <c r="M167" s="36">
        <v>98</v>
      </c>
    </row>
    <row r="168" spans="1:13" x14ac:dyDescent="0.25">
      <c r="A168" s="35" t="s">
        <v>344</v>
      </c>
      <c r="B168" t="s">
        <v>63</v>
      </c>
      <c r="C168" t="s">
        <v>64</v>
      </c>
      <c r="E168" s="36">
        <v>0</v>
      </c>
      <c r="F168" s="36">
        <v>0</v>
      </c>
      <c r="G168" s="36">
        <v>74</v>
      </c>
      <c r="H168" s="36">
        <v>101</v>
      </c>
      <c r="I168" s="36">
        <v>246</v>
      </c>
      <c r="J168" s="36">
        <v>353</v>
      </c>
      <c r="K168" s="36">
        <v>201</v>
      </c>
      <c r="L168" s="36">
        <v>125</v>
      </c>
      <c r="M168" s="36">
        <v>50</v>
      </c>
    </row>
    <row r="169" spans="1:13" x14ac:dyDescent="0.25">
      <c r="A169" s="35" t="s">
        <v>344</v>
      </c>
      <c r="B169" t="s">
        <v>63</v>
      </c>
      <c r="C169" t="s">
        <v>64</v>
      </c>
      <c r="E169" s="36">
        <v>0</v>
      </c>
      <c r="F169" s="36">
        <v>78</v>
      </c>
      <c r="G169" s="36">
        <v>0</v>
      </c>
      <c r="H169" s="36">
        <v>0</v>
      </c>
      <c r="I169" s="36">
        <v>265</v>
      </c>
      <c r="J169" s="36">
        <v>104</v>
      </c>
      <c r="K169" s="36">
        <v>82</v>
      </c>
      <c r="L169" s="36">
        <v>265</v>
      </c>
      <c r="M169" s="36">
        <v>62</v>
      </c>
    </row>
    <row r="170" spans="1:13" x14ac:dyDescent="0.25">
      <c r="A170" s="35" t="s">
        <v>344</v>
      </c>
      <c r="B170" t="s">
        <v>63</v>
      </c>
      <c r="C170" t="s">
        <v>64</v>
      </c>
      <c r="E170" s="36">
        <v>0</v>
      </c>
      <c r="F170" s="36">
        <v>0</v>
      </c>
      <c r="G170" s="36">
        <v>0</v>
      </c>
      <c r="H170" s="36">
        <v>62</v>
      </c>
      <c r="I170" s="36">
        <v>365</v>
      </c>
      <c r="J170" s="36">
        <v>108</v>
      </c>
      <c r="K170" s="36">
        <v>387</v>
      </c>
      <c r="L170" s="36">
        <v>251</v>
      </c>
      <c r="M170" s="36">
        <v>121</v>
      </c>
    </row>
    <row r="171" spans="1:13" x14ac:dyDescent="0.25">
      <c r="A171" s="35" t="s">
        <v>344</v>
      </c>
      <c r="B171" t="s">
        <v>63</v>
      </c>
      <c r="C171" t="s">
        <v>64</v>
      </c>
      <c r="E171" s="36">
        <v>83</v>
      </c>
      <c r="F171" s="36">
        <v>0</v>
      </c>
      <c r="G171" s="36">
        <v>126</v>
      </c>
      <c r="H171" s="36">
        <v>56</v>
      </c>
      <c r="I171" s="36">
        <v>240</v>
      </c>
      <c r="J171" s="36">
        <v>342</v>
      </c>
      <c r="K171" s="36">
        <v>410</v>
      </c>
      <c r="L171" s="36">
        <v>619</v>
      </c>
      <c r="M171" s="36">
        <v>397</v>
      </c>
    </row>
    <row r="172" spans="1:13" x14ac:dyDescent="0.25">
      <c r="A172" s="35" t="s">
        <v>345</v>
      </c>
      <c r="B172" t="s">
        <v>63</v>
      </c>
      <c r="C172" t="s">
        <v>62</v>
      </c>
      <c r="D172" s="36">
        <v>0</v>
      </c>
      <c r="E172" s="36">
        <v>63</v>
      </c>
      <c r="F172" s="36">
        <v>0</v>
      </c>
      <c r="G172" s="36">
        <v>0</v>
      </c>
      <c r="H172" s="36">
        <v>60</v>
      </c>
      <c r="I172" s="36">
        <v>417</v>
      </c>
      <c r="J172" s="36">
        <v>74</v>
      </c>
      <c r="K172" s="36">
        <v>174</v>
      </c>
      <c r="L172" s="36">
        <v>113</v>
      </c>
      <c r="M172" s="36">
        <v>261</v>
      </c>
    </row>
    <row r="173" spans="1:13" x14ac:dyDescent="0.25">
      <c r="A173" s="35" t="s">
        <v>345</v>
      </c>
      <c r="B173" t="s">
        <v>63</v>
      </c>
      <c r="C173" t="s">
        <v>62</v>
      </c>
      <c r="D173" s="36">
        <v>116</v>
      </c>
      <c r="E173" s="36">
        <v>0</v>
      </c>
      <c r="F173" s="36">
        <v>88</v>
      </c>
      <c r="G173" s="36">
        <v>107</v>
      </c>
      <c r="H173" s="36">
        <v>0</v>
      </c>
      <c r="I173" s="36">
        <v>188</v>
      </c>
      <c r="J173" s="36">
        <v>115</v>
      </c>
      <c r="K173" s="36">
        <v>278</v>
      </c>
      <c r="L173" s="36">
        <v>103</v>
      </c>
      <c r="M173" s="36">
        <v>192</v>
      </c>
    </row>
    <row r="174" spans="1:13" x14ac:dyDescent="0.25">
      <c r="A174" s="35" t="s">
        <v>345</v>
      </c>
      <c r="B174" t="s">
        <v>63</v>
      </c>
      <c r="C174" t="s">
        <v>62</v>
      </c>
      <c r="D174" s="36">
        <v>65</v>
      </c>
      <c r="E174" s="36">
        <v>0</v>
      </c>
      <c r="F174" s="36">
        <v>56</v>
      </c>
      <c r="G174" s="36">
        <v>84</v>
      </c>
      <c r="H174" s="36">
        <v>0</v>
      </c>
      <c r="I174" s="36">
        <v>177</v>
      </c>
      <c r="J174" s="36">
        <v>270</v>
      </c>
      <c r="K174" s="36">
        <v>220</v>
      </c>
      <c r="L174" s="36">
        <v>76</v>
      </c>
      <c r="M174" s="36">
        <v>153</v>
      </c>
    </row>
    <row r="175" spans="1:13" x14ac:dyDescent="0.25">
      <c r="A175" s="35" t="s">
        <v>345</v>
      </c>
      <c r="B175" t="s">
        <v>63</v>
      </c>
      <c r="C175" t="s">
        <v>62</v>
      </c>
      <c r="D175" s="36">
        <v>120</v>
      </c>
      <c r="E175" s="36">
        <v>0</v>
      </c>
      <c r="F175" s="36">
        <v>0</v>
      </c>
      <c r="G175" s="36">
        <v>118</v>
      </c>
      <c r="H175" s="36">
        <v>0</v>
      </c>
      <c r="I175" s="36">
        <v>216</v>
      </c>
      <c r="J175" s="36">
        <v>194</v>
      </c>
      <c r="K175" s="36">
        <v>61</v>
      </c>
      <c r="L175" s="36">
        <v>297</v>
      </c>
      <c r="M175" s="36">
        <v>160</v>
      </c>
    </row>
    <row r="176" spans="1:13" x14ac:dyDescent="0.25">
      <c r="A176" s="35" t="s">
        <v>345</v>
      </c>
      <c r="B176" t="s">
        <v>63</v>
      </c>
      <c r="C176" t="s">
        <v>62</v>
      </c>
      <c r="D176" s="36">
        <v>247</v>
      </c>
      <c r="E176" s="36">
        <v>0</v>
      </c>
      <c r="F176" s="36">
        <v>64</v>
      </c>
      <c r="G176" s="36">
        <v>68</v>
      </c>
      <c r="H176" s="36">
        <v>110</v>
      </c>
      <c r="I176" s="36">
        <v>301</v>
      </c>
      <c r="J176" s="36">
        <v>75</v>
      </c>
      <c r="K176" s="36">
        <v>65</v>
      </c>
      <c r="L176" s="36">
        <v>169</v>
      </c>
      <c r="M176" s="36">
        <v>74</v>
      </c>
    </row>
    <row r="177" spans="1:13" x14ac:dyDescent="0.25">
      <c r="A177" s="35" t="s">
        <v>345</v>
      </c>
      <c r="B177" t="s">
        <v>63</v>
      </c>
      <c r="C177" t="s">
        <v>62</v>
      </c>
      <c r="E177" s="36">
        <v>63</v>
      </c>
      <c r="F177" s="36">
        <v>52</v>
      </c>
      <c r="G177" s="36">
        <v>0</v>
      </c>
      <c r="H177" s="36">
        <v>241</v>
      </c>
      <c r="I177" s="36">
        <v>127</v>
      </c>
      <c r="J177" s="36">
        <v>202</v>
      </c>
      <c r="K177" s="36">
        <v>85</v>
      </c>
      <c r="L177" s="36">
        <v>67</v>
      </c>
      <c r="M177" s="36">
        <v>159</v>
      </c>
    </row>
    <row r="178" spans="1:13" x14ac:dyDescent="0.25">
      <c r="A178" s="35" t="s">
        <v>345</v>
      </c>
      <c r="B178" t="s">
        <v>63</v>
      </c>
      <c r="C178" t="s">
        <v>62</v>
      </c>
      <c r="E178" s="36">
        <v>73</v>
      </c>
      <c r="F178" s="36">
        <v>101</v>
      </c>
      <c r="G178" s="36">
        <v>52</v>
      </c>
      <c r="H178" s="36">
        <v>56</v>
      </c>
      <c r="I178" s="36">
        <v>169</v>
      </c>
      <c r="J178" s="36">
        <v>225</v>
      </c>
      <c r="K178" s="36">
        <v>133</v>
      </c>
      <c r="L178" s="36">
        <v>100</v>
      </c>
      <c r="M178" s="36">
        <v>182</v>
      </c>
    </row>
    <row r="179" spans="1:13" x14ac:dyDescent="0.25">
      <c r="A179" s="35" t="s">
        <v>345</v>
      </c>
      <c r="B179" t="s">
        <v>63</v>
      </c>
      <c r="C179" t="s">
        <v>62</v>
      </c>
      <c r="E179" s="36">
        <v>0</v>
      </c>
      <c r="F179" s="36">
        <v>0</v>
      </c>
      <c r="G179" s="36">
        <v>59</v>
      </c>
      <c r="H179" s="36">
        <v>0</v>
      </c>
      <c r="I179" s="36">
        <v>378</v>
      </c>
      <c r="J179" s="36">
        <v>53</v>
      </c>
      <c r="K179" s="36">
        <v>179</v>
      </c>
      <c r="L179" s="36">
        <v>94</v>
      </c>
      <c r="M179" s="36">
        <v>67</v>
      </c>
    </row>
    <row r="180" spans="1:13" x14ac:dyDescent="0.25">
      <c r="A180" s="35" t="s">
        <v>345</v>
      </c>
      <c r="B180" t="s">
        <v>63</v>
      </c>
      <c r="C180" t="s">
        <v>62</v>
      </c>
      <c r="E180" s="36">
        <v>0</v>
      </c>
      <c r="F180" s="36">
        <v>0</v>
      </c>
      <c r="G180" s="36">
        <v>96</v>
      </c>
      <c r="H180" s="36">
        <v>108</v>
      </c>
      <c r="I180" s="36">
        <v>176</v>
      </c>
      <c r="J180" s="36">
        <v>392</v>
      </c>
      <c r="K180" s="36">
        <v>132</v>
      </c>
      <c r="L180" s="36">
        <v>91</v>
      </c>
      <c r="M180" s="36">
        <v>131</v>
      </c>
    </row>
    <row r="181" spans="1:13" x14ac:dyDescent="0.25">
      <c r="A181" s="35" t="s">
        <v>345</v>
      </c>
      <c r="B181" t="s">
        <v>63</v>
      </c>
      <c r="C181" t="s">
        <v>62</v>
      </c>
      <c r="E181" s="36">
        <v>72</v>
      </c>
      <c r="F181" s="36">
        <v>63</v>
      </c>
      <c r="G181" s="36">
        <v>59</v>
      </c>
      <c r="H181" s="36">
        <v>66</v>
      </c>
      <c r="I181" s="36">
        <v>473</v>
      </c>
      <c r="J181" s="36">
        <v>63</v>
      </c>
      <c r="K181" s="36">
        <v>113</v>
      </c>
      <c r="L181" s="36">
        <v>90</v>
      </c>
      <c r="M181" s="36">
        <v>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36"/>
  <sheetViews>
    <sheetView topLeftCell="U1" workbookViewId="0">
      <selection activeCell="AJ14" sqref="AJ14"/>
    </sheetView>
  </sheetViews>
  <sheetFormatPr defaultRowHeight="15" x14ac:dyDescent="0.25"/>
  <cols>
    <col min="1" max="1" width="18.85546875" bestFit="1" customWidth="1"/>
    <col min="2" max="2" width="17.42578125" bestFit="1" customWidth="1"/>
    <col min="3" max="3" width="13.7109375" customWidth="1"/>
    <col min="4" max="4" width="13.28515625" bestFit="1" customWidth="1"/>
    <col min="5" max="6" width="13.28515625" customWidth="1"/>
    <col min="7" max="7" width="16.140625" bestFit="1" customWidth="1"/>
    <col min="8" max="10" width="14.42578125" bestFit="1" customWidth="1"/>
  </cols>
  <sheetData>
    <row r="3" spans="1:34" ht="30" x14ac:dyDescent="0.25">
      <c r="A3" s="37" t="s">
        <v>60</v>
      </c>
      <c r="B3" s="37" t="s">
        <v>301</v>
      </c>
      <c r="C3" t="s">
        <v>310</v>
      </c>
      <c r="D3" t="s">
        <v>311</v>
      </c>
      <c r="E3" t="s">
        <v>312</v>
      </c>
      <c r="F3" t="s">
        <v>313</v>
      </c>
      <c r="G3" t="s">
        <v>346</v>
      </c>
      <c r="H3" t="s">
        <v>315</v>
      </c>
      <c r="I3" t="s">
        <v>316</v>
      </c>
      <c r="J3" t="s">
        <v>317</v>
      </c>
      <c r="L3" s="39" t="s">
        <v>60</v>
      </c>
      <c r="M3" s="39" t="s">
        <v>301</v>
      </c>
      <c r="N3" s="39" t="s">
        <v>310</v>
      </c>
      <c r="O3" s="39" t="s">
        <v>311</v>
      </c>
      <c r="P3" s="39" t="s">
        <v>312</v>
      </c>
      <c r="Q3" s="39" t="s">
        <v>313</v>
      </c>
      <c r="R3" s="39" t="s">
        <v>346</v>
      </c>
      <c r="S3" s="39" t="s">
        <v>315</v>
      </c>
      <c r="T3" s="39" t="s">
        <v>316</v>
      </c>
      <c r="U3" s="39" t="s">
        <v>317</v>
      </c>
      <c r="V3" s="39"/>
      <c r="W3" s="39" t="s">
        <v>347</v>
      </c>
      <c r="X3" s="39" t="s">
        <v>318</v>
      </c>
      <c r="Y3" s="39" t="s">
        <v>319</v>
      </c>
      <c r="Z3" s="39" t="s">
        <v>320</v>
      </c>
      <c r="AB3" s="39" t="s">
        <v>322</v>
      </c>
      <c r="AC3" s="39" t="s">
        <v>323</v>
      </c>
      <c r="AD3" s="39" t="s">
        <v>324</v>
      </c>
    </row>
    <row r="4" spans="1:34" x14ac:dyDescent="0.25">
      <c r="A4" t="s">
        <v>62</v>
      </c>
      <c r="B4" t="s">
        <v>328</v>
      </c>
      <c r="C4" s="38">
        <v>87.6</v>
      </c>
      <c r="D4" s="38">
        <v>21.4</v>
      </c>
      <c r="E4" s="38">
        <v>55.4</v>
      </c>
      <c r="F4" s="38">
        <v>70.3</v>
      </c>
      <c r="G4" s="38">
        <v>282.89999999999998</v>
      </c>
      <c r="H4" s="38">
        <v>227.7</v>
      </c>
      <c r="I4" s="38">
        <v>281</v>
      </c>
      <c r="J4" s="38">
        <v>422</v>
      </c>
      <c r="L4" s="17" t="s">
        <v>62</v>
      </c>
      <c r="M4" s="17" t="s">
        <v>328</v>
      </c>
      <c r="N4" s="17">
        <v>87.6</v>
      </c>
      <c r="O4" s="17">
        <v>21.4</v>
      </c>
      <c r="P4" s="17">
        <v>55.4</v>
      </c>
      <c r="Q4" s="17">
        <v>70.3</v>
      </c>
      <c r="R4" s="17">
        <v>282.89999999999998</v>
      </c>
      <c r="S4" s="17">
        <v>227.7</v>
      </c>
      <c r="T4" s="17">
        <v>281</v>
      </c>
      <c r="U4" s="17">
        <v>422</v>
      </c>
      <c r="V4" s="17"/>
      <c r="W4" s="17">
        <f>R4-N4</f>
        <v>195.29999999999998</v>
      </c>
      <c r="X4" s="17">
        <f t="shared" ref="X4:Y4" si="0">S4-O4</f>
        <v>206.29999999999998</v>
      </c>
      <c r="Y4" s="17">
        <f t="shared" si="0"/>
        <v>225.6</v>
      </c>
      <c r="Z4" s="17">
        <f>U4-Q4</f>
        <v>351.7</v>
      </c>
      <c r="AB4" s="17">
        <f>(($W4-X4)/$W4)*100</f>
        <v>-5.6323604710701494</v>
      </c>
      <c r="AC4" s="17">
        <f t="shared" ref="AC4:AD4" si="1">(($W4-Y4)/$W4)*100</f>
        <v>-15.51459293394778</v>
      </c>
      <c r="AD4" s="17">
        <f t="shared" si="1"/>
        <v>-80.081925243215579</v>
      </c>
      <c r="AF4">
        <v>0.8</v>
      </c>
      <c r="AG4">
        <v>1.8</v>
      </c>
      <c r="AH4">
        <v>2.8</v>
      </c>
    </row>
    <row r="5" spans="1:34" x14ac:dyDescent="0.25">
      <c r="B5" t="s">
        <v>339</v>
      </c>
      <c r="C5" s="38">
        <v>48.8</v>
      </c>
      <c r="D5" s="38">
        <v>40.6</v>
      </c>
      <c r="E5" s="38">
        <v>54.6</v>
      </c>
      <c r="F5" s="38">
        <v>108.1</v>
      </c>
      <c r="G5" s="38">
        <v>244.7</v>
      </c>
      <c r="H5" s="38">
        <v>135</v>
      </c>
      <c r="I5" s="38">
        <v>116.6</v>
      </c>
      <c r="J5" s="38">
        <v>98.1</v>
      </c>
      <c r="L5" s="17"/>
      <c r="M5" s="17" t="s">
        <v>339</v>
      </c>
      <c r="N5" s="17">
        <v>48.8</v>
      </c>
      <c r="O5" s="17">
        <v>40.6</v>
      </c>
      <c r="P5" s="17">
        <v>54.6</v>
      </c>
      <c r="Q5" s="17">
        <v>108.1</v>
      </c>
      <c r="R5" s="17">
        <v>244.7</v>
      </c>
      <c r="S5" s="17">
        <v>135</v>
      </c>
      <c r="T5" s="17">
        <v>116.6</v>
      </c>
      <c r="U5" s="17">
        <v>98.1</v>
      </c>
      <c r="V5" s="17"/>
      <c r="W5" s="17">
        <f t="shared" ref="W5:W21" si="2">R5-N5</f>
        <v>195.89999999999998</v>
      </c>
      <c r="X5" s="17">
        <f t="shared" ref="X5:X21" si="3">S5-O5</f>
        <v>94.4</v>
      </c>
      <c r="Y5" s="17">
        <f t="shared" ref="Y5:Y21" si="4">T5-P5</f>
        <v>61.999999999999993</v>
      </c>
      <c r="Z5" s="17">
        <f t="shared" ref="Z5:Z21" si="5">U5-Q5</f>
        <v>-10</v>
      </c>
      <c r="AB5" s="17">
        <f t="shared" ref="AB5:AB21" si="6">(($W5-X5)/$W5)*100</f>
        <v>51.812149055640624</v>
      </c>
      <c r="AC5" s="17">
        <f t="shared" ref="AC5:AC21" si="7">(($W5-Y5)/$W5)*100</f>
        <v>68.351199591628372</v>
      </c>
      <c r="AD5" s="17">
        <f t="shared" ref="AD5:AD21" si="8">(($W5-Z5)/$W5)*100</f>
        <v>105.10464522715672</v>
      </c>
      <c r="AF5">
        <v>0.8</v>
      </c>
      <c r="AG5">
        <v>1.8</v>
      </c>
      <c r="AH5">
        <v>2.8</v>
      </c>
    </row>
    <row r="6" spans="1:34" x14ac:dyDescent="0.25">
      <c r="B6" t="s">
        <v>336</v>
      </c>
      <c r="C6" s="38">
        <v>50.6</v>
      </c>
      <c r="D6" s="38">
        <v>0</v>
      </c>
      <c r="E6" s="38">
        <v>66.5</v>
      </c>
      <c r="F6" s="38">
        <v>139.5</v>
      </c>
      <c r="G6" s="38">
        <v>249.4</v>
      </c>
      <c r="H6" s="38">
        <v>266.89999999999998</v>
      </c>
      <c r="I6" s="38">
        <v>253</v>
      </c>
      <c r="J6" s="38">
        <v>262.39999999999998</v>
      </c>
      <c r="L6" s="17"/>
      <c r="M6" s="17" t="s">
        <v>336</v>
      </c>
      <c r="N6" s="17">
        <v>50.6</v>
      </c>
      <c r="O6" s="17">
        <v>0</v>
      </c>
      <c r="P6" s="17">
        <v>66.5</v>
      </c>
      <c r="Q6" s="17">
        <v>139.5</v>
      </c>
      <c r="R6" s="17">
        <v>249.4</v>
      </c>
      <c r="S6" s="17">
        <v>266.89999999999998</v>
      </c>
      <c r="T6" s="17">
        <v>253</v>
      </c>
      <c r="U6" s="17">
        <v>262.39999999999998</v>
      </c>
      <c r="V6" s="17"/>
      <c r="W6" s="17">
        <f t="shared" si="2"/>
        <v>198.8</v>
      </c>
      <c r="X6" s="17">
        <f t="shared" si="3"/>
        <v>266.89999999999998</v>
      </c>
      <c r="Y6" s="17">
        <f t="shared" si="4"/>
        <v>186.5</v>
      </c>
      <c r="Z6" s="17">
        <f t="shared" si="5"/>
        <v>122.89999999999998</v>
      </c>
      <c r="AB6" s="17">
        <f t="shared" si="6"/>
        <v>-34.255533199195156</v>
      </c>
      <c r="AC6" s="17">
        <f t="shared" si="7"/>
        <v>6.187122736418516</v>
      </c>
      <c r="AD6" s="17">
        <f t="shared" si="8"/>
        <v>38.179074446680097</v>
      </c>
      <c r="AF6">
        <v>0.8</v>
      </c>
      <c r="AG6">
        <v>1.8</v>
      </c>
      <c r="AH6">
        <v>2.8</v>
      </c>
    </row>
    <row r="7" spans="1:34" x14ac:dyDescent="0.25">
      <c r="B7" t="s">
        <v>340</v>
      </c>
      <c r="C7" s="38">
        <v>82.4</v>
      </c>
      <c r="D7" s="38">
        <v>23.3</v>
      </c>
      <c r="E7" s="38">
        <v>129.30000000000001</v>
      </c>
      <c r="F7" s="38">
        <v>100.1</v>
      </c>
      <c r="G7" s="38">
        <v>330.9</v>
      </c>
      <c r="H7" s="38">
        <v>205.2</v>
      </c>
      <c r="I7" s="38">
        <v>263.5</v>
      </c>
      <c r="J7" s="38">
        <v>208</v>
      </c>
      <c r="L7" s="17"/>
      <c r="M7" s="17" t="s">
        <v>340</v>
      </c>
      <c r="N7" s="17">
        <v>82.4</v>
      </c>
      <c r="O7" s="17">
        <v>23.3</v>
      </c>
      <c r="P7" s="17">
        <v>129.30000000000001</v>
      </c>
      <c r="Q7" s="17">
        <v>100.1</v>
      </c>
      <c r="R7" s="17">
        <v>330.9</v>
      </c>
      <c r="S7" s="17">
        <v>205.2</v>
      </c>
      <c r="T7" s="17">
        <v>263.5</v>
      </c>
      <c r="U7" s="17">
        <v>208</v>
      </c>
      <c r="V7" s="17"/>
      <c r="W7" s="17">
        <f t="shared" si="2"/>
        <v>248.49999999999997</v>
      </c>
      <c r="X7" s="17">
        <f t="shared" si="3"/>
        <v>181.89999999999998</v>
      </c>
      <c r="Y7" s="17">
        <f t="shared" si="4"/>
        <v>134.19999999999999</v>
      </c>
      <c r="Z7" s="17">
        <f t="shared" si="5"/>
        <v>107.9</v>
      </c>
      <c r="AB7" s="17">
        <f t="shared" si="6"/>
        <v>26.800804828973845</v>
      </c>
      <c r="AC7" s="17">
        <f t="shared" si="7"/>
        <v>45.99597585513078</v>
      </c>
      <c r="AD7" s="17">
        <f t="shared" si="8"/>
        <v>56.579476861167002</v>
      </c>
      <c r="AF7">
        <v>0.8</v>
      </c>
      <c r="AG7">
        <v>1.8</v>
      </c>
      <c r="AH7">
        <v>2.8</v>
      </c>
    </row>
    <row r="8" spans="1:34" x14ac:dyDescent="0.25">
      <c r="B8" t="s">
        <v>345</v>
      </c>
      <c r="C8" s="38">
        <v>109.6</v>
      </c>
      <c r="D8" s="38">
        <v>27.1</v>
      </c>
      <c r="E8" s="38">
        <v>42.4</v>
      </c>
      <c r="F8" s="38">
        <v>64.3</v>
      </c>
      <c r="G8" s="38">
        <v>262.2</v>
      </c>
      <c r="H8" s="38">
        <v>166.3</v>
      </c>
      <c r="I8" s="38">
        <v>144</v>
      </c>
      <c r="J8" s="38">
        <v>120</v>
      </c>
      <c r="L8" s="17"/>
      <c r="M8" s="17" t="s">
        <v>345</v>
      </c>
      <c r="N8" s="17">
        <v>109.6</v>
      </c>
      <c r="O8" s="17">
        <v>27.1</v>
      </c>
      <c r="P8" s="17">
        <v>42.4</v>
      </c>
      <c r="Q8" s="17">
        <v>64.3</v>
      </c>
      <c r="R8" s="17">
        <v>262.2</v>
      </c>
      <c r="S8" s="17">
        <v>166.3</v>
      </c>
      <c r="T8" s="17">
        <v>144</v>
      </c>
      <c r="U8" s="17">
        <v>120</v>
      </c>
      <c r="V8" s="17"/>
      <c r="W8" s="17">
        <f t="shared" si="2"/>
        <v>152.6</v>
      </c>
      <c r="X8" s="17">
        <f t="shared" si="3"/>
        <v>139.20000000000002</v>
      </c>
      <c r="Y8" s="17">
        <f t="shared" si="4"/>
        <v>101.6</v>
      </c>
      <c r="Z8" s="17">
        <f t="shared" si="5"/>
        <v>55.7</v>
      </c>
      <c r="AB8" s="17">
        <f t="shared" si="6"/>
        <v>8.7811271297509688</v>
      </c>
      <c r="AC8" s="17">
        <f t="shared" si="7"/>
        <v>33.420707732634341</v>
      </c>
      <c r="AD8" s="17">
        <f t="shared" si="8"/>
        <v>63.499344692005245</v>
      </c>
      <c r="AF8">
        <v>0.8</v>
      </c>
      <c r="AG8">
        <v>1.8</v>
      </c>
      <c r="AH8">
        <v>2.8</v>
      </c>
    </row>
    <row r="9" spans="1:34" x14ac:dyDescent="0.25">
      <c r="B9" t="s">
        <v>338</v>
      </c>
      <c r="C9" s="38">
        <v>91.2</v>
      </c>
      <c r="D9" s="38">
        <v>0</v>
      </c>
      <c r="E9" s="38">
        <v>88.8</v>
      </c>
      <c r="F9" s="38">
        <v>84.6</v>
      </c>
      <c r="G9" s="38">
        <v>380</v>
      </c>
      <c r="H9" s="38">
        <v>280.60000000000002</v>
      </c>
      <c r="I9" s="38">
        <v>274.60000000000002</v>
      </c>
      <c r="J9" s="38">
        <v>228.9</v>
      </c>
      <c r="L9" s="17"/>
      <c r="M9" s="17" t="s">
        <v>338</v>
      </c>
      <c r="N9" s="17">
        <v>91.2</v>
      </c>
      <c r="O9" s="17">
        <v>0</v>
      </c>
      <c r="P9" s="17">
        <v>88.8</v>
      </c>
      <c r="Q9" s="17">
        <v>84.6</v>
      </c>
      <c r="R9" s="17">
        <v>380</v>
      </c>
      <c r="S9" s="17">
        <v>280.60000000000002</v>
      </c>
      <c r="T9" s="17">
        <v>274.60000000000002</v>
      </c>
      <c r="U9" s="17">
        <v>228.9</v>
      </c>
      <c r="V9" s="17"/>
      <c r="W9" s="17">
        <f t="shared" si="2"/>
        <v>288.8</v>
      </c>
      <c r="X9" s="17">
        <f t="shared" si="3"/>
        <v>280.60000000000002</v>
      </c>
      <c r="Y9" s="17">
        <f t="shared" si="4"/>
        <v>185.8</v>
      </c>
      <c r="Z9" s="17">
        <f t="shared" si="5"/>
        <v>144.30000000000001</v>
      </c>
      <c r="AB9" s="17">
        <f t="shared" si="6"/>
        <v>2.8393351800553974</v>
      </c>
      <c r="AC9" s="17">
        <f t="shared" si="7"/>
        <v>35.664819944598335</v>
      </c>
      <c r="AD9" s="17">
        <f t="shared" si="8"/>
        <v>50.034626038781163</v>
      </c>
      <c r="AF9">
        <v>0.8</v>
      </c>
      <c r="AG9">
        <v>1.8</v>
      </c>
      <c r="AH9">
        <v>2.8</v>
      </c>
    </row>
    <row r="10" spans="1:34" x14ac:dyDescent="0.25">
      <c r="A10" t="s">
        <v>64</v>
      </c>
      <c r="B10" t="s">
        <v>330</v>
      </c>
      <c r="C10" s="38">
        <v>38.799999999999997</v>
      </c>
      <c r="D10" s="38">
        <v>25.5</v>
      </c>
      <c r="E10" s="38">
        <v>51.3</v>
      </c>
      <c r="F10" s="38">
        <v>73.2</v>
      </c>
      <c r="G10" s="38">
        <v>159.5</v>
      </c>
      <c r="H10" s="38">
        <v>232.5</v>
      </c>
      <c r="I10" s="38">
        <v>141</v>
      </c>
      <c r="J10" s="38">
        <v>126.6</v>
      </c>
      <c r="L10" s="19" t="s">
        <v>64</v>
      </c>
      <c r="M10" s="19" t="s">
        <v>330</v>
      </c>
      <c r="N10" s="19">
        <v>38.799999999999997</v>
      </c>
      <c r="O10" s="19">
        <v>25.5</v>
      </c>
      <c r="P10" s="19">
        <v>51.3</v>
      </c>
      <c r="Q10" s="19">
        <v>73.2</v>
      </c>
      <c r="R10" s="19">
        <v>159.5</v>
      </c>
      <c r="S10" s="19">
        <v>232.5</v>
      </c>
      <c r="T10" s="19">
        <v>141</v>
      </c>
      <c r="U10" s="19">
        <v>126.6</v>
      </c>
      <c r="V10" s="19"/>
      <c r="W10" s="19">
        <f t="shared" si="2"/>
        <v>120.7</v>
      </c>
      <c r="X10" s="19">
        <f t="shared" si="3"/>
        <v>207</v>
      </c>
      <c r="Y10" s="19">
        <f t="shared" si="4"/>
        <v>89.7</v>
      </c>
      <c r="Z10" s="19">
        <f t="shared" si="5"/>
        <v>53.399999999999991</v>
      </c>
      <c r="AB10" s="19">
        <f t="shared" si="6"/>
        <v>-71.499585749792871</v>
      </c>
      <c r="AC10" s="19">
        <f t="shared" si="7"/>
        <v>25.683512841756421</v>
      </c>
      <c r="AD10" s="19">
        <f t="shared" si="8"/>
        <v>55.75807787903895</v>
      </c>
      <c r="AF10">
        <v>1</v>
      </c>
      <c r="AG10">
        <v>2</v>
      </c>
      <c r="AH10">
        <v>3</v>
      </c>
    </row>
    <row r="11" spans="1:34" x14ac:dyDescent="0.25">
      <c r="B11" t="s">
        <v>344</v>
      </c>
      <c r="C11" s="38">
        <v>80.599999999999994</v>
      </c>
      <c r="D11" s="38">
        <v>8.3000000000000007</v>
      </c>
      <c r="E11" s="38">
        <v>22.3</v>
      </c>
      <c r="F11" s="38">
        <v>30.4</v>
      </c>
      <c r="G11" s="38">
        <v>274.5</v>
      </c>
      <c r="H11" s="38">
        <v>170.7</v>
      </c>
      <c r="I11" s="38">
        <v>279.89999999999998</v>
      </c>
      <c r="J11" s="38">
        <v>285.8</v>
      </c>
      <c r="L11" s="19"/>
      <c r="M11" s="19" t="s">
        <v>344</v>
      </c>
      <c r="N11" s="19">
        <v>80.599999999999994</v>
      </c>
      <c r="O11" s="19">
        <v>8.3000000000000007</v>
      </c>
      <c r="P11" s="19">
        <v>22.3</v>
      </c>
      <c r="Q11" s="19">
        <v>30.4</v>
      </c>
      <c r="R11" s="19">
        <v>274.5</v>
      </c>
      <c r="S11" s="19">
        <v>170.7</v>
      </c>
      <c r="T11" s="19">
        <v>279.89999999999998</v>
      </c>
      <c r="U11" s="19">
        <v>285.8</v>
      </c>
      <c r="V11" s="19"/>
      <c r="W11" s="19">
        <f t="shared" si="2"/>
        <v>193.9</v>
      </c>
      <c r="X11" s="19">
        <f t="shared" si="3"/>
        <v>162.39999999999998</v>
      </c>
      <c r="Y11" s="19">
        <f t="shared" si="4"/>
        <v>257.59999999999997</v>
      </c>
      <c r="Z11" s="19">
        <f t="shared" si="5"/>
        <v>255.4</v>
      </c>
      <c r="AB11" s="19">
        <f t="shared" si="6"/>
        <v>16.245487364620953</v>
      </c>
      <c r="AC11" s="19">
        <f t="shared" si="7"/>
        <v>-32.851985559566764</v>
      </c>
      <c r="AD11" s="19">
        <f t="shared" si="8"/>
        <v>-31.717380092831355</v>
      </c>
      <c r="AF11">
        <v>1</v>
      </c>
      <c r="AG11">
        <v>2</v>
      </c>
      <c r="AH11">
        <v>3</v>
      </c>
    </row>
    <row r="12" spans="1:34" x14ac:dyDescent="0.25">
      <c r="B12" t="s">
        <v>341</v>
      </c>
      <c r="C12" s="38">
        <v>76</v>
      </c>
      <c r="D12" s="38">
        <v>24</v>
      </c>
      <c r="E12" s="38">
        <v>111.9</v>
      </c>
      <c r="F12" s="38">
        <v>154.5</v>
      </c>
      <c r="G12" s="38">
        <v>221.8</v>
      </c>
      <c r="H12" s="38">
        <v>273.7</v>
      </c>
      <c r="I12" s="38">
        <v>288.2</v>
      </c>
      <c r="J12" s="38">
        <v>219.1</v>
      </c>
      <c r="L12" s="19"/>
      <c r="M12" s="19" t="s">
        <v>341</v>
      </c>
      <c r="N12" s="19">
        <v>76</v>
      </c>
      <c r="O12" s="19">
        <v>24</v>
      </c>
      <c r="P12" s="19">
        <v>111.9</v>
      </c>
      <c r="Q12" s="19">
        <v>154.5</v>
      </c>
      <c r="R12" s="19">
        <v>221.8</v>
      </c>
      <c r="S12" s="19">
        <v>273.7</v>
      </c>
      <c r="T12" s="19">
        <v>288.2</v>
      </c>
      <c r="U12" s="19">
        <v>219.1</v>
      </c>
      <c r="V12" s="19"/>
      <c r="W12" s="19">
        <f t="shared" si="2"/>
        <v>145.80000000000001</v>
      </c>
      <c r="X12" s="19">
        <f t="shared" si="3"/>
        <v>249.7</v>
      </c>
      <c r="Y12" s="19">
        <f t="shared" si="4"/>
        <v>176.29999999999998</v>
      </c>
      <c r="Z12" s="19">
        <f t="shared" si="5"/>
        <v>64.599999999999994</v>
      </c>
      <c r="AB12" s="19">
        <f t="shared" si="6"/>
        <v>-71.262002743484203</v>
      </c>
      <c r="AC12" s="19">
        <f t="shared" si="7"/>
        <v>-20.919067215363491</v>
      </c>
      <c r="AD12" s="19">
        <f t="shared" si="8"/>
        <v>55.692729766803851</v>
      </c>
      <c r="AF12">
        <v>1</v>
      </c>
      <c r="AG12">
        <v>2</v>
      </c>
      <c r="AH12">
        <v>3</v>
      </c>
    </row>
    <row r="13" spans="1:34" x14ac:dyDescent="0.25">
      <c r="B13" t="s">
        <v>342</v>
      </c>
      <c r="C13" s="38">
        <v>79.2</v>
      </c>
      <c r="D13" s="38">
        <v>27.7</v>
      </c>
      <c r="E13" s="38">
        <v>68.2</v>
      </c>
      <c r="F13" s="38">
        <v>92.8</v>
      </c>
      <c r="G13" s="38">
        <v>209.3</v>
      </c>
      <c r="H13" s="38">
        <v>183.6</v>
      </c>
      <c r="I13" s="38">
        <v>120</v>
      </c>
      <c r="J13" s="38">
        <v>75.400000000000006</v>
      </c>
      <c r="L13" s="19"/>
      <c r="M13" s="19" t="s">
        <v>342</v>
      </c>
      <c r="N13" s="19">
        <v>79.2</v>
      </c>
      <c r="O13" s="19">
        <v>27.7</v>
      </c>
      <c r="P13" s="19">
        <v>68.2</v>
      </c>
      <c r="Q13" s="19">
        <v>92.8</v>
      </c>
      <c r="R13" s="19">
        <v>209.3</v>
      </c>
      <c r="S13" s="19">
        <v>183.6</v>
      </c>
      <c r="T13" s="19">
        <v>120</v>
      </c>
      <c r="U13" s="19">
        <v>75.400000000000006</v>
      </c>
      <c r="V13" s="19"/>
      <c r="W13" s="19">
        <f t="shared" si="2"/>
        <v>130.10000000000002</v>
      </c>
      <c r="X13" s="19">
        <f t="shared" si="3"/>
        <v>155.9</v>
      </c>
      <c r="Y13" s="19">
        <f t="shared" si="4"/>
        <v>51.8</v>
      </c>
      <c r="Z13" s="19">
        <f t="shared" si="5"/>
        <v>-17.399999999999991</v>
      </c>
      <c r="AB13" s="19">
        <f t="shared" si="6"/>
        <v>-19.830899308224424</v>
      </c>
      <c r="AC13" s="19">
        <f t="shared" si="7"/>
        <v>60.184473481936983</v>
      </c>
      <c r="AD13" s="19">
        <f t="shared" si="8"/>
        <v>113.37432744043041</v>
      </c>
      <c r="AF13">
        <v>1</v>
      </c>
      <c r="AG13">
        <v>2</v>
      </c>
      <c r="AH13">
        <v>3</v>
      </c>
    </row>
    <row r="14" spans="1:34" x14ac:dyDescent="0.25">
      <c r="B14" t="s">
        <v>331</v>
      </c>
      <c r="C14" s="38">
        <v>55.4</v>
      </c>
      <c r="D14" s="38">
        <v>31.1</v>
      </c>
      <c r="E14" s="38">
        <v>53.1</v>
      </c>
      <c r="F14" s="38">
        <v>63.6</v>
      </c>
      <c r="G14" s="38">
        <v>389.7</v>
      </c>
      <c r="H14" s="38">
        <v>282.39999999999998</v>
      </c>
      <c r="I14" s="38">
        <v>220.6</v>
      </c>
      <c r="J14" s="38">
        <v>155.4</v>
      </c>
      <c r="L14" s="19"/>
      <c r="M14" s="19" t="s">
        <v>331</v>
      </c>
      <c r="N14" s="19">
        <v>55.4</v>
      </c>
      <c r="O14" s="19">
        <v>31.1</v>
      </c>
      <c r="P14" s="19">
        <v>53.1</v>
      </c>
      <c r="Q14" s="19">
        <v>63.6</v>
      </c>
      <c r="R14" s="19">
        <v>389.7</v>
      </c>
      <c r="S14" s="19">
        <v>282.39999999999998</v>
      </c>
      <c r="T14" s="19">
        <v>220.6</v>
      </c>
      <c r="U14" s="19">
        <v>155.4</v>
      </c>
      <c r="V14" s="19"/>
      <c r="W14" s="19">
        <f t="shared" si="2"/>
        <v>334.3</v>
      </c>
      <c r="X14" s="19">
        <f t="shared" si="3"/>
        <v>251.29999999999998</v>
      </c>
      <c r="Y14" s="19">
        <f t="shared" si="4"/>
        <v>167.5</v>
      </c>
      <c r="Z14" s="19">
        <f t="shared" si="5"/>
        <v>91.800000000000011</v>
      </c>
      <c r="AB14" s="19">
        <f t="shared" si="6"/>
        <v>24.827998803469946</v>
      </c>
      <c r="AC14" s="19">
        <f t="shared" si="7"/>
        <v>49.895303619503437</v>
      </c>
      <c r="AD14" s="19">
        <f t="shared" si="8"/>
        <v>72.539635058330845</v>
      </c>
      <c r="AF14">
        <v>1</v>
      </c>
      <c r="AG14">
        <v>2</v>
      </c>
      <c r="AH14">
        <v>3</v>
      </c>
    </row>
    <row r="15" spans="1:34" x14ac:dyDescent="0.25">
      <c r="B15" t="s">
        <v>343</v>
      </c>
      <c r="C15" s="38">
        <v>64.400000000000006</v>
      </c>
      <c r="D15" s="38">
        <v>15.3</v>
      </c>
      <c r="E15" s="38">
        <v>124.5</v>
      </c>
      <c r="F15" s="38">
        <v>151.9</v>
      </c>
      <c r="G15" s="38">
        <v>151.4</v>
      </c>
      <c r="H15" s="38">
        <v>206.8</v>
      </c>
      <c r="I15" s="38">
        <v>212.1</v>
      </c>
      <c r="J15" s="38">
        <v>143.19999999999999</v>
      </c>
      <c r="L15" s="19"/>
      <c r="M15" s="19" t="s">
        <v>343</v>
      </c>
      <c r="N15" s="19">
        <v>64.400000000000006</v>
      </c>
      <c r="O15" s="19">
        <v>15.3</v>
      </c>
      <c r="P15" s="19">
        <v>124.5</v>
      </c>
      <c r="Q15" s="19">
        <v>151.9</v>
      </c>
      <c r="R15" s="19">
        <v>151.4</v>
      </c>
      <c r="S15" s="19">
        <v>206.8</v>
      </c>
      <c r="T15" s="19">
        <v>212.1</v>
      </c>
      <c r="U15" s="19">
        <v>143.19999999999999</v>
      </c>
      <c r="V15" s="19"/>
      <c r="W15" s="19">
        <f t="shared" si="2"/>
        <v>87</v>
      </c>
      <c r="X15" s="19">
        <f t="shared" si="3"/>
        <v>191.5</v>
      </c>
      <c r="Y15" s="19">
        <f t="shared" si="4"/>
        <v>87.6</v>
      </c>
      <c r="Z15" s="19">
        <f t="shared" si="5"/>
        <v>-8.7000000000000171</v>
      </c>
      <c r="AB15" s="19">
        <f t="shared" si="6"/>
        <v>-120.11494252873563</v>
      </c>
      <c r="AC15" s="19">
        <f t="shared" si="7"/>
        <v>-0.6896551724137866</v>
      </c>
      <c r="AD15" s="19">
        <f t="shared" si="8"/>
        <v>110.00000000000001</v>
      </c>
      <c r="AF15">
        <v>1</v>
      </c>
      <c r="AG15">
        <v>2</v>
      </c>
      <c r="AH15">
        <v>3</v>
      </c>
    </row>
    <row r="16" spans="1:34" x14ac:dyDescent="0.25">
      <c r="A16" t="s">
        <v>65</v>
      </c>
      <c r="B16" t="s">
        <v>329</v>
      </c>
      <c r="C16" s="38">
        <v>80.599999999999994</v>
      </c>
      <c r="D16" s="38">
        <v>44.3</v>
      </c>
      <c r="E16" s="38">
        <v>34.1</v>
      </c>
      <c r="F16" s="38">
        <v>45.1</v>
      </c>
      <c r="G16" s="38">
        <v>351.2</v>
      </c>
      <c r="H16" s="38">
        <v>250.8</v>
      </c>
      <c r="I16" s="38">
        <v>172.5</v>
      </c>
      <c r="J16" s="38">
        <v>198.7</v>
      </c>
      <c r="L16" s="18" t="s">
        <v>65</v>
      </c>
      <c r="M16" s="18" t="s">
        <v>329</v>
      </c>
      <c r="N16" s="18">
        <v>80.599999999999994</v>
      </c>
      <c r="O16" s="18">
        <v>44.3</v>
      </c>
      <c r="P16" s="18">
        <v>34.1</v>
      </c>
      <c r="Q16" s="18">
        <v>45.1</v>
      </c>
      <c r="R16" s="18">
        <v>351.2</v>
      </c>
      <c r="S16" s="18">
        <v>250.8</v>
      </c>
      <c r="T16" s="18">
        <v>172.5</v>
      </c>
      <c r="U16" s="18">
        <v>198.7</v>
      </c>
      <c r="V16" s="18"/>
      <c r="W16" s="18">
        <f t="shared" si="2"/>
        <v>270.60000000000002</v>
      </c>
      <c r="X16" s="18">
        <f t="shared" si="3"/>
        <v>206.5</v>
      </c>
      <c r="Y16" s="18">
        <f t="shared" si="4"/>
        <v>138.4</v>
      </c>
      <c r="Z16" s="18">
        <f t="shared" si="5"/>
        <v>153.6</v>
      </c>
      <c r="AB16" s="18">
        <f t="shared" si="6"/>
        <v>23.688100517368817</v>
      </c>
      <c r="AC16" s="18">
        <f t="shared" si="7"/>
        <v>48.854397634885444</v>
      </c>
      <c r="AD16" s="18">
        <f t="shared" si="8"/>
        <v>43.23725055432373</v>
      </c>
      <c r="AF16">
        <v>1.2</v>
      </c>
      <c r="AG16">
        <v>2.2000000000000002</v>
      </c>
      <c r="AH16">
        <v>3.2</v>
      </c>
    </row>
    <row r="17" spans="2:34" x14ac:dyDescent="0.25">
      <c r="B17" t="s">
        <v>334</v>
      </c>
      <c r="C17" s="38">
        <v>64.599999999999994</v>
      </c>
      <c r="D17" s="38">
        <v>60.3</v>
      </c>
      <c r="E17" s="38">
        <v>52.5</v>
      </c>
      <c r="F17" s="38">
        <v>69.7</v>
      </c>
      <c r="G17" s="38">
        <v>228.5</v>
      </c>
      <c r="H17" s="38">
        <v>142.19999999999999</v>
      </c>
      <c r="I17" s="38">
        <v>144.19999999999999</v>
      </c>
      <c r="J17" s="38">
        <v>107.8</v>
      </c>
      <c r="L17" s="18"/>
      <c r="M17" s="18" t="s">
        <v>334</v>
      </c>
      <c r="N17" s="18">
        <v>64.599999999999994</v>
      </c>
      <c r="O17" s="18">
        <v>60.3</v>
      </c>
      <c r="P17" s="18">
        <v>52.5</v>
      </c>
      <c r="Q17" s="18">
        <v>69.7</v>
      </c>
      <c r="R17" s="18">
        <v>228.5</v>
      </c>
      <c r="S17" s="18">
        <v>142.19999999999999</v>
      </c>
      <c r="T17" s="18">
        <v>144.19999999999999</v>
      </c>
      <c r="U17" s="18">
        <v>107.8</v>
      </c>
      <c r="V17" s="18"/>
      <c r="W17" s="18">
        <f t="shared" si="2"/>
        <v>163.9</v>
      </c>
      <c r="X17" s="18">
        <f t="shared" si="3"/>
        <v>81.899999999999991</v>
      </c>
      <c r="Y17" s="18">
        <f t="shared" si="4"/>
        <v>91.699999999999989</v>
      </c>
      <c r="Z17" s="18">
        <f t="shared" si="5"/>
        <v>38.099999999999994</v>
      </c>
      <c r="AB17" s="18">
        <f t="shared" si="6"/>
        <v>50.030506406345346</v>
      </c>
      <c r="AC17" s="18">
        <f t="shared" si="7"/>
        <v>44.051250762660167</v>
      </c>
      <c r="AD17" s="18">
        <f t="shared" si="8"/>
        <v>76.754118364856623</v>
      </c>
      <c r="AF17">
        <v>1.2</v>
      </c>
      <c r="AG17">
        <v>2.2000000000000002</v>
      </c>
      <c r="AH17">
        <v>3.2</v>
      </c>
    </row>
    <row r="18" spans="2:34" x14ac:dyDescent="0.25">
      <c r="B18" t="s">
        <v>335</v>
      </c>
      <c r="C18" s="38">
        <v>73.400000000000006</v>
      </c>
      <c r="D18" s="38">
        <v>17</v>
      </c>
      <c r="E18" s="38">
        <v>32.700000000000003</v>
      </c>
      <c r="F18" s="38">
        <v>93.6</v>
      </c>
      <c r="G18" s="38">
        <v>206.6</v>
      </c>
      <c r="H18" s="38">
        <v>213.3</v>
      </c>
      <c r="I18" s="38">
        <v>122.7</v>
      </c>
      <c r="J18" s="38">
        <v>72.2</v>
      </c>
      <c r="L18" s="18"/>
      <c r="M18" s="18" t="s">
        <v>335</v>
      </c>
      <c r="N18" s="18">
        <v>73.400000000000006</v>
      </c>
      <c r="O18" s="18">
        <v>17</v>
      </c>
      <c r="P18" s="18">
        <v>32.700000000000003</v>
      </c>
      <c r="Q18" s="18">
        <v>93.6</v>
      </c>
      <c r="R18" s="18">
        <v>206.6</v>
      </c>
      <c r="S18" s="18">
        <v>213.3</v>
      </c>
      <c r="T18" s="18">
        <v>122.7</v>
      </c>
      <c r="U18" s="18">
        <v>72.2</v>
      </c>
      <c r="V18" s="18"/>
      <c r="W18" s="18">
        <f t="shared" si="2"/>
        <v>133.19999999999999</v>
      </c>
      <c r="X18" s="18">
        <f t="shared" si="3"/>
        <v>196.3</v>
      </c>
      <c r="Y18" s="18">
        <f t="shared" si="4"/>
        <v>90</v>
      </c>
      <c r="Z18" s="18">
        <f t="shared" si="5"/>
        <v>-21.399999999999991</v>
      </c>
      <c r="AB18" s="18">
        <f t="shared" si="6"/>
        <v>-47.372372372372396</v>
      </c>
      <c r="AC18" s="18">
        <f t="shared" si="7"/>
        <v>32.432432432432428</v>
      </c>
      <c r="AD18" s="18">
        <f t="shared" si="8"/>
        <v>116.06606606606604</v>
      </c>
      <c r="AF18">
        <v>1.2</v>
      </c>
      <c r="AG18">
        <v>2.2000000000000002</v>
      </c>
      <c r="AH18">
        <v>3.2</v>
      </c>
    </row>
    <row r="19" spans="2:34" x14ac:dyDescent="0.25">
      <c r="B19" t="s">
        <v>337</v>
      </c>
      <c r="C19" s="38">
        <v>73.400000000000006</v>
      </c>
      <c r="D19" s="38">
        <v>30.4</v>
      </c>
      <c r="E19" s="38">
        <v>48.7</v>
      </c>
      <c r="F19" s="38">
        <v>130.5</v>
      </c>
      <c r="G19" s="38">
        <v>234.8</v>
      </c>
      <c r="H19" s="38">
        <v>279.8</v>
      </c>
      <c r="I19" s="38">
        <v>198.8</v>
      </c>
      <c r="J19" s="38">
        <v>114.4</v>
      </c>
      <c r="L19" s="18"/>
      <c r="M19" s="18" t="s">
        <v>337</v>
      </c>
      <c r="N19" s="18">
        <v>73.400000000000006</v>
      </c>
      <c r="O19" s="18">
        <v>30.4</v>
      </c>
      <c r="P19" s="18">
        <v>48.7</v>
      </c>
      <c r="Q19" s="18">
        <v>130.5</v>
      </c>
      <c r="R19" s="18">
        <v>234.8</v>
      </c>
      <c r="S19" s="18">
        <v>279.8</v>
      </c>
      <c r="T19" s="18">
        <v>198.8</v>
      </c>
      <c r="U19" s="18">
        <v>114.4</v>
      </c>
      <c r="V19" s="18"/>
      <c r="W19" s="18">
        <f t="shared" si="2"/>
        <v>161.4</v>
      </c>
      <c r="X19" s="18">
        <f t="shared" si="3"/>
        <v>249.4</v>
      </c>
      <c r="Y19" s="18">
        <f t="shared" si="4"/>
        <v>150.10000000000002</v>
      </c>
      <c r="Z19" s="18">
        <f t="shared" si="5"/>
        <v>-16.099999999999994</v>
      </c>
      <c r="AB19" s="18">
        <f t="shared" si="6"/>
        <v>-54.52292441140024</v>
      </c>
      <c r="AC19" s="18">
        <f t="shared" si="7"/>
        <v>7.0012391573729751</v>
      </c>
      <c r="AD19" s="18">
        <f t="shared" si="8"/>
        <v>109.97521685254026</v>
      </c>
      <c r="AF19">
        <v>1.2</v>
      </c>
      <c r="AG19">
        <v>2.2000000000000002</v>
      </c>
      <c r="AH19">
        <v>3.2</v>
      </c>
    </row>
    <row r="20" spans="2:34" x14ac:dyDescent="0.25">
      <c r="B20" t="s">
        <v>332</v>
      </c>
      <c r="C20" s="38">
        <v>41.4</v>
      </c>
      <c r="D20" s="38">
        <v>5.5</v>
      </c>
      <c r="E20" s="38">
        <v>86.7</v>
      </c>
      <c r="F20" s="38">
        <v>78.599999999999994</v>
      </c>
      <c r="G20" s="38">
        <v>256.5</v>
      </c>
      <c r="H20" s="38">
        <v>241.1</v>
      </c>
      <c r="I20" s="38">
        <v>163.9</v>
      </c>
      <c r="J20" s="38">
        <v>126.6</v>
      </c>
      <c r="L20" s="18"/>
      <c r="M20" s="18" t="s">
        <v>332</v>
      </c>
      <c r="N20" s="18">
        <v>41.4</v>
      </c>
      <c r="O20" s="18">
        <v>5.5</v>
      </c>
      <c r="P20" s="18">
        <v>86.7</v>
      </c>
      <c r="Q20" s="18">
        <v>78.599999999999994</v>
      </c>
      <c r="R20" s="18">
        <v>256.5</v>
      </c>
      <c r="S20" s="18">
        <v>241.1</v>
      </c>
      <c r="T20" s="18">
        <v>163.9</v>
      </c>
      <c r="U20" s="18">
        <v>126.6</v>
      </c>
      <c r="V20" s="18"/>
      <c r="W20" s="18">
        <f t="shared" si="2"/>
        <v>215.1</v>
      </c>
      <c r="X20" s="18">
        <f t="shared" si="3"/>
        <v>235.6</v>
      </c>
      <c r="Y20" s="18">
        <f t="shared" si="4"/>
        <v>77.2</v>
      </c>
      <c r="Z20" s="18">
        <f t="shared" si="5"/>
        <v>48</v>
      </c>
      <c r="AB20" s="18">
        <f t="shared" si="6"/>
        <v>-9.5304509530450954</v>
      </c>
      <c r="AC20" s="18">
        <f t="shared" si="7"/>
        <v>64.109716410971629</v>
      </c>
      <c r="AD20" s="18">
        <f t="shared" si="8"/>
        <v>77.684797768479768</v>
      </c>
      <c r="AF20">
        <v>1.2</v>
      </c>
      <c r="AG20">
        <v>2.2000000000000002</v>
      </c>
      <c r="AH20">
        <v>3.2</v>
      </c>
    </row>
    <row r="21" spans="2:34" x14ac:dyDescent="0.25">
      <c r="B21" t="s">
        <v>333</v>
      </c>
      <c r="C21" s="38">
        <v>56.4</v>
      </c>
      <c r="D21" s="38">
        <v>25.4</v>
      </c>
      <c r="E21" s="38">
        <v>22</v>
      </c>
      <c r="F21" s="38">
        <v>45.5</v>
      </c>
      <c r="G21" s="38">
        <v>412.7</v>
      </c>
      <c r="H21" s="38">
        <v>482.7</v>
      </c>
      <c r="I21" s="38">
        <v>137.19999999999999</v>
      </c>
      <c r="J21" s="38">
        <v>122.6</v>
      </c>
      <c r="L21" s="18"/>
      <c r="M21" s="18" t="s">
        <v>333</v>
      </c>
      <c r="N21" s="18">
        <v>56.4</v>
      </c>
      <c r="O21" s="18">
        <v>25.4</v>
      </c>
      <c r="P21" s="18">
        <v>22</v>
      </c>
      <c r="Q21" s="18">
        <v>45.5</v>
      </c>
      <c r="R21" s="18">
        <v>412.7</v>
      </c>
      <c r="S21" s="18">
        <v>482.7</v>
      </c>
      <c r="T21" s="18">
        <v>137.19999999999999</v>
      </c>
      <c r="U21" s="18">
        <v>122.6</v>
      </c>
      <c r="V21" s="18"/>
      <c r="W21" s="18">
        <f t="shared" si="2"/>
        <v>356.3</v>
      </c>
      <c r="X21" s="18">
        <f t="shared" si="3"/>
        <v>457.3</v>
      </c>
      <c r="Y21" s="18">
        <f t="shared" si="4"/>
        <v>115.19999999999999</v>
      </c>
      <c r="Z21" s="18">
        <f t="shared" si="5"/>
        <v>77.099999999999994</v>
      </c>
      <c r="AB21" s="18">
        <f t="shared" si="6"/>
        <v>-28.346898680886888</v>
      </c>
      <c r="AC21" s="18">
        <f t="shared" si="7"/>
        <v>67.667695761998331</v>
      </c>
      <c r="AD21" s="18">
        <f t="shared" si="8"/>
        <v>78.360931799045758</v>
      </c>
      <c r="AF21">
        <v>1.2</v>
      </c>
      <c r="AG21">
        <v>2.2000000000000002</v>
      </c>
      <c r="AH21">
        <v>3.2</v>
      </c>
    </row>
    <row r="23" spans="2:34" x14ac:dyDescent="0.25">
      <c r="K23" t="s">
        <v>63</v>
      </c>
      <c r="L23" t="s">
        <v>62</v>
      </c>
      <c r="M23" t="s">
        <v>107</v>
      </c>
      <c r="W23">
        <v>748</v>
      </c>
      <c r="X23">
        <v>795.4</v>
      </c>
      <c r="Y23">
        <v>481.69999999999993</v>
      </c>
      <c r="Z23">
        <v>263.89999999999998</v>
      </c>
    </row>
    <row r="24" spans="2:34" x14ac:dyDescent="0.25">
      <c r="M24" t="s">
        <v>115</v>
      </c>
      <c r="W24">
        <v>282.5</v>
      </c>
      <c r="X24">
        <v>374.4</v>
      </c>
      <c r="Y24">
        <v>285.60000000000002</v>
      </c>
      <c r="Z24">
        <v>265.2</v>
      </c>
    </row>
    <row r="25" spans="2:34" x14ac:dyDescent="0.25">
      <c r="M25" t="s">
        <v>136</v>
      </c>
      <c r="W25">
        <v>583.69999999999993</v>
      </c>
      <c r="X25">
        <v>918.6</v>
      </c>
      <c r="Y25">
        <v>387.1</v>
      </c>
      <c r="Z25">
        <v>537.29999999999995</v>
      </c>
    </row>
    <row r="26" spans="2:34" x14ac:dyDescent="0.25">
      <c r="M26" t="s">
        <v>123</v>
      </c>
      <c r="W26">
        <v>165.10000000000002</v>
      </c>
      <c r="X26">
        <v>237.79999999999998</v>
      </c>
      <c r="Y26">
        <v>154</v>
      </c>
      <c r="Z26">
        <v>80.300000000000011</v>
      </c>
    </row>
    <row r="27" spans="2:34" x14ac:dyDescent="0.25">
      <c r="M27" t="s">
        <v>127</v>
      </c>
      <c r="W27">
        <v>1390.3</v>
      </c>
      <c r="X27">
        <v>1354</v>
      </c>
      <c r="Y27">
        <v>577.29999999999995</v>
      </c>
      <c r="Z27">
        <v>256.60000000000002</v>
      </c>
    </row>
    <row r="28" spans="2:34" x14ac:dyDescent="0.25">
      <c r="L28" t="s">
        <v>64</v>
      </c>
      <c r="M28" t="s">
        <v>134</v>
      </c>
      <c r="W28">
        <v>285.8</v>
      </c>
      <c r="X28">
        <v>204.59999999999997</v>
      </c>
      <c r="Y28">
        <v>249.49999999999997</v>
      </c>
      <c r="Z28">
        <v>134.1</v>
      </c>
    </row>
    <row r="29" spans="2:34" x14ac:dyDescent="0.25">
      <c r="M29" t="s">
        <v>143</v>
      </c>
      <c r="W29">
        <v>550.40000000000009</v>
      </c>
      <c r="X29">
        <v>494.5</v>
      </c>
      <c r="Y29">
        <v>404.59999999999997</v>
      </c>
      <c r="Z29">
        <v>254.00000000000003</v>
      </c>
    </row>
    <row r="30" spans="2:34" x14ac:dyDescent="0.25">
      <c r="M30" t="s">
        <v>144</v>
      </c>
      <c r="W30">
        <v>318.5</v>
      </c>
      <c r="X30">
        <v>351.6</v>
      </c>
      <c r="Y30">
        <v>178.90000000000003</v>
      </c>
      <c r="Z30">
        <v>87</v>
      </c>
    </row>
    <row r="31" spans="2:34" x14ac:dyDescent="0.25">
      <c r="M31" t="s">
        <v>147</v>
      </c>
      <c r="W31">
        <v>1802.3</v>
      </c>
      <c r="X31">
        <v>1598.1</v>
      </c>
      <c r="Y31">
        <v>638.1</v>
      </c>
      <c r="Z31">
        <v>436.69999999999993</v>
      </c>
    </row>
    <row r="32" spans="2:34" x14ac:dyDescent="0.25">
      <c r="L32" t="s">
        <v>65</v>
      </c>
      <c r="M32" t="s">
        <v>135</v>
      </c>
      <c r="W32">
        <v>1488.9</v>
      </c>
      <c r="X32">
        <v>1545.1</v>
      </c>
      <c r="Y32">
        <v>1018.8</v>
      </c>
      <c r="Z32">
        <v>855.3</v>
      </c>
    </row>
    <row r="33" spans="13:26" x14ac:dyDescent="0.25">
      <c r="M33" t="s">
        <v>120</v>
      </c>
      <c r="W33">
        <v>1593.6000000000001</v>
      </c>
      <c r="X33">
        <v>1288.3</v>
      </c>
      <c r="Y33">
        <v>905.5</v>
      </c>
      <c r="Z33">
        <v>687.9</v>
      </c>
    </row>
    <row r="34" spans="13:26" x14ac:dyDescent="0.25">
      <c r="M34" t="s">
        <v>122</v>
      </c>
      <c r="W34">
        <v>1639</v>
      </c>
      <c r="X34">
        <v>1383.9</v>
      </c>
      <c r="Y34">
        <v>592.1</v>
      </c>
      <c r="Z34">
        <v>361.1</v>
      </c>
    </row>
    <row r="35" spans="13:26" x14ac:dyDescent="0.25">
      <c r="M35" t="s">
        <v>128</v>
      </c>
      <c r="W35">
        <v>1855.6</v>
      </c>
      <c r="X35">
        <v>1827.8</v>
      </c>
      <c r="Y35">
        <v>1326.1</v>
      </c>
      <c r="Z35">
        <v>1001.8</v>
      </c>
    </row>
    <row r="36" spans="13:26" x14ac:dyDescent="0.25">
      <c r="M36" t="s">
        <v>148</v>
      </c>
      <c r="W36">
        <v>1106.8</v>
      </c>
      <c r="X36">
        <v>1435.5</v>
      </c>
      <c r="Y36">
        <v>594.9</v>
      </c>
      <c r="Z36">
        <v>291.50000000000006</v>
      </c>
    </row>
  </sheetData>
  <pageMargins left="0.7" right="0.7" top="0.75" bottom="0.75" header="0.3" footer="0.3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5"/>
  <sheetViews>
    <sheetView topLeftCell="Z27" workbookViewId="0">
      <selection activeCell="AQ2" sqref="AQ2:AQ65"/>
    </sheetView>
  </sheetViews>
  <sheetFormatPr defaultRowHeight="15" x14ac:dyDescent="0.25"/>
  <sheetData>
    <row r="1" spans="1:59" x14ac:dyDescent="0.25">
      <c r="A1" t="s">
        <v>348</v>
      </c>
      <c r="B1" t="s">
        <v>67</v>
      </c>
      <c r="C1" t="s">
        <v>8</v>
      </c>
      <c r="D1" t="s">
        <v>349</v>
      </c>
      <c r="E1" t="s">
        <v>350</v>
      </c>
      <c r="F1" t="s">
        <v>351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357</v>
      </c>
      <c r="M1" t="s">
        <v>358</v>
      </c>
      <c r="N1" t="s">
        <v>359</v>
      </c>
      <c r="O1" t="s">
        <v>360</v>
      </c>
      <c r="P1" t="s">
        <v>361</v>
      </c>
      <c r="Q1" t="s">
        <v>362</v>
      </c>
      <c r="R1" t="s">
        <v>363</v>
      </c>
      <c r="S1" t="s">
        <v>364</v>
      </c>
      <c r="T1" t="s">
        <v>365</v>
      </c>
      <c r="U1" t="s">
        <v>366</v>
      </c>
      <c r="V1" t="s">
        <v>367</v>
      </c>
      <c r="W1" t="s">
        <v>368</v>
      </c>
      <c r="X1" t="s">
        <v>369</v>
      </c>
      <c r="Y1" t="s">
        <v>370</v>
      </c>
      <c r="Z1" t="s">
        <v>371</v>
      </c>
      <c r="AA1" t="s">
        <v>372</v>
      </c>
      <c r="AB1" t="s">
        <v>373</v>
      </c>
      <c r="AC1" t="s">
        <v>374</v>
      </c>
      <c r="AD1" t="s">
        <v>375</v>
      </c>
      <c r="AE1" t="s">
        <v>376</v>
      </c>
      <c r="AF1" t="s">
        <v>377</v>
      </c>
      <c r="AG1" t="s">
        <v>378</v>
      </c>
      <c r="AH1" t="s">
        <v>379</v>
      </c>
      <c r="AI1" t="s">
        <v>380</v>
      </c>
      <c r="AJ1" t="s">
        <v>381</v>
      </c>
      <c r="AK1" t="s">
        <v>382</v>
      </c>
      <c r="AL1" t="s">
        <v>383</v>
      </c>
      <c r="AM1" t="s">
        <v>384</v>
      </c>
      <c r="AN1" t="s">
        <v>385</v>
      </c>
      <c r="AO1" t="s">
        <v>386</v>
      </c>
      <c r="AP1" t="s">
        <v>387</v>
      </c>
      <c r="AQ1" t="s">
        <v>388</v>
      </c>
      <c r="AR1" t="s">
        <v>389</v>
      </c>
      <c r="AS1" t="s">
        <v>390</v>
      </c>
      <c r="AT1" t="s">
        <v>391</v>
      </c>
      <c r="AU1" t="s">
        <v>392</v>
      </c>
      <c r="AV1" t="s">
        <v>393</v>
      </c>
      <c r="AW1" t="s">
        <v>394</v>
      </c>
      <c r="AX1" t="s">
        <v>395</v>
      </c>
      <c r="AY1" t="s">
        <v>396</v>
      </c>
      <c r="AZ1" t="s">
        <v>397</v>
      </c>
      <c r="BA1" t="s">
        <v>398</v>
      </c>
      <c r="BB1" t="s">
        <v>399</v>
      </c>
      <c r="BC1" t="s">
        <v>400</v>
      </c>
      <c r="BD1" t="s">
        <v>401</v>
      </c>
      <c r="BE1" t="s">
        <v>402</v>
      </c>
      <c r="BF1" t="s">
        <v>403</v>
      </c>
      <c r="BG1" t="s">
        <v>7</v>
      </c>
    </row>
    <row r="2" spans="1:59" x14ac:dyDescent="0.25">
      <c r="A2">
        <v>1</v>
      </c>
      <c r="B2" t="s">
        <v>35</v>
      </c>
      <c r="E2" t="s">
        <v>404</v>
      </c>
      <c r="F2">
        <v>1</v>
      </c>
      <c r="G2" t="s">
        <v>405</v>
      </c>
      <c r="H2">
        <v>2.641</v>
      </c>
      <c r="I2">
        <v>1.2969999999999999</v>
      </c>
      <c r="J2">
        <v>0.47499999999999998</v>
      </c>
      <c r="K2">
        <v>0.622</v>
      </c>
      <c r="L2">
        <v>0</v>
      </c>
      <c r="M2">
        <v>1.7999999999999999E-2</v>
      </c>
      <c r="N2">
        <v>8.9999999999999993E-3</v>
      </c>
      <c r="O2">
        <v>3.0000000000000001E-3</v>
      </c>
      <c r="P2">
        <v>4.0000000000000001E-3</v>
      </c>
      <c r="Q2">
        <v>0</v>
      </c>
      <c r="R2">
        <v>83.2</v>
      </c>
      <c r="S2">
        <v>84.8</v>
      </c>
      <c r="T2">
        <v>23</v>
      </c>
      <c r="U2">
        <v>29.3</v>
      </c>
      <c r="V2">
        <v>0</v>
      </c>
      <c r="W2">
        <v>66.8</v>
      </c>
      <c r="X2">
        <v>65.2</v>
      </c>
      <c r="Y2">
        <v>127</v>
      </c>
      <c r="Z2">
        <v>120.7</v>
      </c>
      <c r="AA2">
        <v>16</v>
      </c>
      <c r="AB2">
        <v>15</v>
      </c>
      <c r="AC2">
        <v>11</v>
      </c>
      <c r="AD2">
        <v>11</v>
      </c>
      <c r="AE2">
        <v>11</v>
      </c>
      <c r="AF2">
        <v>0</v>
      </c>
      <c r="AG2">
        <v>15</v>
      </c>
      <c r="AH2">
        <v>11</v>
      </c>
      <c r="AI2">
        <v>12</v>
      </c>
      <c r="AJ2">
        <v>11</v>
      </c>
      <c r="AK2">
        <v>0</v>
      </c>
      <c r="AL2">
        <v>12</v>
      </c>
      <c r="AM2">
        <v>0</v>
      </c>
      <c r="AN2">
        <v>3</v>
      </c>
      <c r="AO2">
        <v>9</v>
      </c>
      <c r="AP2">
        <v>4</v>
      </c>
      <c r="AQ2">
        <v>8.6</v>
      </c>
      <c r="AR2">
        <v>0</v>
      </c>
      <c r="AS2">
        <v>3.5</v>
      </c>
      <c r="AT2">
        <v>14.4</v>
      </c>
      <c r="AU2">
        <v>5.8</v>
      </c>
      <c r="AV2">
        <v>1.2</v>
      </c>
      <c r="AX2">
        <v>108.2</v>
      </c>
      <c r="AY2">
        <v>43</v>
      </c>
      <c r="AZ2">
        <v>6.8</v>
      </c>
      <c r="BA2">
        <v>0</v>
      </c>
      <c r="BB2">
        <v>1</v>
      </c>
      <c r="BC2">
        <v>1</v>
      </c>
      <c r="BD2">
        <v>1</v>
      </c>
      <c r="BE2">
        <v>0</v>
      </c>
      <c r="BF2">
        <v>0.5</v>
      </c>
      <c r="BG2" t="s">
        <v>35</v>
      </c>
    </row>
    <row r="3" spans="1:59" x14ac:dyDescent="0.25">
      <c r="A3">
        <v>2</v>
      </c>
      <c r="B3" t="s">
        <v>34</v>
      </c>
      <c r="E3" t="s">
        <v>404</v>
      </c>
      <c r="F3">
        <v>1</v>
      </c>
      <c r="G3" t="s">
        <v>406</v>
      </c>
      <c r="H3">
        <v>3.976</v>
      </c>
      <c r="I3">
        <v>2.3730000000000002</v>
      </c>
      <c r="J3">
        <v>1.0840000000000001</v>
      </c>
      <c r="K3">
        <v>0.84</v>
      </c>
      <c r="L3">
        <v>4.2000000000000003E-2</v>
      </c>
      <c r="M3">
        <v>2.7E-2</v>
      </c>
      <c r="N3">
        <v>1.6E-2</v>
      </c>
      <c r="O3">
        <v>7.0000000000000001E-3</v>
      </c>
      <c r="P3">
        <v>6.0000000000000001E-3</v>
      </c>
      <c r="Q3">
        <v>3.0000000000000001E-3</v>
      </c>
      <c r="R3">
        <v>122.3</v>
      </c>
      <c r="S3">
        <v>110.9</v>
      </c>
      <c r="T3">
        <v>58.7</v>
      </c>
      <c r="U3">
        <v>29.2</v>
      </c>
      <c r="V3">
        <v>1.5</v>
      </c>
      <c r="W3">
        <v>27.7</v>
      </c>
      <c r="X3">
        <v>39.1</v>
      </c>
      <c r="Y3">
        <v>91.3</v>
      </c>
      <c r="Z3">
        <v>120.8</v>
      </c>
      <c r="AA3">
        <v>14.5</v>
      </c>
      <c r="AB3">
        <v>8</v>
      </c>
      <c r="AC3">
        <v>11</v>
      </c>
      <c r="AD3">
        <v>12</v>
      </c>
      <c r="AE3">
        <v>10</v>
      </c>
      <c r="AF3">
        <v>2</v>
      </c>
      <c r="AG3">
        <v>8</v>
      </c>
      <c r="AH3">
        <v>11</v>
      </c>
      <c r="AI3">
        <v>13</v>
      </c>
      <c r="AJ3">
        <v>10</v>
      </c>
      <c r="AK3">
        <v>2</v>
      </c>
      <c r="AL3">
        <v>2</v>
      </c>
      <c r="AM3">
        <v>2</v>
      </c>
      <c r="AN3">
        <v>6</v>
      </c>
      <c r="AO3">
        <v>11</v>
      </c>
      <c r="AP3">
        <v>0</v>
      </c>
      <c r="AQ3">
        <v>1.3</v>
      </c>
      <c r="AR3">
        <v>1.7</v>
      </c>
      <c r="AS3">
        <v>8.4</v>
      </c>
      <c r="AT3">
        <v>24.4</v>
      </c>
      <c r="AU3">
        <v>0</v>
      </c>
      <c r="AV3">
        <v>41.2</v>
      </c>
      <c r="AW3">
        <v>25</v>
      </c>
      <c r="AX3">
        <v>46.7</v>
      </c>
      <c r="AY3">
        <v>60.7</v>
      </c>
      <c r="BA3">
        <v>0</v>
      </c>
      <c r="BB3">
        <v>1</v>
      </c>
      <c r="BC3">
        <v>1</v>
      </c>
      <c r="BD3">
        <v>1</v>
      </c>
      <c r="BE3">
        <v>0</v>
      </c>
      <c r="BF3">
        <v>0.5</v>
      </c>
      <c r="BG3" t="s">
        <v>34</v>
      </c>
    </row>
    <row r="4" spans="1:59" x14ac:dyDescent="0.25">
      <c r="A4">
        <v>3</v>
      </c>
      <c r="B4" t="s">
        <v>37</v>
      </c>
      <c r="E4" t="s">
        <v>404</v>
      </c>
      <c r="F4">
        <v>1</v>
      </c>
      <c r="G4" t="s">
        <v>407</v>
      </c>
      <c r="H4">
        <v>2.58</v>
      </c>
      <c r="I4">
        <v>1.823</v>
      </c>
      <c r="J4">
        <v>1.1020000000000001</v>
      </c>
      <c r="K4">
        <v>0.436</v>
      </c>
      <c r="L4">
        <v>0</v>
      </c>
      <c r="M4">
        <v>1.7000000000000001E-2</v>
      </c>
      <c r="N4">
        <v>1.2E-2</v>
      </c>
      <c r="O4">
        <v>7.0000000000000001E-3</v>
      </c>
      <c r="P4">
        <v>3.0000000000000001E-3</v>
      </c>
      <c r="Q4">
        <v>0</v>
      </c>
      <c r="R4">
        <v>98.4</v>
      </c>
      <c r="S4">
        <v>85.1</v>
      </c>
      <c r="T4">
        <v>82.9</v>
      </c>
      <c r="U4">
        <v>24.7</v>
      </c>
      <c r="V4">
        <v>0</v>
      </c>
      <c r="W4">
        <v>51.7</v>
      </c>
      <c r="X4">
        <v>64.900000000000006</v>
      </c>
      <c r="Y4">
        <v>67.099999999999994</v>
      </c>
      <c r="Z4">
        <v>125.3</v>
      </c>
      <c r="AA4">
        <v>16</v>
      </c>
      <c r="AB4">
        <v>12</v>
      </c>
      <c r="AC4">
        <v>16</v>
      </c>
      <c r="AD4">
        <v>14</v>
      </c>
      <c r="AE4">
        <v>8</v>
      </c>
      <c r="AF4">
        <v>0</v>
      </c>
      <c r="AG4">
        <v>12</v>
      </c>
      <c r="AH4">
        <v>16</v>
      </c>
      <c r="AI4">
        <v>14</v>
      </c>
      <c r="AJ4">
        <v>8</v>
      </c>
      <c r="AK4">
        <v>0</v>
      </c>
      <c r="AL4">
        <v>1</v>
      </c>
      <c r="AM4">
        <v>2</v>
      </c>
      <c r="AN4">
        <v>6</v>
      </c>
      <c r="AO4">
        <v>21</v>
      </c>
      <c r="AP4">
        <v>3</v>
      </c>
      <c r="AQ4">
        <v>0.8</v>
      </c>
      <c r="AR4">
        <v>1.7</v>
      </c>
      <c r="AS4">
        <v>4.5</v>
      </c>
      <c r="AT4">
        <v>55.5</v>
      </c>
      <c r="AU4">
        <v>11.3</v>
      </c>
      <c r="AV4">
        <v>29.8</v>
      </c>
      <c r="AW4">
        <v>64.8</v>
      </c>
      <c r="AX4">
        <v>50.8</v>
      </c>
      <c r="AY4">
        <v>10.6</v>
      </c>
      <c r="AZ4">
        <v>1.2</v>
      </c>
      <c r="BA4">
        <v>0</v>
      </c>
      <c r="BB4">
        <v>1</v>
      </c>
      <c r="BC4">
        <v>1</v>
      </c>
      <c r="BD4">
        <v>1</v>
      </c>
      <c r="BE4">
        <v>0</v>
      </c>
      <c r="BF4">
        <v>0.5</v>
      </c>
      <c r="BG4" t="s">
        <v>37</v>
      </c>
    </row>
    <row r="5" spans="1:59" x14ac:dyDescent="0.25">
      <c r="A5">
        <v>4</v>
      </c>
      <c r="B5" t="s">
        <v>36</v>
      </c>
      <c r="E5" t="s">
        <v>404</v>
      </c>
      <c r="F5">
        <v>1</v>
      </c>
      <c r="G5" t="s">
        <v>408</v>
      </c>
      <c r="H5">
        <v>2.931</v>
      </c>
      <c r="I5">
        <v>1.5580000000000001</v>
      </c>
      <c r="J5">
        <v>0.85699999999999998</v>
      </c>
      <c r="K5">
        <v>0.9</v>
      </c>
      <c r="L5">
        <v>0</v>
      </c>
      <c r="M5">
        <v>0.02</v>
      </c>
      <c r="N5">
        <v>0.01</v>
      </c>
      <c r="O5">
        <v>6.0000000000000001E-3</v>
      </c>
      <c r="P5">
        <v>6.0000000000000001E-3</v>
      </c>
      <c r="Q5">
        <v>0</v>
      </c>
      <c r="R5">
        <v>117.2</v>
      </c>
      <c r="S5">
        <v>79.7</v>
      </c>
      <c r="T5">
        <v>36.4</v>
      </c>
      <c r="U5">
        <v>26.1</v>
      </c>
      <c r="V5">
        <v>1.5</v>
      </c>
      <c r="W5">
        <v>32.799999999999997</v>
      </c>
      <c r="X5">
        <v>70.3</v>
      </c>
      <c r="Y5">
        <v>113.6</v>
      </c>
      <c r="Z5">
        <v>123.9</v>
      </c>
      <c r="AA5">
        <v>14.5</v>
      </c>
      <c r="AB5">
        <v>10</v>
      </c>
      <c r="AC5">
        <v>12</v>
      </c>
      <c r="AD5">
        <v>11</v>
      </c>
      <c r="AE5">
        <v>13</v>
      </c>
      <c r="AF5">
        <v>1</v>
      </c>
      <c r="AG5">
        <v>9</v>
      </c>
      <c r="AH5">
        <v>13</v>
      </c>
      <c r="AI5">
        <v>11</v>
      </c>
      <c r="AJ5">
        <v>13</v>
      </c>
      <c r="AK5">
        <v>1</v>
      </c>
      <c r="AL5">
        <v>4</v>
      </c>
      <c r="AM5">
        <v>14</v>
      </c>
      <c r="AN5">
        <v>22</v>
      </c>
      <c r="AO5">
        <v>21</v>
      </c>
      <c r="AP5">
        <v>4</v>
      </c>
      <c r="AQ5">
        <v>2.7</v>
      </c>
      <c r="AR5">
        <v>12.4</v>
      </c>
      <c r="AS5">
        <v>24.5</v>
      </c>
      <c r="AT5">
        <v>24.8</v>
      </c>
      <c r="AU5">
        <v>3.7</v>
      </c>
      <c r="AV5">
        <v>20.6</v>
      </c>
      <c r="AW5">
        <v>26.2</v>
      </c>
      <c r="AX5">
        <v>24.6</v>
      </c>
      <c r="AY5">
        <v>1</v>
      </c>
      <c r="AZ5">
        <v>0.4</v>
      </c>
      <c r="BA5">
        <v>0</v>
      </c>
      <c r="BB5">
        <v>1</v>
      </c>
      <c r="BC5">
        <v>1</v>
      </c>
      <c r="BD5">
        <v>1</v>
      </c>
      <c r="BE5">
        <v>0</v>
      </c>
      <c r="BF5">
        <v>0.5</v>
      </c>
      <c r="BG5" t="s">
        <v>36</v>
      </c>
    </row>
    <row r="6" spans="1:59" x14ac:dyDescent="0.25">
      <c r="A6">
        <v>5</v>
      </c>
      <c r="B6" t="s">
        <v>40</v>
      </c>
      <c r="E6" t="s">
        <v>404</v>
      </c>
      <c r="F6">
        <v>1</v>
      </c>
      <c r="G6" t="s">
        <v>406</v>
      </c>
      <c r="H6">
        <v>2.4689999999999999</v>
      </c>
      <c r="I6">
        <v>1.494</v>
      </c>
      <c r="J6">
        <v>0.91200000000000003</v>
      </c>
      <c r="K6">
        <v>0.51500000000000001</v>
      </c>
      <c r="L6">
        <v>0</v>
      </c>
      <c r="M6">
        <v>1.6E-2</v>
      </c>
      <c r="N6">
        <v>0.01</v>
      </c>
      <c r="O6">
        <v>6.0000000000000001E-3</v>
      </c>
      <c r="P6">
        <v>3.0000000000000001E-3</v>
      </c>
      <c r="Q6">
        <v>0</v>
      </c>
      <c r="R6">
        <v>106.5</v>
      </c>
      <c r="S6">
        <v>70.900000000000006</v>
      </c>
      <c r="T6">
        <v>24.8</v>
      </c>
      <c r="U6">
        <v>13.3</v>
      </c>
      <c r="V6">
        <v>0</v>
      </c>
      <c r="W6">
        <v>43.5</v>
      </c>
      <c r="X6">
        <v>79.099999999999994</v>
      </c>
      <c r="Y6">
        <v>125.2</v>
      </c>
      <c r="Z6">
        <v>136.69999999999999</v>
      </c>
      <c r="AA6">
        <v>16</v>
      </c>
      <c r="AB6">
        <v>11</v>
      </c>
      <c r="AC6">
        <v>13</v>
      </c>
      <c r="AD6">
        <v>9</v>
      </c>
      <c r="AE6">
        <v>4</v>
      </c>
      <c r="AF6">
        <v>0</v>
      </c>
      <c r="AG6">
        <v>10</v>
      </c>
      <c r="AH6">
        <v>14</v>
      </c>
      <c r="AI6">
        <v>9</v>
      </c>
      <c r="AJ6">
        <v>4</v>
      </c>
      <c r="AK6">
        <v>0</v>
      </c>
      <c r="AL6">
        <v>8</v>
      </c>
      <c r="AM6">
        <v>10</v>
      </c>
      <c r="AN6">
        <v>19</v>
      </c>
      <c r="AO6">
        <v>31</v>
      </c>
      <c r="AP6">
        <v>2</v>
      </c>
      <c r="AQ6">
        <v>7</v>
      </c>
      <c r="AR6">
        <v>10.9</v>
      </c>
      <c r="AS6">
        <v>45</v>
      </c>
      <c r="AT6">
        <v>77</v>
      </c>
      <c r="AU6">
        <v>14.1</v>
      </c>
      <c r="AV6">
        <v>25.2</v>
      </c>
      <c r="AW6">
        <v>18.399999999999999</v>
      </c>
      <c r="AX6">
        <v>26</v>
      </c>
      <c r="AY6">
        <v>19</v>
      </c>
      <c r="AZ6">
        <v>5.6</v>
      </c>
      <c r="BA6">
        <v>0</v>
      </c>
      <c r="BB6">
        <v>1</v>
      </c>
      <c r="BC6">
        <v>1</v>
      </c>
      <c r="BD6">
        <v>1</v>
      </c>
      <c r="BE6">
        <v>0</v>
      </c>
      <c r="BF6">
        <v>0.5</v>
      </c>
      <c r="BG6" t="s">
        <v>40</v>
      </c>
    </row>
    <row r="7" spans="1:59" x14ac:dyDescent="0.25">
      <c r="A7">
        <v>6</v>
      </c>
      <c r="B7" t="s">
        <v>39</v>
      </c>
      <c r="E7" t="s">
        <v>404</v>
      </c>
      <c r="F7">
        <v>1</v>
      </c>
      <c r="G7" t="s">
        <v>408</v>
      </c>
      <c r="H7">
        <v>3.4009999999999998</v>
      </c>
      <c r="I7">
        <v>2.3730000000000002</v>
      </c>
      <c r="J7">
        <v>1.7190000000000001</v>
      </c>
      <c r="K7">
        <v>0.85699999999999998</v>
      </c>
      <c r="L7">
        <v>0</v>
      </c>
      <c r="M7">
        <v>2.3E-2</v>
      </c>
      <c r="N7">
        <v>1.6E-2</v>
      </c>
      <c r="O7">
        <v>1.0999999999999999E-2</v>
      </c>
      <c r="P7">
        <v>6.0000000000000001E-3</v>
      </c>
      <c r="Q7">
        <v>0</v>
      </c>
      <c r="R7">
        <v>122</v>
      </c>
      <c r="S7">
        <v>111.3</v>
      </c>
      <c r="T7">
        <v>92.3</v>
      </c>
      <c r="U7">
        <v>34.6</v>
      </c>
      <c r="V7">
        <v>0</v>
      </c>
      <c r="W7">
        <v>28</v>
      </c>
      <c r="X7">
        <v>38.700000000000003</v>
      </c>
      <c r="Y7">
        <v>57.7</v>
      </c>
      <c r="Z7">
        <v>115.4</v>
      </c>
      <c r="AA7">
        <v>16</v>
      </c>
      <c r="AB7">
        <v>9</v>
      </c>
      <c r="AC7">
        <v>11</v>
      </c>
      <c r="AD7">
        <v>13</v>
      </c>
      <c r="AE7">
        <v>18</v>
      </c>
      <c r="AF7">
        <v>0</v>
      </c>
      <c r="AG7">
        <v>8</v>
      </c>
      <c r="AH7">
        <v>11</v>
      </c>
      <c r="AI7">
        <v>14</v>
      </c>
      <c r="AJ7">
        <v>18</v>
      </c>
      <c r="AK7">
        <v>0</v>
      </c>
      <c r="AL7">
        <v>8</v>
      </c>
      <c r="AM7">
        <v>7</v>
      </c>
      <c r="AN7">
        <v>11</v>
      </c>
      <c r="AO7">
        <v>21</v>
      </c>
      <c r="AP7">
        <v>3</v>
      </c>
      <c r="AQ7">
        <v>6.6</v>
      </c>
      <c r="AR7">
        <v>5.8</v>
      </c>
      <c r="AS7">
        <v>9.5</v>
      </c>
      <c r="AT7">
        <v>25.5</v>
      </c>
      <c r="AU7">
        <v>7.6</v>
      </c>
      <c r="AV7">
        <v>0</v>
      </c>
      <c r="AW7">
        <v>21.5</v>
      </c>
      <c r="AX7">
        <v>38.299999999999997</v>
      </c>
      <c r="AY7">
        <v>2.9</v>
      </c>
      <c r="AZ7">
        <v>3.8</v>
      </c>
      <c r="BA7">
        <v>0</v>
      </c>
      <c r="BB7">
        <v>1</v>
      </c>
      <c r="BC7">
        <v>1</v>
      </c>
      <c r="BD7">
        <v>1</v>
      </c>
      <c r="BE7">
        <v>0</v>
      </c>
      <c r="BF7">
        <v>0.5</v>
      </c>
      <c r="BG7" t="s">
        <v>39</v>
      </c>
    </row>
    <row r="8" spans="1:59" x14ac:dyDescent="0.25">
      <c r="A8">
        <v>7</v>
      </c>
      <c r="B8" t="s">
        <v>41</v>
      </c>
      <c r="E8" t="s">
        <v>404</v>
      </c>
      <c r="F8">
        <v>1</v>
      </c>
      <c r="G8" t="s">
        <v>405</v>
      </c>
      <c r="H8">
        <v>3.714</v>
      </c>
      <c r="I8">
        <v>1.4119999999999999</v>
      </c>
      <c r="J8">
        <v>0.82699999999999996</v>
      </c>
      <c r="K8">
        <v>0.70799999999999996</v>
      </c>
      <c r="L8">
        <v>0</v>
      </c>
      <c r="M8">
        <v>2.5000000000000001E-2</v>
      </c>
      <c r="N8">
        <v>8.9999999999999993E-3</v>
      </c>
      <c r="O8">
        <v>6.0000000000000001E-3</v>
      </c>
      <c r="P8">
        <v>5.0000000000000001E-3</v>
      </c>
      <c r="Q8">
        <v>0</v>
      </c>
      <c r="R8">
        <v>121.7</v>
      </c>
      <c r="S8">
        <v>99.6</v>
      </c>
      <c r="T8">
        <v>41.1</v>
      </c>
      <c r="U8">
        <v>26.1</v>
      </c>
      <c r="V8">
        <v>0</v>
      </c>
      <c r="W8">
        <v>28.3</v>
      </c>
      <c r="X8">
        <v>50.4</v>
      </c>
      <c r="Y8">
        <v>109</v>
      </c>
      <c r="Z8">
        <v>123.9</v>
      </c>
      <c r="AA8">
        <v>16</v>
      </c>
      <c r="AB8">
        <v>10</v>
      </c>
      <c r="AC8">
        <v>13</v>
      </c>
      <c r="AD8">
        <v>17</v>
      </c>
      <c r="AE8">
        <v>10</v>
      </c>
      <c r="AF8">
        <v>0</v>
      </c>
      <c r="AG8">
        <v>9</v>
      </c>
      <c r="AH8">
        <v>13</v>
      </c>
      <c r="AI8">
        <v>18</v>
      </c>
      <c r="AJ8">
        <v>10</v>
      </c>
      <c r="AK8">
        <v>0</v>
      </c>
      <c r="AL8">
        <v>1</v>
      </c>
      <c r="AM8">
        <v>2</v>
      </c>
      <c r="AN8">
        <v>9</v>
      </c>
      <c r="AO8">
        <v>20</v>
      </c>
      <c r="AP8">
        <v>2</v>
      </c>
      <c r="AQ8">
        <v>0.5</v>
      </c>
      <c r="AR8">
        <v>1.3</v>
      </c>
      <c r="AS8">
        <v>8.6999999999999993</v>
      </c>
      <c r="AT8">
        <v>20.9</v>
      </c>
      <c r="AU8">
        <v>5.6</v>
      </c>
      <c r="AV8">
        <v>49.3</v>
      </c>
      <c r="AW8">
        <v>26</v>
      </c>
      <c r="AX8">
        <v>13.2</v>
      </c>
      <c r="AY8">
        <v>2.2999999999999998</v>
      </c>
      <c r="AZ8">
        <v>2.2000000000000002</v>
      </c>
      <c r="BA8">
        <v>0</v>
      </c>
      <c r="BB8">
        <v>1</v>
      </c>
      <c r="BC8">
        <v>1</v>
      </c>
      <c r="BD8">
        <v>1</v>
      </c>
      <c r="BE8">
        <v>0</v>
      </c>
      <c r="BF8">
        <v>0.5</v>
      </c>
      <c r="BG8" t="s">
        <v>41</v>
      </c>
    </row>
    <row r="9" spans="1:59" x14ac:dyDescent="0.25">
      <c r="A9">
        <v>8</v>
      </c>
      <c r="B9" t="s">
        <v>44</v>
      </c>
      <c r="E9" t="s">
        <v>404</v>
      </c>
      <c r="F9">
        <v>1</v>
      </c>
      <c r="G9" t="s">
        <v>407</v>
      </c>
      <c r="H9">
        <v>2.1549999999999998</v>
      </c>
      <c r="I9">
        <v>1.9650000000000001</v>
      </c>
      <c r="J9">
        <v>0.70699999999999996</v>
      </c>
      <c r="K9">
        <v>0.66</v>
      </c>
      <c r="L9">
        <v>0.04</v>
      </c>
      <c r="M9">
        <v>1.4E-2</v>
      </c>
      <c r="N9">
        <v>1.2999999999999999E-2</v>
      </c>
      <c r="O9">
        <v>5.0000000000000001E-3</v>
      </c>
      <c r="P9">
        <v>4.0000000000000001E-3</v>
      </c>
      <c r="Q9">
        <v>3.0000000000000001E-3</v>
      </c>
      <c r="R9">
        <v>106.3</v>
      </c>
      <c r="S9">
        <v>104.6</v>
      </c>
      <c r="T9">
        <v>49.3</v>
      </c>
      <c r="U9">
        <v>26.9</v>
      </c>
      <c r="V9">
        <v>1.5</v>
      </c>
      <c r="W9">
        <v>43.7</v>
      </c>
      <c r="X9">
        <v>45.4</v>
      </c>
      <c r="Y9">
        <v>100.7</v>
      </c>
      <c r="Z9">
        <v>123.1</v>
      </c>
      <c r="AA9">
        <v>14.5</v>
      </c>
      <c r="AB9">
        <v>11</v>
      </c>
      <c r="AC9">
        <v>12</v>
      </c>
      <c r="AD9">
        <v>18</v>
      </c>
      <c r="AE9">
        <v>13</v>
      </c>
      <c r="AF9">
        <v>1</v>
      </c>
      <c r="AG9">
        <v>10</v>
      </c>
      <c r="AH9">
        <v>12</v>
      </c>
      <c r="AI9">
        <v>18</v>
      </c>
      <c r="AJ9">
        <v>13</v>
      </c>
      <c r="AK9">
        <v>1</v>
      </c>
      <c r="AL9">
        <v>5</v>
      </c>
      <c r="AM9">
        <v>5</v>
      </c>
      <c r="AN9">
        <v>8</v>
      </c>
      <c r="AO9">
        <v>20</v>
      </c>
      <c r="AP9">
        <v>3</v>
      </c>
      <c r="AQ9">
        <v>3.4</v>
      </c>
      <c r="AR9">
        <v>3.9</v>
      </c>
      <c r="AS9">
        <v>10.6</v>
      </c>
      <c r="AT9">
        <v>32.6</v>
      </c>
      <c r="AU9">
        <v>5.3</v>
      </c>
      <c r="AV9">
        <v>37</v>
      </c>
      <c r="AW9">
        <v>30.1</v>
      </c>
      <c r="AX9">
        <v>30.5</v>
      </c>
      <c r="AY9">
        <v>10.3</v>
      </c>
      <c r="AZ9">
        <v>1.5</v>
      </c>
      <c r="BA9">
        <v>0</v>
      </c>
      <c r="BB9">
        <v>1</v>
      </c>
      <c r="BC9">
        <v>1</v>
      </c>
      <c r="BD9">
        <v>1</v>
      </c>
      <c r="BE9">
        <v>0</v>
      </c>
      <c r="BF9">
        <v>0.5</v>
      </c>
      <c r="BG9" t="s">
        <v>44</v>
      </c>
    </row>
    <row r="10" spans="1:59" x14ac:dyDescent="0.25">
      <c r="A10">
        <v>9</v>
      </c>
      <c r="B10" t="s">
        <v>42</v>
      </c>
      <c r="E10" t="s">
        <v>404</v>
      </c>
      <c r="F10">
        <v>1</v>
      </c>
      <c r="G10" t="s">
        <v>408</v>
      </c>
      <c r="H10">
        <v>3.0459999999999998</v>
      </c>
      <c r="I10">
        <v>1.698</v>
      </c>
      <c r="J10">
        <v>1.0029999999999999</v>
      </c>
      <c r="K10">
        <v>0.52500000000000002</v>
      </c>
      <c r="L10">
        <v>6.5000000000000002E-2</v>
      </c>
      <c r="M10">
        <v>0.02</v>
      </c>
      <c r="N10">
        <v>1.0999999999999999E-2</v>
      </c>
      <c r="O10">
        <v>7.0000000000000001E-3</v>
      </c>
      <c r="P10">
        <v>4.0000000000000001E-3</v>
      </c>
      <c r="Q10">
        <v>4.0000000000000001E-3</v>
      </c>
      <c r="R10">
        <v>97.8</v>
      </c>
      <c r="S10">
        <v>76</v>
      </c>
      <c r="T10">
        <v>61.3</v>
      </c>
      <c r="U10">
        <v>18.2</v>
      </c>
      <c r="V10">
        <v>3.6</v>
      </c>
      <c r="W10">
        <v>52.2</v>
      </c>
      <c r="X10">
        <v>74</v>
      </c>
      <c r="Y10">
        <v>88.7</v>
      </c>
      <c r="Z10">
        <v>131.80000000000001</v>
      </c>
      <c r="AA10">
        <v>12.4</v>
      </c>
      <c r="AB10">
        <v>16</v>
      </c>
      <c r="AC10">
        <v>19</v>
      </c>
      <c r="AD10">
        <v>13</v>
      </c>
      <c r="AE10">
        <v>10</v>
      </c>
      <c r="AF10">
        <v>2</v>
      </c>
      <c r="AG10">
        <v>16</v>
      </c>
      <c r="AH10">
        <v>18</v>
      </c>
      <c r="AI10">
        <v>13</v>
      </c>
      <c r="AJ10">
        <v>11</v>
      </c>
      <c r="AK10">
        <v>2</v>
      </c>
      <c r="AL10">
        <v>11</v>
      </c>
      <c r="AM10">
        <v>4</v>
      </c>
      <c r="AN10">
        <v>14</v>
      </c>
      <c r="AO10">
        <v>20</v>
      </c>
      <c r="AP10">
        <v>1</v>
      </c>
      <c r="AQ10">
        <v>9</v>
      </c>
      <c r="AR10">
        <v>3.3</v>
      </c>
      <c r="AS10">
        <v>20.2</v>
      </c>
      <c r="AT10">
        <v>49.4</v>
      </c>
      <c r="AU10">
        <v>2.2000000000000002</v>
      </c>
      <c r="AV10">
        <v>21.2</v>
      </c>
      <c r="AW10">
        <v>9.1999999999999993</v>
      </c>
      <c r="AX10">
        <v>20.8</v>
      </c>
      <c r="AY10">
        <v>6.4</v>
      </c>
      <c r="AZ10">
        <v>4.5</v>
      </c>
      <c r="BA10">
        <v>0</v>
      </c>
      <c r="BB10">
        <v>1</v>
      </c>
      <c r="BC10">
        <v>1</v>
      </c>
      <c r="BD10">
        <v>1</v>
      </c>
      <c r="BE10">
        <v>0</v>
      </c>
      <c r="BF10">
        <v>0.5</v>
      </c>
      <c r="BG10" t="s">
        <v>42</v>
      </c>
    </row>
    <row r="11" spans="1:59" x14ac:dyDescent="0.25">
      <c r="A11">
        <v>10</v>
      </c>
      <c r="B11" t="s">
        <v>47</v>
      </c>
      <c r="E11" t="s">
        <v>404</v>
      </c>
      <c r="F11">
        <v>1</v>
      </c>
      <c r="G11" t="s">
        <v>406</v>
      </c>
      <c r="H11">
        <v>2.6320000000000001</v>
      </c>
      <c r="I11">
        <v>1.887</v>
      </c>
      <c r="J11">
        <v>0.70799999999999996</v>
      </c>
      <c r="K11">
        <v>1.071</v>
      </c>
      <c r="L11">
        <v>9.5000000000000001E-2</v>
      </c>
      <c r="M11">
        <v>1.7999999999999999E-2</v>
      </c>
      <c r="N11">
        <v>1.2999999999999999E-2</v>
      </c>
      <c r="O11">
        <v>5.0000000000000001E-3</v>
      </c>
      <c r="P11">
        <v>7.0000000000000001E-3</v>
      </c>
      <c r="Q11">
        <v>6.0000000000000001E-3</v>
      </c>
      <c r="R11">
        <v>110.1</v>
      </c>
      <c r="S11">
        <v>87.5</v>
      </c>
      <c r="T11">
        <v>27.6</v>
      </c>
      <c r="U11">
        <v>26.9</v>
      </c>
      <c r="V11">
        <v>2.8</v>
      </c>
      <c r="W11">
        <v>39.9</v>
      </c>
      <c r="X11">
        <v>62.5</v>
      </c>
      <c r="Y11">
        <v>122.4</v>
      </c>
      <c r="Z11">
        <v>123.1</v>
      </c>
      <c r="AA11">
        <v>13.2</v>
      </c>
      <c r="AB11">
        <v>9</v>
      </c>
      <c r="AC11">
        <v>15</v>
      </c>
      <c r="AD11">
        <v>13</v>
      </c>
      <c r="AE11">
        <v>11</v>
      </c>
      <c r="AF11">
        <v>2</v>
      </c>
      <c r="AG11">
        <v>8</v>
      </c>
      <c r="AH11">
        <v>15</v>
      </c>
      <c r="AI11">
        <v>14</v>
      </c>
      <c r="AJ11">
        <v>11</v>
      </c>
      <c r="AK11">
        <v>2</v>
      </c>
      <c r="AL11">
        <v>4</v>
      </c>
      <c r="AM11">
        <v>3</v>
      </c>
      <c r="AN11">
        <v>19</v>
      </c>
      <c r="AO11">
        <v>21</v>
      </c>
      <c r="AP11">
        <v>2</v>
      </c>
      <c r="AQ11">
        <v>3.1</v>
      </c>
      <c r="AR11">
        <v>1.7</v>
      </c>
      <c r="AS11">
        <v>32</v>
      </c>
      <c r="AT11">
        <v>44.6</v>
      </c>
      <c r="AU11">
        <v>2.5</v>
      </c>
      <c r="AV11">
        <v>12.2</v>
      </c>
      <c r="AW11">
        <v>12.5</v>
      </c>
      <c r="AX11">
        <v>20.3</v>
      </c>
      <c r="AY11">
        <v>7.9</v>
      </c>
      <c r="AZ11">
        <v>8.6999999999999993</v>
      </c>
      <c r="BA11">
        <v>0</v>
      </c>
      <c r="BB11">
        <v>1</v>
      </c>
      <c r="BC11">
        <v>1</v>
      </c>
      <c r="BD11">
        <v>1</v>
      </c>
      <c r="BE11">
        <v>0</v>
      </c>
      <c r="BF11">
        <v>0.5</v>
      </c>
      <c r="BG11" t="s">
        <v>47</v>
      </c>
    </row>
    <row r="12" spans="1:59" x14ac:dyDescent="0.25">
      <c r="A12">
        <v>11</v>
      </c>
      <c r="B12" t="s">
        <v>48</v>
      </c>
      <c r="E12" t="s">
        <v>404</v>
      </c>
      <c r="F12">
        <v>1</v>
      </c>
      <c r="G12" t="s">
        <v>405</v>
      </c>
      <c r="H12">
        <v>1.1160000000000001</v>
      </c>
      <c r="I12">
        <v>0.61799999999999999</v>
      </c>
      <c r="J12">
        <v>0.45700000000000002</v>
      </c>
      <c r="K12">
        <v>0.63</v>
      </c>
      <c r="L12">
        <v>0</v>
      </c>
      <c r="M12">
        <v>7.0000000000000001E-3</v>
      </c>
      <c r="N12">
        <v>4.0000000000000001E-3</v>
      </c>
      <c r="O12">
        <v>3.0000000000000001E-3</v>
      </c>
      <c r="P12">
        <v>4.0000000000000001E-3</v>
      </c>
      <c r="Q12">
        <v>0</v>
      </c>
      <c r="R12">
        <v>59.5</v>
      </c>
      <c r="S12">
        <v>27.4</v>
      </c>
      <c r="T12">
        <v>15.6</v>
      </c>
      <c r="U12">
        <v>22.9</v>
      </c>
      <c r="V12">
        <v>0</v>
      </c>
      <c r="W12">
        <v>90.6</v>
      </c>
      <c r="X12">
        <v>122.6</v>
      </c>
      <c r="Y12">
        <v>134.4</v>
      </c>
      <c r="Z12">
        <v>127.1</v>
      </c>
      <c r="AA12">
        <v>16</v>
      </c>
      <c r="AB12">
        <v>6</v>
      </c>
      <c r="AC12">
        <v>11</v>
      </c>
      <c r="AD12">
        <v>3</v>
      </c>
      <c r="AE12">
        <v>7</v>
      </c>
      <c r="AF12">
        <v>0</v>
      </c>
      <c r="AG12">
        <v>7</v>
      </c>
      <c r="AH12">
        <v>11</v>
      </c>
      <c r="AI12">
        <v>3</v>
      </c>
      <c r="AJ12">
        <v>7</v>
      </c>
      <c r="AK12">
        <v>0</v>
      </c>
      <c r="AL12">
        <v>22</v>
      </c>
      <c r="AM12">
        <v>31</v>
      </c>
      <c r="AN12">
        <v>32</v>
      </c>
      <c r="AO12">
        <v>33</v>
      </c>
      <c r="AP12">
        <v>4</v>
      </c>
      <c r="AQ12">
        <v>16.600000000000001</v>
      </c>
      <c r="AR12">
        <v>33</v>
      </c>
      <c r="AS12">
        <v>59.3</v>
      </c>
      <c r="AT12">
        <v>51.9</v>
      </c>
      <c r="AU12">
        <v>8.3000000000000007</v>
      </c>
      <c r="AV12">
        <v>9.9</v>
      </c>
      <c r="AW12">
        <v>10.4</v>
      </c>
      <c r="AX12">
        <v>14.1</v>
      </c>
      <c r="AY12">
        <v>2.1</v>
      </c>
      <c r="AZ12">
        <v>3.6</v>
      </c>
      <c r="BA12">
        <v>0</v>
      </c>
      <c r="BB12">
        <v>1</v>
      </c>
      <c r="BC12">
        <v>1</v>
      </c>
      <c r="BD12">
        <v>1</v>
      </c>
      <c r="BE12">
        <v>0</v>
      </c>
      <c r="BF12">
        <v>0.5</v>
      </c>
      <c r="BG12" t="s">
        <v>48</v>
      </c>
    </row>
    <row r="13" spans="1:59" x14ac:dyDescent="0.25">
      <c r="A13">
        <v>12</v>
      </c>
      <c r="B13" t="s">
        <v>50</v>
      </c>
      <c r="E13" t="s">
        <v>404</v>
      </c>
      <c r="F13">
        <v>1</v>
      </c>
      <c r="G13" t="s">
        <v>407</v>
      </c>
      <c r="H13">
        <v>2.6469999999999998</v>
      </c>
      <c r="I13">
        <v>2.2229999999999999</v>
      </c>
      <c r="J13">
        <v>1.2430000000000001</v>
      </c>
      <c r="K13">
        <v>0.55300000000000005</v>
      </c>
      <c r="L13">
        <v>0</v>
      </c>
      <c r="M13">
        <v>1.7999999999999999E-2</v>
      </c>
      <c r="N13">
        <v>1.4999999999999999E-2</v>
      </c>
      <c r="O13">
        <v>8.0000000000000002E-3</v>
      </c>
      <c r="P13">
        <v>4.0000000000000001E-3</v>
      </c>
      <c r="Q13">
        <v>0</v>
      </c>
      <c r="R13">
        <v>104.2</v>
      </c>
      <c r="S13">
        <v>95.2</v>
      </c>
      <c r="T13">
        <v>82</v>
      </c>
      <c r="U13">
        <v>28.9</v>
      </c>
      <c r="V13">
        <v>0</v>
      </c>
      <c r="W13">
        <v>45.9</v>
      </c>
      <c r="X13">
        <v>54.8</v>
      </c>
      <c r="Y13">
        <v>68</v>
      </c>
      <c r="Z13">
        <v>121.1</v>
      </c>
      <c r="AA13">
        <v>16</v>
      </c>
      <c r="AB13">
        <v>7</v>
      </c>
      <c r="AC13">
        <v>13</v>
      </c>
      <c r="AD13">
        <v>13</v>
      </c>
      <c r="AE13">
        <v>11</v>
      </c>
      <c r="AF13">
        <v>0</v>
      </c>
      <c r="AG13">
        <v>7</v>
      </c>
      <c r="AH13">
        <v>13</v>
      </c>
      <c r="AI13">
        <v>13</v>
      </c>
      <c r="AJ13">
        <v>12</v>
      </c>
      <c r="AK13">
        <v>0</v>
      </c>
      <c r="AL13">
        <v>5</v>
      </c>
      <c r="AM13">
        <v>4</v>
      </c>
      <c r="AN13">
        <v>13</v>
      </c>
      <c r="AO13">
        <v>25</v>
      </c>
      <c r="AP13">
        <v>5</v>
      </c>
      <c r="AQ13">
        <v>3.8</v>
      </c>
      <c r="AR13">
        <v>3.1</v>
      </c>
      <c r="AS13">
        <v>12.9</v>
      </c>
      <c r="AT13">
        <v>39.700000000000003</v>
      </c>
      <c r="AU13">
        <v>10.3</v>
      </c>
      <c r="AV13">
        <v>0</v>
      </c>
      <c r="AW13">
        <v>57.4</v>
      </c>
      <c r="AX13">
        <v>3.5</v>
      </c>
      <c r="AY13">
        <v>24.6</v>
      </c>
      <c r="AZ13">
        <v>0.2</v>
      </c>
      <c r="BA13">
        <v>0</v>
      </c>
      <c r="BB13">
        <v>1</v>
      </c>
      <c r="BC13">
        <v>1</v>
      </c>
      <c r="BD13">
        <v>1</v>
      </c>
      <c r="BE13">
        <v>0</v>
      </c>
      <c r="BF13">
        <v>0.5</v>
      </c>
      <c r="BG13" t="s">
        <v>50</v>
      </c>
    </row>
    <row r="14" spans="1:59" x14ac:dyDescent="0.25">
      <c r="A14">
        <v>13</v>
      </c>
      <c r="B14" t="s">
        <v>52</v>
      </c>
      <c r="E14" t="s">
        <v>404</v>
      </c>
      <c r="F14">
        <v>1</v>
      </c>
      <c r="G14" t="s">
        <v>405</v>
      </c>
      <c r="H14">
        <v>1.1659999999999999</v>
      </c>
      <c r="I14">
        <v>1.1120000000000001</v>
      </c>
      <c r="J14">
        <v>0.39</v>
      </c>
      <c r="K14">
        <v>0.27800000000000002</v>
      </c>
      <c r="L14">
        <v>0</v>
      </c>
      <c r="M14">
        <v>8.0000000000000002E-3</v>
      </c>
      <c r="N14">
        <v>7.0000000000000001E-3</v>
      </c>
      <c r="O14">
        <v>3.0000000000000001E-3</v>
      </c>
      <c r="P14">
        <v>2E-3</v>
      </c>
      <c r="Q14">
        <v>0</v>
      </c>
      <c r="R14">
        <v>45.1</v>
      </c>
      <c r="S14">
        <v>58.6</v>
      </c>
      <c r="T14">
        <v>15.7</v>
      </c>
      <c r="U14">
        <v>15.3</v>
      </c>
      <c r="V14">
        <v>1.8</v>
      </c>
      <c r="W14">
        <v>104.9</v>
      </c>
      <c r="X14">
        <v>91.4</v>
      </c>
      <c r="Y14">
        <v>134.30000000000001</v>
      </c>
      <c r="Z14">
        <v>134.69999999999999</v>
      </c>
      <c r="AA14">
        <v>14.2</v>
      </c>
      <c r="AB14">
        <v>12</v>
      </c>
      <c r="AC14">
        <v>10</v>
      </c>
      <c r="AD14">
        <v>10</v>
      </c>
      <c r="AE14">
        <v>5</v>
      </c>
      <c r="AF14">
        <v>1</v>
      </c>
      <c r="AG14">
        <v>12</v>
      </c>
      <c r="AH14">
        <v>11</v>
      </c>
      <c r="AI14">
        <v>10</v>
      </c>
      <c r="AJ14">
        <v>5</v>
      </c>
      <c r="AK14">
        <v>0</v>
      </c>
      <c r="AL14">
        <v>12</v>
      </c>
      <c r="AM14">
        <v>20</v>
      </c>
      <c r="AN14">
        <v>33</v>
      </c>
      <c r="AO14">
        <v>35</v>
      </c>
      <c r="AP14">
        <v>2</v>
      </c>
      <c r="AQ14">
        <v>7.5</v>
      </c>
      <c r="AR14">
        <v>14.1</v>
      </c>
      <c r="AS14">
        <v>60.2</v>
      </c>
      <c r="AT14">
        <v>78.5</v>
      </c>
      <c r="AU14">
        <v>10.9</v>
      </c>
      <c r="AV14">
        <v>6.5</v>
      </c>
      <c r="AW14">
        <v>35.4</v>
      </c>
      <c r="AX14">
        <v>1.5</v>
      </c>
      <c r="AY14">
        <v>6.1</v>
      </c>
      <c r="AZ14">
        <v>6.2</v>
      </c>
      <c r="BA14">
        <v>0</v>
      </c>
      <c r="BB14">
        <v>1</v>
      </c>
      <c r="BC14">
        <v>1</v>
      </c>
      <c r="BD14">
        <v>1</v>
      </c>
      <c r="BE14">
        <v>0</v>
      </c>
      <c r="BF14">
        <v>0.5</v>
      </c>
      <c r="BG14" t="s">
        <v>52</v>
      </c>
    </row>
    <row r="15" spans="1:59" x14ac:dyDescent="0.25">
      <c r="A15">
        <v>14</v>
      </c>
      <c r="B15" t="s">
        <v>46</v>
      </c>
      <c r="E15" t="s">
        <v>404</v>
      </c>
      <c r="F15">
        <v>1</v>
      </c>
      <c r="G15" t="s">
        <v>408</v>
      </c>
      <c r="H15">
        <v>0.95</v>
      </c>
      <c r="I15">
        <v>0.876</v>
      </c>
      <c r="J15">
        <v>0.63</v>
      </c>
      <c r="K15">
        <v>0.93600000000000005</v>
      </c>
      <c r="L15">
        <v>0.13100000000000001</v>
      </c>
      <c r="M15">
        <v>6.0000000000000001E-3</v>
      </c>
      <c r="N15">
        <v>6.0000000000000001E-3</v>
      </c>
      <c r="O15">
        <v>4.0000000000000001E-3</v>
      </c>
      <c r="P15">
        <v>6.0000000000000001E-3</v>
      </c>
      <c r="Q15">
        <v>8.0000000000000002E-3</v>
      </c>
      <c r="R15">
        <v>43.9</v>
      </c>
      <c r="S15">
        <v>41.2</v>
      </c>
      <c r="T15">
        <v>35.5</v>
      </c>
      <c r="U15">
        <v>50.3</v>
      </c>
      <c r="V15">
        <v>3.9</v>
      </c>
      <c r="W15">
        <v>106.1</v>
      </c>
      <c r="X15">
        <v>108.9</v>
      </c>
      <c r="Y15">
        <v>114.5</v>
      </c>
      <c r="Z15">
        <v>99.7</v>
      </c>
      <c r="AA15">
        <v>12.1</v>
      </c>
      <c r="AB15">
        <v>8</v>
      </c>
      <c r="AC15">
        <v>10</v>
      </c>
      <c r="AD15">
        <v>8</v>
      </c>
      <c r="AE15">
        <v>13</v>
      </c>
      <c r="AF15">
        <v>3</v>
      </c>
      <c r="AG15">
        <v>8</v>
      </c>
      <c r="AH15">
        <v>11</v>
      </c>
      <c r="AI15">
        <v>7</v>
      </c>
      <c r="AJ15">
        <v>14</v>
      </c>
      <c r="AK15">
        <v>3</v>
      </c>
      <c r="AL15">
        <v>11</v>
      </c>
      <c r="AM15">
        <v>4</v>
      </c>
      <c r="AN15">
        <v>9</v>
      </c>
      <c r="AO15">
        <v>9</v>
      </c>
      <c r="AP15">
        <v>1</v>
      </c>
      <c r="AQ15">
        <v>15.2</v>
      </c>
      <c r="AR15">
        <v>3.3</v>
      </c>
      <c r="AS15">
        <v>10.5</v>
      </c>
      <c r="AT15">
        <v>10.199999999999999</v>
      </c>
      <c r="AU15">
        <v>0.6</v>
      </c>
      <c r="AV15">
        <v>5.9</v>
      </c>
      <c r="AW15">
        <v>19.3</v>
      </c>
      <c r="AX15">
        <v>34.200000000000003</v>
      </c>
      <c r="AY15">
        <v>48.1</v>
      </c>
      <c r="AZ15">
        <v>15.1</v>
      </c>
      <c r="BA15">
        <v>0</v>
      </c>
      <c r="BB15">
        <v>1</v>
      </c>
      <c r="BC15">
        <v>1</v>
      </c>
      <c r="BD15">
        <v>1</v>
      </c>
      <c r="BE15">
        <v>0</v>
      </c>
      <c r="BF15">
        <v>0.5</v>
      </c>
      <c r="BG15" t="s">
        <v>46</v>
      </c>
    </row>
    <row r="16" spans="1:59" x14ac:dyDescent="0.25">
      <c r="A16">
        <v>15</v>
      </c>
      <c r="B16" t="s">
        <v>56</v>
      </c>
      <c r="E16" t="s">
        <v>404</v>
      </c>
      <c r="F16">
        <v>1</v>
      </c>
      <c r="G16" t="s">
        <v>407</v>
      </c>
      <c r="H16">
        <v>2.7229999999999999</v>
      </c>
      <c r="I16">
        <v>1.4179999999999999</v>
      </c>
      <c r="J16">
        <v>1.194</v>
      </c>
      <c r="K16">
        <v>0.28199999999999997</v>
      </c>
      <c r="L16">
        <v>0</v>
      </c>
      <c r="M16">
        <v>1.7999999999999999E-2</v>
      </c>
      <c r="N16">
        <v>8.9999999999999993E-3</v>
      </c>
      <c r="O16">
        <v>8.0000000000000002E-3</v>
      </c>
      <c r="P16">
        <v>2E-3</v>
      </c>
      <c r="Q16">
        <v>0</v>
      </c>
      <c r="R16">
        <v>123.2</v>
      </c>
      <c r="S16">
        <v>73.599999999999994</v>
      </c>
      <c r="T16">
        <v>72.900000000000006</v>
      </c>
      <c r="U16">
        <v>10.1</v>
      </c>
      <c r="V16">
        <v>0</v>
      </c>
      <c r="W16">
        <v>26.8</v>
      </c>
      <c r="X16">
        <v>76.400000000000006</v>
      </c>
      <c r="Y16">
        <v>77.099999999999994</v>
      </c>
      <c r="Z16">
        <v>140</v>
      </c>
      <c r="AA16">
        <v>16</v>
      </c>
      <c r="AB16">
        <v>8</v>
      </c>
      <c r="AC16">
        <v>14</v>
      </c>
      <c r="AD16">
        <v>15</v>
      </c>
      <c r="AE16">
        <v>10</v>
      </c>
      <c r="AF16">
        <v>0</v>
      </c>
      <c r="AG16">
        <v>7</v>
      </c>
      <c r="AH16">
        <v>14</v>
      </c>
      <c r="AI16">
        <v>16</v>
      </c>
      <c r="AJ16">
        <v>10</v>
      </c>
      <c r="AK16">
        <v>0</v>
      </c>
      <c r="AL16">
        <v>2</v>
      </c>
      <c r="AM16">
        <v>18</v>
      </c>
      <c r="AN16">
        <v>10</v>
      </c>
      <c r="AO16">
        <v>27</v>
      </c>
      <c r="AP16">
        <v>2</v>
      </c>
      <c r="AQ16">
        <v>1.1000000000000001</v>
      </c>
      <c r="AR16">
        <v>17.2</v>
      </c>
      <c r="AS16">
        <v>7.7</v>
      </c>
      <c r="AT16">
        <v>49.4</v>
      </c>
      <c r="AU16">
        <v>9.1</v>
      </c>
      <c r="AV16">
        <v>62.2</v>
      </c>
      <c r="AW16">
        <v>52.3</v>
      </c>
      <c r="AX16">
        <v>76.5</v>
      </c>
      <c r="AY16">
        <v>0.6</v>
      </c>
      <c r="AZ16">
        <v>4.2</v>
      </c>
      <c r="BA16">
        <v>0</v>
      </c>
      <c r="BB16">
        <v>1</v>
      </c>
      <c r="BC16">
        <v>1</v>
      </c>
      <c r="BD16">
        <v>1</v>
      </c>
      <c r="BE16">
        <v>0</v>
      </c>
      <c r="BF16">
        <v>0.5</v>
      </c>
      <c r="BG16" t="s">
        <v>56</v>
      </c>
    </row>
    <row r="17" spans="1:59" x14ac:dyDescent="0.25">
      <c r="A17">
        <v>16</v>
      </c>
      <c r="B17" t="s">
        <v>55</v>
      </c>
      <c r="E17" t="s">
        <v>404</v>
      </c>
      <c r="F17">
        <v>1</v>
      </c>
      <c r="G17" t="s">
        <v>406</v>
      </c>
      <c r="H17">
        <v>2.4580000000000002</v>
      </c>
      <c r="I17">
        <v>1.383</v>
      </c>
      <c r="J17">
        <v>0.76</v>
      </c>
      <c r="K17">
        <v>0.39</v>
      </c>
      <c r="L17">
        <v>2.3E-2</v>
      </c>
      <c r="M17">
        <v>1.6E-2</v>
      </c>
      <c r="N17">
        <v>8.9999999999999993E-3</v>
      </c>
      <c r="O17">
        <v>5.0000000000000001E-3</v>
      </c>
      <c r="P17">
        <v>3.0000000000000001E-3</v>
      </c>
      <c r="Q17">
        <v>1E-3</v>
      </c>
      <c r="R17">
        <v>103.9</v>
      </c>
      <c r="S17">
        <v>70.900000000000006</v>
      </c>
      <c r="T17">
        <v>43.7</v>
      </c>
      <c r="U17">
        <v>41.6</v>
      </c>
      <c r="V17">
        <v>0.4</v>
      </c>
      <c r="W17">
        <v>46.1</v>
      </c>
      <c r="X17">
        <v>79.099999999999994</v>
      </c>
      <c r="Y17">
        <v>106.4</v>
      </c>
      <c r="Z17">
        <v>108.4</v>
      </c>
      <c r="AA17">
        <v>15.6</v>
      </c>
      <c r="AB17">
        <v>10</v>
      </c>
      <c r="AC17">
        <v>16</v>
      </c>
      <c r="AD17">
        <v>14</v>
      </c>
      <c r="AE17">
        <v>14</v>
      </c>
      <c r="AF17">
        <v>1</v>
      </c>
      <c r="AG17">
        <v>9</v>
      </c>
      <c r="AH17">
        <v>17</v>
      </c>
      <c r="AI17">
        <v>14</v>
      </c>
      <c r="AJ17">
        <v>13</v>
      </c>
      <c r="AK17">
        <v>2</v>
      </c>
      <c r="AL17">
        <v>0</v>
      </c>
      <c r="AM17">
        <v>4</v>
      </c>
      <c r="AN17">
        <v>13</v>
      </c>
      <c r="AO17">
        <v>4</v>
      </c>
      <c r="AP17">
        <v>0</v>
      </c>
      <c r="AQ17">
        <v>0</v>
      </c>
      <c r="AR17">
        <v>2.7</v>
      </c>
      <c r="AS17">
        <v>14.5</v>
      </c>
      <c r="AT17">
        <v>5.3</v>
      </c>
      <c r="AU17">
        <v>0</v>
      </c>
      <c r="AW17">
        <v>73.5</v>
      </c>
      <c r="AX17">
        <v>48.1</v>
      </c>
      <c r="AY17">
        <v>94.9</v>
      </c>
      <c r="BA17">
        <v>0</v>
      </c>
      <c r="BB17">
        <v>1</v>
      </c>
      <c r="BC17">
        <v>1</v>
      </c>
      <c r="BD17">
        <v>1</v>
      </c>
      <c r="BE17">
        <v>0</v>
      </c>
      <c r="BF17">
        <v>0.5</v>
      </c>
      <c r="BG17" t="s">
        <v>55</v>
      </c>
    </row>
    <row r="18" spans="1:59" x14ac:dyDescent="0.25">
      <c r="A18">
        <v>17</v>
      </c>
      <c r="B18" t="s">
        <v>53</v>
      </c>
      <c r="E18" t="s">
        <v>404</v>
      </c>
      <c r="F18">
        <v>1</v>
      </c>
      <c r="G18" t="s">
        <v>408</v>
      </c>
      <c r="H18">
        <v>3.633</v>
      </c>
      <c r="I18">
        <v>2.2050000000000001</v>
      </c>
      <c r="J18">
        <v>1.099</v>
      </c>
      <c r="K18">
        <v>0.79200000000000004</v>
      </c>
      <c r="L18">
        <v>0</v>
      </c>
      <c r="M18">
        <v>2.4E-2</v>
      </c>
      <c r="N18">
        <v>1.4999999999999999E-2</v>
      </c>
      <c r="O18">
        <v>7.0000000000000001E-3</v>
      </c>
      <c r="P18">
        <v>5.0000000000000001E-3</v>
      </c>
      <c r="Q18">
        <v>0</v>
      </c>
      <c r="R18">
        <v>117.1</v>
      </c>
      <c r="S18">
        <v>112.5</v>
      </c>
      <c r="T18">
        <v>52.7</v>
      </c>
      <c r="U18">
        <v>40.4</v>
      </c>
      <c r="V18">
        <v>3.1</v>
      </c>
      <c r="W18">
        <v>32.9</v>
      </c>
      <c r="X18">
        <v>37.5</v>
      </c>
      <c r="Y18">
        <v>97.3</v>
      </c>
      <c r="Z18">
        <v>109.6</v>
      </c>
      <c r="AA18">
        <v>12.9</v>
      </c>
      <c r="AB18">
        <v>9</v>
      </c>
      <c r="AC18">
        <v>12</v>
      </c>
      <c r="AD18">
        <v>14</v>
      </c>
      <c r="AE18">
        <v>16</v>
      </c>
      <c r="AF18">
        <v>2</v>
      </c>
      <c r="AG18">
        <v>10</v>
      </c>
      <c r="AH18">
        <v>11</v>
      </c>
      <c r="AI18">
        <v>14</v>
      </c>
      <c r="AJ18">
        <v>17</v>
      </c>
      <c r="AK18">
        <v>2</v>
      </c>
      <c r="AL18">
        <v>1</v>
      </c>
      <c r="AM18">
        <v>11</v>
      </c>
      <c r="AN18">
        <v>15</v>
      </c>
      <c r="AO18">
        <v>17</v>
      </c>
      <c r="AP18">
        <v>1</v>
      </c>
      <c r="AQ18">
        <v>0.5</v>
      </c>
      <c r="AR18">
        <v>9.3000000000000007</v>
      </c>
      <c r="AS18">
        <v>19.7</v>
      </c>
      <c r="AT18">
        <v>23</v>
      </c>
      <c r="AU18">
        <v>1.8</v>
      </c>
      <c r="AV18">
        <v>111.1</v>
      </c>
      <c r="AW18">
        <v>12.1</v>
      </c>
      <c r="AX18">
        <v>24.4</v>
      </c>
      <c r="AY18">
        <v>9.1999999999999993</v>
      </c>
      <c r="AZ18">
        <v>2.6</v>
      </c>
      <c r="BA18">
        <v>0</v>
      </c>
      <c r="BB18">
        <v>1</v>
      </c>
      <c r="BC18">
        <v>1</v>
      </c>
      <c r="BD18">
        <v>1</v>
      </c>
      <c r="BE18">
        <v>0</v>
      </c>
      <c r="BF18">
        <v>0.5</v>
      </c>
      <c r="BG18" t="s">
        <v>53</v>
      </c>
    </row>
    <row r="19" spans="1:59" x14ac:dyDescent="0.25">
      <c r="A19">
        <v>18</v>
      </c>
      <c r="B19" t="s">
        <v>51</v>
      </c>
      <c r="E19" t="s">
        <v>404</v>
      </c>
      <c r="F19">
        <v>1</v>
      </c>
      <c r="G19" t="s">
        <v>406</v>
      </c>
      <c r="H19">
        <v>3.2629999999999999</v>
      </c>
      <c r="I19">
        <v>1.714</v>
      </c>
      <c r="J19">
        <v>0.76200000000000001</v>
      </c>
      <c r="K19">
        <v>0.67700000000000005</v>
      </c>
      <c r="L19">
        <v>0</v>
      </c>
      <c r="M19">
        <v>2.1999999999999999E-2</v>
      </c>
      <c r="N19">
        <v>1.0999999999999999E-2</v>
      </c>
      <c r="O19">
        <v>5.0000000000000001E-3</v>
      </c>
      <c r="P19">
        <v>5.0000000000000001E-3</v>
      </c>
      <c r="Q19">
        <v>0</v>
      </c>
      <c r="R19">
        <v>127.2</v>
      </c>
      <c r="S19">
        <v>92.7</v>
      </c>
      <c r="T19">
        <v>28.5</v>
      </c>
      <c r="U19">
        <v>19.899999999999999</v>
      </c>
      <c r="V19">
        <v>0.1</v>
      </c>
      <c r="W19">
        <v>22.8</v>
      </c>
      <c r="X19">
        <v>57.3</v>
      </c>
      <c r="Y19">
        <v>121.5</v>
      </c>
      <c r="Z19">
        <v>130.1</v>
      </c>
      <c r="AA19">
        <v>15.9</v>
      </c>
      <c r="AB19">
        <v>5</v>
      </c>
      <c r="AC19">
        <v>15</v>
      </c>
      <c r="AD19">
        <v>14</v>
      </c>
      <c r="AE19">
        <v>9</v>
      </c>
      <c r="AF19">
        <v>1</v>
      </c>
      <c r="AG19">
        <v>4</v>
      </c>
      <c r="AH19">
        <v>15</v>
      </c>
      <c r="AI19">
        <v>15</v>
      </c>
      <c r="AJ19">
        <v>9</v>
      </c>
      <c r="AK19">
        <v>1</v>
      </c>
      <c r="AL19">
        <v>2</v>
      </c>
      <c r="AM19">
        <v>9</v>
      </c>
      <c r="AN19">
        <v>18</v>
      </c>
      <c r="AO19">
        <v>24</v>
      </c>
      <c r="AP19">
        <v>3</v>
      </c>
      <c r="AQ19">
        <v>2.2000000000000002</v>
      </c>
      <c r="AR19">
        <v>9.3000000000000007</v>
      </c>
      <c r="AS19">
        <v>19.100000000000001</v>
      </c>
      <c r="AT19">
        <v>46.5</v>
      </c>
      <c r="AU19">
        <v>7.9</v>
      </c>
      <c r="AV19">
        <v>51.5</v>
      </c>
      <c r="AW19">
        <v>30.9</v>
      </c>
      <c r="AX19">
        <v>34.299999999999997</v>
      </c>
      <c r="AY19">
        <v>2.1</v>
      </c>
      <c r="AZ19">
        <v>3.5</v>
      </c>
      <c r="BA19">
        <v>0</v>
      </c>
      <c r="BB19">
        <v>1</v>
      </c>
      <c r="BC19">
        <v>1</v>
      </c>
      <c r="BD19">
        <v>1</v>
      </c>
      <c r="BE19">
        <v>0</v>
      </c>
      <c r="BF19">
        <v>0.5</v>
      </c>
      <c r="BG19" t="s">
        <v>51</v>
      </c>
    </row>
    <row r="20" spans="1:59" x14ac:dyDescent="0.25">
      <c r="A20">
        <v>1</v>
      </c>
      <c r="B20" t="s">
        <v>147</v>
      </c>
      <c r="E20" t="s">
        <v>404</v>
      </c>
      <c r="F20">
        <v>1</v>
      </c>
      <c r="G20" t="s">
        <v>408</v>
      </c>
      <c r="H20">
        <v>2.1320000000000001</v>
      </c>
      <c r="I20">
        <v>0.97899999999999998</v>
      </c>
      <c r="J20">
        <v>0.53600000000000003</v>
      </c>
      <c r="K20">
        <v>0.47799999999999998</v>
      </c>
      <c r="L20">
        <v>0</v>
      </c>
      <c r="M20">
        <v>1.4E-2</v>
      </c>
      <c r="N20">
        <v>7.0000000000000001E-3</v>
      </c>
      <c r="O20">
        <v>4.0000000000000001E-3</v>
      </c>
      <c r="P20">
        <v>3.0000000000000001E-3</v>
      </c>
      <c r="Q20">
        <v>0</v>
      </c>
      <c r="R20">
        <v>106</v>
      </c>
      <c r="S20">
        <v>35.5</v>
      </c>
      <c r="T20">
        <v>22.5</v>
      </c>
      <c r="U20">
        <v>18.100000000000001</v>
      </c>
      <c r="V20">
        <v>0</v>
      </c>
      <c r="W20">
        <v>44</v>
      </c>
      <c r="X20">
        <v>114.5</v>
      </c>
      <c r="Y20">
        <v>127.5</v>
      </c>
      <c r="Z20">
        <v>131.9</v>
      </c>
      <c r="AA20">
        <v>16</v>
      </c>
      <c r="AB20">
        <v>11</v>
      </c>
      <c r="AC20">
        <v>13</v>
      </c>
      <c r="AD20">
        <v>12</v>
      </c>
      <c r="AE20">
        <v>8</v>
      </c>
      <c r="AF20">
        <v>0</v>
      </c>
      <c r="AG20">
        <v>11</v>
      </c>
      <c r="AH20">
        <v>13</v>
      </c>
      <c r="AI20">
        <v>12</v>
      </c>
      <c r="AJ20">
        <v>8</v>
      </c>
      <c r="AK20">
        <v>0</v>
      </c>
      <c r="AL20">
        <v>3</v>
      </c>
      <c r="AM20">
        <v>16</v>
      </c>
      <c r="AN20">
        <v>19</v>
      </c>
      <c r="AO20">
        <v>28</v>
      </c>
      <c r="AP20">
        <v>2</v>
      </c>
      <c r="AQ20">
        <v>3.1</v>
      </c>
      <c r="AR20">
        <v>29.6</v>
      </c>
      <c r="AS20">
        <v>42</v>
      </c>
      <c r="AT20">
        <v>54.1</v>
      </c>
      <c r="AU20">
        <v>7.6</v>
      </c>
      <c r="AV20">
        <v>36.1</v>
      </c>
      <c r="AW20">
        <v>28.4</v>
      </c>
      <c r="AX20">
        <v>1.1000000000000001</v>
      </c>
      <c r="AY20">
        <v>1.8</v>
      </c>
      <c r="AZ20">
        <v>9.5</v>
      </c>
      <c r="BA20">
        <v>0</v>
      </c>
      <c r="BB20">
        <v>1</v>
      </c>
      <c r="BC20">
        <v>1</v>
      </c>
      <c r="BD20">
        <v>1</v>
      </c>
      <c r="BE20">
        <v>0</v>
      </c>
      <c r="BF20">
        <v>0.5</v>
      </c>
      <c r="BG20" t="s">
        <v>147</v>
      </c>
    </row>
    <row r="21" spans="1:59" x14ac:dyDescent="0.25">
      <c r="A21">
        <v>2</v>
      </c>
      <c r="B21" t="s">
        <v>135</v>
      </c>
      <c r="E21" t="s">
        <v>404</v>
      </c>
      <c r="F21">
        <v>1</v>
      </c>
      <c r="G21" t="s">
        <v>405</v>
      </c>
      <c r="H21">
        <v>2.012</v>
      </c>
      <c r="I21">
        <v>2.4129999999999998</v>
      </c>
      <c r="J21">
        <v>0.92700000000000005</v>
      </c>
      <c r="K21">
        <v>1.115</v>
      </c>
      <c r="L21">
        <v>0</v>
      </c>
      <c r="M21">
        <v>1.2999999999999999E-2</v>
      </c>
      <c r="N21">
        <v>1.6E-2</v>
      </c>
      <c r="O21">
        <v>6.0000000000000001E-3</v>
      </c>
      <c r="P21">
        <v>7.0000000000000001E-3</v>
      </c>
      <c r="Q21">
        <v>0</v>
      </c>
      <c r="R21">
        <v>79.599999999999994</v>
      </c>
      <c r="S21">
        <v>105.3</v>
      </c>
      <c r="T21">
        <v>41.9</v>
      </c>
      <c r="U21">
        <v>42.1</v>
      </c>
      <c r="V21">
        <v>0.1</v>
      </c>
      <c r="W21">
        <v>70.400000000000006</v>
      </c>
      <c r="X21">
        <v>44.7</v>
      </c>
      <c r="Y21">
        <v>108.1</v>
      </c>
      <c r="Z21">
        <v>107.9</v>
      </c>
      <c r="AA21">
        <v>15.9</v>
      </c>
      <c r="AB21">
        <v>12</v>
      </c>
      <c r="AC21">
        <v>12</v>
      </c>
      <c r="AD21">
        <v>12</v>
      </c>
      <c r="AE21">
        <v>13</v>
      </c>
      <c r="AF21">
        <v>1</v>
      </c>
      <c r="AG21">
        <v>11</v>
      </c>
      <c r="AH21">
        <v>12</v>
      </c>
      <c r="AI21">
        <v>13</v>
      </c>
      <c r="AJ21">
        <v>13</v>
      </c>
      <c r="AK21">
        <v>1</v>
      </c>
      <c r="AL21">
        <v>11</v>
      </c>
      <c r="AM21">
        <v>6</v>
      </c>
      <c r="AN21">
        <v>19</v>
      </c>
      <c r="AO21">
        <v>17</v>
      </c>
      <c r="AP21">
        <v>4</v>
      </c>
      <c r="AQ21">
        <v>8.1</v>
      </c>
      <c r="AR21">
        <v>4.0999999999999996</v>
      </c>
      <c r="AS21">
        <v>25.4</v>
      </c>
      <c r="AT21">
        <v>27.3</v>
      </c>
      <c r="AU21">
        <v>8.1999999999999993</v>
      </c>
      <c r="AV21">
        <v>21.4</v>
      </c>
      <c r="AW21">
        <v>39.6</v>
      </c>
      <c r="AX21">
        <v>1</v>
      </c>
      <c r="AY21">
        <v>6.4</v>
      </c>
      <c r="AZ21">
        <v>0</v>
      </c>
      <c r="BA21">
        <v>0</v>
      </c>
      <c r="BB21">
        <v>1</v>
      </c>
      <c r="BC21">
        <v>1</v>
      </c>
      <c r="BD21">
        <v>1</v>
      </c>
      <c r="BE21">
        <v>0</v>
      </c>
      <c r="BF21">
        <v>0.5</v>
      </c>
      <c r="BG21" t="s">
        <v>135</v>
      </c>
    </row>
    <row r="22" spans="1:59" x14ac:dyDescent="0.25">
      <c r="A22">
        <v>3</v>
      </c>
      <c r="B22" t="s">
        <v>120</v>
      </c>
      <c r="E22" t="s">
        <v>404</v>
      </c>
      <c r="F22">
        <v>1</v>
      </c>
      <c r="G22" t="s">
        <v>407</v>
      </c>
      <c r="H22">
        <v>1.294</v>
      </c>
      <c r="I22">
        <v>1.0609999999999999</v>
      </c>
      <c r="J22">
        <v>0.57699999999999996</v>
      </c>
      <c r="K22">
        <v>0.58699999999999997</v>
      </c>
      <c r="L22">
        <v>6.8000000000000005E-2</v>
      </c>
      <c r="M22">
        <v>8.9999999999999993E-3</v>
      </c>
      <c r="N22">
        <v>7.0000000000000001E-3</v>
      </c>
      <c r="O22">
        <v>4.0000000000000001E-3</v>
      </c>
      <c r="P22">
        <v>4.0000000000000001E-3</v>
      </c>
      <c r="Q22">
        <v>4.0000000000000001E-3</v>
      </c>
      <c r="R22">
        <v>66.099999999999994</v>
      </c>
      <c r="S22">
        <v>59.1</v>
      </c>
      <c r="T22">
        <v>17.100000000000001</v>
      </c>
      <c r="U22">
        <v>32.4</v>
      </c>
      <c r="V22">
        <v>11.4</v>
      </c>
      <c r="W22">
        <v>83.9</v>
      </c>
      <c r="X22">
        <v>91</v>
      </c>
      <c r="Y22">
        <v>133</v>
      </c>
      <c r="Z22">
        <v>117.6</v>
      </c>
      <c r="AA22">
        <v>4.5999999999999996</v>
      </c>
      <c r="AB22">
        <v>12</v>
      </c>
      <c r="AC22">
        <v>15</v>
      </c>
      <c r="AD22">
        <v>6</v>
      </c>
      <c r="AE22">
        <v>14</v>
      </c>
      <c r="AF22">
        <v>2</v>
      </c>
      <c r="AG22">
        <v>11</v>
      </c>
      <c r="AH22">
        <v>16</v>
      </c>
      <c r="AI22">
        <v>6</v>
      </c>
      <c r="AJ22">
        <v>14</v>
      </c>
      <c r="AK22">
        <v>1</v>
      </c>
      <c r="AL22">
        <v>8</v>
      </c>
      <c r="AM22">
        <v>22</v>
      </c>
      <c r="AN22">
        <v>31</v>
      </c>
      <c r="AO22">
        <v>14</v>
      </c>
      <c r="AP22">
        <v>0</v>
      </c>
      <c r="AQ22">
        <v>6.1</v>
      </c>
      <c r="AR22">
        <v>23.9</v>
      </c>
      <c r="AS22">
        <v>67.8</v>
      </c>
      <c r="AT22">
        <v>19.600000000000001</v>
      </c>
      <c r="AU22">
        <v>0</v>
      </c>
      <c r="AV22">
        <v>26.6</v>
      </c>
      <c r="AW22">
        <v>15.7</v>
      </c>
      <c r="AX22">
        <v>0.1</v>
      </c>
      <c r="AY22">
        <v>4.7</v>
      </c>
      <c r="BA22">
        <v>0</v>
      </c>
      <c r="BB22">
        <v>1</v>
      </c>
      <c r="BC22">
        <v>1</v>
      </c>
      <c r="BD22">
        <v>1</v>
      </c>
      <c r="BE22">
        <v>0</v>
      </c>
      <c r="BF22">
        <v>0.5</v>
      </c>
      <c r="BG22" t="s">
        <v>120</v>
      </c>
    </row>
    <row r="23" spans="1:59" x14ac:dyDescent="0.25">
      <c r="A23">
        <v>4</v>
      </c>
      <c r="B23" t="s">
        <v>148</v>
      </c>
      <c r="E23" t="s">
        <v>404</v>
      </c>
      <c r="F23">
        <v>1</v>
      </c>
      <c r="G23" t="s">
        <v>406</v>
      </c>
      <c r="H23">
        <v>2.7919999999999998</v>
      </c>
      <c r="I23">
        <v>1.02</v>
      </c>
      <c r="J23">
        <v>1.224</v>
      </c>
      <c r="K23">
        <v>1.042</v>
      </c>
      <c r="L23">
        <v>2.1000000000000001E-2</v>
      </c>
      <c r="M23">
        <v>1.9E-2</v>
      </c>
      <c r="N23">
        <v>7.0000000000000001E-3</v>
      </c>
      <c r="O23">
        <v>8.0000000000000002E-3</v>
      </c>
      <c r="P23">
        <v>7.0000000000000001E-3</v>
      </c>
      <c r="Q23">
        <v>1E-3</v>
      </c>
      <c r="R23">
        <v>105.9</v>
      </c>
      <c r="S23">
        <v>29.5</v>
      </c>
      <c r="T23">
        <v>54.9</v>
      </c>
      <c r="U23">
        <v>37.6</v>
      </c>
      <c r="V23">
        <v>1.5</v>
      </c>
      <c r="W23">
        <v>44.1</v>
      </c>
      <c r="X23">
        <v>120.5</v>
      </c>
      <c r="Y23">
        <v>95.2</v>
      </c>
      <c r="Z23">
        <v>112.4</v>
      </c>
      <c r="AA23">
        <v>14.5</v>
      </c>
      <c r="AB23">
        <v>12</v>
      </c>
      <c r="AC23">
        <v>7</v>
      </c>
      <c r="AD23">
        <v>18</v>
      </c>
      <c r="AE23">
        <v>15</v>
      </c>
      <c r="AF23">
        <v>1</v>
      </c>
      <c r="AG23">
        <v>11</v>
      </c>
      <c r="AH23">
        <v>7</v>
      </c>
      <c r="AI23">
        <v>18</v>
      </c>
      <c r="AJ23">
        <v>16</v>
      </c>
      <c r="AK23">
        <v>1</v>
      </c>
      <c r="AL23">
        <v>6</v>
      </c>
      <c r="AM23">
        <v>33</v>
      </c>
      <c r="AN23">
        <v>14</v>
      </c>
      <c r="AO23">
        <v>20</v>
      </c>
      <c r="AP23">
        <v>2</v>
      </c>
      <c r="AQ23">
        <v>5.9</v>
      </c>
      <c r="AR23">
        <v>57</v>
      </c>
      <c r="AS23">
        <v>15.9</v>
      </c>
      <c r="AT23">
        <v>29</v>
      </c>
      <c r="AU23">
        <v>2</v>
      </c>
      <c r="AV23">
        <v>7.9</v>
      </c>
      <c r="AW23">
        <v>9.8000000000000007</v>
      </c>
      <c r="AX23">
        <v>44.6</v>
      </c>
      <c r="AY23">
        <v>40.9</v>
      </c>
      <c r="AZ23">
        <v>7.2</v>
      </c>
      <c r="BA23">
        <v>0</v>
      </c>
      <c r="BB23">
        <v>1</v>
      </c>
      <c r="BC23">
        <v>1</v>
      </c>
      <c r="BD23">
        <v>1</v>
      </c>
      <c r="BE23">
        <v>0</v>
      </c>
      <c r="BF23">
        <v>0.5</v>
      </c>
      <c r="BG23" t="s">
        <v>148</v>
      </c>
    </row>
    <row r="24" spans="1:59" x14ac:dyDescent="0.25">
      <c r="A24">
        <v>5</v>
      </c>
      <c r="B24" t="s">
        <v>134</v>
      </c>
      <c r="E24" t="s">
        <v>404</v>
      </c>
      <c r="F24">
        <v>1</v>
      </c>
      <c r="G24" t="s">
        <v>407</v>
      </c>
      <c r="H24">
        <v>2.194</v>
      </c>
      <c r="I24">
        <v>1.9219999999999999</v>
      </c>
      <c r="J24">
        <v>0.91700000000000004</v>
      </c>
      <c r="K24">
        <v>0.88300000000000001</v>
      </c>
      <c r="L24">
        <v>8.6999999999999994E-2</v>
      </c>
      <c r="M24">
        <v>1.4999999999999999E-2</v>
      </c>
      <c r="N24">
        <v>1.2999999999999999E-2</v>
      </c>
      <c r="O24">
        <v>6.0000000000000001E-3</v>
      </c>
      <c r="P24">
        <v>6.0000000000000001E-3</v>
      </c>
      <c r="Q24">
        <v>5.0000000000000001E-3</v>
      </c>
      <c r="R24">
        <v>80.8</v>
      </c>
      <c r="S24">
        <v>94.2</v>
      </c>
      <c r="T24">
        <v>60.5</v>
      </c>
      <c r="U24">
        <v>53.1</v>
      </c>
      <c r="V24">
        <v>9.5</v>
      </c>
      <c r="W24">
        <v>69.2</v>
      </c>
      <c r="X24">
        <v>55.8</v>
      </c>
      <c r="Y24">
        <v>89.5</v>
      </c>
      <c r="Z24">
        <v>96.9</v>
      </c>
      <c r="AA24">
        <v>6.5</v>
      </c>
      <c r="AB24">
        <v>17</v>
      </c>
      <c r="AC24">
        <v>13</v>
      </c>
      <c r="AD24">
        <v>15</v>
      </c>
      <c r="AE24">
        <v>12</v>
      </c>
      <c r="AF24">
        <v>3</v>
      </c>
      <c r="AG24">
        <v>17</v>
      </c>
      <c r="AH24">
        <v>13</v>
      </c>
      <c r="AI24">
        <v>15</v>
      </c>
      <c r="AJ24">
        <v>13</v>
      </c>
      <c r="AK24">
        <v>2</v>
      </c>
      <c r="AL24">
        <v>17</v>
      </c>
      <c r="AM24">
        <v>7</v>
      </c>
      <c r="AN24">
        <v>13</v>
      </c>
      <c r="AO24">
        <v>10</v>
      </c>
      <c r="AP24">
        <v>0</v>
      </c>
      <c r="AQ24">
        <v>11.1</v>
      </c>
      <c r="AR24">
        <v>5.8</v>
      </c>
      <c r="AS24">
        <v>8.6999999999999993</v>
      </c>
      <c r="AT24">
        <v>10</v>
      </c>
      <c r="AU24">
        <v>0</v>
      </c>
      <c r="AV24">
        <v>48.6</v>
      </c>
      <c r="AW24">
        <v>33.200000000000003</v>
      </c>
      <c r="AX24">
        <v>1.8</v>
      </c>
      <c r="AY24">
        <v>4.5</v>
      </c>
      <c r="BA24">
        <v>0</v>
      </c>
      <c r="BB24">
        <v>1</v>
      </c>
      <c r="BC24">
        <v>1</v>
      </c>
      <c r="BD24">
        <v>1</v>
      </c>
      <c r="BE24">
        <v>0</v>
      </c>
      <c r="BF24">
        <v>0.5</v>
      </c>
      <c r="BG24" t="s">
        <v>134</v>
      </c>
    </row>
    <row r="25" spans="1:59" x14ac:dyDescent="0.25">
      <c r="A25">
        <v>6</v>
      </c>
      <c r="B25" t="s">
        <v>107</v>
      </c>
      <c r="E25" t="s">
        <v>404</v>
      </c>
      <c r="F25">
        <v>1</v>
      </c>
      <c r="G25" t="s">
        <v>406</v>
      </c>
      <c r="H25">
        <v>3.5059999999999998</v>
      </c>
      <c r="I25">
        <v>2.077</v>
      </c>
      <c r="J25">
        <v>0.96799999999999997</v>
      </c>
      <c r="K25">
        <v>0.442</v>
      </c>
      <c r="L25">
        <v>2.4E-2</v>
      </c>
      <c r="M25">
        <v>2.3E-2</v>
      </c>
      <c r="N25">
        <v>1.4E-2</v>
      </c>
      <c r="O25">
        <v>6.0000000000000001E-3</v>
      </c>
      <c r="P25">
        <v>3.0000000000000001E-3</v>
      </c>
      <c r="Q25">
        <v>2E-3</v>
      </c>
      <c r="R25">
        <v>110.9</v>
      </c>
      <c r="S25">
        <v>88.5</v>
      </c>
      <c r="T25">
        <v>53</v>
      </c>
      <c r="U25">
        <v>25.2</v>
      </c>
      <c r="V25">
        <v>0.1</v>
      </c>
      <c r="W25">
        <v>39.1</v>
      </c>
      <c r="X25">
        <v>61.5</v>
      </c>
      <c r="Y25">
        <v>97</v>
      </c>
      <c r="Z25">
        <v>124.8</v>
      </c>
      <c r="AA25">
        <v>15.9</v>
      </c>
      <c r="AB25">
        <v>13</v>
      </c>
      <c r="AC25">
        <v>16</v>
      </c>
      <c r="AD25">
        <v>20</v>
      </c>
      <c r="AE25">
        <v>8</v>
      </c>
      <c r="AF25">
        <v>1</v>
      </c>
      <c r="AG25">
        <v>12</v>
      </c>
      <c r="AH25">
        <v>17</v>
      </c>
      <c r="AI25">
        <v>19</v>
      </c>
      <c r="AJ25">
        <v>9</v>
      </c>
      <c r="AK25">
        <v>1</v>
      </c>
      <c r="AL25">
        <v>14</v>
      </c>
      <c r="AM25">
        <v>15</v>
      </c>
      <c r="AN25">
        <v>28</v>
      </c>
      <c r="AO25">
        <v>30</v>
      </c>
      <c r="AP25">
        <v>3</v>
      </c>
      <c r="AQ25">
        <v>10.9</v>
      </c>
      <c r="AR25">
        <v>13</v>
      </c>
      <c r="AS25">
        <v>32.299999999999997</v>
      </c>
      <c r="AT25">
        <v>63.6</v>
      </c>
      <c r="AU25">
        <v>6.6</v>
      </c>
      <c r="AV25">
        <v>44.1</v>
      </c>
      <c r="AW25">
        <v>25.4</v>
      </c>
      <c r="AX25">
        <v>5.2</v>
      </c>
      <c r="AY25">
        <v>7</v>
      </c>
      <c r="AZ25">
        <v>6.2</v>
      </c>
      <c r="BA25">
        <v>0</v>
      </c>
      <c r="BB25">
        <v>1</v>
      </c>
      <c r="BC25">
        <v>1</v>
      </c>
      <c r="BD25">
        <v>1</v>
      </c>
      <c r="BE25">
        <v>0</v>
      </c>
      <c r="BF25">
        <v>0.5</v>
      </c>
      <c r="BG25" t="s">
        <v>107</v>
      </c>
    </row>
    <row r="26" spans="1:59" x14ac:dyDescent="0.25">
      <c r="A26">
        <v>7</v>
      </c>
      <c r="B26" t="s">
        <v>115</v>
      </c>
      <c r="E26" t="s">
        <v>404</v>
      </c>
      <c r="F26">
        <v>1</v>
      </c>
      <c r="G26" t="s">
        <v>405</v>
      </c>
      <c r="H26">
        <v>1.6930000000000001</v>
      </c>
      <c r="I26">
        <v>1.333</v>
      </c>
      <c r="J26">
        <v>0.47699999999999998</v>
      </c>
      <c r="K26">
        <v>0.43099999999999999</v>
      </c>
      <c r="L26">
        <v>0</v>
      </c>
      <c r="M26">
        <v>1.0999999999999999E-2</v>
      </c>
      <c r="N26">
        <v>8.9999999999999993E-3</v>
      </c>
      <c r="O26">
        <v>3.0000000000000001E-3</v>
      </c>
      <c r="P26">
        <v>3.0000000000000001E-3</v>
      </c>
      <c r="Q26">
        <v>0</v>
      </c>
      <c r="R26">
        <v>73.099999999999994</v>
      </c>
      <c r="S26">
        <v>63.3</v>
      </c>
      <c r="T26">
        <v>24.4</v>
      </c>
      <c r="U26">
        <v>21</v>
      </c>
      <c r="V26">
        <v>0</v>
      </c>
      <c r="W26">
        <v>76.900000000000006</v>
      </c>
      <c r="X26">
        <v>86.7</v>
      </c>
      <c r="Y26">
        <v>125.6</v>
      </c>
      <c r="Z26">
        <v>129</v>
      </c>
      <c r="AA26">
        <v>16</v>
      </c>
      <c r="AB26">
        <v>14</v>
      </c>
      <c r="AC26">
        <v>15</v>
      </c>
      <c r="AD26">
        <v>12</v>
      </c>
      <c r="AE26">
        <v>8</v>
      </c>
      <c r="AF26">
        <v>0</v>
      </c>
      <c r="AG26">
        <v>14</v>
      </c>
      <c r="AH26">
        <v>15</v>
      </c>
      <c r="AI26">
        <v>12</v>
      </c>
      <c r="AJ26">
        <v>8</v>
      </c>
      <c r="AK26">
        <v>0</v>
      </c>
      <c r="AL26">
        <v>17</v>
      </c>
      <c r="AM26">
        <v>5</v>
      </c>
      <c r="AN26">
        <v>16</v>
      </c>
      <c r="AO26">
        <v>26</v>
      </c>
      <c r="AP26">
        <v>5</v>
      </c>
      <c r="AQ26">
        <v>12</v>
      </c>
      <c r="AR26">
        <v>4.3</v>
      </c>
      <c r="AS26">
        <v>21.7</v>
      </c>
      <c r="AT26">
        <v>42.7</v>
      </c>
      <c r="AU26">
        <v>9.5</v>
      </c>
      <c r="AV26">
        <v>6.4</v>
      </c>
      <c r="AW26">
        <v>19.100000000000001</v>
      </c>
      <c r="AX26">
        <v>3.6</v>
      </c>
      <c r="AY26">
        <v>4.2</v>
      </c>
      <c r="AZ26">
        <v>2.1</v>
      </c>
      <c r="BA26">
        <v>0</v>
      </c>
      <c r="BB26">
        <v>1</v>
      </c>
      <c r="BC26">
        <v>1</v>
      </c>
      <c r="BD26">
        <v>1</v>
      </c>
      <c r="BE26">
        <v>0</v>
      </c>
      <c r="BF26">
        <v>0.5</v>
      </c>
      <c r="BG26" t="s">
        <v>115</v>
      </c>
    </row>
    <row r="27" spans="1:59" x14ac:dyDescent="0.25">
      <c r="A27">
        <v>8</v>
      </c>
      <c r="B27" t="s">
        <v>122</v>
      </c>
      <c r="E27" t="s">
        <v>404</v>
      </c>
      <c r="F27">
        <v>1</v>
      </c>
      <c r="G27" t="s">
        <v>408</v>
      </c>
      <c r="H27">
        <v>3.105</v>
      </c>
      <c r="I27">
        <v>1.242</v>
      </c>
      <c r="J27">
        <v>1.032</v>
      </c>
      <c r="K27">
        <v>0.44500000000000001</v>
      </c>
      <c r="L27">
        <v>0</v>
      </c>
      <c r="M27">
        <v>2.1000000000000001E-2</v>
      </c>
      <c r="N27">
        <v>8.0000000000000002E-3</v>
      </c>
      <c r="O27">
        <v>7.0000000000000001E-3</v>
      </c>
      <c r="P27">
        <v>3.0000000000000001E-3</v>
      </c>
      <c r="Q27">
        <v>0</v>
      </c>
      <c r="R27">
        <v>105</v>
      </c>
      <c r="S27">
        <v>55.9</v>
      </c>
      <c r="T27">
        <v>35.5</v>
      </c>
      <c r="U27">
        <v>13.4</v>
      </c>
      <c r="V27">
        <v>0</v>
      </c>
      <c r="W27">
        <v>45</v>
      </c>
      <c r="X27">
        <v>94.1</v>
      </c>
      <c r="Y27">
        <v>114.5</v>
      </c>
      <c r="Z27">
        <v>136.6</v>
      </c>
      <c r="AA27">
        <v>16</v>
      </c>
      <c r="AB27">
        <v>12</v>
      </c>
      <c r="AC27">
        <v>13</v>
      </c>
      <c r="AD27">
        <v>21</v>
      </c>
      <c r="AE27">
        <v>12</v>
      </c>
      <c r="AF27">
        <v>0</v>
      </c>
      <c r="AG27">
        <v>12</v>
      </c>
      <c r="AH27">
        <v>14</v>
      </c>
      <c r="AI27">
        <v>20</v>
      </c>
      <c r="AJ27">
        <v>13</v>
      </c>
      <c r="AK27">
        <v>0</v>
      </c>
      <c r="AL27">
        <v>4</v>
      </c>
      <c r="AM27">
        <v>21</v>
      </c>
      <c r="AN27">
        <v>22</v>
      </c>
      <c r="AO27">
        <v>34</v>
      </c>
      <c r="AP27">
        <v>4</v>
      </c>
      <c r="AQ27">
        <v>2.7</v>
      </c>
      <c r="AR27">
        <v>18.100000000000001</v>
      </c>
      <c r="AS27">
        <v>24.5</v>
      </c>
      <c r="AT27">
        <v>45.4</v>
      </c>
      <c r="AU27">
        <v>6.1</v>
      </c>
      <c r="AV27">
        <v>69.099999999999994</v>
      </c>
      <c r="AW27">
        <v>14.3</v>
      </c>
      <c r="AX27">
        <v>0.4</v>
      </c>
      <c r="AY27">
        <v>1.5</v>
      </c>
      <c r="AZ27">
        <v>0.9</v>
      </c>
      <c r="BA27">
        <v>0</v>
      </c>
      <c r="BB27">
        <v>1</v>
      </c>
      <c r="BC27">
        <v>1</v>
      </c>
      <c r="BD27">
        <v>1</v>
      </c>
      <c r="BE27">
        <v>0</v>
      </c>
      <c r="BF27">
        <v>0.5</v>
      </c>
      <c r="BG27" t="s">
        <v>122</v>
      </c>
    </row>
    <row r="28" spans="1:59" x14ac:dyDescent="0.25">
      <c r="A28">
        <v>9</v>
      </c>
      <c r="B28" t="s">
        <v>144</v>
      </c>
      <c r="E28" t="s">
        <v>404</v>
      </c>
      <c r="F28">
        <v>1</v>
      </c>
      <c r="G28" t="s">
        <v>405</v>
      </c>
      <c r="H28">
        <v>0.61</v>
      </c>
      <c r="I28">
        <v>0.72399999999999998</v>
      </c>
      <c r="J28">
        <v>0.33800000000000002</v>
      </c>
      <c r="K28">
        <v>0.17299999999999999</v>
      </c>
      <c r="L28">
        <v>0</v>
      </c>
      <c r="M28">
        <v>4.0000000000000001E-3</v>
      </c>
      <c r="N28">
        <v>5.0000000000000001E-3</v>
      </c>
      <c r="O28">
        <v>2E-3</v>
      </c>
      <c r="P28">
        <v>1E-3</v>
      </c>
      <c r="Q28">
        <v>0</v>
      </c>
      <c r="R28">
        <v>20.3</v>
      </c>
      <c r="S28">
        <v>32.9</v>
      </c>
      <c r="T28">
        <v>21</v>
      </c>
      <c r="U28">
        <v>7.6</v>
      </c>
      <c r="V28">
        <v>0</v>
      </c>
      <c r="W28">
        <v>129.69999999999999</v>
      </c>
      <c r="X28">
        <v>117.1</v>
      </c>
      <c r="Y28">
        <v>129</v>
      </c>
      <c r="Z28">
        <v>142.4</v>
      </c>
      <c r="AA28">
        <v>16</v>
      </c>
      <c r="AB28">
        <v>9</v>
      </c>
      <c r="AC28">
        <v>8</v>
      </c>
      <c r="AD28">
        <v>6</v>
      </c>
      <c r="AE28">
        <v>6</v>
      </c>
      <c r="AF28">
        <v>0</v>
      </c>
      <c r="AG28">
        <v>8</v>
      </c>
      <c r="AH28">
        <v>9</v>
      </c>
      <c r="AI28">
        <v>6</v>
      </c>
      <c r="AJ28">
        <v>6</v>
      </c>
      <c r="AK28">
        <v>0</v>
      </c>
      <c r="AL28">
        <v>26</v>
      </c>
      <c r="AM28">
        <v>35</v>
      </c>
      <c r="AN28">
        <v>36</v>
      </c>
      <c r="AO28">
        <v>36</v>
      </c>
      <c r="AP28">
        <v>3</v>
      </c>
      <c r="AQ28">
        <v>17.3</v>
      </c>
      <c r="AR28">
        <v>42.6</v>
      </c>
      <c r="AS28">
        <v>70.7</v>
      </c>
      <c r="AT28">
        <v>82.9</v>
      </c>
      <c r="AU28">
        <v>8.8000000000000007</v>
      </c>
      <c r="AV28">
        <v>17</v>
      </c>
      <c r="AW28">
        <v>11.9</v>
      </c>
      <c r="AX28">
        <v>2.2000000000000002</v>
      </c>
      <c r="AY28">
        <v>1.4</v>
      </c>
      <c r="AZ28">
        <v>3.8</v>
      </c>
      <c r="BA28">
        <v>0</v>
      </c>
      <c r="BB28">
        <v>1</v>
      </c>
      <c r="BC28">
        <v>1</v>
      </c>
      <c r="BD28">
        <v>1</v>
      </c>
      <c r="BE28">
        <v>0</v>
      </c>
      <c r="BF28">
        <v>0.5</v>
      </c>
      <c r="BG28" t="s">
        <v>144</v>
      </c>
    </row>
    <row r="29" spans="1:59" x14ac:dyDescent="0.25">
      <c r="A29">
        <v>10</v>
      </c>
      <c r="B29" t="s">
        <v>143</v>
      </c>
      <c r="E29" t="s">
        <v>404</v>
      </c>
      <c r="F29">
        <v>1</v>
      </c>
      <c r="G29" t="s">
        <v>406</v>
      </c>
      <c r="H29">
        <v>3.202</v>
      </c>
      <c r="I29">
        <v>1.712</v>
      </c>
      <c r="J29">
        <v>1.286</v>
      </c>
      <c r="K29">
        <v>0.73499999999999999</v>
      </c>
      <c r="L29">
        <v>0.113</v>
      </c>
      <c r="M29">
        <v>2.1000000000000001E-2</v>
      </c>
      <c r="N29">
        <v>1.0999999999999999E-2</v>
      </c>
      <c r="O29">
        <v>8.9999999999999993E-3</v>
      </c>
      <c r="P29">
        <v>5.0000000000000001E-3</v>
      </c>
      <c r="Q29">
        <v>7.0000000000000001E-3</v>
      </c>
      <c r="R29">
        <v>120.1</v>
      </c>
      <c r="S29">
        <v>86.7</v>
      </c>
      <c r="T29">
        <v>70.2</v>
      </c>
      <c r="U29">
        <v>42.2</v>
      </c>
      <c r="V29">
        <v>9.1</v>
      </c>
      <c r="W29">
        <v>29.9</v>
      </c>
      <c r="X29">
        <v>63.4</v>
      </c>
      <c r="Y29">
        <v>79.8</v>
      </c>
      <c r="Z29">
        <v>107.8</v>
      </c>
      <c r="AA29">
        <v>6.9</v>
      </c>
      <c r="AB29">
        <v>8</v>
      </c>
      <c r="AC29">
        <v>17</v>
      </c>
      <c r="AD29">
        <v>13</v>
      </c>
      <c r="AE29">
        <v>18</v>
      </c>
      <c r="AF29">
        <v>1</v>
      </c>
      <c r="AG29">
        <v>8</v>
      </c>
      <c r="AH29">
        <v>17</v>
      </c>
      <c r="AI29">
        <v>12</v>
      </c>
      <c r="AJ29">
        <v>18</v>
      </c>
      <c r="AK29">
        <v>2</v>
      </c>
      <c r="AL29">
        <v>4</v>
      </c>
      <c r="AM29">
        <v>24</v>
      </c>
      <c r="AN29">
        <v>17</v>
      </c>
      <c r="AO29">
        <v>16</v>
      </c>
      <c r="AP29">
        <v>2</v>
      </c>
      <c r="AQ29">
        <v>2.8</v>
      </c>
      <c r="AR29">
        <v>20.9</v>
      </c>
      <c r="AS29">
        <v>30</v>
      </c>
      <c r="AT29">
        <v>18.5</v>
      </c>
      <c r="AU29">
        <v>2.2999999999999998</v>
      </c>
      <c r="AV29">
        <v>82.8</v>
      </c>
      <c r="AW29">
        <v>15.8</v>
      </c>
      <c r="AX29">
        <v>5.0999999999999996</v>
      </c>
      <c r="AY29">
        <v>18.600000000000001</v>
      </c>
      <c r="AZ29">
        <v>6.3</v>
      </c>
      <c r="BA29">
        <v>0</v>
      </c>
      <c r="BB29">
        <v>1</v>
      </c>
      <c r="BC29">
        <v>1</v>
      </c>
      <c r="BD29">
        <v>1</v>
      </c>
      <c r="BE29">
        <v>0</v>
      </c>
      <c r="BF29">
        <v>0.5</v>
      </c>
      <c r="BG29" t="s">
        <v>143</v>
      </c>
    </row>
    <row r="30" spans="1:59" x14ac:dyDescent="0.25">
      <c r="A30">
        <v>11</v>
      </c>
      <c r="B30" t="s">
        <v>136</v>
      </c>
      <c r="E30" t="s">
        <v>404</v>
      </c>
      <c r="F30">
        <v>1</v>
      </c>
      <c r="G30" t="s">
        <v>408</v>
      </c>
      <c r="H30">
        <v>2.6269999999999998</v>
      </c>
      <c r="I30">
        <v>2.5099999999999998</v>
      </c>
      <c r="J30">
        <v>0.85499999999999998</v>
      </c>
      <c r="K30">
        <v>0.65500000000000003</v>
      </c>
      <c r="L30">
        <v>0</v>
      </c>
      <c r="M30">
        <v>1.7999999999999999E-2</v>
      </c>
      <c r="N30">
        <v>1.7000000000000001E-2</v>
      </c>
      <c r="O30">
        <v>6.0000000000000001E-3</v>
      </c>
      <c r="P30">
        <v>4.0000000000000001E-3</v>
      </c>
      <c r="Q30">
        <v>0</v>
      </c>
      <c r="R30">
        <v>90.4</v>
      </c>
      <c r="S30">
        <v>90.6</v>
      </c>
      <c r="T30">
        <v>29.6</v>
      </c>
      <c r="U30">
        <v>23.7</v>
      </c>
      <c r="V30">
        <v>0.1</v>
      </c>
      <c r="W30">
        <v>59.6</v>
      </c>
      <c r="X30">
        <v>59.4</v>
      </c>
      <c r="Y30">
        <v>120.4</v>
      </c>
      <c r="Z30">
        <v>126.3</v>
      </c>
      <c r="AA30">
        <v>15.9</v>
      </c>
      <c r="AB30">
        <v>14</v>
      </c>
      <c r="AC30">
        <v>15</v>
      </c>
      <c r="AD30">
        <v>15</v>
      </c>
      <c r="AE30">
        <v>10</v>
      </c>
      <c r="AF30">
        <v>1</v>
      </c>
      <c r="AG30">
        <v>14</v>
      </c>
      <c r="AH30">
        <v>16</v>
      </c>
      <c r="AI30">
        <v>15</v>
      </c>
      <c r="AJ30">
        <v>10</v>
      </c>
      <c r="AK30">
        <v>1</v>
      </c>
      <c r="AL30">
        <v>10</v>
      </c>
      <c r="AM30">
        <v>12</v>
      </c>
      <c r="AN30">
        <v>29</v>
      </c>
      <c r="AO30">
        <v>33</v>
      </c>
      <c r="AP30">
        <v>3</v>
      </c>
      <c r="AQ30">
        <v>9.6</v>
      </c>
      <c r="AR30">
        <v>8.8000000000000007</v>
      </c>
      <c r="AS30">
        <v>38.200000000000003</v>
      </c>
      <c r="AT30">
        <v>52.4</v>
      </c>
      <c r="AU30">
        <v>4</v>
      </c>
      <c r="AV30">
        <v>25.1</v>
      </c>
      <c r="AW30">
        <v>14.1</v>
      </c>
      <c r="AX30">
        <v>18.100000000000001</v>
      </c>
      <c r="AY30">
        <v>0.5</v>
      </c>
      <c r="AZ30">
        <v>3.3</v>
      </c>
      <c r="BA30">
        <v>0</v>
      </c>
      <c r="BB30">
        <v>1</v>
      </c>
      <c r="BC30">
        <v>1</v>
      </c>
      <c r="BD30">
        <v>1</v>
      </c>
      <c r="BE30">
        <v>0</v>
      </c>
      <c r="BF30">
        <v>0.5</v>
      </c>
      <c r="BG30" t="s">
        <v>136</v>
      </c>
    </row>
    <row r="31" spans="1:59" x14ac:dyDescent="0.25">
      <c r="A31">
        <v>12</v>
      </c>
      <c r="B31" t="s">
        <v>123</v>
      </c>
      <c r="E31" t="s">
        <v>404</v>
      </c>
      <c r="F31">
        <v>1</v>
      </c>
      <c r="G31" t="s">
        <v>407</v>
      </c>
      <c r="H31">
        <v>0.96799999999999997</v>
      </c>
      <c r="I31">
        <v>0.42799999999999999</v>
      </c>
      <c r="J31">
        <v>0.30499999999999999</v>
      </c>
      <c r="K31">
        <v>0.25900000000000001</v>
      </c>
      <c r="L31">
        <v>0</v>
      </c>
      <c r="M31">
        <v>6.0000000000000001E-3</v>
      </c>
      <c r="N31">
        <v>3.0000000000000001E-3</v>
      </c>
      <c r="O31">
        <v>2E-3</v>
      </c>
      <c r="P31">
        <v>2E-3</v>
      </c>
      <c r="Q31">
        <v>0</v>
      </c>
      <c r="R31">
        <v>45.1</v>
      </c>
      <c r="S31">
        <v>11.1</v>
      </c>
      <c r="T31">
        <v>8.4</v>
      </c>
      <c r="U31">
        <v>10.4</v>
      </c>
      <c r="V31">
        <v>0</v>
      </c>
      <c r="W31">
        <v>104.9</v>
      </c>
      <c r="X31">
        <v>138.9</v>
      </c>
      <c r="Y31">
        <v>141.6</v>
      </c>
      <c r="Z31">
        <v>139.6</v>
      </c>
      <c r="AA31">
        <v>16</v>
      </c>
      <c r="AB31">
        <v>12</v>
      </c>
      <c r="AC31">
        <v>9</v>
      </c>
      <c r="AD31">
        <v>3</v>
      </c>
      <c r="AE31">
        <v>4</v>
      </c>
      <c r="AF31">
        <v>0</v>
      </c>
      <c r="AG31">
        <v>12</v>
      </c>
      <c r="AH31">
        <v>9</v>
      </c>
      <c r="AI31">
        <v>3</v>
      </c>
      <c r="AJ31">
        <v>4</v>
      </c>
      <c r="AK31">
        <v>0</v>
      </c>
      <c r="AL31">
        <v>24</v>
      </c>
      <c r="AM31">
        <v>29</v>
      </c>
      <c r="AN31">
        <v>20</v>
      </c>
      <c r="AO31">
        <v>21</v>
      </c>
      <c r="AP31">
        <v>2</v>
      </c>
      <c r="AQ31">
        <v>23.8</v>
      </c>
      <c r="AR31">
        <v>72.3</v>
      </c>
      <c r="AS31">
        <v>101.3</v>
      </c>
      <c r="AT31">
        <v>89</v>
      </c>
      <c r="AU31">
        <v>14.1</v>
      </c>
      <c r="AV31">
        <v>37</v>
      </c>
      <c r="AW31">
        <v>7.5</v>
      </c>
      <c r="AX31">
        <v>0.4</v>
      </c>
      <c r="AY31">
        <v>3.1</v>
      </c>
      <c r="AZ31">
        <v>1.1000000000000001</v>
      </c>
      <c r="BA31">
        <v>0</v>
      </c>
      <c r="BB31">
        <v>1</v>
      </c>
      <c r="BC31">
        <v>1</v>
      </c>
      <c r="BD31">
        <v>1</v>
      </c>
      <c r="BE31">
        <v>0</v>
      </c>
      <c r="BF31">
        <v>0.5</v>
      </c>
      <c r="BG31" t="s">
        <v>123</v>
      </c>
    </row>
    <row r="32" spans="1:59" x14ac:dyDescent="0.25">
      <c r="A32">
        <v>13</v>
      </c>
      <c r="B32" t="s">
        <v>145</v>
      </c>
      <c r="E32" t="s">
        <v>404</v>
      </c>
      <c r="F32">
        <v>1</v>
      </c>
      <c r="G32" t="s">
        <v>407</v>
      </c>
      <c r="H32">
        <v>0.73399999999999999</v>
      </c>
      <c r="I32">
        <v>1.542</v>
      </c>
      <c r="J32">
        <v>0.73599999999999999</v>
      </c>
      <c r="K32">
        <v>0.59599999999999997</v>
      </c>
      <c r="L32">
        <v>7.0999999999999994E-2</v>
      </c>
      <c r="M32">
        <v>5.0000000000000001E-3</v>
      </c>
      <c r="N32">
        <v>0.01</v>
      </c>
      <c r="O32">
        <v>5.0000000000000001E-3</v>
      </c>
      <c r="P32">
        <v>4.0000000000000001E-3</v>
      </c>
      <c r="Q32">
        <v>4.0000000000000001E-3</v>
      </c>
      <c r="R32">
        <v>45.3</v>
      </c>
      <c r="S32">
        <v>67.599999999999994</v>
      </c>
      <c r="T32">
        <v>25.1</v>
      </c>
      <c r="U32">
        <v>26.9</v>
      </c>
      <c r="V32">
        <v>6</v>
      </c>
      <c r="W32">
        <v>104.7</v>
      </c>
      <c r="X32">
        <v>82.4</v>
      </c>
      <c r="Y32">
        <v>124.9</v>
      </c>
      <c r="Z32">
        <v>123.1</v>
      </c>
      <c r="AA32">
        <v>10</v>
      </c>
      <c r="AB32">
        <v>11</v>
      </c>
      <c r="AC32">
        <v>13</v>
      </c>
      <c r="AD32">
        <v>12</v>
      </c>
      <c r="AE32">
        <v>10</v>
      </c>
      <c r="AF32">
        <v>1</v>
      </c>
      <c r="AG32">
        <v>11</v>
      </c>
      <c r="AH32">
        <v>13</v>
      </c>
      <c r="AI32">
        <v>11</v>
      </c>
      <c r="AJ32">
        <v>11</v>
      </c>
      <c r="AK32">
        <v>1</v>
      </c>
      <c r="AL32">
        <v>20</v>
      </c>
      <c r="AM32">
        <v>21</v>
      </c>
      <c r="AN32">
        <v>29</v>
      </c>
      <c r="AO32">
        <v>37</v>
      </c>
      <c r="AP32">
        <v>2</v>
      </c>
      <c r="AQ32">
        <v>17</v>
      </c>
      <c r="AR32">
        <v>18.899999999999999</v>
      </c>
      <c r="AS32">
        <v>39.299999999999997</v>
      </c>
      <c r="AT32">
        <v>34.1</v>
      </c>
      <c r="AU32">
        <v>1.5</v>
      </c>
      <c r="AV32">
        <v>25.2</v>
      </c>
      <c r="AW32">
        <v>11.6</v>
      </c>
      <c r="AX32">
        <v>14.8</v>
      </c>
      <c r="AY32">
        <v>7.8</v>
      </c>
      <c r="AZ32">
        <v>11.3</v>
      </c>
      <c r="BA32">
        <v>0</v>
      </c>
      <c r="BB32">
        <v>1</v>
      </c>
      <c r="BC32">
        <v>1</v>
      </c>
      <c r="BD32">
        <v>1</v>
      </c>
      <c r="BE32">
        <v>0</v>
      </c>
      <c r="BF32">
        <v>0.5</v>
      </c>
      <c r="BG32" t="s">
        <v>145</v>
      </c>
    </row>
    <row r="33" spans="1:59" x14ac:dyDescent="0.25">
      <c r="A33">
        <v>14</v>
      </c>
      <c r="B33" t="s">
        <v>150</v>
      </c>
      <c r="E33" t="s">
        <v>404</v>
      </c>
      <c r="F33">
        <v>1</v>
      </c>
      <c r="G33" t="s">
        <v>405</v>
      </c>
      <c r="H33">
        <v>0.53500000000000003</v>
      </c>
      <c r="I33">
        <v>1.0249999999999999</v>
      </c>
      <c r="J33">
        <v>0.55300000000000005</v>
      </c>
      <c r="K33">
        <v>6.8000000000000005E-2</v>
      </c>
      <c r="L33">
        <v>0</v>
      </c>
      <c r="M33">
        <v>4.0000000000000001E-3</v>
      </c>
      <c r="N33">
        <v>7.0000000000000001E-3</v>
      </c>
      <c r="O33">
        <v>4.0000000000000001E-3</v>
      </c>
      <c r="P33">
        <v>0</v>
      </c>
      <c r="Q33">
        <v>0</v>
      </c>
      <c r="R33">
        <v>28.6</v>
      </c>
      <c r="S33">
        <v>43.4</v>
      </c>
      <c r="T33">
        <v>21.8</v>
      </c>
      <c r="U33">
        <v>3.3</v>
      </c>
      <c r="V33">
        <v>0</v>
      </c>
      <c r="W33">
        <v>121.4</v>
      </c>
      <c r="X33">
        <v>106.6</v>
      </c>
      <c r="Y33">
        <v>128.19999999999999</v>
      </c>
      <c r="Z33">
        <v>146.69999999999999</v>
      </c>
      <c r="AA33">
        <v>16</v>
      </c>
      <c r="AB33">
        <v>5</v>
      </c>
      <c r="AC33">
        <v>11</v>
      </c>
      <c r="AD33">
        <v>6</v>
      </c>
      <c r="AE33">
        <v>4</v>
      </c>
      <c r="AF33">
        <v>0</v>
      </c>
      <c r="AG33">
        <v>5</v>
      </c>
      <c r="AH33">
        <v>11</v>
      </c>
      <c r="AI33">
        <v>6</v>
      </c>
      <c r="AJ33">
        <v>4</v>
      </c>
      <c r="AK33">
        <v>0</v>
      </c>
      <c r="AL33">
        <v>37</v>
      </c>
      <c r="AM33">
        <v>20</v>
      </c>
      <c r="AN33">
        <v>32</v>
      </c>
      <c r="AO33">
        <v>21</v>
      </c>
      <c r="AP33">
        <v>4</v>
      </c>
      <c r="AQ33">
        <v>40.1</v>
      </c>
      <c r="AR33">
        <v>22.3</v>
      </c>
      <c r="AS33">
        <v>63.2</v>
      </c>
      <c r="AT33">
        <v>92.5</v>
      </c>
      <c r="AU33">
        <v>11.8</v>
      </c>
      <c r="AV33">
        <v>3.7</v>
      </c>
      <c r="AW33">
        <v>22.3</v>
      </c>
      <c r="AX33">
        <v>18.8</v>
      </c>
      <c r="AY33">
        <v>2.8</v>
      </c>
      <c r="AZ33">
        <v>0.7</v>
      </c>
      <c r="BA33">
        <v>0</v>
      </c>
      <c r="BB33">
        <v>1</v>
      </c>
      <c r="BC33">
        <v>1</v>
      </c>
      <c r="BD33">
        <v>1</v>
      </c>
      <c r="BE33">
        <v>0</v>
      </c>
      <c r="BF33">
        <v>0.5</v>
      </c>
      <c r="BG33" t="s">
        <v>150</v>
      </c>
    </row>
    <row r="34" spans="1:59" x14ac:dyDescent="0.25">
      <c r="A34">
        <v>15</v>
      </c>
      <c r="B34" t="s">
        <v>128</v>
      </c>
      <c r="E34" t="s">
        <v>404</v>
      </c>
      <c r="F34">
        <v>1</v>
      </c>
      <c r="G34" t="s">
        <v>406</v>
      </c>
      <c r="H34">
        <v>2.2069999999999999</v>
      </c>
      <c r="I34">
        <v>1.464</v>
      </c>
      <c r="J34">
        <v>0.51400000000000001</v>
      </c>
      <c r="K34">
        <v>0.32900000000000001</v>
      </c>
      <c r="L34">
        <v>0</v>
      </c>
      <c r="M34">
        <v>1.4999999999999999E-2</v>
      </c>
      <c r="N34">
        <v>0.01</v>
      </c>
      <c r="O34">
        <v>3.0000000000000001E-3</v>
      </c>
      <c r="P34">
        <v>2E-3</v>
      </c>
      <c r="Q34">
        <v>0</v>
      </c>
      <c r="R34">
        <v>82.8</v>
      </c>
      <c r="S34">
        <v>55.7</v>
      </c>
      <c r="T34">
        <v>18.399999999999999</v>
      </c>
      <c r="U34">
        <v>17.5</v>
      </c>
      <c r="V34">
        <v>0</v>
      </c>
      <c r="W34">
        <v>67.2</v>
      </c>
      <c r="X34">
        <v>94.3</v>
      </c>
      <c r="Y34">
        <v>131.6</v>
      </c>
      <c r="Z34">
        <v>132.5</v>
      </c>
      <c r="AA34">
        <v>16</v>
      </c>
      <c r="AB34">
        <v>13</v>
      </c>
      <c r="AC34">
        <v>11</v>
      </c>
      <c r="AD34">
        <v>7</v>
      </c>
      <c r="AE34">
        <v>8</v>
      </c>
      <c r="AF34">
        <v>0</v>
      </c>
      <c r="AG34">
        <v>13</v>
      </c>
      <c r="AH34">
        <v>11</v>
      </c>
      <c r="AI34">
        <v>8</v>
      </c>
      <c r="AJ34">
        <v>8</v>
      </c>
      <c r="AK34">
        <v>0</v>
      </c>
      <c r="AL34">
        <v>10</v>
      </c>
      <c r="AM34">
        <v>19</v>
      </c>
      <c r="AN34">
        <v>18</v>
      </c>
      <c r="AO34">
        <v>22</v>
      </c>
      <c r="AP34">
        <v>4</v>
      </c>
      <c r="AQ34">
        <v>8.5</v>
      </c>
      <c r="AR34">
        <v>27.4</v>
      </c>
      <c r="AS34">
        <v>20.100000000000001</v>
      </c>
      <c r="AT34">
        <v>36.4</v>
      </c>
      <c r="AU34">
        <v>8.1</v>
      </c>
      <c r="AV34">
        <v>33.700000000000003</v>
      </c>
      <c r="AW34">
        <v>29.5</v>
      </c>
      <c r="AX34">
        <v>4.2</v>
      </c>
      <c r="AY34">
        <v>0.2</v>
      </c>
      <c r="AZ34">
        <v>1.5</v>
      </c>
      <c r="BA34">
        <v>0</v>
      </c>
      <c r="BB34">
        <v>1</v>
      </c>
      <c r="BC34">
        <v>1</v>
      </c>
      <c r="BD34">
        <v>1</v>
      </c>
      <c r="BE34">
        <v>0</v>
      </c>
      <c r="BF34">
        <v>0.5</v>
      </c>
      <c r="BG34" t="s">
        <v>128</v>
      </c>
    </row>
    <row r="35" spans="1:59" x14ac:dyDescent="0.25">
      <c r="A35">
        <v>16</v>
      </c>
      <c r="B35" t="s">
        <v>127</v>
      </c>
      <c r="E35" t="s">
        <v>404</v>
      </c>
      <c r="F35">
        <v>1</v>
      </c>
      <c r="G35" t="s">
        <v>408</v>
      </c>
      <c r="H35">
        <v>1.3240000000000001</v>
      </c>
      <c r="I35">
        <v>0.51500000000000001</v>
      </c>
      <c r="J35">
        <v>0.86099999999999999</v>
      </c>
      <c r="K35">
        <v>0.66500000000000004</v>
      </c>
      <c r="L35">
        <v>2.8000000000000001E-2</v>
      </c>
      <c r="M35">
        <v>8.9999999999999993E-3</v>
      </c>
      <c r="N35">
        <v>3.0000000000000001E-3</v>
      </c>
      <c r="O35">
        <v>6.0000000000000001E-3</v>
      </c>
      <c r="P35">
        <v>4.0000000000000001E-3</v>
      </c>
      <c r="Q35">
        <v>2E-3</v>
      </c>
      <c r="R35">
        <v>57.7</v>
      </c>
      <c r="S35">
        <v>25.1</v>
      </c>
      <c r="T35">
        <v>35</v>
      </c>
      <c r="U35">
        <v>20.100000000000001</v>
      </c>
      <c r="V35">
        <v>1.9</v>
      </c>
      <c r="W35">
        <v>92.3</v>
      </c>
      <c r="X35">
        <v>124.9</v>
      </c>
      <c r="Y35">
        <v>115</v>
      </c>
      <c r="Z35">
        <v>129.9</v>
      </c>
      <c r="AA35">
        <v>14.1</v>
      </c>
      <c r="AB35">
        <v>14</v>
      </c>
      <c r="AC35">
        <v>12</v>
      </c>
      <c r="AD35">
        <v>14</v>
      </c>
      <c r="AE35">
        <v>12</v>
      </c>
      <c r="AF35">
        <v>1</v>
      </c>
      <c r="AG35">
        <v>14</v>
      </c>
      <c r="AH35">
        <v>13</v>
      </c>
      <c r="AI35">
        <v>14</v>
      </c>
      <c r="AJ35">
        <v>12</v>
      </c>
      <c r="AK35">
        <v>1</v>
      </c>
      <c r="AL35">
        <v>20</v>
      </c>
      <c r="AM35">
        <v>26</v>
      </c>
      <c r="AN35">
        <v>19</v>
      </c>
      <c r="AO35">
        <v>21</v>
      </c>
      <c r="AP35">
        <v>3</v>
      </c>
      <c r="AQ35">
        <v>28.1</v>
      </c>
      <c r="AR35">
        <v>59.8</v>
      </c>
      <c r="AS35">
        <v>41.1</v>
      </c>
      <c r="AT35">
        <v>61.9</v>
      </c>
      <c r="AU35">
        <v>4.4000000000000004</v>
      </c>
      <c r="AV35">
        <v>1.2</v>
      </c>
      <c r="AW35">
        <v>11.3</v>
      </c>
      <c r="AX35">
        <v>16.100000000000001</v>
      </c>
      <c r="AY35">
        <v>3.5</v>
      </c>
      <c r="AZ35">
        <v>5</v>
      </c>
      <c r="BA35">
        <v>0</v>
      </c>
      <c r="BB35">
        <v>1</v>
      </c>
      <c r="BC35">
        <v>1</v>
      </c>
      <c r="BD35">
        <v>1</v>
      </c>
      <c r="BE35">
        <v>0</v>
      </c>
      <c r="BF35">
        <v>0.5</v>
      </c>
      <c r="BG35" t="s">
        <v>127</v>
      </c>
    </row>
    <row r="36" spans="1:59" x14ac:dyDescent="0.25">
      <c r="A36">
        <v>17</v>
      </c>
      <c r="B36" t="s">
        <v>149</v>
      </c>
      <c r="E36" t="s">
        <v>404</v>
      </c>
      <c r="F36">
        <v>1</v>
      </c>
      <c r="G36" t="s">
        <v>405</v>
      </c>
      <c r="H36">
        <v>1.276</v>
      </c>
      <c r="I36">
        <v>1.0409999999999999</v>
      </c>
      <c r="J36">
        <v>0.69899999999999995</v>
      </c>
      <c r="K36">
        <v>0.437</v>
      </c>
      <c r="L36">
        <v>4.3999999999999997E-2</v>
      </c>
      <c r="M36">
        <v>8.9999999999999993E-3</v>
      </c>
      <c r="N36">
        <v>7.0000000000000001E-3</v>
      </c>
      <c r="O36">
        <v>5.0000000000000001E-3</v>
      </c>
      <c r="P36">
        <v>3.0000000000000001E-3</v>
      </c>
      <c r="Q36">
        <v>3.0000000000000001E-3</v>
      </c>
      <c r="R36">
        <v>51.7</v>
      </c>
      <c r="S36">
        <v>45.3</v>
      </c>
      <c r="T36">
        <v>31.8</v>
      </c>
      <c r="U36">
        <v>24.5</v>
      </c>
      <c r="V36">
        <v>4.8</v>
      </c>
      <c r="W36">
        <v>98.3</v>
      </c>
      <c r="X36">
        <v>104.7</v>
      </c>
      <c r="Y36">
        <v>118.2</v>
      </c>
      <c r="Z36">
        <v>125.5</v>
      </c>
      <c r="AA36">
        <v>11.2</v>
      </c>
      <c r="AB36">
        <v>16</v>
      </c>
      <c r="AC36">
        <v>17</v>
      </c>
      <c r="AD36">
        <v>9</v>
      </c>
      <c r="AE36">
        <v>14</v>
      </c>
      <c r="AF36">
        <v>1</v>
      </c>
      <c r="AG36">
        <v>16</v>
      </c>
      <c r="AH36">
        <v>17</v>
      </c>
      <c r="AI36">
        <v>10</v>
      </c>
      <c r="AJ36">
        <v>14</v>
      </c>
      <c r="AK36">
        <v>1</v>
      </c>
      <c r="AL36">
        <v>11</v>
      </c>
      <c r="AM36">
        <v>27</v>
      </c>
      <c r="AN36">
        <v>29</v>
      </c>
      <c r="AO36">
        <v>13</v>
      </c>
      <c r="AP36">
        <v>3</v>
      </c>
      <c r="AQ36">
        <v>7.1</v>
      </c>
      <c r="AR36">
        <v>21.1</v>
      </c>
      <c r="AS36">
        <v>35.799999999999997</v>
      </c>
      <c r="AT36">
        <v>12.9</v>
      </c>
      <c r="AU36">
        <v>3.8</v>
      </c>
      <c r="AV36">
        <v>33.1</v>
      </c>
      <c r="AW36">
        <v>10.4</v>
      </c>
      <c r="AX36">
        <v>22</v>
      </c>
      <c r="AY36">
        <v>1.3</v>
      </c>
      <c r="AZ36">
        <v>0.6</v>
      </c>
      <c r="BA36">
        <v>0</v>
      </c>
      <c r="BB36">
        <v>1</v>
      </c>
      <c r="BC36">
        <v>1</v>
      </c>
      <c r="BD36">
        <v>1</v>
      </c>
      <c r="BE36">
        <v>0</v>
      </c>
      <c r="BF36">
        <v>0.5</v>
      </c>
      <c r="BG36" t="s">
        <v>149</v>
      </c>
    </row>
    <row r="37" spans="1:59" x14ac:dyDescent="0.25">
      <c r="A37">
        <v>18</v>
      </c>
      <c r="B37" t="s">
        <v>124</v>
      </c>
      <c r="E37" t="s">
        <v>404</v>
      </c>
      <c r="F37">
        <v>1</v>
      </c>
      <c r="G37" t="s">
        <v>407</v>
      </c>
      <c r="H37">
        <v>1.39</v>
      </c>
      <c r="I37">
        <v>1.08</v>
      </c>
      <c r="J37">
        <v>1.1579999999999999</v>
      </c>
      <c r="K37">
        <v>0.64300000000000002</v>
      </c>
      <c r="L37">
        <v>0.128</v>
      </c>
      <c r="M37">
        <v>8.9999999999999993E-3</v>
      </c>
      <c r="N37">
        <v>7.0000000000000001E-3</v>
      </c>
      <c r="O37">
        <v>8.0000000000000002E-3</v>
      </c>
      <c r="P37">
        <v>4.0000000000000001E-3</v>
      </c>
      <c r="Q37">
        <v>8.0000000000000002E-3</v>
      </c>
      <c r="R37">
        <v>73.7</v>
      </c>
      <c r="S37">
        <v>33.1</v>
      </c>
      <c r="T37">
        <v>43.8</v>
      </c>
      <c r="U37">
        <v>22.7</v>
      </c>
      <c r="V37">
        <v>7.2</v>
      </c>
      <c r="W37">
        <v>76.3</v>
      </c>
      <c r="X37">
        <v>117</v>
      </c>
      <c r="Y37">
        <v>106.2</v>
      </c>
      <c r="Z37">
        <v>127.3</v>
      </c>
      <c r="AA37">
        <v>8.8000000000000007</v>
      </c>
      <c r="AB37">
        <v>17</v>
      </c>
      <c r="AC37">
        <v>19</v>
      </c>
      <c r="AD37">
        <v>17</v>
      </c>
      <c r="AE37">
        <v>16</v>
      </c>
      <c r="AF37">
        <v>1</v>
      </c>
      <c r="AG37">
        <v>17</v>
      </c>
      <c r="AH37">
        <v>19</v>
      </c>
      <c r="AI37">
        <v>17</v>
      </c>
      <c r="AJ37">
        <v>15</v>
      </c>
      <c r="AK37">
        <v>1</v>
      </c>
      <c r="AL37">
        <v>27</v>
      </c>
      <c r="AM37">
        <v>32</v>
      </c>
      <c r="AN37">
        <v>24</v>
      </c>
      <c r="AO37">
        <v>23</v>
      </c>
      <c r="AP37">
        <v>4</v>
      </c>
      <c r="AQ37">
        <v>22.1</v>
      </c>
      <c r="AR37">
        <v>35.4</v>
      </c>
      <c r="AS37">
        <v>27.1</v>
      </c>
      <c r="AT37">
        <v>46.9</v>
      </c>
      <c r="AU37">
        <v>3</v>
      </c>
      <c r="AV37">
        <v>12.5</v>
      </c>
      <c r="AW37">
        <v>7.6</v>
      </c>
      <c r="AX37">
        <v>3.9</v>
      </c>
      <c r="AY37">
        <v>5.7</v>
      </c>
      <c r="AZ37">
        <v>8.3000000000000007</v>
      </c>
      <c r="BA37">
        <v>0</v>
      </c>
      <c r="BB37">
        <v>1</v>
      </c>
      <c r="BC37">
        <v>1</v>
      </c>
      <c r="BD37">
        <v>1</v>
      </c>
      <c r="BE37">
        <v>0</v>
      </c>
      <c r="BF37">
        <v>0.5</v>
      </c>
      <c r="BG37" t="s">
        <v>124</v>
      </c>
    </row>
    <row r="38" spans="1:59" x14ac:dyDescent="0.25">
      <c r="A38">
        <v>19</v>
      </c>
      <c r="B38" t="s">
        <v>130</v>
      </c>
      <c r="E38" t="s">
        <v>404</v>
      </c>
      <c r="F38">
        <v>1</v>
      </c>
      <c r="G38" t="s">
        <v>406</v>
      </c>
      <c r="H38">
        <v>1.304</v>
      </c>
      <c r="I38">
        <v>0.42099999999999999</v>
      </c>
      <c r="J38">
        <v>0.10100000000000001</v>
      </c>
      <c r="K38">
        <v>0.17899999999999999</v>
      </c>
      <c r="L38">
        <v>0</v>
      </c>
      <c r="M38">
        <v>8.9999999999999993E-3</v>
      </c>
      <c r="N38">
        <v>3.0000000000000001E-3</v>
      </c>
      <c r="O38">
        <v>1E-3</v>
      </c>
      <c r="P38">
        <v>1E-3</v>
      </c>
      <c r="Q38">
        <v>0</v>
      </c>
      <c r="R38">
        <v>55.6</v>
      </c>
      <c r="S38">
        <v>16</v>
      </c>
      <c r="T38">
        <v>2.1</v>
      </c>
      <c r="U38">
        <v>8.8000000000000007</v>
      </c>
      <c r="V38">
        <v>0</v>
      </c>
      <c r="W38">
        <v>94.4</v>
      </c>
      <c r="X38">
        <v>134</v>
      </c>
      <c r="Y38">
        <v>147.9</v>
      </c>
      <c r="Z38">
        <v>141.19999999999999</v>
      </c>
      <c r="AA38">
        <v>16</v>
      </c>
      <c r="AB38">
        <v>15</v>
      </c>
      <c r="AC38">
        <v>7</v>
      </c>
      <c r="AD38">
        <v>5</v>
      </c>
      <c r="AE38">
        <v>4</v>
      </c>
      <c r="AF38">
        <v>0</v>
      </c>
      <c r="AG38">
        <v>15</v>
      </c>
      <c r="AH38">
        <v>8</v>
      </c>
      <c r="AI38">
        <v>5</v>
      </c>
      <c r="AJ38">
        <v>4</v>
      </c>
      <c r="AK38">
        <v>0</v>
      </c>
      <c r="AL38">
        <v>18</v>
      </c>
      <c r="AM38">
        <v>45</v>
      </c>
      <c r="AN38">
        <v>27</v>
      </c>
      <c r="AO38">
        <v>36</v>
      </c>
      <c r="AP38">
        <v>2</v>
      </c>
      <c r="AQ38">
        <v>17.399999999999999</v>
      </c>
      <c r="AR38">
        <v>79.400000000000006</v>
      </c>
      <c r="AS38">
        <v>96.6</v>
      </c>
      <c r="AT38">
        <v>79</v>
      </c>
      <c r="AU38">
        <v>12.5</v>
      </c>
      <c r="AV38">
        <v>0</v>
      </c>
      <c r="AW38">
        <v>3.3</v>
      </c>
      <c r="AX38">
        <v>2.2999999999999998</v>
      </c>
      <c r="AY38">
        <v>2.5</v>
      </c>
      <c r="AZ38">
        <v>4.0999999999999996</v>
      </c>
      <c r="BA38">
        <v>0</v>
      </c>
      <c r="BB38">
        <v>1</v>
      </c>
      <c r="BC38">
        <v>1</v>
      </c>
      <c r="BD38">
        <v>1</v>
      </c>
      <c r="BE38">
        <v>0</v>
      </c>
      <c r="BF38">
        <v>0.5</v>
      </c>
      <c r="BG38" t="s">
        <v>130</v>
      </c>
    </row>
    <row r="39" spans="1:59" x14ac:dyDescent="0.25">
      <c r="A39">
        <v>20</v>
      </c>
      <c r="B39" t="s">
        <v>146</v>
      </c>
      <c r="E39" t="s">
        <v>404</v>
      </c>
      <c r="F39">
        <v>1</v>
      </c>
      <c r="G39" t="s">
        <v>408</v>
      </c>
      <c r="H39">
        <v>2.3180000000000001</v>
      </c>
      <c r="I39">
        <v>1.3560000000000001</v>
      </c>
      <c r="J39">
        <v>0.81599999999999995</v>
      </c>
      <c r="K39">
        <v>0.99</v>
      </c>
      <c r="L39">
        <v>0.13200000000000001</v>
      </c>
      <c r="M39">
        <v>1.4999999999999999E-2</v>
      </c>
      <c r="N39">
        <v>8.9999999999999993E-3</v>
      </c>
      <c r="O39">
        <v>5.0000000000000001E-3</v>
      </c>
      <c r="P39">
        <v>7.0000000000000001E-3</v>
      </c>
      <c r="Q39">
        <v>8.0000000000000002E-3</v>
      </c>
      <c r="R39">
        <v>95</v>
      </c>
      <c r="S39">
        <v>48.7</v>
      </c>
      <c r="T39">
        <v>37.4</v>
      </c>
      <c r="U39">
        <v>52</v>
      </c>
      <c r="V39">
        <v>3.2</v>
      </c>
      <c r="W39">
        <v>55</v>
      </c>
      <c r="X39">
        <v>101.3</v>
      </c>
      <c r="Y39">
        <v>112.6</v>
      </c>
      <c r="Z39">
        <v>98</v>
      </c>
      <c r="AA39">
        <v>12.8</v>
      </c>
      <c r="AB39">
        <v>11</v>
      </c>
      <c r="AC39">
        <v>15</v>
      </c>
      <c r="AD39">
        <v>12</v>
      </c>
      <c r="AE39">
        <v>16</v>
      </c>
      <c r="AF39">
        <v>2</v>
      </c>
      <c r="AG39">
        <v>11</v>
      </c>
      <c r="AH39">
        <v>15</v>
      </c>
      <c r="AI39">
        <v>11</v>
      </c>
      <c r="AJ39">
        <v>16</v>
      </c>
      <c r="AK39">
        <v>2</v>
      </c>
      <c r="AL39">
        <v>10</v>
      </c>
      <c r="AM39">
        <v>29</v>
      </c>
      <c r="AN39">
        <v>26</v>
      </c>
      <c r="AO39">
        <v>22</v>
      </c>
      <c r="AP39">
        <v>4</v>
      </c>
      <c r="AQ39">
        <v>8.6</v>
      </c>
      <c r="AR39">
        <v>41.1</v>
      </c>
      <c r="AS39">
        <v>41.9</v>
      </c>
      <c r="AT39">
        <v>30.6</v>
      </c>
      <c r="AU39">
        <v>5.4</v>
      </c>
      <c r="AV39">
        <v>29.5</v>
      </c>
      <c r="AW39">
        <v>7.1</v>
      </c>
      <c r="AX39">
        <v>1.1000000000000001</v>
      </c>
      <c r="AY39">
        <v>1.8</v>
      </c>
      <c r="AZ39">
        <v>3.8</v>
      </c>
      <c r="BA39">
        <v>0</v>
      </c>
      <c r="BB39">
        <v>1</v>
      </c>
      <c r="BC39">
        <v>1</v>
      </c>
      <c r="BD39">
        <v>1</v>
      </c>
      <c r="BE39">
        <v>0</v>
      </c>
      <c r="BF39">
        <v>0.5</v>
      </c>
      <c r="BG39" t="s">
        <v>146</v>
      </c>
    </row>
    <row r="40" spans="1:59" x14ac:dyDescent="0.25">
      <c r="A40">
        <v>21</v>
      </c>
      <c r="B40" t="s">
        <v>116</v>
      </c>
      <c r="E40" t="s">
        <v>404</v>
      </c>
      <c r="F40">
        <v>1</v>
      </c>
      <c r="G40" t="s">
        <v>405</v>
      </c>
      <c r="H40">
        <v>1.3520000000000001</v>
      </c>
      <c r="I40">
        <v>0.96599999999999997</v>
      </c>
      <c r="J40">
        <v>0.79900000000000004</v>
      </c>
      <c r="K40">
        <v>0.59199999999999997</v>
      </c>
      <c r="L40">
        <v>0</v>
      </c>
      <c r="M40">
        <v>8.9999999999999993E-3</v>
      </c>
      <c r="N40">
        <v>6.0000000000000001E-3</v>
      </c>
      <c r="O40">
        <v>5.0000000000000001E-3</v>
      </c>
      <c r="P40">
        <v>4.0000000000000001E-3</v>
      </c>
      <c r="Q40">
        <v>0</v>
      </c>
      <c r="R40">
        <v>46.8</v>
      </c>
      <c r="S40">
        <v>40.799999999999997</v>
      </c>
      <c r="T40">
        <v>27.4</v>
      </c>
      <c r="U40">
        <v>30.3</v>
      </c>
      <c r="V40">
        <v>1.3</v>
      </c>
      <c r="W40">
        <v>103.3</v>
      </c>
      <c r="X40">
        <v>109.2</v>
      </c>
      <c r="Y40">
        <v>122.6</v>
      </c>
      <c r="Z40">
        <v>119.7</v>
      </c>
      <c r="AA40">
        <v>14.7</v>
      </c>
      <c r="AB40">
        <v>8</v>
      </c>
      <c r="AC40">
        <v>9</v>
      </c>
      <c r="AD40">
        <v>13</v>
      </c>
      <c r="AE40">
        <v>5</v>
      </c>
      <c r="AF40">
        <v>1</v>
      </c>
      <c r="AG40">
        <v>7</v>
      </c>
      <c r="AH40">
        <v>10</v>
      </c>
      <c r="AI40">
        <v>12</v>
      </c>
      <c r="AJ40">
        <v>6</v>
      </c>
      <c r="AK40">
        <v>1</v>
      </c>
      <c r="AL40">
        <v>32</v>
      </c>
      <c r="AM40">
        <v>35</v>
      </c>
      <c r="AN40">
        <v>33</v>
      </c>
      <c r="AO40">
        <v>33</v>
      </c>
      <c r="AP40">
        <v>5</v>
      </c>
      <c r="AQ40">
        <v>26.1</v>
      </c>
      <c r="AR40">
        <v>44.8</v>
      </c>
      <c r="AS40">
        <v>47.9</v>
      </c>
      <c r="AT40">
        <v>62</v>
      </c>
      <c r="AU40">
        <v>7.5</v>
      </c>
      <c r="AV40">
        <v>17.100000000000001</v>
      </c>
      <c r="AW40">
        <v>10.3</v>
      </c>
      <c r="AX40">
        <v>1.9</v>
      </c>
      <c r="AY40">
        <v>6.9</v>
      </c>
      <c r="AZ40">
        <v>0.8</v>
      </c>
      <c r="BA40">
        <v>0</v>
      </c>
      <c r="BB40">
        <v>1</v>
      </c>
      <c r="BC40">
        <v>1</v>
      </c>
      <c r="BD40">
        <v>1</v>
      </c>
      <c r="BE40">
        <v>0</v>
      </c>
      <c r="BF40">
        <v>0.5</v>
      </c>
      <c r="BG40" t="s">
        <v>116</v>
      </c>
    </row>
    <row r="41" spans="1:59" x14ac:dyDescent="0.25">
      <c r="A41">
        <v>22</v>
      </c>
      <c r="B41" t="s">
        <v>129</v>
      </c>
      <c r="E41" t="s">
        <v>404</v>
      </c>
      <c r="F41">
        <v>1</v>
      </c>
      <c r="G41" t="s">
        <v>408</v>
      </c>
      <c r="H41">
        <v>2.6840000000000002</v>
      </c>
      <c r="I41">
        <v>1.635</v>
      </c>
      <c r="J41">
        <v>0.83899999999999997</v>
      </c>
      <c r="K41">
        <v>0.49399999999999999</v>
      </c>
      <c r="L41">
        <v>7.9000000000000001E-2</v>
      </c>
      <c r="M41">
        <v>1.7999999999999999E-2</v>
      </c>
      <c r="N41">
        <v>1.0999999999999999E-2</v>
      </c>
      <c r="O41">
        <v>6.0000000000000001E-3</v>
      </c>
      <c r="P41">
        <v>3.0000000000000001E-3</v>
      </c>
      <c r="Q41">
        <v>5.0000000000000001E-3</v>
      </c>
      <c r="R41">
        <v>74.599999999999994</v>
      </c>
      <c r="S41">
        <v>72.3</v>
      </c>
      <c r="T41">
        <v>31.1</v>
      </c>
      <c r="U41">
        <v>20.8</v>
      </c>
      <c r="V41">
        <v>1.6</v>
      </c>
      <c r="W41">
        <v>75.400000000000006</v>
      </c>
      <c r="X41">
        <v>77.7</v>
      </c>
      <c r="Y41">
        <v>118.9</v>
      </c>
      <c r="Z41">
        <v>129.19999999999999</v>
      </c>
      <c r="AA41">
        <v>14.4</v>
      </c>
      <c r="AB41">
        <v>15</v>
      </c>
      <c r="AC41">
        <v>13</v>
      </c>
      <c r="AD41">
        <v>13</v>
      </c>
      <c r="AE41">
        <v>8</v>
      </c>
      <c r="AF41">
        <v>2</v>
      </c>
      <c r="AG41">
        <v>15</v>
      </c>
      <c r="AH41">
        <v>14</v>
      </c>
      <c r="AI41">
        <v>13</v>
      </c>
      <c r="AJ41">
        <v>8</v>
      </c>
      <c r="AK41">
        <v>1</v>
      </c>
      <c r="AL41">
        <v>3</v>
      </c>
      <c r="AM41">
        <v>13</v>
      </c>
      <c r="AN41">
        <v>29</v>
      </c>
      <c r="AO41">
        <v>26</v>
      </c>
      <c r="AP41">
        <v>4</v>
      </c>
      <c r="AQ41">
        <v>1.5</v>
      </c>
      <c r="AR41">
        <v>10.3</v>
      </c>
      <c r="AS41">
        <v>30.9</v>
      </c>
      <c r="AT41">
        <v>33.799999999999997</v>
      </c>
      <c r="AU41">
        <v>2.9</v>
      </c>
      <c r="AV41">
        <v>55.4</v>
      </c>
      <c r="AW41">
        <v>22.9</v>
      </c>
      <c r="AX41">
        <v>27.8</v>
      </c>
      <c r="AY41">
        <v>20.9</v>
      </c>
      <c r="AZ41">
        <v>4.4000000000000004</v>
      </c>
      <c r="BA41">
        <v>0</v>
      </c>
      <c r="BB41">
        <v>1</v>
      </c>
      <c r="BC41">
        <v>1</v>
      </c>
      <c r="BD41">
        <v>1</v>
      </c>
      <c r="BE41">
        <v>0</v>
      </c>
      <c r="BF41">
        <v>0.5</v>
      </c>
      <c r="BG41" t="s">
        <v>129</v>
      </c>
    </row>
    <row r="42" spans="1:59" x14ac:dyDescent="0.25">
      <c r="A42">
        <v>23</v>
      </c>
      <c r="B42" t="s">
        <v>132</v>
      </c>
      <c r="E42" t="s">
        <v>404</v>
      </c>
      <c r="F42">
        <v>1</v>
      </c>
      <c r="G42" t="s">
        <v>406</v>
      </c>
      <c r="H42">
        <v>0.78600000000000003</v>
      </c>
      <c r="I42">
        <v>0.86199999999999999</v>
      </c>
      <c r="J42">
        <v>0.57599999999999996</v>
      </c>
      <c r="K42">
        <v>0.52800000000000002</v>
      </c>
      <c r="L42">
        <v>0</v>
      </c>
      <c r="M42">
        <v>5.0000000000000001E-3</v>
      </c>
      <c r="N42">
        <v>6.0000000000000001E-3</v>
      </c>
      <c r="O42">
        <v>4.0000000000000001E-3</v>
      </c>
      <c r="P42">
        <v>4.0000000000000001E-3</v>
      </c>
      <c r="Q42">
        <v>0</v>
      </c>
      <c r="R42">
        <v>38.6</v>
      </c>
      <c r="S42">
        <v>34.5</v>
      </c>
      <c r="T42">
        <v>21.8</v>
      </c>
      <c r="U42">
        <v>18.8</v>
      </c>
      <c r="V42">
        <v>0</v>
      </c>
      <c r="W42">
        <v>111.4</v>
      </c>
      <c r="X42">
        <v>115.5</v>
      </c>
      <c r="Y42">
        <v>128.19999999999999</v>
      </c>
      <c r="Z42">
        <v>131.19999999999999</v>
      </c>
      <c r="AA42">
        <v>16</v>
      </c>
      <c r="AB42">
        <v>14</v>
      </c>
      <c r="AC42">
        <v>15</v>
      </c>
      <c r="AD42">
        <v>10</v>
      </c>
      <c r="AE42">
        <v>6</v>
      </c>
      <c r="AF42">
        <v>0</v>
      </c>
      <c r="AG42">
        <v>14</v>
      </c>
      <c r="AH42">
        <v>15</v>
      </c>
      <c r="AI42">
        <v>10</v>
      </c>
      <c r="AJ42">
        <v>7</v>
      </c>
      <c r="AK42">
        <v>0</v>
      </c>
      <c r="AL42">
        <v>8</v>
      </c>
      <c r="AM42">
        <v>15</v>
      </c>
      <c r="AN42">
        <v>26</v>
      </c>
      <c r="AO42">
        <v>19</v>
      </c>
      <c r="AP42">
        <v>4</v>
      </c>
      <c r="AQ42">
        <v>6.1</v>
      </c>
      <c r="AR42">
        <v>12.3</v>
      </c>
      <c r="AS42">
        <v>31.6</v>
      </c>
      <c r="AT42">
        <v>27.4</v>
      </c>
      <c r="AU42">
        <v>6</v>
      </c>
      <c r="AV42">
        <v>44.4</v>
      </c>
      <c r="AW42">
        <v>10.1</v>
      </c>
      <c r="AX42">
        <v>17.600000000000001</v>
      </c>
      <c r="AY42">
        <v>5.6</v>
      </c>
      <c r="AZ42">
        <v>2</v>
      </c>
      <c r="BA42">
        <v>0</v>
      </c>
      <c r="BB42">
        <v>1</v>
      </c>
      <c r="BC42">
        <v>1</v>
      </c>
      <c r="BD42">
        <v>1</v>
      </c>
      <c r="BE42">
        <v>0</v>
      </c>
      <c r="BF42">
        <v>0.5</v>
      </c>
      <c r="BG42" t="s">
        <v>132</v>
      </c>
    </row>
    <row r="43" spans="1:59" x14ac:dyDescent="0.25">
      <c r="A43">
        <v>24</v>
      </c>
      <c r="B43" t="s">
        <v>119</v>
      </c>
      <c r="E43" t="s">
        <v>404</v>
      </c>
      <c r="F43">
        <v>1</v>
      </c>
      <c r="G43" t="s">
        <v>407</v>
      </c>
      <c r="H43">
        <v>1.333</v>
      </c>
      <c r="I43">
        <v>1.085</v>
      </c>
      <c r="J43">
        <v>0.76800000000000002</v>
      </c>
      <c r="K43">
        <v>0.59699999999999998</v>
      </c>
      <c r="L43">
        <v>0</v>
      </c>
      <c r="M43">
        <v>8.9999999999999993E-3</v>
      </c>
      <c r="N43">
        <v>7.0000000000000001E-3</v>
      </c>
      <c r="O43">
        <v>5.0000000000000001E-3</v>
      </c>
      <c r="P43">
        <v>4.0000000000000001E-3</v>
      </c>
      <c r="Q43">
        <v>0</v>
      </c>
      <c r="R43">
        <v>52.2</v>
      </c>
      <c r="S43">
        <v>44.7</v>
      </c>
      <c r="T43">
        <v>29.2</v>
      </c>
      <c r="U43">
        <v>27.6</v>
      </c>
      <c r="V43">
        <v>0</v>
      </c>
      <c r="W43">
        <v>97.9</v>
      </c>
      <c r="X43">
        <v>105.3</v>
      </c>
      <c r="Y43">
        <v>120.8</v>
      </c>
      <c r="Z43">
        <v>122.4</v>
      </c>
      <c r="AA43">
        <v>16</v>
      </c>
      <c r="AB43">
        <v>8</v>
      </c>
      <c r="AC43">
        <v>12</v>
      </c>
      <c r="AD43">
        <v>11</v>
      </c>
      <c r="AE43">
        <v>10</v>
      </c>
      <c r="AF43">
        <v>0</v>
      </c>
      <c r="AG43">
        <v>8</v>
      </c>
      <c r="AH43">
        <v>12</v>
      </c>
      <c r="AI43">
        <v>11</v>
      </c>
      <c r="AJ43">
        <v>10</v>
      </c>
      <c r="AK43">
        <v>0</v>
      </c>
      <c r="AL43">
        <v>12</v>
      </c>
      <c r="AM43">
        <v>37</v>
      </c>
      <c r="AN43">
        <v>36</v>
      </c>
      <c r="AO43">
        <v>39</v>
      </c>
      <c r="AP43">
        <v>5</v>
      </c>
      <c r="AQ43">
        <v>9.1999999999999993</v>
      </c>
      <c r="AR43">
        <v>42.4</v>
      </c>
      <c r="AS43">
        <v>60.8</v>
      </c>
      <c r="AT43">
        <v>71.900000000000006</v>
      </c>
      <c r="AU43">
        <v>11</v>
      </c>
      <c r="AV43">
        <v>74.400000000000006</v>
      </c>
      <c r="AW43">
        <v>18.8</v>
      </c>
      <c r="AX43">
        <v>0.2</v>
      </c>
      <c r="AY43">
        <v>3.1</v>
      </c>
      <c r="AZ43">
        <v>3.5</v>
      </c>
      <c r="BA43">
        <v>0</v>
      </c>
      <c r="BB43">
        <v>1</v>
      </c>
      <c r="BC43">
        <v>1</v>
      </c>
      <c r="BD43">
        <v>1</v>
      </c>
      <c r="BE43">
        <v>0</v>
      </c>
      <c r="BF43">
        <v>0.5</v>
      </c>
      <c r="BG43" t="s">
        <v>119</v>
      </c>
    </row>
    <row r="44" spans="1:59" x14ac:dyDescent="0.25">
      <c r="A44">
        <v>25</v>
      </c>
      <c r="B44" t="s">
        <v>142</v>
      </c>
      <c r="E44" t="s">
        <v>404</v>
      </c>
      <c r="F44">
        <v>1</v>
      </c>
      <c r="G44" t="s">
        <v>407</v>
      </c>
      <c r="H44">
        <v>3.0910000000000002</v>
      </c>
      <c r="I44">
        <v>2.456</v>
      </c>
      <c r="J44">
        <v>1.3560000000000001</v>
      </c>
      <c r="K44">
        <v>1.1339999999999999</v>
      </c>
      <c r="L44">
        <v>0.105</v>
      </c>
      <c r="M44">
        <v>2.1000000000000001E-2</v>
      </c>
      <c r="N44">
        <v>1.6E-2</v>
      </c>
      <c r="O44">
        <v>8.9999999999999993E-3</v>
      </c>
      <c r="P44">
        <v>8.0000000000000002E-3</v>
      </c>
      <c r="Q44">
        <v>7.0000000000000001E-3</v>
      </c>
      <c r="R44">
        <v>105.6</v>
      </c>
      <c r="S44">
        <v>91.5</v>
      </c>
      <c r="T44">
        <v>70.3</v>
      </c>
      <c r="U44">
        <v>44.7</v>
      </c>
      <c r="V44">
        <v>5.3</v>
      </c>
      <c r="W44">
        <v>44.4</v>
      </c>
      <c r="X44">
        <v>58.5</v>
      </c>
      <c r="Y44">
        <v>79.7</v>
      </c>
      <c r="Z44">
        <v>105.3</v>
      </c>
      <c r="AA44">
        <v>10.7</v>
      </c>
      <c r="AB44">
        <v>12</v>
      </c>
      <c r="AC44">
        <v>12</v>
      </c>
      <c r="AD44">
        <v>16</v>
      </c>
      <c r="AE44">
        <v>18</v>
      </c>
      <c r="AF44">
        <v>2</v>
      </c>
      <c r="AG44">
        <v>11</v>
      </c>
      <c r="AH44">
        <v>13</v>
      </c>
      <c r="AI44">
        <v>16</v>
      </c>
      <c r="AJ44">
        <v>18</v>
      </c>
      <c r="AK44">
        <v>1</v>
      </c>
      <c r="AL44">
        <v>2</v>
      </c>
      <c r="AM44">
        <v>6</v>
      </c>
      <c r="AN44">
        <v>11</v>
      </c>
      <c r="AO44">
        <v>7</v>
      </c>
      <c r="AP44">
        <v>3</v>
      </c>
      <c r="AQ44">
        <v>1.1000000000000001</v>
      </c>
      <c r="AR44">
        <v>4.0999999999999996</v>
      </c>
      <c r="AS44">
        <v>8.6999999999999993</v>
      </c>
      <c r="AT44">
        <v>5.5</v>
      </c>
      <c r="AU44">
        <v>2.7</v>
      </c>
      <c r="AV44">
        <v>38.9</v>
      </c>
      <c r="AW44">
        <v>57.6</v>
      </c>
      <c r="AX44">
        <v>22.4</v>
      </c>
      <c r="AY44">
        <v>57.1</v>
      </c>
      <c r="AZ44">
        <v>2.2999999999999998</v>
      </c>
      <c r="BA44">
        <v>0</v>
      </c>
      <c r="BB44">
        <v>1</v>
      </c>
      <c r="BC44">
        <v>1</v>
      </c>
      <c r="BD44">
        <v>1</v>
      </c>
      <c r="BE44">
        <v>0</v>
      </c>
      <c r="BF44">
        <v>0.5</v>
      </c>
      <c r="BG44" t="s">
        <v>142</v>
      </c>
    </row>
    <row r="45" spans="1:59" x14ac:dyDescent="0.25">
      <c r="A45">
        <v>26</v>
      </c>
      <c r="B45" t="s">
        <v>138</v>
      </c>
      <c r="E45" t="s">
        <v>404</v>
      </c>
      <c r="F45">
        <v>1</v>
      </c>
      <c r="G45" t="s">
        <v>408</v>
      </c>
      <c r="H45">
        <v>1.0309999999999999</v>
      </c>
      <c r="I45">
        <v>0.79800000000000004</v>
      </c>
      <c r="J45">
        <v>0.748</v>
      </c>
      <c r="K45">
        <v>0.67700000000000005</v>
      </c>
      <c r="L45">
        <v>0</v>
      </c>
      <c r="M45">
        <v>7.0000000000000001E-3</v>
      </c>
      <c r="N45">
        <v>5.0000000000000001E-3</v>
      </c>
      <c r="O45">
        <v>5.0000000000000001E-3</v>
      </c>
      <c r="P45">
        <v>5.0000000000000001E-3</v>
      </c>
      <c r="Q45">
        <v>0</v>
      </c>
      <c r="R45">
        <v>53.9</v>
      </c>
      <c r="S45">
        <v>36</v>
      </c>
      <c r="T45">
        <v>40.6</v>
      </c>
      <c r="U45">
        <v>41</v>
      </c>
      <c r="V45">
        <v>0</v>
      </c>
      <c r="W45">
        <v>96.1</v>
      </c>
      <c r="X45">
        <v>114</v>
      </c>
      <c r="Y45">
        <v>109.4</v>
      </c>
      <c r="Z45">
        <v>109</v>
      </c>
      <c r="AA45">
        <v>16</v>
      </c>
      <c r="AB45">
        <v>21</v>
      </c>
      <c r="AC45">
        <v>4</v>
      </c>
      <c r="AD45">
        <v>12</v>
      </c>
      <c r="AE45">
        <v>12</v>
      </c>
      <c r="AF45">
        <v>0</v>
      </c>
      <c r="AG45">
        <v>20</v>
      </c>
      <c r="AH45">
        <v>4</v>
      </c>
      <c r="AI45">
        <v>13</v>
      </c>
      <c r="AJ45">
        <v>12</v>
      </c>
      <c r="AK45">
        <v>0</v>
      </c>
      <c r="AL45">
        <v>17</v>
      </c>
      <c r="AM45">
        <v>29</v>
      </c>
      <c r="AN45">
        <v>22</v>
      </c>
      <c r="AO45">
        <v>26</v>
      </c>
      <c r="AP45">
        <v>3</v>
      </c>
      <c r="AQ45">
        <v>16.100000000000001</v>
      </c>
      <c r="AR45">
        <v>43.4</v>
      </c>
      <c r="AS45">
        <v>45.6</v>
      </c>
      <c r="AT45">
        <v>45.1</v>
      </c>
      <c r="AU45">
        <v>7.8</v>
      </c>
      <c r="AV45">
        <v>2.1</v>
      </c>
      <c r="AW45">
        <v>11.1</v>
      </c>
      <c r="AX45">
        <v>4</v>
      </c>
      <c r="AY45">
        <v>0.1</v>
      </c>
      <c r="AZ45">
        <v>3.4</v>
      </c>
      <c r="BA45">
        <v>0</v>
      </c>
      <c r="BB45">
        <v>1</v>
      </c>
      <c r="BC45">
        <v>1</v>
      </c>
      <c r="BD45">
        <v>1</v>
      </c>
      <c r="BE45">
        <v>0</v>
      </c>
      <c r="BF45">
        <v>0.5</v>
      </c>
      <c r="BG45" t="s">
        <v>138</v>
      </c>
    </row>
    <row r="46" spans="1:59" x14ac:dyDescent="0.25">
      <c r="A46">
        <v>27</v>
      </c>
      <c r="B46" t="s">
        <v>141</v>
      </c>
      <c r="E46" t="s">
        <v>404</v>
      </c>
      <c r="F46">
        <v>1</v>
      </c>
      <c r="G46" t="s">
        <v>406</v>
      </c>
      <c r="H46">
        <v>2.2010000000000001</v>
      </c>
      <c r="I46">
        <v>1.3939999999999999</v>
      </c>
      <c r="J46">
        <v>0.54500000000000004</v>
      </c>
      <c r="K46">
        <v>0.63200000000000001</v>
      </c>
      <c r="L46">
        <v>2.3E-2</v>
      </c>
      <c r="M46">
        <v>1.4999999999999999E-2</v>
      </c>
      <c r="N46">
        <v>8.9999999999999993E-3</v>
      </c>
      <c r="O46">
        <v>4.0000000000000001E-3</v>
      </c>
      <c r="P46">
        <v>4.0000000000000001E-3</v>
      </c>
      <c r="Q46">
        <v>1E-3</v>
      </c>
      <c r="R46">
        <v>84.3</v>
      </c>
      <c r="S46">
        <v>54.1</v>
      </c>
      <c r="T46">
        <v>14.3</v>
      </c>
      <c r="U46">
        <v>19.899999999999999</v>
      </c>
      <c r="V46">
        <v>1.7</v>
      </c>
      <c r="W46">
        <v>65.7</v>
      </c>
      <c r="X46">
        <v>95.9</v>
      </c>
      <c r="Y46">
        <v>135.69999999999999</v>
      </c>
      <c r="Z46">
        <v>130.1</v>
      </c>
      <c r="AA46">
        <v>14.3</v>
      </c>
      <c r="AB46">
        <v>6</v>
      </c>
      <c r="AC46">
        <v>15</v>
      </c>
      <c r="AD46">
        <v>7</v>
      </c>
      <c r="AE46">
        <v>6</v>
      </c>
      <c r="AF46">
        <v>1</v>
      </c>
      <c r="AG46">
        <v>6</v>
      </c>
      <c r="AH46">
        <v>15</v>
      </c>
      <c r="AI46">
        <v>7</v>
      </c>
      <c r="AJ46">
        <v>6</v>
      </c>
      <c r="AK46">
        <v>1</v>
      </c>
      <c r="AL46">
        <v>16</v>
      </c>
      <c r="AM46">
        <v>26</v>
      </c>
      <c r="AN46">
        <v>36</v>
      </c>
      <c r="AO46">
        <v>33</v>
      </c>
      <c r="AP46">
        <v>2</v>
      </c>
      <c r="AQ46">
        <v>14.3</v>
      </c>
      <c r="AR46">
        <v>34.200000000000003</v>
      </c>
      <c r="AS46">
        <v>77.400000000000006</v>
      </c>
      <c r="AT46">
        <v>67</v>
      </c>
      <c r="AU46">
        <v>2.9</v>
      </c>
      <c r="AV46">
        <v>95.2</v>
      </c>
      <c r="AW46">
        <v>14.7</v>
      </c>
      <c r="AX46">
        <v>2.5</v>
      </c>
      <c r="AY46">
        <v>2</v>
      </c>
      <c r="AZ46">
        <v>5.9</v>
      </c>
      <c r="BA46">
        <v>0</v>
      </c>
      <c r="BB46">
        <v>1</v>
      </c>
      <c r="BC46">
        <v>1</v>
      </c>
      <c r="BD46">
        <v>1</v>
      </c>
      <c r="BE46">
        <v>0</v>
      </c>
      <c r="BF46">
        <v>0.5</v>
      </c>
      <c r="BG46" t="s">
        <v>141</v>
      </c>
    </row>
    <row r="47" spans="1:59" x14ac:dyDescent="0.25">
      <c r="A47">
        <v>28</v>
      </c>
      <c r="B47" t="s">
        <v>118</v>
      </c>
      <c r="E47" t="s">
        <v>404</v>
      </c>
      <c r="F47">
        <v>1</v>
      </c>
      <c r="G47" t="s">
        <v>405</v>
      </c>
      <c r="H47">
        <v>0.67800000000000005</v>
      </c>
      <c r="I47">
        <v>1.2210000000000001</v>
      </c>
      <c r="J47">
        <v>0.66900000000000004</v>
      </c>
      <c r="K47">
        <v>0.92400000000000004</v>
      </c>
      <c r="L47">
        <v>4.2999999999999997E-2</v>
      </c>
      <c r="M47">
        <v>5.0000000000000001E-3</v>
      </c>
      <c r="N47">
        <v>8.0000000000000002E-3</v>
      </c>
      <c r="O47">
        <v>4.0000000000000001E-3</v>
      </c>
      <c r="P47">
        <v>6.0000000000000001E-3</v>
      </c>
      <c r="Q47">
        <v>3.0000000000000001E-3</v>
      </c>
      <c r="R47">
        <v>34.299999999999997</v>
      </c>
      <c r="S47">
        <v>54.6</v>
      </c>
      <c r="T47">
        <v>25.2</v>
      </c>
      <c r="U47">
        <v>44.6</v>
      </c>
      <c r="V47">
        <v>2.7</v>
      </c>
      <c r="W47">
        <v>115.7</v>
      </c>
      <c r="X47">
        <v>95.4</v>
      </c>
      <c r="Y47">
        <v>124.8</v>
      </c>
      <c r="Z47">
        <v>105.4</v>
      </c>
      <c r="AA47">
        <v>13.3</v>
      </c>
      <c r="AB47">
        <v>12</v>
      </c>
      <c r="AC47">
        <v>16</v>
      </c>
      <c r="AD47">
        <v>12</v>
      </c>
      <c r="AE47">
        <v>15</v>
      </c>
      <c r="AF47">
        <v>1</v>
      </c>
      <c r="AG47">
        <v>12</v>
      </c>
      <c r="AH47">
        <v>16</v>
      </c>
      <c r="AI47">
        <v>11</v>
      </c>
      <c r="AJ47">
        <v>16</v>
      </c>
      <c r="AK47">
        <v>0</v>
      </c>
      <c r="AL47">
        <v>3</v>
      </c>
      <c r="AM47">
        <v>9</v>
      </c>
      <c r="AN47">
        <v>14</v>
      </c>
      <c r="AO47">
        <v>9</v>
      </c>
      <c r="AP47">
        <v>3</v>
      </c>
      <c r="AQ47">
        <v>3.3</v>
      </c>
      <c r="AR47">
        <v>7.5</v>
      </c>
      <c r="AS47">
        <v>16.7</v>
      </c>
      <c r="AT47">
        <v>13</v>
      </c>
      <c r="AU47">
        <v>2.4</v>
      </c>
      <c r="AV47">
        <v>43.2</v>
      </c>
      <c r="AW47">
        <v>19</v>
      </c>
      <c r="AX47">
        <v>35.1</v>
      </c>
      <c r="AY47">
        <v>22.9</v>
      </c>
      <c r="AZ47">
        <v>1.7</v>
      </c>
      <c r="BA47">
        <v>0</v>
      </c>
      <c r="BB47">
        <v>1</v>
      </c>
      <c r="BC47">
        <v>1</v>
      </c>
      <c r="BD47">
        <v>1</v>
      </c>
      <c r="BE47">
        <v>0</v>
      </c>
      <c r="BF47">
        <v>0.5</v>
      </c>
      <c r="BG47" t="s">
        <v>118</v>
      </c>
    </row>
    <row r="48" spans="1:59" x14ac:dyDescent="0.25">
      <c r="A48">
        <v>29</v>
      </c>
      <c r="B48" t="s">
        <v>125</v>
      </c>
      <c r="E48" t="s">
        <v>404</v>
      </c>
      <c r="F48">
        <v>1</v>
      </c>
      <c r="G48" t="s">
        <v>408</v>
      </c>
      <c r="H48">
        <v>2.0270000000000001</v>
      </c>
      <c r="I48">
        <v>1.524</v>
      </c>
      <c r="J48">
        <v>1.0289999999999999</v>
      </c>
      <c r="K48">
        <v>0.76700000000000002</v>
      </c>
      <c r="L48">
        <v>5.0999999999999997E-2</v>
      </c>
      <c r="M48">
        <v>1.4E-2</v>
      </c>
      <c r="N48">
        <v>0.01</v>
      </c>
      <c r="O48">
        <v>7.0000000000000001E-3</v>
      </c>
      <c r="P48">
        <v>5.0000000000000001E-3</v>
      </c>
      <c r="Q48">
        <v>3.0000000000000001E-3</v>
      </c>
      <c r="R48">
        <v>61.5</v>
      </c>
      <c r="S48">
        <v>75.7</v>
      </c>
      <c r="T48">
        <v>37</v>
      </c>
      <c r="U48">
        <v>30.4</v>
      </c>
      <c r="V48">
        <v>1.2</v>
      </c>
      <c r="W48">
        <v>88.6</v>
      </c>
      <c r="X48">
        <v>74.3</v>
      </c>
      <c r="Y48">
        <v>113</v>
      </c>
      <c r="Z48">
        <v>119.6</v>
      </c>
      <c r="AA48">
        <v>14.8</v>
      </c>
      <c r="AB48">
        <v>15</v>
      </c>
      <c r="AC48">
        <v>14</v>
      </c>
      <c r="AD48">
        <v>16</v>
      </c>
      <c r="AE48">
        <v>20</v>
      </c>
      <c r="AF48">
        <v>2</v>
      </c>
      <c r="AG48">
        <v>14</v>
      </c>
      <c r="AH48">
        <v>15</v>
      </c>
      <c r="AI48">
        <v>16</v>
      </c>
      <c r="AJ48">
        <v>19</v>
      </c>
      <c r="AK48">
        <v>3</v>
      </c>
      <c r="AL48">
        <v>25</v>
      </c>
      <c r="AM48">
        <v>12</v>
      </c>
      <c r="AN48">
        <v>17</v>
      </c>
      <c r="AO48">
        <v>20</v>
      </c>
      <c r="AP48">
        <v>2</v>
      </c>
      <c r="AQ48">
        <v>27.5</v>
      </c>
      <c r="AR48">
        <v>12.3</v>
      </c>
      <c r="AS48">
        <v>20.2</v>
      </c>
      <c r="AT48">
        <v>24.5</v>
      </c>
      <c r="AU48">
        <v>2.6</v>
      </c>
      <c r="AV48">
        <v>9.1999999999999993</v>
      </c>
      <c r="AW48">
        <v>31.8</v>
      </c>
      <c r="AX48">
        <v>19.8</v>
      </c>
      <c r="AY48">
        <v>0</v>
      </c>
      <c r="AZ48">
        <v>1</v>
      </c>
      <c r="BA48">
        <v>0</v>
      </c>
      <c r="BB48">
        <v>1</v>
      </c>
      <c r="BC48">
        <v>1</v>
      </c>
      <c r="BD48">
        <v>1</v>
      </c>
      <c r="BE48">
        <v>0</v>
      </c>
      <c r="BF48">
        <v>0.5</v>
      </c>
      <c r="BG48" t="s">
        <v>125</v>
      </c>
    </row>
    <row r="49" spans="1:59" x14ac:dyDescent="0.25">
      <c r="A49">
        <v>30</v>
      </c>
      <c r="B49" t="s">
        <v>131</v>
      </c>
      <c r="E49" t="s">
        <v>404</v>
      </c>
      <c r="F49">
        <v>1</v>
      </c>
      <c r="G49" t="s">
        <v>406</v>
      </c>
      <c r="H49">
        <v>1.8160000000000001</v>
      </c>
      <c r="I49">
        <v>2.2149999999999999</v>
      </c>
      <c r="J49">
        <v>0.84799999999999998</v>
      </c>
      <c r="K49">
        <v>0.628</v>
      </c>
      <c r="L49">
        <v>0</v>
      </c>
      <c r="M49">
        <v>1.2E-2</v>
      </c>
      <c r="N49">
        <v>1.4999999999999999E-2</v>
      </c>
      <c r="O49">
        <v>6.0000000000000001E-3</v>
      </c>
      <c r="P49">
        <v>4.0000000000000001E-3</v>
      </c>
      <c r="Q49">
        <v>0</v>
      </c>
      <c r="R49">
        <v>87.4</v>
      </c>
      <c r="S49">
        <v>87.6</v>
      </c>
      <c r="T49">
        <v>30.8</v>
      </c>
      <c r="U49">
        <v>20.399999999999999</v>
      </c>
      <c r="V49">
        <v>0.1</v>
      </c>
      <c r="W49">
        <v>62.6</v>
      </c>
      <c r="X49">
        <v>62.4</v>
      </c>
      <c r="Y49">
        <v>119.2</v>
      </c>
      <c r="Z49">
        <v>129.6</v>
      </c>
      <c r="AA49">
        <v>15.9</v>
      </c>
      <c r="AB49">
        <v>14</v>
      </c>
      <c r="AC49">
        <v>15</v>
      </c>
      <c r="AD49">
        <v>9</v>
      </c>
      <c r="AE49">
        <v>13</v>
      </c>
      <c r="AF49">
        <v>1</v>
      </c>
      <c r="AG49">
        <v>14</v>
      </c>
      <c r="AH49">
        <v>15</v>
      </c>
      <c r="AI49">
        <v>10</v>
      </c>
      <c r="AJ49">
        <v>13</v>
      </c>
      <c r="AK49">
        <v>1</v>
      </c>
      <c r="AL49">
        <v>4</v>
      </c>
      <c r="AM49">
        <v>11</v>
      </c>
      <c r="AN49">
        <v>32</v>
      </c>
      <c r="AO49">
        <v>21</v>
      </c>
      <c r="AP49">
        <v>3</v>
      </c>
      <c r="AQ49">
        <v>2.2999999999999998</v>
      </c>
      <c r="AR49">
        <v>9.8000000000000007</v>
      </c>
      <c r="AS49">
        <v>34.6</v>
      </c>
      <c r="AT49">
        <v>32</v>
      </c>
      <c r="AU49">
        <v>3.4</v>
      </c>
      <c r="AV49">
        <v>4.5</v>
      </c>
      <c r="AW49">
        <v>31.3</v>
      </c>
      <c r="AX49">
        <v>22.1</v>
      </c>
      <c r="AY49">
        <v>1</v>
      </c>
      <c r="AZ49">
        <v>2.1</v>
      </c>
      <c r="BA49">
        <v>0</v>
      </c>
      <c r="BB49">
        <v>1</v>
      </c>
      <c r="BC49">
        <v>1</v>
      </c>
      <c r="BD49">
        <v>1</v>
      </c>
      <c r="BE49">
        <v>0</v>
      </c>
      <c r="BF49">
        <v>0.5</v>
      </c>
      <c r="BG49" t="s">
        <v>131</v>
      </c>
    </row>
    <row r="50" spans="1:59" x14ac:dyDescent="0.25">
      <c r="A50">
        <v>31</v>
      </c>
      <c r="B50" t="s">
        <v>133</v>
      </c>
      <c r="E50" t="s">
        <v>404</v>
      </c>
      <c r="F50">
        <v>1</v>
      </c>
      <c r="G50" t="s">
        <v>405</v>
      </c>
      <c r="H50">
        <v>1.9990000000000001</v>
      </c>
      <c r="I50">
        <v>1.337</v>
      </c>
      <c r="J50">
        <v>0.90100000000000002</v>
      </c>
      <c r="K50">
        <v>1.069</v>
      </c>
      <c r="L50">
        <v>2.4E-2</v>
      </c>
      <c r="M50">
        <v>1.2999999999999999E-2</v>
      </c>
      <c r="N50">
        <v>8.9999999999999993E-3</v>
      </c>
      <c r="O50">
        <v>6.0000000000000001E-3</v>
      </c>
      <c r="P50">
        <v>7.0000000000000001E-3</v>
      </c>
      <c r="Q50">
        <v>1E-3</v>
      </c>
      <c r="R50">
        <v>77</v>
      </c>
      <c r="S50">
        <v>59.3</v>
      </c>
      <c r="T50">
        <v>41.1</v>
      </c>
      <c r="U50">
        <v>51.2</v>
      </c>
      <c r="V50">
        <v>3.6</v>
      </c>
      <c r="W50">
        <v>73</v>
      </c>
      <c r="X50">
        <v>90.7</v>
      </c>
      <c r="Y50">
        <v>108.9</v>
      </c>
      <c r="Z50">
        <v>98.8</v>
      </c>
      <c r="AA50">
        <v>12.4</v>
      </c>
      <c r="AB50">
        <v>15</v>
      </c>
      <c r="AC50">
        <v>13</v>
      </c>
      <c r="AD50">
        <v>13</v>
      </c>
      <c r="AE50">
        <v>15</v>
      </c>
      <c r="AF50">
        <v>1</v>
      </c>
      <c r="AG50">
        <v>15</v>
      </c>
      <c r="AH50">
        <v>12</v>
      </c>
      <c r="AI50">
        <v>14</v>
      </c>
      <c r="AJ50">
        <v>14</v>
      </c>
      <c r="AK50">
        <v>2</v>
      </c>
      <c r="AL50">
        <v>19</v>
      </c>
      <c r="AM50">
        <v>21</v>
      </c>
      <c r="AN50">
        <v>28</v>
      </c>
      <c r="AO50">
        <v>26</v>
      </c>
      <c r="AP50">
        <v>3</v>
      </c>
      <c r="AQ50">
        <v>21.4</v>
      </c>
      <c r="AR50">
        <v>38.4</v>
      </c>
      <c r="AS50">
        <v>36.1</v>
      </c>
      <c r="AT50">
        <v>34.200000000000003</v>
      </c>
      <c r="AU50">
        <v>6.9</v>
      </c>
      <c r="AV50">
        <v>28.2</v>
      </c>
      <c r="AW50">
        <v>41.7</v>
      </c>
      <c r="AX50">
        <v>21.5</v>
      </c>
      <c r="AY50">
        <v>3.5</v>
      </c>
      <c r="AZ50">
        <v>4.2</v>
      </c>
      <c r="BA50">
        <v>0</v>
      </c>
      <c r="BB50">
        <v>1</v>
      </c>
      <c r="BC50">
        <v>1</v>
      </c>
      <c r="BD50">
        <v>1</v>
      </c>
      <c r="BE50">
        <v>0</v>
      </c>
      <c r="BF50">
        <v>0.5</v>
      </c>
      <c r="BG50" t="s">
        <v>133</v>
      </c>
    </row>
    <row r="51" spans="1:59" x14ac:dyDescent="0.25">
      <c r="A51">
        <v>1</v>
      </c>
      <c r="B51" t="s">
        <v>222</v>
      </c>
      <c r="E51" t="s">
        <v>404</v>
      </c>
      <c r="F51">
        <v>1</v>
      </c>
      <c r="G51" t="s">
        <v>405</v>
      </c>
      <c r="H51">
        <v>3.2810000000000001</v>
      </c>
      <c r="I51">
        <v>2.4729999999999999</v>
      </c>
      <c r="J51">
        <v>1.571</v>
      </c>
      <c r="K51">
        <v>1.125</v>
      </c>
      <c r="L51">
        <v>2.4E-2</v>
      </c>
      <c r="M51">
        <v>2.1999999999999999E-2</v>
      </c>
      <c r="N51">
        <v>1.6E-2</v>
      </c>
      <c r="O51">
        <v>0.01</v>
      </c>
      <c r="P51">
        <v>8.0000000000000002E-3</v>
      </c>
      <c r="Q51">
        <v>2E-3</v>
      </c>
      <c r="R51">
        <v>122.7</v>
      </c>
      <c r="S51">
        <v>114.3</v>
      </c>
      <c r="T51">
        <v>53.8</v>
      </c>
      <c r="U51">
        <v>60.9</v>
      </c>
      <c r="V51">
        <v>0.5</v>
      </c>
      <c r="W51">
        <v>27.3</v>
      </c>
      <c r="X51">
        <v>35.700000000000003</v>
      </c>
      <c r="Y51">
        <v>96.2</v>
      </c>
      <c r="Z51">
        <v>89.1</v>
      </c>
      <c r="AA51">
        <v>15.5</v>
      </c>
      <c r="AB51">
        <v>7</v>
      </c>
      <c r="AC51">
        <v>8</v>
      </c>
      <c r="AD51">
        <v>15</v>
      </c>
      <c r="AE51">
        <v>18</v>
      </c>
      <c r="AF51">
        <v>1</v>
      </c>
      <c r="AG51">
        <v>6</v>
      </c>
      <c r="AH51">
        <v>9</v>
      </c>
      <c r="AI51">
        <v>15</v>
      </c>
      <c r="AJ51">
        <v>18</v>
      </c>
      <c r="AK51">
        <v>1</v>
      </c>
      <c r="AL51">
        <v>0</v>
      </c>
      <c r="AM51">
        <v>3</v>
      </c>
      <c r="AN51">
        <v>20</v>
      </c>
      <c r="AO51">
        <v>18</v>
      </c>
      <c r="AP51">
        <v>4</v>
      </c>
      <c r="AQ51">
        <v>0</v>
      </c>
      <c r="AR51">
        <v>1.7</v>
      </c>
      <c r="AS51">
        <v>14.4</v>
      </c>
      <c r="AT51">
        <v>17.5</v>
      </c>
      <c r="AU51">
        <v>2.8</v>
      </c>
      <c r="AW51">
        <v>37.299999999999997</v>
      </c>
      <c r="AX51">
        <v>2</v>
      </c>
      <c r="AY51">
        <v>2.5</v>
      </c>
      <c r="AZ51">
        <v>5.4</v>
      </c>
      <c r="BA51">
        <v>0</v>
      </c>
      <c r="BB51">
        <v>1</v>
      </c>
      <c r="BC51">
        <v>1</v>
      </c>
      <c r="BD51">
        <v>1</v>
      </c>
      <c r="BE51">
        <v>0</v>
      </c>
      <c r="BF51">
        <v>0.5</v>
      </c>
      <c r="BG51" t="s">
        <v>222</v>
      </c>
    </row>
    <row r="52" spans="1:59" x14ac:dyDescent="0.25">
      <c r="A52">
        <v>2</v>
      </c>
      <c r="B52" t="s">
        <v>220</v>
      </c>
      <c r="E52" t="s">
        <v>404</v>
      </c>
      <c r="F52">
        <v>1</v>
      </c>
      <c r="G52" t="s">
        <v>408</v>
      </c>
      <c r="H52">
        <v>0.79700000000000004</v>
      </c>
      <c r="I52">
        <v>1.341</v>
      </c>
      <c r="J52">
        <v>0.83899999999999997</v>
      </c>
      <c r="K52">
        <v>0.71799999999999997</v>
      </c>
      <c r="L52">
        <v>7.3999999999999996E-2</v>
      </c>
      <c r="M52">
        <v>5.0000000000000001E-3</v>
      </c>
      <c r="N52">
        <v>8.9999999999999993E-3</v>
      </c>
      <c r="O52">
        <v>6.0000000000000001E-3</v>
      </c>
      <c r="P52">
        <v>5.0000000000000001E-3</v>
      </c>
      <c r="Q52">
        <v>5.0000000000000001E-3</v>
      </c>
      <c r="R52">
        <v>33.5</v>
      </c>
      <c r="S52">
        <v>59.2</v>
      </c>
      <c r="T52">
        <v>28.4</v>
      </c>
      <c r="U52">
        <v>46.7</v>
      </c>
      <c r="V52">
        <v>3.3</v>
      </c>
      <c r="W52">
        <v>116.5</v>
      </c>
      <c r="X52">
        <v>90.8</v>
      </c>
      <c r="Y52">
        <v>121.6</v>
      </c>
      <c r="Z52">
        <v>103.3</v>
      </c>
      <c r="AA52">
        <v>12.7</v>
      </c>
      <c r="AB52">
        <v>9</v>
      </c>
      <c r="AC52">
        <v>17</v>
      </c>
      <c r="AD52">
        <v>14</v>
      </c>
      <c r="AE52">
        <v>17</v>
      </c>
      <c r="AF52">
        <v>1</v>
      </c>
      <c r="AG52">
        <v>10</v>
      </c>
      <c r="AH52">
        <v>17</v>
      </c>
      <c r="AI52">
        <v>14</v>
      </c>
      <c r="AJ52">
        <v>16</v>
      </c>
      <c r="AK52">
        <v>2</v>
      </c>
      <c r="AL52">
        <v>26</v>
      </c>
      <c r="AM52">
        <v>15</v>
      </c>
      <c r="AN52">
        <v>23</v>
      </c>
      <c r="AO52">
        <v>22</v>
      </c>
      <c r="AP52">
        <v>2</v>
      </c>
      <c r="AQ52">
        <v>29.5</v>
      </c>
      <c r="AR52">
        <v>13.4</v>
      </c>
      <c r="AS52">
        <v>37.1</v>
      </c>
      <c r="AT52">
        <v>30.5</v>
      </c>
      <c r="AU52">
        <v>5.0999999999999996</v>
      </c>
      <c r="AV52">
        <v>3.5</v>
      </c>
      <c r="AW52">
        <v>26.3</v>
      </c>
      <c r="AX52">
        <v>0.9</v>
      </c>
      <c r="AY52">
        <v>1.5</v>
      </c>
      <c r="AZ52">
        <v>3.7</v>
      </c>
      <c r="BA52">
        <v>0</v>
      </c>
      <c r="BB52">
        <v>1</v>
      </c>
      <c r="BC52">
        <v>1</v>
      </c>
      <c r="BD52">
        <v>1</v>
      </c>
      <c r="BE52">
        <v>0</v>
      </c>
      <c r="BF52">
        <v>0.5</v>
      </c>
      <c r="BG52" t="s">
        <v>220</v>
      </c>
    </row>
    <row r="53" spans="1:59" x14ac:dyDescent="0.25">
      <c r="A53">
        <v>3</v>
      </c>
      <c r="B53" t="s">
        <v>223</v>
      </c>
      <c r="E53" t="s">
        <v>404</v>
      </c>
      <c r="F53">
        <v>1</v>
      </c>
      <c r="G53" t="s">
        <v>407</v>
      </c>
      <c r="H53">
        <v>2.1659999999999999</v>
      </c>
      <c r="I53">
        <v>1.7909999999999999</v>
      </c>
      <c r="J53">
        <v>0.95</v>
      </c>
      <c r="K53">
        <v>0.439</v>
      </c>
      <c r="L53">
        <v>0</v>
      </c>
      <c r="M53">
        <v>1.4E-2</v>
      </c>
      <c r="N53">
        <v>1.2E-2</v>
      </c>
      <c r="O53">
        <v>6.0000000000000001E-3</v>
      </c>
      <c r="P53">
        <v>3.0000000000000001E-3</v>
      </c>
      <c r="Q53">
        <v>0</v>
      </c>
      <c r="R53">
        <v>83.8</v>
      </c>
      <c r="S53">
        <v>87.9</v>
      </c>
      <c r="T53">
        <v>40</v>
      </c>
      <c r="U53">
        <v>13.2</v>
      </c>
      <c r="V53">
        <v>0</v>
      </c>
      <c r="W53">
        <v>66.3</v>
      </c>
      <c r="X53">
        <v>62.1</v>
      </c>
      <c r="Y53">
        <v>110</v>
      </c>
      <c r="Z53">
        <v>136.80000000000001</v>
      </c>
      <c r="AA53">
        <v>16</v>
      </c>
      <c r="AB53">
        <v>12</v>
      </c>
      <c r="AC53">
        <v>12</v>
      </c>
      <c r="AD53">
        <v>12</v>
      </c>
      <c r="AE53">
        <v>7</v>
      </c>
      <c r="AF53">
        <v>0</v>
      </c>
      <c r="AG53">
        <v>12</v>
      </c>
      <c r="AH53">
        <v>13</v>
      </c>
      <c r="AI53">
        <v>12</v>
      </c>
      <c r="AJ53">
        <v>7</v>
      </c>
      <c r="AK53">
        <v>0</v>
      </c>
      <c r="AL53">
        <v>10</v>
      </c>
      <c r="AM53">
        <v>13</v>
      </c>
      <c r="AN53">
        <v>28</v>
      </c>
      <c r="AO53">
        <v>38</v>
      </c>
      <c r="AP53">
        <v>5</v>
      </c>
      <c r="AQ53">
        <v>6.6</v>
      </c>
      <c r="AR53">
        <v>10.3</v>
      </c>
      <c r="AS53">
        <v>33.5</v>
      </c>
      <c r="AT53">
        <v>52.2</v>
      </c>
      <c r="AU53">
        <v>9.3000000000000007</v>
      </c>
      <c r="AV53">
        <v>24.2</v>
      </c>
      <c r="AW53">
        <v>21.7</v>
      </c>
      <c r="AX53">
        <v>18.899999999999999</v>
      </c>
      <c r="AY53">
        <v>1.1000000000000001</v>
      </c>
      <c r="AZ53">
        <v>3.1</v>
      </c>
      <c r="BA53">
        <v>0</v>
      </c>
      <c r="BB53">
        <v>1</v>
      </c>
      <c r="BC53">
        <v>1</v>
      </c>
      <c r="BD53">
        <v>1</v>
      </c>
      <c r="BE53">
        <v>0</v>
      </c>
      <c r="BF53">
        <v>0.5</v>
      </c>
      <c r="BG53" t="s">
        <v>223</v>
      </c>
    </row>
    <row r="54" spans="1:59" x14ac:dyDescent="0.25">
      <c r="A54">
        <v>4</v>
      </c>
      <c r="B54" t="s">
        <v>221</v>
      </c>
      <c r="E54" t="s">
        <v>404</v>
      </c>
      <c r="F54">
        <v>1</v>
      </c>
      <c r="G54" t="s">
        <v>406</v>
      </c>
      <c r="H54">
        <v>3.2170000000000001</v>
      </c>
      <c r="I54">
        <v>2.0960000000000001</v>
      </c>
      <c r="J54">
        <v>1.3620000000000001</v>
      </c>
      <c r="K54">
        <v>0.92300000000000004</v>
      </c>
      <c r="L54">
        <v>0.14399999999999999</v>
      </c>
      <c r="M54">
        <v>2.1000000000000001E-2</v>
      </c>
      <c r="N54">
        <v>1.4E-2</v>
      </c>
      <c r="O54">
        <v>8.9999999999999993E-3</v>
      </c>
      <c r="P54">
        <v>6.0000000000000001E-3</v>
      </c>
      <c r="Q54">
        <v>8.9999999999999993E-3</v>
      </c>
      <c r="R54">
        <v>125.5</v>
      </c>
      <c r="S54">
        <v>111.8</v>
      </c>
      <c r="T54">
        <v>70.2</v>
      </c>
      <c r="U54">
        <v>51.5</v>
      </c>
      <c r="V54">
        <v>10.1</v>
      </c>
      <c r="W54">
        <v>24.5</v>
      </c>
      <c r="X54">
        <v>38.200000000000003</v>
      </c>
      <c r="Y54">
        <v>79.8</v>
      </c>
      <c r="Z54">
        <v>98.5</v>
      </c>
      <c r="AA54">
        <v>5.9</v>
      </c>
      <c r="AB54">
        <v>6</v>
      </c>
      <c r="AC54">
        <v>10</v>
      </c>
      <c r="AD54">
        <v>17</v>
      </c>
      <c r="AE54">
        <v>15</v>
      </c>
      <c r="AF54">
        <v>2</v>
      </c>
      <c r="AG54">
        <v>6</v>
      </c>
      <c r="AH54">
        <v>10</v>
      </c>
      <c r="AI54">
        <v>17</v>
      </c>
      <c r="AJ54">
        <v>16</v>
      </c>
      <c r="AK54">
        <v>1</v>
      </c>
      <c r="AL54">
        <v>0</v>
      </c>
      <c r="AM54">
        <v>3</v>
      </c>
      <c r="AN54">
        <v>8</v>
      </c>
      <c r="AO54">
        <v>14</v>
      </c>
      <c r="AP54">
        <v>0</v>
      </c>
      <c r="AQ54">
        <v>0</v>
      </c>
      <c r="AR54">
        <v>1.8</v>
      </c>
      <c r="AS54">
        <v>6.8</v>
      </c>
      <c r="AT54">
        <v>12.7</v>
      </c>
      <c r="AU54">
        <v>0</v>
      </c>
      <c r="AW54">
        <v>107.7</v>
      </c>
      <c r="AX54">
        <v>40.299999999999997</v>
      </c>
      <c r="AY54">
        <v>52.9</v>
      </c>
      <c r="BA54">
        <v>0</v>
      </c>
      <c r="BB54">
        <v>1</v>
      </c>
      <c r="BC54">
        <v>1</v>
      </c>
      <c r="BD54">
        <v>1</v>
      </c>
      <c r="BE54">
        <v>0</v>
      </c>
      <c r="BF54">
        <v>0.5</v>
      </c>
      <c r="BG54" t="s">
        <v>221</v>
      </c>
    </row>
    <row r="55" spans="1:59" x14ac:dyDescent="0.25">
      <c r="A55">
        <v>5</v>
      </c>
      <c r="B55" t="s">
        <v>225</v>
      </c>
      <c r="E55" t="s">
        <v>404</v>
      </c>
      <c r="F55">
        <v>1</v>
      </c>
      <c r="G55" t="s">
        <v>406</v>
      </c>
      <c r="H55">
        <v>0.99399999999999999</v>
      </c>
      <c r="I55">
        <v>1.631</v>
      </c>
      <c r="J55">
        <v>1.135</v>
      </c>
      <c r="K55">
        <v>1.077</v>
      </c>
      <c r="L55">
        <v>0.16300000000000001</v>
      </c>
      <c r="M55">
        <v>7.0000000000000001E-3</v>
      </c>
      <c r="N55">
        <v>1.0999999999999999E-2</v>
      </c>
      <c r="O55">
        <v>8.0000000000000002E-3</v>
      </c>
      <c r="P55">
        <v>7.0000000000000001E-3</v>
      </c>
      <c r="Q55">
        <v>0.01</v>
      </c>
      <c r="R55">
        <v>50.8</v>
      </c>
      <c r="S55">
        <v>55.3</v>
      </c>
      <c r="T55">
        <v>54.5</v>
      </c>
      <c r="U55">
        <v>47.8</v>
      </c>
      <c r="V55">
        <v>5.2</v>
      </c>
      <c r="W55">
        <v>99.2</v>
      </c>
      <c r="X55">
        <v>94.7</v>
      </c>
      <c r="Y55">
        <v>95.5</v>
      </c>
      <c r="Z55">
        <v>102.2</v>
      </c>
      <c r="AA55">
        <v>10.8</v>
      </c>
      <c r="AB55">
        <v>14</v>
      </c>
      <c r="AC55">
        <v>17</v>
      </c>
      <c r="AD55">
        <v>15</v>
      </c>
      <c r="AE55">
        <v>20</v>
      </c>
      <c r="AF55">
        <v>2</v>
      </c>
      <c r="AG55">
        <v>15</v>
      </c>
      <c r="AH55">
        <v>17</v>
      </c>
      <c r="AI55">
        <v>15</v>
      </c>
      <c r="AJ55">
        <v>20</v>
      </c>
      <c r="AK55">
        <v>1</v>
      </c>
      <c r="AL55">
        <v>22</v>
      </c>
      <c r="AM55">
        <v>15</v>
      </c>
      <c r="AN55">
        <v>24</v>
      </c>
      <c r="AO55">
        <v>18</v>
      </c>
      <c r="AP55">
        <v>2</v>
      </c>
      <c r="AQ55">
        <v>17.100000000000001</v>
      </c>
      <c r="AR55">
        <v>13.2</v>
      </c>
      <c r="AS55">
        <v>19</v>
      </c>
      <c r="AT55">
        <v>14.7</v>
      </c>
      <c r="AU55">
        <v>1.6</v>
      </c>
      <c r="AV55">
        <v>1.1000000000000001</v>
      </c>
      <c r="AW55">
        <v>32.1</v>
      </c>
      <c r="AX55">
        <v>19.600000000000001</v>
      </c>
      <c r="AY55">
        <v>40.200000000000003</v>
      </c>
      <c r="AZ55">
        <v>4.3</v>
      </c>
      <c r="BA55">
        <v>0</v>
      </c>
      <c r="BB55">
        <v>1</v>
      </c>
      <c r="BC55">
        <v>1</v>
      </c>
      <c r="BD55">
        <v>1</v>
      </c>
      <c r="BE55">
        <v>0</v>
      </c>
      <c r="BF55">
        <v>0.5</v>
      </c>
      <c r="BG55" t="s">
        <v>225</v>
      </c>
    </row>
    <row r="56" spans="1:59" x14ac:dyDescent="0.25">
      <c r="A56">
        <v>6</v>
      </c>
      <c r="B56" t="s">
        <v>224</v>
      </c>
      <c r="E56" t="s">
        <v>404</v>
      </c>
      <c r="F56">
        <v>1</v>
      </c>
      <c r="G56" t="s">
        <v>408</v>
      </c>
      <c r="H56">
        <v>5.1849999999999996</v>
      </c>
      <c r="I56">
        <v>2.0910000000000002</v>
      </c>
      <c r="J56">
        <v>1.3859999999999999</v>
      </c>
      <c r="K56">
        <v>1.0569999999999999</v>
      </c>
      <c r="L56">
        <v>0.104</v>
      </c>
      <c r="M56">
        <v>3.5000000000000003E-2</v>
      </c>
      <c r="N56">
        <v>1.4E-2</v>
      </c>
      <c r="O56">
        <v>8.9999999999999993E-3</v>
      </c>
      <c r="P56">
        <v>7.0000000000000001E-3</v>
      </c>
      <c r="Q56">
        <v>6.0000000000000001E-3</v>
      </c>
      <c r="R56">
        <v>142.30000000000001</v>
      </c>
      <c r="S56">
        <v>103.2</v>
      </c>
      <c r="T56">
        <v>69.2</v>
      </c>
      <c r="U56">
        <v>53.9</v>
      </c>
      <c r="V56">
        <v>4</v>
      </c>
      <c r="W56">
        <v>7.7</v>
      </c>
      <c r="X56">
        <v>46.8</v>
      </c>
      <c r="Y56">
        <v>80.8</v>
      </c>
      <c r="Z56">
        <v>96.1</v>
      </c>
      <c r="AA56">
        <v>12</v>
      </c>
      <c r="AB56">
        <v>4</v>
      </c>
      <c r="AC56">
        <v>11</v>
      </c>
      <c r="AD56">
        <v>14</v>
      </c>
      <c r="AE56">
        <v>17</v>
      </c>
      <c r="AF56">
        <v>3</v>
      </c>
      <c r="AG56">
        <v>3</v>
      </c>
      <c r="AH56">
        <v>12</v>
      </c>
      <c r="AI56">
        <v>14</v>
      </c>
      <c r="AJ56">
        <v>17</v>
      </c>
      <c r="AK56">
        <v>2</v>
      </c>
      <c r="AL56">
        <v>0</v>
      </c>
      <c r="AM56">
        <v>1</v>
      </c>
      <c r="AN56">
        <v>10</v>
      </c>
      <c r="AO56">
        <v>11</v>
      </c>
      <c r="AP56">
        <v>2</v>
      </c>
      <c r="AQ56">
        <v>0</v>
      </c>
      <c r="AR56">
        <v>0.5</v>
      </c>
      <c r="AS56">
        <v>7.3</v>
      </c>
      <c r="AT56">
        <v>9.9</v>
      </c>
      <c r="AU56">
        <v>2.7</v>
      </c>
      <c r="AW56">
        <v>43.5</v>
      </c>
      <c r="AX56">
        <v>33.700000000000003</v>
      </c>
      <c r="AY56">
        <v>52.1</v>
      </c>
      <c r="AZ56">
        <v>1.6</v>
      </c>
      <c r="BA56">
        <v>0</v>
      </c>
      <c r="BB56">
        <v>1</v>
      </c>
      <c r="BC56">
        <v>1</v>
      </c>
      <c r="BD56">
        <v>1</v>
      </c>
      <c r="BE56">
        <v>0</v>
      </c>
      <c r="BF56">
        <v>0.5</v>
      </c>
      <c r="BG56" t="s">
        <v>224</v>
      </c>
    </row>
    <row r="57" spans="1:59" x14ac:dyDescent="0.25">
      <c r="A57">
        <v>7</v>
      </c>
      <c r="B57" t="s">
        <v>226</v>
      </c>
      <c r="E57" t="s">
        <v>404</v>
      </c>
      <c r="F57">
        <v>1</v>
      </c>
      <c r="G57" t="s">
        <v>405</v>
      </c>
      <c r="H57">
        <v>1.196</v>
      </c>
      <c r="I57">
        <v>1.405</v>
      </c>
      <c r="J57">
        <v>0.86499999999999999</v>
      </c>
      <c r="K57">
        <v>1.0289999999999999</v>
      </c>
      <c r="L57">
        <v>0.122</v>
      </c>
      <c r="M57">
        <v>8.0000000000000002E-3</v>
      </c>
      <c r="N57">
        <v>8.9999999999999993E-3</v>
      </c>
      <c r="O57">
        <v>6.0000000000000001E-3</v>
      </c>
      <c r="P57">
        <v>7.0000000000000001E-3</v>
      </c>
      <c r="Q57">
        <v>8.0000000000000002E-3</v>
      </c>
      <c r="R57">
        <v>45.7</v>
      </c>
      <c r="S57">
        <v>68</v>
      </c>
      <c r="T57">
        <v>61</v>
      </c>
      <c r="U57">
        <v>58.1</v>
      </c>
      <c r="V57">
        <v>6.6</v>
      </c>
      <c r="W57">
        <v>104.3</v>
      </c>
      <c r="X57">
        <v>82</v>
      </c>
      <c r="Y57">
        <v>89</v>
      </c>
      <c r="Z57">
        <v>91.9</v>
      </c>
      <c r="AA57">
        <v>9.4</v>
      </c>
      <c r="AB57">
        <v>18</v>
      </c>
      <c r="AC57">
        <v>15</v>
      </c>
      <c r="AD57">
        <v>16</v>
      </c>
      <c r="AE57">
        <v>18</v>
      </c>
      <c r="AF57">
        <v>4</v>
      </c>
      <c r="AG57">
        <v>17</v>
      </c>
      <c r="AH57">
        <v>15</v>
      </c>
      <c r="AI57">
        <v>17</v>
      </c>
      <c r="AJ57">
        <v>18</v>
      </c>
      <c r="AK57">
        <v>3</v>
      </c>
      <c r="AL57">
        <v>9</v>
      </c>
      <c r="AM57">
        <v>5</v>
      </c>
      <c r="AN57">
        <v>9</v>
      </c>
      <c r="AO57">
        <v>12</v>
      </c>
      <c r="AP57">
        <v>1</v>
      </c>
      <c r="AQ57">
        <v>6</v>
      </c>
      <c r="AR57">
        <v>3.7</v>
      </c>
      <c r="AS57">
        <v>6.5</v>
      </c>
      <c r="AT57">
        <v>10.7</v>
      </c>
      <c r="AU57">
        <v>0.5</v>
      </c>
      <c r="AV57">
        <v>12.5</v>
      </c>
      <c r="AW57">
        <v>43.1</v>
      </c>
      <c r="AX57">
        <v>30.2</v>
      </c>
      <c r="AY57">
        <v>19.399999999999999</v>
      </c>
      <c r="AZ57">
        <v>10.4</v>
      </c>
      <c r="BA57">
        <v>0</v>
      </c>
      <c r="BB57">
        <v>1</v>
      </c>
      <c r="BC57">
        <v>1</v>
      </c>
      <c r="BD57">
        <v>1</v>
      </c>
      <c r="BE57">
        <v>0</v>
      </c>
      <c r="BF57">
        <v>0.5</v>
      </c>
      <c r="BG57" t="s">
        <v>226</v>
      </c>
    </row>
    <row r="58" spans="1:59" x14ac:dyDescent="0.25">
      <c r="A58">
        <v>8</v>
      </c>
      <c r="B58" t="s">
        <v>227</v>
      </c>
      <c r="E58" t="s">
        <v>404</v>
      </c>
      <c r="F58">
        <v>1</v>
      </c>
      <c r="G58" t="s">
        <v>407</v>
      </c>
      <c r="H58">
        <v>1.5649999999999999</v>
      </c>
      <c r="I58">
        <v>1.1879999999999999</v>
      </c>
      <c r="J58">
        <v>0.85299999999999998</v>
      </c>
      <c r="K58">
        <v>0.84199999999999997</v>
      </c>
      <c r="L58">
        <v>2.5000000000000001E-2</v>
      </c>
      <c r="M58">
        <v>0.01</v>
      </c>
      <c r="N58">
        <v>8.0000000000000002E-3</v>
      </c>
      <c r="O58">
        <v>6.0000000000000001E-3</v>
      </c>
      <c r="P58">
        <v>6.0000000000000001E-3</v>
      </c>
      <c r="Q58">
        <v>2E-3</v>
      </c>
      <c r="R58">
        <v>58.5</v>
      </c>
      <c r="S58">
        <v>56.9</v>
      </c>
      <c r="T58">
        <v>35.1</v>
      </c>
      <c r="U58">
        <v>40.4</v>
      </c>
      <c r="V58">
        <v>0.1</v>
      </c>
      <c r="W58">
        <v>91.5</v>
      </c>
      <c r="X58">
        <v>93.1</v>
      </c>
      <c r="Y58">
        <v>115</v>
      </c>
      <c r="Z58">
        <v>109.6</v>
      </c>
      <c r="AA58">
        <v>15.9</v>
      </c>
      <c r="AB58">
        <v>15</v>
      </c>
      <c r="AC58">
        <v>15</v>
      </c>
      <c r="AD58">
        <v>17</v>
      </c>
      <c r="AE58">
        <v>18</v>
      </c>
      <c r="AF58">
        <v>1</v>
      </c>
      <c r="AG58">
        <v>14</v>
      </c>
      <c r="AH58">
        <v>16</v>
      </c>
      <c r="AI58">
        <v>17</v>
      </c>
      <c r="AJ58">
        <v>18</v>
      </c>
      <c r="AK58">
        <v>1</v>
      </c>
      <c r="AL58">
        <v>11</v>
      </c>
      <c r="AM58">
        <v>14</v>
      </c>
      <c r="AN58">
        <v>16</v>
      </c>
      <c r="AO58">
        <v>14</v>
      </c>
      <c r="AP58">
        <v>3</v>
      </c>
      <c r="AQ58">
        <v>7.6</v>
      </c>
      <c r="AR58">
        <v>14.1</v>
      </c>
      <c r="AS58">
        <v>20.7</v>
      </c>
      <c r="AT58">
        <v>20.5</v>
      </c>
      <c r="AU58">
        <v>2.9</v>
      </c>
      <c r="AV58">
        <v>17.2</v>
      </c>
      <c r="AW58">
        <v>14.1</v>
      </c>
      <c r="AX58">
        <v>25.6</v>
      </c>
      <c r="AY58">
        <v>0.9</v>
      </c>
      <c r="AZ58">
        <v>3.6</v>
      </c>
      <c r="BA58">
        <v>0</v>
      </c>
      <c r="BB58">
        <v>1</v>
      </c>
      <c r="BC58">
        <v>1</v>
      </c>
      <c r="BD58">
        <v>1</v>
      </c>
      <c r="BE58">
        <v>0</v>
      </c>
      <c r="BF58">
        <v>0.5</v>
      </c>
      <c r="BG58" t="s">
        <v>227</v>
      </c>
    </row>
    <row r="59" spans="1:59" x14ac:dyDescent="0.25">
      <c r="A59">
        <v>9</v>
      </c>
      <c r="B59" t="s">
        <v>228</v>
      </c>
      <c r="E59" t="s">
        <v>404</v>
      </c>
      <c r="F59">
        <v>1</v>
      </c>
      <c r="G59" t="s">
        <v>408</v>
      </c>
      <c r="H59">
        <v>3.2549999999999999</v>
      </c>
      <c r="I59">
        <v>2.8149999999999999</v>
      </c>
      <c r="J59">
        <v>1.988</v>
      </c>
      <c r="K59">
        <v>1.0009999999999999</v>
      </c>
      <c r="L59">
        <v>2.3E-2</v>
      </c>
      <c r="M59">
        <v>2.1999999999999999E-2</v>
      </c>
      <c r="N59">
        <v>1.9E-2</v>
      </c>
      <c r="O59">
        <v>1.2999999999999999E-2</v>
      </c>
      <c r="P59">
        <v>7.0000000000000001E-3</v>
      </c>
      <c r="Q59">
        <v>1E-3</v>
      </c>
      <c r="R59">
        <v>112.4</v>
      </c>
      <c r="S59">
        <v>128.9</v>
      </c>
      <c r="T59">
        <v>97.8</v>
      </c>
      <c r="U59">
        <v>52.5</v>
      </c>
      <c r="V59">
        <v>0.3</v>
      </c>
      <c r="W59">
        <v>37.700000000000003</v>
      </c>
      <c r="X59">
        <v>21.1</v>
      </c>
      <c r="Y59">
        <v>52.2</v>
      </c>
      <c r="Z59">
        <v>97.5</v>
      </c>
      <c r="AA59">
        <v>15.7</v>
      </c>
      <c r="AB59">
        <v>12</v>
      </c>
      <c r="AC59">
        <v>7</v>
      </c>
      <c r="AD59">
        <v>10</v>
      </c>
      <c r="AE59">
        <v>12</v>
      </c>
      <c r="AF59">
        <v>2</v>
      </c>
      <c r="AG59">
        <v>11</v>
      </c>
      <c r="AH59">
        <v>7</v>
      </c>
      <c r="AI59">
        <v>11</v>
      </c>
      <c r="AJ59">
        <v>12</v>
      </c>
      <c r="AK59">
        <v>2</v>
      </c>
      <c r="AL59">
        <v>1</v>
      </c>
      <c r="AM59">
        <v>0</v>
      </c>
      <c r="AN59">
        <v>0</v>
      </c>
      <c r="AO59">
        <v>13</v>
      </c>
      <c r="AP59">
        <v>1</v>
      </c>
      <c r="AQ59">
        <v>0.8</v>
      </c>
      <c r="AR59">
        <v>0</v>
      </c>
      <c r="AS59">
        <v>0</v>
      </c>
      <c r="AT59">
        <v>13.9</v>
      </c>
      <c r="AU59">
        <v>1.1000000000000001</v>
      </c>
      <c r="AV59">
        <v>145.80000000000001</v>
      </c>
      <c r="AY59">
        <v>0.3</v>
      </c>
      <c r="AZ59">
        <v>12.6</v>
      </c>
      <c r="BA59">
        <v>0</v>
      </c>
      <c r="BB59">
        <v>1</v>
      </c>
      <c r="BC59">
        <v>1</v>
      </c>
      <c r="BD59">
        <v>1</v>
      </c>
      <c r="BE59">
        <v>0</v>
      </c>
      <c r="BF59">
        <v>0.5</v>
      </c>
      <c r="BG59" t="s">
        <v>228</v>
      </c>
    </row>
    <row r="60" spans="1:59" x14ac:dyDescent="0.25">
      <c r="A60">
        <v>10</v>
      </c>
      <c r="B60" t="s">
        <v>231</v>
      </c>
      <c r="E60" t="s">
        <v>404</v>
      </c>
      <c r="F60">
        <v>1</v>
      </c>
      <c r="G60" t="s">
        <v>407</v>
      </c>
      <c r="H60">
        <v>1.645</v>
      </c>
      <c r="I60">
        <v>1.4490000000000001</v>
      </c>
      <c r="J60">
        <v>1.1539999999999999</v>
      </c>
      <c r="K60">
        <v>0.51700000000000002</v>
      </c>
      <c r="L60">
        <v>0.217</v>
      </c>
      <c r="M60">
        <v>1.0999999999999999E-2</v>
      </c>
      <c r="N60">
        <v>0.01</v>
      </c>
      <c r="O60">
        <v>8.0000000000000002E-3</v>
      </c>
      <c r="P60">
        <v>3.0000000000000001E-3</v>
      </c>
      <c r="Q60">
        <v>1.4E-2</v>
      </c>
      <c r="R60">
        <v>56</v>
      </c>
      <c r="S60">
        <v>54.8</v>
      </c>
      <c r="T60">
        <v>46.9</v>
      </c>
      <c r="U60">
        <v>25.5</v>
      </c>
      <c r="V60">
        <v>6.4</v>
      </c>
      <c r="W60">
        <v>94.1</v>
      </c>
      <c r="X60">
        <v>95.2</v>
      </c>
      <c r="Y60">
        <v>103.1</v>
      </c>
      <c r="Z60">
        <v>124.5</v>
      </c>
      <c r="AA60">
        <v>9.6</v>
      </c>
      <c r="AB60">
        <v>12</v>
      </c>
      <c r="AC60">
        <v>11</v>
      </c>
      <c r="AD60">
        <v>15</v>
      </c>
      <c r="AE60">
        <v>5</v>
      </c>
      <c r="AF60">
        <v>3</v>
      </c>
      <c r="AG60">
        <v>12</v>
      </c>
      <c r="AH60">
        <v>12</v>
      </c>
      <c r="AI60">
        <v>15</v>
      </c>
      <c r="AJ60">
        <v>5</v>
      </c>
      <c r="AK60">
        <v>3</v>
      </c>
      <c r="AL60">
        <v>22</v>
      </c>
      <c r="AM60">
        <v>26</v>
      </c>
      <c r="AN60">
        <v>23</v>
      </c>
      <c r="AO60">
        <v>44</v>
      </c>
      <c r="AP60">
        <v>1</v>
      </c>
      <c r="AQ60">
        <v>16.899999999999999</v>
      </c>
      <c r="AR60">
        <v>20.100000000000001</v>
      </c>
      <c r="AS60">
        <v>20.100000000000001</v>
      </c>
      <c r="AT60">
        <v>55.5</v>
      </c>
      <c r="AU60">
        <v>0.9</v>
      </c>
      <c r="AV60">
        <v>10.5</v>
      </c>
      <c r="AW60">
        <v>13.4</v>
      </c>
      <c r="AX60">
        <v>33.9</v>
      </c>
      <c r="AY60">
        <v>1.3</v>
      </c>
      <c r="AZ60">
        <v>4.9000000000000004</v>
      </c>
      <c r="BA60">
        <v>0</v>
      </c>
      <c r="BB60">
        <v>1</v>
      </c>
      <c r="BC60">
        <v>1</v>
      </c>
      <c r="BD60">
        <v>1</v>
      </c>
      <c r="BE60">
        <v>0</v>
      </c>
      <c r="BF60">
        <v>0.5</v>
      </c>
      <c r="BG60" t="s">
        <v>231</v>
      </c>
    </row>
    <row r="61" spans="1:59" x14ac:dyDescent="0.25">
      <c r="A61">
        <v>11</v>
      </c>
      <c r="B61" t="s">
        <v>229</v>
      </c>
      <c r="E61" t="s">
        <v>404</v>
      </c>
      <c r="F61">
        <v>1</v>
      </c>
      <c r="G61" t="s">
        <v>406</v>
      </c>
      <c r="H61">
        <v>3.145</v>
      </c>
      <c r="I61">
        <v>1.9730000000000001</v>
      </c>
      <c r="J61">
        <v>1.0840000000000001</v>
      </c>
      <c r="K61">
        <v>0.625</v>
      </c>
      <c r="L61">
        <v>7.5999999999999998E-2</v>
      </c>
      <c r="M61">
        <v>2.1000000000000001E-2</v>
      </c>
      <c r="N61">
        <v>1.2999999999999999E-2</v>
      </c>
      <c r="O61">
        <v>7.0000000000000001E-3</v>
      </c>
      <c r="P61">
        <v>4.0000000000000001E-3</v>
      </c>
      <c r="Q61">
        <v>5.0000000000000001E-3</v>
      </c>
      <c r="R61">
        <v>110.4</v>
      </c>
      <c r="S61">
        <v>74.900000000000006</v>
      </c>
      <c r="T61">
        <v>53.7</v>
      </c>
      <c r="U61">
        <v>23.7</v>
      </c>
      <c r="V61">
        <v>3.9</v>
      </c>
      <c r="W61">
        <v>39.6</v>
      </c>
      <c r="X61">
        <v>75.099999999999994</v>
      </c>
      <c r="Y61">
        <v>96.3</v>
      </c>
      <c r="Z61">
        <v>126.3</v>
      </c>
      <c r="AA61">
        <v>12.1</v>
      </c>
      <c r="AB61">
        <v>11</v>
      </c>
      <c r="AC61">
        <v>18</v>
      </c>
      <c r="AD61">
        <v>15</v>
      </c>
      <c r="AE61">
        <v>14</v>
      </c>
      <c r="AF61">
        <v>2</v>
      </c>
      <c r="AG61">
        <v>11</v>
      </c>
      <c r="AH61">
        <v>18</v>
      </c>
      <c r="AI61">
        <v>16</v>
      </c>
      <c r="AJ61">
        <v>14</v>
      </c>
      <c r="AK61">
        <v>1</v>
      </c>
      <c r="AL61">
        <v>4</v>
      </c>
      <c r="AM61">
        <v>6</v>
      </c>
      <c r="AN61">
        <v>17</v>
      </c>
      <c r="AO61">
        <v>31</v>
      </c>
      <c r="AP61">
        <v>3</v>
      </c>
      <c r="AQ61">
        <v>3.3</v>
      </c>
      <c r="AR61">
        <v>4.3</v>
      </c>
      <c r="AS61">
        <v>18.5</v>
      </c>
      <c r="AT61">
        <v>35.5</v>
      </c>
      <c r="AU61">
        <v>4.3</v>
      </c>
      <c r="AV61">
        <v>30</v>
      </c>
      <c r="AW61">
        <v>51.7</v>
      </c>
      <c r="AX61">
        <v>36.4</v>
      </c>
      <c r="AY61">
        <v>4.3</v>
      </c>
      <c r="AZ61">
        <v>0.1</v>
      </c>
      <c r="BA61">
        <v>0</v>
      </c>
      <c r="BB61">
        <v>1</v>
      </c>
      <c r="BC61">
        <v>1</v>
      </c>
      <c r="BD61">
        <v>1</v>
      </c>
      <c r="BE61">
        <v>0</v>
      </c>
      <c r="BF61">
        <v>0.5</v>
      </c>
      <c r="BG61" t="s">
        <v>229</v>
      </c>
    </row>
    <row r="62" spans="1:59" x14ac:dyDescent="0.25">
      <c r="A62">
        <v>12</v>
      </c>
      <c r="B62" t="s">
        <v>230</v>
      </c>
      <c r="E62" t="s">
        <v>404</v>
      </c>
      <c r="F62">
        <v>1</v>
      </c>
      <c r="G62" t="s">
        <v>405</v>
      </c>
      <c r="H62">
        <v>1.3979999999999999</v>
      </c>
      <c r="I62">
        <v>1.1850000000000001</v>
      </c>
      <c r="J62">
        <v>1.2669999999999999</v>
      </c>
      <c r="K62">
        <v>0.36199999999999999</v>
      </c>
      <c r="L62">
        <v>4.2999999999999997E-2</v>
      </c>
      <c r="M62">
        <v>8.9999999999999993E-3</v>
      </c>
      <c r="N62">
        <v>8.0000000000000002E-3</v>
      </c>
      <c r="O62">
        <v>8.0000000000000002E-3</v>
      </c>
      <c r="P62">
        <v>2E-3</v>
      </c>
      <c r="Q62">
        <v>3.0000000000000001E-3</v>
      </c>
      <c r="R62">
        <v>52.9</v>
      </c>
      <c r="S62">
        <v>44.5</v>
      </c>
      <c r="T62">
        <v>45.3</v>
      </c>
      <c r="U62">
        <v>16.600000000000001</v>
      </c>
      <c r="V62">
        <v>1.1000000000000001</v>
      </c>
      <c r="W62">
        <v>97.1</v>
      </c>
      <c r="X62">
        <v>105.5</v>
      </c>
      <c r="Y62">
        <v>104.7</v>
      </c>
      <c r="Z62">
        <v>133.4</v>
      </c>
      <c r="AA62">
        <v>14.9</v>
      </c>
      <c r="AB62">
        <v>17</v>
      </c>
      <c r="AC62">
        <v>14</v>
      </c>
      <c r="AD62">
        <v>21</v>
      </c>
      <c r="AE62">
        <v>9</v>
      </c>
      <c r="AF62">
        <v>1</v>
      </c>
      <c r="AG62">
        <v>18</v>
      </c>
      <c r="AH62">
        <v>14</v>
      </c>
      <c r="AI62">
        <v>20</v>
      </c>
      <c r="AJ62">
        <v>10</v>
      </c>
      <c r="AK62">
        <v>1</v>
      </c>
      <c r="AL62">
        <v>27</v>
      </c>
      <c r="AM62">
        <v>17</v>
      </c>
      <c r="AN62">
        <v>15</v>
      </c>
      <c r="AO62">
        <v>24</v>
      </c>
      <c r="AP62">
        <v>2</v>
      </c>
      <c r="AQ62">
        <v>25.9</v>
      </c>
      <c r="AR62">
        <v>20.6</v>
      </c>
      <c r="AS62">
        <v>15.4</v>
      </c>
      <c r="AT62">
        <v>54.7</v>
      </c>
      <c r="AU62">
        <v>5.5</v>
      </c>
      <c r="AV62">
        <v>0</v>
      </c>
      <c r="AW62">
        <v>1</v>
      </c>
      <c r="AX62">
        <v>8</v>
      </c>
      <c r="AY62">
        <v>4.7</v>
      </c>
      <c r="AZ62">
        <v>1.1000000000000001</v>
      </c>
      <c r="BA62">
        <v>0</v>
      </c>
      <c r="BB62">
        <v>1</v>
      </c>
      <c r="BC62">
        <v>1</v>
      </c>
      <c r="BD62">
        <v>1</v>
      </c>
      <c r="BE62">
        <v>0</v>
      </c>
      <c r="BF62">
        <v>0.5</v>
      </c>
      <c r="BG62" t="s">
        <v>230</v>
      </c>
    </row>
    <row r="63" spans="1:59" x14ac:dyDescent="0.25">
      <c r="A63">
        <v>13</v>
      </c>
      <c r="B63" t="s">
        <v>234</v>
      </c>
      <c r="E63" t="s">
        <v>404</v>
      </c>
      <c r="F63">
        <v>1</v>
      </c>
      <c r="G63" t="s">
        <v>405</v>
      </c>
      <c r="H63">
        <v>1.2430000000000001</v>
      </c>
      <c r="I63">
        <v>0.70699999999999996</v>
      </c>
      <c r="J63">
        <v>0.40200000000000002</v>
      </c>
      <c r="K63">
        <v>0.249</v>
      </c>
      <c r="L63">
        <v>0</v>
      </c>
      <c r="M63">
        <v>8.0000000000000002E-3</v>
      </c>
      <c r="N63">
        <v>5.0000000000000001E-3</v>
      </c>
      <c r="O63">
        <v>3.0000000000000001E-3</v>
      </c>
      <c r="P63">
        <v>2E-3</v>
      </c>
      <c r="Q63">
        <v>0</v>
      </c>
      <c r="R63">
        <v>66</v>
      </c>
      <c r="S63">
        <v>29.4</v>
      </c>
      <c r="T63">
        <v>14.6</v>
      </c>
      <c r="U63">
        <v>11.3</v>
      </c>
      <c r="V63">
        <v>0</v>
      </c>
      <c r="W63">
        <v>84</v>
      </c>
      <c r="X63">
        <v>120.6</v>
      </c>
      <c r="Y63">
        <v>135.4</v>
      </c>
      <c r="Z63">
        <v>138.69999999999999</v>
      </c>
      <c r="AA63">
        <v>16</v>
      </c>
      <c r="AB63">
        <v>17</v>
      </c>
      <c r="AC63">
        <v>8</v>
      </c>
      <c r="AD63">
        <v>9</v>
      </c>
      <c r="AE63">
        <v>5</v>
      </c>
      <c r="AF63">
        <v>0</v>
      </c>
      <c r="AG63">
        <v>16</v>
      </c>
      <c r="AH63">
        <v>9</v>
      </c>
      <c r="AI63">
        <v>9</v>
      </c>
      <c r="AJ63">
        <v>5</v>
      </c>
      <c r="AK63">
        <v>0</v>
      </c>
      <c r="AL63">
        <v>14</v>
      </c>
      <c r="AM63">
        <v>6</v>
      </c>
      <c r="AN63">
        <v>14</v>
      </c>
      <c r="AO63">
        <v>10</v>
      </c>
      <c r="AP63">
        <v>2</v>
      </c>
      <c r="AQ63">
        <v>11.4</v>
      </c>
      <c r="AR63">
        <v>15.1</v>
      </c>
      <c r="AS63">
        <v>32.9</v>
      </c>
      <c r="AT63">
        <v>75</v>
      </c>
      <c r="AU63">
        <v>9.8000000000000007</v>
      </c>
      <c r="AV63">
        <v>21.8</v>
      </c>
      <c r="AW63">
        <v>3.5</v>
      </c>
      <c r="AX63">
        <v>20.2</v>
      </c>
      <c r="AY63">
        <v>11.9</v>
      </c>
      <c r="AZ63">
        <v>11.5</v>
      </c>
      <c r="BA63">
        <v>0</v>
      </c>
      <c r="BB63">
        <v>1</v>
      </c>
      <c r="BC63">
        <v>1</v>
      </c>
      <c r="BD63">
        <v>1</v>
      </c>
      <c r="BE63">
        <v>0</v>
      </c>
      <c r="BF63">
        <v>0.5</v>
      </c>
      <c r="BG63" t="s">
        <v>234</v>
      </c>
    </row>
    <row r="64" spans="1:59" x14ac:dyDescent="0.25">
      <c r="A64">
        <v>14</v>
      </c>
      <c r="B64" t="s">
        <v>233</v>
      </c>
      <c r="E64" t="s">
        <v>404</v>
      </c>
      <c r="F64">
        <v>1</v>
      </c>
      <c r="G64" t="s">
        <v>406</v>
      </c>
      <c r="H64">
        <v>2.5339999999999998</v>
      </c>
      <c r="I64">
        <v>1.49</v>
      </c>
      <c r="J64">
        <v>0.872</v>
      </c>
      <c r="K64">
        <v>0.39200000000000002</v>
      </c>
      <c r="L64">
        <v>0</v>
      </c>
      <c r="M64">
        <v>1.7000000000000001E-2</v>
      </c>
      <c r="N64">
        <v>0.01</v>
      </c>
      <c r="O64">
        <v>6.0000000000000001E-3</v>
      </c>
      <c r="P64">
        <v>3.0000000000000001E-3</v>
      </c>
      <c r="Q64">
        <v>0</v>
      </c>
      <c r="R64">
        <v>92.9</v>
      </c>
      <c r="S64">
        <v>80.400000000000006</v>
      </c>
      <c r="T64">
        <v>36.9</v>
      </c>
      <c r="U64">
        <v>8.6999999999999993</v>
      </c>
      <c r="V64">
        <v>0</v>
      </c>
      <c r="W64">
        <v>57.1</v>
      </c>
      <c r="X64">
        <v>69.599999999999994</v>
      </c>
      <c r="Y64">
        <v>113.1</v>
      </c>
      <c r="Z64">
        <v>141.30000000000001</v>
      </c>
      <c r="AA64">
        <v>16</v>
      </c>
      <c r="AB64">
        <v>11</v>
      </c>
      <c r="AC64">
        <v>15</v>
      </c>
      <c r="AD64">
        <v>13</v>
      </c>
      <c r="AE64">
        <v>11</v>
      </c>
      <c r="AF64">
        <v>0</v>
      </c>
      <c r="AG64">
        <v>12</v>
      </c>
      <c r="AH64">
        <v>14</v>
      </c>
      <c r="AI64">
        <v>14</v>
      </c>
      <c r="AJ64">
        <v>11</v>
      </c>
      <c r="AK64">
        <v>0</v>
      </c>
      <c r="AL64">
        <v>10</v>
      </c>
      <c r="AM64">
        <v>5</v>
      </c>
      <c r="AN64">
        <v>9</v>
      </c>
      <c r="AO64">
        <v>17</v>
      </c>
      <c r="AP64">
        <v>1</v>
      </c>
      <c r="AQ64">
        <v>6.2</v>
      </c>
      <c r="AR64">
        <v>4.0999999999999996</v>
      </c>
      <c r="AS64">
        <v>13.4</v>
      </c>
      <c r="AT64">
        <v>18.899999999999999</v>
      </c>
      <c r="AU64">
        <v>0.9</v>
      </c>
      <c r="AV64">
        <v>8</v>
      </c>
      <c r="AW64">
        <v>13.2</v>
      </c>
      <c r="AX64">
        <v>13.6</v>
      </c>
      <c r="AY64">
        <v>15.7</v>
      </c>
      <c r="AZ64">
        <v>10.5</v>
      </c>
      <c r="BA64">
        <v>0</v>
      </c>
      <c r="BB64">
        <v>1</v>
      </c>
      <c r="BC64">
        <v>1</v>
      </c>
      <c r="BD64">
        <v>1</v>
      </c>
      <c r="BE64">
        <v>0</v>
      </c>
      <c r="BF64">
        <v>0.5</v>
      </c>
      <c r="BG64" t="s">
        <v>233</v>
      </c>
    </row>
    <row r="65" spans="1:59" x14ac:dyDescent="0.25">
      <c r="A65">
        <v>15</v>
      </c>
      <c r="B65" t="s">
        <v>232</v>
      </c>
      <c r="E65" t="s">
        <v>404</v>
      </c>
      <c r="F65">
        <v>1</v>
      </c>
      <c r="G65" t="s">
        <v>408</v>
      </c>
      <c r="H65">
        <v>2.0640000000000001</v>
      </c>
      <c r="I65">
        <v>1.4430000000000001</v>
      </c>
      <c r="J65">
        <v>1.038</v>
      </c>
      <c r="K65">
        <v>0.4</v>
      </c>
      <c r="L65">
        <v>0.10299999999999999</v>
      </c>
      <c r="M65">
        <v>1.4E-2</v>
      </c>
      <c r="N65">
        <v>0.01</v>
      </c>
      <c r="O65">
        <v>7.0000000000000001E-3</v>
      </c>
      <c r="P65">
        <v>3.0000000000000001E-3</v>
      </c>
      <c r="Q65">
        <v>6.0000000000000001E-3</v>
      </c>
      <c r="R65">
        <v>81.2</v>
      </c>
      <c r="S65">
        <v>52.8</v>
      </c>
      <c r="T65">
        <v>40.799999999999997</v>
      </c>
      <c r="U65">
        <v>13.1</v>
      </c>
      <c r="V65">
        <v>6</v>
      </c>
      <c r="W65">
        <v>68.8</v>
      </c>
      <c r="X65">
        <v>97.2</v>
      </c>
      <c r="Y65">
        <v>109.2</v>
      </c>
      <c r="Z65">
        <v>136.9</v>
      </c>
      <c r="AA65">
        <v>10</v>
      </c>
      <c r="AB65">
        <v>19</v>
      </c>
      <c r="AC65">
        <v>16</v>
      </c>
      <c r="AD65">
        <v>12</v>
      </c>
      <c r="AE65">
        <v>12</v>
      </c>
      <c r="AF65">
        <v>2</v>
      </c>
      <c r="AG65">
        <v>20</v>
      </c>
      <c r="AH65">
        <v>16</v>
      </c>
      <c r="AI65">
        <v>12</v>
      </c>
      <c r="AJ65">
        <v>12</v>
      </c>
      <c r="AK65">
        <v>1</v>
      </c>
      <c r="AL65">
        <v>13</v>
      </c>
      <c r="AM65">
        <v>13</v>
      </c>
      <c r="AN65">
        <v>17</v>
      </c>
      <c r="AO65">
        <v>24</v>
      </c>
      <c r="AP65">
        <v>1</v>
      </c>
      <c r="AQ65">
        <v>10.4</v>
      </c>
      <c r="AR65">
        <v>19.2</v>
      </c>
      <c r="AS65">
        <v>30.4</v>
      </c>
      <c r="AT65">
        <v>44.3</v>
      </c>
      <c r="AU65">
        <v>3.3</v>
      </c>
      <c r="AV65">
        <v>8.1</v>
      </c>
      <c r="AW65">
        <v>24.9</v>
      </c>
      <c r="AX65">
        <v>1.7</v>
      </c>
      <c r="AY65">
        <v>8.6999999999999993</v>
      </c>
      <c r="AZ65">
        <v>9.1</v>
      </c>
      <c r="BA65">
        <v>0</v>
      </c>
      <c r="BB65">
        <v>1</v>
      </c>
      <c r="BC65">
        <v>1</v>
      </c>
      <c r="BD65">
        <v>1</v>
      </c>
      <c r="BE65">
        <v>0</v>
      </c>
      <c r="BF65">
        <v>0.5</v>
      </c>
      <c r="BG65" t="s">
        <v>2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topLeftCell="A27" workbookViewId="0">
      <selection activeCell="O2" sqref="O2:O65"/>
    </sheetView>
  </sheetViews>
  <sheetFormatPr defaultRowHeight="15" x14ac:dyDescent="0.25"/>
  <sheetData>
    <row r="1" spans="1:25" x14ac:dyDescent="0.25">
      <c r="A1" t="s">
        <v>348</v>
      </c>
      <c r="B1" t="s">
        <v>67</v>
      </c>
      <c r="C1" t="s">
        <v>8</v>
      </c>
      <c r="D1" t="s">
        <v>349</v>
      </c>
      <c r="E1" t="s">
        <v>350</v>
      </c>
      <c r="F1" t="s">
        <v>351</v>
      </c>
      <c r="G1" t="s">
        <v>352</v>
      </c>
      <c r="H1" t="s">
        <v>409</v>
      </c>
      <c r="I1" t="s">
        <v>410</v>
      </c>
      <c r="J1" t="s">
        <v>411</v>
      </c>
      <c r="K1" t="s">
        <v>412</v>
      </c>
      <c r="L1" t="s">
        <v>413</v>
      </c>
      <c r="M1" t="s">
        <v>414</v>
      </c>
      <c r="N1" t="s">
        <v>415</v>
      </c>
      <c r="O1" t="s">
        <v>416</v>
      </c>
      <c r="P1" t="s">
        <v>417</v>
      </c>
      <c r="Q1" t="s">
        <v>418</v>
      </c>
      <c r="R1" t="s">
        <v>419</v>
      </c>
      <c r="S1" t="s">
        <v>420</v>
      </c>
      <c r="T1" t="s">
        <v>421</v>
      </c>
      <c r="U1" t="s">
        <v>422</v>
      </c>
      <c r="V1" t="s">
        <v>423</v>
      </c>
      <c r="W1" t="s">
        <v>424</v>
      </c>
      <c r="X1" t="s">
        <v>425</v>
      </c>
      <c r="Y1" t="s">
        <v>7</v>
      </c>
    </row>
    <row r="2" spans="1:25" x14ac:dyDescent="0.25">
      <c r="A2">
        <v>1</v>
      </c>
      <c r="B2" t="s">
        <v>35</v>
      </c>
      <c r="E2" t="s">
        <v>404</v>
      </c>
      <c r="F2">
        <v>1</v>
      </c>
      <c r="G2" t="s">
        <v>405</v>
      </c>
      <c r="H2">
        <v>2.8340000000000001</v>
      </c>
      <c r="I2">
        <v>8.9999999999999993E-3</v>
      </c>
      <c r="J2">
        <v>116.8</v>
      </c>
      <c r="K2">
        <v>183.2</v>
      </c>
      <c r="L2">
        <v>23</v>
      </c>
      <c r="M2">
        <v>24</v>
      </c>
      <c r="N2">
        <v>51</v>
      </c>
      <c r="O2">
        <v>51.2</v>
      </c>
      <c r="P2">
        <v>8.6</v>
      </c>
      <c r="Q2">
        <v>0</v>
      </c>
      <c r="S2">
        <v>0</v>
      </c>
      <c r="U2">
        <v>0</v>
      </c>
      <c r="W2">
        <v>0</v>
      </c>
      <c r="Y2" t="s">
        <v>35</v>
      </c>
    </row>
    <row r="3" spans="1:25" x14ac:dyDescent="0.25">
      <c r="A3">
        <v>2</v>
      </c>
      <c r="B3" t="s">
        <v>36</v>
      </c>
      <c r="E3" t="s">
        <v>404</v>
      </c>
      <c r="F3">
        <v>1</v>
      </c>
      <c r="G3" t="s">
        <v>408</v>
      </c>
      <c r="H3">
        <v>2.5990000000000002</v>
      </c>
      <c r="I3">
        <v>8.9999999999999993E-3</v>
      </c>
      <c r="J3">
        <v>98.1</v>
      </c>
      <c r="K3">
        <v>201.9</v>
      </c>
      <c r="L3">
        <v>25</v>
      </c>
      <c r="M3">
        <v>25</v>
      </c>
      <c r="N3">
        <v>36</v>
      </c>
      <c r="O3">
        <v>36.5</v>
      </c>
      <c r="P3">
        <v>3.6</v>
      </c>
      <c r="Q3">
        <v>0</v>
      </c>
      <c r="S3">
        <v>0</v>
      </c>
      <c r="U3">
        <v>0</v>
      </c>
      <c r="W3">
        <v>0</v>
      </c>
      <c r="Y3" t="s">
        <v>36</v>
      </c>
    </row>
    <row r="4" spans="1:25" x14ac:dyDescent="0.25">
      <c r="A4">
        <v>3</v>
      </c>
      <c r="B4" t="s">
        <v>34</v>
      </c>
      <c r="E4" t="s">
        <v>404</v>
      </c>
      <c r="F4">
        <v>1</v>
      </c>
      <c r="G4" t="s">
        <v>406</v>
      </c>
      <c r="H4">
        <v>1.2290000000000001</v>
      </c>
      <c r="I4">
        <v>4.0000000000000001E-3</v>
      </c>
      <c r="J4">
        <v>63.8</v>
      </c>
      <c r="K4">
        <v>236.2</v>
      </c>
      <c r="L4">
        <v>29</v>
      </c>
      <c r="M4">
        <v>29</v>
      </c>
      <c r="N4">
        <v>57</v>
      </c>
      <c r="O4">
        <v>65.8</v>
      </c>
      <c r="P4">
        <v>14.5</v>
      </c>
      <c r="Q4">
        <v>0</v>
      </c>
      <c r="S4">
        <v>0</v>
      </c>
      <c r="U4">
        <v>0</v>
      </c>
      <c r="W4">
        <v>0</v>
      </c>
      <c r="Y4" t="s">
        <v>34</v>
      </c>
    </row>
    <row r="5" spans="1:25" x14ac:dyDescent="0.25">
      <c r="A5">
        <v>4</v>
      </c>
      <c r="B5" t="s">
        <v>37</v>
      </c>
      <c r="E5" t="s">
        <v>404</v>
      </c>
      <c r="F5">
        <v>1</v>
      </c>
      <c r="G5" t="s">
        <v>407</v>
      </c>
      <c r="H5">
        <v>1.234</v>
      </c>
      <c r="I5">
        <v>4.0000000000000001E-3</v>
      </c>
      <c r="J5">
        <v>83.3</v>
      </c>
      <c r="K5">
        <v>216.7</v>
      </c>
      <c r="L5">
        <v>18</v>
      </c>
      <c r="M5">
        <v>18</v>
      </c>
      <c r="N5">
        <v>37</v>
      </c>
      <c r="O5">
        <v>36.200000000000003</v>
      </c>
      <c r="P5">
        <v>16.2</v>
      </c>
      <c r="Q5">
        <v>0</v>
      </c>
      <c r="S5">
        <v>0</v>
      </c>
      <c r="U5">
        <v>0</v>
      </c>
      <c r="W5">
        <v>0</v>
      </c>
      <c r="Y5" t="s">
        <v>37</v>
      </c>
    </row>
    <row r="6" spans="1:25" x14ac:dyDescent="0.25">
      <c r="A6">
        <v>5</v>
      </c>
      <c r="B6" t="s">
        <v>44</v>
      </c>
      <c r="E6" t="s">
        <v>404</v>
      </c>
      <c r="F6">
        <v>1</v>
      </c>
      <c r="G6" t="s">
        <v>407</v>
      </c>
      <c r="H6">
        <v>1.371</v>
      </c>
      <c r="I6">
        <v>5.0000000000000001E-3</v>
      </c>
      <c r="J6">
        <v>77.8</v>
      </c>
      <c r="K6">
        <v>222.2</v>
      </c>
      <c r="L6">
        <v>24</v>
      </c>
      <c r="M6">
        <v>25</v>
      </c>
      <c r="N6">
        <v>44</v>
      </c>
      <c r="O6">
        <v>34.9</v>
      </c>
      <c r="P6">
        <v>25.3</v>
      </c>
      <c r="Q6">
        <v>0</v>
      </c>
      <c r="S6">
        <v>0</v>
      </c>
      <c r="U6">
        <v>0</v>
      </c>
      <c r="W6">
        <v>0</v>
      </c>
      <c r="Y6" t="s">
        <v>44</v>
      </c>
    </row>
    <row r="7" spans="1:25" x14ac:dyDescent="0.25">
      <c r="A7">
        <v>6</v>
      </c>
      <c r="B7" t="s">
        <v>40</v>
      </c>
      <c r="E7" t="s">
        <v>404</v>
      </c>
      <c r="F7">
        <v>1</v>
      </c>
      <c r="G7" t="s">
        <v>406</v>
      </c>
      <c r="H7">
        <v>0.34399999999999997</v>
      </c>
      <c r="I7">
        <v>1E-3</v>
      </c>
      <c r="J7">
        <v>25.2</v>
      </c>
      <c r="K7">
        <v>274.8</v>
      </c>
      <c r="L7">
        <v>10</v>
      </c>
      <c r="M7">
        <v>11</v>
      </c>
      <c r="N7">
        <v>72</v>
      </c>
      <c r="O7">
        <v>141.4</v>
      </c>
      <c r="P7">
        <v>1.9</v>
      </c>
      <c r="Q7">
        <v>0</v>
      </c>
      <c r="S7">
        <v>0</v>
      </c>
      <c r="U7">
        <v>0</v>
      </c>
      <c r="W7">
        <v>0</v>
      </c>
      <c r="Y7" t="s">
        <v>40</v>
      </c>
    </row>
    <row r="8" spans="1:25" x14ac:dyDescent="0.25">
      <c r="A8">
        <v>7</v>
      </c>
      <c r="B8" t="s">
        <v>41</v>
      </c>
      <c r="E8" t="s">
        <v>404</v>
      </c>
      <c r="F8">
        <v>1</v>
      </c>
      <c r="G8" t="s">
        <v>405</v>
      </c>
      <c r="H8">
        <v>0.77500000000000002</v>
      </c>
      <c r="I8">
        <v>3.0000000000000001E-3</v>
      </c>
      <c r="J8">
        <v>57.6</v>
      </c>
      <c r="K8">
        <v>242.4</v>
      </c>
      <c r="L8">
        <v>20</v>
      </c>
      <c r="M8">
        <v>20</v>
      </c>
      <c r="N8">
        <v>18</v>
      </c>
      <c r="O8">
        <v>23.7</v>
      </c>
      <c r="P8">
        <v>45</v>
      </c>
      <c r="Q8">
        <v>0</v>
      </c>
      <c r="S8">
        <v>0</v>
      </c>
      <c r="U8">
        <v>0</v>
      </c>
      <c r="W8">
        <v>0</v>
      </c>
      <c r="Y8" t="s">
        <v>41</v>
      </c>
    </row>
    <row r="9" spans="1:25" x14ac:dyDescent="0.25">
      <c r="A9">
        <v>8</v>
      </c>
      <c r="B9" t="s">
        <v>39</v>
      </c>
      <c r="E9" t="s">
        <v>404</v>
      </c>
      <c r="F9">
        <v>1</v>
      </c>
      <c r="G9" t="s">
        <v>408</v>
      </c>
      <c r="H9">
        <v>1.7609999999999999</v>
      </c>
      <c r="I9">
        <v>6.0000000000000001E-3</v>
      </c>
      <c r="J9">
        <v>95.2</v>
      </c>
      <c r="K9">
        <v>204.8</v>
      </c>
      <c r="L9">
        <v>31</v>
      </c>
      <c r="M9">
        <v>31</v>
      </c>
      <c r="N9">
        <v>30</v>
      </c>
      <c r="O9">
        <v>38.799999999999997</v>
      </c>
      <c r="P9">
        <v>62</v>
      </c>
      <c r="Q9">
        <v>0</v>
      </c>
      <c r="S9">
        <v>0</v>
      </c>
      <c r="U9">
        <v>0</v>
      </c>
      <c r="W9">
        <v>0</v>
      </c>
      <c r="Y9" t="s">
        <v>39</v>
      </c>
    </row>
    <row r="10" spans="1:25" x14ac:dyDescent="0.25">
      <c r="A10">
        <v>9</v>
      </c>
      <c r="B10" t="s">
        <v>47</v>
      </c>
      <c r="E10" t="s">
        <v>404</v>
      </c>
      <c r="F10">
        <v>1</v>
      </c>
      <c r="G10" t="s">
        <v>406</v>
      </c>
      <c r="H10">
        <v>1.796</v>
      </c>
      <c r="I10">
        <v>6.0000000000000001E-3</v>
      </c>
      <c r="J10">
        <v>104.2</v>
      </c>
      <c r="K10">
        <v>195.8</v>
      </c>
      <c r="L10">
        <v>30</v>
      </c>
      <c r="M10">
        <v>31</v>
      </c>
      <c r="N10">
        <v>33</v>
      </c>
      <c r="O10">
        <v>40.9</v>
      </c>
      <c r="P10">
        <v>1.7</v>
      </c>
      <c r="Q10">
        <v>0</v>
      </c>
      <c r="S10">
        <v>0</v>
      </c>
      <c r="U10">
        <v>0</v>
      </c>
      <c r="W10">
        <v>0</v>
      </c>
      <c r="Y10" t="s">
        <v>47</v>
      </c>
    </row>
    <row r="11" spans="1:25" x14ac:dyDescent="0.25">
      <c r="A11">
        <v>10</v>
      </c>
      <c r="B11" t="s">
        <v>50</v>
      </c>
      <c r="E11" t="s">
        <v>404</v>
      </c>
      <c r="F11">
        <v>1</v>
      </c>
      <c r="G11" t="s">
        <v>407</v>
      </c>
      <c r="H11">
        <v>1.5369999999999999</v>
      </c>
      <c r="I11">
        <v>5.0000000000000001E-3</v>
      </c>
      <c r="J11">
        <v>80</v>
      </c>
      <c r="K11">
        <v>220</v>
      </c>
      <c r="L11">
        <v>27</v>
      </c>
      <c r="M11">
        <v>28</v>
      </c>
      <c r="N11">
        <v>37</v>
      </c>
      <c r="O11">
        <v>36.9</v>
      </c>
      <c r="P11">
        <v>29.2</v>
      </c>
      <c r="Q11">
        <v>0</v>
      </c>
      <c r="S11">
        <v>0</v>
      </c>
      <c r="U11">
        <v>0</v>
      </c>
      <c r="W11">
        <v>0</v>
      </c>
      <c r="Y11" t="s">
        <v>50</v>
      </c>
    </row>
    <row r="12" spans="1:25" x14ac:dyDescent="0.25">
      <c r="A12">
        <v>11</v>
      </c>
      <c r="B12" t="s">
        <v>42</v>
      </c>
      <c r="E12" t="s">
        <v>404</v>
      </c>
      <c r="F12">
        <v>1</v>
      </c>
      <c r="G12" t="s">
        <v>408</v>
      </c>
      <c r="H12">
        <v>1.7070000000000001</v>
      </c>
      <c r="I12">
        <v>6.0000000000000001E-3</v>
      </c>
      <c r="J12">
        <v>93.2</v>
      </c>
      <c r="K12">
        <v>206.8</v>
      </c>
      <c r="L12">
        <v>23</v>
      </c>
      <c r="M12">
        <v>24</v>
      </c>
      <c r="N12">
        <v>36</v>
      </c>
      <c r="O12">
        <v>61.9</v>
      </c>
      <c r="P12">
        <v>5.4</v>
      </c>
      <c r="Q12">
        <v>0</v>
      </c>
      <c r="S12">
        <v>0</v>
      </c>
      <c r="U12">
        <v>0</v>
      </c>
      <c r="W12">
        <v>0</v>
      </c>
      <c r="Y12" t="s">
        <v>42</v>
      </c>
    </row>
    <row r="13" spans="1:25" x14ac:dyDescent="0.25">
      <c r="A13">
        <v>12</v>
      </c>
      <c r="B13" t="s">
        <v>48</v>
      </c>
      <c r="E13" t="s">
        <v>404</v>
      </c>
      <c r="F13">
        <v>1</v>
      </c>
      <c r="G13" t="s">
        <v>405</v>
      </c>
      <c r="H13">
        <v>0.08</v>
      </c>
      <c r="I13">
        <v>0</v>
      </c>
      <c r="J13">
        <v>4.2</v>
      </c>
      <c r="K13">
        <v>295.8</v>
      </c>
      <c r="L13">
        <v>5</v>
      </c>
      <c r="M13">
        <v>6</v>
      </c>
      <c r="N13">
        <v>103</v>
      </c>
      <c r="O13">
        <v>153.30000000000001</v>
      </c>
      <c r="P13">
        <v>4.2</v>
      </c>
      <c r="Q13">
        <v>0</v>
      </c>
      <c r="S13">
        <v>0</v>
      </c>
      <c r="U13">
        <v>0</v>
      </c>
      <c r="W13">
        <v>0</v>
      </c>
      <c r="Y13" t="s">
        <v>48</v>
      </c>
    </row>
    <row r="14" spans="1:25" x14ac:dyDescent="0.25">
      <c r="A14">
        <v>13</v>
      </c>
      <c r="B14" t="s">
        <v>56</v>
      </c>
      <c r="E14" t="s">
        <v>404</v>
      </c>
      <c r="F14">
        <v>1</v>
      </c>
      <c r="G14" t="s">
        <v>407</v>
      </c>
      <c r="H14">
        <v>1.1100000000000001</v>
      </c>
      <c r="I14">
        <v>4.0000000000000001E-3</v>
      </c>
      <c r="J14">
        <v>80.400000000000006</v>
      </c>
      <c r="K14">
        <v>219.6</v>
      </c>
      <c r="L14">
        <v>27</v>
      </c>
      <c r="M14">
        <v>27</v>
      </c>
      <c r="N14">
        <v>36</v>
      </c>
      <c r="O14">
        <v>30.9</v>
      </c>
      <c r="P14">
        <v>18</v>
      </c>
      <c r="Q14">
        <v>0</v>
      </c>
      <c r="S14">
        <v>0</v>
      </c>
      <c r="U14">
        <v>0</v>
      </c>
      <c r="W14">
        <v>0</v>
      </c>
      <c r="Y14" t="s">
        <v>56</v>
      </c>
    </row>
    <row r="15" spans="1:25" x14ac:dyDescent="0.25">
      <c r="A15">
        <v>14</v>
      </c>
      <c r="B15" t="s">
        <v>52</v>
      </c>
      <c r="E15" t="s">
        <v>404</v>
      </c>
      <c r="F15">
        <v>1</v>
      </c>
      <c r="G15" t="s">
        <v>405</v>
      </c>
      <c r="H15">
        <v>0.34699999999999998</v>
      </c>
      <c r="I15">
        <v>1E-3</v>
      </c>
      <c r="J15">
        <v>20</v>
      </c>
      <c r="K15">
        <v>280</v>
      </c>
      <c r="L15">
        <v>13</v>
      </c>
      <c r="M15">
        <v>14</v>
      </c>
      <c r="N15">
        <v>87</v>
      </c>
      <c r="O15">
        <v>126.8</v>
      </c>
      <c r="P15">
        <v>1.8</v>
      </c>
      <c r="Q15">
        <v>0</v>
      </c>
      <c r="S15">
        <v>0</v>
      </c>
      <c r="U15">
        <v>0</v>
      </c>
      <c r="W15">
        <v>0</v>
      </c>
      <c r="Y15" t="s">
        <v>52</v>
      </c>
    </row>
    <row r="16" spans="1:25" x14ac:dyDescent="0.25">
      <c r="A16">
        <v>15</v>
      </c>
      <c r="B16" t="s">
        <v>55</v>
      </c>
      <c r="E16" t="s">
        <v>404</v>
      </c>
      <c r="F16">
        <v>1</v>
      </c>
      <c r="G16" t="s">
        <v>406</v>
      </c>
      <c r="H16">
        <v>0.70599999999999996</v>
      </c>
      <c r="I16">
        <v>2E-3</v>
      </c>
      <c r="J16">
        <v>50</v>
      </c>
      <c r="K16">
        <v>250</v>
      </c>
      <c r="L16">
        <v>20</v>
      </c>
      <c r="M16">
        <v>19</v>
      </c>
      <c r="N16">
        <v>37</v>
      </c>
      <c r="O16">
        <v>51</v>
      </c>
      <c r="P16">
        <v>24.3</v>
      </c>
      <c r="Q16">
        <v>0</v>
      </c>
      <c r="S16">
        <v>0</v>
      </c>
      <c r="U16">
        <v>0</v>
      </c>
      <c r="W16">
        <v>0</v>
      </c>
      <c r="Y16" t="s">
        <v>55</v>
      </c>
    </row>
    <row r="17" spans="1:25" x14ac:dyDescent="0.25">
      <c r="A17">
        <v>16</v>
      </c>
      <c r="B17" t="s">
        <v>46</v>
      </c>
      <c r="E17" t="s">
        <v>404</v>
      </c>
      <c r="F17">
        <v>1</v>
      </c>
      <c r="G17" t="s">
        <v>408</v>
      </c>
      <c r="H17">
        <v>1.8540000000000001</v>
      </c>
      <c r="I17">
        <v>6.0000000000000001E-3</v>
      </c>
      <c r="J17">
        <v>92.5</v>
      </c>
      <c r="K17">
        <v>207.5</v>
      </c>
      <c r="L17">
        <v>26</v>
      </c>
      <c r="M17">
        <v>27</v>
      </c>
      <c r="N17">
        <v>42</v>
      </c>
      <c r="O17">
        <v>48.9</v>
      </c>
      <c r="P17">
        <v>8.1999999999999993</v>
      </c>
      <c r="Q17">
        <v>0</v>
      </c>
      <c r="S17">
        <v>0</v>
      </c>
      <c r="U17">
        <v>0</v>
      </c>
      <c r="W17">
        <v>0</v>
      </c>
      <c r="Y17" t="s">
        <v>46</v>
      </c>
    </row>
    <row r="18" spans="1:25" x14ac:dyDescent="0.25">
      <c r="A18">
        <v>17</v>
      </c>
      <c r="B18" t="s">
        <v>51</v>
      </c>
      <c r="E18" t="s">
        <v>404</v>
      </c>
      <c r="F18">
        <v>1</v>
      </c>
      <c r="G18" t="s">
        <v>406</v>
      </c>
      <c r="H18">
        <v>2.4300000000000002</v>
      </c>
      <c r="I18">
        <v>8.0000000000000002E-3</v>
      </c>
      <c r="J18">
        <v>118.1</v>
      </c>
      <c r="K18">
        <v>181.9</v>
      </c>
      <c r="L18">
        <v>18</v>
      </c>
      <c r="M18">
        <v>17</v>
      </c>
      <c r="N18">
        <v>55</v>
      </c>
      <c r="O18">
        <v>78.400000000000006</v>
      </c>
      <c r="P18">
        <v>44.3</v>
      </c>
      <c r="Q18">
        <v>0</v>
      </c>
      <c r="S18">
        <v>0</v>
      </c>
      <c r="U18">
        <v>0</v>
      </c>
      <c r="W18">
        <v>0</v>
      </c>
      <c r="Y18" t="s">
        <v>51</v>
      </c>
    </row>
    <row r="19" spans="1:25" x14ac:dyDescent="0.25">
      <c r="A19">
        <v>18</v>
      </c>
      <c r="B19" t="s">
        <v>53</v>
      </c>
      <c r="E19" t="s">
        <v>404</v>
      </c>
      <c r="F19">
        <v>1</v>
      </c>
      <c r="G19" t="s">
        <v>408</v>
      </c>
      <c r="H19">
        <v>2.0219999999999998</v>
      </c>
      <c r="I19">
        <v>7.0000000000000001E-3</v>
      </c>
      <c r="J19">
        <v>96.1</v>
      </c>
      <c r="K19">
        <v>203.9</v>
      </c>
      <c r="L19">
        <v>24</v>
      </c>
      <c r="M19">
        <v>24</v>
      </c>
      <c r="N19">
        <v>43</v>
      </c>
      <c r="O19">
        <v>56.1</v>
      </c>
      <c r="P19">
        <v>3</v>
      </c>
      <c r="Q19">
        <v>0</v>
      </c>
      <c r="S19">
        <v>0</v>
      </c>
      <c r="U19">
        <v>0</v>
      </c>
      <c r="W19">
        <v>0</v>
      </c>
      <c r="Y19" t="s">
        <v>53</v>
      </c>
    </row>
    <row r="20" spans="1:25" x14ac:dyDescent="0.25">
      <c r="A20">
        <v>1</v>
      </c>
      <c r="B20" t="s">
        <v>135</v>
      </c>
      <c r="E20" t="s">
        <v>404</v>
      </c>
      <c r="F20">
        <v>1</v>
      </c>
      <c r="G20" t="s">
        <v>405</v>
      </c>
      <c r="H20">
        <v>1.216</v>
      </c>
      <c r="I20">
        <v>4.0000000000000001E-3</v>
      </c>
      <c r="J20">
        <v>54.6</v>
      </c>
      <c r="K20">
        <v>245.4</v>
      </c>
      <c r="L20">
        <v>17</v>
      </c>
      <c r="M20">
        <v>17</v>
      </c>
      <c r="N20">
        <v>72</v>
      </c>
      <c r="O20">
        <v>77</v>
      </c>
      <c r="P20">
        <v>9</v>
      </c>
      <c r="Q20">
        <v>0</v>
      </c>
      <c r="S20">
        <v>0</v>
      </c>
      <c r="U20">
        <v>0</v>
      </c>
      <c r="W20">
        <v>0</v>
      </c>
      <c r="Y20" t="s">
        <v>135</v>
      </c>
    </row>
    <row r="21" spans="1:25" x14ac:dyDescent="0.25">
      <c r="A21">
        <v>2</v>
      </c>
      <c r="B21" t="s">
        <v>148</v>
      </c>
      <c r="E21" t="s">
        <v>404</v>
      </c>
      <c r="F21">
        <v>1</v>
      </c>
      <c r="G21" t="s">
        <v>406</v>
      </c>
      <c r="H21">
        <v>2.1</v>
      </c>
      <c r="I21">
        <v>7.0000000000000001E-3</v>
      </c>
      <c r="J21">
        <v>98.1</v>
      </c>
      <c r="K21">
        <v>201.9</v>
      </c>
      <c r="L21">
        <v>19</v>
      </c>
      <c r="M21">
        <v>19</v>
      </c>
      <c r="N21">
        <v>59</v>
      </c>
      <c r="O21">
        <v>73.400000000000006</v>
      </c>
      <c r="P21">
        <v>1.7</v>
      </c>
      <c r="Q21">
        <v>0</v>
      </c>
      <c r="S21">
        <v>0</v>
      </c>
      <c r="U21">
        <v>0</v>
      </c>
      <c r="W21">
        <v>0</v>
      </c>
      <c r="Y21" t="s">
        <v>148</v>
      </c>
    </row>
    <row r="22" spans="1:25" x14ac:dyDescent="0.25">
      <c r="A22">
        <v>3</v>
      </c>
      <c r="B22" t="s">
        <v>147</v>
      </c>
      <c r="E22" t="s">
        <v>404</v>
      </c>
      <c r="F22">
        <v>1</v>
      </c>
      <c r="G22" t="s">
        <v>408</v>
      </c>
      <c r="H22">
        <v>1.163</v>
      </c>
      <c r="I22">
        <v>4.0000000000000001E-3</v>
      </c>
      <c r="J22">
        <v>60.9</v>
      </c>
      <c r="K22">
        <v>239.1</v>
      </c>
      <c r="L22">
        <v>24</v>
      </c>
      <c r="M22">
        <v>24</v>
      </c>
      <c r="N22">
        <v>36</v>
      </c>
      <c r="O22">
        <v>60.8</v>
      </c>
      <c r="P22">
        <v>25.3</v>
      </c>
      <c r="Q22">
        <v>0</v>
      </c>
      <c r="S22">
        <v>0</v>
      </c>
      <c r="U22">
        <v>0</v>
      </c>
      <c r="W22">
        <v>0</v>
      </c>
      <c r="Y22" t="s">
        <v>147</v>
      </c>
    </row>
    <row r="23" spans="1:25" x14ac:dyDescent="0.25">
      <c r="A23">
        <v>4</v>
      </c>
      <c r="B23" t="s">
        <v>120</v>
      </c>
      <c r="E23" t="s">
        <v>404</v>
      </c>
      <c r="F23">
        <v>1</v>
      </c>
      <c r="G23" t="s">
        <v>407</v>
      </c>
      <c r="H23">
        <v>0.42099999999999999</v>
      </c>
      <c r="I23">
        <v>1E-3</v>
      </c>
      <c r="J23">
        <v>15.6</v>
      </c>
      <c r="K23">
        <v>284.39999999999998</v>
      </c>
      <c r="L23">
        <v>15</v>
      </c>
      <c r="M23">
        <v>16</v>
      </c>
      <c r="N23">
        <v>90</v>
      </c>
      <c r="O23">
        <v>109.9</v>
      </c>
      <c r="P23">
        <v>13.7</v>
      </c>
      <c r="Q23">
        <v>0</v>
      </c>
      <c r="S23">
        <v>0</v>
      </c>
      <c r="U23">
        <v>0</v>
      </c>
      <c r="W23">
        <v>0</v>
      </c>
      <c r="Y23" t="s">
        <v>120</v>
      </c>
    </row>
    <row r="24" spans="1:25" x14ac:dyDescent="0.25">
      <c r="A24">
        <v>5</v>
      </c>
      <c r="B24" t="s">
        <v>107</v>
      </c>
      <c r="E24" t="s">
        <v>404</v>
      </c>
      <c r="F24">
        <v>1</v>
      </c>
      <c r="G24" t="s">
        <v>406</v>
      </c>
      <c r="H24">
        <v>0.14899999999999999</v>
      </c>
      <c r="I24">
        <v>0</v>
      </c>
      <c r="J24">
        <v>6.8</v>
      </c>
      <c r="K24">
        <v>293.2</v>
      </c>
      <c r="L24">
        <v>5</v>
      </c>
      <c r="M24">
        <v>6</v>
      </c>
      <c r="N24">
        <v>89</v>
      </c>
      <c r="O24">
        <v>118.9</v>
      </c>
      <c r="P24">
        <v>4.2</v>
      </c>
      <c r="Q24">
        <v>0</v>
      </c>
      <c r="S24">
        <v>0</v>
      </c>
      <c r="U24">
        <v>0</v>
      </c>
      <c r="W24">
        <v>0</v>
      </c>
      <c r="Y24" t="s">
        <v>107</v>
      </c>
    </row>
    <row r="25" spans="1:25" x14ac:dyDescent="0.25">
      <c r="A25">
        <v>6</v>
      </c>
      <c r="B25" t="s">
        <v>122</v>
      </c>
      <c r="E25" t="s">
        <v>404</v>
      </c>
      <c r="F25">
        <v>1</v>
      </c>
      <c r="G25" t="s">
        <v>408</v>
      </c>
      <c r="H25">
        <v>1.81</v>
      </c>
      <c r="I25">
        <v>6.0000000000000001E-3</v>
      </c>
      <c r="J25">
        <v>69.8</v>
      </c>
      <c r="K25">
        <v>230.2</v>
      </c>
      <c r="L25">
        <v>33</v>
      </c>
      <c r="M25">
        <v>34</v>
      </c>
      <c r="N25">
        <v>40</v>
      </c>
      <c r="O25">
        <v>40.1</v>
      </c>
      <c r="P25">
        <v>0</v>
      </c>
      <c r="Q25">
        <v>0</v>
      </c>
      <c r="S25">
        <v>0</v>
      </c>
      <c r="U25">
        <v>0</v>
      </c>
      <c r="W25">
        <v>0</v>
      </c>
      <c r="Y25" t="s">
        <v>122</v>
      </c>
    </row>
    <row r="26" spans="1:25" x14ac:dyDescent="0.25">
      <c r="A26">
        <v>7</v>
      </c>
      <c r="B26" t="s">
        <v>134</v>
      </c>
      <c r="E26" t="s">
        <v>404</v>
      </c>
      <c r="F26">
        <v>1</v>
      </c>
      <c r="G26" t="s">
        <v>407</v>
      </c>
      <c r="H26">
        <v>1.093</v>
      </c>
      <c r="I26">
        <v>4.0000000000000001E-3</v>
      </c>
      <c r="J26">
        <v>73</v>
      </c>
      <c r="K26">
        <v>227</v>
      </c>
      <c r="L26">
        <v>19</v>
      </c>
      <c r="M26">
        <v>18</v>
      </c>
      <c r="N26">
        <v>48</v>
      </c>
      <c r="O26">
        <v>47.4</v>
      </c>
      <c r="P26">
        <v>22.8</v>
      </c>
      <c r="Q26">
        <v>0</v>
      </c>
      <c r="S26">
        <v>0</v>
      </c>
      <c r="U26">
        <v>0</v>
      </c>
      <c r="W26">
        <v>0</v>
      </c>
      <c r="Y26" t="s">
        <v>134</v>
      </c>
    </row>
    <row r="27" spans="1:25" x14ac:dyDescent="0.25">
      <c r="A27">
        <v>8</v>
      </c>
      <c r="B27" t="s">
        <v>115</v>
      </c>
      <c r="E27" t="s">
        <v>404</v>
      </c>
      <c r="F27">
        <v>1</v>
      </c>
      <c r="G27" t="s">
        <v>405</v>
      </c>
      <c r="H27">
        <v>1.391</v>
      </c>
      <c r="I27">
        <v>5.0000000000000001E-3</v>
      </c>
      <c r="J27">
        <v>85.3</v>
      </c>
      <c r="K27">
        <v>214.7</v>
      </c>
      <c r="L27">
        <v>23</v>
      </c>
      <c r="M27">
        <v>23</v>
      </c>
      <c r="N27">
        <v>29</v>
      </c>
      <c r="O27">
        <v>27.9</v>
      </c>
      <c r="P27">
        <v>35.799999999999997</v>
      </c>
      <c r="Q27">
        <v>0</v>
      </c>
      <c r="S27">
        <v>0</v>
      </c>
      <c r="U27">
        <v>0</v>
      </c>
      <c r="W27">
        <v>0</v>
      </c>
      <c r="Y27" t="s">
        <v>115</v>
      </c>
    </row>
    <row r="28" spans="1:25" x14ac:dyDescent="0.25">
      <c r="A28">
        <v>9</v>
      </c>
      <c r="B28" t="s">
        <v>136</v>
      </c>
      <c r="E28" t="s">
        <v>404</v>
      </c>
      <c r="F28">
        <v>1</v>
      </c>
      <c r="G28" t="s">
        <v>408</v>
      </c>
      <c r="H28">
        <v>1.43</v>
      </c>
      <c r="I28">
        <v>5.0000000000000001E-3</v>
      </c>
      <c r="J28">
        <v>57.6</v>
      </c>
      <c r="K28">
        <v>242.4</v>
      </c>
      <c r="L28">
        <v>25</v>
      </c>
      <c r="M28">
        <v>26</v>
      </c>
      <c r="N28">
        <v>71</v>
      </c>
      <c r="O28">
        <v>93.1</v>
      </c>
      <c r="P28">
        <v>22.8</v>
      </c>
      <c r="Q28">
        <v>0</v>
      </c>
      <c r="S28">
        <v>0</v>
      </c>
      <c r="U28">
        <v>0</v>
      </c>
      <c r="W28">
        <v>0</v>
      </c>
      <c r="Y28" t="s">
        <v>136</v>
      </c>
    </row>
    <row r="29" spans="1:25" x14ac:dyDescent="0.25">
      <c r="A29">
        <v>10</v>
      </c>
      <c r="B29" t="s">
        <v>144</v>
      </c>
      <c r="E29" t="s">
        <v>404</v>
      </c>
      <c r="F29">
        <v>1</v>
      </c>
      <c r="G29" t="s">
        <v>405</v>
      </c>
      <c r="H29">
        <v>0.34699999999999998</v>
      </c>
      <c r="I29">
        <v>1E-3</v>
      </c>
      <c r="J29">
        <v>17.600000000000001</v>
      </c>
      <c r="K29">
        <v>282.39999999999998</v>
      </c>
      <c r="L29">
        <v>11</v>
      </c>
      <c r="M29">
        <v>12</v>
      </c>
      <c r="N29">
        <v>103</v>
      </c>
      <c r="O29">
        <v>140.6</v>
      </c>
      <c r="P29">
        <v>3.6</v>
      </c>
      <c r="Q29">
        <v>0</v>
      </c>
      <c r="S29">
        <v>0</v>
      </c>
      <c r="U29">
        <v>0</v>
      </c>
      <c r="W29">
        <v>0</v>
      </c>
      <c r="Y29" t="s">
        <v>144</v>
      </c>
    </row>
    <row r="30" spans="1:25" x14ac:dyDescent="0.25">
      <c r="A30">
        <v>11</v>
      </c>
      <c r="B30" t="s">
        <v>143</v>
      </c>
      <c r="E30" t="s">
        <v>404</v>
      </c>
      <c r="F30">
        <v>1</v>
      </c>
      <c r="G30" t="s">
        <v>406</v>
      </c>
      <c r="H30">
        <v>2.738</v>
      </c>
      <c r="I30">
        <v>8.9999999999999993E-3</v>
      </c>
      <c r="J30">
        <v>131.6</v>
      </c>
      <c r="K30">
        <v>168.4</v>
      </c>
      <c r="L30">
        <v>29</v>
      </c>
      <c r="M30">
        <v>30</v>
      </c>
      <c r="N30">
        <v>56</v>
      </c>
      <c r="O30">
        <v>53.8</v>
      </c>
      <c r="P30">
        <v>2.2999999999999998</v>
      </c>
      <c r="Q30">
        <v>0</v>
      </c>
      <c r="S30">
        <v>0</v>
      </c>
      <c r="U30">
        <v>0</v>
      </c>
      <c r="W30">
        <v>0</v>
      </c>
      <c r="Y30" t="s">
        <v>143</v>
      </c>
    </row>
    <row r="31" spans="1:25" x14ac:dyDescent="0.25">
      <c r="A31">
        <v>12</v>
      </c>
      <c r="B31" t="s">
        <v>123</v>
      </c>
      <c r="E31" t="s">
        <v>404</v>
      </c>
      <c r="F31">
        <v>1</v>
      </c>
      <c r="G31" t="s">
        <v>407</v>
      </c>
      <c r="H31">
        <v>0.314</v>
      </c>
      <c r="I31">
        <v>1E-3</v>
      </c>
      <c r="J31">
        <v>24.8</v>
      </c>
      <c r="K31">
        <v>275.2</v>
      </c>
      <c r="L31">
        <v>10</v>
      </c>
      <c r="M31">
        <v>9</v>
      </c>
      <c r="N31">
        <v>73</v>
      </c>
      <c r="O31">
        <v>179.5</v>
      </c>
      <c r="P31">
        <v>2.2000000000000002</v>
      </c>
      <c r="Q31">
        <v>0</v>
      </c>
      <c r="S31">
        <v>0</v>
      </c>
      <c r="U31">
        <v>0</v>
      </c>
      <c r="W31">
        <v>0</v>
      </c>
      <c r="Y31" t="s">
        <v>123</v>
      </c>
    </row>
    <row r="32" spans="1:25" x14ac:dyDescent="0.25">
      <c r="A32">
        <v>13</v>
      </c>
      <c r="B32" t="s">
        <v>145</v>
      </c>
      <c r="E32" t="s">
        <v>404</v>
      </c>
      <c r="F32">
        <v>1</v>
      </c>
      <c r="G32" t="s">
        <v>407</v>
      </c>
      <c r="H32">
        <v>1.8979999999999999</v>
      </c>
      <c r="I32">
        <v>6.0000000000000001E-3</v>
      </c>
      <c r="J32">
        <v>100.6</v>
      </c>
      <c r="K32">
        <v>199.4</v>
      </c>
      <c r="L32">
        <v>29</v>
      </c>
      <c r="M32">
        <v>28</v>
      </c>
      <c r="N32">
        <v>62</v>
      </c>
      <c r="O32">
        <v>61</v>
      </c>
      <c r="P32">
        <v>19.100000000000001</v>
      </c>
      <c r="Q32">
        <v>0</v>
      </c>
      <c r="S32">
        <v>0</v>
      </c>
      <c r="U32">
        <v>0</v>
      </c>
      <c r="W32">
        <v>0</v>
      </c>
      <c r="Y32" t="s">
        <v>145</v>
      </c>
    </row>
    <row r="33" spans="1:25" x14ac:dyDescent="0.25">
      <c r="A33">
        <v>14</v>
      </c>
      <c r="B33" t="s">
        <v>150</v>
      </c>
      <c r="E33" t="s">
        <v>404</v>
      </c>
      <c r="F33">
        <v>1</v>
      </c>
      <c r="G33" t="s">
        <v>405</v>
      </c>
      <c r="H33">
        <v>0.35</v>
      </c>
      <c r="I33">
        <v>1E-3</v>
      </c>
      <c r="J33">
        <v>22.1</v>
      </c>
      <c r="K33">
        <v>277.89999999999998</v>
      </c>
      <c r="L33">
        <v>5</v>
      </c>
      <c r="M33">
        <v>4</v>
      </c>
      <c r="N33">
        <v>99</v>
      </c>
      <c r="O33">
        <v>164.5</v>
      </c>
      <c r="P33">
        <v>11.9</v>
      </c>
      <c r="Q33">
        <v>0</v>
      </c>
      <c r="S33">
        <v>0</v>
      </c>
      <c r="U33">
        <v>0</v>
      </c>
      <c r="W33">
        <v>0</v>
      </c>
      <c r="Y33" t="s">
        <v>150</v>
      </c>
    </row>
    <row r="34" spans="1:25" x14ac:dyDescent="0.25">
      <c r="A34">
        <v>15</v>
      </c>
      <c r="B34" t="s">
        <v>127</v>
      </c>
      <c r="E34" t="s">
        <v>404</v>
      </c>
      <c r="F34">
        <v>1</v>
      </c>
      <c r="G34" t="s">
        <v>408</v>
      </c>
      <c r="H34">
        <v>1.397</v>
      </c>
      <c r="I34">
        <v>5.0000000000000001E-3</v>
      </c>
      <c r="J34">
        <v>62.2</v>
      </c>
      <c r="K34">
        <v>237.8</v>
      </c>
      <c r="L34">
        <v>26</v>
      </c>
      <c r="M34">
        <v>26</v>
      </c>
      <c r="N34">
        <v>53</v>
      </c>
      <c r="O34">
        <v>88.3</v>
      </c>
      <c r="P34">
        <v>4.5999999999999996</v>
      </c>
      <c r="Q34">
        <v>0</v>
      </c>
      <c r="S34">
        <v>0</v>
      </c>
      <c r="U34">
        <v>0</v>
      </c>
      <c r="W34">
        <v>0</v>
      </c>
      <c r="Y34" t="s">
        <v>127</v>
      </c>
    </row>
    <row r="35" spans="1:25" x14ac:dyDescent="0.25">
      <c r="A35">
        <v>16</v>
      </c>
      <c r="B35" t="s">
        <v>128</v>
      </c>
      <c r="E35" t="s">
        <v>404</v>
      </c>
      <c r="F35">
        <v>1</v>
      </c>
      <c r="G35" t="s">
        <v>406</v>
      </c>
      <c r="H35">
        <v>1.3140000000000001</v>
      </c>
      <c r="I35">
        <v>4.0000000000000001E-3</v>
      </c>
      <c r="J35">
        <v>56.9</v>
      </c>
      <c r="K35">
        <v>243.1</v>
      </c>
      <c r="L35">
        <v>26</v>
      </c>
      <c r="M35">
        <v>26</v>
      </c>
      <c r="N35">
        <v>55</v>
      </c>
      <c r="O35">
        <v>58.8</v>
      </c>
      <c r="P35">
        <v>48.9</v>
      </c>
      <c r="Q35">
        <v>0</v>
      </c>
      <c r="S35">
        <v>0</v>
      </c>
      <c r="U35">
        <v>0</v>
      </c>
      <c r="W35">
        <v>0</v>
      </c>
      <c r="Y35" t="s">
        <v>128</v>
      </c>
    </row>
    <row r="36" spans="1:25" x14ac:dyDescent="0.25">
      <c r="A36">
        <v>17</v>
      </c>
      <c r="B36" t="s">
        <v>124</v>
      </c>
      <c r="E36" t="s">
        <v>404</v>
      </c>
      <c r="F36">
        <v>1</v>
      </c>
      <c r="G36" t="s">
        <v>407</v>
      </c>
      <c r="H36">
        <v>0.74299999999999999</v>
      </c>
      <c r="I36">
        <v>2E-3</v>
      </c>
      <c r="J36">
        <v>43.1</v>
      </c>
      <c r="K36">
        <v>257</v>
      </c>
      <c r="L36">
        <v>19</v>
      </c>
      <c r="M36">
        <v>18</v>
      </c>
      <c r="N36">
        <v>67</v>
      </c>
      <c r="O36">
        <v>103.9</v>
      </c>
      <c r="P36">
        <v>21.6</v>
      </c>
      <c r="Q36">
        <v>0</v>
      </c>
      <c r="S36">
        <v>0</v>
      </c>
      <c r="U36">
        <v>0</v>
      </c>
      <c r="W36">
        <v>0</v>
      </c>
      <c r="Y36" t="s">
        <v>124</v>
      </c>
    </row>
    <row r="37" spans="1:25" x14ac:dyDescent="0.25">
      <c r="A37">
        <v>18</v>
      </c>
      <c r="B37" t="s">
        <v>149</v>
      </c>
      <c r="E37" t="s">
        <v>404</v>
      </c>
      <c r="F37">
        <v>1</v>
      </c>
      <c r="G37" t="s">
        <v>405</v>
      </c>
      <c r="H37">
        <v>0.94099999999999995</v>
      </c>
      <c r="I37">
        <v>3.0000000000000001E-3</v>
      </c>
      <c r="J37">
        <v>74.5</v>
      </c>
      <c r="K37">
        <v>225.5</v>
      </c>
      <c r="L37">
        <v>15</v>
      </c>
      <c r="M37">
        <v>15</v>
      </c>
      <c r="N37">
        <v>72</v>
      </c>
      <c r="O37">
        <v>64.3</v>
      </c>
      <c r="P37">
        <v>23.8</v>
      </c>
      <c r="Q37">
        <v>0</v>
      </c>
      <c r="S37">
        <v>0</v>
      </c>
      <c r="U37">
        <v>0</v>
      </c>
      <c r="W37">
        <v>0</v>
      </c>
      <c r="Y37" t="s">
        <v>149</v>
      </c>
    </row>
    <row r="38" spans="1:25" x14ac:dyDescent="0.25">
      <c r="A38">
        <v>19</v>
      </c>
      <c r="B38" t="s">
        <v>130</v>
      </c>
      <c r="E38" t="s">
        <v>404</v>
      </c>
      <c r="F38">
        <v>1</v>
      </c>
      <c r="G38" t="s">
        <v>406</v>
      </c>
      <c r="H38">
        <v>1.323</v>
      </c>
      <c r="I38">
        <v>4.0000000000000001E-3</v>
      </c>
      <c r="J38">
        <v>83.2</v>
      </c>
      <c r="K38">
        <v>216.8</v>
      </c>
      <c r="L38">
        <v>19</v>
      </c>
      <c r="M38">
        <v>18</v>
      </c>
      <c r="N38">
        <v>89</v>
      </c>
      <c r="O38">
        <v>133.19999999999999</v>
      </c>
      <c r="P38">
        <v>12.7</v>
      </c>
      <c r="Q38">
        <v>0</v>
      </c>
      <c r="S38">
        <v>0</v>
      </c>
      <c r="U38">
        <v>0</v>
      </c>
      <c r="W38">
        <v>0</v>
      </c>
      <c r="Y38" t="s">
        <v>130</v>
      </c>
    </row>
    <row r="39" spans="1:25" x14ac:dyDescent="0.25">
      <c r="A39">
        <v>20</v>
      </c>
      <c r="B39" t="s">
        <v>146</v>
      </c>
      <c r="E39" t="s">
        <v>404</v>
      </c>
      <c r="F39">
        <v>1</v>
      </c>
      <c r="G39" t="s">
        <v>408</v>
      </c>
      <c r="H39">
        <v>2.8069999999999999</v>
      </c>
      <c r="I39">
        <v>8.9999999999999993E-3</v>
      </c>
      <c r="J39">
        <v>127.6</v>
      </c>
      <c r="K39">
        <v>172.4</v>
      </c>
      <c r="L39">
        <v>31</v>
      </c>
      <c r="M39">
        <v>30</v>
      </c>
      <c r="N39">
        <v>36</v>
      </c>
      <c r="O39">
        <v>35.6</v>
      </c>
      <c r="P39">
        <v>33.5</v>
      </c>
      <c r="Q39">
        <v>0</v>
      </c>
      <c r="S39">
        <v>0</v>
      </c>
      <c r="U39">
        <v>0</v>
      </c>
      <c r="W39">
        <v>0</v>
      </c>
      <c r="Y39" t="s">
        <v>146</v>
      </c>
    </row>
    <row r="40" spans="1:25" x14ac:dyDescent="0.25">
      <c r="A40">
        <v>21</v>
      </c>
      <c r="B40" t="s">
        <v>132</v>
      </c>
      <c r="E40" t="s">
        <v>404</v>
      </c>
      <c r="F40">
        <v>1</v>
      </c>
      <c r="G40" t="s">
        <v>406</v>
      </c>
      <c r="H40">
        <v>0.442</v>
      </c>
      <c r="I40">
        <v>1E-3</v>
      </c>
      <c r="J40">
        <v>36.9</v>
      </c>
      <c r="K40">
        <v>263.10000000000002</v>
      </c>
      <c r="L40">
        <v>18</v>
      </c>
      <c r="M40">
        <v>19</v>
      </c>
      <c r="N40">
        <v>73</v>
      </c>
      <c r="O40">
        <v>84.9</v>
      </c>
      <c r="P40">
        <v>4.3</v>
      </c>
      <c r="Q40">
        <v>0</v>
      </c>
      <c r="S40">
        <v>0</v>
      </c>
      <c r="U40">
        <v>0</v>
      </c>
      <c r="W40">
        <v>0</v>
      </c>
      <c r="Y40" t="s">
        <v>132</v>
      </c>
    </row>
    <row r="41" spans="1:25" x14ac:dyDescent="0.25">
      <c r="A41">
        <v>22</v>
      </c>
      <c r="B41" t="s">
        <v>119</v>
      </c>
      <c r="E41" t="s">
        <v>404</v>
      </c>
      <c r="F41">
        <v>1</v>
      </c>
      <c r="G41" t="s">
        <v>407</v>
      </c>
      <c r="H41">
        <v>1.5309999999999999</v>
      </c>
      <c r="I41">
        <v>5.0000000000000001E-3</v>
      </c>
      <c r="J41">
        <v>66.599999999999994</v>
      </c>
      <c r="K41">
        <v>233.4</v>
      </c>
      <c r="L41">
        <v>28</v>
      </c>
      <c r="M41">
        <v>27</v>
      </c>
      <c r="N41">
        <v>76</v>
      </c>
      <c r="O41">
        <v>88.5</v>
      </c>
      <c r="P41">
        <v>13.2</v>
      </c>
      <c r="Q41">
        <v>0</v>
      </c>
      <c r="S41">
        <v>0</v>
      </c>
      <c r="U41">
        <v>0</v>
      </c>
      <c r="W41">
        <v>0</v>
      </c>
      <c r="Y41" t="s">
        <v>119</v>
      </c>
    </row>
    <row r="42" spans="1:25" x14ac:dyDescent="0.25">
      <c r="A42">
        <v>23</v>
      </c>
      <c r="B42" t="s">
        <v>116</v>
      </c>
      <c r="E42" t="s">
        <v>404</v>
      </c>
      <c r="F42">
        <v>1</v>
      </c>
      <c r="G42" t="s">
        <v>405</v>
      </c>
      <c r="H42">
        <v>1.0549999999999999</v>
      </c>
      <c r="I42">
        <v>4.0000000000000001E-3</v>
      </c>
      <c r="J42">
        <v>60.6</v>
      </c>
      <c r="K42">
        <v>239.4</v>
      </c>
      <c r="L42">
        <v>20</v>
      </c>
      <c r="M42">
        <v>20</v>
      </c>
      <c r="N42">
        <v>86</v>
      </c>
      <c r="O42">
        <v>100.7</v>
      </c>
      <c r="P42">
        <v>3.6</v>
      </c>
      <c r="Q42">
        <v>0</v>
      </c>
      <c r="S42">
        <v>0</v>
      </c>
      <c r="U42">
        <v>0</v>
      </c>
      <c r="W42">
        <v>0</v>
      </c>
      <c r="Y42" t="s">
        <v>116</v>
      </c>
    </row>
    <row r="43" spans="1:25" x14ac:dyDescent="0.25">
      <c r="A43">
        <v>24</v>
      </c>
      <c r="B43" t="s">
        <v>129</v>
      </c>
      <c r="E43" t="s">
        <v>404</v>
      </c>
      <c r="F43">
        <v>1</v>
      </c>
      <c r="G43" t="s">
        <v>408</v>
      </c>
      <c r="H43">
        <v>2.3820000000000001</v>
      </c>
      <c r="I43">
        <v>8.0000000000000002E-3</v>
      </c>
      <c r="J43">
        <v>97</v>
      </c>
      <c r="K43">
        <v>203.1</v>
      </c>
      <c r="L43">
        <v>31</v>
      </c>
      <c r="M43">
        <v>31</v>
      </c>
      <c r="N43">
        <v>46</v>
      </c>
      <c r="O43">
        <v>47.8</v>
      </c>
      <c r="P43">
        <v>4.5</v>
      </c>
      <c r="Q43">
        <v>0</v>
      </c>
      <c r="S43">
        <v>0</v>
      </c>
      <c r="U43">
        <v>0</v>
      </c>
      <c r="W43">
        <v>0</v>
      </c>
      <c r="Y43" t="s">
        <v>129</v>
      </c>
    </row>
    <row r="44" spans="1:25" x14ac:dyDescent="0.25">
      <c r="A44">
        <v>25</v>
      </c>
      <c r="B44" t="s">
        <v>118</v>
      </c>
      <c r="E44" t="s">
        <v>404</v>
      </c>
      <c r="F44">
        <v>1</v>
      </c>
      <c r="G44" t="s">
        <v>405</v>
      </c>
      <c r="H44">
        <v>2.3170000000000002</v>
      </c>
      <c r="I44">
        <v>8.0000000000000002E-3</v>
      </c>
      <c r="J44">
        <v>100.5</v>
      </c>
      <c r="K44">
        <v>199.5</v>
      </c>
      <c r="L44">
        <v>35</v>
      </c>
      <c r="M44">
        <v>34</v>
      </c>
      <c r="N44">
        <v>18</v>
      </c>
      <c r="O44">
        <v>15.1</v>
      </c>
      <c r="P44">
        <v>11.6</v>
      </c>
      <c r="Q44">
        <v>0</v>
      </c>
      <c r="S44">
        <v>0</v>
      </c>
      <c r="U44">
        <v>0</v>
      </c>
      <c r="W44">
        <v>0</v>
      </c>
      <c r="Y44" t="s">
        <v>118</v>
      </c>
    </row>
    <row r="45" spans="1:25" x14ac:dyDescent="0.25">
      <c r="A45">
        <v>26</v>
      </c>
      <c r="B45" t="s">
        <v>141</v>
      </c>
      <c r="E45" t="s">
        <v>404</v>
      </c>
      <c r="F45">
        <v>1</v>
      </c>
      <c r="G45" t="s">
        <v>406</v>
      </c>
      <c r="H45">
        <v>2.556</v>
      </c>
      <c r="I45">
        <v>8.9999999999999993E-3</v>
      </c>
      <c r="J45">
        <v>101.9</v>
      </c>
      <c r="K45">
        <v>198.1</v>
      </c>
      <c r="L45">
        <v>22</v>
      </c>
      <c r="M45">
        <v>23</v>
      </c>
      <c r="N45">
        <v>58</v>
      </c>
      <c r="O45">
        <v>57.2</v>
      </c>
      <c r="P45">
        <v>2.7</v>
      </c>
      <c r="Q45">
        <v>0</v>
      </c>
      <c r="S45">
        <v>0</v>
      </c>
      <c r="U45">
        <v>0</v>
      </c>
      <c r="W45">
        <v>0</v>
      </c>
      <c r="Y45" t="s">
        <v>141</v>
      </c>
    </row>
    <row r="46" spans="1:25" x14ac:dyDescent="0.25">
      <c r="A46">
        <v>27</v>
      </c>
      <c r="B46" t="s">
        <v>138</v>
      </c>
      <c r="E46" t="s">
        <v>404</v>
      </c>
      <c r="F46">
        <v>1</v>
      </c>
      <c r="G46" t="s">
        <v>408</v>
      </c>
      <c r="H46">
        <v>2.5190000000000001</v>
      </c>
      <c r="I46">
        <v>8.0000000000000002E-3</v>
      </c>
      <c r="J46">
        <v>125.6</v>
      </c>
      <c r="K46">
        <v>174.4</v>
      </c>
      <c r="L46">
        <v>30</v>
      </c>
      <c r="M46">
        <v>30</v>
      </c>
      <c r="N46">
        <v>43</v>
      </c>
      <c r="O46">
        <v>53.3</v>
      </c>
      <c r="P46">
        <v>13</v>
      </c>
      <c r="Q46">
        <v>0</v>
      </c>
      <c r="S46">
        <v>0</v>
      </c>
      <c r="U46">
        <v>0</v>
      </c>
      <c r="W46">
        <v>0</v>
      </c>
      <c r="Y46" t="s">
        <v>138</v>
      </c>
    </row>
    <row r="47" spans="1:25" x14ac:dyDescent="0.25">
      <c r="A47">
        <v>28</v>
      </c>
      <c r="B47" t="s">
        <v>142</v>
      </c>
      <c r="E47" t="s">
        <v>404</v>
      </c>
      <c r="F47">
        <v>1</v>
      </c>
      <c r="G47" t="s">
        <v>407</v>
      </c>
      <c r="H47">
        <v>1.8660000000000001</v>
      </c>
      <c r="I47">
        <v>6.0000000000000001E-3</v>
      </c>
      <c r="J47">
        <v>84.1</v>
      </c>
      <c r="K47">
        <v>215.9</v>
      </c>
      <c r="L47">
        <v>32</v>
      </c>
      <c r="M47">
        <v>33</v>
      </c>
      <c r="N47">
        <v>28</v>
      </c>
      <c r="O47">
        <v>21.4</v>
      </c>
      <c r="P47">
        <v>27.7</v>
      </c>
      <c r="Q47">
        <v>0</v>
      </c>
      <c r="S47">
        <v>0</v>
      </c>
      <c r="U47">
        <v>0</v>
      </c>
      <c r="W47">
        <v>0</v>
      </c>
      <c r="Y47" t="s">
        <v>142</v>
      </c>
    </row>
    <row r="48" spans="1:25" x14ac:dyDescent="0.25">
      <c r="A48">
        <v>29</v>
      </c>
      <c r="B48" t="s">
        <v>131</v>
      </c>
      <c r="E48" t="s">
        <v>404</v>
      </c>
      <c r="F48">
        <v>1</v>
      </c>
      <c r="G48" t="s">
        <v>406</v>
      </c>
      <c r="H48">
        <v>1.218</v>
      </c>
      <c r="I48">
        <v>4.0000000000000001E-3</v>
      </c>
      <c r="J48">
        <v>59.5</v>
      </c>
      <c r="K48">
        <v>240.5</v>
      </c>
      <c r="L48">
        <v>23</v>
      </c>
      <c r="M48">
        <v>24</v>
      </c>
      <c r="N48">
        <v>68</v>
      </c>
      <c r="O48">
        <v>65.7</v>
      </c>
      <c r="P48">
        <v>9</v>
      </c>
      <c r="Q48">
        <v>0</v>
      </c>
      <c r="S48">
        <v>0</v>
      </c>
      <c r="U48">
        <v>0</v>
      </c>
      <c r="W48">
        <v>0</v>
      </c>
      <c r="Y48" t="s">
        <v>131</v>
      </c>
    </row>
    <row r="49" spans="1:25" x14ac:dyDescent="0.25">
      <c r="A49">
        <v>30</v>
      </c>
      <c r="B49" t="s">
        <v>133</v>
      </c>
      <c r="E49" t="s">
        <v>404</v>
      </c>
      <c r="F49">
        <v>1</v>
      </c>
      <c r="G49" t="s">
        <v>405</v>
      </c>
      <c r="H49">
        <v>0.60799999999999998</v>
      </c>
      <c r="I49">
        <v>2E-3</v>
      </c>
      <c r="J49">
        <v>32.9</v>
      </c>
      <c r="K49">
        <v>267.10000000000002</v>
      </c>
      <c r="L49">
        <v>10</v>
      </c>
      <c r="M49">
        <v>11</v>
      </c>
      <c r="N49">
        <v>29</v>
      </c>
      <c r="O49">
        <v>52.4</v>
      </c>
      <c r="P49">
        <v>159.80000000000001</v>
      </c>
      <c r="Q49">
        <v>0</v>
      </c>
      <c r="S49">
        <v>0</v>
      </c>
      <c r="U49">
        <v>0</v>
      </c>
      <c r="W49">
        <v>0</v>
      </c>
      <c r="Y49" t="s">
        <v>133</v>
      </c>
    </row>
    <row r="50" spans="1:25" x14ac:dyDescent="0.25">
      <c r="A50">
        <v>31</v>
      </c>
      <c r="B50" t="s">
        <v>125</v>
      </c>
      <c r="E50" t="s">
        <v>404</v>
      </c>
      <c r="F50">
        <v>1</v>
      </c>
      <c r="G50" t="s">
        <v>408</v>
      </c>
      <c r="H50">
        <v>0.94</v>
      </c>
      <c r="I50">
        <v>3.0000000000000001E-3</v>
      </c>
      <c r="J50">
        <v>34.799999999999997</v>
      </c>
      <c r="K50">
        <v>265.2</v>
      </c>
      <c r="L50">
        <v>17</v>
      </c>
      <c r="M50">
        <v>17</v>
      </c>
      <c r="N50">
        <v>92</v>
      </c>
      <c r="O50">
        <v>109.8</v>
      </c>
      <c r="P50">
        <v>3.2</v>
      </c>
      <c r="Q50">
        <v>0</v>
      </c>
      <c r="S50">
        <v>0</v>
      </c>
      <c r="U50">
        <v>0</v>
      </c>
      <c r="W50">
        <v>0</v>
      </c>
      <c r="Y50" t="s">
        <v>125</v>
      </c>
    </row>
    <row r="51" spans="1:25" x14ac:dyDescent="0.25">
      <c r="A51">
        <v>1</v>
      </c>
      <c r="B51" t="s">
        <v>222</v>
      </c>
      <c r="E51" t="s">
        <v>404</v>
      </c>
      <c r="F51">
        <v>1</v>
      </c>
      <c r="G51" t="s">
        <v>405</v>
      </c>
      <c r="H51">
        <v>2.6539999999999999</v>
      </c>
      <c r="I51">
        <v>8.9999999999999993E-3</v>
      </c>
      <c r="J51">
        <v>101.5</v>
      </c>
      <c r="K51">
        <v>198.5</v>
      </c>
      <c r="L51">
        <v>33</v>
      </c>
      <c r="M51">
        <v>33</v>
      </c>
      <c r="N51">
        <v>46</v>
      </c>
      <c r="O51">
        <v>34.299999999999997</v>
      </c>
      <c r="P51">
        <v>7.8</v>
      </c>
      <c r="Q51">
        <v>0</v>
      </c>
      <c r="S51">
        <v>0</v>
      </c>
      <c r="U51">
        <v>0</v>
      </c>
      <c r="W51">
        <v>0</v>
      </c>
      <c r="Y51" t="s">
        <v>222</v>
      </c>
    </row>
    <row r="52" spans="1:25" x14ac:dyDescent="0.25">
      <c r="A52">
        <v>2</v>
      </c>
      <c r="B52" t="s">
        <v>220</v>
      </c>
      <c r="E52" t="s">
        <v>404</v>
      </c>
      <c r="F52">
        <v>1</v>
      </c>
      <c r="G52" t="s">
        <v>408</v>
      </c>
      <c r="H52">
        <v>0.58199999999999996</v>
      </c>
      <c r="I52">
        <v>2E-3</v>
      </c>
      <c r="J52">
        <v>36.1</v>
      </c>
      <c r="K52">
        <v>263.89999999999998</v>
      </c>
      <c r="L52">
        <v>6</v>
      </c>
      <c r="M52">
        <v>7</v>
      </c>
      <c r="N52">
        <v>88</v>
      </c>
      <c r="O52">
        <v>122.5</v>
      </c>
      <c r="P52">
        <v>2.1</v>
      </c>
      <c r="Q52">
        <v>0</v>
      </c>
      <c r="S52">
        <v>0</v>
      </c>
      <c r="U52">
        <v>0</v>
      </c>
      <c r="W52">
        <v>0</v>
      </c>
      <c r="Y52" t="s">
        <v>220</v>
      </c>
    </row>
    <row r="53" spans="1:25" x14ac:dyDescent="0.25">
      <c r="A53">
        <v>3</v>
      </c>
      <c r="B53" t="s">
        <v>221</v>
      </c>
      <c r="E53" t="s">
        <v>404</v>
      </c>
      <c r="F53">
        <v>1</v>
      </c>
      <c r="G53" t="s">
        <v>406</v>
      </c>
      <c r="H53">
        <v>4.1280000000000001</v>
      </c>
      <c r="I53">
        <v>1.4E-2</v>
      </c>
      <c r="J53">
        <v>173.5</v>
      </c>
      <c r="K53">
        <v>126.5</v>
      </c>
      <c r="L53">
        <v>28</v>
      </c>
      <c r="M53">
        <v>27</v>
      </c>
      <c r="N53">
        <v>6</v>
      </c>
      <c r="O53">
        <v>4</v>
      </c>
      <c r="P53">
        <v>39.6</v>
      </c>
      <c r="Q53">
        <v>0</v>
      </c>
      <c r="S53">
        <v>0</v>
      </c>
      <c r="U53">
        <v>0</v>
      </c>
      <c r="W53">
        <v>0</v>
      </c>
      <c r="Y53" t="s">
        <v>221</v>
      </c>
    </row>
    <row r="54" spans="1:25" x14ac:dyDescent="0.25">
      <c r="A54">
        <v>4</v>
      </c>
      <c r="B54" t="s">
        <v>223</v>
      </c>
      <c r="E54" t="s">
        <v>404</v>
      </c>
      <c r="F54">
        <v>1</v>
      </c>
      <c r="G54" t="s">
        <v>407</v>
      </c>
      <c r="H54">
        <v>1.7689999999999999</v>
      </c>
      <c r="I54">
        <v>6.0000000000000001E-3</v>
      </c>
      <c r="J54">
        <v>87.1</v>
      </c>
      <c r="K54">
        <v>212.9</v>
      </c>
      <c r="L54">
        <v>22</v>
      </c>
      <c r="M54">
        <v>23</v>
      </c>
      <c r="N54">
        <v>59</v>
      </c>
      <c r="O54">
        <v>51.5</v>
      </c>
      <c r="P54">
        <v>24.3</v>
      </c>
      <c r="Q54">
        <v>0</v>
      </c>
      <c r="S54">
        <v>0</v>
      </c>
      <c r="U54">
        <v>0</v>
      </c>
      <c r="W54">
        <v>0</v>
      </c>
      <c r="Y54" t="s">
        <v>223</v>
      </c>
    </row>
    <row r="55" spans="1:25" x14ac:dyDescent="0.25">
      <c r="A55">
        <v>5</v>
      </c>
      <c r="B55" t="s">
        <v>227</v>
      </c>
      <c r="E55" t="s">
        <v>404</v>
      </c>
      <c r="F55">
        <v>1</v>
      </c>
      <c r="G55" t="s">
        <v>407</v>
      </c>
      <c r="H55">
        <v>0.503</v>
      </c>
      <c r="I55">
        <v>2E-3</v>
      </c>
      <c r="J55">
        <v>25.8</v>
      </c>
      <c r="K55">
        <v>274.2</v>
      </c>
      <c r="L55">
        <v>18</v>
      </c>
      <c r="M55">
        <v>19</v>
      </c>
      <c r="N55">
        <v>48</v>
      </c>
      <c r="O55">
        <v>74.900000000000006</v>
      </c>
      <c r="P55">
        <v>50.9</v>
      </c>
      <c r="Q55">
        <v>0</v>
      </c>
      <c r="S55">
        <v>0</v>
      </c>
      <c r="U55">
        <v>0</v>
      </c>
      <c r="W55">
        <v>0</v>
      </c>
      <c r="Y55" t="s">
        <v>227</v>
      </c>
    </row>
    <row r="56" spans="1:25" x14ac:dyDescent="0.25">
      <c r="A56">
        <v>6</v>
      </c>
      <c r="B56" t="s">
        <v>226</v>
      </c>
      <c r="E56" t="s">
        <v>404</v>
      </c>
      <c r="F56">
        <v>1</v>
      </c>
      <c r="G56" t="s">
        <v>405</v>
      </c>
      <c r="H56">
        <v>1.034</v>
      </c>
      <c r="I56">
        <v>3.0000000000000001E-3</v>
      </c>
      <c r="J56">
        <v>51.4</v>
      </c>
      <c r="K56">
        <v>248.6</v>
      </c>
      <c r="L56">
        <v>22</v>
      </c>
      <c r="M56">
        <v>22</v>
      </c>
      <c r="N56">
        <v>61</v>
      </c>
      <c r="O56">
        <v>68.599999999999994</v>
      </c>
      <c r="P56">
        <v>48.8</v>
      </c>
      <c r="Q56">
        <v>0</v>
      </c>
      <c r="S56">
        <v>0</v>
      </c>
      <c r="U56">
        <v>0</v>
      </c>
      <c r="W56">
        <v>0</v>
      </c>
      <c r="Y56" t="s">
        <v>226</v>
      </c>
    </row>
    <row r="57" spans="1:25" x14ac:dyDescent="0.25">
      <c r="A57">
        <v>7</v>
      </c>
      <c r="B57" t="s">
        <v>224</v>
      </c>
      <c r="E57" t="s">
        <v>404</v>
      </c>
      <c r="F57">
        <v>1</v>
      </c>
      <c r="G57" t="s">
        <v>408</v>
      </c>
      <c r="H57">
        <v>3.1469999999999998</v>
      </c>
      <c r="I57">
        <v>0.01</v>
      </c>
      <c r="J57">
        <v>118.2</v>
      </c>
      <c r="K57">
        <v>181.8</v>
      </c>
      <c r="L57">
        <v>36</v>
      </c>
      <c r="M57">
        <v>37</v>
      </c>
      <c r="N57">
        <v>50</v>
      </c>
      <c r="O57">
        <v>41.4</v>
      </c>
      <c r="P57">
        <v>4.9000000000000004</v>
      </c>
      <c r="Q57">
        <v>0</v>
      </c>
      <c r="S57">
        <v>0</v>
      </c>
      <c r="U57">
        <v>0</v>
      </c>
      <c r="W57">
        <v>0</v>
      </c>
      <c r="Y57" t="s">
        <v>224</v>
      </c>
    </row>
    <row r="58" spans="1:25" x14ac:dyDescent="0.25">
      <c r="A58">
        <v>8</v>
      </c>
      <c r="B58" t="s">
        <v>225</v>
      </c>
      <c r="E58" t="s">
        <v>404</v>
      </c>
      <c r="F58">
        <v>1</v>
      </c>
      <c r="G58" t="s">
        <v>406</v>
      </c>
      <c r="H58">
        <v>1.083</v>
      </c>
      <c r="I58">
        <v>4.0000000000000001E-3</v>
      </c>
      <c r="J58">
        <v>45.3</v>
      </c>
      <c r="K58">
        <v>254.7</v>
      </c>
      <c r="L58">
        <v>15</v>
      </c>
      <c r="M58">
        <v>14</v>
      </c>
      <c r="N58">
        <v>83</v>
      </c>
      <c r="O58">
        <v>94.8</v>
      </c>
      <c r="P58">
        <v>4.2</v>
      </c>
      <c r="Q58">
        <v>0</v>
      </c>
      <c r="S58">
        <v>0</v>
      </c>
      <c r="U58">
        <v>0</v>
      </c>
      <c r="W58">
        <v>0</v>
      </c>
      <c r="Y58" t="s">
        <v>225</v>
      </c>
    </row>
    <row r="59" spans="1:25" x14ac:dyDescent="0.25">
      <c r="A59">
        <v>9</v>
      </c>
      <c r="B59" t="s">
        <v>229</v>
      </c>
      <c r="E59" t="s">
        <v>404</v>
      </c>
      <c r="F59">
        <v>1</v>
      </c>
      <c r="G59" t="s">
        <v>406</v>
      </c>
      <c r="H59">
        <v>2.0579999999999998</v>
      </c>
      <c r="I59">
        <v>7.0000000000000001E-3</v>
      </c>
      <c r="J59">
        <v>69.7</v>
      </c>
      <c r="K59">
        <v>230.3</v>
      </c>
      <c r="L59">
        <v>26</v>
      </c>
      <c r="M59">
        <v>26</v>
      </c>
      <c r="N59">
        <v>34</v>
      </c>
      <c r="O59">
        <v>25.9</v>
      </c>
      <c r="P59">
        <v>8.1</v>
      </c>
      <c r="Q59">
        <v>0</v>
      </c>
      <c r="S59">
        <v>0</v>
      </c>
      <c r="U59">
        <v>0</v>
      </c>
      <c r="W59">
        <v>0</v>
      </c>
      <c r="Y59" t="s">
        <v>229</v>
      </c>
    </row>
    <row r="60" spans="1:25" x14ac:dyDescent="0.25">
      <c r="A60">
        <v>10</v>
      </c>
      <c r="B60" t="s">
        <v>231</v>
      </c>
      <c r="E60" t="s">
        <v>404</v>
      </c>
      <c r="F60">
        <v>1</v>
      </c>
      <c r="G60" t="s">
        <v>407</v>
      </c>
      <c r="H60">
        <v>1.163</v>
      </c>
      <c r="I60">
        <v>4.0000000000000001E-3</v>
      </c>
      <c r="J60">
        <v>60.1</v>
      </c>
      <c r="K60">
        <v>240</v>
      </c>
      <c r="L60">
        <v>11</v>
      </c>
      <c r="M60">
        <v>11</v>
      </c>
      <c r="N60">
        <v>81</v>
      </c>
      <c r="O60">
        <v>73.099999999999994</v>
      </c>
      <c r="P60">
        <v>38.6</v>
      </c>
      <c r="Q60">
        <v>0</v>
      </c>
      <c r="S60">
        <v>0</v>
      </c>
      <c r="U60">
        <v>0</v>
      </c>
      <c r="W60">
        <v>0</v>
      </c>
      <c r="Y60" t="s">
        <v>231</v>
      </c>
    </row>
    <row r="61" spans="1:25" x14ac:dyDescent="0.25">
      <c r="A61">
        <v>11</v>
      </c>
      <c r="B61" t="s">
        <v>230</v>
      </c>
      <c r="E61" t="s">
        <v>404</v>
      </c>
      <c r="F61">
        <v>1</v>
      </c>
      <c r="G61" t="s">
        <v>405</v>
      </c>
      <c r="H61">
        <v>0.89800000000000002</v>
      </c>
      <c r="I61">
        <v>3.0000000000000001E-3</v>
      </c>
      <c r="J61">
        <v>36.1</v>
      </c>
      <c r="K61">
        <v>263.89999999999998</v>
      </c>
      <c r="L61">
        <v>16</v>
      </c>
      <c r="M61">
        <v>16</v>
      </c>
      <c r="N61">
        <v>70</v>
      </c>
      <c r="O61">
        <v>109.9</v>
      </c>
      <c r="P61">
        <v>1</v>
      </c>
      <c r="Q61">
        <v>0</v>
      </c>
      <c r="S61">
        <v>0</v>
      </c>
      <c r="U61">
        <v>0</v>
      </c>
      <c r="W61">
        <v>0</v>
      </c>
      <c r="Y61" t="s">
        <v>230</v>
      </c>
    </row>
    <row r="62" spans="1:25" x14ac:dyDescent="0.25">
      <c r="A62">
        <v>12</v>
      </c>
      <c r="B62" t="s">
        <v>228</v>
      </c>
      <c r="E62" t="s">
        <v>404</v>
      </c>
      <c r="F62">
        <v>1</v>
      </c>
      <c r="G62" t="s">
        <v>408</v>
      </c>
      <c r="H62">
        <v>3.6160000000000001</v>
      </c>
      <c r="I62">
        <v>1.2E-2</v>
      </c>
      <c r="J62">
        <v>153.30000000000001</v>
      </c>
      <c r="K62">
        <v>146.69999999999999</v>
      </c>
      <c r="L62">
        <v>26</v>
      </c>
      <c r="M62">
        <v>26</v>
      </c>
      <c r="N62">
        <v>16</v>
      </c>
      <c r="O62">
        <v>13.1</v>
      </c>
      <c r="P62">
        <v>2.6</v>
      </c>
      <c r="Q62">
        <v>0</v>
      </c>
      <c r="S62">
        <v>0</v>
      </c>
      <c r="U62">
        <v>0</v>
      </c>
      <c r="W62">
        <v>0</v>
      </c>
      <c r="Y62" t="s">
        <v>228</v>
      </c>
    </row>
    <row r="63" spans="1:25" x14ac:dyDescent="0.25">
      <c r="A63">
        <v>13</v>
      </c>
      <c r="B63" t="s">
        <v>234</v>
      </c>
      <c r="E63" t="s">
        <v>404</v>
      </c>
      <c r="F63">
        <v>1</v>
      </c>
      <c r="G63" t="s">
        <v>405</v>
      </c>
      <c r="H63">
        <v>0.24099999999999999</v>
      </c>
      <c r="I63">
        <v>1E-3</v>
      </c>
      <c r="J63">
        <v>15.1</v>
      </c>
      <c r="K63">
        <v>285</v>
      </c>
      <c r="L63">
        <v>14</v>
      </c>
      <c r="M63">
        <v>15</v>
      </c>
      <c r="N63">
        <v>34</v>
      </c>
      <c r="O63">
        <v>75</v>
      </c>
      <c r="P63">
        <v>27.8</v>
      </c>
      <c r="Q63">
        <v>0</v>
      </c>
      <c r="S63">
        <v>0</v>
      </c>
      <c r="U63">
        <v>0</v>
      </c>
      <c r="W63">
        <v>0</v>
      </c>
      <c r="Y63" t="s">
        <v>234</v>
      </c>
    </row>
    <row r="64" spans="1:25" x14ac:dyDescent="0.25">
      <c r="A64">
        <v>14</v>
      </c>
      <c r="B64" t="s">
        <v>233</v>
      </c>
      <c r="E64" t="s">
        <v>404</v>
      </c>
      <c r="F64">
        <v>1</v>
      </c>
      <c r="G64" t="s">
        <v>406</v>
      </c>
      <c r="H64">
        <v>4.2000000000000003E-2</v>
      </c>
      <c r="I64">
        <v>0</v>
      </c>
      <c r="J64">
        <v>2.7</v>
      </c>
      <c r="K64">
        <v>297.3</v>
      </c>
      <c r="L64">
        <v>6</v>
      </c>
      <c r="M64">
        <v>7</v>
      </c>
      <c r="N64">
        <v>118</v>
      </c>
      <c r="O64">
        <v>135.1</v>
      </c>
      <c r="P64">
        <v>2.2000000000000002</v>
      </c>
      <c r="Q64">
        <v>0</v>
      </c>
      <c r="S64">
        <v>0</v>
      </c>
      <c r="U64">
        <v>0</v>
      </c>
      <c r="W64">
        <v>0</v>
      </c>
      <c r="Y64" t="s">
        <v>233</v>
      </c>
    </row>
    <row r="65" spans="1:25" x14ac:dyDescent="0.25">
      <c r="A65">
        <v>15</v>
      </c>
      <c r="B65" t="s">
        <v>232</v>
      </c>
      <c r="E65" t="s">
        <v>404</v>
      </c>
      <c r="F65">
        <v>1</v>
      </c>
      <c r="G65" t="s">
        <v>408</v>
      </c>
      <c r="H65">
        <v>1.3169999999999999</v>
      </c>
      <c r="I65">
        <v>4.0000000000000001E-3</v>
      </c>
      <c r="J65">
        <v>68</v>
      </c>
      <c r="K65">
        <v>232</v>
      </c>
      <c r="L65">
        <v>23</v>
      </c>
      <c r="M65">
        <v>23</v>
      </c>
      <c r="N65">
        <v>31</v>
      </c>
      <c r="O65">
        <v>39.700000000000003</v>
      </c>
      <c r="P65">
        <v>12.8</v>
      </c>
      <c r="Q65">
        <v>0</v>
      </c>
      <c r="S65">
        <v>0</v>
      </c>
      <c r="U65">
        <v>0</v>
      </c>
      <c r="W65">
        <v>0</v>
      </c>
      <c r="Y65" t="s">
        <v>2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D27" workbookViewId="0">
      <selection activeCell="U2" sqref="U2:U65"/>
    </sheetView>
  </sheetViews>
  <sheetFormatPr defaultRowHeight="15" x14ac:dyDescent="0.25"/>
  <sheetData>
    <row r="1" spans="1:24" x14ac:dyDescent="0.25">
      <c r="A1" t="s">
        <v>348</v>
      </c>
      <c r="B1" t="s">
        <v>67</v>
      </c>
      <c r="C1" t="s">
        <v>350</v>
      </c>
      <c r="D1" t="s">
        <v>351</v>
      </c>
      <c r="E1" t="s">
        <v>352</v>
      </c>
      <c r="F1" t="s">
        <v>426</v>
      </c>
      <c r="G1" t="s">
        <v>427</v>
      </c>
      <c r="H1" t="s">
        <v>428</v>
      </c>
      <c r="I1" t="s">
        <v>429</v>
      </c>
      <c r="J1" t="s">
        <v>430</v>
      </c>
      <c r="K1" t="s">
        <v>431</v>
      </c>
      <c r="L1" t="s">
        <v>432</v>
      </c>
      <c r="M1" t="s">
        <v>433</v>
      </c>
      <c r="N1" t="s">
        <v>434</v>
      </c>
      <c r="O1" t="s">
        <v>435</v>
      </c>
      <c r="P1" t="s">
        <v>436</v>
      </c>
      <c r="Q1" t="s">
        <v>437</v>
      </c>
      <c r="R1" t="s">
        <v>438</v>
      </c>
      <c r="S1" t="s">
        <v>439</v>
      </c>
      <c r="T1" t="s">
        <v>440</v>
      </c>
      <c r="U1" t="s">
        <v>441</v>
      </c>
      <c r="V1" t="s">
        <v>442</v>
      </c>
      <c r="W1" t="s">
        <v>443</v>
      </c>
      <c r="X1" t="s">
        <v>7</v>
      </c>
    </row>
    <row r="2" spans="1:24" x14ac:dyDescent="0.25">
      <c r="A2">
        <v>1</v>
      </c>
      <c r="B2" t="s">
        <v>37</v>
      </c>
      <c r="C2" t="s">
        <v>404</v>
      </c>
      <c r="D2">
        <v>1</v>
      </c>
      <c r="E2" t="s">
        <v>407</v>
      </c>
      <c r="F2">
        <v>3.202</v>
      </c>
      <c r="G2">
        <v>2.0289999999999999</v>
      </c>
      <c r="H2">
        <v>1.7999999999999999E-2</v>
      </c>
      <c r="I2">
        <v>1.0999999999999999E-2</v>
      </c>
      <c r="J2">
        <v>112.1</v>
      </c>
      <c r="K2">
        <v>39.6</v>
      </c>
      <c r="L2">
        <v>68</v>
      </c>
      <c r="M2">
        <v>140.4</v>
      </c>
      <c r="N2">
        <v>18</v>
      </c>
      <c r="O2">
        <v>10</v>
      </c>
      <c r="P2">
        <v>17</v>
      </c>
      <c r="Q2">
        <v>11</v>
      </c>
      <c r="R2">
        <v>10</v>
      </c>
      <c r="S2">
        <v>48</v>
      </c>
      <c r="T2">
        <v>7.9</v>
      </c>
      <c r="U2">
        <v>79.400000000000006</v>
      </c>
      <c r="V2">
        <v>47.3</v>
      </c>
      <c r="W2">
        <v>9.8000000000000007</v>
      </c>
      <c r="X2" t="s">
        <v>37</v>
      </c>
    </row>
    <row r="3" spans="1:24" x14ac:dyDescent="0.25">
      <c r="A3">
        <v>2</v>
      </c>
      <c r="B3" t="s">
        <v>35</v>
      </c>
      <c r="C3" t="s">
        <v>404</v>
      </c>
      <c r="D3">
        <v>1</v>
      </c>
      <c r="E3" t="s">
        <v>405</v>
      </c>
      <c r="F3">
        <v>3.3919999999999999</v>
      </c>
      <c r="G3">
        <v>1.861</v>
      </c>
      <c r="H3">
        <v>1.9E-2</v>
      </c>
      <c r="I3">
        <v>0.01</v>
      </c>
      <c r="J3">
        <v>98.6</v>
      </c>
      <c r="K3">
        <v>57.4</v>
      </c>
      <c r="L3">
        <v>81.400000000000006</v>
      </c>
      <c r="M3">
        <v>122.6</v>
      </c>
      <c r="N3">
        <v>12</v>
      </c>
      <c r="O3">
        <v>15</v>
      </c>
      <c r="P3">
        <v>11</v>
      </c>
      <c r="Q3">
        <v>16</v>
      </c>
      <c r="R3">
        <v>25</v>
      </c>
      <c r="S3">
        <v>48</v>
      </c>
      <c r="T3">
        <v>31.9</v>
      </c>
      <c r="U3">
        <v>70.599999999999994</v>
      </c>
      <c r="V3">
        <v>20</v>
      </c>
      <c r="W3">
        <v>5.8</v>
      </c>
      <c r="X3" t="s">
        <v>35</v>
      </c>
    </row>
    <row r="4" spans="1:24" x14ac:dyDescent="0.25">
      <c r="A4">
        <v>3</v>
      </c>
      <c r="B4" t="s">
        <v>36</v>
      </c>
      <c r="C4" t="s">
        <v>404</v>
      </c>
      <c r="D4">
        <v>1</v>
      </c>
      <c r="E4" t="s">
        <v>408</v>
      </c>
      <c r="F4">
        <v>4.0030000000000001</v>
      </c>
      <c r="G4">
        <v>2.6059999999999999</v>
      </c>
      <c r="H4">
        <v>2.1999999999999999E-2</v>
      </c>
      <c r="I4">
        <v>1.4E-2</v>
      </c>
      <c r="J4">
        <v>99.6</v>
      </c>
      <c r="K4">
        <v>72.2</v>
      </c>
      <c r="L4">
        <v>80.400000000000006</v>
      </c>
      <c r="M4">
        <v>107.8</v>
      </c>
      <c r="N4">
        <v>15</v>
      </c>
      <c r="O4">
        <v>13</v>
      </c>
      <c r="P4">
        <v>15</v>
      </c>
      <c r="Q4">
        <v>14</v>
      </c>
      <c r="R4">
        <v>21</v>
      </c>
      <c r="S4">
        <v>43</v>
      </c>
      <c r="T4">
        <v>14.9</v>
      </c>
      <c r="U4">
        <v>39.6</v>
      </c>
      <c r="V4">
        <v>6</v>
      </c>
      <c r="W4">
        <v>6.2</v>
      </c>
      <c r="X4" t="s">
        <v>36</v>
      </c>
    </row>
    <row r="5" spans="1:24" x14ac:dyDescent="0.25">
      <c r="A5">
        <v>4</v>
      </c>
      <c r="B5" t="s">
        <v>34</v>
      </c>
      <c r="C5" t="s">
        <v>404</v>
      </c>
      <c r="D5">
        <v>1</v>
      </c>
      <c r="E5" t="s">
        <v>406</v>
      </c>
      <c r="F5">
        <v>2.4359999999999999</v>
      </c>
      <c r="G5">
        <v>1.044</v>
      </c>
      <c r="H5">
        <v>1.4E-2</v>
      </c>
      <c r="I5">
        <v>6.0000000000000001E-3</v>
      </c>
      <c r="J5">
        <v>74.099999999999994</v>
      </c>
      <c r="K5">
        <v>29.8</v>
      </c>
      <c r="L5">
        <v>105.9</v>
      </c>
      <c r="M5">
        <v>150.19999999999999</v>
      </c>
      <c r="N5">
        <v>18</v>
      </c>
      <c r="O5">
        <v>16</v>
      </c>
      <c r="P5">
        <v>18</v>
      </c>
      <c r="Q5">
        <v>17</v>
      </c>
      <c r="R5">
        <v>47</v>
      </c>
      <c r="S5">
        <v>48</v>
      </c>
      <c r="T5">
        <v>44</v>
      </c>
      <c r="U5">
        <v>87.5</v>
      </c>
      <c r="V5">
        <v>2.2000000000000002</v>
      </c>
      <c r="W5">
        <v>5</v>
      </c>
      <c r="X5" t="s">
        <v>34</v>
      </c>
    </row>
    <row r="6" spans="1:24" x14ac:dyDescent="0.25">
      <c r="A6">
        <v>5</v>
      </c>
      <c r="B6" t="s">
        <v>44</v>
      </c>
      <c r="C6" t="s">
        <v>404</v>
      </c>
      <c r="D6">
        <v>1</v>
      </c>
      <c r="E6" t="s">
        <v>407</v>
      </c>
      <c r="F6">
        <v>2.653</v>
      </c>
      <c r="G6">
        <v>1.4379999999999999</v>
      </c>
      <c r="H6">
        <v>1.4999999999999999E-2</v>
      </c>
      <c r="I6">
        <v>8.0000000000000002E-3</v>
      </c>
      <c r="J6">
        <v>128.9</v>
      </c>
      <c r="K6">
        <v>47.3</v>
      </c>
      <c r="L6">
        <v>51.1</v>
      </c>
      <c r="M6">
        <v>132.69999999999999</v>
      </c>
      <c r="N6">
        <v>11</v>
      </c>
      <c r="O6">
        <v>13</v>
      </c>
      <c r="P6">
        <v>10</v>
      </c>
      <c r="Q6">
        <v>14</v>
      </c>
      <c r="R6">
        <v>22</v>
      </c>
      <c r="S6">
        <v>49</v>
      </c>
      <c r="T6">
        <v>17.8</v>
      </c>
      <c r="U6">
        <v>73.3</v>
      </c>
      <c r="V6">
        <v>27.4</v>
      </c>
      <c r="W6">
        <v>8.6</v>
      </c>
      <c r="X6" t="s">
        <v>44</v>
      </c>
    </row>
    <row r="7" spans="1:24" x14ac:dyDescent="0.25">
      <c r="A7">
        <v>6</v>
      </c>
      <c r="B7" t="s">
        <v>41</v>
      </c>
      <c r="C7" t="s">
        <v>404</v>
      </c>
      <c r="D7">
        <v>1</v>
      </c>
      <c r="E7" t="s">
        <v>405</v>
      </c>
      <c r="F7">
        <v>3.2160000000000002</v>
      </c>
      <c r="G7">
        <v>1.0840000000000001</v>
      </c>
      <c r="H7">
        <v>1.7999999999999999E-2</v>
      </c>
      <c r="I7">
        <v>6.0000000000000001E-3</v>
      </c>
      <c r="J7">
        <v>129.30000000000001</v>
      </c>
      <c r="K7">
        <v>31</v>
      </c>
      <c r="L7">
        <v>50.7</v>
      </c>
      <c r="M7">
        <v>149</v>
      </c>
      <c r="N7">
        <v>11</v>
      </c>
      <c r="O7">
        <v>11</v>
      </c>
      <c r="P7">
        <v>10</v>
      </c>
      <c r="Q7">
        <v>12</v>
      </c>
      <c r="R7">
        <v>23</v>
      </c>
      <c r="S7">
        <v>45</v>
      </c>
      <c r="T7">
        <v>23.7</v>
      </c>
      <c r="U7">
        <v>70.400000000000006</v>
      </c>
      <c r="V7">
        <v>3.4</v>
      </c>
      <c r="W7">
        <v>5.4</v>
      </c>
      <c r="X7" t="s">
        <v>41</v>
      </c>
    </row>
    <row r="8" spans="1:24" x14ac:dyDescent="0.25">
      <c r="A8">
        <v>7</v>
      </c>
      <c r="B8" t="s">
        <v>40</v>
      </c>
      <c r="C8" t="s">
        <v>404</v>
      </c>
      <c r="D8">
        <v>1</v>
      </c>
      <c r="E8" t="s">
        <v>406</v>
      </c>
      <c r="F8">
        <v>2.11</v>
      </c>
      <c r="G8">
        <v>2.0390000000000001</v>
      </c>
      <c r="H8">
        <v>1.2E-2</v>
      </c>
      <c r="I8">
        <v>1.0999999999999999E-2</v>
      </c>
      <c r="J8">
        <v>76.900000000000006</v>
      </c>
      <c r="K8">
        <v>21.1</v>
      </c>
      <c r="L8">
        <v>103.1</v>
      </c>
      <c r="M8">
        <v>158.9</v>
      </c>
      <c r="N8">
        <v>11</v>
      </c>
      <c r="O8">
        <v>9</v>
      </c>
      <c r="P8">
        <v>10</v>
      </c>
      <c r="Q8">
        <v>10</v>
      </c>
      <c r="R8">
        <v>40</v>
      </c>
      <c r="S8">
        <v>39</v>
      </c>
      <c r="T8">
        <v>67.599999999999994</v>
      </c>
      <c r="U8">
        <v>119.1</v>
      </c>
      <c r="V8">
        <v>2.2000000000000002</v>
      </c>
      <c r="W8">
        <v>6.4</v>
      </c>
      <c r="X8" t="s">
        <v>40</v>
      </c>
    </row>
    <row r="9" spans="1:24" x14ac:dyDescent="0.25">
      <c r="A9">
        <v>8</v>
      </c>
      <c r="B9" t="s">
        <v>39</v>
      </c>
      <c r="C9" t="s">
        <v>404</v>
      </c>
      <c r="D9">
        <v>1</v>
      </c>
      <c r="E9" t="s">
        <v>408</v>
      </c>
      <c r="F9">
        <v>3.36</v>
      </c>
      <c r="G9">
        <v>1.643</v>
      </c>
      <c r="H9">
        <v>1.9E-2</v>
      </c>
      <c r="I9">
        <v>8.9999999999999993E-3</v>
      </c>
      <c r="J9">
        <v>103.7</v>
      </c>
      <c r="K9">
        <v>52.9</v>
      </c>
      <c r="L9">
        <v>76.400000000000006</v>
      </c>
      <c r="M9">
        <v>127.1</v>
      </c>
      <c r="N9">
        <v>19</v>
      </c>
      <c r="O9">
        <v>20</v>
      </c>
      <c r="P9">
        <v>19</v>
      </c>
      <c r="Q9">
        <v>19</v>
      </c>
      <c r="R9">
        <v>29</v>
      </c>
      <c r="S9">
        <v>45</v>
      </c>
      <c r="T9">
        <v>35</v>
      </c>
      <c r="U9">
        <v>71</v>
      </c>
      <c r="V9">
        <v>7.7</v>
      </c>
      <c r="W9">
        <v>4.2</v>
      </c>
      <c r="X9" t="s">
        <v>39</v>
      </c>
    </row>
    <row r="10" spans="1:24" x14ac:dyDescent="0.25">
      <c r="A10">
        <v>9</v>
      </c>
      <c r="B10" t="s">
        <v>50</v>
      </c>
      <c r="C10" t="s">
        <v>404</v>
      </c>
      <c r="D10">
        <v>1</v>
      </c>
      <c r="E10" t="s">
        <v>407</v>
      </c>
      <c r="F10">
        <v>2.5920000000000001</v>
      </c>
      <c r="G10">
        <v>0.78900000000000003</v>
      </c>
      <c r="H10">
        <v>1.4E-2</v>
      </c>
      <c r="I10">
        <v>4.0000000000000001E-3</v>
      </c>
      <c r="J10">
        <v>106.5</v>
      </c>
      <c r="K10">
        <v>36.200000000000003</v>
      </c>
      <c r="L10">
        <v>73.5</v>
      </c>
      <c r="M10">
        <v>143.80000000000001</v>
      </c>
      <c r="N10">
        <v>17</v>
      </c>
      <c r="O10">
        <v>13</v>
      </c>
      <c r="P10">
        <v>18</v>
      </c>
      <c r="Q10">
        <v>12</v>
      </c>
      <c r="R10">
        <v>27</v>
      </c>
      <c r="S10">
        <v>51</v>
      </c>
      <c r="T10">
        <v>20.399999999999999</v>
      </c>
      <c r="U10">
        <v>78</v>
      </c>
      <c r="V10">
        <v>6.2</v>
      </c>
      <c r="W10">
        <v>5.5</v>
      </c>
      <c r="X10" t="s">
        <v>50</v>
      </c>
    </row>
    <row r="11" spans="1:24" x14ac:dyDescent="0.25">
      <c r="A11">
        <v>10</v>
      </c>
      <c r="B11" t="s">
        <v>47</v>
      </c>
      <c r="C11" t="s">
        <v>404</v>
      </c>
      <c r="D11">
        <v>1</v>
      </c>
      <c r="E11" t="s">
        <v>406</v>
      </c>
      <c r="F11">
        <v>2.101</v>
      </c>
      <c r="G11">
        <v>1.4530000000000001</v>
      </c>
      <c r="H11">
        <v>1.2E-2</v>
      </c>
      <c r="I11">
        <v>8.0000000000000002E-3</v>
      </c>
      <c r="J11">
        <v>115.5</v>
      </c>
      <c r="K11">
        <v>24.3</v>
      </c>
      <c r="L11">
        <v>64.5</v>
      </c>
      <c r="M11">
        <v>155.69999999999999</v>
      </c>
      <c r="N11">
        <v>15</v>
      </c>
      <c r="O11">
        <v>10</v>
      </c>
      <c r="P11">
        <v>15</v>
      </c>
      <c r="Q11">
        <v>11</v>
      </c>
      <c r="R11">
        <v>31</v>
      </c>
      <c r="S11">
        <v>50</v>
      </c>
      <c r="T11">
        <v>33</v>
      </c>
      <c r="U11">
        <v>104.9</v>
      </c>
      <c r="V11">
        <v>14.7</v>
      </c>
      <c r="W11">
        <v>7.7</v>
      </c>
      <c r="X11" t="s">
        <v>47</v>
      </c>
    </row>
    <row r="12" spans="1:24" x14ac:dyDescent="0.25">
      <c r="A12">
        <v>11</v>
      </c>
      <c r="B12" t="s">
        <v>42</v>
      </c>
      <c r="C12" t="s">
        <v>404</v>
      </c>
      <c r="D12">
        <v>1</v>
      </c>
      <c r="E12" t="s">
        <v>408</v>
      </c>
      <c r="F12">
        <v>4.7770000000000001</v>
      </c>
      <c r="G12">
        <v>2.363</v>
      </c>
      <c r="H12">
        <v>2.7E-2</v>
      </c>
      <c r="I12">
        <v>1.2999999999999999E-2</v>
      </c>
      <c r="J12">
        <v>146</v>
      </c>
      <c r="K12">
        <v>66.2</v>
      </c>
      <c r="L12">
        <v>34.1</v>
      </c>
      <c r="M12">
        <v>113.8</v>
      </c>
      <c r="N12">
        <v>11</v>
      </c>
      <c r="O12">
        <v>12</v>
      </c>
      <c r="P12">
        <v>10</v>
      </c>
      <c r="Q12">
        <v>13</v>
      </c>
      <c r="R12">
        <v>13</v>
      </c>
      <c r="S12">
        <v>35</v>
      </c>
      <c r="T12">
        <v>14.2</v>
      </c>
      <c r="U12">
        <v>61</v>
      </c>
      <c r="V12">
        <v>15.1</v>
      </c>
      <c r="W12">
        <v>2.9</v>
      </c>
      <c r="X12" t="s">
        <v>42</v>
      </c>
    </row>
    <row r="13" spans="1:24" x14ac:dyDescent="0.25">
      <c r="A13">
        <v>12</v>
      </c>
      <c r="B13" t="s">
        <v>48</v>
      </c>
      <c r="C13" t="s">
        <v>404</v>
      </c>
      <c r="D13">
        <v>1</v>
      </c>
      <c r="E13" t="s">
        <v>405</v>
      </c>
      <c r="F13">
        <v>2.5129999999999999</v>
      </c>
      <c r="G13">
        <v>0.74</v>
      </c>
      <c r="H13">
        <v>1.4E-2</v>
      </c>
      <c r="I13">
        <v>4.0000000000000001E-3</v>
      </c>
      <c r="J13">
        <v>117.4</v>
      </c>
      <c r="K13">
        <v>15</v>
      </c>
      <c r="L13">
        <v>62.6</v>
      </c>
      <c r="M13">
        <v>165</v>
      </c>
      <c r="N13">
        <v>15</v>
      </c>
      <c r="O13">
        <v>11</v>
      </c>
      <c r="P13">
        <v>14</v>
      </c>
      <c r="Q13">
        <v>12</v>
      </c>
      <c r="R13">
        <v>32</v>
      </c>
      <c r="S13">
        <v>57</v>
      </c>
      <c r="T13">
        <v>29.3</v>
      </c>
      <c r="U13">
        <v>106.5</v>
      </c>
      <c r="V13">
        <v>6</v>
      </c>
      <c r="W13">
        <v>5.2</v>
      </c>
      <c r="X13" t="s">
        <v>48</v>
      </c>
    </row>
    <row r="14" spans="1:24" x14ac:dyDescent="0.25">
      <c r="A14">
        <v>13</v>
      </c>
      <c r="B14" t="s">
        <v>46</v>
      </c>
      <c r="C14" t="s">
        <v>404</v>
      </c>
      <c r="D14">
        <v>1</v>
      </c>
      <c r="E14" t="s">
        <v>408</v>
      </c>
      <c r="F14">
        <v>3.67</v>
      </c>
      <c r="G14">
        <v>2.298</v>
      </c>
      <c r="H14">
        <v>0.02</v>
      </c>
      <c r="I14">
        <v>1.2999999999999999E-2</v>
      </c>
      <c r="J14">
        <v>113.3</v>
      </c>
      <c r="K14">
        <v>51.9</v>
      </c>
      <c r="L14">
        <v>66.7</v>
      </c>
      <c r="M14">
        <v>128.1</v>
      </c>
      <c r="N14">
        <v>13</v>
      </c>
      <c r="O14">
        <v>10</v>
      </c>
      <c r="P14">
        <v>13</v>
      </c>
      <c r="Q14">
        <v>10</v>
      </c>
      <c r="R14">
        <v>25</v>
      </c>
      <c r="S14">
        <v>40</v>
      </c>
      <c r="T14">
        <v>21.2</v>
      </c>
      <c r="U14">
        <v>69.400000000000006</v>
      </c>
      <c r="V14">
        <v>19.8</v>
      </c>
      <c r="W14">
        <v>5</v>
      </c>
      <c r="X14" t="s">
        <v>46</v>
      </c>
    </row>
    <row r="15" spans="1:24" x14ac:dyDescent="0.25">
      <c r="A15">
        <v>14</v>
      </c>
      <c r="B15" t="s">
        <v>55</v>
      </c>
      <c r="C15" t="s">
        <v>404</v>
      </c>
      <c r="D15">
        <v>1</v>
      </c>
      <c r="E15" t="s">
        <v>406</v>
      </c>
      <c r="F15">
        <v>2.5169999999999999</v>
      </c>
      <c r="G15">
        <v>2.633</v>
      </c>
      <c r="H15">
        <v>1.4E-2</v>
      </c>
      <c r="I15">
        <v>1.4999999999999999E-2</v>
      </c>
      <c r="J15">
        <v>98.8</v>
      </c>
      <c r="K15">
        <v>70.5</v>
      </c>
      <c r="L15">
        <v>81.2</v>
      </c>
      <c r="M15">
        <v>109.5</v>
      </c>
      <c r="N15">
        <v>19</v>
      </c>
      <c r="O15">
        <v>14</v>
      </c>
      <c r="P15">
        <v>18</v>
      </c>
      <c r="Q15">
        <v>14</v>
      </c>
      <c r="R15">
        <v>27</v>
      </c>
      <c r="S15">
        <v>34</v>
      </c>
      <c r="T15">
        <v>31.8</v>
      </c>
      <c r="U15">
        <v>52.6</v>
      </c>
      <c r="V15">
        <v>4.7</v>
      </c>
      <c r="W15">
        <v>5.6</v>
      </c>
      <c r="X15" t="s">
        <v>55</v>
      </c>
    </row>
    <row r="16" spans="1:24" x14ac:dyDescent="0.25">
      <c r="A16">
        <v>15</v>
      </c>
      <c r="B16" t="s">
        <v>56</v>
      </c>
      <c r="C16" t="s">
        <v>404</v>
      </c>
      <c r="D16">
        <v>1</v>
      </c>
      <c r="E16" t="s">
        <v>407</v>
      </c>
      <c r="F16">
        <v>3.0529999999999999</v>
      </c>
      <c r="G16">
        <v>0.78800000000000003</v>
      </c>
      <c r="H16">
        <v>1.7000000000000001E-2</v>
      </c>
      <c r="I16">
        <v>4.0000000000000001E-3</v>
      </c>
      <c r="J16">
        <v>117.9</v>
      </c>
      <c r="K16">
        <v>25.5</v>
      </c>
      <c r="L16">
        <v>62.2</v>
      </c>
      <c r="M16">
        <v>154.5</v>
      </c>
      <c r="N16">
        <v>12</v>
      </c>
      <c r="O16">
        <v>16</v>
      </c>
      <c r="P16">
        <v>12</v>
      </c>
      <c r="Q16">
        <v>16</v>
      </c>
      <c r="R16">
        <v>15</v>
      </c>
      <c r="S16">
        <v>49</v>
      </c>
      <c r="T16">
        <v>12.1</v>
      </c>
      <c r="U16">
        <v>84.8</v>
      </c>
      <c r="V16">
        <v>15</v>
      </c>
      <c r="W16">
        <v>2.6</v>
      </c>
      <c r="X16" t="s">
        <v>56</v>
      </c>
    </row>
    <row r="17" spans="1:24" x14ac:dyDescent="0.25">
      <c r="A17">
        <v>16</v>
      </c>
      <c r="B17" t="s">
        <v>52</v>
      </c>
      <c r="C17" t="s">
        <v>404</v>
      </c>
      <c r="D17">
        <v>1</v>
      </c>
      <c r="E17" t="s">
        <v>405</v>
      </c>
      <c r="F17">
        <v>1.1040000000000001</v>
      </c>
      <c r="G17">
        <v>0.96599999999999997</v>
      </c>
      <c r="H17">
        <v>6.0000000000000001E-3</v>
      </c>
      <c r="I17">
        <v>5.0000000000000001E-3</v>
      </c>
      <c r="J17">
        <v>45.1</v>
      </c>
      <c r="K17">
        <v>17</v>
      </c>
      <c r="L17">
        <v>134.9</v>
      </c>
      <c r="M17">
        <v>163</v>
      </c>
      <c r="N17">
        <v>17</v>
      </c>
      <c r="O17">
        <v>8</v>
      </c>
      <c r="P17">
        <v>16</v>
      </c>
      <c r="Q17">
        <v>9</v>
      </c>
      <c r="R17">
        <v>56</v>
      </c>
      <c r="S17">
        <v>48</v>
      </c>
      <c r="T17">
        <v>59.7</v>
      </c>
      <c r="U17">
        <v>119.3</v>
      </c>
      <c r="V17">
        <v>10.8</v>
      </c>
      <c r="W17">
        <v>6.1</v>
      </c>
      <c r="X17" t="s">
        <v>52</v>
      </c>
    </row>
    <row r="18" spans="1:24" x14ac:dyDescent="0.25">
      <c r="A18">
        <v>17</v>
      </c>
      <c r="B18" t="s">
        <v>51</v>
      </c>
      <c r="C18" t="s">
        <v>404</v>
      </c>
      <c r="D18">
        <v>1</v>
      </c>
      <c r="E18" t="s">
        <v>406</v>
      </c>
      <c r="F18">
        <v>3.8759999999999999</v>
      </c>
      <c r="G18">
        <v>0.70399999999999996</v>
      </c>
      <c r="H18">
        <v>2.1999999999999999E-2</v>
      </c>
      <c r="I18">
        <v>4.0000000000000001E-3</v>
      </c>
      <c r="J18">
        <v>139.69999999999999</v>
      </c>
      <c r="K18">
        <v>24.1</v>
      </c>
      <c r="L18">
        <v>40.4</v>
      </c>
      <c r="M18">
        <v>155.9</v>
      </c>
      <c r="N18">
        <v>14</v>
      </c>
      <c r="O18">
        <v>8</v>
      </c>
      <c r="P18">
        <v>13</v>
      </c>
      <c r="Q18">
        <v>9</v>
      </c>
      <c r="R18">
        <v>30</v>
      </c>
      <c r="S18">
        <v>38</v>
      </c>
      <c r="T18">
        <v>28.8</v>
      </c>
      <c r="U18">
        <v>117.1</v>
      </c>
      <c r="V18">
        <v>24</v>
      </c>
      <c r="W18">
        <v>6.9</v>
      </c>
      <c r="X18" t="s">
        <v>51</v>
      </c>
    </row>
    <row r="19" spans="1:24" x14ac:dyDescent="0.25">
      <c r="A19">
        <v>18</v>
      </c>
      <c r="B19" t="s">
        <v>53</v>
      </c>
      <c r="C19" t="s">
        <v>404</v>
      </c>
      <c r="D19">
        <v>1</v>
      </c>
      <c r="E19" t="s">
        <v>408</v>
      </c>
      <c r="F19">
        <v>6.5170000000000003</v>
      </c>
      <c r="G19">
        <v>1.7330000000000001</v>
      </c>
      <c r="H19">
        <v>3.5999999999999997E-2</v>
      </c>
      <c r="I19">
        <v>0.01</v>
      </c>
      <c r="J19">
        <v>163.9</v>
      </c>
      <c r="K19">
        <v>40.200000000000003</v>
      </c>
      <c r="L19">
        <v>16.100000000000001</v>
      </c>
      <c r="M19">
        <v>139.80000000000001</v>
      </c>
      <c r="N19">
        <v>4</v>
      </c>
      <c r="O19">
        <v>14</v>
      </c>
      <c r="P19">
        <v>3</v>
      </c>
      <c r="Q19">
        <v>15</v>
      </c>
      <c r="R19">
        <v>3</v>
      </c>
      <c r="S19">
        <v>46</v>
      </c>
      <c r="T19">
        <v>1.5</v>
      </c>
      <c r="U19">
        <v>66</v>
      </c>
      <c r="V19">
        <v>86</v>
      </c>
      <c r="W19">
        <v>5.8</v>
      </c>
      <c r="X19" t="s">
        <v>53</v>
      </c>
    </row>
    <row r="20" spans="1:24" x14ac:dyDescent="0.25">
      <c r="A20">
        <v>1</v>
      </c>
      <c r="B20" t="s">
        <v>135</v>
      </c>
      <c r="C20" t="s">
        <v>404</v>
      </c>
      <c r="D20">
        <v>1</v>
      </c>
      <c r="E20" t="s">
        <v>405</v>
      </c>
      <c r="F20">
        <v>2.9750000000000001</v>
      </c>
      <c r="G20">
        <v>2.1629999999999998</v>
      </c>
      <c r="H20">
        <v>1.7000000000000001E-2</v>
      </c>
      <c r="I20">
        <v>1.2E-2</v>
      </c>
      <c r="J20">
        <v>98.3</v>
      </c>
      <c r="K20">
        <v>63.8</v>
      </c>
      <c r="L20">
        <v>81.7</v>
      </c>
      <c r="M20">
        <v>116.2</v>
      </c>
      <c r="N20">
        <v>13</v>
      </c>
      <c r="O20">
        <v>14</v>
      </c>
      <c r="P20">
        <v>12</v>
      </c>
      <c r="Q20">
        <v>15</v>
      </c>
      <c r="R20">
        <v>39</v>
      </c>
      <c r="S20">
        <v>46</v>
      </c>
      <c r="T20">
        <v>43.8</v>
      </c>
      <c r="U20">
        <v>77.400000000000006</v>
      </c>
      <c r="V20">
        <v>26.5</v>
      </c>
      <c r="W20">
        <v>8.3000000000000007</v>
      </c>
      <c r="X20" t="s">
        <v>135</v>
      </c>
    </row>
    <row r="21" spans="1:24" x14ac:dyDescent="0.25">
      <c r="A21">
        <v>2</v>
      </c>
      <c r="B21" t="s">
        <v>147</v>
      </c>
      <c r="C21" t="s">
        <v>404</v>
      </c>
      <c r="D21">
        <v>1</v>
      </c>
      <c r="E21" t="s">
        <v>408</v>
      </c>
      <c r="F21">
        <v>1.681</v>
      </c>
      <c r="G21">
        <v>2.3279999999999998</v>
      </c>
      <c r="H21">
        <v>8.9999999999999993E-3</v>
      </c>
      <c r="I21">
        <v>1.2999999999999999E-2</v>
      </c>
      <c r="J21">
        <v>57.5</v>
      </c>
      <c r="K21">
        <v>61.3</v>
      </c>
      <c r="L21">
        <v>122.5</v>
      </c>
      <c r="M21">
        <v>118.7</v>
      </c>
      <c r="N21">
        <v>13</v>
      </c>
      <c r="O21">
        <v>20</v>
      </c>
      <c r="P21">
        <v>12</v>
      </c>
      <c r="Q21">
        <v>20</v>
      </c>
      <c r="R21">
        <v>38</v>
      </c>
      <c r="S21">
        <v>36</v>
      </c>
      <c r="T21">
        <v>32.799999999999997</v>
      </c>
      <c r="U21">
        <v>78.3</v>
      </c>
      <c r="V21">
        <v>11.7</v>
      </c>
      <c r="W21">
        <v>5.7</v>
      </c>
      <c r="X21" t="s">
        <v>147</v>
      </c>
    </row>
    <row r="22" spans="1:24" x14ac:dyDescent="0.25">
      <c r="A22">
        <v>3</v>
      </c>
      <c r="B22" t="s">
        <v>148</v>
      </c>
      <c r="C22" t="s">
        <v>404</v>
      </c>
      <c r="D22">
        <v>1</v>
      </c>
      <c r="E22" t="s">
        <v>406</v>
      </c>
      <c r="F22">
        <v>1.8959999999999999</v>
      </c>
      <c r="G22">
        <v>0.89800000000000002</v>
      </c>
      <c r="H22">
        <v>1.0999999999999999E-2</v>
      </c>
      <c r="I22">
        <v>5.0000000000000001E-3</v>
      </c>
      <c r="J22">
        <v>80.099999999999994</v>
      </c>
      <c r="K22">
        <v>15.8</v>
      </c>
      <c r="L22">
        <v>99.9</v>
      </c>
      <c r="M22">
        <v>164.2</v>
      </c>
      <c r="N22">
        <v>11</v>
      </c>
      <c r="O22">
        <v>4</v>
      </c>
      <c r="P22">
        <v>11</v>
      </c>
      <c r="Q22">
        <v>5</v>
      </c>
      <c r="R22">
        <v>36</v>
      </c>
      <c r="S22">
        <v>61</v>
      </c>
      <c r="T22">
        <v>37</v>
      </c>
      <c r="U22">
        <v>87.7</v>
      </c>
      <c r="V22">
        <v>4.4000000000000004</v>
      </c>
      <c r="W22">
        <v>6.5</v>
      </c>
      <c r="X22" t="s">
        <v>148</v>
      </c>
    </row>
    <row r="23" spans="1:24" x14ac:dyDescent="0.25">
      <c r="A23">
        <v>4</v>
      </c>
      <c r="B23" t="s">
        <v>120</v>
      </c>
      <c r="C23" t="s">
        <v>404</v>
      </c>
      <c r="D23">
        <v>1</v>
      </c>
      <c r="E23" t="s">
        <v>407</v>
      </c>
      <c r="F23">
        <v>2.8650000000000002</v>
      </c>
      <c r="G23">
        <v>0.97899999999999998</v>
      </c>
      <c r="H23">
        <v>1.6E-2</v>
      </c>
      <c r="I23">
        <v>5.0000000000000001E-3</v>
      </c>
      <c r="J23">
        <v>102.9</v>
      </c>
      <c r="K23">
        <v>23</v>
      </c>
      <c r="L23">
        <v>77.099999999999994</v>
      </c>
      <c r="M23">
        <v>157</v>
      </c>
      <c r="N23">
        <v>12</v>
      </c>
      <c r="O23">
        <v>11</v>
      </c>
      <c r="P23">
        <v>11</v>
      </c>
      <c r="Q23">
        <v>12</v>
      </c>
      <c r="R23">
        <v>26</v>
      </c>
      <c r="S23">
        <v>45</v>
      </c>
      <c r="T23">
        <v>30.7</v>
      </c>
      <c r="U23">
        <v>98.7</v>
      </c>
      <c r="V23">
        <v>51.8</v>
      </c>
      <c r="W23">
        <v>6.4</v>
      </c>
      <c r="X23" t="s">
        <v>120</v>
      </c>
    </row>
    <row r="24" spans="1:24" x14ac:dyDescent="0.25">
      <c r="A24">
        <v>5</v>
      </c>
      <c r="B24" t="s">
        <v>134</v>
      </c>
      <c r="C24" t="s">
        <v>404</v>
      </c>
      <c r="D24">
        <v>1</v>
      </c>
      <c r="E24" t="s">
        <v>407</v>
      </c>
      <c r="F24">
        <v>5.2759999999999998</v>
      </c>
      <c r="G24">
        <v>1.7849999999999999</v>
      </c>
      <c r="H24">
        <v>2.9000000000000001E-2</v>
      </c>
      <c r="I24">
        <v>0.01</v>
      </c>
      <c r="J24">
        <v>148</v>
      </c>
      <c r="K24">
        <v>43</v>
      </c>
      <c r="L24">
        <v>32</v>
      </c>
      <c r="M24">
        <v>137</v>
      </c>
      <c r="N24">
        <v>7</v>
      </c>
      <c r="O24">
        <v>9</v>
      </c>
      <c r="P24">
        <v>6</v>
      </c>
      <c r="Q24">
        <v>10</v>
      </c>
      <c r="R24">
        <v>13</v>
      </c>
      <c r="S24">
        <v>54</v>
      </c>
      <c r="T24">
        <v>11.2</v>
      </c>
      <c r="U24">
        <v>74.599999999999994</v>
      </c>
      <c r="V24">
        <v>90.2</v>
      </c>
      <c r="W24">
        <v>6.4</v>
      </c>
      <c r="X24" t="s">
        <v>134</v>
      </c>
    </row>
    <row r="25" spans="1:24" x14ac:dyDescent="0.25">
      <c r="A25">
        <v>6</v>
      </c>
      <c r="B25" t="s">
        <v>107</v>
      </c>
      <c r="C25" t="s">
        <v>404</v>
      </c>
      <c r="D25">
        <v>1</v>
      </c>
      <c r="E25" t="s">
        <v>406</v>
      </c>
      <c r="F25">
        <v>3.198</v>
      </c>
      <c r="G25">
        <v>1.361</v>
      </c>
      <c r="H25">
        <v>1.7999999999999999E-2</v>
      </c>
      <c r="I25">
        <v>8.0000000000000002E-3</v>
      </c>
      <c r="J25">
        <v>77.5</v>
      </c>
      <c r="K25">
        <v>39.700000000000003</v>
      </c>
      <c r="L25">
        <v>102.5</v>
      </c>
      <c r="M25">
        <v>140.19999999999999</v>
      </c>
      <c r="N25">
        <v>13</v>
      </c>
      <c r="O25">
        <v>12</v>
      </c>
      <c r="P25">
        <v>12</v>
      </c>
      <c r="Q25">
        <v>13</v>
      </c>
      <c r="R25">
        <v>47</v>
      </c>
      <c r="S25">
        <v>45</v>
      </c>
      <c r="T25">
        <v>44.5</v>
      </c>
      <c r="U25">
        <v>86.9</v>
      </c>
      <c r="V25">
        <v>2.4</v>
      </c>
      <c r="W25">
        <v>5.6</v>
      </c>
      <c r="X25" t="s">
        <v>107</v>
      </c>
    </row>
    <row r="26" spans="1:24" x14ac:dyDescent="0.25">
      <c r="A26">
        <v>7</v>
      </c>
      <c r="B26" t="s">
        <v>122</v>
      </c>
      <c r="C26" t="s">
        <v>404</v>
      </c>
      <c r="D26">
        <v>1</v>
      </c>
      <c r="E26" t="s">
        <v>408</v>
      </c>
      <c r="F26">
        <v>3.1030000000000002</v>
      </c>
      <c r="G26">
        <v>1.629</v>
      </c>
      <c r="H26">
        <v>1.7000000000000001E-2</v>
      </c>
      <c r="I26">
        <v>8.9999999999999993E-3</v>
      </c>
      <c r="J26">
        <v>90.7</v>
      </c>
      <c r="K26">
        <v>15.9</v>
      </c>
      <c r="L26">
        <v>89.3</v>
      </c>
      <c r="M26">
        <v>164.1</v>
      </c>
      <c r="N26">
        <v>12</v>
      </c>
      <c r="O26">
        <v>7</v>
      </c>
      <c r="P26">
        <v>12</v>
      </c>
      <c r="Q26">
        <v>7</v>
      </c>
      <c r="R26">
        <v>35</v>
      </c>
      <c r="S26">
        <v>53</v>
      </c>
      <c r="T26">
        <v>45.5</v>
      </c>
      <c r="U26">
        <v>116.5</v>
      </c>
      <c r="V26">
        <v>11.9</v>
      </c>
      <c r="W26">
        <v>6.4</v>
      </c>
      <c r="X26" t="s">
        <v>122</v>
      </c>
    </row>
    <row r="27" spans="1:24" x14ac:dyDescent="0.25">
      <c r="A27">
        <v>8</v>
      </c>
      <c r="B27" t="s">
        <v>115</v>
      </c>
      <c r="C27" t="s">
        <v>404</v>
      </c>
      <c r="D27">
        <v>1</v>
      </c>
      <c r="E27" t="s">
        <v>405</v>
      </c>
      <c r="F27">
        <v>4.42</v>
      </c>
      <c r="G27">
        <v>1.728</v>
      </c>
      <c r="H27">
        <v>2.5000000000000001E-2</v>
      </c>
      <c r="I27">
        <v>0.01</v>
      </c>
      <c r="J27">
        <v>150</v>
      </c>
      <c r="K27">
        <v>44.1</v>
      </c>
      <c r="L27">
        <v>30</v>
      </c>
      <c r="M27">
        <v>135.9</v>
      </c>
      <c r="N27">
        <v>10</v>
      </c>
      <c r="O27">
        <v>8</v>
      </c>
      <c r="P27">
        <v>9</v>
      </c>
      <c r="Q27">
        <v>9</v>
      </c>
      <c r="R27">
        <v>26</v>
      </c>
      <c r="S27">
        <v>51</v>
      </c>
      <c r="T27">
        <v>23.4</v>
      </c>
      <c r="U27">
        <v>95.3</v>
      </c>
      <c r="V27">
        <v>15</v>
      </c>
      <c r="W27">
        <v>6</v>
      </c>
      <c r="X27" t="s">
        <v>115</v>
      </c>
    </row>
    <row r="28" spans="1:24" x14ac:dyDescent="0.25">
      <c r="A28">
        <v>9</v>
      </c>
      <c r="B28" t="s">
        <v>123</v>
      </c>
      <c r="C28" t="s">
        <v>404</v>
      </c>
      <c r="D28">
        <v>1</v>
      </c>
      <c r="E28" t="s">
        <v>407</v>
      </c>
      <c r="F28">
        <v>3.5459999999999998</v>
      </c>
      <c r="G28">
        <v>0.77600000000000002</v>
      </c>
      <c r="H28">
        <v>0.02</v>
      </c>
      <c r="I28">
        <v>4.0000000000000001E-3</v>
      </c>
      <c r="J28">
        <v>92.7</v>
      </c>
      <c r="K28">
        <v>13.5</v>
      </c>
      <c r="L28">
        <v>87.3</v>
      </c>
      <c r="M28">
        <v>166.5</v>
      </c>
      <c r="N28">
        <v>12</v>
      </c>
      <c r="O28">
        <v>9</v>
      </c>
      <c r="P28">
        <v>12</v>
      </c>
      <c r="Q28">
        <v>9</v>
      </c>
      <c r="R28">
        <v>26</v>
      </c>
      <c r="S28">
        <v>34</v>
      </c>
      <c r="T28">
        <v>40.200000000000003</v>
      </c>
      <c r="U28">
        <v>120.2</v>
      </c>
      <c r="V28">
        <v>62.7</v>
      </c>
      <c r="W28">
        <v>6.8</v>
      </c>
      <c r="X28" t="s">
        <v>123</v>
      </c>
    </row>
    <row r="29" spans="1:24" x14ac:dyDescent="0.25">
      <c r="A29">
        <v>10</v>
      </c>
      <c r="B29" t="s">
        <v>143</v>
      </c>
      <c r="C29" t="s">
        <v>404</v>
      </c>
      <c r="D29">
        <v>1</v>
      </c>
      <c r="E29" t="s">
        <v>406</v>
      </c>
      <c r="F29">
        <v>4.5629999999999997</v>
      </c>
      <c r="G29">
        <v>1.7210000000000001</v>
      </c>
      <c r="H29">
        <v>2.5000000000000001E-2</v>
      </c>
      <c r="I29">
        <v>0.01</v>
      </c>
      <c r="J29">
        <v>142.4</v>
      </c>
      <c r="K29">
        <v>58.5</v>
      </c>
      <c r="L29">
        <v>37.6</v>
      </c>
      <c r="M29">
        <v>121.5</v>
      </c>
      <c r="N29">
        <v>10</v>
      </c>
      <c r="O29">
        <v>20</v>
      </c>
      <c r="P29">
        <v>9</v>
      </c>
      <c r="Q29">
        <v>20</v>
      </c>
      <c r="R29">
        <v>24</v>
      </c>
      <c r="S29">
        <v>50</v>
      </c>
      <c r="T29">
        <v>19</v>
      </c>
      <c r="U29">
        <v>68.2</v>
      </c>
      <c r="V29">
        <v>1.2</v>
      </c>
      <c r="W29">
        <v>2</v>
      </c>
      <c r="X29" t="s">
        <v>143</v>
      </c>
    </row>
    <row r="30" spans="1:24" x14ac:dyDescent="0.25">
      <c r="A30">
        <v>11</v>
      </c>
      <c r="B30" t="s">
        <v>136</v>
      </c>
      <c r="C30" t="s">
        <v>404</v>
      </c>
      <c r="D30">
        <v>1</v>
      </c>
      <c r="E30" t="s">
        <v>408</v>
      </c>
      <c r="F30">
        <v>3.9820000000000002</v>
      </c>
      <c r="G30">
        <v>1.73</v>
      </c>
      <c r="H30">
        <v>2.1999999999999999E-2</v>
      </c>
      <c r="I30">
        <v>0.01</v>
      </c>
      <c r="J30">
        <v>107.5</v>
      </c>
      <c r="K30">
        <v>33.200000000000003</v>
      </c>
      <c r="L30">
        <v>72.5</v>
      </c>
      <c r="M30">
        <v>146.80000000000001</v>
      </c>
      <c r="N30">
        <v>14</v>
      </c>
      <c r="O30">
        <v>13</v>
      </c>
      <c r="P30">
        <v>14</v>
      </c>
      <c r="Q30">
        <v>13</v>
      </c>
      <c r="R30">
        <v>29</v>
      </c>
      <c r="S30">
        <v>40</v>
      </c>
      <c r="T30">
        <v>38.4</v>
      </c>
      <c r="U30">
        <v>95.2</v>
      </c>
      <c r="V30">
        <v>3.5</v>
      </c>
      <c r="W30">
        <v>5.5</v>
      </c>
      <c r="X30" t="s">
        <v>136</v>
      </c>
    </row>
    <row r="31" spans="1:24" x14ac:dyDescent="0.25">
      <c r="A31">
        <v>12</v>
      </c>
      <c r="B31" t="s">
        <v>144</v>
      </c>
      <c r="C31" t="s">
        <v>404</v>
      </c>
      <c r="D31">
        <v>1</v>
      </c>
      <c r="E31" t="s">
        <v>405</v>
      </c>
      <c r="F31">
        <v>2.056</v>
      </c>
      <c r="G31">
        <v>0.7</v>
      </c>
      <c r="H31">
        <v>1.0999999999999999E-2</v>
      </c>
      <c r="I31">
        <v>4.0000000000000001E-3</v>
      </c>
      <c r="J31">
        <v>86.4</v>
      </c>
      <c r="K31">
        <v>20</v>
      </c>
      <c r="L31">
        <v>93.6</v>
      </c>
      <c r="M31">
        <v>160</v>
      </c>
      <c r="N31">
        <v>12</v>
      </c>
      <c r="O31">
        <v>7</v>
      </c>
      <c r="P31">
        <v>11</v>
      </c>
      <c r="Q31">
        <v>7</v>
      </c>
      <c r="R31">
        <v>44</v>
      </c>
      <c r="S31">
        <v>45</v>
      </c>
      <c r="T31">
        <v>59.5</v>
      </c>
      <c r="U31">
        <v>128.6</v>
      </c>
      <c r="V31">
        <v>2.5</v>
      </c>
      <c r="W31">
        <v>4.9000000000000004</v>
      </c>
      <c r="X31" t="s">
        <v>144</v>
      </c>
    </row>
    <row r="32" spans="1:24" x14ac:dyDescent="0.25">
      <c r="A32">
        <v>13</v>
      </c>
      <c r="B32" t="s">
        <v>150</v>
      </c>
      <c r="C32" t="s">
        <v>404</v>
      </c>
      <c r="D32">
        <v>1</v>
      </c>
      <c r="E32" t="s">
        <v>405</v>
      </c>
      <c r="F32">
        <v>0.80800000000000005</v>
      </c>
      <c r="G32">
        <v>0.77100000000000002</v>
      </c>
      <c r="H32">
        <v>4.0000000000000001E-3</v>
      </c>
      <c r="I32">
        <v>4.0000000000000001E-3</v>
      </c>
      <c r="J32">
        <v>38.6</v>
      </c>
      <c r="K32">
        <v>13.4</v>
      </c>
      <c r="L32">
        <v>141.4</v>
      </c>
      <c r="M32">
        <v>166.6</v>
      </c>
      <c r="N32">
        <v>15</v>
      </c>
      <c r="O32">
        <v>7</v>
      </c>
      <c r="P32">
        <v>15</v>
      </c>
      <c r="Q32">
        <v>7</v>
      </c>
      <c r="R32">
        <v>57</v>
      </c>
      <c r="S32">
        <v>41</v>
      </c>
      <c r="T32">
        <v>94.6</v>
      </c>
      <c r="U32">
        <v>130.6</v>
      </c>
      <c r="V32">
        <v>7.4</v>
      </c>
      <c r="W32">
        <v>5.5</v>
      </c>
      <c r="X32" t="s">
        <v>150</v>
      </c>
    </row>
    <row r="33" spans="1:24" x14ac:dyDescent="0.25">
      <c r="A33">
        <v>14</v>
      </c>
      <c r="B33" t="s">
        <v>128</v>
      </c>
      <c r="C33" t="s">
        <v>404</v>
      </c>
      <c r="D33">
        <v>1</v>
      </c>
      <c r="E33" t="s">
        <v>406</v>
      </c>
      <c r="F33">
        <v>3.6890000000000001</v>
      </c>
      <c r="G33">
        <v>0.97799999999999998</v>
      </c>
      <c r="H33">
        <v>0.02</v>
      </c>
      <c r="I33">
        <v>5.0000000000000001E-3</v>
      </c>
      <c r="J33">
        <v>87.8</v>
      </c>
      <c r="K33">
        <v>33.1</v>
      </c>
      <c r="L33">
        <v>92.2</v>
      </c>
      <c r="M33">
        <v>146.9</v>
      </c>
      <c r="N33">
        <v>13</v>
      </c>
      <c r="O33">
        <v>13</v>
      </c>
      <c r="P33">
        <v>13</v>
      </c>
      <c r="Q33">
        <v>13</v>
      </c>
      <c r="R33">
        <v>31</v>
      </c>
      <c r="S33">
        <v>46</v>
      </c>
      <c r="T33">
        <v>45.4</v>
      </c>
      <c r="U33">
        <v>85.2</v>
      </c>
      <c r="V33">
        <v>3.6</v>
      </c>
      <c r="W33">
        <v>5.9</v>
      </c>
      <c r="X33" t="s">
        <v>128</v>
      </c>
    </row>
    <row r="34" spans="1:24" x14ac:dyDescent="0.25">
      <c r="A34">
        <v>15</v>
      </c>
      <c r="B34" t="s">
        <v>145</v>
      </c>
      <c r="C34" t="s">
        <v>404</v>
      </c>
      <c r="D34">
        <v>1</v>
      </c>
      <c r="E34" t="s">
        <v>407</v>
      </c>
      <c r="F34">
        <v>4.2750000000000004</v>
      </c>
      <c r="G34">
        <v>2.5329999999999999</v>
      </c>
      <c r="H34">
        <v>2.4E-2</v>
      </c>
      <c r="I34">
        <v>1.4E-2</v>
      </c>
      <c r="J34">
        <v>110.5</v>
      </c>
      <c r="K34">
        <v>53.1</v>
      </c>
      <c r="L34">
        <v>69.5</v>
      </c>
      <c r="M34">
        <v>126.9</v>
      </c>
      <c r="N34">
        <v>11</v>
      </c>
      <c r="O34">
        <v>14</v>
      </c>
      <c r="P34">
        <v>11</v>
      </c>
      <c r="Q34">
        <v>14</v>
      </c>
      <c r="R34">
        <v>22</v>
      </c>
      <c r="S34">
        <v>50</v>
      </c>
      <c r="T34">
        <v>21.1</v>
      </c>
      <c r="U34">
        <v>68.400000000000006</v>
      </c>
      <c r="V34">
        <v>64.8</v>
      </c>
      <c r="W34">
        <v>9.1999999999999993</v>
      </c>
      <c r="X34" t="s">
        <v>145</v>
      </c>
    </row>
    <row r="35" spans="1:24" x14ac:dyDescent="0.25">
      <c r="A35">
        <v>16</v>
      </c>
      <c r="B35" t="s">
        <v>127</v>
      </c>
      <c r="C35" t="s">
        <v>404</v>
      </c>
      <c r="D35">
        <v>1</v>
      </c>
      <c r="E35" t="s">
        <v>408</v>
      </c>
      <c r="F35">
        <v>4.3339999999999996</v>
      </c>
      <c r="G35">
        <v>3.1469999999999998</v>
      </c>
      <c r="H35">
        <v>2.4E-2</v>
      </c>
      <c r="I35">
        <v>1.7000000000000001E-2</v>
      </c>
      <c r="J35">
        <v>138.30000000000001</v>
      </c>
      <c r="K35">
        <v>75.8</v>
      </c>
      <c r="L35">
        <v>41.7</v>
      </c>
      <c r="M35">
        <v>104.2</v>
      </c>
      <c r="N35">
        <v>8</v>
      </c>
      <c r="O35">
        <v>10</v>
      </c>
      <c r="P35">
        <v>8</v>
      </c>
      <c r="Q35">
        <v>10</v>
      </c>
      <c r="R35">
        <v>17</v>
      </c>
      <c r="S35">
        <v>37</v>
      </c>
      <c r="T35">
        <v>14.1</v>
      </c>
      <c r="U35">
        <v>93.2</v>
      </c>
      <c r="V35">
        <v>4.5</v>
      </c>
      <c r="W35">
        <v>4.7</v>
      </c>
      <c r="X35" t="s">
        <v>127</v>
      </c>
    </row>
    <row r="36" spans="1:24" x14ac:dyDescent="0.25">
      <c r="A36">
        <v>17</v>
      </c>
      <c r="B36" t="s">
        <v>130</v>
      </c>
      <c r="C36" t="s">
        <v>404</v>
      </c>
      <c r="D36">
        <v>1</v>
      </c>
      <c r="E36" t="s">
        <v>406</v>
      </c>
      <c r="F36">
        <v>2.7970000000000002</v>
      </c>
      <c r="G36">
        <v>0.73599999999999999</v>
      </c>
      <c r="H36">
        <v>1.6E-2</v>
      </c>
      <c r="I36">
        <v>4.0000000000000001E-3</v>
      </c>
      <c r="J36">
        <v>74.7</v>
      </c>
      <c r="K36">
        <v>15.6</v>
      </c>
      <c r="L36">
        <v>105.4</v>
      </c>
      <c r="M36">
        <v>164.4</v>
      </c>
      <c r="N36">
        <v>14</v>
      </c>
      <c r="O36">
        <v>6</v>
      </c>
      <c r="P36">
        <v>14</v>
      </c>
      <c r="Q36">
        <v>7</v>
      </c>
      <c r="R36">
        <v>44</v>
      </c>
      <c r="S36">
        <v>44</v>
      </c>
      <c r="T36">
        <v>60.6</v>
      </c>
      <c r="U36">
        <v>124.9</v>
      </c>
      <c r="V36">
        <v>1.6</v>
      </c>
      <c r="W36">
        <v>3.7</v>
      </c>
      <c r="X36" t="s">
        <v>130</v>
      </c>
    </row>
    <row r="37" spans="1:24" x14ac:dyDescent="0.25">
      <c r="A37">
        <v>18</v>
      </c>
      <c r="B37" t="s">
        <v>146</v>
      </c>
      <c r="C37" t="s">
        <v>404</v>
      </c>
      <c r="D37">
        <v>1</v>
      </c>
      <c r="E37" t="s">
        <v>408</v>
      </c>
      <c r="F37">
        <v>5.5359999999999996</v>
      </c>
      <c r="G37">
        <v>2.2629999999999999</v>
      </c>
      <c r="H37">
        <v>3.1E-2</v>
      </c>
      <c r="I37">
        <v>1.2999999999999999E-2</v>
      </c>
      <c r="J37">
        <v>148.19999999999999</v>
      </c>
      <c r="K37">
        <v>41.1</v>
      </c>
      <c r="L37">
        <v>31.8</v>
      </c>
      <c r="M37">
        <v>138.9</v>
      </c>
      <c r="N37">
        <v>9</v>
      </c>
      <c r="O37">
        <v>16</v>
      </c>
      <c r="P37">
        <v>9</v>
      </c>
      <c r="Q37">
        <v>16</v>
      </c>
      <c r="R37">
        <v>18</v>
      </c>
      <c r="S37">
        <v>35</v>
      </c>
      <c r="T37">
        <v>16.600000000000001</v>
      </c>
      <c r="U37">
        <v>76.099999999999994</v>
      </c>
      <c r="V37">
        <v>64.900000000000006</v>
      </c>
      <c r="W37">
        <v>6.5</v>
      </c>
      <c r="X37" t="s">
        <v>146</v>
      </c>
    </row>
    <row r="38" spans="1:24" x14ac:dyDescent="0.25">
      <c r="A38">
        <v>19</v>
      </c>
      <c r="B38" t="s">
        <v>124</v>
      </c>
      <c r="C38" t="s">
        <v>404</v>
      </c>
      <c r="D38">
        <v>1</v>
      </c>
      <c r="E38" t="s">
        <v>407</v>
      </c>
      <c r="F38">
        <v>1.175</v>
      </c>
      <c r="G38">
        <v>1.3049999999999999</v>
      </c>
      <c r="H38">
        <v>7.0000000000000001E-3</v>
      </c>
      <c r="I38">
        <v>7.0000000000000001E-3</v>
      </c>
      <c r="J38">
        <v>60.6</v>
      </c>
      <c r="K38">
        <v>39.5</v>
      </c>
      <c r="L38">
        <v>119.4</v>
      </c>
      <c r="M38">
        <v>140.5</v>
      </c>
      <c r="N38">
        <v>14</v>
      </c>
      <c r="O38">
        <v>17</v>
      </c>
      <c r="P38">
        <v>14</v>
      </c>
      <c r="Q38">
        <v>16</v>
      </c>
      <c r="R38">
        <v>44</v>
      </c>
      <c r="S38">
        <v>44</v>
      </c>
      <c r="T38">
        <v>64.400000000000006</v>
      </c>
      <c r="U38">
        <v>89</v>
      </c>
      <c r="V38">
        <v>22.1</v>
      </c>
      <c r="W38">
        <v>0.6</v>
      </c>
      <c r="X38" t="s">
        <v>124</v>
      </c>
    </row>
    <row r="39" spans="1:24" x14ac:dyDescent="0.25">
      <c r="A39">
        <v>20</v>
      </c>
      <c r="B39" t="s">
        <v>149</v>
      </c>
      <c r="C39" t="s">
        <v>404</v>
      </c>
      <c r="D39">
        <v>1</v>
      </c>
      <c r="E39" t="s">
        <v>405</v>
      </c>
      <c r="F39">
        <v>1.919</v>
      </c>
      <c r="G39">
        <v>1.3839999999999999</v>
      </c>
      <c r="H39">
        <v>1.0999999999999999E-2</v>
      </c>
      <c r="I39">
        <v>8.0000000000000002E-3</v>
      </c>
      <c r="J39">
        <v>79.099999999999994</v>
      </c>
      <c r="K39">
        <v>52.8</v>
      </c>
      <c r="L39">
        <v>100.9</v>
      </c>
      <c r="M39">
        <v>127.2</v>
      </c>
      <c r="N39">
        <v>17</v>
      </c>
      <c r="O39">
        <v>17</v>
      </c>
      <c r="P39">
        <v>17</v>
      </c>
      <c r="Q39">
        <v>17</v>
      </c>
      <c r="R39">
        <v>42</v>
      </c>
      <c r="S39">
        <v>46</v>
      </c>
      <c r="T39">
        <v>38.799999999999997</v>
      </c>
      <c r="U39">
        <v>62.1</v>
      </c>
      <c r="V39">
        <v>29.2</v>
      </c>
      <c r="W39">
        <v>2.7</v>
      </c>
      <c r="X39" t="s">
        <v>149</v>
      </c>
    </row>
    <row r="40" spans="1:24" x14ac:dyDescent="0.25">
      <c r="A40">
        <v>21</v>
      </c>
      <c r="B40" t="s">
        <v>129</v>
      </c>
      <c r="C40" t="s">
        <v>404</v>
      </c>
      <c r="D40">
        <v>1</v>
      </c>
      <c r="E40" t="s">
        <v>408</v>
      </c>
      <c r="F40">
        <v>2.403</v>
      </c>
      <c r="G40">
        <v>1.194</v>
      </c>
      <c r="H40">
        <v>1.2999999999999999E-2</v>
      </c>
      <c r="I40">
        <v>7.0000000000000001E-3</v>
      </c>
      <c r="J40">
        <v>64.900000000000006</v>
      </c>
      <c r="K40">
        <v>38.200000000000003</v>
      </c>
      <c r="L40">
        <v>115.1</v>
      </c>
      <c r="M40">
        <v>141.80000000000001</v>
      </c>
      <c r="N40">
        <v>13</v>
      </c>
      <c r="O40">
        <v>10</v>
      </c>
      <c r="P40">
        <v>13</v>
      </c>
      <c r="Q40">
        <v>11</v>
      </c>
      <c r="R40">
        <v>41</v>
      </c>
      <c r="S40">
        <v>48</v>
      </c>
      <c r="T40">
        <v>35.5</v>
      </c>
      <c r="U40">
        <v>66.7</v>
      </c>
      <c r="V40">
        <v>3.1</v>
      </c>
      <c r="W40">
        <v>5.7</v>
      </c>
      <c r="X40" t="s">
        <v>129</v>
      </c>
    </row>
    <row r="41" spans="1:24" x14ac:dyDescent="0.25">
      <c r="A41">
        <v>22</v>
      </c>
      <c r="B41" t="s">
        <v>116</v>
      </c>
      <c r="C41" t="s">
        <v>404</v>
      </c>
      <c r="D41">
        <v>1</v>
      </c>
      <c r="E41" t="s">
        <v>405</v>
      </c>
      <c r="F41">
        <v>1.194</v>
      </c>
      <c r="G41">
        <v>1.36</v>
      </c>
      <c r="H41">
        <v>7.0000000000000001E-3</v>
      </c>
      <c r="I41">
        <v>8.0000000000000002E-3</v>
      </c>
      <c r="J41">
        <v>33.4</v>
      </c>
      <c r="K41">
        <v>31.2</v>
      </c>
      <c r="L41">
        <v>146.6</v>
      </c>
      <c r="M41">
        <v>148.69999999999999</v>
      </c>
      <c r="N41">
        <v>16</v>
      </c>
      <c r="O41">
        <v>12</v>
      </c>
      <c r="P41">
        <v>15</v>
      </c>
      <c r="Q41">
        <v>12</v>
      </c>
      <c r="R41">
        <v>56</v>
      </c>
      <c r="S41">
        <v>48</v>
      </c>
      <c r="T41">
        <v>90</v>
      </c>
      <c r="U41">
        <v>102.9</v>
      </c>
      <c r="V41">
        <v>10.5</v>
      </c>
      <c r="W41">
        <v>5.5</v>
      </c>
      <c r="X41" t="s">
        <v>116</v>
      </c>
    </row>
    <row r="42" spans="1:24" x14ac:dyDescent="0.25">
      <c r="A42">
        <v>23</v>
      </c>
      <c r="B42" t="s">
        <v>119</v>
      </c>
      <c r="C42" t="s">
        <v>404</v>
      </c>
      <c r="D42">
        <v>1</v>
      </c>
      <c r="E42" t="s">
        <v>407</v>
      </c>
      <c r="F42">
        <v>1.821</v>
      </c>
      <c r="G42">
        <v>1.153</v>
      </c>
      <c r="H42">
        <v>0.01</v>
      </c>
      <c r="I42">
        <v>6.0000000000000001E-3</v>
      </c>
      <c r="J42">
        <v>78</v>
      </c>
      <c r="K42">
        <v>26.5</v>
      </c>
      <c r="L42">
        <v>102</v>
      </c>
      <c r="M42">
        <v>153.5</v>
      </c>
      <c r="N42">
        <v>9</v>
      </c>
      <c r="O42">
        <v>13</v>
      </c>
      <c r="P42">
        <v>8</v>
      </c>
      <c r="Q42">
        <v>13</v>
      </c>
      <c r="R42">
        <v>56</v>
      </c>
      <c r="S42">
        <v>57</v>
      </c>
      <c r="T42">
        <v>59.8</v>
      </c>
      <c r="U42">
        <v>98.5</v>
      </c>
      <c r="V42">
        <v>32.1</v>
      </c>
      <c r="W42">
        <v>5.7</v>
      </c>
      <c r="X42" t="s">
        <v>119</v>
      </c>
    </row>
    <row r="43" spans="1:24" x14ac:dyDescent="0.25">
      <c r="A43">
        <v>24</v>
      </c>
      <c r="B43" t="s">
        <v>132</v>
      </c>
      <c r="C43" t="s">
        <v>404</v>
      </c>
      <c r="D43">
        <v>1</v>
      </c>
      <c r="E43" t="s">
        <v>406</v>
      </c>
      <c r="F43">
        <v>1.998</v>
      </c>
      <c r="G43">
        <v>0.89900000000000002</v>
      </c>
      <c r="H43">
        <v>1.0999999999999999E-2</v>
      </c>
      <c r="I43">
        <v>5.0000000000000001E-3</v>
      </c>
      <c r="J43">
        <v>82.1</v>
      </c>
      <c r="K43">
        <v>16.3</v>
      </c>
      <c r="L43">
        <v>97.9</v>
      </c>
      <c r="M43">
        <v>163.69999999999999</v>
      </c>
      <c r="N43">
        <v>17</v>
      </c>
      <c r="O43">
        <v>7</v>
      </c>
      <c r="P43">
        <v>17</v>
      </c>
      <c r="Q43">
        <v>8</v>
      </c>
      <c r="R43">
        <v>45</v>
      </c>
      <c r="S43">
        <v>54</v>
      </c>
      <c r="T43">
        <v>50.3</v>
      </c>
      <c r="U43">
        <v>106.7</v>
      </c>
      <c r="V43">
        <v>0.8</v>
      </c>
      <c r="W43">
        <v>5.6</v>
      </c>
      <c r="X43" t="s">
        <v>132</v>
      </c>
    </row>
    <row r="44" spans="1:24" x14ac:dyDescent="0.25">
      <c r="A44">
        <v>25</v>
      </c>
      <c r="B44" t="s">
        <v>142</v>
      </c>
      <c r="C44" t="s">
        <v>404</v>
      </c>
      <c r="D44">
        <v>1</v>
      </c>
      <c r="E44" t="s">
        <v>407</v>
      </c>
      <c r="F44">
        <v>3.8370000000000002</v>
      </c>
      <c r="G44">
        <v>1.4379999999999999</v>
      </c>
      <c r="H44">
        <v>2.1000000000000001E-2</v>
      </c>
      <c r="I44">
        <v>8.0000000000000002E-3</v>
      </c>
      <c r="J44">
        <v>119.1</v>
      </c>
      <c r="K44">
        <v>56.2</v>
      </c>
      <c r="L44">
        <v>60.9</v>
      </c>
      <c r="M44">
        <v>123.7</v>
      </c>
      <c r="N44">
        <v>14</v>
      </c>
      <c r="O44">
        <v>15</v>
      </c>
      <c r="P44">
        <v>13</v>
      </c>
      <c r="Q44">
        <v>15</v>
      </c>
      <c r="R44">
        <v>15</v>
      </c>
      <c r="S44">
        <v>55</v>
      </c>
      <c r="T44">
        <v>10.1</v>
      </c>
      <c r="U44">
        <v>69.400000000000006</v>
      </c>
      <c r="V44">
        <v>91.8</v>
      </c>
      <c r="W44">
        <v>3.5</v>
      </c>
      <c r="X44" t="s">
        <v>142</v>
      </c>
    </row>
    <row r="45" spans="1:24" x14ac:dyDescent="0.25">
      <c r="A45">
        <v>26</v>
      </c>
      <c r="B45" t="s">
        <v>138</v>
      </c>
      <c r="C45" t="s">
        <v>404</v>
      </c>
      <c r="D45">
        <v>1</v>
      </c>
      <c r="E45" t="s">
        <v>408</v>
      </c>
      <c r="F45">
        <v>2.3530000000000002</v>
      </c>
      <c r="G45">
        <v>1.0409999999999999</v>
      </c>
      <c r="H45">
        <v>1.2999999999999999E-2</v>
      </c>
      <c r="I45">
        <v>6.0000000000000001E-3</v>
      </c>
      <c r="J45">
        <v>67.7</v>
      </c>
      <c r="K45">
        <v>29.5</v>
      </c>
      <c r="L45">
        <v>112.4</v>
      </c>
      <c r="M45">
        <v>150.5</v>
      </c>
      <c r="N45">
        <v>23</v>
      </c>
      <c r="O45">
        <v>13</v>
      </c>
      <c r="P45">
        <v>22</v>
      </c>
      <c r="Q45">
        <v>13</v>
      </c>
      <c r="R45">
        <v>34</v>
      </c>
      <c r="S45">
        <v>30</v>
      </c>
      <c r="T45">
        <v>47.1</v>
      </c>
      <c r="U45">
        <v>99.2</v>
      </c>
      <c r="V45">
        <v>0</v>
      </c>
      <c r="W45">
        <v>4.5999999999999996</v>
      </c>
      <c r="X45" t="s">
        <v>138</v>
      </c>
    </row>
    <row r="46" spans="1:24" x14ac:dyDescent="0.25">
      <c r="A46">
        <v>27</v>
      </c>
      <c r="B46" t="s">
        <v>141</v>
      </c>
      <c r="C46" t="s">
        <v>404</v>
      </c>
      <c r="D46">
        <v>1</v>
      </c>
      <c r="E46" t="s">
        <v>406</v>
      </c>
      <c r="F46">
        <v>3.2120000000000002</v>
      </c>
      <c r="G46">
        <v>1.631</v>
      </c>
      <c r="H46">
        <v>1.7999999999999999E-2</v>
      </c>
      <c r="I46">
        <v>8.9999999999999993E-3</v>
      </c>
      <c r="J46">
        <v>114.2</v>
      </c>
      <c r="K46">
        <v>21.3</v>
      </c>
      <c r="L46">
        <v>65.900000000000006</v>
      </c>
      <c r="M46">
        <v>158.69999999999999</v>
      </c>
      <c r="N46">
        <v>13</v>
      </c>
      <c r="O46">
        <v>16</v>
      </c>
      <c r="P46">
        <v>13</v>
      </c>
      <c r="Q46">
        <v>16</v>
      </c>
      <c r="R46">
        <v>33</v>
      </c>
      <c r="S46">
        <v>36</v>
      </c>
      <c r="T46">
        <v>28.3</v>
      </c>
      <c r="U46">
        <v>104.2</v>
      </c>
      <c r="V46">
        <v>13.3</v>
      </c>
      <c r="W46">
        <v>5.5</v>
      </c>
      <c r="X46" t="s">
        <v>141</v>
      </c>
    </row>
    <row r="47" spans="1:24" x14ac:dyDescent="0.25">
      <c r="A47">
        <v>28</v>
      </c>
      <c r="B47" t="s">
        <v>118</v>
      </c>
      <c r="C47" t="s">
        <v>404</v>
      </c>
      <c r="D47">
        <v>1</v>
      </c>
      <c r="E47" t="s">
        <v>405</v>
      </c>
      <c r="F47">
        <v>2.7909999999999999</v>
      </c>
      <c r="G47">
        <v>2.5249999999999999</v>
      </c>
      <c r="H47">
        <v>1.6E-2</v>
      </c>
      <c r="I47">
        <v>1.4E-2</v>
      </c>
      <c r="J47">
        <v>92.4</v>
      </c>
      <c r="K47">
        <v>61.1</v>
      </c>
      <c r="L47">
        <v>87.6</v>
      </c>
      <c r="M47">
        <v>118.9</v>
      </c>
      <c r="N47">
        <v>22</v>
      </c>
      <c r="O47">
        <v>15</v>
      </c>
      <c r="P47">
        <v>21</v>
      </c>
      <c r="Q47">
        <v>16</v>
      </c>
      <c r="R47">
        <v>28</v>
      </c>
      <c r="S47">
        <v>41</v>
      </c>
      <c r="T47">
        <v>27.8</v>
      </c>
      <c r="U47">
        <v>69.400000000000006</v>
      </c>
      <c r="V47">
        <v>13.5</v>
      </c>
      <c r="W47">
        <v>5.7</v>
      </c>
      <c r="X47" t="s">
        <v>118</v>
      </c>
    </row>
    <row r="48" spans="1:24" x14ac:dyDescent="0.25">
      <c r="A48">
        <v>29</v>
      </c>
      <c r="B48" t="s">
        <v>125</v>
      </c>
      <c r="C48" t="s">
        <v>404</v>
      </c>
      <c r="D48">
        <v>1</v>
      </c>
      <c r="E48" t="s">
        <v>408</v>
      </c>
      <c r="F48">
        <v>0.94699999999999995</v>
      </c>
      <c r="G48">
        <v>0.82699999999999996</v>
      </c>
      <c r="H48">
        <v>5.0000000000000001E-3</v>
      </c>
      <c r="I48">
        <v>5.0000000000000001E-3</v>
      </c>
      <c r="J48">
        <v>22</v>
      </c>
      <c r="K48">
        <v>18.399999999999999</v>
      </c>
      <c r="L48">
        <v>158</v>
      </c>
      <c r="M48">
        <v>161.6</v>
      </c>
      <c r="N48">
        <v>7</v>
      </c>
      <c r="O48">
        <v>10</v>
      </c>
      <c r="P48">
        <v>8</v>
      </c>
      <c r="Q48">
        <v>10</v>
      </c>
      <c r="R48">
        <v>59</v>
      </c>
      <c r="S48">
        <v>47</v>
      </c>
      <c r="T48">
        <v>89.4</v>
      </c>
      <c r="U48">
        <v>96.9</v>
      </c>
      <c r="V48">
        <v>4</v>
      </c>
      <c r="W48">
        <v>2.1</v>
      </c>
      <c r="X48" t="s">
        <v>125</v>
      </c>
    </row>
    <row r="49" spans="1:24" x14ac:dyDescent="0.25">
      <c r="A49">
        <v>30</v>
      </c>
      <c r="B49" t="s">
        <v>131</v>
      </c>
      <c r="C49" t="s">
        <v>404</v>
      </c>
      <c r="D49">
        <v>1</v>
      </c>
      <c r="E49" t="s">
        <v>406</v>
      </c>
      <c r="F49">
        <v>4.0490000000000004</v>
      </c>
      <c r="G49">
        <v>1.1319999999999999</v>
      </c>
      <c r="H49">
        <v>2.1999999999999999E-2</v>
      </c>
      <c r="I49">
        <v>6.0000000000000001E-3</v>
      </c>
      <c r="J49">
        <v>128.4</v>
      </c>
      <c r="K49">
        <v>44.1</v>
      </c>
      <c r="L49">
        <v>51.6</v>
      </c>
      <c r="M49">
        <v>135.9</v>
      </c>
      <c r="N49">
        <v>10</v>
      </c>
      <c r="O49">
        <v>16</v>
      </c>
      <c r="P49">
        <v>9</v>
      </c>
      <c r="Q49">
        <v>17</v>
      </c>
      <c r="R49">
        <v>31</v>
      </c>
      <c r="S49">
        <v>51</v>
      </c>
      <c r="T49">
        <v>24.6</v>
      </c>
      <c r="U49">
        <v>70.5</v>
      </c>
      <c r="V49">
        <v>17</v>
      </c>
      <c r="W49">
        <v>5.6</v>
      </c>
      <c r="X49" t="s">
        <v>131</v>
      </c>
    </row>
    <row r="50" spans="1:24" x14ac:dyDescent="0.25">
      <c r="A50">
        <v>31</v>
      </c>
      <c r="B50" t="s">
        <v>133</v>
      </c>
      <c r="C50" t="s">
        <v>404</v>
      </c>
      <c r="D50">
        <v>1</v>
      </c>
      <c r="E50" t="s">
        <v>405</v>
      </c>
      <c r="F50">
        <v>2.8340000000000001</v>
      </c>
      <c r="G50">
        <v>1.1519999999999999</v>
      </c>
      <c r="H50">
        <v>1.6E-2</v>
      </c>
      <c r="I50">
        <v>6.0000000000000001E-3</v>
      </c>
      <c r="J50">
        <v>86.3</v>
      </c>
      <c r="K50">
        <v>44</v>
      </c>
      <c r="L50">
        <v>93.7</v>
      </c>
      <c r="M50">
        <v>136</v>
      </c>
      <c r="N50">
        <v>18</v>
      </c>
      <c r="O50">
        <v>14</v>
      </c>
      <c r="P50">
        <v>17</v>
      </c>
      <c r="Q50">
        <v>14</v>
      </c>
      <c r="R50">
        <v>39</v>
      </c>
      <c r="S50">
        <v>37</v>
      </c>
      <c r="T50">
        <v>45.3</v>
      </c>
      <c r="U50">
        <v>89.8</v>
      </c>
      <c r="V50">
        <v>23.8</v>
      </c>
      <c r="W50">
        <v>5.5</v>
      </c>
      <c r="X50" t="s">
        <v>133</v>
      </c>
    </row>
    <row r="51" spans="1:24" x14ac:dyDescent="0.25">
      <c r="A51">
        <v>1</v>
      </c>
      <c r="B51" t="s">
        <v>221</v>
      </c>
      <c r="C51" t="s">
        <v>404</v>
      </c>
      <c r="D51">
        <v>1</v>
      </c>
      <c r="E51" t="s">
        <v>406</v>
      </c>
      <c r="F51">
        <v>2.069</v>
      </c>
      <c r="G51">
        <v>1.845</v>
      </c>
      <c r="H51">
        <v>1.0999999999999999E-2</v>
      </c>
      <c r="I51">
        <v>0.01</v>
      </c>
      <c r="J51">
        <v>68.2</v>
      </c>
      <c r="K51">
        <v>48</v>
      </c>
      <c r="L51">
        <v>111.8</v>
      </c>
      <c r="M51">
        <v>132</v>
      </c>
      <c r="N51">
        <v>12</v>
      </c>
      <c r="O51">
        <v>14</v>
      </c>
      <c r="P51">
        <v>13</v>
      </c>
      <c r="Q51">
        <v>14</v>
      </c>
      <c r="R51">
        <v>52</v>
      </c>
      <c r="S51">
        <v>54</v>
      </c>
      <c r="T51">
        <v>41.2</v>
      </c>
      <c r="U51">
        <v>59.4</v>
      </c>
      <c r="V51">
        <v>1.2</v>
      </c>
      <c r="W51">
        <v>5.3</v>
      </c>
      <c r="X51" t="s">
        <v>221</v>
      </c>
    </row>
    <row r="52" spans="1:24" x14ac:dyDescent="0.25">
      <c r="A52">
        <v>2</v>
      </c>
      <c r="B52" t="s">
        <v>220</v>
      </c>
      <c r="C52" t="s">
        <v>404</v>
      </c>
      <c r="D52">
        <v>1</v>
      </c>
      <c r="E52" t="s">
        <v>408</v>
      </c>
      <c r="F52">
        <v>1.3089999999999999</v>
      </c>
      <c r="G52">
        <v>1.3939999999999999</v>
      </c>
      <c r="H52">
        <v>7.0000000000000001E-3</v>
      </c>
      <c r="I52">
        <v>8.0000000000000002E-3</v>
      </c>
      <c r="J52">
        <v>33.200000000000003</v>
      </c>
      <c r="K52">
        <v>44.7</v>
      </c>
      <c r="L52">
        <v>146.80000000000001</v>
      </c>
      <c r="M52">
        <v>135.30000000000001</v>
      </c>
      <c r="N52">
        <v>16</v>
      </c>
      <c r="O52">
        <v>11</v>
      </c>
      <c r="P52">
        <v>17</v>
      </c>
      <c r="Q52">
        <v>10</v>
      </c>
      <c r="R52">
        <v>43</v>
      </c>
      <c r="S52">
        <v>37</v>
      </c>
      <c r="T52">
        <v>70.099999999999994</v>
      </c>
      <c r="U52">
        <v>85.8</v>
      </c>
      <c r="V52">
        <v>3.6</v>
      </c>
      <c r="W52">
        <v>3.7</v>
      </c>
      <c r="X52" t="s">
        <v>220</v>
      </c>
    </row>
    <row r="53" spans="1:24" x14ac:dyDescent="0.25">
      <c r="A53">
        <v>3</v>
      </c>
      <c r="B53" t="s">
        <v>223</v>
      </c>
      <c r="C53" t="s">
        <v>404</v>
      </c>
      <c r="D53">
        <v>1</v>
      </c>
      <c r="E53" t="s">
        <v>407</v>
      </c>
      <c r="F53">
        <v>2.1179999999999999</v>
      </c>
      <c r="G53">
        <v>0.95699999999999996</v>
      </c>
      <c r="H53">
        <v>1.2E-2</v>
      </c>
      <c r="I53">
        <v>5.0000000000000001E-3</v>
      </c>
      <c r="J53">
        <v>81.2</v>
      </c>
      <c r="K53">
        <v>29.2</v>
      </c>
      <c r="L53">
        <v>98.8</v>
      </c>
      <c r="M53">
        <v>150.80000000000001</v>
      </c>
      <c r="N53">
        <v>12</v>
      </c>
      <c r="O53">
        <v>6</v>
      </c>
      <c r="P53">
        <v>11</v>
      </c>
      <c r="Q53">
        <v>7</v>
      </c>
      <c r="R53">
        <v>34</v>
      </c>
      <c r="S53">
        <v>49</v>
      </c>
      <c r="T53">
        <v>27.1</v>
      </c>
      <c r="U53">
        <v>80.400000000000006</v>
      </c>
      <c r="V53">
        <v>28.4</v>
      </c>
      <c r="W53">
        <v>5.6</v>
      </c>
      <c r="X53" t="s">
        <v>223</v>
      </c>
    </row>
    <row r="54" spans="1:24" x14ac:dyDescent="0.25">
      <c r="A54">
        <v>4</v>
      </c>
      <c r="B54" t="s">
        <v>222</v>
      </c>
      <c r="C54" t="s">
        <v>404</v>
      </c>
      <c r="D54">
        <v>1</v>
      </c>
      <c r="E54" t="s">
        <v>405</v>
      </c>
      <c r="F54">
        <v>4.51</v>
      </c>
      <c r="G54">
        <v>2.9569999999999999</v>
      </c>
      <c r="H54">
        <v>2.5000000000000001E-2</v>
      </c>
      <c r="I54">
        <v>1.6E-2</v>
      </c>
      <c r="J54">
        <v>126.7</v>
      </c>
      <c r="K54">
        <v>81.400000000000006</v>
      </c>
      <c r="L54">
        <v>53.3</v>
      </c>
      <c r="M54">
        <v>98.6</v>
      </c>
      <c r="N54">
        <v>13</v>
      </c>
      <c r="O54">
        <v>13</v>
      </c>
      <c r="P54">
        <v>12</v>
      </c>
      <c r="Q54">
        <v>14</v>
      </c>
      <c r="R54">
        <v>28</v>
      </c>
      <c r="S54">
        <v>45</v>
      </c>
      <c r="T54">
        <v>25.8</v>
      </c>
      <c r="U54">
        <v>63.8</v>
      </c>
      <c r="V54">
        <v>13.2</v>
      </c>
      <c r="W54">
        <v>5.7</v>
      </c>
      <c r="X54" t="s">
        <v>222</v>
      </c>
    </row>
    <row r="55" spans="1:24" x14ac:dyDescent="0.25">
      <c r="A55">
        <v>5</v>
      </c>
      <c r="B55" t="s">
        <v>226</v>
      </c>
      <c r="C55" t="s">
        <v>404</v>
      </c>
      <c r="D55">
        <v>1</v>
      </c>
      <c r="E55" t="s">
        <v>405</v>
      </c>
      <c r="F55">
        <v>1.1990000000000001</v>
      </c>
      <c r="G55">
        <v>0.84899999999999998</v>
      </c>
      <c r="H55">
        <v>7.0000000000000001E-3</v>
      </c>
      <c r="I55">
        <v>5.0000000000000001E-3</v>
      </c>
      <c r="J55">
        <v>45.3</v>
      </c>
      <c r="K55">
        <v>27.7</v>
      </c>
      <c r="L55">
        <v>134.69999999999999</v>
      </c>
      <c r="M55">
        <v>152.30000000000001</v>
      </c>
      <c r="N55">
        <v>12</v>
      </c>
      <c r="O55">
        <v>11</v>
      </c>
      <c r="P55">
        <v>12</v>
      </c>
      <c r="Q55">
        <v>11</v>
      </c>
      <c r="R55">
        <v>45</v>
      </c>
      <c r="S55">
        <v>53</v>
      </c>
      <c r="T55">
        <v>66.3</v>
      </c>
      <c r="U55">
        <v>94.5</v>
      </c>
      <c r="V55">
        <v>16.2</v>
      </c>
      <c r="W55">
        <v>1.9</v>
      </c>
      <c r="X55" t="s">
        <v>226</v>
      </c>
    </row>
    <row r="56" spans="1:24" x14ac:dyDescent="0.25">
      <c r="A56">
        <v>6</v>
      </c>
      <c r="B56" t="s">
        <v>227</v>
      </c>
      <c r="C56" t="s">
        <v>404</v>
      </c>
      <c r="D56">
        <v>1</v>
      </c>
      <c r="E56" t="s">
        <v>407</v>
      </c>
      <c r="F56">
        <v>2.641</v>
      </c>
      <c r="G56">
        <v>1.5549999999999999</v>
      </c>
      <c r="H56">
        <v>1.4999999999999999E-2</v>
      </c>
      <c r="I56">
        <v>8.9999999999999993E-3</v>
      </c>
      <c r="J56">
        <v>104.7</v>
      </c>
      <c r="K56">
        <v>37.6</v>
      </c>
      <c r="L56">
        <v>75.3</v>
      </c>
      <c r="M56">
        <v>142.4</v>
      </c>
      <c r="N56">
        <v>16</v>
      </c>
      <c r="O56">
        <v>14</v>
      </c>
      <c r="P56">
        <v>17</v>
      </c>
      <c r="Q56">
        <v>14</v>
      </c>
      <c r="R56">
        <v>21</v>
      </c>
      <c r="S56">
        <v>41</v>
      </c>
      <c r="T56">
        <v>18</v>
      </c>
      <c r="U56">
        <v>67.8</v>
      </c>
      <c r="V56">
        <v>56.2</v>
      </c>
      <c r="W56">
        <v>3.4</v>
      </c>
      <c r="X56" t="s">
        <v>227</v>
      </c>
    </row>
    <row r="57" spans="1:24" x14ac:dyDescent="0.25">
      <c r="A57">
        <v>7</v>
      </c>
      <c r="B57" t="s">
        <v>225</v>
      </c>
      <c r="C57" t="s">
        <v>404</v>
      </c>
      <c r="D57">
        <v>1</v>
      </c>
      <c r="E57" t="s">
        <v>406</v>
      </c>
      <c r="F57">
        <v>0.78700000000000003</v>
      </c>
      <c r="G57">
        <v>0.89700000000000002</v>
      </c>
      <c r="H57">
        <v>4.0000000000000001E-3</v>
      </c>
      <c r="I57">
        <v>5.0000000000000001E-3</v>
      </c>
      <c r="J57">
        <v>25.5</v>
      </c>
      <c r="K57">
        <v>37.4</v>
      </c>
      <c r="L57">
        <v>154.5</v>
      </c>
      <c r="M57">
        <v>142.6</v>
      </c>
      <c r="N57">
        <v>9</v>
      </c>
      <c r="O57">
        <v>16</v>
      </c>
      <c r="P57">
        <v>9</v>
      </c>
      <c r="Q57">
        <v>16</v>
      </c>
      <c r="R57">
        <v>56</v>
      </c>
      <c r="S57">
        <v>44</v>
      </c>
      <c r="T57">
        <v>103.8</v>
      </c>
      <c r="U57">
        <v>79.900000000000006</v>
      </c>
      <c r="V57">
        <v>0.9</v>
      </c>
      <c r="W57">
        <v>7.6</v>
      </c>
      <c r="X57" t="s">
        <v>225</v>
      </c>
    </row>
    <row r="58" spans="1:24" x14ac:dyDescent="0.25">
      <c r="A58">
        <v>8</v>
      </c>
      <c r="B58" t="s">
        <v>224</v>
      </c>
      <c r="C58" t="s">
        <v>404</v>
      </c>
      <c r="D58">
        <v>1</v>
      </c>
      <c r="E58" t="s">
        <v>408</v>
      </c>
      <c r="F58">
        <v>5.07</v>
      </c>
      <c r="G58">
        <v>3.024</v>
      </c>
      <c r="H58">
        <v>2.8000000000000001E-2</v>
      </c>
      <c r="I58">
        <v>1.7000000000000001E-2</v>
      </c>
      <c r="J58">
        <v>140</v>
      </c>
      <c r="K58">
        <v>42.8</v>
      </c>
      <c r="L58">
        <v>40.1</v>
      </c>
      <c r="M58">
        <v>137.19999999999999</v>
      </c>
      <c r="N58">
        <v>9</v>
      </c>
      <c r="O58">
        <v>15</v>
      </c>
      <c r="P58">
        <v>10</v>
      </c>
      <c r="Q58">
        <v>15</v>
      </c>
      <c r="R58">
        <v>18</v>
      </c>
      <c r="S58">
        <v>46</v>
      </c>
      <c r="T58">
        <v>14.3</v>
      </c>
      <c r="U58">
        <v>85.5</v>
      </c>
      <c r="V58">
        <v>7.5</v>
      </c>
      <c r="W58">
        <v>7.4</v>
      </c>
      <c r="X58" t="s">
        <v>224</v>
      </c>
    </row>
    <row r="59" spans="1:24" x14ac:dyDescent="0.25">
      <c r="A59">
        <v>9</v>
      </c>
      <c r="B59" t="s">
        <v>231</v>
      </c>
      <c r="C59" t="s">
        <v>404</v>
      </c>
      <c r="D59">
        <v>1</v>
      </c>
      <c r="E59" t="s">
        <v>407</v>
      </c>
      <c r="F59">
        <v>1.4570000000000001</v>
      </c>
      <c r="G59">
        <v>2.6720000000000002</v>
      </c>
      <c r="H59">
        <v>8.0000000000000002E-3</v>
      </c>
      <c r="I59">
        <v>1.4999999999999999E-2</v>
      </c>
      <c r="J59">
        <v>46.9</v>
      </c>
      <c r="K59">
        <v>66.7</v>
      </c>
      <c r="L59">
        <v>133.19999999999999</v>
      </c>
      <c r="M59">
        <v>113.3</v>
      </c>
      <c r="N59">
        <v>12</v>
      </c>
      <c r="O59">
        <v>11</v>
      </c>
      <c r="P59">
        <v>11</v>
      </c>
      <c r="Q59">
        <v>11</v>
      </c>
      <c r="R59">
        <v>23</v>
      </c>
      <c r="S59">
        <v>43</v>
      </c>
      <c r="T59">
        <v>16.5</v>
      </c>
      <c r="U59">
        <v>41.3</v>
      </c>
      <c r="V59">
        <v>9.1999999999999993</v>
      </c>
      <c r="W59">
        <v>4.9000000000000004</v>
      </c>
      <c r="X59" t="s">
        <v>231</v>
      </c>
    </row>
    <row r="60" spans="1:24" x14ac:dyDescent="0.25">
      <c r="A60">
        <v>10</v>
      </c>
      <c r="B60" t="s">
        <v>229</v>
      </c>
      <c r="C60" t="s">
        <v>404</v>
      </c>
      <c r="D60">
        <v>1</v>
      </c>
      <c r="E60" t="s">
        <v>406</v>
      </c>
      <c r="F60">
        <v>7.8680000000000003</v>
      </c>
      <c r="G60">
        <v>2.9889999999999999</v>
      </c>
      <c r="H60">
        <v>4.3999999999999997E-2</v>
      </c>
      <c r="I60">
        <v>1.7000000000000001E-2</v>
      </c>
      <c r="J60">
        <v>164.2</v>
      </c>
      <c r="K60">
        <v>55.4</v>
      </c>
      <c r="L60">
        <v>15.8</v>
      </c>
      <c r="M60">
        <v>124.6</v>
      </c>
      <c r="N60">
        <v>6</v>
      </c>
      <c r="O60">
        <v>17</v>
      </c>
      <c r="P60">
        <v>5</v>
      </c>
      <c r="Q60">
        <v>17</v>
      </c>
      <c r="R60">
        <v>7</v>
      </c>
      <c r="S60">
        <v>45</v>
      </c>
      <c r="T60">
        <v>5.3</v>
      </c>
      <c r="U60">
        <v>70</v>
      </c>
      <c r="V60">
        <v>41.1</v>
      </c>
      <c r="W60">
        <v>5.6</v>
      </c>
      <c r="X60" t="s">
        <v>229</v>
      </c>
    </row>
    <row r="61" spans="1:24" x14ac:dyDescent="0.25">
      <c r="A61">
        <v>11</v>
      </c>
      <c r="B61" t="s">
        <v>230</v>
      </c>
      <c r="C61" t="s">
        <v>404</v>
      </c>
      <c r="D61">
        <v>1</v>
      </c>
      <c r="E61" t="s">
        <v>405</v>
      </c>
      <c r="F61">
        <v>0.53500000000000003</v>
      </c>
      <c r="G61">
        <v>0.498</v>
      </c>
      <c r="H61">
        <v>3.0000000000000001E-3</v>
      </c>
      <c r="I61">
        <v>3.0000000000000001E-3</v>
      </c>
      <c r="J61">
        <v>22.3</v>
      </c>
      <c r="K61">
        <v>12.7</v>
      </c>
      <c r="L61">
        <v>157.69999999999999</v>
      </c>
      <c r="M61">
        <v>167.3</v>
      </c>
      <c r="N61">
        <v>9</v>
      </c>
      <c r="O61">
        <v>11</v>
      </c>
      <c r="P61">
        <v>10</v>
      </c>
      <c r="Q61">
        <v>11</v>
      </c>
      <c r="R61">
        <v>49</v>
      </c>
      <c r="S61">
        <v>40</v>
      </c>
      <c r="T61">
        <v>112.1</v>
      </c>
      <c r="U61">
        <v>107.2</v>
      </c>
      <c r="V61">
        <v>0</v>
      </c>
      <c r="W61">
        <v>4.5999999999999996</v>
      </c>
      <c r="X61" t="s">
        <v>230</v>
      </c>
    </row>
    <row r="62" spans="1:24" x14ac:dyDescent="0.25">
      <c r="A62">
        <v>12</v>
      </c>
      <c r="B62" t="s">
        <v>228</v>
      </c>
      <c r="C62" t="s">
        <v>404</v>
      </c>
      <c r="D62">
        <v>1</v>
      </c>
      <c r="E62" t="s">
        <v>408</v>
      </c>
      <c r="F62">
        <v>3.714</v>
      </c>
      <c r="G62">
        <v>1.3779999999999999</v>
      </c>
      <c r="H62">
        <v>2.1000000000000001E-2</v>
      </c>
      <c r="I62">
        <v>8.0000000000000002E-3</v>
      </c>
      <c r="J62">
        <v>134.5</v>
      </c>
      <c r="K62">
        <v>18.600000000000001</v>
      </c>
      <c r="L62">
        <v>45.5</v>
      </c>
      <c r="M62">
        <v>161.4</v>
      </c>
      <c r="N62">
        <v>10</v>
      </c>
      <c r="O62">
        <v>7</v>
      </c>
      <c r="P62">
        <v>10</v>
      </c>
      <c r="Q62">
        <v>7</v>
      </c>
      <c r="R62">
        <v>29</v>
      </c>
      <c r="S62">
        <v>66</v>
      </c>
      <c r="T62">
        <v>25.4</v>
      </c>
      <c r="U62">
        <v>94.8</v>
      </c>
      <c r="V62">
        <v>7.1</v>
      </c>
      <c r="W62">
        <v>5.6</v>
      </c>
      <c r="X62" t="s">
        <v>228</v>
      </c>
    </row>
    <row r="63" spans="1:24" x14ac:dyDescent="0.25">
      <c r="A63">
        <v>13</v>
      </c>
      <c r="B63" t="s">
        <v>232</v>
      </c>
      <c r="C63" t="s">
        <v>404</v>
      </c>
      <c r="D63">
        <v>1</v>
      </c>
      <c r="E63" t="s">
        <v>408</v>
      </c>
      <c r="F63">
        <v>2.573</v>
      </c>
      <c r="G63">
        <v>2.13</v>
      </c>
      <c r="H63">
        <v>1.4E-2</v>
      </c>
      <c r="I63">
        <v>1.2E-2</v>
      </c>
      <c r="J63">
        <v>98</v>
      </c>
      <c r="K63">
        <v>46.4</v>
      </c>
      <c r="L63">
        <v>82.1</v>
      </c>
      <c r="M63">
        <v>133.6</v>
      </c>
      <c r="N63">
        <v>20</v>
      </c>
      <c r="O63">
        <v>18</v>
      </c>
      <c r="P63">
        <v>19</v>
      </c>
      <c r="Q63">
        <v>19</v>
      </c>
      <c r="R63">
        <v>20</v>
      </c>
      <c r="S63">
        <v>33</v>
      </c>
      <c r="T63">
        <v>22.6</v>
      </c>
      <c r="U63">
        <v>67.400000000000006</v>
      </c>
      <c r="V63">
        <v>21.3</v>
      </c>
      <c r="W63">
        <v>6.4</v>
      </c>
      <c r="X63" t="s">
        <v>232</v>
      </c>
    </row>
    <row r="64" spans="1:24" x14ac:dyDescent="0.25">
      <c r="A64">
        <v>14</v>
      </c>
      <c r="B64" t="s">
        <v>233</v>
      </c>
      <c r="C64" t="s">
        <v>404</v>
      </c>
      <c r="D64">
        <v>1</v>
      </c>
      <c r="E64" t="s">
        <v>406</v>
      </c>
      <c r="F64">
        <v>0.96699999999999997</v>
      </c>
      <c r="G64">
        <v>1.0649999999999999</v>
      </c>
      <c r="H64">
        <v>5.0000000000000001E-3</v>
      </c>
      <c r="I64">
        <v>6.0000000000000001E-3</v>
      </c>
      <c r="J64">
        <v>41.5</v>
      </c>
      <c r="K64">
        <v>36.1</v>
      </c>
      <c r="L64">
        <v>138.6</v>
      </c>
      <c r="M64">
        <v>143.9</v>
      </c>
      <c r="N64">
        <v>8</v>
      </c>
      <c r="O64">
        <v>10</v>
      </c>
      <c r="P64">
        <v>9</v>
      </c>
      <c r="Q64">
        <v>9</v>
      </c>
      <c r="R64">
        <v>66</v>
      </c>
      <c r="S64">
        <v>51</v>
      </c>
      <c r="T64">
        <v>71.7</v>
      </c>
      <c r="U64">
        <v>86.8</v>
      </c>
      <c r="V64">
        <v>10.199999999999999</v>
      </c>
      <c r="W64">
        <v>4.8</v>
      </c>
      <c r="X64" t="s">
        <v>233</v>
      </c>
    </row>
    <row r="65" spans="1:24" x14ac:dyDescent="0.25">
      <c r="A65">
        <v>15</v>
      </c>
      <c r="B65" t="s">
        <v>234</v>
      </c>
      <c r="C65" t="s">
        <v>404</v>
      </c>
      <c r="D65">
        <v>1</v>
      </c>
      <c r="E65" t="s">
        <v>405</v>
      </c>
      <c r="F65">
        <v>1.272</v>
      </c>
      <c r="G65">
        <v>1.3839999999999999</v>
      </c>
      <c r="H65">
        <v>7.0000000000000001E-3</v>
      </c>
      <c r="I65">
        <v>8.0000000000000002E-3</v>
      </c>
      <c r="J65">
        <v>66.599999999999994</v>
      </c>
      <c r="K65">
        <v>31.4</v>
      </c>
      <c r="L65">
        <v>113.4</v>
      </c>
      <c r="M65">
        <v>148.6</v>
      </c>
      <c r="N65">
        <v>19</v>
      </c>
      <c r="O65">
        <v>9</v>
      </c>
      <c r="P65">
        <v>18</v>
      </c>
      <c r="Q65">
        <v>10</v>
      </c>
      <c r="R65">
        <v>38</v>
      </c>
      <c r="S65">
        <v>26</v>
      </c>
      <c r="T65">
        <v>53.5</v>
      </c>
      <c r="U65">
        <v>110.1</v>
      </c>
      <c r="V65">
        <v>29.8</v>
      </c>
      <c r="W65">
        <v>4.7</v>
      </c>
      <c r="X65" t="s">
        <v>23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A3" sqref="A3:A66"/>
    </sheetView>
  </sheetViews>
  <sheetFormatPr defaultRowHeight="15" x14ac:dyDescent="0.25"/>
  <cols>
    <col min="1" max="1" width="17.42578125" bestFit="1" customWidth="1"/>
    <col min="2" max="3" width="17.42578125" customWidth="1"/>
    <col min="4" max="4" width="16" customWidth="1"/>
    <col min="5" max="5" width="13.28515625" customWidth="1"/>
    <col min="6" max="6" width="13.7109375" customWidth="1"/>
    <col min="7" max="7" width="16.42578125" customWidth="1"/>
  </cols>
  <sheetData>
    <row r="1" spans="1:10" s="39" customFormat="1" ht="30" x14ac:dyDescent="0.25">
      <c r="D1" s="39" t="s">
        <v>444</v>
      </c>
      <c r="E1" s="39" t="s">
        <v>416</v>
      </c>
      <c r="F1" s="39" t="s">
        <v>440</v>
      </c>
      <c r="G1" s="39" t="s">
        <v>441</v>
      </c>
    </row>
    <row r="2" spans="1:10" x14ac:dyDescent="0.25">
      <c r="A2" s="39" t="s">
        <v>67</v>
      </c>
      <c r="B2" s="39" t="s">
        <v>61</v>
      </c>
      <c r="C2" s="39" t="s">
        <v>60</v>
      </c>
      <c r="D2" t="s">
        <v>445</v>
      </c>
      <c r="E2" t="s">
        <v>446</v>
      </c>
      <c r="F2" t="s">
        <v>447</v>
      </c>
      <c r="G2" t="s">
        <v>448</v>
      </c>
    </row>
    <row r="3" spans="1:10" x14ac:dyDescent="0.25">
      <c r="A3" s="18" t="s">
        <v>44</v>
      </c>
      <c r="B3" s="18" t="s">
        <v>63</v>
      </c>
      <c r="C3" s="18" t="s">
        <v>65</v>
      </c>
      <c r="D3" s="18">
        <v>3.4</v>
      </c>
      <c r="E3" s="18">
        <v>38.799999999999997</v>
      </c>
      <c r="F3" s="18">
        <v>35</v>
      </c>
      <c r="G3" s="18">
        <v>71</v>
      </c>
      <c r="I3" s="18">
        <v>1</v>
      </c>
      <c r="J3" s="18">
        <v>3</v>
      </c>
    </row>
    <row r="4" spans="1:10" x14ac:dyDescent="0.25">
      <c r="A4" s="18" t="s">
        <v>42</v>
      </c>
      <c r="B4" s="18" t="s">
        <v>63</v>
      </c>
      <c r="C4" s="18" t="s">
        <v>65</v>
      </c>
      <c r="D4" s="18">
        <v>9</v>
      </c>
      <c r="E4" s="18">
        <v>40.9</v>
      </c>
      <c r="F4" s="18">
        <v>20.399999999999999</v>
      </c>
      <c r="G4" s="18">
        <v>78</v>
      </c>
      <c r="I4" s="18">
        <v>1</v>
      </c>
      <c r="J4" s="18">
        <v>3</v>
      </c>
    </row>
    <row r="5" spans="1:10" x14ac:dyDescent="0.25">
      <c r="A5" s="18" t="s">
        <v>48</v>
      </c>
      <c r="B5" s="18" t="s">
        <v>63</v>
      </c>
      <c r="C5" s="18" t="s">
        <v>65</v>
      </c>
      <c r="D5" s="18">
        <v>16.600000000000001</v>
      </c>
      <c r="E5" s="18">
        <v>61.9</v>
      </c>
      <c r="F5" s="18">
        <v>14.2</v>
      </c>
      <c r="G5" s="18">
        <v>61</v>
      </c>
      <c r="I5" s="18">
        <v>1</v>
      </c>
      <c r="J5" s="18">
        <v>3</v>
      </c>
    </row>
    <row r="6" spans="1:10" x14ac:dyDescent="0.25">
      <c r="A6" s="18" t="s">
        <v>50</v>
      </c>
      <c r="B6" s="18" t="s">
        <v>63</v>
      </c>
      <c r="C6" s="18" t="s">
        <v>65</v>
      </c>
      <c r="D6" s="18">
        <v>3.8</v>
      </c>
      <c r="E6" s="18">
        <v>153.30000000000001</v>
      </c>
      <c r="F6" s="18">
        <v>29.3</v>
      </c>
      <c r="G6" s="18">
        <v>106.5</v>
      </c>
      <c r="I6" s="18">
        <v>1</v>
      </c>
      <c r="J6" s="18">
        <v>3</v>
      </c>
    </row>
    <row r="7" spans="1:10" x14ac:dyDescent="0.25">
      <c r="A7" s="18" t="s">
        <v>56</v>
      </c>
      <c r="B7" s="18" t="s">
        <v>63</v>
      </c>
      <c r="C7" s="18" t="s">
        <v>65</v>
      </c>
      <c r="D7" s="18">
        <v>1.1000000000000001</v>
      </c>
      <c r="E7" s="18">
        <v>51</v>
      </c>
      <c r="F7" s="18">
        <v>12.1</v>
      </c>
      <c r="G7" s="18">
        <v>84.8</v>
      </c>
      <c r="I7" s="18">
        <v>1</v>
      </c>
      <c r="J7" s="18">
        <v>3</v>
      </c>
    </row>
    <row r="8" spans="1:10" x14ac:dyDescent="0.25">
      <c r="A8" s="18" t="s">
        <v>55</v>
      </c>
      <c r="B8" s="18" t="s">
        <v>63</v>
      </c>
      <c r="C8" s="18" t="s">
        <v>65</v>
      </c>
      <c r="D8" s="18">
        <v>0</v>
      </c>
      <c r="E8" s="18">
        <v>48.9</v>
      </c>
      <c r="F8" s="18">
        <v>59.7</v>
      </c>
      <c r="G8" s="18">
        <v>119.3</v>
      </c>
      <c r="I8" s="18">
        <v>1</v>
      </c>
      <c r="J8" s="18">
        <v>3</v>
      </c>
    </row>
    <row r="9" spans="1:10" x14ac:dyDescent="0.25">
      <c r="A9" s="18" t="s">
        <v>135</v>
      </c>
      <c r="B9" s="18" t="s">
        <v>63</v>
      </c>
      <c r="C9" s="18" t="s">
        <v>65</v>
      </c>
      <c r="D9" s="18">
        <v>8.1</v>
      </c>
      <c r="E9" s="18">
        <v>73.400000000000006</v>
      </c>
      <c r="F9" s="18">
        <v>32.799999999999997</v>
      </c>
      <c r="G9" s="18">
        <v>78.3</v>
      </c>
      <c r="I9" s="18">
        <v>1</v>
      </c>
      <c r="J9" s="18">
        <v>3</v>
      </c>
    </row>
    <row r="10" spans="1:10" x14ac:dyDescent="0.25">
      <c r="A10" s="18" t="s">
        <v>120</v>
      </c>
      <c r="B10" s="18" t="s">
        <v>63</v>
      </c>
      <c r="C10" s="18" t="s">
        <v>65</v>
      </c>
      <c r="D10" s="18">
        <v>6.1</v>
      </c>
      <c r="E10" s="18">
        <v>60.8</v>
      </c>
      <c r="F10" s="18">
        <v>37</v>
      </c>
      <c r="G10" s="18">
        <v>87.7</v>
      </c>
      <c r="I10" s="18">
        <v>1</v>
      </c>
      <c r="J10" s="18">
        <v>3</v>
      </c>
    </row>
    <row r="11" spans="1:10" x14ac:dyDescent="0.25">
      <c r="A11" s="18" t="s">
        <v>148</v>
      </c>
      <c r="B11" s="18" t="s">
        <v>63</v>
      </c>
      <c r="C11" s="18" t="s">
        <v>65</v>
      </c>
      <c r="D11" s="18">
        <v>5.9</v>
      </c>
      <c r="E11" s="18">
        <v>109.9</v>
      </c>
      <c r="F11" s="18">
        <v>30.7</v>
      </c>
      <c r="G11" s="18">
        <v>98.7</v>
      </c>
      <c r="I11" s="18">
        <v>1</v>
      </c>
      <c r="J11" s="18">
        <v>3</v>
      </c>
    </row>
    <row r="12" spans="1:10" x14ac:dyDescent="0.25">
      <c r="A12" s="18" t="s">
        <v>122</v>
      </c>
      <c r="B12" s="18" t="s">
        <v>63</v>
      </c>
      <c r="C12" s="18" t="s">
        <v>65</v>
      </c>
      <c r="D12" s="18">
        <v>2.7</v>
      </c>
      <c r="E12" s="18">
        <v>27.9</v>
      </c>
      <c r="F12" s="18">
        <v>23.4</v>
      </c>
      <c r="G12" s="18">
        <v>95.3</v>
      </c>
      <c r="I12" s="18">
        <v>1</v>
      </c>
      <c r="J12" s="18">
        <v>3</v>
      </c>
    </row>
    <row r="13" spans="1:10" x14ac:dyDescent="0.25">
      <c r="A13" s="18" t="s">
        <v>128</v>
      </c>
      <c r="B13" s="18" t="s">
        <v>63</v>
      </c>
      <c r="C13" s="18" t="s">
        <v>65</v>
      </c>
      <c r="D13" s="18">
        <v>8.5</v>
      </c>
      <c r="E13" s="18">
        <v>88.3</v>
      </c>
      <c r="F13" s="18">
        <v>21.1</v>
      </c>
      <c r="G13" s="18">
        <v>68.400000000000006</v>
      </c>
      <c r="I13" s="18">
        <v>1</v>
      </c>
      <c r="J13" s="18">
        <v>3</v>
      </c>
    </row>
    <row r="14" spans="1:10" x14ac:dyDescent="0.25">
      <c r="A14" s="19" t="s">
        <v>35</v>
      </c>
      <c r="B14" s="19" t="s">
        <v>63</v>
      </c>
      <c r="C14" s="19" t="s">
        <v>64</v>
      </c>
      <c r="D14" s="19">
        <v>8.6</v>
      </c>
      <c r="E14" s="19">
        <v>51.2</v>
      </c>
      <c r="F14" s="19">
        <v>7.9</v>
      </c>
      <c r="G14" s="19">
        <v>79.400000000000006</v>
      </c>
      <c r="I14" s="18">
        <v>1.2</v>
      </c>
      <c r="J14" s="18">
        <v>3.2</v>
      </c>
    </row>
    <row r="15" spans="1:10" x14ac:dyDescent="0.25">
      <c r="A15" s="19" t="s">
        <v>36</v>
      </c>
      <c r="B15" s="19" t="s">
        <v>63</v>
      </c>
      <c r="C15" s="19" t="s">
        <v>64</v>
      </c>
      <c r="D15" s="19">
        <v>2.7</v>
      </c>
      <c r="E15" s="19">
        <v>36.200000000000003</v>
      </c>
      <c r="F15" s="19">
        <v>44</v>
      </c>
      <c r="G15" s="19">
        <v>87.5</v>
      </c>
      <c r="I15" s="18">
        <v>1.2</v>
      </c>
      <c r="J15" s="18">
        <v>3.2</v>
      </c>
    </row>
    <row r="16" spans="1:10" x14ac:dyDescent="0.25">
      <c r="A16" s="19" t="s">
        <v>40</v>
      </c>
      <c r="B16" s="19" t="s">
        <v>63</v>
      </c>
      <c r="C16" s="19" t="s">
        <v>64</v>
      </c>
      <c r="D16" s="19">
        <v>7</v>
      </c>
      <c r="E16" s="19">
        <v>34.9</v>
      </c>
      <c r="F16" s="19">
        <v>17.8</v>
      </c>
      <c r="G16" s="19">
        <v>73.3</v>
      </c>
      <c r="I16" s="18">
        <v>1.2</v>
      </c>
      <c r="J16" s="18">
        <v>3.2</v>
      </c>
    </row>
    <row r="17" spans="1:10" x14ac:dyDescent="0.25">
      <c r="A17" s="19" t="s">
        <v>39</v>
      </c>
      <c r="B17" s="19" t="s">
        <v>63</v>
      </c>
      <c r="C17" s="19" t="s">
        <v>64</v>
      </c>
      <c r="D17" s="19">
        <v>6.6</v>
      </c>
      <c r="E17" s="19">
        <v>141.4</v>
      </c>
      <c r="F17" s="19">
        <v>23.7</v>
      </c>
      <c r="G17" s="19">
        <v>70.400000000000006</v>
      </c>
      <c r="I17" s="18">
        <v>1.2</v>
      </c>
      <c r="J17" s="18">
        <v>3.2</v>
      </c>
    </row>
    <row r="18" spans="1:10" x14ac:dyDescent="0.25">
      <c r="A18" s="19" t="s">
        <v>41</v>
      </c>
      <c r="B18" s="19" t="s">
        <v>63</v>
      </c>
      <c r="C18" s="19" t="s">
        <v>64</v>
      </c>
      <c r="D18" s="19">
        <v>0.5</v>
      </c>
      <c r="E18" s="19">
        <v>23.7</v>
      </c>
      <c r="F18" s="19">
        <v>67.599999999999994</v>
      </c>
      <c r="G18" s="19">
        <v>119.1</v>
      </c>
      <c r="I18" s="18">
        <v>1.2</v>
      </c>
      <c r="J18" s="18">
        <v>3.2</v>
      </c>
    </row>
    <row r="19" spans="1:10" x14ac:dyDescent="0.25">
      <c r="A19" s="19" t="s">
        <v>53</v>
      </c>
      <c r="B19" s="19" t="s">
        <v>63</v>
      </c>
      <c r="C19" s="19" t="s">
        <v>64</v>
      </c>
      <c r="D19" s="19">
        <v>0.5</v>
      </c>
      <c r="E19" s="19">
        <v>78.400000000000006</v>
      </c>
      <c r="F19" s="19">
        <v>28.8</v>
      </c>
      <c r="G19" s="19">
        <v>117.1</v>
      </c>
      <c r="I19" s="18">
        <v>1.2</v>
      </c>
      <c r="J19" s="18">
        <v>3.2</v>
      </c>
    </row>
    <row r="20" spans="1:10" x14ac:dyDescent="0.25">
      <c r="A20" s="19" t="s">
        <v>147</v>
      </c>
      <c r="B20" s="19" t="s">
        <v>63</v>
      </c>
      <c r="C20" s="19" t="s">
        <v>64</v>
      </c>
      <c r="D20" s="19">
        <v>3.1</v>
      </c>
      <c r="E20" s="19">
        <v>77</v>
      </c>
      <c r="F20" s="19">
        <v>43.8</v>
      </c>
      <c r="G20" s="19">
        <v>77.400000000000006</v>
      </c>
      <c r="I20" s="18">
        <v>1.2</v>
      </c>
      <c r="J20" s="18">
        <v>3.2</v>
      </c>
    </row>
    <row r="21" spans="1:10" x14ac:dyDescent="0.25">
      <c r="A21" s="19" t="s">
        <v>134</v>
      </c>
      <c r="B21" s="19" t="s">
        <v>63</v>
      </c>
      <c r="C21" s="19" t="s">
        <v>64</v>
      </c>
      <c r="D21" s="19">
        <v>11.1</v>
      </c>
      <c r="E21" s="19">
        <v>118.9</v>
      </c>
      <c r="F21" s="19">
        <v>11.2</v>
      </c>
      <c r="G21" s="19">
        <v>74.599999999999994</v>
      </c>
      <c r="I21" s="18">
        <v>1.2</v>
      </c>
      <c r="J21" s="18">
        <v>3.2</v>
      </c>
    </row>
    <row r="22" spans="1:10" x14ac:dyDescent="0.25">
      <c r="A22" s="19" t="s">
        <v>144</v>
      </c>
      <c r="B22" s="19" t="s">
        <v>63</v>
      </c>
      <c r="C22" s="19" t="s">
        <v>64</v>
      </c>
      <c r="D22" s="19">
        <v>17.3</v>
      </c>
      <c r="E22" s="19">
        <v>93.1</v>
      </c>
      <c r="F22" s="19">
        <v>40.200000000000003</v>
      </c>
      <c r="G22" s="19">
        <v>120.2</v>
      </c>
      <c r="I22" s="18">
        <v>1.2</v>
      </c>
      <c r="J22" s="18">
        <v>3.2</v>
      </c>
    </row>
    <row r="23" spans="1:10" x14ac:dyDescent="0.25">
      <c r="A23" s="19" t="s">
        <v>143</v>
      </c>
      <c r="B23" s="19" t="s">
        <v>63</v>
      </c>
      <c r="C23" s="19" t="s">
        <v>64</v>
      </c>
      <c r="D23" s="19">
        <v>2.8</v>
      </c>
      <c r="E23" s="19">
        <v>140.6</v>
      </c>
      <c r="F23" s="19">
        <v>19</v>
      </c>
      <c r="G23" s="19">
        <v>68.2</v>
      </c>
      <c r="I23" s="18">
        <v>1.2</v>
      </c>
      <c r="J23" s="18">
        <v>3.2</v>
      </c>
    </row>
    <row r="24" spans="1:10" x14ac:dyDescent="0.25">
      <c r="A24" s="17" t="s">
        <v>34</v>
      </c>
      <c r="B24" s="17" t="s">
        <v>63</v>
      </c>
      <c r="C24" s="17" t="s">
        <v>62</v>
      </c>
      <c r="D24" s="17">
        <v>1.3</v>
      </c>
      <c r="E24" s="17">
        <v>36.5</v>
      </c>
      <c r="F24" s="17">
        <v>31.9</v>
      </c>
      <c r="G24" s="17">
        <v>70.599999999999994</v>
      </c>
      <c r="I24" s="17">
        <v>1.4</v>
      </c>
      <c r="J24" s="17">
        <v>3.4</v>
      </c>
    </row>
    <row r="25" spans="1:10" x14ac:dyDescent="0.25">
      <c r="A25" s="17" t="s">
        <v>37</v>
      </c>
      <c r="B25" s="17" t="s">
        <v>63</v>
      </c>
      <c r="C25" s="17" t="s">
        <v>62</v>
      </c>
      <c r="D25" s="17">
        <v>0.8</v>
      </c>
      <c r="E25" s="17">
        <v>65.8</v>
      </c>
      <c r="F25" s="17">
        <v>14.9</v>
      </c>
      <c r="G25" s="17">
        <v>39.6</v>
      </c>
      <c r="I25" s="17">
        <v>1.4</v>
      </c>
      <c r="J25" s="17">
        <v>3.4</v>
      </c>
    </row>
    <row r="26" spans="1:10" x14ac:dyDescent="0.25">
      <c r="A26" s="17" t="s">
        <v>47</v>
      </c>
      <c r="B26" s="17" t="s">
        <v>63</v>
      </c>
      <c r="C26" s="17" t="s">
        <v>62</v>
      </c>
      <c r="D26" s="17">
        <v>3.1</v>
      </c>
      <c r="E26" s="17">
        <v>36.9</v>
      </c>
      <c r="F26" s="17">
        <v>33</v>
      </c>
      <c r="G26" s="17">
        <v>104.9</v>
      </c>
      <c r="I26" s="17">
        <v>1.4</v>
      </c>
      <c r="J26" s="17">
        <v>3.4</v>
      </c>
    </row>
    <row r="27" spans="1:10" x14ac:dyDescent="0.25">
      <c r="A27" s="17" t="s">
        <v>52</v>
      </c>
      <c r="B27" s="17" t="s">
        <v>63</v>
      </c>
      <c r="C27" s="17" t="s">
        <v>62</v>
      </c>
      <c r="D27" s="17">
        <v>7.5</v>
      </c>
      <c r="E27" s="17">
        <v>30.9</v>
      </c>
      <c r="F27" s="17">
        <v>21.2</v>
      </c>
      <c r="G27" s="17">
        <v>69.400000000000006</v>
      </c>
      <c r="I27" s="17">
        <v>1.4</v>
      </c>
      <c r="J27" s="17">
        <v>3.4</v>
      </c>
    </row>
    <row r="28" spans="1:10" x14ac:dyDescent="0.25">
      <c r="A28" s="17" t="s">
        <v>46</v>
      </c>
      <c r="B28" s="17" t="s">
        <v>63</v>
      </c>
      <c r="C28" s="17" t="s">
        <v>62</v>
      </c>
      <c r="D28" s="17">
        <v>15.2</v>
      </c>
      <c r="E28" s="17">
        <v>126.8</v>
      </c>
      <c r="F28" s="17">
        <v>31.8</v>
      </c>
      <c r="G28" s="17">
        <v>52.6</v>
      </c>
      <c r="I28" s="17">
        <v>1.4</v>
      </c>
      <c r="J28" s="17">
        <v>3.4</v>
      </c>
    </row>
    <row r="29" spans="1:10" x14ac:dyDescent="0.25">
      <c r="A29" s="17" t="s">
        <v>51</v>
      </c>
      <c r="B29" s="17" t="s">
        <v>63</v>
      </c>
      <c r="C29" s="17" t="s">
        <v>62</v>
      </c>
      <c r="D29" s="17">
        <v>2.2000000000000002</v>
      </c>
      <c r="E29" s="17">
        <v>56.1</v>
      </c>
      <c r="F29" s="17">
        <v>1.5</v>
      </c>
      <c r="G29" s="17">
        <v>66</v>
      </c>
      <c r="I29" s="17">
        <v>1.4</v>
      </c>
      <c r="J29" s="17">
        <v>3.4</v>
      </c>
    </row>
    <row r="30" spans="1:10" x14ac:dyDescent="0.25">
      <c r="A30" s="17" t="s">
        <v>107</v>
      </c>
      <c r="B30" s="17" t="s">
        <v>63</v>
      </c>
      <c r="C30" s="17" t="s">
        <v>62</v>
      </c>
      <c r="D30" s="17">
        <v>10.9</v>
      </c>
      <c r="E30" s="17">
        <v>40.1</v>
      </c>
      <c r="F30" s="17">
        <v>44.5</v>
      </c>
      <c r="G30" s="17">
        <v>86.9</v>
      </c>
      <c r="I30" s="17">
        <v>1.4</v>
      </c>
      <c r="J30" s="17">
        <v>3.4</v>
      </c>
    </row>
    <row r="31" spans="1:10" x14ac:dyDescent="0.25">
      <c r="A31" s="17" t="s">
        <v>115</v>
      </c>
      <c r="B31" s="17" t="s">
        <v>63</v>
      </c>
      <c r="C31" s="17" t="s">
        <v>62</v>
      </c>
      <c r="D31" s="17">
        <v>12</v>
      </c>
      <c r="E31" s="17">
        <v>47.4</v>
      </c>
      <c r="F31" s="17">
        <v>45.5</v>
      </c>
      <c r="G31" s="17">
        <v>116.5</v>
      </c>
      <c r="I31" s="17">
        <v>1.4</v>
      </c>
      <c r="J31" s="17">
        <v>3.4</v>
      </c>
    </row>
    <row r="32" spans="1:10" x14ac:dyDescent="0.25">
      <c r="A32" s="17" t="s">
        <v>136</v>
      </c>
      <c r="B32" s="17" t="s">
        <v>63</v>
      </c>
      <c r="C32" s="17" t="s">
        <v>62</v>
      </c>
      <c r="D32" s="17">
        <v>9.6</v>
      </c>
      <c r="E32" s="17">
        <v>53.8</v>
      </c>
      <c r="F32" s="17">
        <v>38.4</v>
      </c>
      <c r="G32" s="17">
        <v>95.2</v>
      </c>
      <c r="I32" s="17">
        <v>1.4</v>
      </c>
      <c r="J32" s="17">
        <v>3.4</v>
      </c>
    </row>
    <row r="33" spans="1:10" x14ac:dyDescent="0.25">
      <c r="A33" s="17" t="s">
        <v>123</v>
      </c>
      <c r="B33" s="17" t="s">
        <v>63</v>
      </c>
      <c r="C33" s="17" t="s">
        <v>62</v>
      </c>
      <c r="D33" s="17">
        <v>23.8</v>
      </c>
      <c r="E33" s="17">
        <v>179.5</v>
      </c>
      <c r="F33" s="17">
        <v>59.5</v>
      </c>
      <c r="G33" s="17">
        <v>128.6</v>
      </c>
      <c r="I33" s="17">
        <v>1.4</v>
      </c>
      <c r="J33" s="17">
        <v>3.4</v>
      </c>
    </row>
    <row r="34" spans="1:10" x14ac:dyDescent="0.25">
      <c r="A34" s="17" t="s">
        <v>127</v>
      </c>
      <c r="B34" s="17" t="s">
        <v>63</v>
      </c>
      <c r="C34" s="17" t="s">
        <v>62</v>
      </c>
      <c r="D34" s="17">
        <v>28.1</v>
      </c>
      <c r="E34" s="17">
        <v>58.8</v>
      </c>
      <c r="F34" s="17">
        <v>14.1</v>
      </c>
      <c r="G34" s="17">
        <v>93.2</v>
      </c>
      <c r="I34" s="17">
        <v>1.4</v>
      </c>
      <c r="J34" s="17">
        <v>3.4</v>
      </c>
    </row>
    <row r="35" spans="1:10" x14ac:dyDescent="0.25">
      <c r="A35" s="18" t="s">
        <v>124</v>
      </c>
      <c r="B35" s="18" t="s">
        <v>66</v>
      </c>
      <c r="C35" s="18" t="s">
        <v>65</v>
      </c>
      <c r="D35" s="18">
        <v>22.1</v>
      </c>
      <c r="E35" s="18">
        <v>64.3</v>
      </c>
      <c r="F35" s="18">
        <v>16.600000000000001</v>
      </c>
      <c r="G35" s="18">
        <v>76.099999999999994</v>
      </c>
      <c r="I35" s="18">
        <v>1</v>
      </c>
      <c r="J35" s="18">
        <v>3</v>
      </c>
    </row>
    <row r="36" spans="1:10" x14ac:dyDescent="0.25">
      <c r="A36" s="18" t="s">
        <v>129</v>
      </c>
      <c r="B36" s="18" t="s">
        <v>66</v>
      </c>
      <c r="C36" s="18" t="s">
        <v>65</v>
      </c>
      <c r="D36" s="18">
        <v>1.5</v>
      </c>
      <c r="E36" s="18">
        <v>88.5</v>
      </c>
      <c r="F36" s="18">
        <v>90</v>
      </c>
      <c r="G36" s="18">
        <v>102.9</v>
      </c>
      <c r="I36" s="18">
        <v>1</v>
      </c>
      <c r="J36" s="18">
        <v>3</v>
      </c>
    </row>
    <row r="37" spans="1:10" x14ac:dyDescent="0.25">
      <c r="A37" s="18" t="s">
        <v>142</v>
      </c>
      <c r="B37" s="18" t="s">
        <v>66</v>
      </c>
      <c r="C37" s="18" t="s">
        <v>65</v>
      </c>
      <c r="D37" s="18">
        <v>1.1000000000000001</v>
      </c>
      <c r="E37" s="18">
        <v>15.1</v>
      </c>
      <c r="F37" s="18">
        <v>10.1</v>
      </c>
      <c r="G37" s="18">
        <v>69.400000000000006</v>
      </c>
      <c r="I37" s="18">
        <v>1</v>
      </c>
      <c r="J37" s="18">
        <v>3</v>
      </c>
    </row>
    <row r="38" spans="1:10" x14ac:dyDescent="0.25">
      <c r="A38" s="18" t="s">
        <v>138</v>
      </c>
      <c r="B38" s="18" t="s">
        <v>66</v>
      </c>
      <c r="C38" s="18" t="s">
        <v>65</v>
      </c>
      <c r="D38" s="18">
        <v>16.100000000000001</v>
      </c>
      <c r="E38" s="18">
        <v>57.2</v>
      </c>
      <c r="F38" s="18">
        <v>47.1</v>
      </c>
      <c r="G38" s="18">
        <v>99.2</v>
      </c>
      <c r="I38" s="18">
        <v>1</v>
      </c>
      <c r="J38" s="18">
        <v>3</v>
      </c>
    </row>
    <row r="39" spans="1:10" x14ac:dyDescent="0.25">
      <c r="A39" s="18" t="s">
        <v>141</v>
      </c>
      <c r="B39" s="18" t="s">
        <v>66</v>
      </c>
      <c r="C39" s="18" t="s">
        <v>65</v>
      </c>
      <c r="D39" s="18">
        <v>14.3</v>
      </c>
      <c r="E39" s="18">
        <v>53.3</v>
      </c>
      <c r="F39" s="18">
        <v>28.3</v>
      </c>
      <c r="G39" s="18">
        <v>104.2</v>
      </c>
      <c r="I39" s="18">
        <v>1</v>
      </c>
      <c r="J39" s="18">
        <v>3</v>
      </c>
    </row>
    <row r="40" spans="1:10" x14ac:dyDescent="0.25">
      <c r="A40" s="18" t="s">
        <v>118</v>
      </c>
      <c r="B40" s="18" t="s">
        <v>66</v>
      </c>
      <c r="C40" s="18" t="s">
        <v>65</v>
      </c>
      <c r="D40" s="18">
        <v>3.3</v>
      </c>
      <c r="E40" s="18">
        <v>21.4</v>
      </c>
      <c r="F40" s="18">
        <v>27.8</v>
      </c>
      <c r="G40" s="18">
        <v>69.400000000000006</v>
      </c>
      <c r="I40" s="18">
        <v>1</v>
      </c>
      <c r="J40" s="18">
        <v>3</v>
      </c>
    </row>
    <row r="41" spans="1:10" x14ac:dyDescent="0.25">
      <c r="A41" s="18" t="s">
        <v>133</v>
      </c>
      <c r="B41" s="18" t="s">
        <v>66</v>
      </c>
      <c r="C41" s="18" t="s">
        <v>65</v>
      </c>
      <c r="D41" s="18">
        <v>21.4</v>
      </c>
      <c r="E41" s="18">
        <v>109.8</v>
      </c>
      <c r="F41" s="18">
        <v>45.3</v>
      </c>
      <c r="G41" s="18">
        <v>89.8</v>
      </c>
      <c r="I41" s="18">
        <v>1</v>
      </c>
      <c r="J41" s="18">
        <v>3</v>
      </c>
    </row>
    <row r="42" spans="1:10" x14ac:dyDescent="0.25">
      <c r="A42" s="18" t="s">
        <v>222</v>
      </c>
      <c r="B42" s="18" t="s">
        <v>66</v>
      </c>
      <c r="C42" s="18" t="s">
        <v>65</v>
      </c>
      <c r="D42" s="18">
        <v>0</v>
      </c>
      <c r="E42" s="18">
        <v>34.299999999999997</v>
      </c>
      <c r="F42" s="18">
        <v>41.2</v>
      </c>
      <c r="G42" s="18">
        <v>59.4</v>
      </c>
      <c r="I42" s="18">
        <v>1</v>
      </c>
      <c r="J42" s="18">
        <v>3</v>
      </c>
    </row>
    <row r="43" spans="1:10" x14ac:dyDescent="0.25">
      <c r="A43" s="18" t="s">
        <v>225</v>
      </c>
      <c r="B43" s="18" t="s">
        <v>66</v>
      </c>
      <c r="C43" s="18" t="s">
        <v>65</v>
      </c>
      <c r="D43" s="18">
        <v>17.100000000000001</v>
      </c>
      <c r="E43" s="18">
        <v>74.900000000000006</v>
      </c>
      <c r="F43" s="18">
        <v>66.3</v>
      </c>
      <c r="G43" s="18">
        <v>94.5</v>
      </c>
      <c r="I43" s="18">
        <v>1</v>
      </c>
      <c r="J43" s="18">
        <v>3</v>
      </c>
    </row>
    <row r="44" spans="1:10" x14ac:dyDescent="0.25">
      <c r="A44" s="18" t="s">
        <v>231</v>
      </c>
      <c r="B44" s="18" t="s">
        <v>66</v>
      </c>
      <c r="C44" s="18" t="s">
        <v>65</v>
      </c>
      <c r="D44" s="18">
        <v>16.899999999999999</v>
      </c>
      <c r="E44" s="18">
        <v>73.099999999999994</v>
      </c>
      <c r="F44" s="18">
        <v>5.3</v>
      </c>
      <c r="G44" s="18">
        <v>70</v>
      </c>
      <c r="I44" s="18">
        <v>1</v>
      </c>
      <c r="J44" s="18">
        <v>3</v>
      </c>
    </row>
    <row r="45" spans="1:10" x14ac:dyDescent="0.25">
      <c r="A45" s="18" t="s">
        <v>229</v>
      </c>
      <c r="B45" s="18" t="s">
        <v>66</v>
      </c>
      <c r="C45" s="18" t="s">
        <v>65</v>
      </c>
      <c r="D45" s="18">
        <v>3.3</v>
      </c>
      <c r="E45" s="18">
        <v>109.9</v>
      </c>
      <c r="F45" s="18">
        <v>112.1</v>
      </c>
      <c r="G45" s="18">
        <v>107.2</v>
      </c>
      <c r="I45" s="18">
        <v>1</v>
      </c>
      <c r="J45" s="18">
        <v>3</v>
      </c>
    </row>
    <row r="46" spans="1:10" x14ac:dyDescent="0.25">
      <c r="A46" s="18" t="s">
        <v>233</v>
      </c>
      <c r="B46" s="18" t="s">
        <v>66</v>
      </c>
      <c r="C46" s="18" t="s">
        <v>65</v>
      </c>
      <c r="D46" s="18">
        <v>6.2</v>
      </c>
      <c r="E46" s="18">
        <v>135.1</v>
      </c>
      <c r="F46" s="18">
        <v>71.7</v>
      </c>
      <c r="G46" s="18">
        <v>86.8</v>
      </c>
      <c r="I46" s="18">
        <v>1</v>
      </c>
      <c r="J46" s="18">
        <v>3</v>
      </c>
    </row>
    <row r="47" spans="1:10" x14ac:dyDescent="0.25">
      <c r="A47" s="19" t="s">
        <v>145</v>
      </c>
      <c r="B47" s="19" t="s">
        <v>66</v>
      </c>
      <c r="C47" s="19" t="s">
        <v>64</v>
      </c>
      <c r="D47" s="19">
        <v>17</v>
      </c>
      <c r="E47" s="19">
        <v>61</v>
      </c>
      <c r="F47" s="19">
        <v>94.6</v>
      </c>
      <c r="G47" s="19">
        <v>130.6</v>
      </c>
      <c r="I47" s="18">
        <v>1.2</v>
      </c>
      <c r="J47" s="18">
        <v>3.2</v>
      </c>
    </row>
    <row r="48" spans="1:10" x14ac:dyDescent="0.25">
      <c r="A48" s="19" t="s">
        <v>150</v>
      </c>
      <c r="B48" s="19" t="s">
        <v>66</v>
      </c>
      <c r="C48" s="19" t="s">
        <v>64</v>
      </c>
      <c r="D48" s="19">
        <v>40.1</v>
      </c>
      <c r="E48" s="19">
        <v>164.5</v>
      </c>
      <c r="F48" s="19">
        <v>45.4</v>
      </c>
      <c r="G48" s="19">
        <v>85.2</v>
      </c>
      <c r="I48" s="18">
        <v>1.2</v>
      </c>
      <c r="J48" s="18">
        <v>3.2</v>
      </c>
    </row>
    <row r="49" spans="1:10" x14ac:dyDescent="0.25">
      <c r="A49" s="19" t="s">
        <v>149</v>
      </c>
      <c r="B49" s="19" t="s">
        <v>66</v>
      </c>
      <c r="C49" s="19" t="s">
        <v>64</v>
      </c>
      <c r="D49" s="19">
        <v>7.1</v>
      </c>
      <c r="E49" s="19">
        <v>103.9</v>
      </c>
      <c r="F49" s="19">
        <v>60.6</v>
      </c>
      <c r="G49" s="19">
        <v>124.9</v>
      </c>
      <c r="I49" s="18">
        <v>1.2</v>
      </c>
      <c r="J49" s="18">
        <v>3.2</v>
      </c>
    </row>
    <row r="50" spans="1:10" x14ac:dyDescent="0.25">
      <c r="A50" s="19" t="s">
        <v>125</v>
      </c>
      <c r="B50" s="19" t="s">
        <v>66</v>
      </c>
      <c r="C50" s="19" t="s">
        <v>64</v>
      </c>
      <c r="D50" s="19">
        <v>27.5</v>
      </c>
      <c r="E50" s="19">
        <v>65.7</v>
      </c>
      <c r="F50" s="19">
        <v>89.4</v>
      </c>
      <c r="G50" s="19">
        <v>96.9</v>
      </c>
      <c r="I50" s="18">
        <v>1.2</v>
      </c>
      <c r="J50" s="18">
        <v>3.2</v>
      </c>
    </row>
    <row r="51" spans="1:10" x14ac:dyDescent="0.25">
      <c r="A51" s="19" t="s">
        <v>131</v>
      </c>
      <c r="B51" s="19" t="s">
        <v>66</v>
      </c>
      <c r="C51" s="19" t="s">
        <v>64</v>
      </c>
      <c r="D51" s="19">
        <v>2.2999999999999998</v>
      </c>
      <c r="E51" s="19">
        <v>52.4</v>
      </c>
      <c r="F51" s="19">
        <v>24.6</v>
      </c>
      <c r="G51" s="19">
        <v>70.5</v>
      </c>
      <c r="I51" s="18">
        <v>1.2</v>
      </c>
      <c r="J51" s="18">
        <v>3.2</v>
      </c>
    </row>
    <row r="52" spans="1:10" x14ac:dyDescent="0.25">
      <c r="A52" s="19" t="s">
        <v>223</v>
      </c>
      <c r="B52" s="19" t="s">
        <v>66</v>
      </c>
      <c r="C52" s="19" t="s">
        <v>64</v>
      </c>
      <c r="D52" s="19">
        <v>6.6</v>
      </c>
      <c r="E52" s="19">
        <v>4</v>
      </c>
      <c r="F52" s="19">
        <v>27.1</v>
      </c>
      <c r="G52" s="19">
        <v>80.400000000000006</v>
      </c>
      <c r="I52" s="18">
        <v>1.2</v>
      </c>
      <c r="J52" s="18">
        <v>3.2</v>
      </c>
    </row>
    <row r="53" spans="1:10" x14ac:dyDescent="0.25">
      <c r="A53" s="19" t="s">
        <v>221</v>
      </c>
      <c r="B53" s="19" t="s">
        <v>66</v>
      </c>
      <c r="C53" s="19" t="s">
        <v>64</v>
      </c>
      <c r="D53" s="19">
        <v>0</v>
      </c>
      <c r="E53" s="19">
        <v>51.5</v>
      </c>
      <c r="F53" s="19">
        <v>25.8</v>
      </c>
      <c r="G53" s="19">
        <v>63.8</v>
      </c>
      <c r="I53" s="18">
        <v>1.2</v>
      </c>
      <c r="J53" s="18">
        <v>3.2</v>
      </c>
    </row>
    <row r="54" spans="1:10" x14ac:dyDescent="0.25">
      <c r="A54" s="19" t="s">
        <v>224</v>
      </c>
      <c r="B54" s="19" t="s">
        <v>66</v>
      </c>
      <c r="C54" s="19" t="s">
        <v>64</v>
      </c>
      <c r="D54" s="19">
        <v>0</v>
      </c>
      <c r="E54" s="19">
        <v>68.599999999999994</v>
      </c>
      <c r="F54" s="19">
        <v>18</v>
      </c>
      <c r="G54" s="19">
        <v>67.8</v>
      </c>
      <c r="I54" s="18">
        <v>1.2</v>
      </c>
      <c r="J54" s="18">
        <v>3.2</v>
      </c>
    </row>
    <row r="55" spans="1:10" x14ac:dyDescent="0.25">
      <c r="A55" s="19" t="s">
        <v>226</v>
      </c>
      <c r="B55" s="19" t="s">
        <v>66</v>
      </c>
      <c r="C55" s="19" t="s">
        <v>64</v>
      </c>
      <c r="D55" s="19">
        <v>6</v>
      </c>
      <c r="E55" s="19">
        <v>41.4</v>
      </c>
      <c r="F55" s="19">
        <v>103.8</v>
      </c>
      <c r="G55" s="19">
        <v>79.900000000000006</v>
      </c>
      <c r="I55" s="18">
        <v>1.2</v>
      </c>
      <c r="J55" s="18">
        <v>3.2</v>
      </c>
    </row>
    <row r="56" spans="1:10" x14ac:dyDescent="0.25">
      <c r="A56" s="19" t="s">
        <v>232</v>
      </c>
      <c r="B56" s="19" t="s">
        <v>66</v>
      </c>
      <c r="C56" s="19" t="s">
        <v>64</v>
      </c>
      <c r="D56" s="19">
        <v>10.4</v>
      </c>
      <c r="E56" s="19">
        <v>39.700000000000003</v>
      </c>
      <c r="F56" s="19">
        <v>53.5</v>
      </c>
      <c r="G56" s="19">
        <v>110.1</v>
      </c>
      <c r="I56" s="18">
        <v>1.2</v>
      </c>
      <c r="J56" s="18">
        <v>3.2</v>
      </c>
    </row>
    <row r="57" spans="1:10" x14ac:dyDescent="0.25">
      <c r="A57" s="17" t="s">
        <v>130</v>
      </c>
      <c r="B57" s="17" t="s">
        <v>66</v>
      </c>
      <c r="C57" s="17" t="s">
        <v>62</v>
      </c>
      <c r="D57" s="17">
        <v>17.399999999999999</v>
      </c>
      <c r="E57" s="17">
        <v>133.19999999999999</v>
      </c>
      <c r="F57" s="17">
        <v>64.400000000000006</v>
      </c>
      <c r="G57" s="17">
        <v>89</v>
      </c>
      <c r="I57" s="17">
        <v>1.4</v>
      </c>
      <c r="J57" s="17">
        <v>3.4</v>
      </c>
    </row>
    <row r="58" spans="1:10" x14ac:dyDescent="0.25">
      <c r="A58" s="17" t="s">
        <v>146</v>
      </c>
      <c r="B58" s="17" t="s">
        <v>66</v>
      </c>
      <c r="C58" s="17" t="s">
        <v>62</v>
      </c>
      <c r="D58" s="17">
        <v>8.6</v>
      </c>
      <c r="E58" s="17">
        <v>35.6</v>
      </c>
      <c r="F58" s="17">
        <v>38.799999999999997</v>
      </c>
      <c r="G58" s="17">
        <v>62.1</v>
      </c>
      <c r="I58" s="17">
        <v>1.4</v>
      </c>
      <c r="J58" s="17">
        <v>3.4</v>
      </c>
    </row>
    <row r="59" spans="1:10" x14ac:dyDescent="0.25">
      <c r="A59" s="17" t="s">
        <v>116</v>
      </c>
      <c r="B59" s="17" t="s">
        <v>66</v>
      </c>
      <c r="C59" s="17" t="s">
        <v>62</v>
      </c>
      <c r="D59" s="17">
        <v>26.1</v>
      </c>
      <c r="E59" s="17">
        <v>84.9</v>
      </c>
      <c r="F59" s="17">
        <v>35.5</v>
      </c>
      <c r="G59" s="17">
        <v>66.7</v>
      </c>
      <c r="I59" s="17">
        <v>1.4</v>
      </c>
      <c r="J59" s="17">
        <v>3.4</v>
      </c>
    </row>
    <row r="60" spans="1:10" x14ac:dyDescent="0.25">
      <c r="A60" s="17" t="s">
        <v>132</v>
      </c>
      <c r="B60" s="17" t="s">
        <v>66</v>
      </c>
      <c r="C60" s="17" t="s">
        <v>62</v>
      </c>
      <c r="D60" s="17">
        <v>6.1</v>
      </c>
      <c r="E60" s="17">
        <v>100.7</v>
      </c>
      <c r="F60" s="17">
        <v>59.8</v>
      </c>
      <c r="G60" s="17">
        <v>98.5</v>
      </c>
      <c r="I60" s="17">
        <v>1.4</v>
      </c>
      <c r="J60" s="17">
        <v>3.4</v>
      </c>
    </row>
    <row r="61" spans="1:10" x14ac:dyDescent="0.25">
      <c r="A61" s="17" t="s">
        <v>119</v>
      </c>
      <c r="B61" s="17" t="s">
        <v>66</v>
      </c>
      <c r="C61" s="17" t="s">
        <v>62</v>
      </c>
      <c r="D61" s="17">
        <v>9.1999999999999993</v>
      </c>
      <c r="E61" s="17">
        <v>47.8</v>
      </c>
      <c r="F61" s="17">
        <v>50.3</v>
      </c>
      <c r="G61" s="17">
        <v>106.7</v>
      </c>
      <c r="I61" s="17">
        <v>1.4</v>
      </c>
      <c r="J61" s="17">
        <v>3.4</v>
      </c>
    </row>
    <row r="62" spans="1:10" x14ac:dyDescent="0.25">
      <c r="A62" s="17" t="s">
        <v>220</v>
      </c>
      <c r="B62" s="17" t="s">
        <v>66</v>
      </c>
      <c r="C62" s="17" t="s">
        <v>62</v>
      </c>
      <c r="D62" s="17">
        <v>29.5</v>
      </c>
      <c r="E62" s="17">
        <v>122.5</v>
      </c>
      <c r="F62" s="17">
        <v>70.099999999999994</v>
      </c>
      <c r="G62" s="17">
        <v>85.8</v>
      </c>
      <c r="I62" s="17">
        <v>1.4</v>
      </c>
      <c r="J62" s="17">
        <v>3.4</v>
      </c>
    </row>
    <row r="63" spans="1:10" x14ac:dyDescent="0.25">
      <c r="A63" s="17" t="s">
        <v>227</v>
      </c>
      <c r="B63" s="17" t="s">
        <v>66</v>
      </c>
      <c r="C63" s="17" t="s">
        <v>62</v>
      </c>
      <c r="D63" s="17">
        <v>7.6</v>
      </c>
      <c r="E63" s="17">
        <v>94.8</v>
      </c>
      <c r="F63" s="17">
        <v>14.3</v>
      </c>
      <c r="G63" s="17">
        <v>85.5</v>
      </c>
      <c r="I63" s="17">
        <v>1.4</v>
      </c>
      <c r="J63" s="17">
        <v>3.4</v>
      </c>
    </row>
    <row r="64" spans="1:10" x14ac:dyDescent="0.25">
      <c r="A64" s="17" t="s">
        <v>228</v>
      </c>
      <c r="B64" s="17" t="s">
        <v>66</v>
      </c>
      <c r="C64" s="17" t="s">
        <v>62</v>
      </c>
      <c r="D64" s="17">
        <v>0.8</v>
      </c>
      <c r="E64" s="17">
        <v>25.9</v>
      </c>
      <c r="F64" s="17">
        <v>16.5</v>
      </c>
      <c r="G64" s="17">
        <v>41.3</v>
      </c>
      <c r="I64" s="17">
        <v>1.4</v>
      </c>
      <c r="J64" s="17">
        <v>3.4</v>
      </c>
    </row>
    <row r="65" spans="1:10" x14ac:dyDescent="0.25">
      <c r="A65" s="17" t="s">
        <v>230</v>
      </c>
      <c r="B65" s="17" t="s">
        <v>66</v>
      </c>
      <c r="C65" s="17" t="s">
        <v>62</v>
      </c>
      <c r="D65" s="17">
        <v>25.9</v>
      </c>
      <c r="E65" s="17">
        <v>13.1</v>
      </c>
      <c r="F65" s="17">
        <v>25.4</v>
      </c>
      <c r="G65" s="17">
        <v>94.8</v>
      </c>
      <c r="I65" s="17">
        <v>1.4</v>
      </c>
      <c r="J65" s="17">
        <v>3.4</v>
      </c>
    </row>
    <row r="66" spans="1:10" x14ac:dyDescent="0.25">
      <c r="A66" s="17" t="s">
        <v>234</v>
      </c>
      <c r="B66" s="17" t="s">
        <v>66</v>
      </c>
      <c r="C66" s="17" t="s">
        <v>62</v>
      </c>
      <c r="D66" s="17">
        <v>11.4</v>
      </c>
      <c r="E66" s="17">
        <v>75</v>
      </c>
      <c r="F66" s="17">
        <v>22.6</v>
      </c>
      <c r="G66" s="17">
        <v>67.400000000000006</v>
      </c>
      <c r="I66" s="17">
        <v>1.4</v>
      </c>
      <c r="J66" s="17">
        <v>3.4</v>
      </c>
    </row>
  </sheetData>
  <autoFilter ref="A2:G66">
    <sortState ref="A3:G66">
      <sortCondition ref="B2:B66"/>
    </sortState>
  </autoFilter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opLeftCell="A43" workbookViewId="0">
      <selection activeCell="I49" sqref="I49"/>
    </sheetView>
  </sheetViews>
  <sheetFormatPr defaultRowHeight="15" x14ac:dyDescent="0.25"/>
  <cols>
    <col min="1" max="1" width="17.42578125" bestFit="1" customWidth="1"/>
  </cols>
  <sheetData>
    <row r="1" spans="1:18" x14ac:dyDescent="0.25">
      <c r="A1" s="40" t="s">
        <v>450</v>
      </c>
      <c r="B1" s="40" t="s">
        <v>60</v>
      </c>
      <c r="C1" s="40" t="s">
        <v>61</v>
      </c>
      <c r="D1" s="40">
        <v>3</v>
      </c>
      <c r="E1" s="40">
        <v>4</v>
      </c>
      <c r="F1" s="40">
        <v>5</v>
      </c>
      <c r="G1" s="40">
        <v>6</v>
      </c>
      <c r="H1" s="40">
        <v>7</v>
      </c>
      <c r="I1" s="40">
        <v>8</v>
      </c>
      <c r="J1" s="40">
        <v>9</v>
      </c>
      <c r="K1" s="40">
        <v>10</v>
      </c>
      <c r="L1" s="40">
        <v>11</v>
      </c>
      <c r="M1" s="40">
        <v>12</v>
      </c>
      <c r="N1" s="40">
        <v>13</v>
      </c>
      <c r="O1" s="40">
        <v>14</v>
      </c>
      <c r="P1" s="40">
        <v>15</v>
      </c>
      <c r="Q1" s="40">
        <v>16</v>
      </c>
      <c r="R1" s="40">
        <v>17</v>
      </c>
    </row>
    <row r="2" spans="1:18" x14ac:dyDescent="0.25">
      <c r="A2" s="18" t="s">
        <v>50</v>
      </c>
      <c r="B2" s="18" t="s">
        <v>65</v>
      </c>
      <c r="C2" s="18" t="s">
        <v>451</v>
      </c>
      <c r="D2" s="41">
        <v>12.260000228881836</v>
      </c>
      <c r="E2" s="41">
        <v>16.430000305175781</v>
      </c>
      <c r="F2" s="41">
        <v>16.799999237060547</v>
      </c>
      <c r="G2" s="41">
        <v>18.780000686645508</v>
      </c>
      <c r="H2" s="41">
        <v>18.989999771118164</v>
      </c>
      <c r="I2" s="41">
        <v>20.379999160766602</v>
      </c>
      <c r="J2" s="41">
        <v>20.430000305175781</v>
      </c>
      <c r="K2" s="41">
        <v>20.909999847412109</v>
      </c>
      <c r="L2" s="41">
        <v>21.180000305175781</v>
      </c>
      <c r="M2" s="41">
        <v>21.399999618530273</v>
      </c>
      <c r="N2" s="41">
        <v>21.950000762939453</v>
      </c>
      <c r="O2" s="41">
        <v>22.799999237060547</v>
      </c>
      <c r="P2" s="41"/>
      <c r="Q2" s="41"/>
      <c r="R2" s="41">
        <v>24.559999465942383</v>
      </c>
    </row>
    <row r="3" spans="1:18" x14ac:dyDescent="0.25">
      <c r="A3" s="18" t="s">
        <v>56</v>
      </c>
      <c r="B3" s="18" t="s">
        <v>65</v>
      </c>
      <c r="C3" s="18" t="s">
        <v>451</v>
      </c>
      <c r="D3" s="41">
        <v>10.890000343322754</v>
      </c>
      <c r="E3" s="41">
        <v>15.689999580383301</v>
      </c>
      <c r="F3" s="41">
        <v>18.579999923706055</v>
      </c>
      <c r="G3" s="41">
        <v>19.219999313354492</v>
      </c>
      <c r="H3" s="41">
        <v>20.559999465942383</v>
      </c>
      <c r="I3" s="41">
        <v>20.389999389648438</v>
      </c>
      <c r="J3" s="41">
        <v>21.889999389648437</v>
      </c>
      <c r="K3" s="41">
        <v>21.709999084472656</v>
      </c>
      <c r="L3" s="41">
        <v>21.840000152587891</v>
      </c>
      <c r="M3" s="41">
        <v>22.260000228881836</v>
      </c>
      <c r="N3" s="41">
        <v>22.200000762939453</v>
      </c>
      <c r="O3" s="41">
        <v>22.969999313354492</v>
      </c>
      <c r="P3" s="41"/>
      <c r="Q3" s="41"/>
      <c r="R3" s="41">
        <v>25.120000839233398</v>
      </c>
    </row>
    <row r="4" spans="1:18" x14ac:dyDescent="0.25">
      <c r="A4" s="18" t="s">
        <v>44</v>
      </c>
      <c r="B4" s="18" t="s">
        <v>65</v>
      </c>
      <c r="C4" s="18" t="s">
        <v>451</v>
      </c>
      <c r="D4" s="41">
        <v>9.1800003051757813</v>
      </c>
      <c r="E4" s="41">
        <v>13.069999694824219</v>
      </c>
      <c r="F4" s="41">
        <v>15.449999809265137</v>
      </c>
      <c r="G4" s="41">
        <v>17.340000152587891</v>
      </c>
      <c r="H4" s="41">
        <v>18.090000152587891</v>
      </c>
      <c r="I4" s="41">
        <v>18.530000686645508</v>
      </c>
      <c r="J4" s="41">
        <v>20.299999237060547</v>
      </c>
      <c r="K4" s="41">
        <v>20.190000534057617</v>
      </c>
      <c r="L4" s="41">
        <v>20.040000915527344</v>
      </c>
      <c r="M4" s="41">
        <v>20.149999618530273</v>
      </c>
      <c r="N4" s="41">
        <v>20.049999237060547</v>
      </c>
      <c r="O4" s="41">
        <v>21.129999160766602</v>
      </c>
      <c r="P4" s="41"/>
      <c r="Q4" s="41"/>
      <c r="R4" s="41">
        <v>22.379999160766602</v>
      </c>
    </row>
    <row r="5" spans="1:18" x14ac:dyDescent="0.25">
      <c r="A5" s="18" t="s">
        <v>42</v>
      </c>
      <c r="B5" s="18" t="s">
        <v>65</v>
      </c>
      <c r="C5" s="18" t="s">
        <v>451</v>
      </c>
      <c r="D5" s="41">
        <v>10.109999656677246</v>
      </c>
      <c r="E5" s="41">
        <v>13.760000228881836</v>
      </c>
      <c r="F5" s="41">
        <v>16.979999542236328</v>
      </c>
      <c r="G5" s="41">
        <v>19.329999923706055</v>
      </c>
      <c r="H5" s="41">
        <v>19.629999160766602</v>
      </c>
      <c r="I5" s="41">
        <v>19.780000686645508</v>
      </c>
      <c r="J5" s="41">
        <v>20.569999694824219</v>
      </c>
      <c r="K5" s="41">
        <v>21.309999465942383</v>
      </c>
      <c r="L5" s="41">
        <v>20.989999771118164</v>
      </c>
      <c r="M5" s="41">
        <v>20.879999160766602</v>
      </c>
      <c r="N5" s="41">
        <v>21.370000839233398</v>
      </c>
      <c r="O5" s="41">
        <v>21.860000610351563</v>
      </c>
      <c r="P5" s="41"/>
      <c r="Q5" s="41"/>
      <c r="R5" s="41">
        <v>24.690000534057617</v>
      </c>
    </row>
    <row r="6" spans="1:18" x14ac:dyDescent="0.25">
      <c r="A6" s="18" t="s">
        <v>48</v>
      </c>
      <c r="B6" s="18" t="s">
        <v>65</v>
      </c>
      <c r="C6" s="18" t="s">
        <v>451</v>
      </c>
      <c r="D6" s="41">
        <v>7.6399998664855957</v>
      </c>
      <c r="E6" s="41">
        <v>12.270000457763672</v>
      </c>
      <c r="F6" s="41">
        <v>16.319999694824219</v>
      </c>
      <c r="G6" s="41">
        <v>17.680000305175781</v>
      </c>
      <c r="H6" s="41">
        <v>18.610000610351563</v>
      </c>
      <c r="I6" s="41">
        <v>18.979999542236328</v>
      </c>
      <c r="J6" s="41">
        <v>19.129999160766602</v>
      </c>
      <c r="K6" s="41">
        <v>20.389999389648438</v>
      </c>
      <c r="L6" s="41">
        <v>20.520000457763672</v>
      </c>
      <c r="M6" s="41">
        <v>20.5</v>
      </c>
      <c r="N6" s="41">
        <v>20.450000762939453</v>
      </c>
      <c r="O6" s="41">
        <v>21.180000305175781</v>
      </c>
      <c r="P6" s="41"/>
      <c r="Q6" s="41"/>
      <c r="R6" s="41">
        <v>23.879999160766602</v>
      </c>
    </row>
    <row r="7" spans="1:18" x14ac:dyDescent="0.25">
      <c r="A7" s="18" t="s">
        <v>55</v>
      </c>
      <c r="B7" s="18" t="s">
        <v>65</v>
      </c>
      <c r="C7" s="18" t="s">
        <v>451</v>
      </c>
      <c r="D7" s="41">
        <v>9</v>
      </c>
      <c r="E7" s="41">
        <v>14.319999694824219</v>
      </c>
      <c r="F7" s="41">
        <v>17.459999084472656</v>
      </c>
      <c r="G7" s="41">
        <v>18.139999389648438</v>
      </c>
      <c r="H7" s="41">
        <v>19.420000076293945</v>
      </c>
      <c r="I7" s="41">
        <v>20.180000305175781</v>
      </c>
      <c r="J7" s="41">
        <v>20.520000457763672</v>
      </c>
      <c r="K7" s="41">
        <v>21.270000457763672</v>
      </c>
      <c r="L7" s="41">
        <v>20.940000534057617</v>
      </c>
      <c r="M7" s="41">
        <v>21.090000152587891</v>
      </c>
      <c r="N7" s="41">
        <v>20.75</v>
      </c>
      <c r="O7" s="41">
        <v>21.639999389648438</v>
      </c>
      <c r="P7" s="41"/>
      <c r="Q7" s="41"/>
      <c r="R7" s="41">
        <v>24.280000686645508</v>
      </c>
    </row>
    <row r="8" spans="1:18" x14ac:dyDescent="0.25">
      <c r="A8" s="18" t="s">
        <v>120</v>
      </c>
      <c r="B8" s="18" t="s">
        <v>65</v>
      </c>
      <c r="C8" s="18" t="s">
        <v>451</v>
      </c>
      <c r="D8" s="41">
        <v>14.149999618530273</v>
      </c>
      <c r="E8" s="41">
        <v>17.530000686645508</v>
      </c>
      <c r="F8" s="41">
        <v>18.190000534057617</v>
      </c>
      <c r="G8" s="41">
        <v>19.459999084472656</v>
      </c>
      <c r="H8" s="41">
        <v>21.100000381469727</v>
      </c>
      <c r="I8" s="41">
        <v>20.950000762939453</v>
      </c>
      <c r="J8" s="41"/>
      <c r="K8" s="41">
        <v>22.540000915527344</v>
      </c>
      <c r="L8" s="41">
        <v>22.670000076293945</v>
      </c>
      <c r="M8" s="41">
        <v>22.229999542236328</v>
      </c>
      <c r="N8" s="41">
        <v>23.530000686645508</v>
      </c>
      <c r="O8" s="41">
        <v>24.760000228881836</v>
      </c>
      <c r="P8" s="41">
        <v>21.719999313354492</v>
      </c>
      <c r="Q8" s="41">
        <v>23.270000457763672</v>
      </c>
      <c r="R8" s="41">
        <v>24</v>
      </c>
    </row>
    <row r="9" spans="1:18" x14ac:dyDescent="0.25">
      <c r="A9" s="18" t="s">
        <v>122</v>
      </c>
      <c r="B9" s="18" t="s">
        <v>65</v>
      </c>
      <c r="C9" s="18" t="s">
        <v>451</v>
      </c>
      <c r="D9" s="41">
        <v>14.729999542236328</v>
      </c>
      <c r="E9" s="41">
        <v>17.690000534057617</v>
      </c>
      <c r="F9" s="41">
        <v>19.180000305175781</v>
      </c>
      <c r="G9" s="41">
        <v>20.739999771118164</v>
      </c>
      <c r="H9" s="41">
        <v>21.799999237060547</v>
      </c>
      <c r="I9" s="41">
        <v>22.610000610351563</v>
      </c>
      <c r="J9" s="41"/>
      <c r="K9" s="41">
        <v>23.420000076293945</v>
      </c>
      <c r="L9" s="41">
        <v>23.370000839233398</v>
      </c>
      <c r="M9" s="41">
        <v>23.870000839233398</v>
      </c>
      <c r="N9" s="41">
        <v>24.389999389648438</v>
      </c>
      <c r="O9" s="41">
        <v>25.299999237060547</v>
      </c>
      <c r="P9" s="41">
        <v>24.700000762939453</v>
      </c>
      <c r="Q9" s="41">
        <v>25.139999389648438</v>
      </c>
      <c r="R9" s="41">
        <v>25.530000686645508</v>
      </c>
    </row>
    <row r="10" spans="1:18" x14ac:dyDescent="0.25">
      <c r="A10" s="18" t="s">
        <v>135</v>
      </c>
      <c r="B10" s="18" t="s">
        <v>65</v>
      </c>
      <c r="C10" s="18" t="s">
        <v>451</v>
      </c>
      <c r="D10" s="41">
        <v>10.420000076293945</v>
      </c>
      <c r="E10" s="41">
        <v>14.810000419616699</v>
      </c>
      <c r="F10" s="41">
        <v>17.299999237060547</v>
      </c>
      <c r="G10" s="41">
        <v>18.760000228881836</v>
      </c>
      <c r="H10" s="41">
        <v>19.299999237060547</v>
      </c>
      <c r="I10" s="41">
        <v>20.209999084472656</v>
      </c>
      <c r="J10" s="41"/>
      <c r="K10" s="41">
        <v>21.579999923706055</v>
      </c>
      <c r="L10" s="41">
        <v>21.579999923706055</v>
      </c>
      <c r="M10" s="41">
        <v>20.709999084472656</v>
      </c>
      <c r="N10" s="41">
        <v>21.010000228881836</v>
      </c>
      <c r="O10" s="41">
        <v>22.040000915527344</v>
      </c>
      <c r="P10" s="41">
        <v>21.260000228881836</v>
      </c>
      <c r="Q10" s="41">
        <v>22.030000686645508</v>
      </c>
      <c r="R10" s="41">
        <v>23.809999465942383</v>
      </c>
    </row>
    <row r="11" spans="1:18" x14ac:dyDescent="0.25">
      <c r="A11" s="18" t="s">
        <v>148</v>
      </c>
      <c r="B11" s="18" t="s">
        <v>65</v>
      </c>
      <c r="C11" s="18" t="s">
        <v>451</v>
      </c>
      <c r="D11" s="41">
        <v>9.380000114440918</v>
      </c>
      <c r="E11" s="41">
        <v>13.420000076293945</v>
      </c>
      <c r="F11" s="41">
        <v>18.149999618530273</v>
      </c>
      <c r="G11" s="41">
        <v>19.25</v>
      </c>
      <c r="H11" s="41">
        <v>20.700000762939453</v>
      </c>
      <c r="I11" s="41">
        <v>20.479999542236328</v>
      </c>
      <c r="J11" s="41"/>
      <c r="K11" s="41">
        <v>22.110000610351563</v>
      </c>
      <c r="L11" s="41">
        <v>23.040000915527344</v>
      </c>
      <c r="M11" s="41">
        <v>21.549999237060547</v>
      </c>
      <c r="N11" s="41">
        <v>23.209999084472656</v>
      </c>
      <c r="O11" s="41">
        <v>24.020000457763672</v>
      </c>
      <c r="P11" s="41">
        <v>22.489999771118164</v>
      </c>
      <c r="Q11" s="41">
        <v>23.200000762939453</v>
      </c>
      <c r="R11" s="41">
        <v>24.469999313354492</v>
      </c>
    </row>
    <row r="12" spans="1:18" x14ac:dyDescent="0.25">
      <c r="A12" s="18" t="s">
        <v>128</v>
      </c>
      <c r="B12" s="18" t="s">
        <v>65</v>
      </c>
      <c r="C12" s="18" t="s">
        <v>451</v>
      </c>
      <c r="D12" s="41">
        <v>9.7299995422363281</v>
      </c>
      <c r="E12" s="41">
        <v>11.560000419616699</v>
      </c>
      <c r="F12" s="41">
        <v>18.680000305175781</v>
      </c>
      <c r="G12" s="41">
        <v>20.059999465942383</v>
      </c>
      <c r="H12" s="41">
        <v>20.010000228881836</v>
      </c>
      <c r="I12" s="41">
        <v>21.629999160766602</v>
      </c>
      <c r="J12" s="41"/>
      <c r="K12" s="41">
        <v>22.559999465942383</v>
      </c>
      <c r="L12" s="41">
        <v>21.25</v>
      </c>
      <c r="M12" s="41">
        <v>22.139999389648438</v>
      </c>
      <c r="N12" s="41">
        <v>22.850000381469727</v>
      </c>
      <c r="O12" s="41">
        <v>24.059999465942383</v>
      </c>
      <c r="P12" s="41">
        <v>23.959999084472656</v>
      </c>
      <c r="Q12" s="41">
        <v>25.379999160766602</v>
      </c>
      <c r="R12" s="41">
        <v>26.149999618530273</v>
      </c>
    </row>
    <row r="13" spans="1:18" x14ac:dyDescent="0.25">
      <c r="A13" s="19" t="s">
        <v>41</v>
      </c>
      <c r="B13" s="19" t="s">
        <v>64</v>
      </c>
      <c r="C13" s="19" t="s">
        <v>451</v>
      </c>
      <c r="D13" s="42">
        <v>11.640000343322754</v>
      </c>
      <c r="E13" s="42">
        <v>15.649999618530273</v>
      </c>
      <c r="F13" s="42">
        <v>18.379999160766602</v>
      </c>
      <c r="G13" s="42">
        <v>19.659999847412109</v>
      </c>
      <c r="H13" s="42">
        <v>20.409999847412109</v>
      </c>
      <c r="I13" s="42">
        <v>20.350000381469727</v>
      </c>
      <c r="J13" s="42">
        <v>22.149999618530273</v>
      </c>
      <c r="K13" s="42">
        <v>21.850000381469727</v>
      </c>
      <c r="L13" s="42">
        <v>22.559999465942383</v>
      </c>
      <c r="M13" s="42">
        <v>21.200000762939453</v>
      </c>
      <c r="N13" s="42">
        <v>22.540000915527344</v>
      </c>
      <c r="O13" s="42">
        <v>23.420000076293945</v>
      </c>
      <c r="P13" s="42"/>
      <c r="Q13" s="42"/>
      <c r="R13" s="42">
        <v>25.129999160766602</v>
      </c>
    </row>
    <row r="14" spans="1:18" x14ac:dyDescent="0.25">
      <c r="A14" s="19" t="s">
        <v>53</v>
      </c>
      <c r="B14" s="19" t="s">
        <v>64</v>
      </c>
      <c r="C14" s="19" t="s">
        <v>451</v>
      </c>
      <c r="D14" s="42">
        <v>9.8500003814697266</v>
      </c>
      <c r="E14" s="42">
        <v>14.470000267028809</v>
      </c>
      <c r="F14" s="42">
        <v>16.399999618530273</v>
      </c>
      <c r="G14" s="42">
        <v>18.329999923706055</v>
      </c>
      <c r="H14" s="42">
        <v>18.629999160766602</v>
      </c>
      <c r="I14" s="42">
        <v>18.920000076293945</v>
      </c>
      <c r="J14" s="42">
        <v>19.829999923706055</v>
      </c>
      <c r="K14" s="42">
        <v>20.340000152587891</v>
      </c>
      <c r="L14" s="42">
        <v>20.200000762939453</v>
      </c>
      <c r="M14" s="42">
        <v>20.280000686645508</v>
      </c>
      <c r="N14" s="42">
        <v>20.760000228881836</v>
      </c>
      <c r="O14" s="42">
        <v>21.440000534057617</v>
      </c>
      <c r="P14" s="42"/>
      <c r="Q14" s="42"/>
      <c r="R14" s="42">
        <v>23.620000839233398</v>
      </c>
    </row>
    <row r="15" spans="1:18" x14ac:dyDescent="0.25">
      <c r="A15" s="19" t="s">
        <v>35</v>
      </c>
      <c r="B15" s="19" t="s">
        <v>64</v>
      </c>
      <c r="C15" s="19" t="s">
        <v>451</v>
      </c>
      <c r="D15" s="42">
        <v>10.270000457763672</v>
      </c>
      <c r="E15" s="42">
        <v>14.449999809265137</v>
      </c>
      <c r="F15" s="42">
        <v>17.649999618530273</v>
      </c>
      <c r="G15" s="42">
        <v>18.799999237060547</v>
      </c>
      <c r="H15" s="42">
        <v>19.899999618530273</v>
      </c>
      <c r="I15" s="42">
        <v>20.700000762939453</v>
      </c>
      <c r="J15" s="42">
        <v>20.889999389648437</v>
      </c>
      <c r="K15" s="42">
        <v>21.979999542236328</v>
      </c>
      <c r="L15" s="42">
        <v>22.090000152587891</v>
      </c>
      <c r="M15" s="42">
        <v>21.75</v>
      </c>
      <c r="N15" s="42">
        <v>22.120000839233398</v>
      </c>
      <c r="O15" s="42">
        <v>22.079999923706055</v>
      </c>
      <c r="P15" s="42"/>
      <c r="Q15" s="42"/>
      <c r="R15" s="42">
        <v>23.690000534057617</v>
      </c>
    </row>
    <row r="16" spans="1:18" x14ac:dyDescent="0.25">
      <c r="A16" s="19" t="s">
        <v>39</v>
      </c>
      <c r="B16" s="19" t="s">
        <v>64</v>
      </c>
      <c r="C16" s="19" t="s">
        <v>451</v>
      </c>
      <c r="D16" s="42">
        <v>7.0900001525878906</v>
      </c>
      <c r="E16" s="42">
        <v>12.350000381469727</v>
      </c>
      <c r="F16" s="42">
        <v>16.780000686645508</v>
      </c>
      <c r="G16" s="42">
        <v>17.770000457763672</v>
      </c>
      <c r="H16" s="42">
        <v>18.950000762939453</v>
      </c>
      <c r="I16" s="42">
        <v>19.670000076293945</v>
      </c>
      <c r="J16" s="42">
        <v>20.379999160766602</v>
      </c>
      <c r="K16" s="42">
        <v>21.950000762939453</v>
      </c>
      <c r="L16" s="42">
        <v>21.489999771118164</v>
      </c>
      <c r="M16" s="42">
        <v>21.520000457763672</v>
      </c>
      <c r="N16" s="42">
        <v>22.149999618530273</v>
      </c>
      <c r="O16" s="42">
        <v>22.200000762939453</v>
      </c>
      <c r="P16" s="42"/>
      <c r="Q16" s="42"/>
      <c r="R16" s="42">
        <v>23.030000686645508</v>
      </c>
    </row>
    <row r="17" spans="1:18" x14ac:dyDescent="0.25">
      <c r="A17" s="19" t="s">
        <v>36</v>
      </c>
      <c r="B17" s="19" t="s">
        <v>64</v>
      </c>
      <c r="C17" s="19" t="s">
        <v>451</v>
      </c>
      <c r="D17" s="42">
        <v>6.9800000190734863</v>
      </c>
      <c r="E17" s="42">
        <v>12.619999885559082</v>
      </c>
      <c r="F17" s="42">
        <v>16.180000305175781</v>
      </c>
      <c r="G17" s="42">
        <v>17.190000534057617</v>
      </c>
      <c r="H17" s="42">
        <v>19.680000305175781</v>
      </c>
      <c r="I17" s="42">
        <v>19.670000076293945</v>
      </c>
      <c r="J17" s="42">
        <v>20.860000610351563</v>
      </c>
      <c r="K17" s="42">
        <v>21.670000076293945</v>
      </c>
      <c r="L17" s="42">
        <v>21.639999389648438</v>
      </c>
      <c r="M17" s="42">
        <v>21.879999160766602</v>
      </c>
      <c r="N17" s="42">
        <v>21.450000762939453</v>
      </c>
      <c r="O17" s="42">
        <v>22.239999771118164</v>
      </c>
      <c r="P17" s="42"/>
      <c r="Q17" s="42"/>
      <c r="R17" s="42">
        <v>24.290000915527344</v>
      </c>
    </row>
    <row r="18" spans="1:18" x14ac:dyDescent="0.25">
      <c r="A18" s="19" t="s">
        <v>40</v>
      </c>
      <c r="B18" s="19" t="s">
        <v>64</v>
      </c>
      <c r="C18" s="19" t="s">
        <v>451</v>
      </c>
      <c r="D18" s="42">
        <v>7.2600002288818359</v>
      </c>
      <c r="E18" s="42">
        <v>12.859999656677246</v>
      </c>
      <c r="F18" s="42">
        <v>17.469999313354492</v>
      </c>
      <c r="G18" s="42">
        <v>18.639999389648437</v>
      </c>
      <c r="H18" s="42">
        <v>20</v>
      </c>
      <c r="I18" s="42">
        <v>20.170000076293945</v>
      </c>
      <c r="J18" s="42">
        <v>21.180000305175781</v>
      </c>
      <c r="K18" s="42">
        <v>22.110000610351563</v>
      </c>
      <c r="L18" s="42">
        <v>22.370000839233398</v>
      </c>
      <c r="M18" s="42">
        <v>22.870000839233398</v>
      </c>
      <c r="N18" s="42">
        <v>22.420000076293945</v>
      </c>
      <c r="O18" s="42">
        <v>22.520000457763672</v>
      </c>
      <c r="P18" s="42"/>
      <c r="Q18" s="42"/>
      <c r="R18" s="42">
        <v>24.040000915527344</v>
      </c>
    </row>
    <row r="19" spans="1:18" x14ac:dyDescent="0.25">
      <c r="A19" s="19" t="s">
        <v>143</v>
      </c>
      <c r="B19" s="19" t="s">
        <v>64</v>
      </c>
      <c r="C19" s="19" t="s">
        <v>451</v>
      </c>
      <c r="D19" s="42">
        <v>7.9899997711181641</v>
      </c>
      <c r="E19" s="42">
        <v>12.399999618530273</v>
      </c>
      <c r="F19" s="42">
        <v>16.190000534057617</v>
      </c>
      <c r="G19" s="42">
        <v>17.969999313354492</v>
      </c>
      <c r="H19" s="42">
        <v>18.200000762939453</v>
      </c>
      <c r="I19" s="42">
        <v>19.479999542236328</v>
      </c>
      <c r="J19" s="42"/>
      <c r="K19" s="42">
        <v>20.510000228881836</v>
      </c>
      <c r="L19" s="42">
        <v>20.590000152587891</v>
      </c>
      <c r="M19" s="42">
        <v>20.030000686645508</v>
      </c>
      <c r="N19" s="42">
        <v>20.430000305175781</v>
      </c>
      <c r="O19" s="42">
        <v>22.540000915527344</v>
      </c>
      <c r="P19" s="42">
        <v>21.049999237060547</v>
      </c>
      <c r="Q19" s="42">
        <v>21.139999389648438</v>
      </c>
      <c r="R19" s="42">
        <v>22.069999694824219</v>
      </c>
    </row>
    <row r="20" spans="1:18" x14ac:dyDescent="0.25">
      <c r="A20" s="19" t="s">
        <v>144</v>
      </c>
      <c r="B20" s="19" t="s">
        <v>64</v>
      </c>
      <c r="C20" s="19" t="s">
        <v>451</v>
      </c>
      <c r="D20" s="42">
        <v>7.619999885559082</v>
      </c>
      <c r="E20" s="42">
        <v>14.880000114440918</v>
      </c>
      <c r="F20" s="42">
        <v>16.510000228881836</v>
      </c>
      <c r="G20" s="42">
        <v>18.450000762939453</v>
      </c>
      <c r="H20" s="42">
        <v>19.020000457763672</v>
      </c>
      <c r="I20" s="42">
        <v>19.909999847412109</v>
      </c>
      <c r="J20" s="42"/>
      <c r="K20" s="42">
        <v>22.139999389648438</v>
      </c>
      <c r="L20" s="42">
        <v>21.260000228881836</v>
      </c>
      <c r="M20" s="42">
        <v>20.799999237060547</v>
      </c>
      <c r="N20" s="42">
        <v>21.950000762939453</v>
      </c>
      <c r="O20" s="42">
        <v>23.180000305175781</v>
      </c>
      <c r="P20" s="42">
        <v>22.989999771118164</v>
      </c>
      <c r="Q20" s="42">
        <v>23.270000457763672</v>
      </c>
      <c r="R20" s="42">
        <v>23.950000762939453</v>
      </c>
    </row>
    <row r="21" spans="1:18" x14ac:dyDescent="0.25">
      <c r="A21" s="19" t="s">
        <v>134</v>
      </c>
      <c r="B21" s="19" t="s">
        <v>64</v>
      </c>
      <c r="C21" s="19" t="s">
        <v>451</v>
      </c>
      <c r="D21" s="42">
        <v>11.239999771118164</v>
      </c>
      <c r="E21" s="42">
        <v>16.030000686645508</v>
      </c>
      <c r="F21" s="42">
        <v>18.229999542236328</v>
      </c>
      <c r="G21" s="42">
        <v>19.25</v>
      </c>
      <c r="H21" s="42">
        <v>19.799999237060547</v>
      </c>
      <c r="I21" s="42">
        <v>21.139999389648438</v>
      </c>
      <c r="J21" s="42"/>
      <c r="K21" s="42">
        <v>22.709999084472656</v>
      </c>
      <c r="L21" s="42">
        <v>23.729999542236328</v>
      </c>
      <c r="M21" s="42">
        <v>23.100000381469727</v>
      </c>
      <c r="N21" s="42">
        <v>23.829999923706055</v>
      </c>
      <c r="O21" s="42">
        <v>24.979999542236328</v>
      </c>
      <c r="P21" s="42">
        <v>23.459999084472656</v>
      </c>
      <c r="Q21" s="42">
        <v>23.950000762939453</v>
      </c>
      <c r="R21" s="42">
        <v>24.719999313354492</v>
      </c>
    </row>
    <row r="22" spans="1:18" x14ac:dyDescent="0.25">
      <c r="A22" s="19" t="s">
        <v>147</v>
      </c>
      <c r="B22" s="19" t="s">
        <v>64</v>
      </c>
      <c r="C22" s="19" t="s">
        <v>451</v>
      </c>
      <c r="D22" s="42">
        <v>9.3999996185302734</v>
      </c>
      <c r="E22" s="42">
        <v>13.789999961853027</v>
      </c>
      <c r="F22" s="42">
        <v>17.229999542236328</v>
      </c>
      <c r="G22" s="42">
        <v>19.639999389648437</v>
      </c>
      <c r="H22" s="42">
        <v>19.399999618530273</v>
      </c>
      <c r="I22" s="42">
        <v>20.809999465942383</v>
      </c>
      <c r="J22" s="42"/>
      <c r="K22" s="42">
        <v>22.290000915527344</v>
      </c>
      <c r="L22" s="42">
        <v>21.680000305175781</v>
      </c>
      <c r="M22" s="42">
        <v>20.610000610351562</v>
      </c>
      <c r="N22" s="42">
        <v>21.180000305175781</v>
      </c>
      <c r="O22" s="42">
        <v>21.930000305175781</v>
      </c>
      <c r="P22" s="42">
        <v>22.260000228881836</v>
      </c>
      <c r="Q22" s="42">
        <v>23.610000610351563</v>
      </c>
      <c r="R22" s="42">
        <v>24.729999542236328</v>
      </c>
    </row>
    <row r="23" spans="1:18" x14ac:dyDescent="0.25">
      <c r="A23" s="17" t="s">
        <v>47</v>
      </c>
      <c r="B23" s="17" t="s">
        <v>62</v>
      </c>
      <c r="C23" s="17" t="s">
        <v>451</v>
      </c>
      <c r="D23" s="43">
        <v>12.399999618530273</v>
      </c>
      <c r="E23" s="43">
        <v>17.790000915527344</v>
      </c>
      <c r="F23" s="43">
        <v>17.829999923706055</v>
      </c>
      <c r="G23" s="43">
        <v>19.360000610351563</v>
      </c>
      <c r="H23" s="43">
        <v>20.930000305175781</v>
      </c>
      <c r="I23" s="43">
        <v>20.110000610351563</v>
      </c>
      <c r="J23" s="43">
        <v>21.110000610351563</v>
      </c>
      <c r="K23" s="43">
        <v>21.540000915527344</v>
      </c>
      <c r="L23" s="43">
        <v>22.370000839233398</v>
      </c>
      <c r="M23" s="43">
        <v>21.899999618530273</v>
      </c>
      <c r="N23" s="43">
        <v>21.930000305175781</v>
      </c>
      <c r="O23" s="43">
        <v>22.260000228881836</v>
      </c>
      <c r="P23" s="43"/>
      <c r="Q23" s="43"/>
      <c r="R23" s="43">
        <v>25.079999923706055</v>
      </c>
    </row>
    <row r="24" spans="1:18" x14ac:dyDescent="0.25">
      <c r="A24" s="17" t="s">
        <v>52</v>
      </c>
      <c r="B24" s="17" t="s">
        <v>62</v>
      </c>
      <c r="C24" s="17" t="s">
        <v>451</v>
      </c>
      <c r="D24" s="43">
        <v>12.180000305175781</v>
      </c>
      <c r="E24" s="43">
        <v>15.829999923706055</v>
      </c>
      <c r="F24" s="43">
        <v>17.780000686645508</v>
      </c>
      <c r="G24" s="43">
        <v>19.510000228881836</v>
      </c>
      <c r="H24" s="43">
        <v>19.899999618530273</v>
      </c>
      <c r="I24" s="43">
        <v>20.200000762939453</v>
      </c>
      <c r="J24" s="43">
        <v>20.959999084472656</v>
      </c>
      <c r="K24" s="43">
        <v>21.280000686645508</v>
      </c>
      <c r="L24" s="43">
        <v>20.940000534057617</v>
      </c>
      <c r="M24" s="43">
        <v>21.200000762939453</v>
      </c>
      <c r="N24" s="43">
        <v>21.299999237060547</v>
      </c>
      <c r="O24" s="43">
        <v>22.309999465942383</v>
      </c>
      <c r="P24" s="43"/>
      <c r="Q24" s="43"/>
      <c r="R24" s="43">
        <v>24.889999389648437</v>
      </c>
    </row>
    <row r="25" spans="1:18" x14ac:dyDescent="0.25">
      <c r="A25" s="17" t="s">
        <v>34</v>
      </c>
      <c r="B25" s="17" t="s">
        <v>62</v>
      </c>
      <c r="C25" s="17" t="s">
        <v>451</v>
      </c>
      <c r="D25" s="43">
        <v>10.109999656677246</v>
      </c>
      <c r="E25" s="43">
        <v>15.729999542236328</v>
      </c>
      <c r="F25" s="43">
        <v>17.809999465942383</v>
      </c>
      <c r="G25" s="43">
        <v>18.659999847412109</v>
      </c>
      <c r="H25" s="43">
        <v>19.760000228881836</v>
      </c>
      <c r="I25" s="43">
        <v>19.770000457763672</v>
      </c>
      <c r="J25" s="43">
        <v>20.520000457763672</v>
      </c>
      <c r="K25" s="43">
        <v>21.450000762939453</v>
      </c>
      <c r="L25" s="43">
        <v>22</v>
      </c>
      <c r="M25" s="43">
        <v>21.309999465942383</v>
      </c>
      <c r="N25" s="43">
        <v>21.409999847412109</v>
      </c>
      <c r="O25" s="43">
        <v>21.25</v>
      </c>
      <c r="P25" s="43"/>
      <c r="Q25" s="43"/>
      <c r="R25" s="43">
        <v>23.889999389648437</v>
      </c>
    </row>
    <row r="26" spans="1:18" x14ac:dyDescent="0.25">
      <c r="A26" s="17" t="s">
        <v>51</v>
      </c>
      <c r="B26" s="17" t="s">
        <v>62</v>
      </c>
      <c r="C26" s="17" t="s">
        <v>451</v>
      </c>
      <c r="D26" s="43">
        <v>10.460000038146973</v>
      </c>
      <c r="E26" s="43">
        <v>14.539999961853027</v>
      </c>
      <c r="F26" s="43">
        <v>16.370000839233398</v>
      </c>
      <c r="G26" s="43">
        <v>17.469999313354492</v>
      </c>
      <c r="H26" s="43">
        <v>18.420000076293945</v>
      </c>
      <c r="I26" s="43">
        <v>18.780000686645508</v>
      </c>
      <c r="J26" s="43">
        <v>20.260000228881836</v>
      </c>
      <c r="K26" s="43">
        <v>21.360000610351563</v>
      </c>
      <c r="L26" s="43">
        <v>20.700000762939453</v>
      </c>
      <c r="M26" s="43">
        <v>21.229999542236328</v>
      </c>
      <c r="N26" s="43">
        <v>20.659999847412109</v>
      </c>
      <c r="O26" s="43">
        <v>21.459999084472656</v>
      </c>
      <c r="P26" s="43"/>
      <c r="Q26" s="43"/>
      <c r="R26" s="43">
        <v>24.159999847412109</v>
      </c>
    </row>
    <row r="27" spans="1:18" x14ac:dyDescent="0.25">
      <c r="A27" s="17" t="s">
        <v>46</v>
      </c>
      <c r="B27" s="17" t="s">
        <v>62</v>
      </c>
      <c r="C27" s="17" t="s">
        <v>451</v>
      </c>
      <c r="D27" s="43">
        <v>9.7600002288818359</v>
      </c>
      <c r="E27" s="43">
        <v>13.569999694824219</v>
      </c>
      <c r="F27" s="43">
        <v>16.059999465942383</v>
      </c>
      <c r="G27" s="43">
        <v>18.079999923706055</v>
      </c>
      <c r="H27" s="43">
        <v>18.799999237060547</v>
      </c>
      <c r="I27" s="43">
        <v>18.729999542236328</v>
      </c>
      <c r="J27" s="43">
        <v>19.780000686645508</v>
      </c>
      <c r="K27" s="43">
        <v>20.409999847412109</v>
      </c>
      <c r="L27" s="43">
        <v>20.489999771118164</v>
      </c>
      <c r="M27" s="43">
        <v>20.340000152587891</v>
      </c>
      <c r="N27" s="43">
        <v>20.389999389648438</v>
      </c>
      <c r="O27" s="43">
        <v>20.459999084472656</v>
      </c>
      <c r="P27" s="43"/>
      <c r="Q27" s="43"/>
      <c r="R27" s="43">
        <v>23.879999160766602</v>
      </c>
    </row>
    <row r="28" spans="1:18" x14ac:dyDescent="0.25">
      <c r="A28" s="17" t="s">
        <v>37</v>
      </c>
      <c r="B28" s="17" t="s">
        <v>62</v>
      </c>
      <c r="C28" s="17" t="s">
        <v>451</v>
      </c>
      <c r="D28" s="43">
        <v>9.1499996185302734</v>
      </c>
      <c r="E28" s="43">
        <v>14.199999809265137</v>
      </c>
      <c r="F28" s="43">
        <v>18.510000228881836</v>
      </c>
      <c r="G28" s="43">
        <v>19.309999465942383</v>
      </c>
      <c r="H28" s="43">
        <v>20.569999694824219</v>
      </c>
      <c r="I28" s="43">
        <v>20.280000686645508</v>
      </c>
      <c r="J28" s="43">
        <v>21.950000762939453</v>
      </c>
      <c r="K28" s="43">
        <v>22.219999313354492</v>
      </c>
      <c r="L28" s="43">
        <v>21.180000305175781</v>
      </c>
      <c r="M28" s="43">
        <v>22.260000228881836</v>
      </c>
      <c r="N28" s="43">
        <v>21.930000305175781</v>
      </c>
      <c r="O28" s="43">
        <v>22.899999618530273</v>
      </c>
      <c r="P28" s="43"/>
      <c r="Q28" s="43"/>
      <c r="R28" s="43">
        <v>24.780000686645508</v>
      </c>
    </row>
    <row r="29" spans="1:18" x14ac:dyDescent="0.25">
      <c r="A29" s="17" t="s">
        <v>123</v>
      </c>
      <c r="B29" s="17" t="s">
        <v>62</v>
      </c>
      <c r="C29" s="17" t="s">
        <v>451</v>
      </c>
      <c r="D29" s="43">
        <v>14.819999694824219</v>
      </c>
      <c r="E29" s="43">
        <v>17.989999771118164</v>
      </c>
      <c r="F29" s="43">
        <v>20.520000457763672</v>
      </c>
      <c r="G29" s="43">
        <v>21.180000305175781</v>
      </c>
      <c r="H29" s="43">
        <v>22.680000305175781</v>
      </c>
      <c r="I29" s="43">
        <v>23.290000915527344</v>
      </c>
      <c r="J29" s="43"/>
      <c r="K29" s="43">
        <v>24.649999618530273</v>
      </c>
      <c r="L29" s="43">
        <v>25.559999465942383</v>
      </c>
      <c r="M29" s="43">
        <v>24.680000305175781</v>
      </c>
      <c r="N29" s="43">
        <v>27.079999923706055</v>
      </c>
      <c r="O29" s="43">
        <v>27.659999847412109</v>
      </c>
      <c r="P29" s="43">
        <v>28.430000305175781</v>
      </c>
      <c r="Q29" s="43">
        <v>29.979999542236328</v>
      </c>
      <c r="R29" s="43">
        <v>30.239999771118164</v>
      </c>
    </row>
    <row r="30" spans="1:18" x14ac:dyDescent="0.25">
      <c r="A30" s="17" t="s">
        <v>107</v>
      </c>
      <c r="B30" s="17" t="s">
        <v>62</v>
      </c>
      <c r="C30" s="17" t="s">
        <v>451</v>
      </c>
      <c r="D30" s="43">
        <v>12.560000419616699</v>
      </c>
      <c r="E30" s="43">
        <v>15.739999771118164</v>
      </c>
      <c r="F30" s="43">
        <v>17.680000305175781</v>
      </c>
      <c r="G30" s="43">
        <v>18.670000076293945</v>
      </c>
      <c r="H30" s="43">
        <v>19.899999618530273</v>
      </c>
      <c r="I30" s="43">
        <v>20.959999084472656</v>
      </c>
      <c r="J30" s="43"/>
      <c r="K30" s="43">
        <v>21.989999771118164</v>
      </c>
      <c r="L30" s="43">
        <v>22.370000839233398</v>
      </c>
      <c r="M30" s="43">
        <v>21.379999160766602</v>
      </c>
      <c r="N30" s="43">
        <v>21.920000076293945</v>
      </c>
      <c r="O30" s="43">
        <v>22.479999542236328</v>
      </c>
      <c r="P30" s="43">
        <v>22.479999542236328</v>
      </c>
      <c r="Q30" s="43">
        <v>24.239999771118164</v>
      </c>
      <c r="R30" s="43">
        <v>23.340000152587891</v>
      </c>
    </row>
    <row r="31" spans="1:18" x14ac:dyDescent="0.25">
      <c r="A31" s="17" t="s">
        <v>115</v>
      </c>
      <c r="B31" s="17" t="s">
        <v>62</v>
      </c>
      <c r="C31" s="17" t="s">
        <v>451</v>
      </c>
      <c r="D31" s="43">
        <v>12.300000190734863</v>
      </c>
      <c r="E31" s="43">
        <v>16.629999160766602</v>
      </c>
      <c r="F31" s="43">
        <v>17.459999084472656</v>
      </c>
      <c r="G31" s="43">
        <v>18.959999084472656</v>
      </c>
      <c r="H31" s="43">
        <v>19.600000381469727</v>
      </c>
      <c r="I31" s="43">
        <v>20.030000686645508</v>
      </c>
      <c r="J31" s="43"/>
      <c r="K31" s="43">
        <v>21.559999465942383</v>
      </c>
      <c r="L31" s="43">
        <v>21.479999542236328</v>
      </c>
      <c r="M31" s="43">
        <v>21.129999160766602</v>
      </c>
      <c r="N31" s="43">
        <v>21.780000686645508</v>
      </c>
      <c r="O31" s="43">
        <v>21.979999542236328</v>
      </c>
      <c r="P31" s="43">
        <v>22.729999542236328</v>
      </c>
      <c r="Q31" s="43">
        <v>23.110000610351563</v>
      </c>
      <c r="R31" s="43">
        <v>23.110000610351563</v>
      </c>
    </row>
    <row r="32" spans="1:18" x14ac:dyDescent="0.25">
      <c r="A32" s="17" t="s">
        <v>136</v>
      </c>
      <c r="B32" s="17" t="s">
        <v>62</v>
      </c>
      <c r="C32" s="17" t="s">
        <v>451</v>
      </c>
      <c r="D32" s="43">
        <v>10.989999771118164</v>
      </c>
      <c r="E32" s="43">
        <v>15.380000114440918</v>
      </c>
      <c r="F32" s="43">
        <v>18.139999389648438</v>
      </c>
      <c r="G32" s="43">
        <v>18.620000839233398</v>
      </c>
      <c r="H32" s="43">
        <v>19.200000762939453</v>
      </c>
      <c r="I32" s="43">
        <v>20.639999389648437</v>
      </c>
      <c r="J32" s="43"/>
      <c r="K32" s="43">
        <v>21.569999694824219</v>
      </c>
      <c r="L32" s="43">
        <v>21.079999923706055</v>
      </c>
      <c r="M32" s="43">
        <v>20.510000228881836</v>
      </c>
      <c r="N32" s="43">
        <v>21.549999237060547</v>
      </c>
      <c r="O32" s="43">
        <v>20.909999847412109</v>
      </c>
      <c r="P32" s="43">
        <v>22.239999771118164</v>
      </c>
      <c r="Q32" s="43">
        <v>22.709999084472656</v>
      </c>
      <c r="R32" s="43">
        <v>22.870000839233398</v>
      </c>
    </row>
    <row r="33" spans="1:18" x14ac:dyDescent="0.25">
      <c r="A33" s="17" t="s">
        <v>127</v>
      </c>
      <c r="B33" s="17" t="s">
        <v>62</v>
      </c>
      <c r="C33" s="17" t="s">
        <v>451</v>
      </c>
      <c r="D33" s="43">
        <v>7.3000001907348633</v>
      </c>
      <c r="E33" s="43">
        <v>11.930000305175781</v>
      </c>
      <c r="F33" s="43">
        <v>16.989999771118164</v>
      </c>
      <c r="G33" s="43">
        <v>19.290000915527344</v>
      </c>
      <c r="H33" s="43">
        <v>18.75</v>
      </c>
      <c r="I33" s="43">
        <v>19.930000305175781</v>
      </c>
      <c r="J33" s="43"/>
      <c r="K33" s="43">
        <v>21.790000915527344</v>
      </c>
      <c r="L33" s="43">
        <v>23.430000305175781</v>
      </c>
      <c r="M33" s="43">
        <v>20.75</v>
      </c>
      <c r="N33" s="43">
        <v>21.100000381469727</v>
      </c>
      <c r="O33" s="43">
        <v>21.610000610351562</v>
      </c>
      <c r="P33" s="43">
        <v>22.969999313354492</v>
      </c>
      <c r="Q33" s="43">
        <v>22.930000305175781</v>
      </c>
      <c r="R33" s="43">
        <v>23.959999084472656</v>
      </c>
    </row>
    <row r="34" spans="1:18" x14ac:dyDescent="0.25">
      <c r="A34" s="18" t="s">
        <v>124</v>
      </c>
      <c r="B34" s="18" t="s">
        <v>65</v>
      </c>
      <c r="C34" s="18" t="s">
        <v>452</v>
      </c>
      <c r="D34" s="41">
        <v>14.159999847412109</v>
      </c>
      <c r="E34" s="41">
        <v>19.700000762939453</v>
      </c>
      <c r="F34" s="41">
        <v>21.629999160766602</v>
      </c>
      <c r="G34" s="41">
        <v>23.930000305175781</v>
      </c>
      <c r="H34" s="41">
        <v>25</v>
      </c>
      <c r="I34" s="41">
        <v>26.049999237060547</v>
      </c>
      <c r="J34" s="41"/>
      <c r="K34" s="41">
        <v>28.180000305175781</v>
      </c>
      <c r="L34" s="41">
        <v>28.129999160766602</v>
      </c>
      <c r="M34" s="41">
        <v>28.020000457763672</v>
      </c>
      <c r="N34" s="41">
        <v>28.780000686645508</v>
      </c>
      <c r="O34" s="41">
        <v>30.379999160766602</v>
      </c>
      <c r="P34" s="41">
        <v>29.059999465942383</v>
      </c>
      <c r="Q34" s="41">
        <v>28.950000762939453</v>
      </c>
      <c r="R34" s="41">
        <v>29.010000228881836</v>
      </c>
    </row>
    <row r="35" spans="1:18" x14ac:dyDescent="0.25">
      <c r="A35" s="18" t="s">
        <v>118</v>
      </c>
      <c r="B35" s="18" t="s">
        <v>65</v>
      </c>
      <c r="C35" s="18" t="s">
        <v>452</v>
      </c>
      <c r="D35" s="41">
        <v>12.489999771118164</v>
      </c>
      <c r="E35" s="41">
        <v>16.280000686645508</v>
      </c>
      <c r="F35" s="41">
        <v>19.899999618530273</v>
      </c>
      <c r="G35" s="41">
        <v>22.879999160766602</v>
      </c>
      <c r="H35" s="41">
        <v>24.049999237060547</v>
      </c>
      <c r="I35" s="41">
        <v>25.819999694824219</v>
      </c>
      <c r="J35" s="41"/>
      <c r="K35" s="41">
        <v>27.209999084472656</v>
      </c>
      <c r="L35" s="41">
        <v>28.020000457763672</v>
      </c>
      <c r="M35" s="41">
        <v>27.280000686645508</v>
      </c>
      <c r="N35" s="41">
        <v>28.590000152587891</v>
      </c>
      <c r="O35" s="41">
        <v>29.680000305175781</v>
      </c>
      <c r="P35" s="41">
        <v>29.190000534057617</v>
      </c>
      <c r="Q35" s="41">
        <v>28.889999389648437</v>
      </c>
      <c r="R35" s="41">
        <v>28.760000228881836</v>
      </c>
    </row>
    <row r="36" spans="1:18" x14ac:dyDescent="0.25">
      <c r="A36" s="18" t="s">
        <v>138</v>
      </c>
      <c r="B36" s="18" t="s">
        <v>65</v>
      </c>
      <c r="C36" s="18" t="s">
        <v>452</v>
      </c>
      <c r="D36" s="41">
        <v>12.409999847412109</v>
      </c>
      <c r="E36" s="41">
        <v>18.299999237060547</v>
      </c>
      <c r="F36" s="41">
        <v>20.639999389648437</v>
      </c>
      <c r="G36" s="41">
        <v>25.260000228881836</v>
      </c>
      <c r="H36" s="41">
        <v>26.389999389648438</v>
      </c>
      <c r="I36" s="41">
        <v>27.75</v>
      </c>
      <c r="J36" s="41"/>
      <c r="K36" s="41">
        <v>29.280000686645508</v>
      </c>
      <c r="L36" s="41">
        <v>29.110000610351563</v>
      </c>
      <c r="M36" s="41">
        <v>28.920000076293945</v>
      </c>
      <c r="N36" s="41">
        <v>28.600000381469727</v>
      </c>
      <c r="O36" s="41">
        <v>30.260000228881836</v>
      </c>
      <c r="P36" s="41">
        <v>30.790000915527344</v>
      </c>
      <c r="Q36" s="41">
        <v>30.739999771118164</v>
      </c>
      <c r="R36" s="41">
        <v>30.75</v>
      </c>
    </row>
    <row r="37" spans="1:18" x14ac:dyDescent="0.25">
      <c r="A37" s="18" t="s">
        <v>141</v>
      </c>
      <c r="B37" s="18" t="s">
        <v>65</v>
      </c>
      <c r="C37" s="18" t="s">
        <v>452</v>
      </c>
      <c r="D37" s="41">
        <v>10.350000381469727</v>
      </c>
      <c r="E37" s="41">
        <v>16.870000839233398</v>
      </c>
      <c r="F37" s="41">
        <v>21.379999160766602</v>
      </c>
      <c r="G37" s="41">
        <v>24.959999084472656</v>
      </c>
      <c r="H37" s="41">
        <v>26.280000686645508</v>
      </c>
      <c r="I37" s="41">
        <v>27.200000762939453</v>
      </c>
      <c r="J37" s="41"/>
      <c r="K37" s="41">
        <v>29.100000381469727</v>
      </c>
      <c r="L37" s="41">
        <v>29.329999923706055</v>
      </c>
      <c r="M37" s="41">
        <v>26.979999542236328</v>
      </c>
      <c r="N37" s="41">
        <v>29.319999694824219</v>
      </c>
      <c r="O37" s="41">
        <v>30.670000076293945</v>
      </c>
      <c r="P37" s="41">
        <v>31.110000610351563</v>
      </c>
      <c r="Q37" s="41">
        <v>30.860000610351562</v>
      </c>
      <c r="R37" s="41">
        <v>31.239999771118164</v>
      </c>
    </row>
    <row r="38" spans="1:18" x14ac:dyDescent="0.25">
      <c r="A38" s="18" t="s">
        <v>142</v>
      </c>
      <c r="B38" s="18" t="s">
        <v>65</v>
      </c>
      <c r="C38" s="18" t="s">
        <v>452</v>
      </c>
      <c r="D38" s="41">
        <v>13.199999809265137</v>
      </c>
      <c r="E38" s="41">
        <v>19.290000915527344</v>
      </c>
      <c r="F38" s="41">
        <v>21.860000610351563</v>
      </c>
      <c r="G38" s="41">
        <v>24.069999694824219</v>
      </c>
      <c r="H38" s="41">
        <v>25.780000686645508</v>
      </c>
      <c r="I38" s="41">
        <v>26.620000839233398</v>
      </c>
      <c r="J38" s="41"/>
      <c r="K38" s="41">
        <v>28.520000457763672</v>
      </c>
      <c r="L38" s="41">
        <v>28.030000686645508</v>
      </c>
      <c r="M38" s="41">
        <v>27.909999847412109</v>
      </c>
      <c r="N38" s="41">
        <v>28.360000610351563</v>
      </c>
      <c r="O38" s="41">
        <v>29.979999542236328</v>
      </c>
      <c r="P38" s="41">
        <v>29.049999237060547</v>
      </c>
      <c r="Q38" s="41">
        <v>28.290000915527344</v>
      </c>
      <c r="R38" s="41">
        <v>28.700000762939453</v>
      </c>
    </row>
    <row r="39" spans="1:18" x14ac:dyDescent="0.25">
      <c r="A39" s="18" t="s">
        <v>129</v>
      </c>
      <c r="B39" s="18" t="s">
        <v>65</v>
      </c>
      <c r="C39" s="18" t="s">
        <v>452</v>
      </c>
      <c r="D39" s="41">
        <v>8.9899997711181641</v>
      </c>
      <c r="E39" s="41">
        <v>14.989999771118164</v>
      </c>
      <c r="F39" s="41">
        <v>21.659999847412109</v>
      </c>
      <c r="G39" s="41">
        <v>25.010000228881836</v>
      </c>
      <c r="H39" s="41">
        <v>27.069999694824219</v>
      </c>
      <c r="I39" s="41">
        <v>28.280000686645508</v>
      </c>
      <c r="J39" s="41"/>
      <c r="K39" s="41">
        <v>30.629999160766602</v>
      </c>
      <c r="L39" s="41">
        <v>31.209999084472656</v>
      </c>
      <c r="M39" s="41">
        <v>30.090000152587891</v>
      </c>
      <c r="N39" s="41">
        <v>31.200000762939453</v>
      </c>
      <c r="O39" s="41">
        <v>32.259998321533203</v>
      </c>
      <c r="P39" s="41">
        <v>30.620000839233398</v>
      </c>
      <c r="Q39" s="41">
        <v>29.959999084472656</v>
      </c>
      <c r="R39" s="41">
        <v>30.260000228881836</v>
      </c>
    </row>
    <row r="40" spans="1:18" x14ac:dyDescent="0.25">
      <c r="A40" s="18" t="s">
        <v>133</v>
      </c>
      <c r="B40" s="18" t="s">
        <v>65</v>
      </c>
      <c r="C40" s="18" t="s">
        <v>452</v>
      </c>
      <c r="D40" s="41">
        <v>8.7200002670288086</v>
      </c>
      <c r="E40" s="41">
        <v>14.479999542236328</v>
      </c>
      <c r="F40" s="41">
        <v>20.319999694824219</v>
      </c>
      <c r="G40" s="41">
        <v>22.799999237060547</v>
      </c>
      <c r="H40" s="41">
        <v>24.370000839233398</v>
      </c>
      <c r="I40" s="41">
        <v>25.479999542236328</v>
      </c>
      <c r="J40" s="41"/>
      <c r="K40" s="41">
        <v>27.110000610351563</v>
      </c>
      <c r="L40" s="41">
        <v>27.350000381469727</v>
      </c>
      <c r="M40" s="41">
        <v>25.149999618530273</v>
      </c>
      <c r="N40" s="41">
        <v>27.520000457763672</v>
      </c>
      <c r="O40" s="41">
        <v>29.159999847412109</v>
      </c>
      <c r="P40" s="41">
        <v>28.409999847412109</v>
      </c>
      <c r="Q40" s="41">
        <v>28.260000228881836</v>
      </c>
      <c r="R40" s="41">
        <v>29.909999847412109</v>
      </c>
    </row>
    <row r="41" spans="1:18" x14ac:dyDescent="0.25">
      <c r="A41" s="18" t="s">
        <v>222</v>
      </c>
      <c r="B41" s="18" t="s">
        <v>65</v>
      </c>
      <c r="C41" s="18" t="s">
        <v>452</v>
      </c>
      <c r="D41" s="41"/>
      <c r="E41" s="41">
        <v>18.329999923706055</v>
      </c>
      <c r="F41" s="41"/>
      <c r="G41" s="41">
        <v>24.559999465942383</v>
      </c>
      <c r="H41" s="41">
        <v>25.680000305175781</v>
      </c>
      <c r="I41" s="41">
        <v>26.530000686645508</v>
      </c>
      <c r="J41" s="41">
        <v>27.239999771118164</v>
      </c>
      <c r="K41" s="41">
        <v>27.879999160766602</v>
      </c>
      <c r="L41" s="41">
        <v>28.440000534057617</v>
      </c>
      <c r="M41" s="41">
        <v>28.170000076293945</v>
      </c>
      <c r="N41" s="41">
        <v>28.600000381469727</v>
      </c>
      <c r="O41" s="41">
        <v>29.020000457763672</v>
      </c>
      <c r="P41" s="41">
        <v>27.850000381469727</v>
      </c>
      <c r="Q41" s="41">
        <v>27.860000610351563</v>
      </c>
      <c r="R41" s="41">
        <v>28.690000534057617</v>
      </c>
    </row>
    <row r="42" spans="1:18" x14ac:dyDescent="0.25">
      <c r="A42" s="18" t="s">
        <v>233</v>
      </c>
      <c r="B42" s="18" t="s">
        <v>65</v>
      </c>
      <c r="C42" s="18" t="s">
        <v>452</v>
      </c>
      <c r="D42" s="41"/>
      <c r="E42" s="41">
        <v>20.659999847412109</v>
      </c>
      <c r="F42" s="41"/>
      <c r="G42" s="41">
        <v>24.909999847412109</v>
      </c>
      <c r="H42" s="41">
        <v>26.790000915527344</v>
      </c>
      <c r="I42" s="41">
        <v>26.799999237060547</v>
      </c>
      <c r="J42" s="41">
        <v>27.979999542236328</v>
      </c>
      <c r="K42" s="41">
        <v>28.600000381469727</v>
      </c>
      <c r="L42" s="41">
        <v>27.549999237060547</v>
      </c>
      <c r="M42" s="41">
        <v>29.680000305175781</v>
      </c>
      <c r="N42" s="41">
        <v>30.229999542236328</v>
      </c>
      <c r="O42" s="41">
        <v>30.649999618530273</v>
      </c>
      <c r="P42" s="41">
        <v>29.170000076293945</v>
      </c>
      <c r="Q42" s="41">
        <v>30.309999465942383</v>
      </c>
      <c r="R42" s="41">
        <v>29.969999313354492</v>
      </c>
    </row>
    <row r="43" spans="1:18" x14ac:dyDescent="0.25">
      <c r="A43" s="18" t="s">
        <v>229</v>
      </c>
      <c r="B43" s="18" t="s">
        <v>65</v>
      </c>
      <c r="C43" s="18" t="s">
        <v>452</v>
      </c>
      <c r="D43" s="41"/>
      <c r="E43" s="41">
        <v>20.030000686645508</v>
      </c>
      <c r="F43" s="41"/>
      <c r="G43" s="41">
        <v>23.659999847412109</v>
      </c>
      <c r="H43" s="41">
        <v>25.100000381469727</v>
      </c>
      <c r="I43" s="41">
        <v>25.629999160766602</v>
      </c>
      <c r="J43" s="41">
        <v>26.790000915527344</v>
      </c>
      <c r="K43" s="41">
        <v>26.860000610351562</v>
      </c>
      <c r="L43" s="41">
        <v>27.889999389648438</v>
      </c>
      <c r="M43" s="41">
        <v>26.979999542236328</v>
      </c>
      <c r="N43" s="41">
        <v>27.649999618530273</v>
      </c>
      <c r="O43" s="41">
        <v>28.479999542236328</v>
      </c>
      <c r="P43" s="41">
        <v>28.079999923706055</v>
      </c>
      <c r="Q43" s="41">
        <v>28.120000839233398</v>
      </c>
      <c r="R43" s="41">
        <v>27.860000610351563</v>
      </c>
    </row>
    <row r="44" spans="1:18" x14ac:dyDescent="0.25">
      <c r="A44" s="18" t="s">
        <v>225</v>
      </c>
      <c r="B44" s="18" t="s">
        <v>65</v>
      </c>
      <c r="C44" s="18" t="s">
        <v>452</v>
      </c>
      <c r="D44" s="41"/>
      <c r="E44" s="41">
        <v>18.069999694824219</v>
      </c>
      <c r="F44" s="41"/>
      <c r="G44" s="41">
        <v>24.680000305175781</v>
      </c>
      <c r="H44" s="41">
        <v>26.180000305175781</v>
      </c>
      <c r="I44" s="41">
        <v>26.889999389648437</v>
      </c>
      <c r="J44" s="41">
        <v>27.690000534057617</v>
      </c>
      <c r="K44" s="41">
        <v>28.059999465942383</v>
      </c>
      <c r="L44" s="41">
        <v>29.319999694824219</v>
      </c>
      <c r="M44" s="41">
        <v>29.340000152587891</v>
      </c>
      <c r="N44" s="41">
        <v>29.690000534057617</v>
      </c>
      <c r="O44" s="41">
        <v>30.069999694824219</v>
      </c>
      <c r="P44" s="41">
        <v>30.100000381469727</v>
      </c>
      <c r="Q44" s="41">
        <v>30.290000915527344</v>
      </c>
      <c r="R44" s="41">
        <v>30.440000534057617</v>
      </c>
    </row>
    <row r="45" spans="1:18" x14ac:dyDescent="0.25">
      <c r="A45" s="18" t="s">
        <v>231</v>
      </c>
      <c r="B45" s="18" t="s">
        <v>65</v>
      </c>
      <c r="C45" s="18" t="s">
        <v>452</v>
      </c>
      <c r="D45" s="41"/>
      <c r="E45" s="41">
        <v>15.659999847412109</v>
      </c>
      <c r="F45" s="41"/>
      <c r="G45" s="41">
        <v>22.559999465942383</v>
      </c>
      <c r="H45" s="41">
        <v>24.090000152587891</v>
      </c>
      <c r="I45" s="41">
        <v>24.969999313354492</v>
      </c>
      <c r="J45" s="41">
        <v>25.260000228881836</v>
      </c>
      <c r="K45" s="41">
        <v>26.299999237060547</v>
      </c>
      <c r="L45" s="41">
        <v>27.579999923706055</v>
      </c>
      <c r="M45" s="41">
        <v>28.100000381469727</v>
      </c>
      <c r="N45" s="41">
        <v>28.600000381469727</v>
      </c>
      <c r="O45" s="41">
        <v>29.120000839233398</v>
      </c>
      <c r="P45" s="41">
        <v>28.139999389648438</v>
      </c>
      <c r="Q45" s="41">
        <v>28.690000534057617</v>
      </c>
      <c r="R45" s="41">
        <v>28.680000305175781</v>
      </c>
    </row>
    <row r="46" spans="1:18" x14ac:dyDescent="0.25">
      <c r="A46" s="19" t="s">
        <v>125</v>
      </c>
      <c r="B46" s="19" t="s">
        <v>64</v>
      </c>
      <c r="C46" s="19" t="s">
        <v>452</v>
      </c>
      <c r="D46" s="42">
        <v>15.659999847412109</v>
      </c>
      <c r="E46" s="42">
        <v>20.479999542236328</v>
      </c>
      <c r="F46" s="42">
        <v>22.389999389648438</v>
      </c>
      <c r="G46" s="42">
        <v>24</v>
      </c>
      <c r="H46" s="42">
        <v>25.329999923706055</v>
      </c>
      <c r="I46" s="42">
        <v>26.459999084472656</v>
      </c>
      <c r="J46" s="42"/>
      <c r="K46" s="42">
        <v>28.510000228881836</v>
      </c>
      <c r="L46" s="42">
        <v>29</v>
      </c>
      <c r="M46" s="42">
        <v>28.229999542236328</v>
      </c>
      <c r="N46" s="42">
        <v>28.940000534057617</v>
      </c>
      <c r="O46" s="42">
        <v>30.149999618530273</v>
      </c>
      <c r="P46" s="42">
        <v>28.149999618530273</v>
      </c>
      <c r="Q46" s="42">
        <v>28.760000228881836</v>
      </c>
      <c r="R46" s="42">
        <v>29.149999618530273</v>
      </c>
    </row>
    <row r="47" spans="1:18" x14ac:dyDescent="0.25">
      <c r="A47" s="19" t="s">
        <v>145</v>
      </c>
      <c r="B47" s="19" t="s">
        <v>64</v>
      </c>
      <c r="C47" s="19" t="s">
        <v>452</v>
      </c>
      <c r="D47" s="42">
        <v>8.9899997711181641</v>
      </c>
      <c r="E47" s="42">
        <v>14.880000114440918</v>
      </c>
      <c r="F47" s="42">
        <v>20.479999542236328</v>
      </c>
      <c r="G47" s="42">
        <v>22.440000534057617</v>
      </c>
      <c r="H47" s="42">
        <v>24.510000228881836</v>
      </c>
      <c r="I47" s="42">
        <v>25.860000610351563</v>
      </c>
      <c r="J47" s="42"/>
      <c r="K47" s="42">
        <v>28.579999923706055</v>
      </c>
      <c r="L47" s="42">
        <v>28.090000152587891</v>
      </c>
      <c r="M47" s="42">
        <v>28.190000534057617</v>
      </c>
      <c r="N47" s="42">
        <v>28.680000305175781</v>
      </c>
      <c r="O47" s="42">
        <v>29.860000610351563</v>
      </c>
      <c r="P47" s="42">
        <v>31.059999465942383</v>
      </c>
      <c r="Q47" s="42">
        <v>30.979999542236328</v>
      </c>
      <c r="R47" s="42">
        <v>31.780000686645508</v>
      </c>
    </row>
    <row r="48" spans="1:18" x14ac:dyDescent="0.25">
      <c r="A48" s="19" t="s">
        <v>149</v>
      </c>
      <c r="B48" s="19" t="s">
        <v>64</v>
      </c>
      <c r="C48" s="19" t="s">
        <v>452</v>
      </c>
      <c r="D48" s="42">
        <v>9.0699996948242187</v>
      </c>
      <c r="E48" s="42">
        <v>14.279999732971191</v>
      </c>
      <c r="F48" s="42">
        <v>19.610000610351562</v>
      </c>
      <c r="G48" s="42">
        <v>22.200000762939453</v>
      </c>
      <c r="H48" s="42">
        <v>23.770000457763672</v>
      </c>
      <c r="I48" s="42">
        <v>25.090000152587891</v>
      </c>
      <c r="J48" s="42"/>
      <c r="K48" s="42">
        <v>27.739999771118164</v>
      </c>
      <c r="L48" s="42">
        <v>27.780000686645508</v>
      </c>
      <c r="M48" s="42">
        <v>27.920000076293945</v>
      </c>
      <c r="N48" s="42">
        <v>28.079999923706055</v>
      </c>
      <c r="O48" s="42">
        <v>29.079999923706055</v>
      </c>
      <c r="P48" s="42">
        <v>28.649999618530273</v>
      </c>
      <c r="Q48" s="42">
        <v>27.600000381469727</v>
      </c>
      <c r="R48" s="42">
        <v>27.559999465942383</v>
      </c>
    </row>
    <row r="49" spans="1:18" x14ac:dyDescent="0.25">
      <c r="A49" s="19" t="s">
        <v>150</v>
      </c>
      <c r="B49" s="19" t="s">
        <v>64</v>
      </c>
      <c r="C49" s="19" t="s">
        <v>452</v>
      </c>
      <c r="D49" s="42">
        <v>8.9799995422363281</v>
      </c>
      <c r="E49" s="42">
        <v>13.479999542236328</v>
      </c>
      <c r="F49" s="42">
        <v>19.25</v>
      </c>
      <c r="G49" s="42">
        <v>23.229999542236328</v>
      </c>
      <c r="H49" s="42">
        <v>25.639999389648438</v>
      </c>
      <c r="I49" s="42">
        <v>27.110000610351563</v>
      </c>
      <c r="J49" s="42"/>
      <c r="K49" s="42">
        <v>29.430000305175781</v>
      </c>
      <c r="L49" s="42">
        <v>29.020000457763672</v>
      </c>
      <c r="M49" s="42">
        <v>28.409999847412109</v>
      </c>
      <c r="N49" s="42">
        <v>29.299999237060547</v>
      </c>
      <c r="O49" s="42">
        <v>30.680000305175781</v>
      </c>
      <c r="P49" s="42">
        <v>31.729999542236328</v>
      </c>
      <c r="Q49" s="42">
        <v>31.670000076293945</v>
      </c>
      <c r="R49" s="42">
        <v>33.029998779296875</v>
      </c>
    </row>
    <row r="50" spans="1:18" x14ac:dyDescent="0.25">
      <c r="A50" s="19" t="s">
        <v>131</v>
      </c>
      <c r="B50" s="19" t="s">
        <v>64</v>
      </c>
      <c r="C50" s="19" t="s">
        <v>452</v>
      </c>
      <c r="D50" s="42">
        <v>7.5500001907348633</v>
      </c>
      <c r="E50" s="42">
        <v>13.079999923706055</v>
      </c>
      <c r="F50" s="42">
        <v>19.069999694824219</v>
      </c>
      <c r="G50" s="42">
        <v>21.889999389648437</v>
      </c>
      <c r="H50" s="42">
        <v>23.930000305175781</v>
      </c>
      <c r="I50" s="42">
        <v>25.010000228881836</v>
      </c>
      <c r="J50" s="42"/>
      <c r="K50" s="42">
        <v>27.319999694824219</v>
      </c>
      <c r="L50" s="42">
        <v>27.920000076293945</v>
      </c>
      <c r="M50" s="42">
        <v>27.979999542236328</v>
      </c>
      <c r="N50" s="42">
        <v>28.299999237060547</v>
      </c>
      <c r="O50" s="42">
        <v>29.389999389648438</v>
      </c>
      <c r="P50" s="42">
        <v>28.780000686645508</v>
      </c>
      <c r="Q50" s="42">
        <v>27.920000076293945</v>
      </c>
      <c r="R50" s="42">
        <v>28.350000381469727</v>
      </c>
    </row>
    <row r="51" spans="1:18" x14ac:dyDescent="0.25">
      <c r="A51" s="19" t="s">
        <v>221</v>
      </c>
      <c r="B51" s="19" t="s">
        <v>64</v>
      </c>
      <c r="C51" s="19" t="s">
        <v>452</v>
      </c>
      <c r="D51" s="42"/>
      <c r="E51" s="42">
        <v>18.879999160766602</v>
      </c>
      <c r="F51" s="42"/>
      <c r="G51" s="42">
        <v>23.530000686645508</v>
      </c>
      <c r="H51" s="42">
        <v>25.280000686645508</v>
      </c>
      <c r="I51" s="42">
        <v>27.020000457763672</v>
      </c>
      <c r="J51" s="42">
        <v>27.309999465942383</v>
      </c>
      <c r="K51" s="42">
        <v>27.739999771118164</v>
      </c>
      <c r="L51" s="42">
        <v>27.760000228881836</v>
      </c>
      <c r="M51" s="42">
        <v>27.5</v>
      </c>
      <c r="N51" s="42">
        <v>27.959999084472656</v>
      </c>
      <c r="O51" s="42">
        <v>28.360000610351563</v>
      </c>
      <c r="P51" s="42">
        <v>27.170000076293945</v>
      </c>
      <c r="Q51" s="42">
        <v>27.629999160766602</v>
      </c>
      <c r="R51" s="42">
        <v>28.190000534057617</v>
      </c>
    </row>
    <row r="52" spans="1:18" x14ac:dyDescent="0.25">
      <c r="A52" s="19" t="s">
        <v>223</v>
      </c>
      <c r="B52" s="19" t="s">
        <v>64</v>
      </c>
      <c r="C52" s="19" t="s">
        <v>452</v>
      </c>
      <c r="D52" s="42"/>
      <c r="E52" s="42">
        <v>19.930000305175781</v>
      </c>
      <c r="F52" s="42"/>
      <c r="G52" s="42">
        <v>24.600000381469727</v>
      </c>
      <c r="H52" s="42">
        <v>26.110000610351563</v>
      </c>
      <c r="I52" s="42">
        <v>26.049999237060547</v>
      </c>
      <c r="J52" s="42">
        <v>27.780000686645508</v>
      </c>
      <c r="K52" s="42">
        <v>28.069999694824219</v>
      </c>
      <c r="L52" s="42">
        <v>28.229999542236328</v>
      </c>
      <c r="M52" s="42">
        <v>27.959999084472656</v>
      </c>
      <c r="N52" s="42">
        <v>28.590000152587891</v>
      </c>
      <c r="O52" s="42">
        <v>29.129999160766602</v>
      </c>
      <c r="P52" s="42">
        <v>28.590000152587891</v>
      </c>
      <c r="Q52" s="42">
        <v>29.120000839233398</v>
      </c>
      <c r="R52" s="42">
        <v>30.299999237060547</v>
      </c>
    </row>
    <row r="53" spans="1:18" x14ac:dyDescent="0.25">
      <c r="A53" s="19" t="s">
        <v>232</v>
      </c>
      <c r="B53" s="19" t="s">
        <v>64</v>
      </c>
      <c r="C53" s="19" t="s">
        <v>452</v>
      </c>
      <c r="D53" s="42"/>
      <c r="E53" s="42">
        <v>19.190000534057617</v>
      </c>
      <c r="F53" s="42"/>
      <c r="G53" s="42">
        <v>23.680000305175781</v>
      </c>
      <c r="H53" s="42">
        <v>26.059999465942383</v>
      </c>
      <c r="I53" s="42">
        <v>25.489999771118164</v>
      </c>
      <c r="J53" s="42">
        <v>26.459999084472656</v>
      </c>
      <c r="K53" s="42">
        <v>26.260000228881836</v>
      </c>
      <c r="L53" s="42">
        <v>27.389999389648438</v>
      </c>
      <c r="M53" s="42">
        <v>27.299999237060547</v>
      </c>
      <c r="N53" s="42">
        <v>28.290000915527344</v>
      </c>
      <c r="O53" s="42">
        <v>28.559999465942383</v>
      </c>
      <c r="P53" s="42">
        <v>27.510000228881836</v>
      </c>
      <c r="Q53" s="42">
        <v>27.530000686645508</v>
      </c>
      <c r="R53" s="42">
        <v>27.629999160766602</v>
      </c>
    </row>
    <row r="54" spans="1:18" x14ac:dyDescent="0.25">
      <c r="A54" s="19" t="s">
        <v>224</v>
      </c>
      <c r="B54" s="19" t="s">
        <v>64</v>
      </c>
      <c r="C54" s="19" t="s">
        <v>452</v>
      </c>
      <c r="D54" s="42"/>
      <c r="E54" s="42">
        <v>16.709999084472656</v>
      </c>
      <c r="F54" s="42"/>
      <c r="G54" s="42">
        <v>22.780000686645508</v>
      </c>
      <c r="H54" s="42">
        <v>24.319999694824219</v>
      </c>
      <c r="I54" s="42">
        <v>24.989999771118164</v>
      </c>
      <c r="J54" s="42">
        <v>25.809999465942383</v>
      </c>
      <c r="K54" s="42">
        <v>26.360000610351563</v>
      </c>
      <c r="L54" s="42">
        <v>26.5</v>
      </c>
      <c r="M54" s="42">
        <v>26.479999542236328</v>
      </c>
      <c r="N54" s="42">
        <v>26.809999465942383</v>
      </c>
      <c r="O54" s="42">
        <v>27.219999313354492</v>
      </c>
      <c r="P54" s="42">
        <v>26.209999084472656</v>
      </c>
      <c r="Q54" s="42">
        <v>26.270000457763672</v>
      </c>
      <c r="R54" s="42">
        <v>26.690000534057617</v>
      </c>
    </row>
    <row r="55" spans="1:18" x14ac:dyDescent="0.25">
      <c r="A55" s="19" t="s">
        <v>226</v>
      </c>
      <c r="B55" s="19" t="s">
        <v>64</v>
      </c>
      <c r="C55" s="19" t="s">
        <v>452</v>
      </c>
      <c r="D55" s="42"/>
      <c r="E55" s="42">
        <v>19.129999160766602</v>
      </c>
      <c r="F55" s="42"/>
      <c r="G55" s="42">
        <v>25.590000152587891</v>
      </c>
      <c r="H55" s="42">
        <v>26.959999084472656</v>
      </c>
      <c r="I55" s="42">
        <v>27.030000686645508</v>
      </c>
      <c r="J55" s="42">
        <v>28.879999160766602</v>
      </c>
      <c r="K55" s="42">
        <v>29.680000305175781</v>
      </c>
      <c r="L55" s="42">
        <v>32.110000610351563</v>
      </c>
      <c r="M55" s="42">
        <v>31.680000305175781</v>
      </c>
      <c r="N55" s="42">
        <v>33.459999084472656</v>
      </c>
      <c r="O55" s="42">
        <v>33.569999694824219</v>
      </c>
      <c r="P55" s="42">
        <v>31.010000228881836</v>
      </c>
      <c r="Q55" s="42">
        <v>31.780000686645508</v>
      </c>
      <c r="R55" s="42">
        <v>31.260000228881836</v>
      </c>
    </row>
    <row r="56" spans="1:18" x14ac:dyDescent="0.25">
      <c r="A56" s="17" t="s">
        <v>116</v>
      </c>
      <c r="B56" s="17" t="s">
        <v>62</v>
      </c>
      <c r="C56" s="17" t="s">
        <v>452</v>
      </c>
      <c r="D56" s="43">
        <v>12.840000152587891</v>
      </c>
      <c r="E56" s="43">
        <v>18.25</v>
      </c>
      <c r="F56" s="43">
        <v>20.850000381469727</v>
      </c>
      <c r="G56" s="43">
        <v>25.629999160766602</v>
      </c>
      <c r="H56" s="43">
        <v>27.090000152587891</v>
      </c>
      <c r="I56" s="43">
        <v>28.219999313354492</v>
      </c>
      <c r="J56" s="43"/>
      <c r="K56" s="43">
        <v>29.059999465942383</v>
      </c>
      <c r="L56" s="43">
        <v>29.309999465942383</v>
      </c>
      <c r="M56" s="43">
        <v>29.110000610351563</v>
      </c>
      <c r="N56" s="43">
        <v>29.229999542236328</v>
      </c>
      <c r="O56" s="43">
        <v>30.069999694824219</v>
      </c>
      <c r="P56" s="43">
        <v>30.430000305175781</v>
      </c>
      <c r="Q56" s="43">
        <v>30.879999160766602</v>
      </c>
      <c r="R56" s="43">
        <v>31.25</v>
      </c>
    </row>
    <row r="57" spans="1:18" x14ac:dyDescent="0.25">
      <c r="A57" s="17" t="s">
        <v>119</v>
      </c>
      <c r="B57" s="17" t="s">
        <v>62</v>
      </c>
      <c r="C57" s="17" t="s">
        <v>452</v>
      </c>
      <c r="D57" s="43">
        <v>12.930000305175781</v>
      </c>
      <c r="E57" s="43">
        <v>17.879999160766602</v>
      </c>
      <c r="F57" s="43">
        <v>20.659999847412109</v>
      </c>
      <c r="G57" s="43">
        <v>24.940000534057617</v>
      </c>
      <c r="H57" s="43">
        <v>25.680000305175781</v>
      </c>
      <c r="I57" s="43">
        <v>27.729999542236328</v>
      </c>
      <c r="J57" s="43"/>
      <c r="K57" s="43">
        <v>29.180000305175781</v>
      </c>
      <c r="L57" s="43">
        <v>29.139999389648437</v>
      </c>
      <c r="M57" s="43">
        <v>28.639999389648437</v>
      </c>
      <c r="N57" s="43">
        <v>29.379999160766602</v>
      </c>
      <c r="O57" s="43">
        <v>30.159999847412109</v>
      </c>
      <c r="P57" s="43">
        <v>30.430000305175781</v>
      </c>
      <c r="Q57" s="43">
        <v>31.270000457763672</v>
      </c>
      <c r="R57" s="43">
        <v>31.579999923706055</v>
      </c>
    </row>
    <row r="58" spans="1:18" x14ac:dyDescent="0.25">
      <c r="A58" s="17" t="s">
        <v>146</v>
      </c>
      <c r="B58" s="17" t="s">
        <v>62</v>
      </c>
      <c r="C58" s="17" t="s">
        <v>452</v>
      </c>
      <c r="D58" s="43">
        <v>11.659999847412109</v>
      </c>
      <c r="E58" s="43">
        <v>18.840000152587891</v>
      </c>
      <c r="F58" s="43">
        <v>22.020000457763672</v>
      </c>
      <c r="G58" s="43">
        <v>24.190000534057617</v>
      </c>
      <c r="H58" s="43">
        <v>25.469999313354492</v>
      </c>
      <c r="I58" s="43">
        <v>26.459999084472656</v>
      </c>
      <c r="J58" s="43"/>
      <c r="K58" s="43">
        <v>29.030000686645508</v>
      </c>
      <c r="L58" s="43">
        <v>29.040000915527344</v>
      </c>
      <c r="M58" s="43">
        <v>28.200000762939453</v>
      </c>
      <c r="N58" s="43">
        <v>29.200000762939453</v>
      </c>
      <c r="O58" s="43">
        <v>30.159999847412109</v>
      </c>
      <c r="P58" s="43">
        <v>30.940000534057617</v>
      </c>
      <c r="Q58" s="43">
        <v>30.760000228881836</v>
      </c>
      <c r="R58" s="43">
        <v>31.379999160766602</v>
      </c>
    </row>
    <row r="59" spans="1:18" x14ac:dyDescent="0.25">
      <c r="A59" s="17" t="s">
        <v>130</v>
      </c>
      <c r="B59" s="17" t="s">
        <v>62</v>
      </c>
      <c r="C59" s="17" t="s">
        <v>452</v>
      </c>
      <c r="D59" s="43">
        <v>7.4000000953674316</v>
      </c>
      <c r="E59" s="43">
        <v>12.079999923706055</v>
      </c>
      <c r="F59" s="43">
        <v>18.190000534057617</v>
      </c>
      <c r="G59" s="43">
        <v>21.520000457763672</v>
      </c>
      <c r="H59" s="43">
        <v>23.790000915527344</v>
      </c>
      <c r="I59" s="43">
        <v>25.149999618530273</v>
      </c>
      <c r="J59" s="43"/>
      <c r="K59" s="43">
        <v>28.180000305175781</v>
      </c>
      <c r="L59" s="43">
        <v>27.799999237060547</v>
      </c>
      <c r="M59" s="43">
        <v>27.120000839233398</v>
      </c>
      <c r="N59" s="43">
        <v>28.090000152587891</v>
      </c>
      <c r="O59" s="43">
        <v>29.219999313354492</v>
      </c>
      <c r="P59" s="43">
        <v>29.860000610351563</v>
      </c>
      <c r="Q59" s="43">
        <v>30.260000228881836</v>
      </c>
      <c r="R59" s="43">
        <v>30.540000915527344</v>
      </c>
    </row>
    <row r="60" spans="1:18" x14ac:dyDescent="0.25">
      <c r="A60" s="17" t="s">
        <v>132</v>
      </c>
      <c r="B60" s="17" t="s">
        <v>62</v>
      </c>
      <c r="C60" s="17" t="s">
        <v>452</v>
      </c>
      <c r="D60" s="43">
        <v>8.3299999237060547</v>
      </c>
      <c r="E60" s="43">
        <v>13.380000114440918</v>
      </c>
      <c r="F60" s="43">
        <v>19.729999542236328</v>
      </c>
      <c r="G60" s="43">
        <v>22.620000839233398</v>
      </c>
      <c r="H60" s="43">
        <v>24.799999237060547</v>
      </c>
      <c r="I60" s="43">
        <v>26.440000534057617</v>
      </c>
      <c r="J60" s="43"/>
      <c r="K60" s="43">
        <v>28.860000610351562</v>
      </c>
      <c r="L60" s="43">
        <v>28.680000305175781</v>
      </c>
      <c r="M60" s="43">
        <v>28.700000762939453</v>
      </c>
      <c r="N60" s="43">
        <v>29.059999465942383</v>
      </c>
      <c r="O60" s="43">
        <v>29.979999542236328</v>
      </c>
      <c r="P60" s="43">
        <v>30.270000457763672</v>
      </c>
      <c r="Q60" s="43">
        <v>29.840000152587891</v>
      </c>
      <c r="R60" s="43">
        <v>29.520000457763672</v>
      </c>
    </row>
    <row r="61" spans="1:18" x14ac:dyDescent="0.25">
      <c r="A61" s="17" t="s">
        <v>220</v>
      </c>
      <c r="B61" s="17" t="s">
        <v>62</v>
      </c>
      <c r="C61" s="17" t="s">
        <v>452</v>
      </c>
      <c r="D61" s="43"/>
      <c r="E61" s="43">
        <v>18.420000076293945</v>
      </c>
      <c r="F61" s="43"/>
      <c r="G61" s="43">
        <v>24.909999847412109</v>
      </c>
      <c r="H61" s="43">
        <v>26.209999084472656</v>
      </c>
      <c r="I61" s="43">
        <v>26.450000762939453</v>
      </c>
      <c r="J61" s="43">
        <v>28.020000457763672</v>
      </c>
      <c r="K61" s="43">
        <v>27.819999694824219</v>
      </c>
      <c r="L61" s="43">
        <v>28.069999694824219</v>
      </c>
      <c r="M61" s="43">
        <v>28.340000152587891</v>
      </c>
      <c r="N61" s="43">
        <v>29.260000228881836</v>
      </c>
      <c r="O61" s="43">
        <v>29.299999237060547</v>
      </c>
      <c r="P61" s="43">
        <v>27.190000534057617</v>
      </c>
      <c r="Q61" s="43">
        <v>27.969999313354492</v>
      </c>
      <c r="R61" s="43">
        <v>28.600000381469727</v>
      </c>
    </row>
    <row r="62" spans="1:18" x14ac:dyDescent="0.25">
      <c r="A62" s="17" t="s">
        <v>227</v>
      </c>
      <c r="B62" s="17" t="s">
        <v>62</v>
      </c>
      <c r="C62" s="17" t="s">
        <v>452</v>
      </c>
      <c r="D62" s="43"/>
      <c r="E62" s="43">
        <v>20.149999618530273</v>
      </c>
      <c r="F62" s="43"/>
      <c r="G62" s="43">
        <v>25.760000228881836</v>
      </c>
      <c r="H62" s="43">
        <v>26.889999389648437</v>
      </c>
      <c r="I62" s="43">
        <v>27.629999160766602</v>
      </c>
      <c r="J62" s="43">
        <v>28.379999160766602</v>
      </c>
      <c r="K62" s="43">
        <v>28.979999542236328</v>
      </c>
      <c r="L62" s="43">
        <v>30</v>
      </c>
      <c r="M62" s="43">
        <v>29.840000152587891</v>
      </c>
      <c r="N62" s="43">
        <v>30.579999923706055</v>
      </c>
      <c r="O62" s="43">
        <v>30.809999465942383</v>
      </c>
      <c r="P62" s="43">
        <v>29.520000457763672</v>
      </c>
      <c r="Q62" s="43">
        <v>30.170000076293945</v>
      </c>
      <c r="R62" s="43">
        <v>30.280000686645508</v>
      </c>
    </row>
    <row r="63" spans="1:18" x14ac:dyDescent="0.25">
      <c r="A63" s="17" t="s">
        <v>228</v>
      </c>
      <c r="B63" s="17" t="s">
        <v>62</v>
      </c>
      <c r="C63" s="17" t="s">
        <v>452</v>
      </c>
      <c r="D63" s="43"/>
      <c r="E63" s="43">
        <v>17.700000762939453</v>
      </c>
      <c r="F63" s="43"/>
      <c r="G63" s="43">
        <v>24.610000610351563</v>
      </c>
      <c r="H63" s="43">
        <v>26.079999923706055</v>
      </c>
      <c r="I63" s="43">
        <v>26.670000076293945</v>
      </c>
      <c r="J63" s="43">
        <v>27.959999084472656</v>
      </c>
      <c r="K63" s="43">
        <v>28.430000305175781</v>
      </c>
      <c r="L63" s="43">
        <v>29.399999618530273</v>
      </c>
      <c r="M63" s="43">
        <v>29</v>
      </c>
      <c r="N63" s="43">
        <v>29.579999923706055</v>
      </c>
      <c r="O63" s="43">
        <v>29.399999618530273</v>
      </c>
      <c r="P63" s="43">
        <v>28.459999084472656</v>
      </c>
      <c r="Q63" s="43">
        <v>28.969999313354492</v>
      </c>
      <c r="R63" s="43">
        <v>28.969999313354492</v>
      </c>
    </row>
    <row r="64" spans="1:18" x14ac:dyDescent="0.25">
      <c r="A64" s="17" t="s">
        <v>230</v>
      </c>
      <c r="B64" s="17" t="s">
        <v>62</v>
      </c>
      <c r="C64" s="17" t="s">
        <v>452</v>
      </c>
      <c r="D64" s="43"/>
      <c r="E64" s="43">
        <v>19.299999237060547</v>
      </c>
      <c r="F64" s="43"/>
      <c r="G64" s="43">
        <v>26.770000457763672</v>
      </c>
      <c r="H64" s="43">
        <v>28.469999313354492</v>
      </c>
      <c r="I64" s="43">
        <v>28.569999694824219</v>
      </c>
      <c r="J64" s="43">
        <v>29.790000915527344</v>
      </c>
      <c r="K64" s="43">
        <v>30.760000228881836</v>
      </c>
      <c r="L64" s="43">
        <v>31.379999160766602</v>
      </c>
      <c r="M64" s="43">
        <v>31.340000152587891</v>
      </c>
      <c r="N64" s="43">
        <v>32.740001678466797</v>
      </c>
      <c r="O64" s="43">
        <v>33.110000610351562</v>
      </c>
      <c r="P64" s="43">
        <v>31.809999465942383</v>
      </c>
      <c r="Q64" s="43">
        <v>33.220001220703125</v>
      </c>
      <c r="R64" s="43">
        <v>31.600000381469727</v>
      </c>
    </row>
    <row r="65" spans="1:18" x14ac:dyDescent="0.25">
      <c r="A65" s="17" t="s">
        <v>234</v>
      </c>
      <c r="B65" s="17" t="s">
        <v>62</v>
      </c>
      <c r="C65" s="17" t="s">
        <v>452</v>
      </c>
      <c r="D65" s="43"/>
      <c r="E65" s="43">
        <v>18.5</v>
      </c>
      <c r="F65" s="43"/>
      <c r="G65" s="43">
        <v>25.010000228881836</v>
      </c>
      <c r="H65" s="43">
        <v>26.729999542236328</v>
      </c>
      <c r="I65" s="43">
        <v>27.190000534057617</v>
      </c>
      <c r="J65" s="43">
        <v>28.090000152587891</v>
      </c>
      <c r="K65" s="43">
        <v>29.020000457763672</v>
      </c>
      <c r="L65" s="43">
        <v>29.440000534057617</v>
      </c>
      <c r="M65" s="43">
        <v>29.969999313354492</v>
      </c>
      <c r="N65" s="43">
        <v>31.129999160766602</v>
      </c>
      <c r="O65" s="43">
        <v>31.479999542236328</v>
      </c>
      <c r="P65" s="43">
        <v>30.969999313354492</v>
      </c>
      <c r="Q65" s="43">
        <v>30.979999542236328</v>
      </c>
      <c r="R65" s="43">
        <v>30.209999084472656</v>
      </c>
    </row>
    <row r="66" spans="1:18" x14ac:dyDescent="0.25">
      <c r="A66" s="17" t="s">
        <v>449</v>
      </c>
      <c r="E66" s="40">
        <v>4</v>
      </c>
      <c r="F66" s="40">
        <v>5</v>
      </c>
      <c r="G66" s="40">
        <v>6</v>
      </c>
      <c r="H66" s="40">
        <v>7</v>
      </c>
      <c r="I66" s="40">
        <v>8</v>
      </c>
      <c r="J66" s="40">
        <v>9</v>
      </c>
      <c r="K66" s="40">
        <v>10</v>
      </c>
      <c r="L66" s="40">
        <v>11</v>
      </c>
      <c r="M66" s="40">
        <v>12</v>
      </c>
      <c r="N66" s="40">
        <v>13</v>
      </c>
      <c r="O66" s="40">
        <v>14</v>
      </c>
      <c r="P66" s="40">
        <v>15</v>
      </c>
      <c r="Q66" s="40">
        <v>16</v>
      </c>
      <c r="R66" s="40">
        <v>17</v>
      </c>
    </row>
    <row r="67" spans="1:18" x14ac:dyDescent="0.25">
      <c r="A67" s="17" t="s">
        <v>63</v>
      </c>
      <c r="B67" s="17" t="s">
        <v>65</v>
      </c>
      <c r="D67">
        <f>AVERAGE(D2:D12)</f>
        <v>10.680909026752818</v>
      </c>
      <c r="E67">
        <f t="shared" ref="E67:R67" si="0">AVERAGE(E2:E12)</f>
        <v>14.595454736189408</v>
      </c>
      <c r="F67">
        <f t="shared" si="0"/>
        <v>17.553636117414996</v>
      </c>
      <c r="G67">
        <f t="shared" si="0"/>
        <v>18.978181665593926</v>
      </c>
      <c r="H67">
        <f t="shared" si="0"/>
        <v>19.837272644042969</v>
      </c>
      <c r="I67">
        <f t="shared" si="0"/>
        <v>20.37454535744407</v>
      </c>
      <c r="J67">
        <f t="shared" si="0"/>
        <v>20.473333040873211</v>
      </c>
      <c r="K67">
        <f t="shared" si="0"/>
        <v>21.635454524647106</v>
      </c>
      <c r="L67">
        <f t="shared" si="0"/>
        <v>21.583636717362836</v>
      </c>
      <c r="M67">
        <f t="shared" si="0"/>
        <v>21.525454261086203</v>
      </c>
      <c r="N67">
        <f t="shared" si="0"/>
        <v>21.97818201238459</v>
      </c>
      <c r="O67">
        <f t="shared" si="0"/>
        <v>22.887272574684836</v>
      </c>
      <c r="P67">
        <f t="shared" si="0"/>
        <v>22.825999832153322</v>
      </c>
      <c r="Q67">
        <f t="shared" si="0"/>
        <v>23.804000091552734</v>
      </c>
      <c r="R67">
        <f t="shared" si="0"/>
        <v>24.442727175625887</v>
      </c>
    </row>
    <row r="68" spans="1:18" x14ac:dyDescent="0.25">
      <c r="B68" s="17" t="s">
        <v>64</v>
      </c>
      <c r="D68">
        <f>AVERAGE(D13:D22)</f>
        <v>8.9340000629425056</v>
      </c>
      <c r="E68">
        <f t="shared" ref="E68:R68" si="1">AVERAGE(E13:E22)</f>
        <v>13.95</v>
      </c>
      <c r="F68">
        <f t="shared" si="1"/>
        <v>17.101999855041505</v>
      </c>
      <c r="G68">
        <f t="shared" si="1"/>
        <v>18.569999885559081</v>
      </c>
      <c r="H68">
        <f t="shared" si="1"/>
        <v>19.398999977111817</v>
      </c>
      <c r="I68">
        <f t="shared" si="1"/>
        <v>20.081999969482421</v>
      </c>
      <c r="J68">
        <f t="shared" si="1"/>
        <v>20.881666501363117</v>
      </c>
      <c r="K68">
        <f t="shared" si="1"/>
        <v>21.755000114440918</v>
      </c>
      <c r="L68">
        <f t="shared" si="1"/>
        <v>21.761000061035155</v>
      </c>
      <c r="M68">
        <f t="shared" si="1"/>
        <v>21.404000282287598</v>
      </c>
      <c r="N68">
        <f t="shared" si="1"/>
        <v>21.883000373840332</v>
      </c>
      <c r="O68">
        <f t="shared" si="1"/>
        <v>22.653000259399413</v>
      </c>
      <c r="P68">
        <f t="shared" si="1"/>
        <v>22.439999580383301</v>
      </c>
      <c r="Q68">
        <f t="shared" si="1"/>
        <v>22.992500305175781</v>
      </c>
      <c r="R68">
        <f t="shared" si="1"/>
        <v>23.92700023651123</v>
      </c>
    </row>
    <row r="69" spans="1:18" x14ac:dyDescent="0.25">
      <c r="B69" s="17" t="s">
        <v>62</v>
      </c>
      <c r="D69">
        <f>AVERAGE(D23:D33)</f>
        <v>11.093636339361018</v>
      </c>
      <c r="E69">
        <f t="shared" ref="E69:R69" si="2">AVERAGE(E23:E33)</f>
        <v>15.393636270002885</v>
      </c>
      <c r="F69">
        <f t="shared" si="2"/>
        <v>17.740909056230024</v>
      </c>
      <c r="G69">
        <f t="shared" si="2"/>
        <v>19.010000055486504</v>
      </c>
      <c r="H69">
        <f t="shared" si="2"/>
        <v>19.864545475352894</v>
      </c>
      <c r="I69">
        <f t="shared" si="2"/>
        <v>20.24727301164107</v>
      </c>
      <c r="J69">
        <f t="shared" si="2"/>
        <v>20.763333638509113</v>
      </c>
      <c r="K69">
        <f t="shared" si="2"/>
        <v>21.801818327470258</v>
      </c>
      <c r="L69">
        <f t="shared" si="2"/>
        <v>21.963636571710762</v>
      </c>
      <c r="M69">
        <f t="shared" si="2"/>
        <v>21.51727260242809</v>
      </c>
      <c r="N69">
        <f t="shared" si="2"/>
        <v>21.913636294278231</v>
      </c>
      <c r="O69">
        <f t="shared" si="2"/>
        <v>22.298181533813477</v>
      </c>
      <c r="P69">
        <f t="shared" si="2"/>
        <v>23.769999694824218</v>
      </c>
      <c r="Q69">
        <f t="shared" si="2"/>
        <v>24.593999862670898</v>
      </c>
      <c r="R69">
        <f t="shared" si="2"/>
        <v>24.563636259599164</v>
      </c>
    </row>
    <row r="70" spans="1:18" x14ac:dyDescent="0.25">
      <c r="A70" t="s">
        <v>66</v>
      </c>
      <c r="B70" s="17" t="s">
        <v>65</v>
      </c>
      <c r="D70">
        <f>AVERAGE(D34:D45)</f>
        <v>11.474285670689174</v>
      </c>
      <c r="E70">
        <f t="shared" ref="E70:R70" si="3">AVERAGE(E34:E45)</f>
        <v>17.721666812896729</v>
      </c>
      <c r="F70">
        <f t="shared" si="3"/>
        <v>21.055713926042831</v>
      </c>
      <c r="G70">
        <f t="shared" si="3"/>
        <v>24.106666405995686</v>
      </c>
      <c r="H70">
        <f t="shared" si="3"/>
        <v>25.56500021616618</v>
      </c>
      <c r="I70">
        <f t="shared" si="3"/>
        <v>26.50166654586792</v>
      </c>
      <c r="J70">
        <f t="shared" si="3"/>
        <v>26.992000198364259</v>
      </c>
      <c r="K70">
        <f t="shared" si="3"/>
        <v>28.144166628519695</v>
      </c>
      <c r="L70">
        <f t="shared" si="3"/>
        <v>28.496666590372723</v>
      </c>
      <c r="M70">
        <f t="shared" si="3"/>
        <v>28.051666736602783</v>
      </c>
      <c r="N70">
        <f t="shared" si="3"/>
        <v>28.928333600362141</v>
      </c>
      <c r="O70">
        <f t="shared" si="3"/>
        <v>29.977499802907307</v>
      </c>
      <c r="P70">
        <f t="shared" si="3"/>
        <v>29.297500133514404</v>
      </c>
      <c r="Q70">
        <f t="shared" si="3"/>
        <v>29.268333594004314</v>
      </c>
      <c r="R70">
        <f t="shared" si="3"/>
        <v>29.522500197092693</v>
      </c>
    </row>
    <row r="71" spans="1:18" x14ac:dyDescent="0.25">
      <c r="B71" s="17" t="s">
        <v>64</v>
      </c>
      <c r="D71">
        <f>AVERAGE(D46:D55)</f>
        <v>10.049999809265136</v>
      </c>
      <c r="E71">
        <f t="shared" ref="E71:R71" si="4">AVERAGE(E46:E55)</f>
        <v>17.003999710083008</v>
      </c>
      <c r="F71">
        <f t="shared" si="4"/>
        <v>20.159999847412109</v>
      </c>
      <c r="G71">
        <f t="shared" si="4"/>
        <v>23.394000244140624</v>
      </c>
      <c r="H71">
        <f t="shared" si="4"/>
        <v>25.190999984741211</v>
      </c>
      <c r="I71">
        <f t="shared" si="4"/>
        <v>26.011000061035155</v>
      </c>
      <c r="J71">
        <f t="shared" si="4"/>
        <v>27.247999572753905</v>
      </c>
      <c r="K71">
        <f t="shared" si="4"/>
        <v>27.969000053405761</v>
      </c>
      <c r="L71">
        <f t="shared" si="4"/>
        <v>28.380000114440918</v>
      </c>
      <c r="M71">
        <f t="shared" si="4"/>
        <v>28.164999771118165</v>
      </c>
      <c r="N71">
        <f t="shared" si="4"/>
        <v>28.840999794006347</v>
      </c>
      <c r="O71">
        <f t="shared" si="4"/>
        <v>29.599999809265135</v>
      </c>
      <c r="P71">
        <f t="shared" si="4"/>
        <v>28.885999870300292</v>
      </c>
      <c r="Q71">
        <f t="shared" si="4"/>
        <v>28.926000213623048</v>
      </c>
      <c r="R71">
        <f t="shared" si="4"/>
        <v>29.393999862670899</v>
      </c>
    </row>
    <row r="72" spans="1:18" x14ac:dyDescent="0.25">
      <c r="B72" s="17" t="s">
        <v>62</v>
      </c>
      <c r="D72">
        <f>AVERAGE(D56:D65)</f>
        <v>10.632000064849853</v>
      </c>
      <c r="E72">
        <f t="shared" ref="E72:R72" si="5">AVERAGE(E56:E65)</f>
        <v>17.44999990463257</v>
      </c>
      <c r="F72">
        <f t="shared" si="5"/>
        <v>20.29000015258789</v>
      </c>
      <c r="G72">
        <f t="shared" si="5"/>
        <v>24.596000289916994</v>
      </c>
      <c r="H72">
        <f t="shared" si="5"/>
        <v>26.120999717712401</v>
      </c>
      <c r="I72">
        <f t="shared" si="5"/>
        <v>27.05099983215332</v>
      </c>
      <c r="J72">
        <f t="shared" si="5"/>
        <v>28.447999954223633</v>
      </c>
      <c r="K72">
        <f t="shared" si="5"/>
        <v>28.932000160217285</v>
      </c>
      <c r="L72">
        <f t="shared" si="5"/>
        <v>29.22599983215332</v>
      </c>
      <c r="M72">
        <f t="shared" si="5"/>
        <v>29.026000213623046</v>
      </c>
      <c r="N72">
        <f t="shared" si="5"/>
        <v>29.824999999999999</v>
      </c>
      <c r="O72">
        <f t="shared" si="5"/>
        <v>30.368999671936034</v>
      </c>
      <c r="P72">
        <f t="shared" si="5"/>
        <v>29.988000106811523</v>
      </c>
      <c r="Q72">
        <f t="shared" si="5"/>
        <v>30.431999969482423</v>
      </c>
      <c r="R72">
        <f t="shared" si="5"/>
        <v>30.393000030517577</v>
      </c>
    </row>
    <row r="73" spans="1:18" x14ac:dyDescent="0.25">
      <c r="A73" t="s">
        <v>453</v>
      </c>
    </row>
    <row r="74" spans="1:18" x14ac:dyDescent="0.25">
      <c r="A74" s="17" t="s">
        <v>63</v>
      </c>
      <c r="B74" s="17" t="s">
        <v>65</v>
      </c>
      <c r="D74">
        <f>STDEV(D2:D12)/SQRT(COUNT(D2:D12))</f>
        <v>0.66252194641324469</v>
      </c>
      <c r="E74">
        <f t="shared" ref="E74:Q74" si="6">STDEV(E2:E12)/SQRT(COUNT(E2:E12))</f>
        <v>0.61719067559604668</v>
      </c>
      <c r="F74">
        <f t="shared" si="6"/>
        <v>0.33905027895757023</v>
      </c>
      <c r="G74">
        <f t="shared" si="6"/>
        <v>0.30031740429103071</v>
      </c>
      <c r="H74">
        <f t="shared" si="6"/>
        <v>0.33745055172281924</v>
      </c>
      <c r="I74">
        <f t="shared" si="6"/>
        <v>0.33953808478425301</v>
      </c>
      <c r="J74">
        <f t="shared" si="6"/>
        <v>0.35846590170274739</v>
      </c>
      <c r="K74">
        <f t="shared" si="6"/>
        <v>0.29384093301122988</v>
      </c>
      <c r="L74">
        <f t="shared" si="6"/>
        <v>0.31784867744205531</v>
      </c>
      <c r="M74">
        <f t="shared" si="6"/>
        <v>0.31825488862677392</v>
      </c>
      <c r="N74">
        <f t="shared" si="6"/>
        <v>0.42018784408421961</v>
      </c>
      <c r="O74">
        <f t="shared" si="6"/>
        <v>0.44038016413706382</v>
      </c>
      <c r="P74">
        <f t="shared" si="6"/>
        <v>0.65522216609686879</v>
      </c>
      <c r="Q74">
        <f t="shared" si="6"/>
        <v>0.63504770990605608</v>
      </c>
      <c r="R74">
        <f t="shared" ref="R74" si="7">STDEV(R2:R12)/SQRT(COUNT(R2:R12))</f>
        <v>0.298870973524334</v>
      </c>
    </row>
    <row r="75" spans="1:18" x14ac:dyDescent="0.25">
      <c r="B75" s="17" t="s">
        <v>64</v>
      </c>
      <c r="D75">
        <f>STDEV(D13:D22)/SQRT(COUNT(D13:D22))</f>
        <v>0.55896374060724308</v>
      </c>
      <c r="E75">
        <f t="shared" ref="E75:Q75" si="8">STDEV(E13:E22)/SQRT(COUNT(E13:E22))</f>
        <v>0.42878125588956723</v>
      </c>
      <c r="F75">
        <f t="shared" si="8"/>
        <v>0.25790941706731529</v>
      </c>
      <c r="G75">
        <f t="shared" si="8"/>
        <v>0.25450597888364029</v>
      </c>
      <c r="H75">
        <f t="shared" si="8"/>
        <v>0.21726295632542597</v>
      </c>
      <c r="I75">
        <f t="shared" si="8"/>
        <v>0.21583325334352829</v>
      </c>
      <c r="J75">
        <f t="shared" si="8"/>
        <v>0.31915949584509667</v>
      </c>
      <c r="K75">
        <f t="shared" si="8"/>
        <v>0.23873854466204833</v>
      </c>
      <c r="L75">
        <f t="shared" si="8"/>
        <v>0.31881875241475721</v>
      </c>
      <c r="M75">
        <f t="shared" si="8"/>
        <v>0.32614651227910824</v>
      </c>
      <c r="N75">
        <f t="shared" si="8"/>
        <v>0.31085560766463138</v>
      </c>
      <c r="O75">
        <f t="shared" si="8"/>
        <v>0.31639647820668848</v>
      </c>
      <c r="P75">
        <f t="shared" si="8"/>
        <v>0.52499205701366236</v>
      </c>
      <c r="Q75">
        <f t="shared" si="8"/>
        <v>0.63290861176962021</v>
      </c>
      <c r="R75">
        <f t="shared" ref="R75" si="9">STDEV(R13:R22)/SQRT(COUNT(R13:R22))</f>
        <v>0.28420270927722402</v>
      </c>
    </row>
    <row r="76" spans="1:18" x14ac:dyDescent="0.25">
      <c r="B76" s="17" t="s">
        <v>62</v>
      </c>
      <c r="D76">
        <f>STDEV(D23:D33)/SQRT(COUNT(D23:D33))</f>
        <v>0.61574680250895819</v>
      </c>
      <c r="E76">
        <f t="shared" ref="E76:Q76" si="10">STDEV(E23:E33)/SQRT(COUNT(E23:E33))</f>
        <v>0.53861653295433698</v>
      </c>
      <c r="F76">
        <f t="shared" si="10"/>
        <v>0.35470466075714263</v>
      </c>
      <c r="G76">
        <f t="shared" si="10"/>
        <v>0.28410951668026707</v>
      </c>
      <c r="H76">
        <f t="shared" si="10"/>
        <v>0.36365411577938006</v>
      </c>
      <c r="I76">
        <f t="shared" si="10"/>
        <v>0.3664723754831386</v>
      </c>
      <c r="J76">
        <f t="shared" si="10"/>
        <v>0.30803319104309362</v>
      </c>
      <c r="K76">
        <f t="shared" si="10"/>
        <v>0.31668394530690996</v>
      </c>
      <c r="L76">
        <f t="shared" si="10"/>
        <v>0.44579500706490388</v>
      </c>
      <c r="M76">
        <f t="shared" si="10"/>
        <v>0.3578371927990539</v>
      </c>
      <c r="N76">
        <f t="shared" si="10"/>
        <v>0.53958954822738936</v>
      </c>
      <c r="O76">
        <f t="shared" si="10"/>
        <v>0.57861877950703378</v>
      </c>
      <c r="P76">
        <f t="shared" si="10"/>
        <v>1.1713711362422412</v>
      </c>
      <c r="Q76">
        <f t="shared" si="10"/>
        <v>1.3721318423092244</v>
      </c>
      <c r="R76">
        <f t="shared" ref="R76" si="11">STDEV(R23:R33)/SQRT(COUNT(R23:R33))</f>
        <v>0.6072909290418671</v>
      </c>
    </row>
    <row r="77" spans="1:18" x14ac:dyDescent="0.25">
      <c r="A77" t="s">
        <v>66</v>
      </c>
      <c r="B77" s="17" t="s">
        <v>65</v>
      </c>
      <c r="D77">
        <f>STDEV(D34:D45)/SQRT(COUNT(D34:D45))</f>
        <v>0.80356598106193489</v>
      </c>
      <c r="E77">
        <f t="shared" ref="E77:Q77" si="12">STDEV(E34:E45)/SQRT(COUNT(E34:E45))</f>
        <v>0.5915194551004086</v>
      </c>
      <c r="F77">
        <f t="shared" si="12"/>
        <v>0.28854200634930532</v>
      </c>
      <c r="G77">
        <f t="shared" si="12"/>
        <v>0.27372668603942019</v>
      </c>
      <c r="H77">
        <f t="shared" si="12"/>
        <v>0.29936171418158175</v>
      </c>
      <c r="I77">
        <f t="shared" si="12"/>
        <v>0.27908637592255908</v>
      </c>
      <c r="J77">
        <f t="shared" si="12"/>
        <v>0.47778020913174823</v>
      </c>
      <c r="K77">
        <f t="shared" si="12"/>
        <v>0.34599978898299527</v>
      </c>
      <c r="L77">
        <f t="shared" si="12"/>
        <v>0.31517987583285573</v>
      </c>
      <c r="M77">
        <f t="shared" si="12"/>
        <v>0.39475320247195173</v>
      </c>
      <c r="N77">
        <f t="shared" si="12"/>
        <v>0.30137019731407605</v>
      </c>
      <c r="O77">
        <f t="shared" si="12"/>
        <v>0.28924425360814993</v>
      </c>
      <c r="P77">
        <f t="shared" si="12"/>
        <v>0.32282176853503597</v>
      </c>
      <c r="Q77">
        <f t="shared" si="12"/>
        <v>0.31576459497912696</v>
      </c>
      <c r="R77">
        <f t="shared" ref="R77" si="13">STDEV(R34:R45)/SQRT(COUNT(R34:R45))</f>
        <v>0.30000024655363217</v>
      </c>
    </row>
    <row r="78" spans="1:18" x14ac:dyDescent="0.25">
      <c r="B78" s="17" t="s">
        <v>64</v>
      </c>
      <c r="D78">
        <f>STDEV(D46:D55)/SQRT(COUNT(D46:D55))</f>
        <v>1.430926262902426</v>
      </c>
      <c r="E78">
        <f t="shared" ref="E78:Q78" si="14">STDEV(E46:E55)/SQRT(COUNT(E46:E55))</f>
        <v>0.90244260853668667</v>
      </c>
      <c r="F78">
        <f t="shared" si="14"/>
        <v>0.60802948031985649</v>
      </c>
      <c r="G78">
        <f t="shared" si="14"/>
        <v>0.36126383485393071</v>
      </c>
      <c r="H78">
        <f t="shared" si="14"/>
        <v>0.32980945099119208</v>
      </c>
      <c r="I78">
        <f t="shared" si="14"/>
        <v>0.27191282437392822</v>
      </c>
      <c r="J78">
        <f t="shared" si="14"/>
        <v>0.53099345118053654</v>
      </c>
      <c r="K78">
        <f t="shared" si="14"/>
        <v>0.36169185608369281</v>
      </c>
      <c r="L78">
        <f t="shared" si="14"/>
        <v>0.47473975582543515</v>
      </c>
      <c r="M78">
        <f t="shared" si="14"/>
        <v>0.42928953461525982</v>
      </c>
      <c r="N78">
        <f t="shared" si="14"/>
        <v>0.55498833309130191</v>
      </c>
      <c r="O78">
        <f t="shared" si="14"/>
        <v>0.5386856651355324</v>
      </c>
      <c r="P78">
        <f t="shared" si="14"/>
        <v>0.577554620411734</v>
      </c>
      <c r="Q78">
        <f t="shared" si="14"/>
        <v>0.60929868034754897</v>
      </c>
      <c r="R78">
        <f t="shared" ref="R78" si="15">STDEV(R46:R55)/SQRT(COUNT(R46:R55))</f>
        <v>0.66334366831695146</v>
      </c>
    </row>
    <row r="79" spans="1:18" x14ac:dyDescent="0.25">
      <c r="B79" s="17" t="s">
        <v>62</v>
      </c>
      <c r="D79">
        <f>STDEV(D56:D65)/SQRT(COUNT(D56:D65))</f>
        <v>1.1609884042809759</v>
      </c>
      <c r="E79">
        <f t="shared" ref="E79:Q79" si="16">STDEV(E56:E65)/SQRT(COUNT(E56:E65))</f>
        <v>0.82311869831871787</v>
      </c>
      <c r="F79">
        <f t="shared" si="16"/>
        <v>0.63902269786946664</v>
      </c>
      <c r="G79">
        <f t="shared" si="16"/>
        <v>0.48385069666173208</v>
      </c>
      <c r="H79">
        <f t="shared" si="16"/>
        <v>0.41130529063266907</v>
      </c>
      <c r="I79">
        <f t="shared" si="16"/>
        <v>0.32201254163271331</v>
      </c>
      <c r="J79">
        <f t="shared" si="16"/>
        <v>0.34315324301759048</v>
      </c>
      <c r="K79">
        <f t="shared" si="16"/>
        <v>0.24716977629163706</v>
      </c>
      <c r="L79">
        <f t="shared" si="16"/>
        <v>0.31678662119812551</v>
      </c>
      <c r="M79">
        <f t="shared" si="16"/>
        <v>0.36449409484037654</v>
      </c>
      <c r="N79">
        <f t="shared" si="16"/>
        <v>0.41750126924919106</v>
      </c>
      <c r="O79">
        <f t="shared" si="16"/>
        <v>0.3752317279928038</v>
      </c>
      <c r="P79">
        <f t="shared" si="16"/>
        <v>0.42242103462526093</v>
      </c>
      <c r="Q79">
        <f t="shared" si="16"/>
        <v>0.44386398767286434</v>
      </c>
      <c r="R79">
        <f t="shared" ref="R79" si="17">STDEV(R56:R65)/SQRT(COUNT(R56:R65))</f>
        <v>0.3439025914922332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8"/>
  <sheetViews>
    <sheetView topLeftCell="C1" workbookViewId="0">
      <selection activeCell="E5" sqref="E5"/>
    </sheetView>
  </sheetViews>
  <sheetFormatPr defaultRowHeight="15" x14ac:dyDescent="0.25"/>
  <cols>
    <col min="4" max="4" width="23.42578125" bestFit="1" customWidth="1"/>
    <col min="5" max="5" width="20.28515625" customWidth="1"/>
  </cols>
  <sheetData>
    <row r="1" spans="1:18" x14ac:dyDescent="0.25">
      <c r="A1" t="s">
        <v>0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3</v>
      </c>
      <c r="N1" t="s">
        <v>3</v>
      </c>
      <c r="O1" t="s">
        <v>4</v>
      </c>
    </row>
    <row r="2" spans="1:18" x14ac:dyDescent="0.25">
      <c r="A2" t="s">
        <v>0</v>
      </c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t="s">
        <v>0</v>
      </c>
      <c r="K2" t="s">
        <v>0</v>
      </c>
      <c r="L2" t="s">
        <v>0</v>
      </c>
      <c r="M2" t="s">
        <v>5</v>
      </c>
      <c r="N2" t="s">
        <v>6</v>
      </c>
      <c r="O2" t="s">
        <v>0</v>
      </c>
    </row>
    <row r="3" spans="1:18" x14ac:dyDescent="0.25">
      <c r="A3" t="s">
        <v>0</v>
      </c>
      <c r="B3" t="s">
        <v>0</v>
      </c>
      <c r="C3" t="s">
        <v>0</v>
      </c>
      <c r="D3" t="s">
        <v>0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2</v>
      </c>
      <c r="N3" t="s">
        <v>12</v>
      </c>
      <c r="O3" t="s">
        <v>15</v>
      </c>
    </row>
    <row r="4" spans="1:18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16</v>
      </c>
      <c r="I4" t="s">
        <v>16</v>
      </c>
      <c r="J4" t="s">
        <v>17</v>
      </c>
      <c r="K4" t="s">
        <v>0</v>
      </c>
      <c r="L4" t="s">
        <v>17</v>
      </c>
      <c r="M4" t="s">
        <v>17</v>
      </c>
      <c r="N4" t="s">
        <v>17</v>
      </c>
      <c r="O4" t="s">
        <v>18</v>
      </c>
      <c r="P4" t="s">
        <v>60</v>
      </c>
      <c r="Q4" t="s">
        <v>61</v>
      </c>
      <c r="R4" t="s">
        <v>218</v>
      </c>
    </row>
    <row r="5" spans="1:18" x14ac:dyDescent="0.25">
      <c r="A5" t="s">
        <v>33</v>
      </c>
      <c r="B5" t="s">
        <v>19</v>
      </c>
      <c r="C5" t="s">
        <v>20</v>
      </c>
      <c r="D5" t="s">
        <v>21</v>
      </c>
      <c r="E5" t="s">
        <v>34</v>
      </c>
      <c r="F5" t="s">
        <v>0</v>
      </c>
      <c r="G5" t="s">
        <v>22</v>
      </c>
      <c r="H5">
        <v>2.2527659999999998</v>
      </c>
      <c r="I5">
        <v>46.599102000000002</v>
      </c>
      <c r="J5">
        <v>2.72</v>
      </c>
      <c r="K5">
        <v>4</v>
      </c>
      <c r="L5">
        <v>34.32</v>
      </c>
      <c r="M5">
        <v>2.72</v>
      </c>
      <c r="N5" t="s">
        <v>30</v>
      </c>
      <c r="O5">
        <v>17.132023</v>
      </c>
      <c r="P5" t="s">
        <v>62</v>
      </c>
      <c r="Q5" t="s">
        <v>63</v>
      </c>
      <c r="R5">
        <f>VLOOKUP(E5,'Tuba8 IDs'!A:D,4,FALSE)</f>
        <v>1</v>
      </c>
    </row>
    <row r="6" spans="1:18" x14ac:dyDescent="0.25">
      <c r="A6" t="s">
        <v>33</v>
      </c>
      <c r="B6" t="s">
        <v>19</v>
      </c>
      <c r="C6" t="s">
        <v>20</v>
      </c>
      <c r="D6" t="s">
        <v>23</v>
      </c>
      <c r="E6" t="s">
        <v>34</v>
      </c>
      <c r="F6" t="s">
        <v>0</v>
      </c>
      <c r="G6" t="s">
        <v>22</v>
      </c>
      <c r="H6">
        <v>2.7204760000000001</v>
      </c>
      <c r="I6">
        <v>223.30871099999999</v>
      </c>
      <c r="J6">
        <v>12.56</v>
      </c>
      <c r="K6">
        <v>11</v>
      </c>
      <c r="L6">
        <v>33.520000000000003</v>
      </c>
      <c r="M6">
        <v>12.56</v>
      </c>
      <c r="N6" t="s">
        <v>30</v>
      </c>
      <c r="O6">
        <v>17.779356</v>
      </c>
      <c r="P6" t="s">
        <v>62</v>
      </c>
      <c r="Q6" t="s">
        <v>63</v>
      </c>
      <c r="R6">
        <f>VLOOKUP(E6,'Tuba8 IDs'!A:D,4,FALSE)</f>
        <v>1</v>
      </c>
    </row>
    <row r="7" spans="1:18" x14ac:dyDescent="0.25">
      <c r="A7" t="s">
        <v>33</v>
      </c>
      <c r="B7" t="s">
        <v>19</v>
      </c>
      <c r="C7" t="s">
        <v>20</v>
      </c>
      <c r="D7" t="s">
        <v>24</v>
      </c>
      <c r="E7" t="s">
        <v>34</v>
      </c>
      <c r="F7" t="s">
        <v>0</v>
      </c>
      <c r="G7" t="s">
        <v>22</v>
      </c>
      <c r="H7">
        <v>2.7399420000000001</v>
      </c>
      <c r="I7">
        <v>1462.6595010000001</v>
      </c>
      <c r="J7">
        <v>286.08</v>
      </c>
      <c r="K7">
        <v>17</v>
      </c>
      <c r="L7">
        <v>0</v>
      </c>
      <c r="M7">
        <v>177.44</v>
      </c>
      <c r="N7">
        <v>108.56</v>
      </c>
      <c r="O7">
        <v>5.1141940000000004</v>
      </c>
      <c r="P7" t="s">
        <v>62</v>
      </c>
      <c r="Q7" t="s">
        <v>63</v>
      </c>
      <c r="R7">
        <f>VLOOKUP(E7,'Tuba8 IDs'!A:D,4,FALSE)</f>
        <v>1</v>
      </c>
    </row>
    <row r="8" spans="1:18" x14ac:dyDescent="0.25">
      <c r="A8" t="s">
        <v>33</v>
      </c>
      <c r="B8" t="s">
        <v>19</v>
      </c>
      <c r="C8" t="s">
        <v>20</v>
      </c>
      <c r="D8" t="s">
        <v>25</v>
      </c>
      <c r="E8" t="s">
        <v>34</v>
      </c>
      <c r="F8" t="s">
        <v>0</v>
      </c>
      <c r="G8" t="s">
        <v>22</v>
      </c>
      <c r="H8">
        <v>2.7399420000000001</v>
      </c>
      <c r="I8">
        <v>1690.0198969999999</v>
      </c>
      <c r="J8">
        <v>300</v>
      </c>
      <c r="K8">
        <v>1</v>
      </c>
      <c r="L8">
        <v>0</v>
      </c>
      <c r="M8">
        <v>191.04</v>
      </c>
      <c r="N8">
        <v>108.88</v>
      </c>
      <c r="O8">
        <v>5.6349020000000003</v>
      </c>
      <c r="P8" t="s">
        <v>62</v>
      </c>
      <c r="Q8" t="s">
        <v>63</v>
      </c>
      <c r="R8">
        <f>VLOOKUP(E8,'Tuba8 IDs'!A:D,4,FALSE)</f>
        <v>1</v>
      </c>
    </row>
    <row r="9" spans="1:18" x14ac:dyDescent="0.25">
      <c r="A9" t="s">
        <v>33</v>
      </c>
      <c r="B9" t="s">
        <v>19</v>
      </c>
      <c r="C9" t="s">
        <v>26</v>
      </c>
      <c r="D9" t="s">
        <v>21</v>
      </c>
      <c r="E9" t="s">
        <v>34</v>
      </c>
      <c r="F9" t="s">
        <v>0</v>
      </c>
      <c r="G9" t="s">
        <v>22</v>
      </c>
      <c r="H9">
        <v>2.9693870000000002</v>
      </c>
      <c r="I9">
        <v>47.579948999999999</v>
      </c>
      <c r="J9">
        <v>2</v>
      </c>
      <c r="K9">
        <v>4</v>
      </c>
      <c r="L9">
        <v>391.28</v>
      </c>
      <c r="M9">
        <v>2</v>
      </c>
      <c r="N9" t="s">
        <v>30</v>
      </c>
      <c r="O9">
        <v>23.789974999999998</v>
      </c>
      <c r="P9" t="s">
        <v>62</v>
      </c>
      <c r="Q9" t="s">
        <v>63</v>
      </c>
      <c r="R9">
        <f>VLOOKUP(E9,'Tuba8 IDs'!A:D,4,FALSE)</f>
        <v>1</v>
      </c>
    </row>
    <row r="10" spans="1:18" x14ac:dyDescent="0.25">
      <c r="A10" t="s">
        <v>33</v>
      </c>
      <c r="B10" t="s">
        <v>19</v>
      </c>
      <c r="C10" t="s">
        <v>26</v>
      </c>
      <c r="D10" t="s">
        <v>23</v>
      </c>
      <c r="E10" t="s">
        <v>34</v>
      </c>
      <c r="F10" t="s">
        <v>0</v>
      </c>
      <c r="G10" t="s">
        <v>22</v>
      </c>
      <c r="H10">
        <v>3.4118210000000002</v>
      </c>
      <c r="I10">
        <v>204.56771499999999</v>
      </c>
      <c r="J10">
        <v>12.48</v>
      </c>
      <c r="K10">
        <v>13</v>
      </c>
      <c r="L10">
        <v>347.76</v>
      </c>
      <c r="M10">
        <v>11.6</v>
      </c>
      <c r="N10">
        <v>0.88</v>
      </c>
      <c r="O10">
        <v>16.391643999999999</v>
      </c>
      <c r="P10" t="s">
        <v>62</v>
      </c>
      <c r="Q10" t="s">
        <v>63</v>
      </c>
      <c r="R10">
        <f>VLOOKUP(E10,'Tuba8 IDs'!A:D,4,FALSE)</f>
        <v>1</v>
      </c>
    </row>
    <row r="11" spans="1:18" x14ac:dyDescent="0.25">
      <c r="A11" t="s">
        <v>33</v>
      </c>
      <c r="B11" t="s">
        <v>19</v>
      </c>
      <c r="C11" t="s">
        <v>26</v>
      </c>
      <c r="D11" t="s">
        <v>24</v>
      </c>
      <c r="E11" t="s">
        <v>34</v>
      </c>
      <c r="F11" t="s">
        <v>0</v>
      </c>
      <c r="G11" t="s">
        <v>22</v>
      </c>
      <c r="H11">
        <v>3.54406</v>
      </c>
      <c r="I11">
        <v>1624.35313</v>
      </c>
      <c r="J11">
        <v>283.92</v>
      </c>
      <c r="K11">
        <v>21</v>
      </c>
      <c r="L11">
        <v>300</v>
      </c>
      <c r="M11">
        <v>176.64</v>
      </c>
      <c r="N11">
        <v>107.28</v>
      </c>
      <c r="O11">
        <v>5.7211650000000001</v>
      </c>
      <c r="P11" t="s">
        <v>62</v>
      </c>
      <c r="Q11" t="s">
        <v>63</v>
      </c>
      <c r="R11">
        <f>VLOOKUP(E11,'Tuba8 IDs'!A:D,4,FALSE)</f>
        <v>1</v>
      </c>
    </row>
    <row r="12" spans="1:18" x14ac:dyDescent="0.25">
      <c r="A12" t="s">
        <v>33</v>
      </c>
      <c r="B12" t="s">
        <v>19</v>
      </c>
      <c r="C12" t="s">
        <v>26</v>
      </c>
      <c r="D12" t="s">
        <v>25</v>
      </c>
      <c r="E12" t="s">
        <v>34</v>
      </c>
      <c r="F12" t="s">
        <v>0</v>
      </c>
      <c r="G12" t="s">
        <v>22</v>
      </c>
      <c r="H12">
        <v>3.54406</v>
      </c>
      <c r="I12">
        <v>1847.9467890000001</v>
      </c>
      <c r="J12">
        <v>300</v>
      </c>
      <c r="K12">
        <v>1</v>
      </c>
      <c r="L12">
        <v>300</v>
      </c>
      <c r="M12">
        <v>191.12</v>
      </c>
      <c r="N12">
        <v>108.88</v>
      </c>
      <c r="O12">
        <v>6.1598230000000003</v>
      </c>
      <c r="P12" t="s">
        <v>62</v>
      </c>
      <c r="Q12" t="s">
        <v>63</v>
      </c>
      <c r="R12">
        <f>VLOOKUP(E12,'Tuba8 IDs'!A:D,4,FALSE)</f>
        <v>1</v>
      </c>
    </row>
    <row r="13" spans="1:18" x14ac:dyDescent="0.25">
      <c r="A13" t="s">
        <v>33</v>
      </c>
      <c r="B13" t="s">
        <v>19</v>
      </c>
      <c r="C13" t="s">
        <v>27</v>
      </c>
      <c r="D13" t="s">
        <v>21</v>
      </c>
      <c r="E13" t="s">
        <v>34</v>
      </c>
      <c r="F13" t="s">
        <v>0</v>
      </c>
      <c r="G13" t="s">
        <v>22</v>
      </c>
      <c r="H13">
        <v>2.9659909999999998</v>
      </c>
      <c r="I13">
        <v>125.626262</v>
      </c>
      <c r="J13">
        <v>9.1999999999999993</v>
      </c>
      <c r="K13">
        <v>7</v>
      </c>
      <c r="L13">
        <v>668</v>
      </c>
      <c r="M13">
        <v>8.24</v>
      </c>
      <c r="N13">
        <v>0.96</v>
      </c>
      <c r="O13">
        <v>13.655029000000001</v>
      </c>
      <c r="P13" t="s">
        <v>62</v>
      </c>
      <c r="Q13" t="s">
        <v>63</v>
      </c>
      <c r="R13">
        <f>VLOOKUP(E13,'Tuba8 IDs'!A:D,4,FALSE)</f>
        <v>1</v>
      </c>
    </row>
    <row r="14" spans="1:18" x14ac:dyDescent="0.25">
      <c r="A14" t="s">
        <v>33</v>
      </c>
      <c r="B14" t="s">
        <v>19</v>
      </c>
      <c r="C14" t="s">
        <v>27</v>
      </c>
      <c r="D14" t="s">
        <v>23</v>
      </c>
      <c r="E14" t="s">
        <v>34</v>
      </c>
      <c r="F14" t="s">
        <v>0</v>
      </c>
      <c r="G14" t="s">
        <v>22</v>
      </c>
      <c r="H14">
        <v>2.9659909999999998</v>
      </c>
      <c r="I14">
        <v>272.52611400000001</v>
      </c>
      <c r="J14">
        <v>21.12</v>
      </c>
      <c r="K14">
        <v>14</v>
      </c>
      <c r="L14">
        <v>667.68</v>
      </c>
      <c r="M14">
        <v>19.04</v>
      </c>
      <c r="N14">
        <v>2.08</v>
      </c>
      <c r="O14">
        <v>12.903699</v>
      </c>
      <c r="P14" t="s">
        <v>62</v>
      </c>
      <c r="Q14" t="s">
        <v>63</v>
      </c>
      <c r="R14">
        <f>VLOOKUP(E14,'Tuba8 IDs'!A:D,4,FALSE)</f>
        <v>1</v>
      </c>
    </row>
    <row r="15" spans="1:18" x14ac:dyDescent="0.25">
      <c r="A15" t="s">
        <v>33</v>
      </c>
      <c r="B15" t="s">
        <v>19</v>
      </c>
      <c r="C15" t="s">
        <v>27</v>
      </c>
      <c r="D15" t="s">
        <v>24</v>
      </c>
      <c r="E15" t="s">
        <v>34</v>
      </c>
      <c r="F15" t="s">
        <v>0</v>
      </c>
      <c r="G15" t="s">
        <v>22</v>
      </c>
      <c r="H15">
        <v>2.9798580000000001</v>
      </c>
      <c r="I15">
        <v>1125.5693329999999</v>
      </c>
      <c r="J15">
        <v>276.95999999999998</v>
      </c>
      <c r="K15">
        <v>24</v>
      </c>
      <c r="L15">
        <v>600</v>
      </c>
      <c r="M15">
        <v>151.36000000000001</v>
      </c>
      <c r="N15">
        <v>125.6</v>
      </c>
      <c r="O15">
        <v>4.0640140000000002</v>
      </c>
      <c r="P15" t="s">
        <v>62</v>
      </c>
      <c r="Q15" t="s">
        <v>63</v>
      </c>
      <c r="R15">
        <f>VLOOKUP(E15,'Tuba8 IDs'!A:D,4,FALSE)</f>
        <v>1</v>
      </c>
    </row>
    <row r="16" spans="1:18" x14ac:dyDescent="0.25">
      <c r="A16" t="s">
        <v>33</v>
      </c>
      <c r="B16" t="s">
        <v>19</v>
      </c>
      <c r="C16" t="s">
        <v>27</v>
      </c>
      <c r="D16" t="s">
        <v>25</v>
      </c>
      <c r="E16" t="s">
        <v>34</v>
      </c>
      <c r="F16" t="s">
        <v>0</v>
      </c>
      <c r="G16" t="s">
        <v>22</v>
      </c>
      <c r="H16">
        <v>2.9798580000000001</v>
      </c>
      <c r="I16">
        <v>1404.9006340000001</v>
      </c>
      <c r="J16">
        <v>300</v>
      </c>
      <c r="K16">
        <v>1</v>
      </c>
      <c r="L16">
        <v>600</v>
      </c>
      <c r="M16">
        <v>171.6</v>
      </c>
      <c r="N16">
        <v>128.4</v>
      </c>
      <c r="O16">
        <v>4.6830020000000001</v>
      </c>
      <c r="P16" t="s">
        <v>62</v>
      </c>
      <c r="Q16" t="s">
        <v>63</v>
      </c>
      <c r="R16">
        <f>VLOOKUP(E16,'Tuba8 IDs'!A:D,4,FALSE)</f>
        <v>1</v>
      </c>
    </row>
    <row r="17" spans="1:18" x14ac:dyDescent="0.25">
      <c r="A17" t="s">
        <v>33</v>
      </c>
      <c r="B17" t="s">
        <v>19</v>
      </c>
      <c r="C17" t="s">
        <v>28</v>
      </c>
      <c r="D17" t="s">
        <v>21</v>
      </c>
      <c r="E17" t="s">
        <v>34</v>
      </c>
      <c r="F17" t="s">
        <v>0</v>
      </c>
      <c r="G17" t="s">
        <v>22</v>
      </c>
      <c r="H17">
        <v>3.1354489999999999</v>
      </c>
      <c r="I17">
        <v>63.250151000000002</v>
      </c>
      <c r="J17">
        <v>4.88</v>
      </c>
      <c r="K17">
        <v>4</v>
      </c>
      <c r="L17">
        <v>1105.76</v>
      </c>
      <c r="M17">
        <v>4.4000000000000004</v>
      </c>
      <c r="N17">
        <v>0.48</v>
      </c>
      <c r="O17">
        <v>12.961096</v>
      </c>
      <c r="P17" t="s">
        <v>62</v>
      </c>
      <c r="Q17" t="s">
        <v>63</v>
      </c>
      <c r="R17">
        <f>VLOOKUP(E17,'Tuba8 IDs'!A:D,4,FALSE)</f>
        <v>1</v>
      </c>
    </row>
    <row r="18" spans="1:18" x14ac:dyDescent="0.25">
      <c r="A18" t="s">
        <v>33</v>
      </c>
      <c r="B18" t="s">
        <v>19</v>
      </c>
      <c r="C18" t="s">
        <v>28</v>
      </c>
      <c r="D18" t="s">
        <v>23</v>
      </c>
      <c r="E18" t="s">
        <v>34</v>
      </c>
      <c r="F18" t="s">
        <v>0</v>
      </c>
      <c r="G18" t="s">
        <v>22</v>
      </c>
      <c r="H18">
        <v>3.1649820000000002</v>
      </c>
      <c r="I18">
        <v>207.07455999999999</v>
      </c>
      <c r="J18">
        <v>14.72</v>
      </c>
      <c r="K18">
        <v>12</v>
      </c>
      <c r="L18">
        <v>904.88</v>
      </c>
      <c r="M18">
        <v>13.44</v>
      </c>
      <c r="N18">
        <v>1.28</v>
      </c>
      <c r="O18">
        <v>14.067565</v>
      </c>
      <c r="P18" t="s">
        <v>62</v>
      </c>
      <c r="Q18" t="s">
        <v>63</v>
      </c>
      <c r="R18">
        <f>VLOOKUP(E18,'Tuba8 IDs'!A:D,4,FALSE)</f>
        <v>1</v>
      </c>
    </row>
    <row r="19" spans="1:18" x14ac:dyDescent="0.25">
      <c r="A19" t="s">
        <v>33</v>
      </c>
      <c r="B19" t="s">
        <v>19</v>
      </c>
      <c r="C19" t="s">
        <v>28</v>
      </c>
      <c r="D19" t="s">
        <v>24</v>
      </c>
      <c r="E19" t="s">
        <v>34</v>
      </c>
      <c r="F19" t="s">
        <v>0</v>
      </c>
      <c r="G19" t="s">
        <v>22</v>
      </c>
      <c r="H19">
        <v>3.6426150000000002</v>
      </c>
      <c r="I19">
        <v>1401.810266</v>
      </c>
      <c r="J19">
        <v>280.72000000000003</v>
      </c>
      <c r="K19">
        <v>23</v>
      </c>
      <c r="L19">
        <v>900</v>
      </c>
      <c r="M19">
        <v>158.63999999999999</v>
      </c>
      <c r="N19">
        <v>122.08</v>
      </c>
      <c r="O19">
        <v>4.9964719999999998</v>
      </c>
      <c r="P19" t="s">
        <v>62</v>
      </c>
      <c r="Q19" t="s">
        <v>63</v>
      </c>
      <c r="R19">
        <f>VLOOKUP(E19,'Tuba8 IDs'!A:D,4,FALSE)</f>
        <v>1</v>
      </c>
    </row>
    <row r="20" spans="1:18" x14ac:dyDescent="0.25">
      <c r="A20" t="s">
        <v>33</v>
      </c>
      <c r="B20" t="s">
        <v>19</v>
      </c>
      <c r="C20" t="s">
        <v>28</v>
      </c>
      <c r="D20" t="s">
        <v>25</v>
      </c>
      <c r="E20" t="s">
        <v>34</v>
      </c>
      <c r="F20" t="s">
        <v>0</v>
      </c>
      <c r="G20" t="s">
        <v>22</v>
      </c>
      <c r="H20">
        <v>3.6426150000000002</v>
      </c>
      <c r="I20">
        <v>1625.3336509999999</v>
      </c>
      <c r="J20">
        <v>300</v>
      </c>
      <c r="K20">
        <v>1</v>
      </c>
      <c r="L20">
        <v>900</v>
      </c>
      <c r="M20">
        <v>175.6</v>
      </c>
      <c r="N20">
        <v>124.4</v>
      </c>
      <c r="O20">
        <v>5.4206700000000003</v>
      </c>
      <c r="P20" t="s">
        <v>62</v>
      </c>
      <c r="Q20" t="s">
        <v>63</v>
      </c>
      <c r="R20">
        <f>VLOOKUP(E20,'Tuba8 IDs'!A:D,4,FALSE)</f>
        <v>1</v>
      </c>
    </row>
    <row r="21" spans="1:18" x14ac:dyDescent="0.25">
      <c r="A21" t="s">
        <v>33</v>
      </c>
      <c r="B21" t="s">
        <v>29</v>
      </c>
      <c r="C21" t="s">
        <v>20</v>
      </c>
      <c r="D21" t="s">
        <v>21</v>
      </c>
      <c r="E21" t="s">
        <v>35</v>
      </c>
      <c r="F21" t="s">
        <v>0</v>
      </c>
      <c r="G21" t="s">
        <v>22</v>
      </c>
      <c r="H21">
        <v>2.2145480000000002</v>
      </c>
      <c r="I21">
        <v>33.325135000000003</v>
      </c>
      <c r="J21">
        <v>1.44</v>
      </c>
      <c r="K21">
        <v>2</v>
      </c>
      <c r="L21">
        <v>8.8800000000000008</v>
      </c>
      <c r="M21">
        <v>1.44</v>
      </c>
      <c r="N21" t="s">
        <v>30</v>
      </c>
      <c r="O21">
        <v>23.142455000000002</v>
      </c>
      <c r="P21" t="s">
        <v>64</v>
      </c>
      <c r="Q21" t="s">
        <v>63</v>
      </c>
      <c r="R21">
        <f>VLOOKUP(E21,'Tuba8 IDs'!A:D,4,FALSE)</f>
        <v>1</v>
      </c>
    </row>
    <row r="22" spans="1:18" x14ac:dyDescent="0.25">
      <c r="A22" t="s">
        <v>33</v>
      </c>
      <c r="B22" t="s">
        <v>29</v>
      </c>
      <c r="C22" t="s">
        <v>20</v>
      </c>
      <c r="D22" t="s">
        <v>23</v>
      </c>
      <c r="E22" t="s">
        <v>35</v>
      </c>
      <c r="F22" t="s">
        <v>0</v>
      </c>
      <c r="G22" t="s">
        <v>22</v>
      </c>
      <c r="H22">
        <v>2.697066</v>
      </c>
      <c r="I22">
        <v>109.15670900000001</v>
      </c>
      <c r="J22">
        <v>4.5599999999999996</v>
      </c>
      <c r="K22">
        <v>5</v>
      </c>
      <c r="L22">
        <v>8.56</v>
      </c>
      <c r="M22">
        <v>4.5599999999999996</v>
      </c>
      <c r="N22" t="s">
        <v>30</v>
      </c>
      <c r="O22">
        <v>23.937874999999998</v>
      </c>
      <c r="P22" t="s">
        <v>64</v>
      </c>
      <c r="Q22" t="s">
        <v>63</v>
      </c>
      <c r="R22">
        <f>VLOOKUP(E22,'Tuba8 IDs'!A:D,4,FALSE)</f>
        <v>1</v>
      </c>
    </row>
    <row r="23" spans="1:18" x14ac:dyDescent="0.25">
      <c r="A23" t="s">
        <v>33</v>
      </c>
      <c r="B23" t="s">
        <v>29</v>
      </c>
      <c r="C23" t="s">
        <v>20</v>
      </c>
      <c r="D23" t="s">
        <v>24</v>
      </c>
      <c r="E23" t="s">
        <v>35</v>
      </c>
      <c r="F23" t="s">
        <v>0</v>
      </c>
      <c r="G23" t="s">
        <v>22</v>
      </c>
      <c r="H23">
        <v>2.9217010000000001</v>
      </c>
      <c r="I23">
        <v>1324.8530659999999</v>
      </c>
      <c r="J23">
        <v>295.2</v>
      </c>
      <c r="K23">
        <v>7</v>
      </c>
      <c r="L23">
        <v>0</v>
      </c>
      <c r="M23">
        <v>150</v>
      </c>
      <c r="N23">
        <v>145.12</v>
      </c>
      <c r="O23">
        <v>4.4892010000000004</v>
      </c>
      <c r="P23" t="s">
        <v>64</v>
      </c>
      <c r="Q23" t="s">
        <v>63</v>
      </c>
      <c r="R23">
        <f>VLOOKUP(E23,'Tuba8 IDs'!A:D,4,FALSE)</f>
        <v>1</v>
      </c>
    </row>
    <row r="24" spans="1:18" x14ac:dyDescent="0.25">
      <c r="A24" t="s">
        <v>33</v>
      </c>
      <c r="B24" t="s">
        <v>29</v>
      </c>
      <c r="C24" t="s">
        <v>20</v>
      </c>
      <c r="D24" t="s">
        <v>25</v>
      </c>
      <c r="E24" t="s">
        <v>35</v>
      </c>
      <c r="F24" t="s">
        <v>0</v>
      </c>
      <c r="G24" t="s">
        <v>22</v>
      </c>
      <c r="H24">
        <v>2.9217010000000001</v>
      </c>
      <c r="I24">
        <v>1434.3605010000001</v>
      </c>
      <c r="J24">
        <v>300</v>
      </c>
      <c r="K24">
        <v>1</v>
      </c>
      <c r="L24">
        <v>0</v>
      </c>
      <c r="M24">
        <v>154.63999999999999</v>
      </c>
      <c r="N24">
        <v>145.28</v>
      </c>
      <c r="O24">
        <v>4.7824770000000001</v>
      </c>
      <c r="P24" t="s">
        <v>64</v>
      </c>
      <c r="Q24" t="s">
        <v>63</v>
      </c>
      <c r="R24">
        <f>VLOOKUP(E24,'Tuba8 IDs'!A:D,4,FALSE)</f>
        <v>1</v>
      </c>
    </row>
    <row r="25" spans="1:18" x14ac:dyDescent="0.25">
      <c r="A25" t="s">
        <v>33</v>
      </c>
      <c r="B25" t="s">
        <v>29</v>
      </c>
      <c r="C25" t="s">
        <v>26</v>
      </c>
      <c r="D25" t="s">
        <v>21</v>
      </c>
      <c r="E25" t="s">
        <v>35</v>
      </c>
      <c r="F25" t="s">
        <v>0</v>
      </c>
      <c r="G25" t="s">
        <v>22</v>
      </c>
      <c r="H25">
        <v>2.6074660000000001</v>
      </c>
      <c r="I25">
        <v>38.708092999999998</v>
      </c>
      <c r="J25">
        <v>2.16</v>
      </c>
      <c r="K25">
        <v>3</v>
      </c>
      <c r="L25">
        <v>375.12</v>
      </c>
      <c r="M25">
        <v>2.08</v>
      </c>
      <c r="N25">
        <v>0.08</v>
      </c>
      <c r="O25">
        <v>17.920414000000001</v>
      </c>
      <c r="P25" t="s">
        <v>64</v>
      </c>
      <c r="Q25" t="s">
        <v>63</v>
      </c>
      <c r="R25">
        <f>VLOOKUP(E25,'Tuba8 IDs'!A:D,4,FALSE)</f>
        <v>1</v>
      </c>
    </row>
    <row r="26" spans="1:18" x14ac:dyDescent="0.25">
      <c r="A26" t="s">
        <v>33</v>
      </c>
      <c r="B26" t="s">
        <v>29</v>
      </c>
      <c r="C26" t="s">
        <v>26</v>
      </c>
      <c r="D26" t="s">
        <v>23</v>
      </c>
      <c r="E26" t="s">
        <v>35</v>
      </c>
      <c r="F26" t="s">
        <v>0</v>
      </c>
      <c r="G26" t="s">
        <v>22</v>
      </c>
      <c r="H26">
        <v>2.734448</v>
      </c>
      <c r="I26">
        <v>130.663894</v>
      </c>
      <c r="J26">
        <v>7.52</v>
      </c>
      <c r="K26">
        <v>8</v>
      </c>
      <c r="L26">
        <v>374.24</v>
      </c>
      <c r="M26">
        <v>7.44</v>
      </c>
      <c r="N26">
        <v>0.08</v>
      </c>
      <c r="O26">
        <v>17.375518</v>
      </c>
      <c r="P26" t="s">
        <v>64</v>
      </c>
      <c r="Q26" t="s">
        <v>63</v>
      </c>
      <c r="R26">
        <f>VLOOKUP(E26,'Tuba8 IDs'!A:D,4,FALSE)</f>
        <v>1</v>
      </c>
    </row>
    <row r="27" spans="1:18" x14ac:dyDescent="0.25">
      <c r="A27" t="s">
        <v>33</v>
      </c>
      <c r="B27" t="s">
        <v>29</v>
      </c>
      <c r="C27" t="s">
        <v>26</v>
      </c>
      <c r="D27" t="s">
        <v>24</v>
      </c>
      <c r="E27" t="s">
        <v>35</v>
      </c>
      <c r="F27" t="s">
        <v>0</v>
      </c>
      <c r="G27" t="s">
        <v>22</v>
      </c>
      <c r="H27">
        <v>3.1122899999999998</v>
      </c>
      <c r="I27">
        <v>1534.3472260000001</v>
      </c>
      <c r="J27">
        <v>292.48</v>
      </c>
      <c r="K27">
        <v>9</v>
      </c>
      <c r="L27">
        <v>300</v>
      </c>
      <c r="M27">
        <v>154.32</v>
      </c>
      <c r="N27">
        <v>138.16</v>
      </c>
      <c r="O27">
        <v>5.2459899999999999</v>
      </c>
      <c r="P27" t="s">
        <v>64</v>
      </c>
      <c r="Q27" t="s">
        <v>63</v>
      </c>
      <c r="R27">
        <f>VLOOKUP(E27,'Tuba8 IDs'!A:D,4,FALSE)</f>
        <v>1</v>
      </c>
    </row>
    <row r="28" spans="1:18" x14ac:dyDescent="0.25">
      <c r="A28" t="s">
        <v>33</v>
      </c>
      <c r="B28" t="s">
        <v>29</v>
      </c>
      <c r="C28" t="s">
        <v>26</v>
      </c>
      <c r="D28" t="s">
        <v>25</v>
      </c>
      <c r="E28" t="s">
        <v>35</v>
      </c>
      <c r="F28" t="s">
        <v>0</v>
      </c>
      <c r="G28" t="s">
        <v>22</v>
      </c>
      <c r="H28">
        <v>3.1122899999999998</v>
      </c>
      <c r="I28">
        <v>1665.0111199999999</v>
      </c>
      <c r="J28">
        <v>300</v>
      </c>
      <c r="K28">
        <v>1</v>
      </c>
      <c r="L28">
        <v>300</v>
      </c>
      <c r="M28">
        <v>161.76</v>
      </c>
      <c r="N28">
        <v>138.24</v>
      </c>
      <c r="O28">
        <v>5.5500369999999997</v>
      </c>
      <c r="P28" t="s">
        <v>64</v>
      </c>
      <c r="Q28" t="s">
        <v>63</v>
      </c>
      <c r="R28">
        <f>VLOOKUP(E28,'Tuba8 IDs'!A:D,4,FALSE)</f>
        <v>1</v>
      </c>
    </row>
    <row r="29" spans="1:18" x14ac:dyDescent="0.25">
      <c r="A29" t="s">
        <v>33</v>
      </c>
      <c r="B29" t="s">
        <v>29</v>
      </c>
      <c r="C29" t="s">
        <v>27</v>
      </c>
      <c r="D29" t="s">
        <v>21</v>
      </c>
      <c r="E29" t="s">
        <v>35</v>
      </c>
      <c r="F29" t="s">
        <v>0</v>
      </c>
      <c r="G29" t="s">
        <v>22</v>
      </c>
      <c r="H29">
        <v>2.686118</v>
      </c>
      <c r="I29">
        <v>47.971125000000001</v>
      </c>
      <c r="J29">
        <v>2.56</v>
      </c>
      <c r="K29">
        <v>5</v>
      </c>
      <c r="L29">
        <v>674.56</v>
      </c>
      <c r="M29">
        <v>2.4</v>
      </c>
      <c r="N29">
        <v>0.16</v>
      </c>
      <c r="O29">
        <v>18.738721000000002</v>
      </c>
      <c r="P29" t="s">
        <v>64</v>
      </c>
      <c r="Q29" t="s">
        <v>63</v>
      </c>
      <c r="R29">
        <f>VLOOKUP(E29,'Tuba8 IDs'!A:D,4,FALSE)</f>
        <v>1</v>
      </c>
    </row>
    <row r="30" spans="1:18" x14ac:dyDescent="0.25">
      <c r="A30" t="s">
        <v>33</v>
      </c>
      <c r="B30" t="s">
        <v>29</v>
      </c>
      <c r="C30" t="s">
        <v>27</v>
      </c>
      <c r="D30" t="s">
        <v>23</v>
      </c>
      <c r="E30" t="s">
        <v>35</v>
      </c>
      <c r="F30" t="s">
        <v>0</v>
      </c>
      <c r="G30" t="s">
        <v>22</v>
      </c>
      <c r="H30">
        <v>2.7804350000000002</v>
      </c>
      <c r="I30">
        <v>208.19440800000001</v>
      </c>
      <c r="J30">
        <v>10.32</v>
      </c>
      <c r="K30">
        <v>11</v>
      </c>
      <c r="L30">
        <v>626.79999999999995</v>
      </c>
      <c r="M30">
        <v>10</v>
      </c>
      <c r="N30">
        <v>0.32</v>
      </c>
      <c r="O30">
        <v>20.173877000000001</v>
      </c>
      <c r="P30" t="s">
        <v>64</v>
      </c>
      <c r="Q30" t="s">
        <v>63</v>
      </c>
      <c r="R30">
        <f>VLOOKUP(E30,'Tuba8 IDs'!A:D,4,FALSE)</f>
        <v>1</v>
      </c>
    </row>
    <row r="31" spans="1:18" x14ac:dyDescent="0.25">
      <c r="A31" t="s">
        <v>33</v>
      </c>
      <c r="B31" t="s">
        <v>29</v>
      </c>
      <c r="C31" t="s">
        <v>27</v>
      </c>
      <c r="D31" t="s">
        <v>24</v>
      </c>
      <c r="E31" t="s">
        <v>35</v>
      </c>
      <c r="F31" t="s">
        <v>0</v>
      </c>
      <c r="G31" t="s">
        <v>22</v>
      </c>
      <c r="H31">
        <v>3.1467209999999999</v>
      </c>
      <c r="I31">
        <v>1197.958104</v>
      </c>
      <c r="J31">
        <v>289.04000000000002</v>
      </c>
      <c r="K31">
        <v>14</v>
      </c>
      <c r="L31">
        <v>600</v>
      </c>
      <c r="M31">
        <v>138</v>
      </c>
      <c r="N31">
        <v>151.04</v>
      </c>
      <c r="O31">
        <v>4.1446100000000001</v>
      </c>
      <c r="P31" t="s">
        <v>64</v>
      </c>
      <c r="Q31" t="s">
        <v>63</v>
      </c>
      <c r="R31">
        <f>VLOOKUP(E31,'Tuba8 IDs'!A:D,4,FALSE)</f>
        <v>1</v>
      </c>
    </row>
    <row r="32" spans="1:18" x14ac:dyDescent="0.25">
      <c r="A32" t="s">
        <v>33</v>
      </c>
      <c r="B32" t="s">
        <v>29</v>
      </c>
      <c r="C32" t="s">
        <v>27</v>
      </c>
      <c r="D32" t="s">
        <v>25</v>
      </c>
      <c r="E32" t="s">
        <v>35</v>
      </c>
      <c r="F32" t="s">
        <v>0</v>
      </c>
      <c r="G32" t="s">
        <v>22</v>
      </c>
      <c r="H32">
        <v>3.1467209999999999</v>
      </c>
      <c r="I32">
        <v>1407.0777949999999</v>
      </c>
      <c r="J32">
        <v>300</v>
      </c>
      <c r="K32">
        <v>1</v>
      </c>
      <c r="L32">
        <v>600</v>
      </c>
      <c r="M32">
        <v>148.08000000000001</v>
      </c>
      <c r="N32">
        <v>151.91999999999999</v>
      </c>
      <c r="O32">
        <v>4.6902590000000002</v>
      </c>
      <c r="P32" t="s">
        <v>64</v>
      </c>
      <c r="Q32" t="s">
        <v>63</v>
      </c>
      <c r="R32">
        <f>VLOOKUP(E32,'Tuba8 IDs'!A:D,4,FALSE)</f>
        <v>1</v>
      </c>
    </row>
    <row r="33" spans="1:18" x14ac:dyDescent="0.25">
      <c r="A33" t="s">
        <v>33</v>
      </c>
      <c r="B33" t="s">
        <v>29</v>
      </c>
      <c r="C33" t="s">
        <v>28</v>
      </c>
      <c r="D33" t="s">
        <v>21</v>
      </c>
      <c r="E33" t="s">
        <v>35</v>
      </c>
      <c r="F33" t="s">
        <v>0</v>
      </c>
      <c r="G33" t="s">
        <v>22</v>
      </c>
      <c r="H33">
        <v>2.1654879999999999</v>
      </c>
      <c r="I33">
        <v>61.941552999999999</v>
      </c>
      <c r="J33">
        <v>6</v>
      </c>
      <c r="K33">
        <v>9</v>
      </c>
      <c r="L33">
        <v>1049.04</v>
      </c>
      <c r="M33">
        <v>5.84</v>
      </c>
      <c r="N33">
        <v>0.16</v>
      </c>
      <c r="O33">
        <v>10.323592</v>
      </c>
      <c r="P33" t="s">
        <v>64</v>
      </c>
      <c r="Q33" t="s">
        <v>63</v>
      </c>
      <c r="R33">
        <f>VLOOKUP(E33,'Tuba8 IDs'!A:D,4,FALSE)</f>
        <v>1</v>
      </c>
    </row>
    <row r="34" spans="1:18" x14ac:dyDescent="0.25">
      <c r="A34" t="s">
        <v>33</v>
      </c>
      <c r="B34" t="s">
        <v>29</v>
      </c>
      <c r="C34" t="s">
        <v>28</v>
      </c>
      <c r="D34" t="s">
        <v>23</v>
      </c>
      <c r="E34" t="s">
        <v>35</v>
      </c>
      <c r="F34" t="s">
        <v>0</v>
      </c>
      <c r="G34" t="s">
        <v>22</v>
      </c>
      <c r="H34">
        <v>2.185397</v>
      </c>
      <c r="I34">
        <v>238.57383300000001</v>
      </c>
      <c r="J34">
        <v>23.28</v>
      </c>
      <c r="K34">
        <v>12</v>
      </c>
      <c r="L34">
        <v>1048.8</v>
      </c>
      <c r="M34">
        <v>21.6</v>
      </c>
      <c r="N34">
        <v>1.68</v>
      </c>
      <c r="O34">
        <v>10.248017000000001</v>
      </c>
      <c r="P34" t="s">
        <v>64</v>
      </c>
      <c r="Q34" t="s">
        <v>63</v>
      </c>
      <c r="R34">
        <f>VLOOKUP(E34,'Tuba8 IDs'!A:D,4,FALSE)</f>
        <v>1</v>
      </c>
    </row>
    <row r="35" spans="1:18" x14ac:dyDescent="0.25">
      <c r="A35" t="s">
        <v>33</v>
      </c>
      <c r="B35" t="s">
        <v>29</v>
      </c>
      <c r="C35" t="s">
        <v>28</v>
      </c>
      <c r="D35" t="s">
        <v>24</v>
      </c>
      <c r="E35" t="s">
        <v>35</v>
      </c>
      <c r="F35" t="s">
        <v>0</v>
      </c>
      <c r="G35" t="s">
        <v>22</v>
      </c>
      <c r="H35">
        <v>3.0396269999999999</v>
      </c>
      <c r="I35">
        <v>1202.5498359999999</v>
      </c>
      <c r="J35">
        <v>276.72000000000003</v>
      </c>
      <c r="K35">
        <v>13</v>
      </c>
      <c r="L35">
        <v>900</v>
      </c>
      <c r="M35">
        <v>134.56</v>
      </c>
      <c r="N35">
        <v>142.16</v>
      </c>
      <c r="O35">
        <v>4.3482419999999999</v>
      </c>
      <c r="P35" t="s">
        <v>64</v>
      </c>
      <c r="Q35" t="s">
        <v>63</v>
      </c>
      <c r="R35">
        <f>VLOOKUP(E35,'Tuba8 IDs'!A:D,4,FALSE)</f>
        <v>1</v>
      </c>
    </row>
    <row r="36" spans="1:18" x14ac:dyDescent="0.25">
      <c r="A36" t="s">
        <v>33</v>
      </c>
      <c r="B36" t="s">
        <v>29</v>
      </c>
      <c r="C36" t="s">
        <v>28</v>
      </c>
      <c r="D36" t="s">
        <v>25</v>
      </c>
      <c r="E36" t="s">
        <v>35</v>
      </c>
      <c r="F36" t="s">
        <v>0</v>
      </c>
      <c r="G36" t="s">
        <v>22</v>
      </c>
      <c r="H36">
        <v>3.0396269999999999</v>
      </c>
      <c r="I36">
        <v>1441.1236690000001</v>
      </c>
      <c r="J36">
        <v>300</v>
      </c>
      <c r="K36">
        <v>1</v>
      </c>
      <c r="L36">
        <v>900</v>
      </c>
      <c r="M36">
        <v>156.16</v>
      </c>
      <c r="N36">
        <v>143.84</v>
      </c>
      <c r="O36">
        <v>4.8063089999999997</v>
      </c>
      <c r="P36" t="s">
        <v>64</v>
      </c>
      <c r="Q36" t="s">
        <v>63</v>
      </c>
      <c r="R36">
        <f>VLOOKUP(E36,'Tuba8 IDs'!A:D,4,FALSE)</f>
        <v>1</v>
      </c>
    </row>
    <row r="37" spans="1:18" x14ac:dyDescent="0.25">
      <c r="A37" t="s">
        <v>33</v>
      </c>
      <c r="B37" t="s">
        <v>31</v>
      </c>
      <c r="C37" t="s">
        <v>20</v>
      </c>
      <c r="D37" t="s">
        <v>21</v>
      </c>
      <c r="E37" t="s">
        <v>36</v>
      </c>
      <c r="F37" t="s">
        <v>0</v>
      </c>
      <c r="G37" t="s">
        <v>22</v>
      </c>
      <c r="H37">
        <v>2.6820940000000002</v>
      </c>
      <c r="I37">
        <v>77.840193999999997</v>
      </c>
      <c r="J37">
        <v>5.2</v>
      </c>
      <c r="K37">
        <v>5</v>
      </c>
      <c r="L37">
        <v>93.28</v>
      </c>
      <c r="M37">
        <v>5.04</v>
      </c>
      <c r="N37">
        <v>0.16</v>
      </c>
      <c r="O37">
        <v>14.969268</v>
      </c>
      <c r="P37" t="s">
        <v>64</v>
      </c>
      <c r="Q37" t="s">
        <v>63</v>
      </c>
      <c r="R37">
        <f>VLOOKUP(E37,'Tuba8 IDs'!A:D,4,FALSE)</f>
        <v>1</v>
      </c>
    </row>
    <row r="38" spans="1:18" x14ac:dyDescent="0.25">
      <c r="A38" t="s">
        <v>33</v>
      </c>
      <c r="B38" t="s">
        <v>31</v>
      </c>
      <c r="C38" t="s">
        <v>20</v>
      </c>
      <c r="D38" t="s">
        <v>23</v>
      </c>
      <c r="E38" t="s">
        <v>36</v>
      </c>
      <c r="F38" t="s">
        <v>0</v>
      </c>
      <c r="G38" t="s">
        <v>22</v>
      </c>
      <c r="H38">
        <v>3.0952289999999998</v>
      </c>
      <c r="I38">
        <v>251.99973600000001</v>
      </c>
      <c r="J38">
        <v>21.68</v>
      </c>
      <c r="K38">
        <v>16</v>
      </c>
      <c r="L38">
        <v>12</v>
      </c>
      <c r="M38">
        <v>18.88</v>
      </c>
      <c r="N38">
        <v>2.8</v>
      </c>
      <c r="O38">
        <v>11.623604</v>
      </c>
      <c r="P38" t="s">
        <v>64</v>
      </c>
      <c r="Q38" t="s">
        <v>63</v>
      </c>
      <c r="R38">
        <f>VLOOKUP(E38,'Tuba8 IDs'!A:D,4,FALSE)</f>
        <v>1</v>
      </c>
    </row>
    <row r="39" spans="1:18" x14ac:dyDescent="0.25">
      <c r="A39" t="s">
        <v>33</v>
      </c>
      <c r="B39" t="s">
        <v>31</v>
      </c>
      <c r="C39" t="s">
        <v>20</v>
      </c>
      <c r="D39" t="s">
        <v>24</v>
      </c>
      <c r="E39" t="s">
        <v>36</v>
      </c>
      <c r="F39" t="s">
        <v>0</v>
      </c>
      <c r="G39" t="s">
        <v>22</v>
      </c>
      <c r="H39">
        <v>2.8452649999999999</v>
      </c>
      <c r="I39">
        <v>1766.8272669999999</v>
      </c>
      <c r="J39">
        <v>276.39999999999998</v>
      </c>
      <c r="K39">
        <v>22</v>
      </c>
      <c r="L39">
        <v>0</v>
      </c>
      <c r="M39">
        <v>176.48</v>
      </c>
      <c r="N39">
        <v>99.84</v>
      </c>
      <c r="O39">
        <v>6.3941350000000003</v>
      </c>
      <c r="P39" t="s">
        <v>64</v>
      </c>
      <c r="Q39" t="s">
        <v>63</v>
      </c>
      <c r="R39">
        <f>VLOOKUP(E39,'Tuba8 IDs'!A:D,4,FALSE)</f>
        <v>1</v>
      </c>
    </row>
    <row r="40" spans="1:18" x14ac:dyDescent="0.25">
      <c r="A40" t="s">
        <v>33</v>
      </c>
      <c r="B40" t="s">
        <v>31</v>
      </c>
      <c r="C40" t="s">
        <v>20</v>
      </c>
      <c r="D40" t="s">
        <v>25</v>
      </c>
      <c r="E40" t="s">
        <v>36</v>
      </c>
      <c r="F40" t="s">
        <v>0</v>
      </c>
      <c r="G40" t="s">
        <v>22</v>
      </c>
      <c r="H40">
        <v>3.5930420000000001</v>
      </c>
      <c r="I40">
        <v>2028.4431279999999</v>
      </c>
      <c r="J40">
        <v>300</v>
      </c>
      <c r="K40">
        <v>1</v>
      </c>
      <c r="L40">
        <v>0</v>
      </c>
      <c r="M40">
        <v>196.4</v>
      </c>
      <c r="N40">
        <v>103.52</v>
      </c>
      <c r="O40">
        <v>6.7632810000000001</v>
      </c>
      <c r="P40" t="s">
        <v>64</v>
      </c>
      <c r="Q40" t="s">
        <v>63</v>
      </c>
      <c r="R40">
        <f>VLOOKUP(E40,'Tuba8 IDs'!A:D,4,FALSE)</f>
        <v>1</v>
      </c>
    </row>
    <row r="41" spans="1:18" x14ac:dyDescent="0.25">
      <c r="A41" t="s">
        <v>33</v>
      </c>
      <c r="B41" t="s">
        <v>31</v>
      </c>
      <c r="C41" t="s">
        <v>26</v>
      </c>
      <c r="D41" t="s">
        <v>21</v>
      </c>
      <c r="E41" t="s">
        <v>36</v>
      </c>
      <c r="F41" t="s">
        <v>0</v>
      </c>
      <c r="G41" t="s">
        <v>22</v>
      </c>
      <c r="H41">
        <v>2.3300049999999999</v>
      </c>
      <c r="I41">
        <v>37.899163999999999</v>
      </c>
      <c r="J41">
        <v>2.64</v>
      </c>
      <c r="K41">
        <v>4</v>
      </c>
      <c r="L41">
        <v>352.56</v>
      </c>
      <c r="M41">
        <v>2.3199999999999998</v>
      </c>
      <c r="N41">
        <v>0.32</v>
      </c>
      <c r="O41">
        <v>14.355744</v>
      </c>
      <c r="P41" t="s">
        <v>64</v>
      </c>
      <c r="Q41" t="s">
        <v>63</v>
      </c>
      <c r="R41">
        <f>VLOOKUP(E41,'Tuba8 IDs'!A:D,4,FALSE)</f>
        <v>1</v>
      </c>
    </row>
    <row r="42" spans="1:18" x14ac:dyDescent="0.25">
      <c r="A42" t="s">
        <v>33</v>
      </c>
      <c r="B42" t="s">
        <v>31</v>
      </c>
      <c r="C42" t="s">
        <v>26</v>
      </c>
      <c r="D42" t="s">
        <v>23</v>
      </c>
      <c r="E42" t="s">
        <v>36</v>
      </c>
      <c r="F42" t="s">
        <v>0</v>
      </c>
      <c r="G42" t="s">
        <v>22</v>
      </c>
      <c r="H42">
        <v>3.2895690000000002</v>
      </c>
      <c r="I42">
        <v>190.67130399999999</v>
      </c>
      <c r="J42">
        <v>16.72</v>
      </c>
      <c r="K42">
        <v>12</v>
      </c>
      <c r="L42">
        <v>342.24</v>
      </c>
      <c r="M42">
        <v>13.84</v>
      </c>
      <c r="N42">
        <v>2.88</v>
      </c>
      <c r="O42">
        <v>11.403786</v>
      </c>
      <c r="P42" t="s">
        <v>64</v>
      </c>
      <c r="Q42" t="s">
        <v>63</v>
      </c>
      <c r="R42">
        <f>VLOOKUP(E42,'Tuba8 IDs'!A:D,4,FALSE)</f>
        <v>1</v>
      </c>
    </row>
    <row r="43" spans="1:18" x14ac:dyDescent="0.25">
      <c r="A43" t="s">
        <v>33</v>
      </c>
      <c r="B43" t="s">
        <v>31</v>
      </c>
      <c r="C43" t="s">
        <v>26</v>
      </c>
      <c r="D43" t="s">
        <v>24</v>
      </c>
      <c r="E43" t="s">
        <v>36</v>
      </c>
      <c r="F43" t="s">
        <v>0</v>
      </c>
      <c r="G43" t="s">
        <v>22</v>
      </c>
      <c r="H43">
        <v>3.6425670000000001</v>
      </c>
      <c r="I43">
        <v>1538.411566</v>
      </c>
      <c r="J43">
        <v>279.12</v>
      </c>
      <c r="K43">
        <v>20</v>
      </c>
      <c r="L43">
        <v>300</v>
      </c>
      <c r="M43">
        <v>157.19999999999999</v>
      </c>
      <c r="N43">
        <v>121.92</v>
      </c>
      <c r="O43">
        <v>5.5116490000000002</v>
      </c>
      <c r="P43" t="s">
        <v>64</v>
      </c>
      <c r="Q43" t="s">
        <v>63</v>
      </c>
      <c r="R43">
        <f>VLOOKUP(E43,'Tuba8 IDs'!A:D,4,FALSE)</f>
        <v>1</v>
      </c>
    </row>
    <row r="44" spans="1:18" x14ac:dyDescent="0.25">
      <c r="A44" t="s">
        <v>33</v>
      </c>
      <c r="B44" t="s">
        <v>31</v>
      </c>
      <c r="C44" t="s">
        <v>26</v>
      </c>
      <c r="D44" t="s">
        <v>25</v>
      </c>
      <c r="E44" t="s">
        <v>36</v>
      </c>
      <c r="F44" t="s">
        <v>0</v>
      </c>
      <c r="G44" t="s">
        <v>22</v>
      </c>
      <c r="H44">
        <v>3.6425670000000001</v>
      </c>
      <c r="I44">
        <v>1740.1837379999999</v>
      </c>
      <c r="J44">
        <v>300</v>
      </c>
      <c r="K44">
        <v>1</v>
      </c>
      <c r="L44">
        <v>300</v>
      </c>
      <c r="M44">
        <v>173.36</v>
      </c>
      <c r="N44">
        <v>126.64</v>
      </c>
      <c r="O44">
        <v>5.8006120000000001</v>
      </c>
      <c r="P44" t="s">
        <v>64</v>
      </c>
      <c r="Q44" t="s">
        <v>63</v>
      </c>
      <c r="R44">
        <f>VLOOKUP(E44,'Tuba8 IDs'!A:D,4,FALSE)</f>
        <v>1</v>
      </c>
    </row>
    <row r="45" spans="1:18" x14ac:dyDescent="0.25">
      <c r="A45" t="s">
        <v>33</v>
      </c>
      <c r="B45" t="s">
        <v>31</v>
      </c>
      <c r="C45" t="s">
        <v>27</v>
      </c>
      <c r="D45" t="s">
        <v>21</v>
      </c>
      <c r="E45" t="s">
        <v>36</v>
      </c>
      <c r="F45" t="s">
        <v>0</v>
      </c>
      <c r="G45" t="s">
        <v>22</v>
      </c>
      <c r="H45">
        <v>2.1152609999999998</v>
      </c>
      <c r="I45">
        <v>102.49808400000001</v>
      </c>
      <c r="J45">
        <v>10.96</v>
      </c>
      <c r="K45">
        <v>9</v>
      </c>
      <c r="L45">
        <v>612.72</v>
      </c>
      <c r="M45">
        <v>8.9600000000000009</v>
      </c>
      <c r="N45">
        <v>2</v>
      </c>
      <c r="O45">
        <v>9.3520149999999997</v>
      </c>
      <c r="P45" t="s">
        <v>64</v>
      </c>
      <c r="Q45" t="s">
        <v>63</v>
      </c>
      <c r="R45">
        <f>VLOOKUP(E45,'Tuba8 IDs'!A:D,4,FALSE)</f>
        <v>1</v>
      </c>
    </row>
    <row r="46" spans="1:18" x14ac:dyDescent="0.25">
      <c r="A46" t="s">
        <v>33</v>
      </c>
      <c r="B46" t="s">
        <v>31</v>
      </c>
      <c r="C46" t="s">
        <v>27</v>
      </c>
      <c r="D46" t="s">
        <v>23</v>
      </c>
      <c r="E46" t="s">
        <v>36</v>
      </c>
      <c r="F46" t="s">
        <v>0</v>
      </c>
      <c r="G46" t="s">
        <v>22</v>
      </c>
      <c r="H46">
        <v>2.1152609999999998</v>
      </c>
      <c r="I46">
        <v>278.26307400000002</v>
      </c>
      <c r="J46">
        <v>42</v>
      </c>
      <c r="K46">
        <v>11</v>
      </c>
      <c r="L46">
        <v>611.67999999999995</v>
      </c>
      <c r="M46">
        <v>26.48</v>
      </c>
      <c r="N46">
        <v>15.52</v>
      </c>
      <c r="O46">
        <v>6.625311</v>
      </c>
      <c r="P46" t="s">
        <v>64</v>
      </c>
      <c r="Q46" t="s">
        <v>63</v>
      </c>
      <c r="R46">
        <f>VLOOKUP(E46,'Tuba8 IDs'!A:D,4,FALSE)</f>
        <v>1</v>
      </c>
    </row>
    <row r="47" spans="1:18" x14ac:dyDescent="0.25">
      <c r="A47" t="s">
        <v>33</v>
      </c>
      <c r="B47" t="s">
        <v>31</v>
      </c>
      <c r="C47" t="s">
        <v>27</v>
      </c>
      <c r="D47" t="s">
        <v>24</v>
      </c>
      <c r="E47" t="s">
        <v>36</v>
      </c>
      <c r="F47" t="s">
        <v>0</v>
      </c>
      <c r="G47" t="s">
        <v>22</v>
      </c>
      <c r="H47">
        <v>2.9404059999999999</v>
      </c>
      <c r="I47">
        <v>1036.419396</v>
      </c>
      <c r="J47">
        <v>256.16000000000003</v>
      </c>
      <c r="K47">
        <v>15</v>
      </c>
      <c r="L47">
        <v>600</v>
      </c>
      <c r="M47">
        <v>127.28</v>
      </c>
      <c r="N47">
        <v>128.88</v>
      </c>
      <c r="O47">
        <v>4.0459849999999999</v>
      </c>
      <c r="P47" t="s">
        <v>64</v>
      </c>
      <c r="Q47" t="s">
        <v>63</v>
      </c>
      <c r="R47">
        <f>VLOOKUP(E47,'Tuba8 IDs'!A:D,4,FALSE)</f>
        <v>1</v>
      </c>
    </row>
    <row r="48" spans="1:18" x14ac:dyDescent="0.25">
      <c r="A48" t="s">
        <v>33</v>
      </c>
      <c r="B48" t="s">
        <v>31</v>
      </c>
      <c r="C48" t="s">
        <v>27</v>
      </c>
      <c r="D48" t="s">
        <v>25</v>
      </c>
      <c r="E48" t="s">
        <v>36</v>
      </c>
      <c r="F48" t="s">
        <v>0</v>
      </c>
      <c r="G48" t="s">
        <v>22</v>
      </c>
      <c r="H48">
        <v>2.9404059999999999</v>
      </c>
      <c r="I48">
        <v>1321.0986069999999</v>
      </c>
      <c r="J48">
        <v>300</v>
      </c>
      <c r="K48">
        <v>1</v>
      </c>
      <c r="L48">
        <v>600</v>
      </c>
      <c r="M48">
        <v>154.56</v>
      </c>
      <c r="N48">
        <v>145.44</v>
      </c>
      <c r="O48">
        <v>4.4036619999999997</v>
      </c>
      <c r="P48" t="s">
        <v>64</v>
      </c>
      <c r="Q48" t="s">
        <v>63</v>
      </c>
      <c r="R48">
        <f>VLOOKUP(E48,'Tuba8 IDs'!A:D,4,FALSE)</f>
        <v>1</v>
      </c>
    </row>
    <row r="49" spans="1:18" x14ac:dyDescent="0.25">
      <c r="A49" t="s">
        <v>33</v>
      </c>
      <c r="B49" t="s">
        <v>31</v>
      </c>
      <c r="C49" t="s">
        <v>28</v>
      </c>
      <c r="D49" t="s">
        <v>21</v>
      </c>
      <c r="E49" t="s">
        <v>36</v>
      </c>
      <c r="F49" t="s">
        <v>0</v>
      </c>
      <c r="G49" t="s">
        <v>22</v>
      </c>
      <c r="H49">
        <v>1.844543</v>
      </c>
      <c r="I49">
        <v>138.78172900000001</v>
      </c>
      <c r="J49">
        <v>14</v>
      </c>
      <c r="K49">
        <v>8</v>
      </c>
      <c r="L49">
        <v>943.6</v>
      </c>
      <c r="M49">
        <v>12.64</v>
      </c>
      <c r="N49">
        <v>1.36</v>
      </c>
      <c r="O49">
        <v>9.9129810000000003</v>
      </c>
      <c r="P49" t="s">
        <v>64</v>
      </c>
      <c r="Q49" t="s">
        <v>63</v>
      </c>
      <c r="R49">
        <f>VLOOKUP(E49,'Tuba8 IDs'!A:D,4,FALSE)</f>
        <v>1</v>
      </c>
    </row>
    <row r="50" spans="1:18" x14ac:dyDescent="0.25">
      <c r="A50" t="s">
        <v>33</v>
      </c>
      <c r="B50" t="s">
        <v>31</v>
      </c>
      <c r="C50" t="s">
        <v>28</v>
      </c>
      <c r="D50" t="s">
        <v>23</v>
      </c>
      <c r="E50" t="s">
        <v>36</v>
      </c>
      <c r="F50" t="s">
        <v>0</v>
      </c>
      <c r="G50" t="s">
        <v>22</v>
      </c>
      <c r="H50">
        <v>2.214445</v>
      </c>
      <c r="I50">
        <v>388.38346999999999</v>
      </c>
      <c r="J50">
        <v>65.44</v>
      </c>
      <c r="K50">
        <v>24</v>
      </c>
      <c r="L50">
        <v>921.36</v>
      </c>
      <c r="M50">
        <v>40.4</v>
      </c>
      <c r="N50">
        <v>25.04</v>
      </c>
      <c r="O50">
        <v>5.9349550000000004</v>
      </c>
      <c r="P50" t="s">
        <v>64</v>
      </c>
      <c r="Q50" t="s">
        <v>63</v>
      </c>
      <c r="R50">
        <f>VLOOKUP(E50,'Tuba8 IDs'!A:D,4,FALSE)</f>
        <v>1</v>
      </c>
    </row>
    <row r="51" spans="1:18" x14ac:dyDescent="0.25">
      <c r="A51" t="s">
        <v>33</v>
      </c>
      <c r="B51" t="s">
        <v>31</v>
      </c>
      <c r="C51" t="s">
        <v>28</v>
      </c>
      <c r="D51" t="s">
        <v>24</v>
      </c>
      <c r="E51" t="s">
        <v>36</v>
      </c>
      <c r="F51" t="s">
        <v>0</v>
      </c>
      <c r="G51" t="s">
        <v>22</v>
      </c>
      <c r="H51">
        <v>3.1530130000000001</v>
      </c>
      <c r="I51">
        <v>1084.1600559999999</v>
      </c>
      <c r="J51">
        <v>233.6</v>
      </c>
      <c r="K51">
        <v>26</v>
      </c>
      <c r="L51">
        <v>900</v>
      </c>
      <c r="M51">
        <v>135.6</v>
      </c>
      <c r="N51">
        <v>98</v>
      </c>
      <c r="O51">
        <v>4.6442769999999998</v>
      </c>
      <c r="P51" t="s">
        <v>64</v>
      </c>
      <c r="Q51" t="s">
        <v>63</v>
      </c>
      <c r="R51">
        <f>VLOOKUP(E51,'Tuba8 IDs'!A:D,4,FALSE)</f>
        <v>1</v>
      </c>
    </row>
    <row r="52" spans="1:18" x14ac:dyDescent="0.25">
      <c r="A52" t="s">
        <v>33</v>
      </c>
      <c r="B52" t="s">
        <v>31</v>
      </c>
      <c r="C52" t="s">
        <v>28</v>
      </c>
      <c r="D52" t="s">
        <v>25</v>
      </c>
      <c r="E52" t="s">
        <v>36</v>
      </c>
      <c r="F52" t="s">
        <v>0</v>
      </c>
      <c r="G52" t="s">
        <v>22</v>
      </c>
      <c r="H52">
        <v>3.1530130000000001</v>
      </c>
      <c r="I52">
        <v>1475.911807</v>
      </c>
      <c r="J52">
        <v>300</v>
      </c>
      <c r="K52">
        <v>1</v>
      </c>
      <c r="L52">
        <v>900</v>
      </c>
      <c r="M52">
        <v>176.8</v>
      </c>
      <c r="N52">
        <v>123.2</v>
      </c>
      <c r="O52">
        <v>4.9223309999999998</v>
      </c>
      <c r="P52" t="s">
        <v>64</v>
      </c>
      <c r="Q52" t="s">
        <v>63</v>
      </c>
      <c r="R52">
        <f>VLOOKUP(E52,'Tuba8 IDs'!A:D,4,FALSE)</f>
        <v>1</v>
      </c>
    </row>
    <row r="53" spans="1:18" x14ac:dyDescent="0.25">
      <c r="A53" t="s">
        <v>33</v>
      </c>
      <c r="B53" t="s">
        <v>32</v>
      </c>
      <c r="C53" t="s">
        <v>20</v>
      </c>
      <c r="D53" t="s">
        <v>21</v>
      </c>
      <c r="E53" t="s">
        <v>37</v>
      </c>
      <c r="F53" t="s">
        <v>0</v>
      </c>
      <c r="G53" t="s">
        <v>22</v>
      </c>
      <c r="H53">
        <v>2.7062569999999999</v>
      </c>
      <c r="I53">
        <v>106.204491</v>
      </c>
      <c r="J53">
        <v>5.6</v>
      </c>
      <c r="K53">
        <v>6</v>
      </c>
      <c r="L53">
        <v>104.56</v>
      </c>
      <c r="M53">
        <v>5.6</v>
      </c>
      <c r="N53" t="s">
        <v>30</v>
      </c>
      <c r="O53">
        <v>18.965088000000002</v>
      </c>
      <c r="P53" t="s">
        <v>62</v>
      </c>
      <c r="Q53" t="s">
        <v>63</v>
      </c>
      <c r="R53">
        <f>VLOOKUP(E53,'Tuba8 IDs'!A:D,4,FALSE)</f>
        <v>1</v>
      </c>
    </row>
    <row r="54" spans="1:18" x14ac:dyDescent="0.25">
      <c r="A54" t="s">
        <v>33</v>
      </c>
      <c r="B54" t="s">
        <v>32</v>
      </c>
      <c r="C54" t="s">
        <v>20</v>
      </c>
      <c r="D54" t="s">
        <v>23</v>
      </c>
      <c r="E54" t="s">
        <v>37</v>
      </c>
      <c r="F54" t="s">
        <v>0</v>
      </c>
      <c r="G54" t="s">
        <v>22</v>
      </c>
      <c r="H54">
        <v>2.7308789999999998</v>
      </c>
      <c r="I54">
        <v>252.230188</v>
      </c>
      <c r="J54">
        <v>14.56</v>
      </c>
      <c r="K54">
        <v>15</v>
      </c>
      <c r="L54">
        <v>70</v>
      </c>
      <c r="M54">
        <v>14.24</v>
      </c>
      <c r="N54">
        <v>0.32</v>
      </c>
      <c r="O54">
        <v>17.323502000000001</v>
      </c>
      <c r="P54" t="s">
        <v>62</v>
      </c>
      <c r="Q54" t="s">
        <v>63</v>
      </c>
      <c r="R54">
        <f>VLOOKUP(E54,'Tuba8 IDs'!A:D,4,FALSE)</f>
        <v>1</v>
      </c>
    </row>
    <row r="55" spans="1:18" x14ac:dyDescent="0.25">
      <c r="A55" t="s">
        <v>33</v>
      </c>
      <c r="B55" t="s">
        <v>32</v>
      </c>
      <c r="C55" t="s">
        <v>20</v>
      </c>
      <c r="D55" t="s">
        <v>24</v>
      </c>
      <c r="E55" t="s">
        <v>37</v>
      </c>
      <c r="F55" t="s">
        <v>0</v>
      </c>
      <c r="G55" t="s">
        <v>22</v>
      </c>
      <c r="H55">
        <v>2.9493040000000001</v>
      </c>
      <c r="I55">
        <v>1458.2180169999999</v>
      </c>
      <c r="J55">
        <v>285.44</v>
      </c>
      <c r="K55">
        <v>16</v>
      </c>
      <c r="L55">
        <v>0</v>
      </c>
      <c r="M55">
        <v>161.91999999999999</v>
      </c>
      <c r="N55">
        <v>123.44</v>
      </c>
      <c r="O55">
        <v>5.1101000000000001</v>
      </c>
      <c r="P55" t="s">
        <v>62</v>
      </c>
      <c r="Q55" t="s">
        <v>63</v>
      </c>
      <c r="R55">
        <f>VLOOKUP(E55,'Tuba8 IDs'!A:D,4,FALSE)</f>
        <v>1</v>
      </c>
    </row>
    <row r="56" spans="1:18" x14ac:dyDescent="0.25">
      <c r="A56" t="s">
        <v>33</v>
      </c>
      <c r="B56" t="s">
        <v>32</v>
      </c>
      <c r="C56" t="s">
        <v>20</v>
      </c>
      <c r="D56" t="s">
        <v>25</v>
      </c>
      <c r="E56" t="s">
        <v>37</v>
      </c>
      <c r="F56" t="s">
        <v>0</v>
      </c>
      <c r="G56" t="s">
        <v>22</v>
      </c>
      <c r="H56">
        <v>2.9493040000000001</v>
      </c>
      <c r="I56">
        <v>1710.4482049999999</v>
      </c>
      <c r="J56">
        <v>300</v>
      </c>
      <c r="K56">
        <v>1</v>
      </c>
      <c r="L56">
        <v>0</v>
      </c>
      <c r="M56">
        <v>176.16</v>
      </c>
      <c r="N56">
        <v>123.76</v>
      </c>
      <c r="O56">
        <v>5.7030149999999997</v>
      </c>
      <c r="P56" t="s">
        <v>62</v>
      </c>
      <c r="Q56" t="s">
        <v>63</v>
      </c>
      <c r="R56">
        <f>VLOOKUP(E56,'Tuba8 IDs'!A:D,4,FALSE)</f>
        <v>1</v>
      </c>
    </row>
    <row r="57" spans="1:18" x14ac:dyDescent="0.25">
      <c r="A57" t="s">
        <v>33</v>
      </c>
      <c r="B57" t="s">
        <v>32</v>
      </c>
      <c r="C57" t="s">
        <v>26</v>
      </c>
      <c r="D57" t="s">
        <v>21</v>
      </c>
      <c r="E57" t="s">
        <v>37</v>
      </c>
      <c r="F57" t="s">
        <v>0</v>
      </c>
      <c r="G57" t="s">
        <v>22</v>
      </c>
      <c r="H57">
        <v>1.9490510000000001</v>
      </c>
      <c r="I57">
        <v>31.468696999999999</v>
      </c>
      <c r="J57">
        <v>2.08</v>
      </c>
      <c r="K57">
        <v>2</v>
      </c>
      <c r="L57">
        <v>400.08</v>
      </c>
      <c r="M57">
        <v>2</v>
      </c>
      <c r="N57">
        <v>0.08</v>
      </c>
      <c r="O57">
        <v>15.129181000000001</v>
      </c>
      <c r="P57" t="s">
        <v>62</v>
      </c>
      <c r="Q57" t="s">
        <v>63</v>
      </c>
      <c r="R57">
        <f>VLOOKUP(E57,'Tuba8 IDs'!A:D,4,FALSE)</f>
        <v>1</v>
      </c>
    </row>
    <row r="58" spans="1:18" x14ac:dyDescent="0.25">
      <c r="A58" t="s">
        <v>33</v>
      </c>
      <c r="B58" t="s">
        <v>32</v>
      </c>
      <c r="C58" t="s">
        <v>26</v>
      </c>
      <c r="D58" t="s">
        <v>23</v>
      </c>
      <c r="E58" t="s">
        <v>37</v>
      </c>
      <c r="F58" t="s">
        <v>0</v>
      </c>
      <c r="G58" t="s">
        <v>22</v>
      </c>
      <c r="H58">
        <v>2.8791880000000001</v>
      </c>
      <c r="I58">
        <v>126.11677299999999</v>
      </c>
      <c r="J58">
        <v>7.92</v>
      </c>
      <c r="K58">
        <v>9</v>
      </c>
      <c r="L58">
        <v>399.44</v>
      </c>
      <c r="M58">
        <v>7.84</v>
      </c>
      <c r="N58">
        <v>0.08</v>
      </c>
      <c r="O58">
        <v>15.923835</v>
      </c>
      <c r="P58" t="s">
        <v>62</v>
      </c>
      <c r="Q58" t="s">
        <v>63</v>
      </c>
      <c r="R58">
        <f>VLOOKUP(E58,'Tuba8 IDs'!A:D,4,FALSE)</f>
        <v>1</v>
      </c>
    </row>
    <row r="59" spans="1:18" x14ac:dyDescent="0.25">
      <c r="A59" t="s">
        <v>33</v>
      </c>
      <c r="B59" t="s">
        <v>32</v>
      </c>
      <c r="C59" t="s">
        <v>26</v>
      </c>
      <c r="D59" t="s">
        <v>24</v>
      </c>
      <c r="E59" t="s">
        <v>37</v>
      </c>
      <c r="F59" t="s">
        <v>0</v>
      </c>
      <c r="G59" t="s">
        <v>22</v>
      </c>
      <c r="H59">
        <v>2.9046669999999999</v>
      </c>
      <c r="I59">
        <v>1287.8950030000001</v>
      </c>
      <c r="J59">
        <v>292.08</v>
      </c>
      <c r="K59">
        <v>10</v>
      </c>
      <c r="L59">
        <v>300</v>
      </c>
      <c r="M59">
        <v>149.76</v>
      </c>
      <c r="N59">
        <v>142.32</v>
      </c>
      <c r="O59">
        <v>4.4093910000000003</v>
      </c>
      <c r="P59" t="s">
        <v>62</v>
      </c>
      <c r="Q59" t="s">
        <v>63</v>
      </c>
      <c r="R59">
        <f>VLOOKUP(E59,'Tuba8 IDs'!A:D,4,FALSE)</f>
        <v>1</v>
      </c>
    </row>
    <row r="60" spans="1:18" x14ac:dyDescent="0.25">
      <c r="A60" t="s">
        <v>33</v>
      </c>
      <c r="B60" t="s">
        <v>32</v>
      </c>
      <c r="C60" t="s">
        <v>26</v>
      </c>
      <c r="D60" t="s">
        <v>25</v>
      </c>
      <c r="E60" t="s">
        <v>37</v>
      </c>
      <c r="F60" t="s">
        <v>0</v>
      </c>
      <c r="G60" t="s">
        <v>22</v>
      </c>
      <c r="H60">
        <v>2.9046669999999999</v>
      </c>
      <c r="I60">
        <v>1414.0117760000001</v>
      </c>
      <c r="J60">
        <v>300</v>
      </c>
      <c r="K60">
        <v>1</v>
      </c>
      <c r="L60">
        <v>300</v>
      </c>
      <c r="M60">
        <v>157.6</v>
      </c>
      <c r="N60">
        <v>142.4</v>
      </c>
      <c r="O60">
        <v>4.7133729999999998</v>
      </c>
      <c r="P60" t="s">
        <v>62</v>
      </c>
      <c r="Q60" t="s">
        <v>63</v>
      </c>
      <c r="R60">
        <f>VLOOKUP(E60,'Tuba8 IDs'!A:D,4,FALSE)</f>
        <v>1</v>
      </c>
    </row>
    <row r="61" spans="1:18" x14ac:dyDescent="0.25">
      <c r="A61" t="s">
        <v>33</v>
      </c>
      <c r="B61" t="s">
        <v>32</v>
      </c>
      <c r="C61" t="s">
        <v>27</v>
      </c>
      <c r="D61" t="s">
        <v>21</v>
      </c>
      <c r="E61" t="s">
        <v>37</v>
      </c>
      <c r="F61" t="s">
        <v>0</v>
      </c>
      <c r="G61" t="s">
        <v>22</v>
      </c>
      <c r="H61">
        <v>2.4890349999999999</v>
      </c>
      <c r="I61">
        <v>88.676451999999998</v>
      </c>
      <c r="J61">
        <v>7.44</v>
      </c>
      <c r="K61">
        <v>7</v>
      </c>
      <c r="L61">
        <v>624.88</v>
      </c>
      <c r="M61">
        <v>6.96</v>
      </c>
      <c r="N61">
        <v>0.48</v>
      </c>
      <c r="O61">
        <v>11.918877999999999</v>
      </c>
      <c r="P61" t="s">
        <v>62</v>
      </c>
      <c r="Q61" t="s">
        <v>63</v>
      </c>
      <c r="R61">
        <f>VLOOKUP(E61,'Tuba8 IDs'!A:D,4,FALSE)</f>
        <v>1</v>
      </c>
    </row>
    <row r="62" spans="1:18" x14ac:dyDescent="0.25">
      <c r="A62" t="s">
        <v>33</v>
      </c>
      <c r="B62" t="s">
        <v>32</v>
      </c>
      <c r="C62" t="s">
        <v>27</v>
      </c>
      <c r="D62" t="s">
        <v>23</v>
      </c>
      <c r="E62" t="s">
        <v>37</v>
      </c>
      <c r="F62" t="s">
        <v>0</v>
      </c>
      <c r="G62" t="s">
        <v>22</v>
      </c>
      <c r="H62">
        <v>2.5188090000000001</v>
      </c>
      <c r="I62">
        <v>307.72747900000002</v>
      </c>
      <c r="J62">
        <v>29.52</v>
      </c>
      <c r="K62">
        <v>18</v>
      </c>
      <c r="L62">
        <v>602.55999999999995</v>
      </c>
      <c r="M62">
        <v>25.28</v>
      </c>
      <c r="N62">
        <v>4.24</v>
      </c>
      <c r="O62">
        <v>10.424372999999999</v>
      </c>
      <c r="P62" t="s">
        <v>62</v>
      </c>
      <c r="Q62" t="s">
        <v>63</v>
      </c>
      <c r="R62">
        <f>VLOOKUP(E62,'Tuba8 IDs'!A:D,4,FALSE)</f>
        <v>1</v>
      </c>
    </row>
    <row r="63" spans="1:18" x14ac:dyDescent="0.25">
      <c r="A63" t="s">
        <v>33</v>
      </c>
      <c r="B63" t="s">
        <v>32</v>
      </c>
      <c r="C63" t="s">
        <v>27</v>
      </c>
      <c r="D63" t="s">
        <v>24</v>
      </c>
      <c r="E63" t="s">
        <v>37</v>
      </c>
      <c r="F63" t="s">
        <v>0</v>
      </c>
      <c r="G63" t="s">
        <v>22</v>
      </c>
      <c r="H63">
        <v>2.7886150000000001</v>
      </c>
      <c r="I63">
        <v>1044.423706</v>
      </c>
      <c r="J63">
        <v>270.48</v>
      </c>
      <c r="K63">
        <v>19</v>
      </c>
      <c r="L63">
        <v>600</v>
      </c>
      <c r="M63">
        <v>129.19999999999999</v>
      </c>
      <c r="N63">
        <v>141.28</v>
      </c>
      <c r="O63">
        <v>3.8613710000000001</v>
      </c>
      <c r="P63" t="s">
        <v>62</v>
      </c>
      <c r="Q63" t="s">
        <v>63</v>
      </c>
      <c r="R63">
        <f>VLOOKUP(E63,'Tuba8 IDs'!A:D,4,FALSE)</f>
        <v>1</v>
      </c>
    </row>
    <row r="64" spans="1:18" x14ac:dyDescent="0.25">
      <c r="A64" t="s">
        <v>33</v>
      </c>
      <c r="B64" t="s">
        <v>32</v>
      </c>
      <c r="C64" t="s">
        <v>27</v>
      </c>
      <c r="D64" t="s">
        <v>25</v>
      </c>
      <c r="E64" t="s">
        <v>37</v>
      </c>
      <c r="F64" t="s">
        <v>0</v>
      </c>
      <c r="G64" t="s">
        <v>22</v>
      </c>
      <c r="H64">
        <v>2.7886150000000001</v>
      </c>
      <c r="I64">
        <v>1352.1511849999999</v>
      </c>
      <c r="J64">
        <v>300</v>
      </c>
      <c r="K64">
        <v>1</v>
      </c>
      <c r="L64">
        <v>600</v>
      </c>
      <c r="M64">
        <v>154.47999999999999</v>
      </c>
      <c r="N64">
        <v>145.52000000000001</v>
      </c>
      <c r="O64">
        <v>4.5071709999999996</v>
      </c>
      <c r="P64" t="s">
        <v>62</v>
      </c>
      <c r="Q64" t="s">
        <v>63</v>
      </c>
      <c r="R64">
        <f>VLOOKUP(E64,'Tuba8 IDs'!A:D,4,FALSE)</f>
        <v>1</v>
      </c>
    </row>
    <row r="65" spans="1:18" x14ac:dyDescent="0.25">
      <c r="A65" t="s">
        <v>33</v>
      </c>
      <c r="B65" t="s">
        <v>32</v>
      </c>
      <c r="C65" t="s">
        <v>28</v>
      </c>
      <c r="D65" t="s">
        <v>21</v>
      </c>
      <c r="E65" t="s">
        <v>37</v>
      </c>
      <c r="F65" t="s">
        <v>0</v>
      </c>
      <c r="G65" t="s">
        <v>22</v>
      </c>
      <c r="H65">
        <v>2.71292</v>
      </c>
      <c r="I65">
        <v>193.03262000000001</v>
      </c>
      <c r="J65">
        <v>15.6</v>
      </c>
      <c r="K65">
        <v>12</v>
      </c>
      <c r="L65">
        <v>911.12</v>
      </c>
      <c r="M65">
        <v>13.68</v>
      </c>
      <c r="N65">
        <v>1.92</v>
      </c>
      <c r="O65">
        <v>12.373886000000001</v>
      </c>
      <c r="P65" t="s">
        <v>62</v>
      </c>
      <c r="Q65" t="s">
        <v>63</v>
      </c>
      <c r="R65">
        <f>VLOOKUP(E65,'Tuba8 IDs'!A:D,4,FALSE)</f>
        <v>1</v>
      </c>
    </row>
    <row r="66" spans="1:18" x14ac:dyDescent="0.25">
      <c r="A66" t="s">
        <v>33</v>
      </c>
      <c r="B66" t="s">
        <v>32</v>
      </c>
      <c r="C66" t="s">
        <v>28</v>
      </c>
      <c r="D66" t="s">
        <v>23</v>
      </c>
      <c r="E66" t="s">
        <v>37</v>
      </c>
      <c r="F66" t="s">
        <v>0</v>
      </c>
      <c r="G66" t="s">
        <v>22</v>
      </c>
      <c r="H66">
        <v>2.71292</v>
      </c>
      <c r="I66">
        <v>454.21419100000003</v>
      </c>
      <c r="J66">
        <v>44.56</v>
      </c>
      <c r="K66">
        <v>19</v>
      </c>
      <c r="L66">
        <v>909.52</v>
      </c>
      <c r="M66">
        <v>37.520000000000003</v>
      </c>
      <c r="N66">
        <v>7.04</v>
      </c>
      <c r="O66">
        <v>10.193317</v>
      </c>
      <c r="P66" t="s">
        <v>62</v>
      </c>
      <c r="Q66" t="s">
        <v>63</v>
      </c>
      <c r="R66">
        <f>VLOOKUP(E66,'Tuba8 IDs'!A:D,4,FALSE)</f>
        <v>1</v>
      </c>
    </row>
    <row r="67" spans="1:18" x14ac:dyDescent="0.25">
      <c r="A67" t="s">
        <v>33</v>
      </c>
      <c r="B67" t="s">
        <v>32</v>
      </c>
      <c r="C67" t="s">
        <v>28</v>
      </c>
      <c r="D67" t="s">
        <v>24</v>
      </c>
      <c r="E67" t="s">
        <v>37</v>
      </c>
      <c r="F67" t="s">
        <v>0</v>
      </c>
      <c r="G67" t="s">
        <v>22</v>
      </c>
      <c r="H67">
        <v>3.005547</v>
      </c>
      <c r="I67">
        <v>1193.6452489999999</v>
      </c>
      <c r="J67">
        <v>255.44</v>
      </c>
      <c r="K67">
        <v>20</v>
      </c>
      <c r="L67">
        <v>900</v>
      </c>
      <c r="M67">
        <v>139.28</v>
      </c>
      <c r="N67">
        <v>116.16</v>
      </c>
      <c r="O67">
        <v>4.6758280000000001</v>
      </c>
      <c r="P67" t="s">
        <v>62</v>
      </c>
      <c r="Q67" t="s">
        <v>63</v>
      </c>
      <c r="R67">
        <f>VLOOKUP(E67,'Tuba8 IDs'!A:D,4,FALSE)</f>
        <v>1</v>
      </c>
    </row>
    <row r="68" spans="1:18" x14ac:dyDescent="0.25">
      <c r="A68" t="s">
        <v>33</v>
      </c>
      <c r="B68" t="s">
        <v>32</v>
      </c>
      <c r="C68" t="s">
        <v>28</v>
      </c>
      <c r="D68" t="s">
        <v>25</v>
      </c>
      <c r="E68" t="s">
        <v>37</v>
      </c>
      <c r="F68" t="s">
        <v>0</v>
      </c>
      <c r="G68" t="s">
        <v>22</v>
      </c>
      <c r="H68">
        <v>3.005547</v>
      </c>
      <c r="I68">
        <v>1647.8594399999999</v>
      </c>
      <c r="J68">
        <v>300</v>
      </c>
      <c r="K68">
        <v>1</v>
      </c>
      <c r="L68">
        <v>900</v>
      </c>
      <c r="M68">
        <v>176.8</v>
      </c>
      <c r="N68">
        <v>123.2</v>
      </c>
      <c r="O68">
        <v>5.4957960000000003</v>
      </c>
      <c r="P68" t="s">
        <v>62</v>
      </c>
      <c r="Q68" t="s">
        <v>63</v>
      </c>
      <c r="R68">
        <f>VLOOKUP(E68,'Tuba8 IDs'!A:D,4,FALSE)</f>
        <v>1</v>
      </c>
    </row>
    <row r="69" spans="1:18" x14ac:dyDescent="0.25">
      <c r="A69" t="s">
        <v>38</v>
      </c>
      <c r="B69" t="s">
        <v>19</v>
      </c>
      <c r="C69" t="s">
        <v>20</v>
      </c>
      <c r="D69" t="s">
        <v>21</v>
      </c>
      <c r="E69" t="s">
        <v>39</v>
      </c>
      <c r="F69" t="s">
        <v>0</v>
      </c>
      <c r="G69" t="s">
        <v>22</v>
      </c>
      <c r="H69">
        <v>3.4119920000000001</v>
      </c>
      <c r="I69">
        <v>137.75398999999999</v>
      </c>
      <c r="J69">
        <v>17.36</v>
      </c>
      <c r="K69">
        <v>9</v>
      </c>
      <c r="L69">
        <v>18.399999999999999</v>
      </c>
      <c r="M69">
        <v>12.88</v>
      </c>
      <c r="N69">
        <v>4.4800000000000004</v>
      </c>
      <c r="O69">
        <v>7.9351380000000002</v>
      </c>
      <c r="P69" t="s">
        <v>64</v>
      </c>
      <c r="Q69" t="s">
        <v>63</v>
      </c>
      <c r="R69">
        <f>VLOOKUP(E69,'Tuba8 IDs'!A:D,4,FALSE)</f>
        <v>1</v>
      </c>
    </row>
    <row r="70" spans="1:18" x14ac:dyDescent="0.25">
      <c r="A70" t="s">
        <v>38</v>
      </c>
      <c r="B70" t="s">
        <v>19</v>
      </c>
      <c r="C70" t="s">
        <v>20</v>
      </c>
      <c r="D70" t="s">
        <v>23</v>
      </c>
      <c r="E70" t="s">
        <v>39</v>
      </c>
      <c r="F70" t="s">
        <v>0</v>
      </c>
      <c r="G70" t="s">
        <v>22</v>
      </c>
      <c r="H70">
        <v>3.4119920000000001</v>
      </c>
      <c r="I70">
        <v>346.45432</v>
      </c>
      <c r="J70">
        <v>34.4</v>
      </c>
      <c r="K70">
        <v>17</v>
      </c>
      <c r="L70">
        <v>2</v>
      </c>
      <c r="M70">
        <v>28.24</v>
      </c>
      <c r="N70">
        <v>6.16</v>
      </c>
      <c r="O70">
        <v>10.071346999999999</v>
      </c>
      <c r="P70" t="s">
        <v>64</v>
      </c>
      <c r="Q70" t="s">
        <v>63</v>
      </c>
      <c r="R70">
        <f>VLOOKUP(E70,'Tuba8 IDs'!A:D,4,FALSE)</f>
        <v>1</v>
      </c>
    </row>
    <row r="71" spans="1:18" x14ac:dyDescent="0.25">
      <c r="A71" t="s">
        <v>38</v>
      </c>
      <c r="B71" t="s">
        <v>19</v>
      </c>
      <c r="C71" t="s">
        <v>20</v>
      </c>
      <c r="D71" t="s">
        <v>24</v>
      </c>
      <c r="E71" t="s">
        <v>39</v>
      </c>
      <c r="F71" t="s">
        <v>0</v>
      </c>
      <c r="G71" t="s">
        <v>22</v>
      </c>
      <c r="H71">
        <v>3.3000060000000002</v>
      </c>
      <c r="I71">
        <v>1741.2339139999999</v>
      </c>
      <c r="J71">
        <v>263.44</v>
      </c>
      <c r="K71">
        <v>26</v>
      </c>
      <c r="L71">
        <v>0</v>
      </c>
      <c r="M71">
        <v>175.6</v>
      </c>
      <c r="N71">
        <v>87.76</v>
      </c>
      <c r="O71">
        <v>6.6156300000000003</v>
      </c>
      <c r="P71" t="s">
        <v>64</v>
      </c>
      <c r="Q71" t="s">
        <v>63</v>
      </c>
      <c r="R71">
        <f>VLOOKUP(E71,'Tuba8 IDs'!A:D,4,FALSE)</f>
        <v>1</v>
      </c>
    </row>
    <row r="72" spans="1:18" x14ac:dyDescent="0.25">
      <c r="A72" t="s">
        <v>38</v>
      </c>
      <c r="B72" t="s">
        <v>19</v>
      </c>
      <c r="C72" t="s">
        <v>20</v>
      </c>
      <c r="D72" t="s">
        <v>25</v>
      </c>
      <c r="E72" t="s">
        <v>39</v>
      </c>
      <c r="F72" t="s">
        <v>0</v>
      </c>
      <c r="G72" t="s">
        <v>22</v>
      </c>
      <c r="H72">
        <v>3.4119920000000001</v>
      </c>
      <c r="I72">
        <v>2094.7612479999998</v>
      </c>
      <c r="J72">
        <v>300</v>
      </c>
      <c r="K72">
        <v>1</v>
      </c>
      <c r="L72">
        <v>0</v>
      </c>
      <c r="M72">
        <v>205.36</v>
      </c>
      <c r="N72">
        <v>94.56</v>
      </c>
      <c r="O72">
        <v>6.9881279999999997</v>
      </c>
      <c r="P72" t="s">
        <v>64</v>
      </c>
      <c r="Q72" t="s">
        <v>63</v>
      </c>
      <c r="R72">
        <f>VLOOKUP(E72,'Tuba8 IDs'!A:D,4,FALSE)</f>
        <v>1</v>
      </c>
    </row>
    <row r="73" spans="1:18" x14ac:dyDescent="0.25">
      <c r="A73" t="s">
        <v>38</v>
      </c>
      <c r="B73" t="s">
        <v>19</v>
      </c>
      <c r="C73" t="s">
        <v>26</v>
      </c>
      <c r="D73" t="s">
        <v>21</v>
      </c>
      <c r="E73" t="s">
        <v>39</v>
      </c>
      <c r="F73" t="s">
        <v>0</v>
      </c>
      <c r="G73" t="s">
        <v>22</v>
      </c>
      <c r="H73">
        <v>2.8585579999999999</v>
      </c>
      <c r="I73">
        <v>185.11590200000001</v>
      </c>
      <c r="J73">
        <v>11.68</v>
      </c>
      <c r="K73">
        <v>12</v>
      </c>
      <c r="L73">
        <v>335.52</v>
      </c>
      <c r="M73">
        <v>11.28</v>
      </c>
      <c r="N73">
        <v>0.4</v>
      </c>
      <c r="O73">
        <v>15.848964</v>
      </c>
      <c r="P73" t="s">
        <v>64</v>
      </c>
      <c r="Q73" t="s">
        <v>63</v>
      </c>
      <c r="R73">
        <f>VLOOKUP(E73,'Tuba8 IDs'!A:D,4,FALSE)</f>
        <v>1</v>
      </c>
    </row>
    <row r="74" spans="1:18" x14ac:dyDescent="0.25">
      <c r="A74" t="s">
        <v>38</v>
      </c>
      <c r="B74" t="s">
        <v>19</v>
      </c>
      <c r="C74" t="s">
        <v>26</v>
      </c>
      <c r="D74" t="s">
        <v>23</v>
      </c>
      <c r="E74" t="s">
        <v>39</v>
      </c>
      <c r="F74" t="s">
        <v>0</v>
      </c>
      <c r="G74" t="s">
        <v>22</v>
      </c>
      <c r="H74">
        <v>2.8585579999999999</v>
      </c>
      <c r="I74">
        <v>460.71749</v>
      </c>
      <c r="J74">
        <v>45.36</v>
      </c>
      <c r="K74">
        <v>25</v>
      </c>
      <c r="L74">
        <v>318.95999999999998</v>
      </c>
      <c r="M74">
        <v>35.6</v>
      </c>
      <c r="N74">
        <v>9.76</v>
      </c>
      <c r="O74">
        <v>10.156910999999999</v>
      </c>
      <c r="P74" t="s">
        <v>64</v>
      </c>
      <c r="Q74" t="s">
        <v>63</v>
      </c>
      <c r="R74">
        <f>VLOOKUP(E74,'Tuba8 IDs'!A:D,4,FALSE)</f>
        <v>1</v>
      </c>
    </row>
    <row r="75" spans="1:18" x14ac:dyDescent="0.25">
      <c r="A75" t="s">
        <v>38</v>
      </c>
      <c r="B75" t="s">
        <v>19</v>
      </c>
      <c r="C75" t="s">
        <v>26</v>
      </c>
      <c r="D75" t="s">
        <v>24</v>
      </c>
      <c r="E75" t="s">
        <v>39</v>
      </c>
      <c r="F75" t="s">
        <v>0</v>
      </c>
      <c r="G75" t="s">
        <v>22</v>
      </c>
      <c r="H75">
        <v>3.3875470000000001</v>
      </c>
      <c r="I75">
        <v>1455.674342</v>
      </c>
      <c r="J75">
        <v>254.08</v>
      </c>
      <c r="K75">
        <v>28</v>
      </c>
      <c r="L75">
        <v>300</v>
      </c>
      <c r="M75">
        <v>160.24</v>
      </c>
      <c r="N75">
        <v>93.84</v>
      </c>
      <c r="O75">
        <v>5.7291970000000001</v>
      </c>
      <c r="P75" t="s">
        <v>64</v>
      </c>
      <c r="Q75" t="s">
        <v>63</v>
      </c>
      <c r="R75">
        <f>VLOOKUP(E75,'Tuba8 IDs'!A:D,4,FALSE)</f>
        <v>1</v>
      </c>
    </row>
    <row r="76" spans="1:18" x14ac:dyDescent="0.25">
      <c r="A76" t="s">
        <v>38</v>
      </c>
      <c r="B76" t="s">
        <v>19</v>
      </c>
      <c r="C76" t="s">
        <v>26</v>
      </c>
      <c r="D76" t="s">
        <v>25</v>
      </c>
      <c r="E76" t="s">
        <v>39</v>
      </c>
      <c r="F76" t="s">
        <v>0</v>
      </c>
      <c r="G76" t="s">
        <v>22</v>
      </c>
      <c r="H76">
        <v>3.3875470000000001</v>
      </c>
      <c r="I76">
        <v>1918.2186139999999</v>
      </c>
      <c r="J76">
        <v>300</v>
      </c>
      <c r="K76">
        <v>1</v>
      </c>
      <c r="L76">
        <v>300</v>
      </c>
      <c r="M76">
        <v>196.24</v>
      </c>
      <c r="N76">
        <v>103.76</v>
      </c>
      <c r="O76">
        <v>6.3940619999999999</v>
      </c>
      <c r="P76" t="s">
        <v>64</v>
      </c>
      <c r="Q76" t="s">
        <v>63</v>
      </c>
      <c r="R76">
        <f>VLOOKUP(E76,'Tuba8 IDs'!A:D,4,FALSE)</f>
        <v>1</v>
      </c>
    </row>
    <row r="77" spans="1:18" x14ac:dyDescent="0.25">
      <c r="A77" t="s">
        <v>38</v>
      </c>
      <c r="B77" t="s">
        <v>19</v>
      </c>
      <c r="C77" t="s">
        <v>27</v>
      </c>
      <c r="D77" t="s">
        <v>21</v>
      </c>
      <c r="E77" t="s">
        <v>39</v>
      </c>
      <c r="F77" t="s">
        <v>0</v>
      </c>
      <c r="G77" t="s">
        <v>22</v>
      </c>
      <c r="H77">
        <v>3.099564</v>
      </c>
      <c r="I77">
        <v>79.664328999999995</v>
      </c>
      <c r="J77">
        <v>6.88</v>
      </c>
      <c r="K77">
        <v>10</v>
      </c>
      <c r="L77">
        <v>633.44000000000005</v>
      </c>
      <c r="M77">
        <v>6.08</v>
      </c>
      <c r="N77">
        <v>0.8</v>
      </c>
      <c r="O77">
        <v>11.579117999999999</v>
      </c>
      <c r="P77" t="s">
        <v>64</v>
      </c>
      <c r="Q77" t="s">
        <v>63</v>
      </c>
      <c r="R77">
        <f>VLOOKUP(E77,'Tuba8 IDs'!A:D,4,FALSE)</f>
        <v>1</v>
      </c>
    </row>
    <row r="78" spans="1:18" x14ac:dyDescent="0.25">
      <c r="A78" t="s">
        <v>38</v>
      </c>
      <c r="B78" t="s">
        <v>19</v>
      </c>
      <c r="C78" t="s">
        <v>27</v>
      </c>
      <c r="D78" t="s">
        <v>23</v>
      </c>
      <c r="E78" t="s">
        <v>39</v>
      </c>
      <c r="F78" t="s">
        <v>0</v>
      </c>
      <c r="G78" t="s">
        <v>22</v>
      </c>
      <c r="H78">
        <v>3.099564</v>
      </c>
      <c r="I78">
        <v>251.30019899999999</v>
      </c>
      <c r="J78">
        <v>28</v>
      </c>
      <c r="K78">
        <v>14</v>
      </c>
      <c r="L78">
        <v>633.12</v>
      </c>
      <c r="M78">
        <v>20.72</v>
      </c>
      <c r="N78">
        <v>7.28</v>
      </c>
      <c r="O78">
        <v>8.9750069999999997</v>
      </c>
      <c r="P78" t="s">
        <v>64</v>
      </c>
      <c r="Q78" t="s">
        <v>63</v>
      </c>
      <c r="R78">
        <f>VLOOKUP(E78,'Tuba8 IDs'!A:D,4,FALSE)</f>
        <v>1</v>
      </c>
    </row>
    <row r="79" spans="1:18" x14ac:dyDescent="0.25">
      <c r="A79" t="s">
        <v>38</v>
      </c>
      <c r="B79" t="s">
        <v>19</v>
      </c>
      <c r="C79" t="s">
        <v>27</v>
      </c>
      <c r="D79" t="s">
        <v>24</v>
      </c>
      <c r="E79" t="s">
        <v>39</v>
      </c>
      <c r="F79" t="s">
        <v>0</v>
      </c>
      <c r="G79" t="s">
        <v>22</v>
      </c>
      <c r="H79">
        <v>3.554891</v>
      </c>
      <c r="I79">
        <v>1693.2143579999999</v>
      </c>
      <c r="J79">
        <v>268.16000000000003</v>
      </c>
      <c r="K79">
        <v>23</v>
      </c>
      <c r="L79">
        <v>600</v>
      </c>
      <c r="M79">
        <v>182.16</v>
      </c>
      <c r="N79">
        <v>86</v>
      </c>
      <c r="O79">
        <v>6.3141939999999996</v>
      </c>
      <c r="P79" t="s">
        <v>64</v>
      </c>
      <c r="Q79" t="s">
        <v>63</v>
      </c>
      <c r="R79">
        <f>VLOOKUP(E79,'Tuba8 IDs'!A:D,4,FALSE)</f>
        <v>1</v>
      </c>
    </row>
    <row r="80" spans="1:18" x14ac:dyDescent="0.25">
      <c r="A80" t="s">
        <v>38</v>
      </c>
      <c r="B80" t="s">
        <v>19</v>
      </c>
      <c r="C80" t="s">
        <v>27</v>
      </c>
      <c r="D80" t="s">
        <v>25</v>
      </c>
      <c r="E80" t="s">
        <v>39</v>
      </c>
      <c r="F80" t="s">
        <v>0</v>
      </c>
      <c r="G80" t="s">
        <v>22</v>
      </c>
      <c r="H80">
        <v>3.554891</v>
      </c>
      <c r="I80">
        <v>1957.7636170000001</v>
      </c>
      <c r="J80">
        <v>300</v>
      </c>
      <c r="K80">
        <v>1</v>
      </c>
      <c r="L80">
        <v>600</v>
      </c>
      <c r="M80">
        <v>205.52</v>
      </c>
      <c r="N80">
        <v>94.48</v>
      </c>
      <c r="O80">
        <v>6.5258789999999998</v>
      </c>
      <c r="P80" t="s">
        <v>64</v>
      </c>
      <c r="Q80" t="s">
        <v>63</v>
      </c>
      <c r="R80">
        <f>VLOOKUP(E80,'Tuba8 IDs'!A:D,4,FALSE)</f>
        <v>1</v>
      </c>
    </row>
    <row r="81" spans="1:18" x14ac:dyDescent="0.25">
      <c r="A81" t="s">
        <v>38</v>
      </c>
      <c r="B81" t="s">
        <v>19</v>
      </c>
      <c r="C81" t="s">
        <v>28</v>
      </c>
      <c r="D81" t="s">
        <v>21</v>
      </c>
      <c r="E81" t="s">
        <v>39</v>
      </c>
      <c r="F81" t="s">
        <v>0</v>
      </c>
      <c r="G81" t="s">
        <v>22</v>
      </c>
      <c r="H81">
        <v>2.6666379999999998</v>
      </c>
      <c r="I81">
        <v>91.196320999999998</v>
      </c>
      <c r="J81">
        <v>8.7200000000000006</v>
      </c>
      <c r="K81">
        <v>6</v>
      </c>
      <c r="L81">
        <v>914.64</v>
      </c>
      <c r="M81">
        <v>6.72</v>
      </c>
      <c r="N81">
        <v>2</v>
      </c>
      <c r="O81">
        <v>10.458294</v>
      </c>
      <c r="P81" t="s">
        <v>64</v>
      </c>
      <c r="Q81" t="s">
        <v>63</v>
      </c>
      <c r="R81">
        <f>VLOOKUP(E81,'Tuba8 IDs'!A:D,4,FALSE)</f>
        <v>1</v>
      </c>
    </row>
    <row r="82" spans="1:18" x14ac:dyDescent="0.25">
      <c r="A82" t="s">
        <v>38</v>
      </c>
      <c r="B82" t="s">
        <v>19</v>
      </c>
      <c r="C82" t="s">
        <v>28</v>
      </c>
      <c r="D82" t="s">
        <v>23</v>
      </c>
      <c r="E82" t="s">
        <v>39</v>
      </c>
      <c r="F82" t="s">
        <v>0</v>
      </c>
      <c r="G82" t="s">
        <v>22</v>
      </c>
      <c r="H82">
        <v>2.7397170000000002</v>
      </c>
      <c r="I82">
        <v>240.79933199999999</v>
      </c>
      <c r="J82">
        <v>26.16</v>
      </c>
      <c r="K82">
        <v>14</v>
      </c>
      <c r="L82">
        <v>914.24</v>
      </c>
      <c r="M82">
        <v>21.76</v>
      </c>
      <c r="N82">
        <v>4.4000000000000004</v>
      </c>
      <c r="O82">
        <v>9.2048670000000001</v>
      </c>
      <c r="P82" t="s">
        <v>64</v>
      </c>
      <c r="Q82" t="s">
        <v>63</v>
      </c>
      <c r="R82">
        <f>VLOOKUP(E82,'Tuba8 IDs'!A:D,4,FALSE)</f>
        <v>1</v>
      </c>
    </row>
    <row r="83" spans="1:18" x14ac:dyDescent="0.25">
      <c r="A83" t="s">
        <v>38</v>
      </c>
      <c r="B83" t="s">
        <v>19</v>
      </c>
      <c r="C83" t="s">
        <v>28</v>
      </c>
      <c r="D83" t="s">
        <v>24</v>
      </c>
      <c r="E83" t="s">
        <v>39</v>
      </c>
      <c r="F83" t="s">
        <v>0</v>
      </c>
      <c r="G83" t="s">
        <v>22</v>
      </c>
      <c r="H83">
        <v>3.9758810000000002</v>
      </c>
      <c r="I83">
        <v>1232.806748</v>
      </c>
      <c r="J83">
        <v>272</v>
      </c>
      <c r="K83">
        <v>21</v>
      </c>
      <c r="L83">
        <v>900</v>
      </c>
      <c r="M83">
        <v>144.96</v>
      </c>
      <c r="N83">
        <v>127.04</v>
      </c>
      <c r="O83">
        <v>4.5323779999999996</v>
      </c>
      <c r="P83" t="s">
        <v>64</v>
      </c>
      <c r="Q83" t="s">
        <v>63</v>
      </c>
      <c r="R83">
        <f>VLOOKUP(E83,'Tuba8 IDs'!A:D,4,FALSE)</f>
        <v>1</v>
      </c>
    </row>
    <row r="84" spans="1:18" x14ac:dyDescent="0.25">
      <c r="A84" t="s">
        <v>38</v>
      </c>
      <c r="B84" t="s">
        <v>19</v>
      </c>
      <c r="C84" t="s">
        <v>28</v>
      </c>
      <c r="D84" t="s">
        <v>25</v>
      </c>
      <c r="E84" t="s">
        <v>39</v>
      </c>
      <c r="F84" t="s">
        <v>0</v>
      </c>
      <c r="G84" t="s">
        <v>22</v>
      </c>
      <c r="H84">
        <v>3.9758810000000002</v>
      </c>
      <c r="I84">
        <v>1481.9174949999999</v>
      </c>
      <c r="J84">
        <v>300</v>
      </c>
      <c r="K84">
        <v>1</v>
      </c>
      <c r="L84">
        <v>900</v>
      </c>
      <c r="M84">
        <v>168.4</v>
      </c>
      <c r="N84">
        <v>131.6</v>
      </c>
      <c r="O84">
        <v>4.9397250000000001</v>
      </c>
      <c r="P84" t="s">
        <v>64</v>
      </c>
      <c r="Q84" t="s">
        <v>63</v>
      </c>
      <c r="R84">
        <f>VLOOKUP(E84,'Tuba8 IDs'!A:D,4,FALSE)</f>
        <v>1</v>
      </c>
    </row>
    <row r="85" spans="1:18" x14ac:dyDescent="0.25">
      <c r="A85" t="s">
        <v>38</v>
      </c>
      <c r="B85" t="s">
        <v>29</v>
      </c>
      <c r="C85" t="s">
        <v>20</v>
      </c>
      <c r="D85" t="s">
        <v>21</v>
      </c>
      <c r="E85" t="s">
        <v>40</v>
      </c>
      <c r="F85" t="s">
        <v>0</v>
      </c>
      <c r="G85" t="s">
        <v>22</v>
      </c>
      <c r="H85">
        <v>2.4339979999999999</v>
      </c>
      <c r="I85">
        <v>86.767028999999994</v>
      </c>
      <c r="J85">
        <v>3.52</v>
      </c>
      <c r="K85">
        <v>5</v>
      </c>
      <c r="L85">
        <v>5.04</v>
      </c>
      <c r="M85">
        <v>3.52</v>
      </c>
      <c r="N85" t="s">
        <v>30</v>
      </c>
      <c r="O85">
        <v>24.649723999999999</v>
      </c>
      <c r="P85" t="s">
        <v>64</v>
      </c>
      <c r="Q85" t="s">
        <v>63</v>
      </c>
      <c r="R85">
        <f>VLOOKUP(E85,'Tuba8 IDs'!A:D,4,FALSE)</f>
        <v>1</v>
      </c>
    </row>
    <row r="86" spans="1:18" x14ac:dyDescent="0.25">
      <c r="A86" t="s">
        <v>38</v>
      </c>
      <c r="B86" t="s">
        <v>29</v>
      </c>
      <c r="C86" t="s">
        <v>20</v>
      </c>
      <c r="D86" t="s">
        <v>23</v>
      </c>
      <c r="E86" t="s">
        <v>40</v>
      </c>
      <c r="F86" t="s">
        <v>0</v>
      </c>
      <c r="G86" t="s">
        <v>22</v>
      </c>
      <c r="H86">
        <v>2.4710909999999999</v>
      </c>
      <c r="I86">
        <v>166.24756400000001</v>
      </c>
      <c r="J86">
        <v>9.68</v>
      </c>
      <c r="K86">
        <v>10</v>
      </c>
      <c r="L86">
        <v>2.4</v>
      </c>
      <c r="M86">
        <v>8.56</v>
      </c>
      <c r="N86">
        <v>1.1200000000000001</v>
      </c>
      <c r="O86">
        <v>17.174334999999999</v>
      </c>
      <c r="P86" t="s">
        <v>64</v>
      </c>
      <c r="Q86" t="s">
        <v>63</v>
      </c>
      <c r="R86">
        <f>VLOOKUP(E86,'Tuba8 IDs'!A:D,4,FALSE)</f>
        <v>1</v>
      </c>
    </row>
    <row r="87" spans="1:18" x14ac:dyDescent="0.25">
      <c r="A87" t="s">
        <v>38</v>
      </c>
      <c r="B87" t="s">
        <v>29</v>
      </c>
      <c r="C87" t="s">
        <v>20</v>
      </c>
      <c r="D87" t="s">
        <v>24</v>
      </c>
      <c r="E87" t="s">
        <v>40</v>
      </c>
      <c r="F87" t="s">
        <v>0</v>
      </c>
      <c r="G87" t="s">
        <v>22</v>
      </c>
      <c r="H87">
        <v>2.7851880000000002</v>
      </c>
      <c r="I87">
        <v>1398.6282289999999</v>
      </c>
      <c r="J87">
        <v>290.32</v>
      </c>
      <c r="K87">
        <v>11</v>
      </c>
      <c r="L87">
        <v>0</v>
      </c>
      <c r="M87">
        <v>167.12</v>
      </c>
      <c r="N87">
        <v>123.12</v>
      </c>
      <c r="O87">
        <v>4.8215260000000004</v>
      </c>
      <c r="P87" t="s">
        <v>64</v>
      </c>
      <c r="Q87" t="s">
        <v>63</v>
      </c>
      <c r="R87">
        <f>VLOOKUP(E87,'Tuba8 IDs'!A:D,4,FALSE)</f>
        <v>1</v>
      </c>
    </row>
    <row r="88" spans="1:18" x14ac:dyDescent="0.25">
      <c r="A88" t="s">
        <v>38</v>
      </c>
      <c r="B88" t="s">
        <v>29</v>
      </c>
      <c r="C88" t="s">
        <v>20</v>
      </c>
      <c r="D88" t="s">
        <v>25</v>
      </c>
      <c r="E88" t="s">
        <v>40</v>
      </c>
      <c r="F88" t="s">
        <v>0</v>
      </c>
      <c r="G88" t="s">
        <v>22</v>
      </c>
      <c r="H88">
        <v>2.7851880000000002</v>
      </c>
      <c r="I88">
        <v>1564.8757929999999</v>
      </c>
      <c r="J88">
        <v>300</v>
      </c>
      <c r="K88">
        <v>1</v>
      </c>
      <c r="L88">
        <v>0</v>
      </c>
      <c r="M88">
        <v>175.68</v>
      </c>
      <c r="N88">
        <v>124.24</v>
      </c>
      <c r="O88">
        <v>5.2204290000000002</v>
      </c>
      <c r="P88" t="s">
        <v>64</v>
      </c>
      <c r="Q88" t="s">
        <v>63</v>
      </c>
      <c r="R88">
        <f>VLOOKUP(E88,'Tuba8 IDs'!A:D,4,FALSE)</f>
        <v>1</v>
      </c>
    </row>
    <row r="89" spans="1:18" x14ac:dyDescent="0.25">
      <c r="A89" t="s">
        <v>38</v>
      </c>
      <c r="B89" t="s">
        <v>29</v>
      </c>
      <c r="C89" t="s">
        <v>26</v>
      </c>
      <c r="D89" t="s">
        <v>21</v>
      </c>
      <c r="E89" t="s">
        <v>40</v>
      </c>
      <c r="F89" t="s">
        <v>0</v>
      </c>
      <c r="G89" t="s">
        <v>22</v>
      </c>
      <c r="H89">
        <v>2.2192020000000001</v>
      </c>
      <c r="I89">
        <v>117.686819</v>
      </c>
      <c r="J89">
        <v>15.76</v>
      </c>
      <c r="K89">
        <v>6</v>
      </c>
      <c r="L89">
        <v>316.95999999999998</v>
      </c>
      <c r="M89">
        <v>9.92</v>
      </c>
      <c r="N89">
        <v>5.84</v>
      </c>
      <c r="O89">
        <v>7.4674379999999996</v>
      </c>
      <c r="P89" t="s">
        <v>64</v>
      </c>
      <c r="Q89" t="s">
        <v>63</v>
      </c>
      <c r="R89">
        <f>VLOOKUP(E89,'Tuba8 IDs'!A:D,4,FALSE)</f>
        <v>1</v>
      </c>
    </row>
    <row r="90" spans="1:18" x14ac:dyDescent="0.25">
      <c r="A90" t="s">
        <v>38</v>
      </c>
      <c r="B90" t="s">
        <v>29</v>
      </c>
      <c r="C90" t="s">
        <v>26</v>
      </c>
      <c r="D90" t="s">
        <v>23</v>
      </c>
      <c r="E90" t="s">
        <v>40</v>
      </c>
      <c r="F90" t="s">
        <v>0</v>
      </c>
      <c r="G90" t="s">
        <v>22</v>
      </c>
      <c r="H90">
        <v>2.565293</v>
      </c>
      <c r="I90">
        <v>266.42643600000002</v>
      </c>
      <c r="J90">
        <v>38.24</v>
      </c>
      <c r="K90">
        <v>13</v>
      </c>
      <c r="L90">
        <v>312.32</v>
      </c>
      <c r="M90">
        <v>25.28</v>
      </c>
      <c r="N90">
        <v>12.96</v>
      </c>
      <c r="O90">
        <v>6.9672190000000001</v>
      </c>
      <c r="P90" t="s">
        <v>64</v>
      </c>
      <c r="Q90" t="s">
        <v>63</v>
      </c>
      <c r="R90">
        <f>VLOOKUP(E90,'Tuba8 IDs'!A:D,4,FALSE)</f>
        <v>1</v>
      </c>
    </row>
    <row r="91" spans="1:18" x14ac:dyDescent="0.25">
      <c r="A91" t="s">
        <v>38</v>
      </c>
      <c r="B91" t="s">
        <v>29</v>
      </c>
      <c r="C91" t="s">
        <v>26</v>
      </c>
      <c r="D91" t="s">
        <v>24</v>
      </c>
      <c r="E91" t="s">
        <v>40</v>
      </c>
      <c r="F91" t="s">
        <v>0</v>
      </c>
      <c r="G91" t="s">
        <v>22</v>
      </c>
      <c r="H91">
        <v>2.661778</v>
      </c>
      <c r="I91">
        <v>973.73613899999998</v>
      </c>
      <c r="J91">
        <v>261.76</v>
      </c>
      <c r="K91">
        <v>14</v>
      </c>
      <c r="L91">
        <v>300</v>
      </c>
      <c r="M91">
        <v>125.36</v>
      </c>
      <c r="N91">
        <v>136.4</v>
      </c>
      <c r="O91">
        <v>3.7199580000000001</v>
      </c>
      <c r="P91" t="s">
        <v>64</v>
      </c>
      <c r="Q91" t="s">
        <v>63</v>
      </c>
      <c r="R91">
        <f>VLOOKUP(E91,'Tuba8 IDs'!A:D,4,FALSE)</f>
        <v>1</v>
      </c>
    </row>
    <row r="92" spans="1:18" x14ac:dyDescent="0.25">
      <c r="A92" t="s">
        <v>38</v>
      </c>
      <c r="B92" t="s">
        <v>29</v>
      </c>
      <c r="C92" t="s">
        <v>26</v>
      </c>
      <c r="D92" t="s">
        <v>25</v>
      </c>
      <c r="E92" t="s">
        <v>40</v>
      </c>
      <c r="F92" t="s">
        <v>0</v>
      </c>
      <c r="G92" t="s">
        <v>22</v>
      </c>
      <c r="H92">
        <v>2.661778</v>
      </c>
      <c r="I92">
        <v>1240.1625750000001</v>
      </c>
      <c r="J92">
        <v>300</v>
      </c>
      <c r="K92">
        <v>1</v>
      </c>
      <c r="L92">
        <v>300</v>
      </c>
      <c r="M92">
        <v>150.63999999999999</v>
      </c>
      <c r="N92">
        <v>149.36000000000001</v>
      </c>
      <c r="O92">
        <v>4.1338749999999997</v>
      </c>
      <c r="P92" t="s">
        <v>64</v>
      </c>
      <c r="Q92" t="s">
        <v>63</v>
      </c>
      <c r="R92">
        <f>VLOOKUP(E92,'Tuba8 IDs'!A:D,4,FALSE)</f>
        <v>1</v>
      </c>
    </row>
    <row r="93" spans="1:18" x14ac:dyDescent="0.25">
      <c r="A93" t="s">
        <v>38</v>
      </c>
      <c r="B93" t="s">
        <v>29</v>
      </c>
      <c r="C93" t="s">
        <v>27</v>
      </c>
      <c r="D93" t="s">
        <v>21</v>
      </c>
      <c r="E93" t="s">
        <v>40</v>
      </c>
      <c r="F93" t="s">
        <v>0</v>
      </c>
      <c r="G93" t="s">
        <v>22</v>
      </c>
      <c r="H93">
        <v>2.011701</v>
      </c>
      <c r="I93">
        <v>57.654392999999999</v>
      </c>
      <c r="J93">
        <v>9.84</v>
      </c>
      <c r="K93">
        <v>3</v>
      </c>
      <c r="L93">
        <v>613.91999999999996</v>
      </c>
      <c r="M93">
        <v>5.68</v>
      </c>
      <c r="N93">
        <v>4.16</v>
      </c>
      <c r="O93">
        <v>5.8591860000000002</v>
      </c>
      <c r="P93" t="s">
        <v>64</v>
      </c>
      <c r="Q93" t="s">
        <v>63</v>
      </c>
      <c r="R93">
        <f>VLOOKUP(E93,'Tuba8 IDs'!A:D,4,FALSE)</f>
        <v>1</v>
      </c>
    </row>
    <row r="94" spans="1:18" x14ac:dyDescent="0.25">
      <c r="A94" t="s">
        <v>38</v>
      </c>
      <c r="B94" t="s">
        <v>29</v>
      </c>
      <c r="C94" t="s">
        <v>27</v>
      </c>
      <c r="D94" t="s">
        <v>23</v>
      </c>
      <c r="E94" t="s">
        <v>40</v>
      </c>
      <c r="F94" t="s">
        <v>0</v>
      </c>
      <c r="G94" t="s">
        <v>22</v>
      </c>
      <c r="H94">
        <v>2.0469300000000001</v>
      </c>
      <c r="I94">
        <v>153.89549199999999</v>
      </c>
      <c r="J94">
        <v>27.68</v>
      </c>
      <c r="K94">
        <v>10</v>
      </c>
      <c r="L94">
        <v>612.96</v>
      </c>
      <c r="M94">
        <v>16.64</v>
      </c>
      <c r="N94">
        <v>11.04</v>
      </c>
      <c r="O94">
        <v>5.5598080000000003</v>
      </c>
      <c r="P94" t="s">
        <v>64</v>
      </c>
      <c r="Q94" t="s">
        <v>63</v>
      </c>
      <c r="R94">
        <f>VLOOKUP(E94,'Tuba8 IDs'!A:D,4,FALSE)</f>
        <v>1</v>
      </c>
    </row>
    <row r="95" spans="1:18" x14ac:dyDescent="0.25">
      <c r="A95" t="s">
        <v>38</v>
      </c>
      <c r="B95" t="s">
        <v>29</v>
      </c>
      <c r="C95" t="s">
        <v>27</v>
      </c>
      <c r="D95" t="s">
        <v>24</v>
      </c>
      <c r="E95" t="s">
        <v>40</v>
      </c>
      <c r="F95" t="s">
        <v>0</v>
      </c>
      <c r="G95" t="s">
        <v>22</v>
      </c>
      <c r="H95">
        <v>2.640123</v>
      </c>
      <c r="I95">
        <v>1263.9200149999999</v>
      </c>
      <c r="J95">
        <v>272.32</v>
      </c>
      <c r="K95">
        <v>11</v>
      </c>
      <c r="L95">
        <v>600</v>
      </c>
      <c r="M95">
        <v>150.24</v>
      </c>
      <c r="N95">
        <v>122.08</v>
      </c>
      <c r="O95">
        <v>4.6413039999999999</v>
      </c>
      <c r="P95" t="s">
        <v>64</v>
      </c>
      <c r="Q95" t="s">
        <v>63</v>
      </c>
      <c r="R95">
        <f>VLOOKUP(E95,'Tuba8 IDs'!A:D,4,FALSE)</f>
        <v>1</v>
      </c>
    </row>
    <row r="96" spans="1:18" x14ac:dyDescent="0.25">
      <c r="A96" t="s">
        <v>38</v>
      </c>
      <c r="B96" t="s">
        <v>29</v>
      </c>
      <c r="C96" t="s">
        <v>27</v>
      </c>
      <c r="D96" t="s">
        <v>25</v>
      </c>
      <c r="E96" t="s">
        <v>40</v>
      </c>
      <c r="F96" t="s">
        <v>0</v>
      </c>
      <c r="G96" t="s">
        <v>22</v>
      </c>
      <c r="H96">
        <v>2.640123</v>
      </c>
      <c r="I96">
        <v>1417.815507</v>
      </c>
      <c r="J96">
        <v>300</v>
      </c>
      <c r="K96">
        <v>1</v>
      </c>
      <c r="L96">
        <v>600</v>
      </c>
      <c r="M96">
        <v>166.88</v>
      </c>
      <c r="N96">
        <v>133.12</v>
      </c>
      <c r="O96">
        <v>4.7260520000000001</v>
      </c>
      <c r="P96" t="s">
        <v>64</v>
      </c>
      <c r="Q96" t="s">
        <v>63</v>
      </c>
      <c r="R96">
        <f>VLOOKUP(E96,'Tuba8 IDs'!A:D,4,FALSE)</f>
        <v>1</v>
      </c>
    </row>
    <row r="97" spans="1:18" x14ac:dyDescent="0.25">
      <c r="A97" t="s">
        <v>38</v>
      </c>
      <c r="B97" t="s">
        <v>29</v>
      </c>
      <c r="C97" t="s">
        <v>28</v>
      </c>
      <c r="D97" t="s">
        <v>21</v>
      </c>
      <c r="E97" t="s">
        <v>40</v>
      </c>
      <c r="F97" t="s">
        <v>0</v>
      </c>
      <c r="G97" t="s">
        <v>22</v>
      </c>
      <c r="H97">
        <v>1.9241779999999999</v>
      </c>
      <c r="I97">
        <v>174.005639</v>
      </c>
      <c r="J97">
        <v>21.2</v>
      </c>
      <c r="K97">
        <v>10</v>
      </c>
      <c r="L97">
        <v>951.92</v>
      </c>
      <c r="M97">
        <v>16.079999999999998</v>
      </c>
      <c r="N97">
        <v>5.12</v>
      </c>
      <c r="O97">
        <v>8.2078129999999998</v>
      </c>
      <c r="P97" t="s">
        <v>64</v>
      </c>
      <c r="Q97" t="s">
        <v>63</v>
      </c>
      <c r="R97">
        <f>VLOOKUP(E97,'Tuba8 IDs'!A:D,4,FALSE)</f>
        <v>1</v>
      </c>
    </row>
    <row r="98" spans="1:18" x14ac:dyDescent="0.25">
      <c r="A98" t="s">
        <v>38</v>
      </c>
      <c r="B98" t="s">
        <v>29</v>
      </c>
      <c r="C98" t="s">
        <v>28</v>
      </c>
      <c r="D98" t="s">
        <v>23</v>
      </c>
      <c r="E98" t="s">
        <v>40</v>
      </c>
      <c r="F98" t="s">
        <v>0</v>
      </c>
      <c r="G98" t="s">
        <v>22</v>
      </c>
      <c r="H98">
        <v>1.997987</v>
      </c>
      <c r="I98">
        <v>304.91402099999999</v>
      </c>
      <c r="J98">
        <v>36.56</v>
      </c>
      <c r="K98">
        <v>8</v>
      </c>
      <c r="L98">
        <v>951.6</v>
      </c>
      <c r="M98">
        <v>28.64</v>
      </c>
      <c r="N98">
        <v>7.92</v>
      </c>
      <c r="O98">
        <v>8.3400990000000004</v>
      </c>
      <c r="P98" t="s">
        <v>64</v>
      </c>
      <c r="Q98" t="s">
        <v>63</v>
      </c>
      <c r="R98">
        <f>VLOOKUP(E98,'Tuba8 IDs'!A:D,4,FALSE)</f>
        <v>1</v>
      </c>
    </row>
    <row r="99" spans="1:18" x14ac:dyDescent="0.25">
      <c r="A99" t="s">
        <v>38</v>
      </c>
      <c r="B99" t="s">
        <v>29</v>
      </c>
      <c r="C99" t="s">
        <v>28</v>
      </c>
      <c r="D99" t="s">
        <v>24</v>
      </c>
      <c r="E99" t="s">
        <v>40</v>
      </c>
      <c r="F99" t="s">
        <v>0</v>
      </c>
      <c r="G99" t="s">
        <v>22</v>
      </c>
      <c r="H99">
        <v>2.5236350000000001</v>
      </c>
      <c r="I99">
        <v>671.71870699999999</v>
      </c>
      <c r="J99">
        <v>263.44</v>
      </c>
      <c r="K99">
        <v>9</v>
      </c>
      <c r="L99">
        <v>900</v>
      </c>
      <c r="M99">
        <v>87.68</v>
      </c>
      <c r="N99">
        <v>175.76</v>
      </c>
      <c r="O99">
        <v>2.549798</v>
      </c>
      <c r="P99" t="s">
        <v>64</v>
      </c>
      <c r="Q99" t="s">
        <v>63</v>
      </c>
      <c r="R99">
        <f>VLOOKUP(E99,'Tuba8 IDs'!A:D,4,FALSE)</f>
        <v>1</v>
      </c>
    </row>
    <row r="100" spans="1:18" x14ac:dyDescent="0.25">
      <c r="A100" t="s">
        <v>38</v>
      </c>
      <c r="B100" t="s">
        <v>29</v>
      </c>
      <c r="C100" t="s">
        <v>28</v>
      </c>
      <c r="D100" t="s">
        <v>25</v>
      </c>
      <c r="E100" t="s">
        <v>40</v>
      </c>
      <c r="F100" t="s">
        <v>0</v>
      </c>
      <c r="G100" t="s">
        <v>22</v>
      </c>
      <c r="H100">
        <v>2.5236350000000001</v>
      </c>
      <c r="I100">
        <v>976.63272900000004</v>
      </c>
      <c r="J100">
        <v>300</v>
      </c>
      <c r="K100">
        <v>1</v>
      </c>
      <c r="L100">
        <v>900</v>
      </c>
      <c r="M100">
        <v>116.32</v>
      </c>
      <c r="N100">
        <v>183.68</v>
      </c>
      <c r="O100">
        <v>3.2554419999999999</v>
      </c>
      <c r="P100" t="s">
        <v>64</v>
      </c>
      <c r="Q100" t="s">
        <v>63</v>
      </c>
      <c r="R100">
        <f>VLOOKUP(E100,'Tuba8 IDs'!A:D,4,FALSE)</f>
        <v>1</v>
      </c>
    </row>
    <row r="101" spans="1:18" x14ac:dyDescent="0.25">
      <c r="A101" t="s">
        <v>38</v>
      </c>
      <c r="B101" t="s">
        <v>31</v>
      </c>
      <c r="C101" t="s">
        <v>20</v>
      </c>
      <c r="D101" t="s">
        <v>21</v>
      </c>
      <c r="E101" t="s">
        <v>41</v>
      </c>
      <c r="F101" t="s">
        <v>0</v>
      </c>
      <c r="G101" t="s">
        <v>22</v>
      </c>
      <c r="H101">
        <v>3.0444309999999999</v>
      </c>
      <c r="I101">
        <v>120.330859</v>
      </c>
      <c r="J101">
        <v>6.72</v>
      </c>
      <c r="K101">
        <v>9</v>
      </c>
      <c r="L101">
        <v>83.44</v>
      </c>
      <c r="M101">
        <v>6.64</v>
      </c>
      <c r="N101">
        <v>0.08</v>
      </c>
      <c r="O101">
        <v>17.906378</v>
      </c>
      <c r="P101" t="s">
        <v>64</v>
      </c>
      <c r="Q101" t="s">
        <v>63</v>
      </c>
      <c r="R101">
        <f>VLOOKUP(E101,'Tuba8 IDs'!A:D,4,FALSE)</f>
        <v>1</v>
      </c>
    </row>
    <row r="102" spans="1:18" x14ac:dyDescent="0.25">
      <c r="A102" t="s">
        <v>38</v>
      </c>
      <c r="B102" t="s">
        <v>31</v>
      </c>
      <c r="C102" t="s">
        <v>20</v>
      </c>
      <c r="D102" t="s">
        <v>23</v>
      </c>
      <c r="E102" t="s">
        <v>41</v>
      </c>
      <c r="F102" t="s">
        <v>0</v>
      </c>
      <c r="G102" t="s">
        <v>22</v>
      </c>
      <c r="H102">
        <v>3.0444309999999999</v>
      </c>
      <c r="I102">
        <v>315.55860899999999</v>
      </c>
      <c r="J102">
        <v>20.16</v>
      </c>
      <c r="K102">
        <v>16</v>
      </c>
      <c r="L102">
        <v>9.68</v>
      </c>
      <c r="M102">
        <v>19.12</v>
      </c>
      <c r="N102">
        <v>1.04</v>
      </c>
      <c r="O102">
        <v>15.652709</v>
      </c>
      <c r="P102" t="s">
        <v>64</v>
      </c>
      <c r="Q102" t="s">
        <v>63</v>
      </c>
      <c r="R102">
        <f>VLOOKUP(E102,'Tuba8 IDs'!A:D,4,FALSE)</f>
        <v>1</v>
      </c>
    </row>
    <row r="103" spans="1:18" x14ac:dyDescent="0.25">
      <c r="A103" t="s">
        <v>38</v>
      </c>
      <c r="B103" t="s">
        <v>31</v>
      </c>
      <c r="C103" t="s">
        <v>20</v>
      </c>
      <c r="D103" t="s">
        <v>24</v>
      </c>
      <c r="E103" t="s">
        <v>41</v>
      </c>
      <c r="F103" t="s">
        <v>0</v>
      </c>
      <c r="G103" t="s">
        <v>22</v>
      </c>
      <c r="H103">
        <v>2.5359229999999999</v>
      </c>
      <c r="I103">
        <v>1598.433192</v>
      </c>
      <c r="J103">
        <v>276</v>
      </c>
      <c r="K103">
        <v>25</v>
      </c>
      <c r="L103">
        <v>0</v>
      </c>
      <c r="M103">
        <v>179.44</v>
      </c>
      <c r="N103">
        <v>96.48</v>
      </c>
      <c r="O103">
        <v>5.7964650000000004</v>
      </c>
      <c r="P103" t="s">
        <v>64</v>
      </c>
      <c r="Q103" t="s">
        <v>63</v>
      </c>
      <c r="R103">
        <f>VLOOKUP(E103,'Tuba8 IDs'!A:D,4,FALSE)</f>
        <v>1</v>
      </c>
    </row>
    <row r="104" spans="1:18" x14ac:dyDescent="0.25">
      <c r="A104" t="s">
        <v>38</v>
      </c>
      <c r="B104" t="s">
        <v>31</v>
      </c>
      <c r="C104" t="s">
        <v>20</v>
      </c>
      <c r="D104" t="s">
        <v>25</v>
      </c>
      <c r="E104" t="s">
        <v>41</v>
      </c>
      <c r="F104" t="s">
        <v>0</v>
      </c>
      <c r="G104" t="s">
        <v>22</v>
      </c>
      <c r="H104">
        <v>3.0444309999999999</v>
      </c>
      <c r="I104">
        <v>1925.041894</v>
      </c>
      <c r="J104">
        <v>300</v>
      </c>
      <c r="K104">
        <v>1</v>
      </c>
      <c r="L104">
        <v>0</v>
      </c>
      <c r="M104">
        <v>201.04</v>
      </c>
      <c r="N104">
        <v>98.88</v>
      </c>
      <c r="O104">
        <v>6.4219439999999999</v>
      </c>
      <c r="P104" t="s">
        <v>64</v>
      </c>
      <c r="Q104" t="s">
        <v>63</v>
      </c>
      <c r="R104">
        <f>VLOOKUP(E104,'Tuba8 IDs'!A:D,4,FALSE)</f>
        <v>1</v>
      </c>
    </row>
    <row r="105" spans="1:18" x14ac:dyDescent="0.25">
      <c r="A105" t="s">
        <v>38</v>
      </c>
      <c r="B105" t="s">
        <v>31</v>
      </c>
      <c r="C105" t="s">
        <v>26</v>
      </c>
      <c r="D105" t="s">
        <v>21</v>
      </c>
      <c r="E105" t="s">
        <v>41</v>
      </c>
      <c r="F105" t="s">
        <v>0</v>
      </c>
      <c r="G105" t="s">
        <v>22</v>
      </c>
      <c r="H105">
        <v>3.1581199999999998</v>
      </c>
      <c r="I105">
        <v>167.93088</v>
      </c>
      <c r="J105">
        <v>14.08</v>
      </c>
      <c r="K105">
        <v>12</v>
      </c>
      <c r="L105">
        <v>342.72</v>
      </c>
      <c r="M105">
        <v>12.4</v>
      </c>
      <c r="N105">
        <v>1.68</v>
      </c>
      <c r="O105">
        <v>11.926909</v>
      </c>
      <c r="P105" t="s">
        <v>64</v>
      </c>
      <c r="Q105" t="s">
        <v>63</v>
      </c>
      <c r="R105">
        <f>VLOOKUP(E105,'Tuba8 IDs'!A:D,4,FALSE)</f>
        <v>1</v>
      </c>
    </row>
    <row r="106" spans="1:18" x14ac:dyDescent="0.25">
      <c r="A106" t="s">
        <v>38</v>
      </c>
      <c r="B106" t="s">
        <v>31</v>
      </c>
      <c r="C106" t="s">
        <v>26</v>
      </c>
      <c r="D106" t="s">
        <v>23</v>
      </c>
      <c r="E106" t="s">
        <v>41</v>
      </c>
      <c r="F106" t="s">
        <v>0</v>
      </c>
      <c r="G106" t="s">
        <v>22</v>
      </c>
      <c r="H106">
        <v>3.1581199999999998</v>
      </c>
      <c r="I106">
        <v>398.35663099999999</v>
      </c>
      <c r="J106">
        <v>38</v>
      </c>
      <c r="K106">
        <v>17</v>
      </c>
      <c r="L106">
        <v>342.08</v>
      </c>
      <c r="M106">
        <v>32.159999999999997</v>
      </c>
      <c r="N106">
        <v>5.84</v>
      </c>
      <c r="O106">
        <v>10.483069</v>
      </c>
      <c r="P106" t="s">
        <v>64</v>
      </c>
      <c r="Q106" t="s">
        <v>63</v>
      </c>
      <c r="R106">
        <f>VLOOKUP(E106,'Tuba8 IDs'!A:D,4,FALSE)</f>
        <v>1</v>
      </c>
    </row>
    <row r="107" spans="1:18" x14ac:dyDescent="0.25">
      <c r="A107" t="s">
        <v>38</v>
      </c>
      <c r="B107" t="s">
        <v>31</v>
      </c>
      <c r="C107" t="s">
        <v>26</v>
      </c>
      <c r="D107" t="s">
        <v>24</v>
      </c>
      <c r="E107" t="s">
        <v>41</v>
      </c>
      <c r="F107" t="s">
        <v>0</v>
      </c>
      <c r="G107" t="s">
        <v>22</v>
      </c>
      <c r="H107">
        <v>2.6513100000000001</v>
      </c>
      <c r="I107">
        <v>1274.4883729999999</v>
      </c>
      <c r="J107">
        <v>257.44</v>
      </c>
      <c r="K107">
        <v>26</v>
      </c>
      <c r="L107">
        <v>300</v>
      </c>
      <c r="M107">
        <v>152.80000000000001</v>
      </c>
      <c r="N107">
        <v>104.64</v>
      </c>
      <c r="O107">
        <v>4.9506230000000002</v>
      </c>
      <c r="P107" t="s">
        <v>64</v>
      </c>
      <c r="Q107" t="s">
        <v>63</v>
      </c>
      <c r="R107">
        <f>VLOOKUP(E107,'Tuba8 IDs'!A:D,4,FALSE)</f>
        <v>1</v>
      </c>
    </row>
    <row r="108" spans="1:18" x14ac:dyDescent="0.25">
      <c r="A108" t="s">
        <v>38</v>
      </c>
      <c r="B108" t="s">
        <v>31</v>
      </c>
      <c r="C108" t="s">
        <v>26</v>
      </c>
      <c r="D108" t="s">
        <v>25</v>
      </c>
      <c r="E108" t="s">
        <v>41</v>
      </c>
      <c r="F108" t="s">
        <v>0</v>
      </c>
      <c r="G108" t="s">
        <v>22</v>
      </c>
      <c r="H108">
        <v>3.1581199999999998</v>
      </c>
      <c r="I108">
        <v>1684.844709</v>
      </c>
      <c r="J108">
        <v>300</v>
      </c>
      <c r="K108">
        <v>1</v>
      </c>
      <c r="L108">
        <v>300</v>
      </c>
      <c r="M108">
        <v>187.92</v>
      </c>
      <c r="N108">
        <v>112.08</v>
      </c>
      <c r="O108">
        <v>5.6161490000000001</v>
      </c>
      <c r="P108" t="s">
        <v>64</v>
      </c>
      <c r="Q108" t="s">
        <v>63</v>
      </c>
      <c r="R108">
        <f>VLOOKUP(E108,'Tuba8 IDs'!A:D,4,FALSE)</f>
        <v>1</v>
      </c>
    </row>
    <row r="109" spans="1:18" x14ac:dyDescent="0.25">
      <c r="A109" t="s">
        <v>38</v>
      </c>
      <c r="B109" t="s">
        <v>31</v>
      </c>
      <c r="C109" t="s">
        <v>27</v>
      </c>
      <c r="D109" t="s">
        <v>21</v>
      </c>
      <c r="E109" t="s">
        <v>41</v>
      </c>
      <c r="F109" t="s">
        <v>0</v>
      </c>
      <c r="G109" t="s">
        <v>22</v>
      </c>
      <c r="H109">
        <v>2.2061359999999999</v>
      </c>
      <c r="I109">
        <v>138.953238</v>
      </c>
      <c r="J109">
        <v>13.52</v>
      </c>
      <c r="K109">
        <v>7</v>
      </c>
      <c r="L109">
        <v>647.84</v>
      </c>
      <c r="M109">
        <v>11.36</v>
      </c>
      <c r="N109">
        <v>2.16</v>
      </c>
      <c r="O109">
        <v>10.277606</v>
      </c>
      <c r="P109" t="s">
        <v>64</v>
      </c>
      <c r="Q109" t="s">
        <v>63</v>
      </c>
      <c r="R109">
        <f>VLOOKUP(E109,'Tuba8 IDs'!A:D,4,FALSE)</f>
        <v>1</v>
      </c>
    </row>
    <row r="110" spans="1:18" x14ac:dyDescent="0.25">
      <c r="A110" t="s">
        <v>38</v>
      </c>
      <c r="B110" t="s">
        <v>31</v>
      </c>
      <c r="C110" t="s">
        <v>27</v>
      </c>
      <c r="D110" t="s">
        <v>23</v>
      </c>
      <c r="E110" t="s">
        <v>41</v>
      </c>
      <c r="F110" t="s">
        <v>0</v>
      </c>
      <c r="G110" t="s">
        <v>22</v>
      </c>
      <c r="H110">
        <v>2.8397700000000001</v>
      </c>
      <c r="I110">
        <v>270.312704</v>
      </c>
      <c r="J110">
        <v>24.08</v>
      </c>
      <c r="K110">
        <v>11</v>
      </c>
      <c r="L110">
        <v>600.24</v>
      </c>
      <c r="M110">
        <v>21.2</v>
      </c>
      <c r="N110">
        <v>2.88</v>
      </c>
      <c r="O110">
        <v>11.225611000000001</v>
      </c>
      <c r="P110" t="s">
        <v>64</v>
      </c>
      <c r="Q110" t="s">
        <v>63</v>
      </c>
      <c r="R110">
        <f>VLOOKUP(E110,'Tuba8 IDs'!A:D,4,FALSE)</f>
        <v>1</v>
      </c>
    </row>
    <row r="111" spans="1:18" x14ac:dyDescent="0.25">
      <c r="A111" t="s">
        <v>38</v>
      </c>
      <c r="B111" t="s">
        <v>31</v>
      </c>
      <c r="C111" t="s">
        <v>27</v>
      </c>
      <c r="D111" t="s">
        <v>24</v>
      </c>
      <c r="E111" t="s">
        <v>41</v>
      </c>
      <c r="F111" t="s">
        <v>0</v>
      </c>
      <c r="G111" t="s">
        <v>22</v>
      </c>
      <c r="H111">
        <v>3.0865420000000001</v>
      </c>
      <c r="I111">
        <v>1290.447848</v>
      </c>
      <c r="J111">
        <v>273.04000000000002</v>
      </c>
      <c r="K111">
        <v>18</v>
      </c>
      <c r="L111">
        <v>600</v>
      </c>
      <c r="M111">
        <v>151.44</v>
      </c>
      <c r="N111">
        <v>121.6</v>
      </c>
      <c r="O111">
        <v>4.7262230000000001</v>
      </c>
      <c r="P111" t="s">
        <v>64</v>
      </c>
      <c r="Q111" t="s">
        <v>63</v>
      </c>
      <c r="R111">
        <f>VLOOKUP(E111,'Tuba8 IDs'!A:D,4,FALSE)</f>
        <v>1</v>
      </c>
    </row>
    <row r="112" spans="1:18" x14ac:dyDescent="0.25">
      <c r="A112" t="s">
        <v>38</v>
      </c>
      <c r="B112" t="s">
        <v>31</v>
      </c>
      <c r="C112" t="s">
        <v>27</v>
      </c>
      <c r="D112" t="s">
        <v>25</v>
      </c>
      <c r="E112" t="s">
        <v>41</v>
      </c>
      <c r="F112" t="s">
        <v>0</v>
      </c>
      <c r="G112" t="s">
        <v>22</v>
      </c>
      <c r="H112">
        <v>3.0865420000000001</v>
      </c>
      <c r="I112">
        <v>1571.3041390000001</v>
      </c>
      <c r="J112">
        <v>300</v>
      </c>
      <c r="K112">
        <v>1</v>
      </c>
      <c r="L112">
        <v>600</v>
      </c>
      <c r="M112">
        <v>174.72</v>
      </c>
      <c r="N112">
        <v>125.28</v>
      </c>
      <c r="O112">
        <v>5.2376800000000001</v>
      </c>
      <c r="P112" t="s">
        <v>64</v>
      </c>
      <c r="Q112" t="s">
        <v>63</v>
      </c>
      <c r="R112">
        <f>VLOOKUP(E112,'Tuba8 IDs'!A:D,4,FALSE)</f>
        <v>1</v>
      </c>
    </row>
    <row r="113" spans="1:18" x14ac:dyDescent="0.25">
      <c r="A113" t="s">
        <v>38</v>
      </c>
      <c r="B113" t="s">
        <v>31</v>
      </c>
      <c r="C113" t="s">
        <v>28</v>
      </c>
      <c r="D113" t="s">
        <v>21</v>
      </c>
      <c r="E113" t="s">
        <v>41</v>
      </c>
      <c r="F113" t="s">
        <v>0</v>
      </c>
      <c r="G113" t="s">
        <v>22</v>
      </c>
      <c r="H113">
        <v>2.090427</v>
      </c>
      <c r="I113">
        <v>180.00833800000001</v>
      </c>
      <c r="J113">
        <v>22.48</v>
      </c>
      <c r="K113">
        <v>14</v>
      </c>
      <c r="L113">
        <v>911.36</v>
      </c>
      <c r="M113">
        <v>18.559999999999999</v>
      </c>
      <c r="N113">
        <v>3.92</v>
      </c>
      <c r="O113">
        <v>8.0074880000000004</v>
      </c>
      <c r="P113" t="s">
        <v>64</v>
      </c>
      <c r="Q113" t="s">
        <v>63</v>
      </c>
      <c r="R113">
        <f>VLOOKUP(E113,'Tuba8 IDs'!A:D,4,FALSE)</f>
        <v>1</v>
      </c>
    </row>
    <row r="114" spans="1:18" x14ac:dyDescent="0.25">
      <c r="A114" t="s">
        <v>38</v>
      </c>
      <c r="B114" t="s">
        <v>31</v>
      </c>
      <c r="C114" t="s">
        <v>28</v>
      </c>
      <c r="D114" t="s">
        <v>23</v>
      </c>
      <c r="E114" t="s">
        <v>41</v>
      </c>
      <c r="F114" t="s">
        <v>0</v>
      </c>
      <c r="G114" t="s">
        <v>22</v>
      </c>
      <c r="H114">
        <v>2.4700869999999999</v>
      </c>
      <c r="I114">
        <v>421.09502900000001</v>
      </c>
      <c r="J114">
        <v>55.36</v>
      </c>
      <c r="K114">
        <v>25</v>
      </c>
      <c r="L114">
        <v>904.56</v>
      </c>
      <c r="M114">
        <v>44.16</v>
      </c>
      <c r="N114">
        <v>11.2</v>
      </c>
      <c r="O114">
        <v>7.6064850000000002</v>
      </c>
      <c r="P114" t="s">
        <v>64</v>
      </c>
      <c r="Q114" t="s">
        <v>63</v>
      </c>
      <c r="R114">
        <f>VLOOKUP(E114,'Tuba8 IDs'!A:D,4,FALSE)</f>
        <v>1</v>
      </c>
    </row>
    <row r="115" spans="1:18" x14ac:dyDescent="0.25">
      <c r="A115" t="s">
        <v>38</v>
      </c>
      <c r="B115" t="s">
        <v>31</v>
      </c>
      <c r="C115" t="s">
        <v>28</v>
      </c>
      <c r="D115" t="s">
        <v>24</v>
      </c>
      <c r="E115" t="s">
        <v>41</v>
      </c>
      <c r="F115" t="s">
        <v>0</v>
      </c>
      <c r="G115" t="s">
        <v>22</v>
      </c>
      <c r="H115">
        <v>2.7776109999999998</v>
      </c>
      <c r="I115">
        <v>1008.192037</v>
      </c>
      <c r="J115">
        <v>242.24</v>
      </c>
      <c r="K115">
        <v>33</v>
      </c>
      <c r="L115">
        <v>900</v>
      </c>
      <c r="M115">
        <v>126.4</v>
      </c>
      <c r="N115">
        <v>115.84</v>
      </c>
      <c r="O115">
        <v>4.1619549999999998</v>
      </c>
      <c r="P115" t="s">
        <v>64</v>
      </c>
      <c r="Q115" t="s">
        <v>63</v>
      </c>
      <c r="R115">
        <f>VLOOKUP(E115,'Tuba8 IDs'!A:D,4,FALSE)</f>
        <v>1</v>
      </c>
    </row>
    <row r="116" spans="1:18" x14ac:dyDescent="0.25">
      <c r="A116" t="s">
        <v>38</v>
      </c>
      <c r="B116" t="s">
        <v>31</v>
      </c>
      <c r="C116" t="s">
        <v>28</v>
      </c>
      <c r="D116" t="s">
        <v>25</v>
      </c>
      <c r="E116" t="s">
        <v>41</v>
      </c>
      <c r="F116" t="s">
        <v>0</v>
      </c>
      <c r="G116" t="s">
        <v>22</v>
      </c>
      <c r="H116">
        <v>2.7776109999999998</v>
      </c>
      <c r="I116">
        <v>1437.5631980000001</v>
      </c>
      <c r="J116">
        <v>300</v>
      </c>
      <c r="K116">
        <v>1</v>
      </c>
      <c r="L116">
        <v>900</v>
      </c>
      <c r="M116">
        <v>171.6</v>
      </c>
      <c r="N116">
        <v>128.4</v>
      </c>
      <c r="O116">
        <v>4.7918770000000004</v>
      </c>
      <c r="P116" t="s">
        <v>64</v>
      </c>
      <c r="Q116" t="s">
        <v>63</v>
      </c>
      <c r="R116">
        <f>VLOOKUP(E116,'Tuba8 IDs'!A:D,4,FALSE)</f>
        <v>1</v>
      </c>
    </row>
    <row r="117" spans="1:18" x14ac:dyDescent="0.25">
      <c r="A117" t="s">
        <v>38</v>
      </c>
      <c r="B117" t="s">
        <v>32</v>
      </c>
      <c r="C117" t="s">
        <v>20</v>
      </c>
      <c r="D117" t="s">
        <v>21</v>
      </c>
      <c r="E117" t="s">
        <v>42</v>
      </c>
      <c r="F117" t="s">
        <v>0</v>
      </c>
      <c r="G117" t="s">
        <v>22</v>
      </c>
      <c r="H117">
        <v>2.6030220000000002</v>
      </c>
      <c r="I117">
        <v>72.373153000000002</v>
      </c>
      <c r="J117">
        <v>4.16</v>
      </c>
      <c r="K117">
        <v>6</v>
      </c>
      <c r="L117">
        <v>34.96</v>
      </c>
      <c r="M117">
        <v>4.16</v>
      </c>
      <c r="N117" t="s">
        <v>30</v>
      </c>
      <c r="O117">
        <v>17.397393000000001</v>
      </c>
      <c r="P117" t="s">
        <v>65</v>
      </c>
      <c r="Q117" t="s">
        <v>63</v>
      </c>
      <c r="R117">
        <f>VLOOKUP(E117,'Tuba8 IDs'!A:D,4,FALSE)</f>
        <v>1</v>
      </c>
    </row>
    <row r="118" spans="1:18" x14ac:dyDescent="0.25">
      <c r="A118" t="s">
        <v>38</v>
      </c>
      <c r="B118" t="s">
        <v>32</v>
      </c>
      <c r="C118" t="s">
        <v>20</v>
      </c>
      <c r="D118" t="s">
        <v>23</v>
      </c>
      <c r="E118" t="s">
        <v>42</v>
      </c>
      <c r="F118" t="s">
        <v>0</v>
      </c>
      <c r="G118" t="s">
        <v>22</v>
      </c>
      <c r="H118">
        <v>2.6030220000000002</v>
      </c>
      <c r="I118">
        <v>168.79622800000001</v>
      </c>
      <c r="J118">
        <v>9.92</v>
      </c>
      <c r="K118">
        <v>7</v>
      </c>
      <c r="L118">
        <v>34.32</v>
      </c>
      <c r="M118">
        <v>9.84</v>
      </c>
      <c r="N118">
        <v>0.08</v>
      </c>
      <c r="O118">
        <v>17.015749</v>
      </c>
      <c r="P118" t="s">
        <v>65</v>
      </c>
      <c r="Q118" t="s">
        <v>63</v>
      </c>
      <c r="R118">
        <f>VLOOKUP(E118,'Tuba8 IDs'!A:D,4,FALSE)</f>
        <v>1</v>
      </c>
    </row>
    <row r="119" spans="1:18" x14ac:dyDescent="0.25">
      <c r="A119" t="s">
        <v>38</v>
      </c>
      <c r="B119" t="s">
        <v>32</v>
      </c>
      <c r="C119" t="s">
        <v>20</v>
      </c>
      <c r="D119" t="s">
        <v>24</v>
      </c>
      <c r="E119" t="s">
        <v>42</v>
      </c>
      <c r="F119" t="s">
        <v>0</v>
      </c>
      <c r="G119" t="s">
        <v>22</v>
      </c>
      <c r="H119">
        <v>2.8233000000000001</v>
      </c>
      <c r="I119">
        <v>1354.281798</v>
      </c>
      <c r="J119">
        <v>290.08</v>
      </c>
      <c r="K119">
        <v>8</v>
      </c>
      <c r="L119">
        <v>0</v>
      </c>
      <c r="M119">
        <v>158</v>
      </c>
      <c r="N119">
        <v>132</v>
      </c>
      <c r="O119">
        <v>4.6725149999999998</v>
      </c>
      <c r="P119" t="s">
        <v>65</v>
      </c>
      <c r="Q119" t="s">
        <v>63</v>
      </c>
      <c r="R119">
        <f>VLOOKUP(E119,'Tuba8 IDs'!A:D,4,FALSE)</f>
        <v>1</v>
      </c>
    </row>
    <row r="120" spans="1:18" x14ac:dyDescent="0.25">
      <c r="A120" t="s">
        <v>38</v>
      </c>
      <c r="B120" t="s">
        <v>32</v>
      </c>
      <c r="C120" t="s">
        <v>20</v>
      </c>
      <c r="D120" t="s">
        <v>25</v>
      </c>
      <c r="E120" t="s">
        <v>42</v>
      </c>
      <c r="F120" t="s">
        <v>0</v>
      </c>
      <c r="G120" t="s">
        <v>22</v>
      </c>
      <c r="H120">
        <v>2.8233000000000001</v>
      </c>
      <c r="I120">
        <v>1523.0780259999999</v>
      </c>
      <c r="J120">
        <v>300</v>
      </c>
      <c r="K120">
        <v>1</v>
      </c>
      <c r="L120">
        <v>0</v>
      </c>
      <c r="M120">
        <v>167.84</v>
      </c>
      <c r="N120">
        <v>132.08000000000001</v>
      </c>
      <c r="O120">
        <v>5.0809920000000002</v>
      </c>
      <c r="P120" t="s">
        <v>65</v>
      </c>
      <c r="Q120" t="s">
        <v>63</v>
      </c>
      <c r="R120">
        <f>VLOOKUP(E120,'Tuba8 IDs'!A:D,4,FALSE)</f>
        <v>1</v>
      </c>
    </row>
    <row r="121" spans="1:18" x14ac:dyDescent="0.25">
      <c r="A121" t="s">
        <v>38</v>
      </c>
      <c r="B121" t="s">
        <v>32</v>
      </c>
      <c r="C121" t="s">
        <v>26</v>
      </c>
      <c r="D121" t="s">
        <v>21</v>
      </c>
      <c r="E121" t="s">
        <v>42</v>
      </c>
      <c r="F121" t="s">
        <v>0</v>
      </c>
      <c r="G121" t="s">
        <v>22</v>
      </c>
      <c r="H121">
        <v>2.0039250000000002</v>
      </c>
      <c r="I121">
        <v>46.619058000000003</v>
      </c>
      <c r="J121">
        <v>6.08</v>
      </c>
      <c r="K121">
        <v>5</v>
      </c>
      <c r="L121">
        <v>397.28</v>
      </c>
      <c r="M121">
        <v>4.8</v>
      </c>
      <c r="N121">
        <v>1.28</v>
      </c>
      <c r="O121">
        <v>7.6676080000000004</v>
      </c>
      <c r="P121" t="s">
        <v>65</v>
      </c>
      <c r="Q121" t="s">
        <v>63</v>
      </c>
      <c r="R121">
        <f>VLOOKUP(E121,'Tuba8 IDs'!A:D,4,FALSE)</f>
        <v>1</v>
      </c>
    </row>
    <row r="122" spans="1:18" x14ac:dyDescent="0.25">
      <c r="A122" t="s">
        <v>38</v>
      </c>
      <c r="B122" t="s">
        <v>32</v>
      </c>
      <c r="C122" t="s">
        <v>26</v>
      </c>
      <c r="D122" t="s">
        <v>23</v>
      </c>
      <c r="E122" t="s">
        <v>42</v>
      </c>
      <c r="F122" t="s">
        <v>0</v>
      </c>
      <c r="G122" t="s">
        <v>22</v>
      </c>
      <c r="H122">
        <v>2.3735650000000001</v>
      </c>
      <c r="I122">
        <v>99.943937000000005</v>
      </c>
      <c r="J122">
        <v>9.68</v>
      </c>
      <c r="K122">
        <v>7</v>
      </c>
      <c r="L122">
        <v>346.96</v>
      </c>
      <c r="M122">
        <v>8.08</v>
      </c>
      <c r="N122">
        <v>1.6</v>
      </c>
      <c r="O122">
        <v>10.324787000000001</v>
      </c>
      <c r="P122" t="s">
        <v>65</v>
      </c>
      <c r="Q122" t="s">
        <v>63</v>
      </c>
      <c r="R122">
        <f>VLOOKUP(E122,'Tuba8 IDs'!A:D,4,FALSE)</f>
        <v>1</v>
      </c>
    </row>
    <row r="123" spans="1:18" x14ac:dyDescent="0.25">
      <c r="A123" t="s">
        <v>38</v>
      </c>
      <c r="B123" t="s">
        <v>32</v>
      </c>
      <c r="C123" t="s">
        <v>26</v>
      </c>
      <c r="D123" t="s">
        <v>24</v>
      </c>
      <c r="E123" t="s">
        <v>42</v>
      </c>
      <c r="F123" t="s">
        <v>0</v>
      </c>
      <c r="G123" t="s">
        <v>22</v>
      </c>
      <c r="H123">
        <v>3.069</v>
      </c>
      <c r="I123">
        <v>1106.936976</v>
      </c>
      <c r="J123">
        <v>290.32</v>
      </c>
      <c r="K123">
        <v>8</v>
      </c>
      <c r="L123">
        <v>300</v>
      </c>
      <c r="M123">
        <v>136.08000000000001</v>
      </c>
      <c r="N123">
        <v>154.24</v>
      </c>
      <c r="O123">
        <v>3.8128169999999999</v>
      </c>
      <c r="P123" t="s">
        <v>65</v>
      </c>
      <c r="Q123" t="s">
        <v>63</v>
      </c>
      <c r="R123">
        <f>VLOOKUP(E123,'Tuba8 IDs'!A:D,4,FALSE)</f>
        <v>1</v>
      </c>
    </row>
    <row r="124" spans="1:18" x14ac:dyDescent="0.25">
      <c r="A124" t="s">
        <v>38</v>
      </c>
      <c r="B124" t="s">
        <v>32</v>
      </c>
      <c r="C124" t="s">
        <v>26</v>
      </c>
      <c r="D124" t="s">
        <v>25</v>
      </c>
      <c r="E124" t="s">
        <v>42</v>
      </c>
      <c r="F124" t="s">
        <v>0</v>
      </c>
      <c r="G124" t="s">
        <v>22</v>
      </c>
      <c r="H124">
        <v>3.069</v>
      </c>
      <c r="I124">
        <v>1206.8809120000001</v>
      </c>
      <c r="J124">
        <v>300</v>
      </c>
      <c r="K124">
        <v>1</v>
      </c>
      <c r="L124">
        <v>300</v>
      </c>
      <c r="M124">
        <v>144.16</v>
      </c>
      <c r="N124">
        <v>155.84</v>
      </c>
      <c r="O124">
        <v>4.0229359999999996</v>
      </c>
      <c r="P124" t="s">
        <v>65</v>
      </c>
      <c r="Q124" t="s">
        <v>63</v>
      </c>
      <c r="R124">
        <f>VLOOKUP(E124,'Tuba8 IDs'!A:D,4,FALSE)</f>
        <v>1</v>
      </c>
    </row>
    <row r="125" spans="1:18" x14ac:dyDescent="0.25">
      <c r="A125" t="s">
        <v>38</v>
      </c>
      <c r="B125" t="s">
        <v>32</v>
      </c>
      <c r="C125" t="s">
        <v>27</v>
      </c>
      <c r="D125" t="s">
        <v>21</v>
      </c>
      <c r="E125" t="s">
        <v>42</v>
      </c>
      <c r="F125" t="s">
        <v>0</v>
      </c>
      <c r="G125" t="s">
        <v>22</v>
      </c>
      <c r="H125">
        <v>1.811472</v>
      </c>
      <c r="I125">
        <v>45.069620999999998</v>
      </c>
      <c r="J125">
        <v>6.32</v>
      </c>
      <c r="K125">
        <v>4</v>
      </c>
      <c r="L125">
        <v>697.68</v>
      </c>
      <c r="M125">
        <v>4.5599999999999996</v>
      </c>
      <c r="N125">
        <v>1.76</v>
      </c>
      <c r="O125">
        <v>7.1312689999999996</v>
      </c>
      <c r="P125" t="s">
        <v>65</v>
      </c>
      <c r="Q125" t="s">
        <v>63</v>
      </c>
      <c r="R125">
        <f>VLOOKUP(E125,'Tuba8 IDs'!A:D,4,FALSE)</f>
        <v>1</v>
      </c>
    </row>
    <row r="126" spans="1:18" x14ac:dyDescent="0.25">
      <c r="A126" t="s">
        <v>38</v>
      </c>
      <c r="B126" t="s">
        <v>32</v>
      </c>
      <c r="C126" t="s">
        <v>27</v>
      </c>
      <c r="D126" t="s">
        <v>23</v>
      </c>
      <c r="E126" t="s">
        <v>42</v>
      </c>
      <c r="F126" t="s">
        <v>0</v>
      </c>
      <c r="G126" t="s">
        <v>22</v>
      </c>
      <c r="H126">
        <v>1.970979</v>
      </c>
      <c r="I126">
        <v>110.760959</v>
      </c>
      <c r="J126">
        <v>15.28</v>
      </c>
      <c r="K126">
        <v>6</v>
      </c>
      <c r="L126">
        <v>616.72</v>
      </c>
      <c r="M126">
        <v>11.92</v>
      </c>
      <c r="N126">
        <v>3.36</v>
      </c>
      <c r="O126">
        <v>7.2487539999999999</v>
      </c>
      <c r="P126" t="s">
        <v>65</v>
      </c>
      <c r="Q126" t="s">
        <v>63</v>
      </c>
      <c r="R126">
        <f>VLOOKUP(E126,'Tuba8 IDs'!A:D,4,FALSE)</f>
        <v>1</v>
      </c>
    </row>
    <row r="127" spans="1:18" x14ac:dyDescent="0.25">
      <c r="A127" t="s">
        <v>38</v>
      </c>
      <c r="B127" t="s">
        <v>32</v>
      </c>
      <c r="C127" t="s">
        <v>27</v>
      </c>
      <c r="D127" t="s">
        <v>24</v>
      </c>
      <c r="E127" t="s">
        <v>42</v>
      </c>
      <c r="F127" t="s">
        <v>0</v>
      </c>
      <c r="G127" t="s">
        <v>22</v>
      </c>
      <c r="H127">
        <v>2.786991</v>
      </c>
      <c r="I127">
        <v>1044.1112450000001</v>
      </c>
      <c r="J127">
        <v>284.56</v>
      </c>
      <c r="K127">
        <v>8</v>
      </c>
      <c r="L127">
        <v>600</v>
      </c>
      <c r="M127">
        <v>128.32</v>
      </c>
      <c r="N127">
        <v>156.24</v>
      </c>
      <c r="O127">
        <v>3.6692130000000001</v>
      </c>
      <c r="P127" t="s">
        <v>65</v>
      </c>
      <c r="Q127" t="s">
        <v>63</v>
      </c>
      <c r="R127">
        <f>VLOOKUP(E127,'Tuba8 IDs'!A:D,4,FALSE)</f>
        <v>1</v>
      </c>
    </row>
    <row r="128" spans="1:18" x14ac:dyDescent="0.25">
      <c r="A128" t="s">
        <v>38</v>
      </c>
      <c r="B128" t="s">
        <v>32</v>
      </c>
      <c r="C128" t="s">
        <v>27</v>
      </c>
      <c r="D128" t="s">
        <v>25</v>
      </c>
      <c r="E128" t="s">
        <v>42</v>
      </c>
      <c r="F128" t="s">
        <v>0</v>
      </c>
      <c r="G128" t="s">
        <v>22</v>
      </c>
      <c r="H128">
        <v>2.786991</v>
      </c>
      <c r="I128">
        <v>1157.678621</v>
      </c>
      <c r="J128">
        <v>300</v>
      </c>
      <c r="K128">
        <v>1</v>
      </c>
      <c r="L128">
        <v>600</v>
      </c>
      <c r="M128">
        <v>140.32</v>
      </c>
      <c r="N128">
        <v>159.68</v>
      </c>
      <c r="O128">
        <v>3.8589289999999998</v>
      </c>
      <c r="P128" t="s">
        <v>65</v>
      </c>
      <c r="Q128" t="s">
        <v>63</v>
      </c>
      <c r="R128">
        <f>VLOOKUP(E128,'Tuba8 IDs'!A:D,4,FALSE)</f>
        <v>1</v>
      </c>
    </row>
    <row r="129" spans="1:18" x14ac:dyDescent="0.25">
      <c r="A129" t="s">
        <v>38</v>
      </c>
      <c r="B129" t="s">
        <v>32</v>
      </c>
      <c r="C129" t="s">
        <v>28</v>
      </c>
      <c r="D129" t="s">
        <v>21</v>
      </c>
      <c r="E129" t="s">
        <v>42</v>
      </c>
      <c r="F129" t="s">
        <v>0</v>
      </c>
      <c r="G129" t="s">
        <v>22</v>
      </c>
      <c r="H129">
        <v>2.6861169999999999</v>
      </c>
      <c r="I129">
        <v>129.95276999999999</v>
      </c>
      <c r="J129">
        <v>28.56</v>
      </c>
      <c r="K129">
        <v>13</v>
      </c>
      <c r="L129">
        <v>906</v>
      </c>
      <c r="M129">
        <v>11.92</v>
      </c>
      <c r="N129">
        <v>16.64</v>
      </c>
      <c r="O129">
        <v>4.5501670000000001</v>
      </c>
      <c r="P129" t="s">
        <v>65</v>
      </c>
      <c r="Q129" t="s">
        <v>63</v>
      </c>
      <c r="R129">
        <f>VLOOKUP(E129,'Tuba8 IDs'!A:D,4,FALSE)</f>
        <v>1</v>
      </c>
    </row>
    <row r="130" spans="1:18" x14ac:dyDescent="0.25">
      <c r="A130" t="s">
        <v>38</v>
      </c>
      <c r="B130" t="s">
        <v>32</v>
      </c>
      <c r="C130" t="s">
        <v>28</v>
      </c>
      <c r="D130" t="s">
        <v>23</v>
      </c>
      <c r="E130" t="s">
        <v>42</v>
      </c>
      <c r="F130" t="s">
        <v>0</v>
      </c>
      <c r="G130" t="s">
        <v>22</v>
      </c>
      <c r="H130">
        <v>2.8274240000000002</v>
      </c>
      <c r="I130">
        <v>285.14857699999999</v>
      </c>
      <c r="J130">
        <v>61.2</v>
      </c>
      <c r="K130">
        <v>8</v>
      </c>
      <c r="L130">
        <v>905.76</v>
      </c>
      <c r="M130">
        <v>29.36</v>
      </c>
      <c r="N130">
        <v>31.84</v>
      </c>
      <c r="O130">
        <v>4.6592900000000004</v>
      </c>
      <c r="P130" t="s">
        <v>65</v>
      </c>
      <c r="Q130" t="s">
        <v>63</v>
      </c>
      <c r="R130">
        <f>VLOOKUP(E130,'Tuba8 IDs'!A:D,4,FALSE)</f>
        <v>1</v>
      </c>
    </row>
    <row r="131" spans="1:18" x14ac:dyDescent="0.25">
      <c r="A131" t="s">
        <v>38</v>
      </c>
      <c r="B131" t="s">
        <v>32</v>
      </c>
      <c r="C131" t="s">
        <v>28</v>
      </c>
      <c r="D131" t="s">
        <v>24</v>
      </c>
      <c r="E131" t="s">
        <v>42</v>
      </c>
      <c r="F131" t="s">
        <v>0</v>
      </c>
      <c r="G131" t="s">
        <v>22</v>
      </c>
      <c r="H131">
        <v>2.69251</v>
      </c>
      <c r="I131">
        <v>779.719154</v>
      </c>
      <c r="J131">
        <v>238.8</v>
      </c>
      <c r="K131">
        <v>9</v>
      </c>
      <c r="L131">
        <v>900</v>
      </c>
      <c r="M131">
        <v>104.8</v>
      </c>
      <c r="N131">
        <v>134</v>
      </c>
      <c r="O131">
        <v>3.2651560000000002</v>
      </c>
      <c r="P131" t="s">
        <v>65</v>
      </c>
      <c r="Q131" t="s">
        <v>63</v>
      </c>
      <c r="R131">
        <f>VLOOKUP(E131,'Tuba8 IDs'!A:D,4,FALSE)</f>
        <v>1</v>
      </c>
    </row>
    <row r="132" spans="1:18" x14ac:dyDescent="0.25">
      <c r="A132" t="s">
        <v>38</v>
      </c>
      <c r="B132" t="s">
        <v>32</v>
      </c>
      <c r="C132" t="s">
        <v>28</v>
      </c>
      <c r="D132" t="s">
        <v>25</v>
      </c>
      <c r="E132" t="s">
        <v>42</v>
      </c>
      <c r="F132" t="s">
        <v>0</v>
      </c>
      <c r="G132" t="s">
        <v>22</v>
      </c>
      <c r="H132">
        <v>2.8274240000000002</v>
      </c>
      <c r="I132">
        <v>1064.867731</v>
      </c>
      <c r="J132">
        <v>300</v>
      </c>
      <c r="K132">
        <v>1</v>
      </c>
      <c r="L132">
        <v>900</v>
      </c>
      <c r="M132">
        <v>134.16</v>
      </c>
      <c r="N132">
        <v>165.84</v>
      </c>
      <c r="O132">
        <v>3.5495589999999999</v>
      </c>
      <c r="P132" t="s">
        <v>65</v>
      </c>
      <c r="Q132" t="s">
        <v>63</v>
      </c>
      <c r="R132">
        <f>VLOOKUP(E132,'Tuba8 IDs'!A:D,4,FALSE)</f>
        <v>1</v>
      </c>
    </row>
    <row r="133" spans="1:18" x14ac:dyDescent="0.25">
      <c r="A133" t="s">
        <v>43</v>
      </c>
      <c r="B133" t="s">
        <v>19</v>
      </c>
      <c r="C133" t="s">
        <v>20</v>
      </c>
      <c r="D133" t="s">
        <v>21</v>
      </c>
      <c r="E133" t="s">
        <v>44</v>
      </c>
      <c r="F133" t="s">
        <v>0</v>
      </c>
      <c r="G133" t="s">
        <v>45</v>
      </c>
      <c r="H133">
        <v>2.281342</v>
      </c>
      <c r="I133">
        <v>53.276671999999998</v>
      </c>
      <c r="J133">
        <v>6.48</v>
      </c>
      <c r="K133">
        <v>3</v>
      </c>
      <c r="L133">
        <v>80.88</v>
      </c>
      <c r="M133">
        <v>5.04</v>
      </c>
      <c r="N133">
        <v>1.44</v>
      </c>
      <c r="O133">
        <v>8.2217090000000006</v>
      </c>
      <c r="P133" t="s">
        <v>65</v>
      </c>
      <c r="Q133" t="s">
        <v>63</v>
      </c>
      <c r="R133">
        <f>VLOOKUP(E133,'Tuba8 IDs'!A:D,4,FALSE)</f>
        <v>1</v>
      </c>
    </row>
    <row r="134" spans="1:18" x14ac:dyDescent="0.25">
      <c r="A134" t="s">
        <v>43</v>
      </c>
      <c r="B134" t="s">
        <v>19</v>
      </c>
      <c r="C134" t="s">
        <v>20</v>
      </c>
      <c r="D134" t="s">
        <v>23</v>
      </c>
      <c r="E134" t="s">
        <v>44</v>
      </c>
      <c r="F134" t="s">
        <v>0</v>
      </c>
      <c r="G134" t="s">
        <v>45</v>
      </c>
      <c r="H134">
        <v>2.2834680000000001</v>
      </c>
      <c r="I134">
        <v>133.54660999999999</v>
      </c>
      <c r="J134">
        <v>18.559999999999999</v>
      </c>
      <c r="K134">
        <v>8</v>
      </c>
      <c r="L134">
        <v>40.64</v>
      </c>
      <c r="M134">
        <v>14.64</v>
      </c>
      <c r="N134">
        <v>3.92</v>
      </c>
      <c r="O134">
        <v>7.1953990000000001</v>
      </c>
      <c r="P134" t="s">
        <v>65</v>
      </c>
      <c r="Q134" t="s">
        <v>63</v>
      </c>
      <c r="R134">
        <f>VLOOKUP(E134,'Tuba8 IDs'!A:D,4,FALSE)</f>
        <v>1</v>
      </c>
    </row>
    <row r="135" spans="1:18" x14ac:dyDescent="0.25">
      <c r="A135" t="s">
        <v>43</v>
      </c>
      <c r="B135" t="s">
        <v>19</v>
      </c>
      <c r="C135" t="s">
        <v>20</v>
      </c>
      <c r="D135" t="s">
        <v>24</v>
      </c>
      <c r="E135" t="s">
        <v>44</v>
      </c>
      <c r="F135" t="s">
        <v>0</v>
      </c>
      <c r="G135" t="s">
        <v>45</v>
      </c>
      <c r="H135">
        <v>2.769714</v>
      </c>
      <c r="I135">
        <v>1142.6012760000001</v>
      </c>
      <c r="J135">
        <v>276.24</v>
      </c>
      <c r="K135">
        <v>15</v>
      </c>
      <c r="L135">
        <v>0</v>
      </c>
      <c r="M135">
        <v>137.04</v>
      </c>
      <c r="N135">
        <v>139.12</v>
      </c>
      <c r="O135">
        <v>4.1374610000000001</v>
      </c>
      <c r="P135" t="s">
        <v>65</v>
      </c>
      <c r="Q135" t="s">
        <v>63</v>
      </c>
      <c r="R135">
        <f>VLOOKUP(E135,'Tuba8 IDs'!A:D,4,FALSE)</f>
        <v>1</v>
      </c>
    </row>
    <row r="136" spans="1:18" x14ac:dyDescent="0.25">
      <c r="A136" t="s">
        <v>43</v>
      </c>
      <c r="B136" t="s">
        <v>19</v>
      </c>
      <c r="C136" t="s">
        <v>20</v>
      </c>
      <c r="D136" t="s">
        <v>25</v>
      </c>
      <c r="E136" t="s">
        <v>44</v>
      </c>
      <c r="F136" t="s">
        <v>0</v>
      </c>
      <c r="G136" t="s">
        <v>45</v>
      </c>
      <c r="H136">
        <v>2.769714</v>
      </c>
      <c r="I136">
        <v>1291.60457</v>
      </c>
      <c r="J136">
        <v>300</v>
      </c>
      <c r="K136">
        <v>1</v>
      </c>
      <c r="L136">
        <v>0</v>
      </c>
      <c r="M136">
        <v>154.72</v>
      </c>
      <c r="N136">
        <v>145.19999999999999</v>
      </c>
      <c r="O136">
        <v>4.3064970000000002</v>
      </c>
      <c r="P136" t="s">
        <v>65</v>
      </c>
      <c r="Q136" t="s">
        <v>63</v>
      </c>
      <c r="R136">
        <f>VLOOKUP(E136,'Tuba8 IDs'!A:D,4,FALSE)</f>
        <v>1</v>
      </c>
    </row>
    <row r="137" spans="1:18" x14ac:dyDescent="0.25">
      <c r="A137" t="s">
        <v>43</v>
      </c>
      <c r="B137" t="s">
        <v>19</v>
      </c>
      <c r="C137" t="s">
        <v>26</v>
      </c>
      <c r="D137" t="s">
        <v>21</v>
      </c>
      <c r="E137" t="s">
        <v>44</v>
      </c>
      <c r="F137" t="s">
        <v>0</v>
      </c>
      <c r="G137" t="s">
        <v>45</v>
      </c>
      <c r="H137">
        <v>2.1429529999999999</v>
      </c>
      <c r="I137">
        <v>70.914703000000003</v>
      </c>
      <c r="J137">
        <v>5.12</v>
      </c>
      <c r="K137">
        <v>5</v>
      </c>
      <c r="L137">
        <v>363.6</v>
      </c>
      <c r="M137">
        <v>5.04</v>
      </c>
      <c r="N137">
        <v>0.08</v>
      </c>
      <c r="O137">
        <v>13.850528000000001</v>
      </c>
      <c r="P137" t="s">
        <v>65</v>
      </c>
      <c r="Q137" t="s">
        <v>63</v>
      </c>
      <c r="R137">
        <f>VLOOKUP(E137,'Tuba8 IDs'!A:D,4,FALSE)</f>
        <v>1</v>
      </c>
    </row>
    <row r="138" spans="1:18" x14ac:dyDescent="0.25">
      <c r="A138" t="s">
        <v>43</v>
      </c>
      <c r="B138" t="s">
        <v>19</v>
      </c>
      <c r="C138" t="s">
        <v>26</v>
      </c>
      <c r="D138" t="s">
        <v>23</v>
      </c>
      <c r="E138" t="s">
        <v>44</v>
      </c>
      <c r="F138" t="s">
        <v>0</v>
      </c>
      <c r="G138" t="s">
        <v>45</v>
      </c>
      <c r="H138">
        <v>2.64825</v>
      </c>
      <c r="I138">
        <v>287.240477</v>
      </c>
      <c r="J138">
        <v>28</v>
      </c>
      <c r="K138">
        <v>17</v>
      </c>
      <c r="L138">
        <v>302.08</v>
      </c>
      <c r="M138">
        <v>22.96</v>
      </c>
      <c r="N138">
        <v>5.04</v>
      </c>
      <c r="O138">
        <v>10.258588</v>
      </c>
      <c r="P138" t="s">
        <v>65</v>
      </c>
      <c r="Q138" t="s">
        <v>63</v>
      </c>
      <c r="R138">
        <f>VLOOKUP(E138,'Tuba8 IDs'!A:D,4,FALSE)</f>
        <v>1</v>
      </c>
    </row>
    <row r="139" spans="1:18" x14ac:dyDescent="0.25">
      <c r="A139" t="s">
        <v>43</v>
      </c>
      <c r="B139" t="s">
        <v>19</v>
      </c>
      <c r="C139" t="s">
        <v>26</v>
      </c>
      <c r="D139" t="s">
        <v>24</v>
      </c>
      <c r="E139" t="s">
        <v>44</v>
      </c>
      <c r="F139" t="s">
        <v>0</v>
      </c>
      <c r="G139" t="s">
        <v>45</v>
      </c>
      <c r="H139">
        <v>2.6500499999999998</v>
      </c>
      <c r="I139">
        <v>1156.939169</v>
      </c>
      <c r="J139">
        <v>265.92</v>
      </c>
      <c r="K139">
        <v>23</v>
      </c>
      <c r="L139">
        <v>300</v>
      </c>
      <c r="M139">
        <v>136.56</v>
      </c>
      <c r="N139">
        <v>129.36000000000001</v>
      </c>
      <c r="O139">
        <v>4.3507040000000003</v>
      </c>
      <c r="P139" t="s">
        <v>65</v>
      </c>
      <c r="Q139" t="s">
        <v>63</v>
      </c>
      <c r="R139">
        <f>VLOOKUP(E139,'Tuba8 IDs'!A:D,4,FALSE)</f>
        <v>1</v>
      </c>
    </row>
    <row r="140" spans="1:18" x14ac:dyDescent="0.25">
      <c r="A140" t="s">
        <v>43</v>
      </c>
      <c r="B140" t="s">
        <v>19</v>
      </c>
      <c r="C140" t="s">
        <v>26</v>
      </c>
      <c r="D140" t="s">
        <v>25</v>
      </c>
      <c r="E140" t="s">
        <v>44</v>
      </c>
      <c r="F140" t="s">
        <v>0</v>
      </c>
      <c r="G140" t="s">
        <v>45</v>
      </c>
      <c r="H140">
        <v>2.6500499999999998</v>
      </c>
      <c r="I140">
        <v>1460.6449230000001</v>
      </c>
      <c r="J140">
        <v>300</v>
      </c>
      <c r="K140">
        <v>1</v>
      </c>
      <c r="L140">
        <v>300</v>
      </c>
      <c r="M140">
        <v>162.63999999999999</v>
      </c>
      <c r="N140">
        <v>137.36000000000001</v>
      </c>
      <c r="O140">
        <v>4.8688159999999998</v>
      </c>
      <c r="P140" t="s">
        <v>65</v>
      </c>
      <c r="Q140" t="s">
        <v>63</v>
      </c>
      <c r="R140">
        <f>VLOOKUP(E140,'Tuba8 IDs'!A:D,4,FALSE)</f>
        <v>1</v>
      </c>
    </row>
    <row r="141" spans="1:18" x14ac:dyDescent="0.25">
      <c r="A141" t="s">
        <v>43</v>
      </c>
      <c r="B141" t="s">
        <v>19</v>
      </c>
      <c r="C141" t="s">
        <v>27</v>
      </c>
      <c r="D141" t="s">
        <v>21</v>
      </c>
      <c r="E141" t="s">
        <v>44</v>
      </c>
      <c r="F141" t="s">
        <v>0</v>
      </c>
      <c r="G141" t="s">
        <v>45</v>
      </c>
      <c r="H141">
        <v>1.8447039999999999</v>
      </c>
      <c r="I141">
        <v>38.078978999999997</v>
      </c>
      <c r="J141">
        <v>4.6399999999999997</v>
      </c>
      <c r="K141">
        <v>2</v>
      </c>
      <c r="L141">
        <v>758.24</v>
      </c>
      <c r="M141">
        <v>3.44</v>
      </c>
      <c r="N141">
        <v>1.2</v>
      </c>
      <c r="O141">
        <v>8.2066759999999999</v>
      </c>
      <c r="P141" t="s">
        <v>65</v>
      </c>
      <c r="Q141" t="s">
        <v>63</v>
      </c>
      <c r="R141">
        <f>VLOOKUP(E141,'Tuba8 IDs'!A:D,4,FALSE)</f>
        <v>1</v>
      </c>
    </row>
    <row r="142" spans="1:18" x14ac:dyDescent="0.25">
      <c r="A142" t="s">
        <v>43</v>
      </c>
      <c r="B142" t="s">
        <v>19</v>
      </c>
      <c r="C142" t="s">
        <v>27</v>
      </c>
      <c r="D142" t="s">
        <v>23</v>
      </c>
      <c r="E142" t="s">
        <v>44</v>
      </c>
      <c r="F142" t="s">
        <v>0</v>
      </c>
      <c r="G142" t="s">
        <v>45</v>
      </c>
      <c r="H142">
        <v>2.0896859999999999</v>
      </c>
      <c r="I142">
        <v>108.31000400000001</v>
      </c>
      <c r="J142">
        <v>14.56</v>
      </c>
      <c r="K142">
        <v>5</v>
      </c>
      <c r="L142">
        <v>751.92</v>
      </c>
      <c r="M142">
        <v>11.12</v>
      </c>
      <c r="N142">
        <v>3.44</v>
      </c>
      <c r="O142">
        <v>7.4388740000000002</v>
      </c>
      <c r="P142" t="s">
        <v>65</v>
      </c>
      <c r="Q142" t="s">
        <v>63</v>
      </c>
      <c r="R142">
        <f>VLOOKUP(E142,'Tuba8 IDs'!A:D,4,FALSE)</f>
        <v>1</v>
      </c>
    </row>
    <row r="143" spans="1:18" x14ac:dyDescent="0.25">
      <c r="A143" t="s">
        <v>43</v>
      </c>
      <c r="B143" t="s">
        <v>19</v>
      </c>
      <c r="C143" t="s">
        <v>27</v>
      </c>
      <c r="D143" t="s">
        <v>24</v>
      </c>
      <c r="E143" t="s">
        <v>44</v>
      </c>
      <c r="F143" t="s">
        <v>0</v>
      </c>
      <c r="G143" t="s">
        <v>45</v>
      </c>
      <c r="H143">
        <v>2.9277820000000001</v>
      </c>
      <c r="I143">
        <v>1054.8685740000001</v>
      </c>
      <c r="J143">
        <v>285.2</v>
      </c>
      <c r="K143">
        <v>7</v>
      </c>
      <c r="L143">
        <v>600</v>
      </c>
      <c r="M143">
        <v>131.04</v>
      </c>
      <c r="N143">
        <v>154.16</v>
      </c>
      <c r="O143">
        <v>3.6986979999999998</v>
      </c>
      <c r="P143" t="s">
        <v>65</v>
      </c>
      <c r="Q143" t="s">
        <v>63</v>
      </c>
      <c r="R143">
        <f>VLOOKUP(E143,'Tuba8 IDs'!A:D,4,FALSE)</f>
        <v>1</v>
      </c>
    </row>
    <row r="144" spans="1:18" x14ac:dyDescent="0.25">
      <c r="A144" t="s">
        <v>43</v>
      </c>
      <c r="B144" t="s">
        <v>19</v>
      </c>
      <c r="C144" t="s">
        <v>27</v>
      </c>
      <c r="D144" t="s">
        <v>25</v>
      </c>
      <c r="E144" t="s">
        <v>44</v>
      </c>
      <c r="F144" t="s">
        <v>0</v>
      </c>
      <c r="G144" t="s">
        <v>45</v>
      </c>
      <c r="H144">
        <v>2.9277820000000001</v>
      </c>
      <c r="I144">
        <v>1163.8183369999999</v>
      </c>
      <c r="J144">
        <v>300</v>
      </c>
      <c r="K144">
        <v>1</v>
      </c>
      <c r="L144">
        <v>600</v>
      </c>
      <c r="M144">
        <v>142.24</v>
      </c>
      <c r="N144">
        <v>157.76</v>
      </c>
      <c r="O144">
        <v>3.879394</v>
      </c>
      <c r="P144" t="s">
        <v>65</v>
      </c>
      <c r="Q144" t="s">
        <v>63</v>
      </c>
      <c r="R144">
        <f>VLOOKUP(E144,'Tuba8 IDs'!A:D,4,FALSE)</f>
        <v>1</v>
      </c>
    </row>
    <row r="145" spans="1:18" x14ac:dyDescent="0.25">
      <c r="A145" t="s">
        <v>43</v>
      </c>
      <c r="B145" t="s">
        <v>19</v>
      </c>
      <c r="C145" t="s">
        <v>28</v>
      </c>
      <c r="D145" t="s">
        <v>21</v>
      </c>
      <c r="E145" t="s">
        <v>44</v>
      </c>
      <c r="F145" t="s">
        <v>0</v>
      </c>
      <c r="G145" t="s">
        <v>45</v>
      </c>
      <c r="H145">
        <v>1.779296</v>
      </c>
      <c r="I145">
        <v>55.773130999999999</v>
      </c>
      <c r="J145">
        <v>7.04</v>
      </c>
      <c r="K145">
        <v>3</v>
      </c>
      <c r="L145">
        <v>925.2</v>
      </c>
      <c r="M145">
        <v>5.92</v>
      </c>
      <c r="N145">
        <v>1.1200000000000001</v>
      </c>
      <c r="O145">
        <v>7.92232</v>
      </c>
      <c r="P145" t="s">
        <v>65</v>
      </c>
      <c r="Q145" t="s">
        <v>63</v>
      </c>
      <c r="R145">
        <f>VLOOKUP(E145,'Tuba8 IDs'!A:D,4,FALSE)</f>
        <v>1</v>
      </c>
    </row>
    <row r="146" spans="1:18" x14ac:dyDescent="0.25">
      <c r="A146" t="s">
        <v>43</v>
      </c>
      <c r="B146" t="s">
        <v>19</v>
      </c>
      <c r="C146" t="s">
        <v>28</v>
      </c>
      <c r="D146" t="s">
        <v>23</v>
      </c>
      <c r="E146" t="s">
        <v>44</v>
      </c>
      <c r="F146" t="s">
        <v>0</v>
      </c>
      <c r="G146" t="s">
        <v>45</v>
      </c>
      <c r="H146">
        <v>2.2648459999999999</v>
      </c>
      <c r="I146">
        <v>175.666348</v>
      </c>
      <c r="J146">
        <v>28.24</v>
      </c>
      <c r="K146">
        <v>12</v>
      </c>
      <c r="L146">
        <v>904.72</v>
      </c>
      <c r="M146">
        <v>20.8</v>
      </c>
      <c r="N146">
        <v>7.44</v>
      </c>
      <c r="O146">
        <v>6.2204800000000002</v>
      </c>
      <c r="P146" t="s">
        <v>65</v>
      </c>
      <c r="Q146" t="s">
        <v>63</v>
      </c>
      <c r="R146">
        <f>VLOOKUP(E146,'Tuba8 IDs'!A:D,4,FALSE)</f>
        <v>1</v>
      </c>
    </row>
    <row r="147" spans="1:18" x14ac:dyDescent="0.25">
      <c r="A147" t="s">
        <v>43</v>
      </c>
      <c r="B147" t="s">
        <v>19</v>
      </c>
      <c r="C147" t="s">
        <v>28</v>
      </c>
      <c r="D147" t="s">
        <v>24</v>
      </c>
      <c r="E147" t="s">
        <v>44</v>
      </c>
      <c r="F147" t="s">
        <v>0</v>
      </c>
      <c r="G147" t="s">
        <v>45</v>
      </c>
      <c r="H147">
        <v>2.269018</v>
      </c>
      <c r="I147">
        <v>726.951909</v>
      </c>
      <c r="J147">
        <v>270.8</v>
      </c>
      <c r="K147">
        <v>15</v>
      </c>
      <c r="L147">
        <v>900</v>
      </c>
      <c r="M147">
        <v>96.32</v>
      </c>
      <c r="N147">
        <v>174.48</v>
      </c>
      <c r="O147">
        <v>2.6844610000000002</v>
      </c>
      <c r="P147" t="s">
        <v>65</v>
      </c>
      <c r="Q147" t="s">
        <v>63</v>
      </c>
      <c r="R147">
        <f>VLOOKUP(E147,'Tuba8 IDs'!A:D,4,FALSE)</f>
        <v>1</v>
      </c>
    </row>
    <row r="148" spans="1:18" x14ac:dyDescent="0.25">
      <c r="A148" t="s">
        <v>43</v>
      </c>
      <c r="B148" t="s">
        <v>19</v>
      </c>
      <c r="C148" t="s">
        <v>28</v>
      </c>
      <c r="D148" t="s">
        <v>25</v>
      </c>
      <c r="E148" t="s">
        <v>44</v>
      </c>
      <c r="F148" t="s">
        <v>0</v>
      </c>
      <c r="G148" t="s">
        <v>45</v>
      </c>
      <c r="H148">
        <v>2.269018</v>
      </c>
      <c r="I148">
        <v>906.48231499999997</v>
      </c>
      <c r="J148">
        <v>300</v>
      </c>
      <c r="K148">
        <v>1</v>
      </c>
      <c r="L148">
        <v>900</v>
      </c>
      <c r="M148">
        <v>117.92</v>
      </c>
      <c r="N148">
        <v>182.08</v>
      </c>
      <c r="O148">
        <v>3.0216080000000001</v>
      </c>
      <c r="P148" t="s">
        <v>65</v>
      </c>
      <c r="Q148" t="s">
        <v>63</v>
      </c>
      <c r="R148">
        <f>VLOOKUP(E148,'Tuba8 IDs'!A:D,4,FALSE)</f>
        <v>1</v>
      </c>
    </row>
    <row r="149" spans="1:18" x14ac:dyDescent="0.25">
      <c r="A149" t="s">
        <v>43</v>
      </c>
      <c r="B149" t="s">
        <v>29</v>
      </c>
      <c r="C149" t="s">
        <v>20</v>
      </c>
      <c r="D149" t="s">
        <v>21</v>
      </c>
      <c r="E149" t="s">
        <v>46</v>
      </c>
      <c r="F149" t="s">
        <v>0</v>
      </c>
      <c r="G149" t="s">
        <v>45</v>
      </c>
      <c r="H149">
        <v>2.6544210000000001</v>
      </c>
      <c r="I149">
        <v>105.966616</v>
      </c>
      <c r="J149">
        <v>8.8000000000000007</v>
      </c>
      <c r="K149">
        <v>8</v>
      </c>
      <c r="L149">
        <v>20.48</v>
      </c>
      <c r="M149">
        <v>7.2</v>
      </c>
      <c r="N149">
        <v>1.6</v>
      </c>
      <c r="O149">
        <v>12.041661</v>
      </c>
      <c r="P149" t="s">
        <v>62</v>
      </c>
      <c r="Q149" t="s">
        <v>63</v>
      </c>
      <c r="R149">
        <f>VLOOKUP(E149,'Tuba8 IDs'!A:D,4,FALSE)</f>
        <v>1</v>
      </c>
    </row>
    <row r="150" spans="1:18" x14ac:dyDescent="0.25">
      <c r="A150" t="s">
        <v>43</v>
      </c>
      <c r="B150" t="s">
        <v>29</v>
      </c>
      <c r="C150" t="s">
        <v>20</v>
      </c>
      <c r="D150" t="s">
        <v>23</v>
      </c>
      <c r="E150" t="s">
        <v>46</v>
      </c>
      <c r="F150" t="s">
        <v>0</v>
      </c>
      <c r="G150" t="s">
        <v>45</v>
      </c>
      <c r="H150">
        <v>2.7231269999999999</v>
      </c>
      <c r="I150">
        <v>378.90299900000002</v>
      </c>
      <c r="J150">
        <v>27.68</v>
      </c>
      <c r="K150">
        <v>21</v>
      </c>
      <c r="L150">
        <v>6.56</v>
      </c>
      <c r="M150">
        <v>22.88</v>
      </c>
      <c r="N150">
        <v>4.8</v>
      </c>
      <c r="O150">
        <v>13.688692</v>
      </c>
      <c r="P150" t="s">
        <v>62</v>
      </c>
      <c r="Q150" t="s">
        <v>63</v>
      </c>
      <c r="R150">
        <f>VLOOKUP(E150,'Tuba8 IDs'!A:D,4,FALSE)</f>
        <v>1</v>
      </c>
    </row>
    <row r="151" spans="1:18" x14ac:dyDescent="0.25">
      <c r="A151" t="s">
        <v>43</v>
      </c>
      <c r="B151" t="s">
        <v>29</v>
      </c>
      <c r="C151" t="s">
        <v>20</v>
      </c>
      <c r="D151" t="s">
        <v>24</v>
      </c>
      <c r="E151" t="s">
        <v>46</v>
      </c>
      <c r="F151" t="s">
        <v>0</v>
      </c>
      <c r="G151" t="s">
        <v>45</v>
      </c>
      <c r="H151">
        <v>3.0862029999999998</v>
      </c>
      <c r="I151">
        <v>1842.8054689999999</v>
      </c>
      <c r="J151">
        <v>271.12</v>
      </c>
      <c r="K151">
        <v>29</v>
      </c>
      <c r="L151">
        <v>0</v>
      </c>
      <c r="M151">
        <v>178.56</v>
      </c>
      <c r="N151">
        <v>92.48</v>
      </c>
      <c r="O151">
        <v>6.7990170000000001</v>
      </c>
      <c r="P151" t="s">
        <v>62</v>
      </c>
      <c r="Q151" t="s">
        <v>63</v>
      </c>
      <c r="R151">
        <f>VLOOKUP(E151,'Tuba8 IDs'!A:D,4,FALSE)</f>
        <v>1</v>
      </c>
    </row>
    <row r="152" spans="1:18" x14ac:dyDescent="0.25">
      <c r="A152" t="s">
        <v>43</v>
      </c>
      <c r="B152" t="s">
        <v>29</v>
      </c>
      <c r="C152" t="s">
        <v>20</v>
      </c>
      <c r="D152" t="s">
        <v>25</v>
      </c>
      <c r="E152" t="s">
        <v>46</v>
      </c>
      <c r="F152" t="s">
        <v>0</v>
      </c>
      <c r="G152" t="s">
        <v>45</v>
      </c>
      <c r="H152">
        <v>3.0862029999999998</v>
      </c>
      <c r="I152">
        <v>2224.2077840000002</v>
      </c>
      <c r="J152">
        <v>300</v>
      </c>
      <c r="K152">
        <v>1</v>
      </c>
      <c r="L152">
        <v>0</v>
      </c>
      <c r="M152">
        <v>202</v>
      </c>
      <c r="N152">
        <v>97.92</v>
      </c>
      <c r="O152">
        <v>7.416004</v>
      </c>
      <c r="P152" t="s">
        <v>62</v>
      </c>
      <c r="Q152" t="s">
        <v>63</v>
      </c>
      <c r="R152">
        <f>VLOOKUP(E152,'Tuba8 IDs'!A:D,4,FALSE)</f>
        <v>1</v>
      </c>
    </row>
    <row r="153" spans="1:18" x14ac:dyDescent="0.25">
      <c r="A153" t="s">
        <v>43</v>
      </c>
      <c r="B153" t="s">
        <v>29</v>
      </c>
      <c r="C153" t="s">
        <v>26</v>
      </c>
      <c r="D153" t="s">
        <v>21</v>
      </c>
      <c r="E153" t="s">
        <v>46</v>
      </c>
      <c r="F153" t="s">
        <v>0</v>
      </c>
      <c r="G153" t="s">
        <v>45</v>
      </c>
      <c r="H153">
        <v>2.7451829999999999</v>
      </c>
      <c r="I153">
        <v>147.34625700000001</v>
      </c>
      <c r="J153">
        <v>9.44</v>
      </c>
      <c r="K153">
        <v>11</v>
      </c>
      <c r="L153">
        <v>331.68</v>
      </c>
      <c r="M153">
        <v>8.32</v>
      </c>
      <c r="N153">
        <v>1.1200000000000001</v>
      </c>
      <c r="O153">
        <v>15.608714000000001</v>
      </c>
      <c r="P153" t="s">
        <v>62</v>
      </c>
      <c r="Q153" t="s">
        <v>63</v>
      </c>
      <c r="R153">
        <f>VLOOKUP(E153,'Tuba8 IDs'!A:D,4,FALSE)</f>
        <v>1</v>
      </c>
    </row>
    <row r="154" spans="1:18" x14ac:dyDescent="0.25">
      <c r="A154" t="s">
        <v>43</v>
      </c>
      <c r="B154" t="s">
        <v>29</v>
      </c>
      <c r="C154" t="s">
        <v>26</v>
      </c>
      <c r="D154" t="s">
        <v>23</v>
      </c>
      <c r="E154" t="s">
        <v>46</v>
      </c>
      <c r="F154" t="s">
        <v>0</v>
      </c>
      <c r="G154" t="s">
        <v>45</v>
      </c>
      <c r="H154">
        <v>3.066163</v>
      </c>
      <c r="I154">
        <v>361.880426</v>
      </c>
      <c r="J154">
        <v>24.88</v>
      </c>
      <c r="K154">
        <v>15</v>
      </c>
      <c r="L154">
        <v>331.44</v>
      </c>
      <c r="M154">
        <v>22.08</v>
      </c>
      <c r="N154">
        <v>2.8</v>
      </c>
      <c r="O154">
        <v>14.545033</v>
      </c>
      <c r="P154" t="s">
        <v>62</v>
      </c>
      <c r="Q154" t="s">
        <v>63</v>
      </c>
      <c r="R154">
        <f>VLOOKUP(E154,'Tuba8 IDs'!A:D,4,FALSE)</f>
        <v>1</v>
      </c>
    </row>
    <row r="155" spans="1:18" x14ac:dyDescent="0.25">
      <c r="A155" t="s">
        <v>43</v>
      </c>
      <c r="B155" t="s">
        <v>29</v>
      </c>
      <c r="C155" t="s">
        <v>26</v>
      </c>
      <c r="D155" t="s">
        <v>24</v>
      </c>
      <c r="E155" t="s">
        <v>46</v>
      </c>
      <c r="F155" t="s">
        <v>0</v>
      </c>
      <c r="G155" t="s">
        <v>45</v>
      </c>
      <c r="H155">
        <v>3.353192</v>
      </c>
      <c r="I155">
        <v>1338.319939</v>
      </c>
      <c r="J155">
        <v>272.39999999999998</v>
      </c>
      <c r="K155">
        <v>23</v>
      </c>
      <c r="L155">
        <v>300</v>
      </c>
      <c r="M155">
        <v>154.4</v>
      </c>
      <c r="N155">
        <v>118</v>
      </c>
      <c r="O155">
        <v>4.9130690000000001</v>
      </c>
      <c r="P155" t="s">
        <v>62</v>
      </c>
      <c r="Q155" t="s">
        <v>63</v>
      </c>
      <c r="R155">
        <f>VLOOKUP(E155,'Tuba8 IDs'!A:D,4,FALSE)</f>
        <v>1</v>
      </c>
    </row>
    <row r="156" spans="1:18" x14ac:dyDescent="0.25">
      <c r="A156" t="s">
        <v>43</v>
      </c>
      <c r="B156" t="s">
        <v>29</v>
      </c>
      <c r="C156" t="s">
        <v>26</v>
      </c>
      <c r="D156" t="s">
        <v>25</v>
      </c>
      <c r="E156" t="s">
        <v>46</v>
      </c>
      <c r="F156" t="s">
        <v>0</v>
      </c>
      <c r="G156" t="s">
        <v>45</v>
      </c>
      <c r="H156">
        <v>3.353192</v>
      </c>
      <c r="I156">
        <v>1706.6790100000001</v>
      </c>
      <c r="J156">
        <v>300</v>
      </c>
      <c r="K156">
        <v>1</v>
      </c>
      <c r="L156">
        <v>300</v>
      </c>
      <c r="M156">
        <v>178.16</v>
      </c>
      <c r="N156">
        <v>121.84</v>
      </c>
      <c r="O156">
        <v>5.68893</v>
      </c>
      <c r="P156" t="s">
        <v>62</v>
      </c>
      <c r="Q156" t="s">
        <v>63</v>
      </c>
      <c r="R156">
        <f>VLOOKUP(E156,'Tuba8 IDs'!A:D,4,FALSE)</f>
        <v>1</v>
      </c>
    </row>
    <row r="157" spans="1:18" x14ac:dyDescent="0.25">
      <c r="A157" t="s">
        <v>43</v>
      </c>
      <c r="B157" t="s">
        <v>29</v>
      </c>
      <c r="C157" t="s">
        <v>27</v>
      </c>
      <c r="D157" t="s">
        <v>21</v>
      </c>
      <c r="E157" t="s">
        <v>46</v>
      </c>
      <c r="F157" t="s">
        <v>0</v>
      </c>
      <c r="G157" t="s">
        <v>45</v>
      </c>
      <c r="H157">
        <v>2.7215229999999999</v>
      </c>
      <c r="I157">
        <v>158.62177500000001</v>
      </c>
      <c r="J157">
        <v>12.08</v>
      </c>
      <c r="K157">
        <v>12</v>
      </c>
      <c r="L157">
        <v>629.76</v>
      </c>
      <c r="M157">
        <v>10.64</v>
      </c>
      <c r="N157">
        <v>1.44</v>
      </c>
      <c r="O157">
        <v>13.130941999999999</v>
      </c>
      <c r="P157" t="s">
        <v>62</v>
      </c>
      <c r="Q157" t="s">
        <v>63</v>
      </c>
      <c r="R157">
        <f>VLOOKUP(E157,'Tuba8 IDs'!A:D,4,FALSE)</f>
        <v>1</v>
      </c>
    </row>
    <row r="158" spans="1:18" x14ac:dyDescent="0.25">
      <c r="A158" t="s">
        <v>43</v>
      </c>
      <c r="B158" t="s">
        <v>29</v>
      </c>
      <c r="C158" t="s">
        <v>27</v>
      </c>
      <c r="D158" t="s">
        <v>23</v>
      </c>
      <c r="E158" t="s">
        <v>46</v>
      </c>
      <c r="F158" t="s">
        <v>0</v>
      </c>
      <c r="G158" t="s">
        <v>45</v>
      </c>
      <c r="H158">
        <v>3.5354040000000002</v>
      </c>
      <c r="I158">
        <v>440.00343500000002</v>
      </c>
      <c r="J158">
        <v>38.96</v>
      </c>
      <c r="K158">
        <v>23</v>
      </c>
      <c r="L158">
        <v>605.20000000000005</v>
      </c>
      <c r="M158">
        <v>31.76</v>
      </c>
      <c r="N158">
        <v>7.2</v>
      </c>
      <c r="O158">
        <v>11.293723</v>
      </c>
      <c r="P158" t="s">
        <v>62</v>
      </c>
      <c r="Q158" t="s">
        <v>63</v>
      </c>
      <c r="R158">
        <f>VLOOKUP(E158,'Tuba8 IDs'!A:D,4,FALSE)</f>
        <v>1</v>
      </c>
    </row>
    <row r="159" spans="1:18" x14ac:dyDescent="0.25">
      <c r="A159" t="s">
        <v>43</v>
      </c>
      <c r="B159" t="s">
        <v>29</v>
      </c>
      <c r="C159" t="s">
        <v>27</v>
      </c>
      <c r="D159" t="s">
        <v>24</v>
      </c>
      <c r="E159" t="s">
        <v>46</v>
      </c>
      <c r="F159" t="s">
        <v>0</v>
      </c>
      <c r="G159" t="s">
        <v>45</v>
      </c>
      <c r="H159">
        <v>3.476229</v>
      </c>
      <c r="I159">
        <v>1488.838958</v>
      </c>
      <c r="J159">
        <v>260.24</v>
      </c>
      <c r="K159">
        <v>28</v>
      </c>
      <c r="L159">
        <v>600</v>
      </c>
      <c r="M159">
        <v>167.68</v>
      </c>
      <c r="N159">
        <v>92.56</v>
      </c>
      <c r="O159">
        <v>5.7210229999999997</v>
      </c>
      <c r="P159" t="s">
        <v>62</v>
      </c>
      <c r="Q159" t="s">
        <v>63</v>
      </c>
      <c r="R159">
        <f>VLOOKUP(E159,'Tuba8 IDs'!A:D,4,FALSE)</f>
        <v>1</v>
      </c>
    </row>
    <row r="160" spans="1:18" x14ac:dyDescent="0.25">
      <c r="A160" t="s">
        <v>43</v>
      </c>
      <c r="B160" t="s">
        <v>29</v>
      </c>
      <c r="C160" t="s">
        <v>27</v>
      </c>
      <c r="D160" t="s">
        <v>25</v>
      </c>
      <c r="E160" t="s">
        <v>46</v>
      </c>
      <c r="F160" t="s">
        <v>0</v>
      </c>
      <c r="G160" t="s">
        <v>45</v>
      </c>
      <c r="H160">
        <v>3.5354040000000002</v>
      </c>
      <c r="I160">
        <v>1931.3696319999999</v>
      </c>
      <c r="J160">
        <v>300</v>
      </c>
      <c r="K160">
        <v>1</v>
      </c>
      <c r="L160">
        <v>600</v>
      </c>
      <c r="M160">
        <v>199.92</v>
      </c>
      <c r="N160">
        <v>100.08</v>
      </c>
      <c r="O160">
        <v>6.4378989999999998</v>
      </c>
      <c r="P160" t="s">
        <v>62</v>
      </c>
      <c r="Q160" t="s">
        <v>63</v>
      </c>
      <c r="R160">
        <f>VLOOKUP(E160,'Tuba8 IDs'!A:D,4,FALSE)</f>
        <v>1</v>
      </c>
    </row>
    <row r="161" spans="1:18" x14ac:dyDescent="0.25">
      <c r="A161" t="s">
        <v>43</v>
      </c>
      <c r="B161" t="s">
        <v>29</v>
      </c>
      <c r="C161" t="s">
        <v>28</v>
      </c>
      <c r="D161" t="s">
        <v>21</v>
      </c>
      <c r="E161" t="s">
        <v>46</v>
      </c>
      <c r="F161" t="s">
        <v>0</v>
      </c>
      <c r="G161" t="s">
        <v>45</v>
      </c>
      <c r="H161">
        <v>2.2962889999999998</v>
      </c>
      <c r="I161">
        <v>136.49066300000001</v>
      </c>
      <c r="J161">
        <v>14.4</v>
      </c>
      <c r="K161">
        <v>11</v>
      </c>
      <c r="L161">
        <v>961.6</v>
      </c>
      <c r="M161">
        <v>11.28</v>
      </c>
      <c r="N161">
        <v>3.12</v>
      </c>
      <c r="O161">
        <v>9.4785179999999993</v>
      </c>
      <c r="P161" t="s">
        <v>62</v>
      </c>
      <c r="Q161" t="s">
        <v>63</v>
      </c>
      <c r="R161">
        <f>VLOOKUP(E161,'Tuba8 IDs'!A:D,4,FALSE)</f>
        <v>1</v>
      </c>
    </row>
    <row r="162" spans="1:18" x14ac:dyDescent="0.25">
      <c r="A162" t="s">
        <v>43</v>
      </c>
      <c r="B162" t="s">
        <v>29</v>
      </c>
      <c r="C162" t="s">
        <v>28</v>
      </c>
      <c r="D162" t="s">
        <v>23</v>
      </c>
      <c r="E162" t="s">
        <v>46</v>
      </c>
      <c r="F162" t="s">
        <v>0</v>
      </c>
      <c r="G162" t="s">
        <v>45</v>
      </c>
      <c r="H162">
        <v>2.6901600000000001</v>
      </c>
      <c r="I162">
        <v>328.84171199999997</v>
      </c>
      <c r="J162">
        <v>40.72</v>
      </c>
      <c r="K162">
        <v>15</v>
      </c>
      <c r="L162">
        <v>906.96</v>
      </c>
      <c r="M162">
        <v>28.56</v>
      </c>
      <c r="N162">
        <v>12.16</v>
      </c>
      <c r="O162">
        <v>8.0756809999999994</v>
      </c>
      <c r="P162" t="s">
        <v>62</v>
      </c>
      <c r="Q162" t="s">
        <v>63</v>
      </c>
      <c r="R162">
        <f>VLOOKUP(E162,'Tuba8 IDs'!A:D,4,FALSE)</f>
        <v>1</v>
      </c>
    </row>
    <row r="163" spans="1:18" x14ac:dyDescent="0.25">
      <c r="A163" t="s">
        <v>43</v>
      </c>
      <c r="B163" t="s">
        <v>29</v>
      </c>
      <c r="C163" t="s">
        <v>28</v>
      </c>
      <c r="D163" t="s">
        <v>24</v>
      </c>
      <c r="E163" t="s">
        <v>46</v>
      </c>
      <c r="F163" t="s">
        <v>0</v>
      </c>
      <c r="G163" t="s">
        <v>45</v>
      </c>
      <c r="H163">
        <v>3.1025580000000001</v>
      </c>
      <c r="I163">
        <v>759.15533100000005</v>
      </c>
      <c r="J163">
        <v>258.08</v>
      </c>
      <c r="K163">
        <v>18</v>
      </c>
      <c r="L163">
        <v>900</v>
      </c>
      <c r="M163">
        <v>97.84</v>
      </c>
      <c r="N163">
        <v>160.24</v>
      </c>
      <c r="O163">
        <v>2.9415499999999999</v>
      </c>
      <c r="P163" t="s">
        <v>62</v>
      </c>
      <c r="Q163" t="s">
        <v>63</v>
      </c>
      <c r="R163">
        <f>VLOOKUP(E163,'Tuba8 IDs'!A:D,4,FALSE)</f>
        <v>1</v>
      </c>
    </row>
    <row r="164" spans="1:18" x14ac:dyDescent="0.25">
      <c r="A164" t="s">
        <v>43</v>
      </c>
      <c r="B164" t="s">
        <v>29</v>
      </c>
      <c r="C164" t="s">
        <v>28</v>
      </c>
      <c r="D164" t="s">
        <v>25</v>
      </c>
      <c r="E164" t="s">
        <v>46</v>
      </c>
      <c r="F164" t="s">
        <v>0</v>
      </c>
      <c r="G164" t="s">
        <v>45</v>
      </c>
      <c r="H164">
        <v>3.1025580000000001</v>
      </c>
      <c r="I164">
        <v>1090.8723649999999</v>
      </c>
      <c r="J164">
        <v>300</v>
      </c>
      <c r="K164">
        <v>1</v>
      </c>
      <c r="L164">
        <v>900</v>
      </c>
      <c r="M164">
        <v>127.2</v>
      </c>
      <c r="N164">
        <v>172.8</v>
      </c>
      <c r="O164">
        <v>3.6362410000000001</v>
      </c>
      <c r="P164" t="s">
        <v>62</v>
      </c>
      <c r="Q164" t="s">
        <v>63</v>
      </c>
      <c r="R164">
        <f>VLOOKUP(E164,'Tuba8 IDs'!A:D,4,FALSE)</f>
        <v>1</v>
      </c>
    </row>
    <row r="165" spans="1:18" x14ac:dyDescent="0.25">
      <c r="A165" t="s">
        <v>43</v>
      </c>
      <c r="B165" t="s">
        <v>31</v>
      </c>
      <c r="C165" t="s">
        <v>20</v>
      </c>
      <c r="D165" t="s">
        <v>21</v>
      </c>
      <c r="E165" t="s">
        <v>47</v>
      </c>
      <c r="F165" t="s">
        <v>0</v>
      </c>
      <c r="G165" t="s">
        <v>45</v>
      </c>
      <c r="H165">
        <v>2.5049290000000002</v>
      </c>
      <c r="I165">
        <v>154.725628</v>
      </c>
      <c r="J165">
        <v>9.76</v>
      </c>
      <c r="K165">
        <v>13</v>
      </c>
      <c r="L165">
        <v>16.96</v>
      </c>
      <c r="M165">
        <v>9.1199999999999992</v>
      </c>
      <c r="N165">
        <v>0.64</v>
      </c>
      <c r="O165">
        <v>15.853035999999999</v>
      </c>
      <c r="P165" t="s">
        <v>62</v>
      </c>
      <c r="Q165" t="s">
        <v>63</v>
      </c>
      <c r="R165">
        <f>VLOOKUP(E165,'Tuba8 IDs'!A:D,4,FALSE)</f>
        <v>1</v>
      </c>
    </row>
    <row r="166" spans="1:18" x14ac:dyDescent="0.25">
      <c r="A166" t="s">
        <v>43</v>
      </c>
      <c r="B166" t="s">
        <v>31</v>
      </c>
      <c r="C166" t="s">
        <v>20</v>
      </c>
      <c r="D166" t="s">
        <v>23</v>
      </c>
      <c r="E166" t="s">
        <v>47</v>
      </c>
      <c r="F166" t="s">
        <v>0</v>
      </c>
      <c r="G166" t="s">
        <v>45</v>
      </c>
      <c r="H166">
        <v>2.6691479999999999</v>
      </c>
      <c r="I166">
        <v>420.80200600000001</v>
      </c>
      <c r="J166">
        <v>33.44</v>
      </c>
      <c r="K166">
        <v>23</v>
      </c>
      <c r="L166">
        <v>0.48</v>
      </c>
      <c r="M166">
        <v>29.12</v>
      </c>
      <c r="N166">
        <v>4.32</v>
      </c>
      <c r="O166">
        <v>12.583792000000001</v>
      </c>
      <c r="P166" t="s">
        <v>62</v>
      </c>
      <c r="Q166" t="s">
        <v>63</v>
      </c>
      <c r="R166">
        <f>VLOOKUP(E166,'Tuba8 IDs'!A:D,4,FALSE)</f>
        <v>1</v>
      </c>
    </row>
    <row r="167" spans="1:18" x14ac:dyDescent="0.25">
      <c r="A167" t="s">
        <v>43</v>
      </c>
      <c r="B167" t="s">
        <v>31</v>
      </c>
      <c r="C167" t="s">
        <v>20</v>
      </c>
      <c r="D167" t="s">
        <v>24</v>
      </c>
      <c r="E167" t="s">
        <v>47</v>
      </c>
      <c r="F167" t="s">
        <v>0</v>
      </c>
      <c r="G167" t="s">
        <v>45</v>
      </c>
      <c r="H167">
        <v>3.178633</v>
      </c>
      <c r="I167">
        <v>1661.195884</v>
      </c>
      <c r="J167">
        <v>264.08</v>
      </c>
      <c r="K167">
        <v>30</v>
      </c>
      <c r="L167">
        <v>0</v>
      </c>
      <c r="M167">
        <v>166.64</v>
      </c>
      <c r="N167">
        <v>97.36</v>
      </c>
      <c r="O167">
        <v>6.2924090000000001</v>
      </c>
      <c r="P167" t="s">
        <v>62</v>
      </c>
      <c r="Q167" t="s">
        <v>63</v>
      </c>
      <c r="R167">
        <f>VLOOKUP(E167,'Tuba8 IDs'!A:D,4,FALSE)</f>
        <v>1</v>
      </c>
    </row>
    <row r="168" spans="1:18" x14ac:dyDescent="0.25">
      <c r="A168" t="s">
        <v>43</v>
      </c>
      <c r="B168" t="s">
        <v>31</v>
      </c>
      <c r="C168" t="s">
        <v>20</v>
      </c>
      <c r="D168" t="s">
        <v>25</v>
      </c>
      <c r="E168" t="s">
        <v>47</v>
      </c>
      <c r="F168" t="s">
        <v>0</v>
      </c>
      <c r="G168" t="s">
        <v>45</v>
      </c>
      <c r="H168">
        <v>3.178633</v>
      </c>
      <c r="I168">
        <v>2093.1516430000001</v>
      </c>
      <c r="J168">
        <v>300</v>
      </c>
      <c r="K168">
        <v>1</v>
      </c>
      <c r="L168">
        <v>0</v>
      </c>
      <c r="M168">
        <v>197.44</v>
      </c>
      <c r="N168">
        <v>102.48</v>
      </c>
      <c r="O168">
        <v>6.9790330000000003</v>
      </c>
      <c r="P168" t="s">
        <v>62</v>
      </c>
      <c r="Q168" t="s">
        <v>63</v>
      </c>
      <c r="R168">
        <f>VLOOKUP(E168,'Tuba8 IDs'!A:D,4,FALSE)</f>
        <v>1</v>
      </c>
    </row>
    <row r="169" spans="1:18" x14ac:dyDescent="0.25">
      <c r="A169" t="s">
        <v>43</v>
      </c>
      <c r="B169" t="s">
        <v>31</v>
      </c>
      <c r="C169" t="s">
        <v>26</v>
      </c>
      <c r="D169" t="s">
        <v>21</v>
      </c>
      <c r="E169" t="s">
        <v>47</v>
      </c>
      <c r="F169" t="s">
        <v>0</v>
      </c>
      <c r="G169" t="s">
        <v>45</v>
      </c>
      <c r="H169">
        <v>2.2115610000000001</v>
      </c>
      <c r="I169">
        <v>99.191389999999998</v>
      </c>
      <c r="J169">
        <v>9.68</v>
      </c>
      <c r="K169">
        <v>7</v>
      </c>
      <c r="L169">
        <v>347.04</v>
      </c>
      <c r="M169">
        <v>8.56</v>
      </c>
      <c r="N169">
        <v>1.1200000000000001</v>
      </c>
      <c r="O169">
        <v>10.247044000000001</v>
      </c>
      <c r="P169" t="s">
        <v>62</v>
      </c>
      <c r="Q169" t="s">
        <v>63</v>
      </c>
      <c r="R169">
        <f>VLOOKUP(E169,'Tuba8 IDs'!A:D,4,FALSE)</f>
        <v>1</v>
      </c>
    </row>
    <row r="170" spans="1:18" x14ac:dyDescent="0.25">
      <c r="A170" t="s">
        <v>43</v>
      </c>
      <c r="B170" t="s">
        <v>31</v>
      </c>
      <c r="C170" t="s">
        <v>26</v>
      </c>
      <c r="D170" t="s">
        <v>23</v>
      </c>
      <c r="E170" t="s">
        <v>47</v>
      </c>
      <c r="F170" t="s">
        <v>0</v>
      </c>
      <c r="G170" t="s">
        <v>45</v>
      </c>
      <c r="H170">
        <v>3.285234</v>
      </c>
      <c r="I170">
        <v>270.55346800000001</v>
      </c>
      <c r="J170">
        <v>30.72</v>
      </c>
      <c r="K170">
        <v>13</v>
      </c>
      <c r="L170">
        <v>303.36</v>
      </c>
      <c r="M170">
        <v>23.12</v>
      </c>
      <c r="N170">
        <v>7.6</v>
      </c>
      <c r="O170">
        <v>8.8070789999999999</v>
      </c>
      <c r="P170" t="s">
        <v>62</v>
      </c>
      <c r="Q170" t="s">
        <v>63</v>
      </c>
      <c r="R170">
        <f>VLOOKUP(E170,'Tuba8 IDs'!A:D,4,FALSE)</f>
        <v>1</v>
      </c>
    </row>
    <row r="171" spans="1:18" x14ac:dyDescent="0.25">
      <c r="A171" t="s">
        <v>43</v>
      </c>
      <c r="B171" t="s">
        <v>31</v>
      </c>
      <c r="C171" t="s">
        <v>26</v>
      </c>
      <c r="D171" t="s">
        <v>24</v>
      </c>
      <c r="E171" t="s">
        <v>47</v>
      </c>
      <c r="F171" t="s">
        <v>0</v>
      </c>
      <c r="G171" t="s">
        <v>45</v>
      </c>
      <c r="H171">
        <v>2.7005780000000001</v>
      </c>
      <c r="I171">
        <v>1538.9682459999999</v>
      </c>
      <c r="J171">
        <v>267.68</v>
      </c>
      <c r="K171">
        <v>18</v>
      </c>
      <c r="L171">
        <v>300</v>
      </c>
      <c r="M171">
        <v>161.68</v>
      </c>
      <c r="N171">
        <v>106</v>
      </c>
      <c r="O171">
        <v>5.7492840000000003</v>
      </c>
      <c r="P171" t="s">
        <v>62</v>
      </c>
      <c r="Q171" t="s">
        <v>63</v>
      </c>
      <c r="R171">
        <f>VLOOKUP(E171,'Tuba8 IDs'!A:D,4,FALSE)</f>
        <v>1</v>
      </c>
    </row>
    <row r="172" spans="1:18" x14ac:dyDescent="0.25">
      <c r="A172" t="s">
        <v>43</v>
      </c>
      <c r="B172" t="s">
        <v>31</v>
      </c>
      <c r="C172" t="s">
        <v>26</v>
      </c>
      <c r="D172" t="s">
        <v>25</v>
      </c>
      <c r="E172" t="s">
        <v>47</v>
      </c>
      <c r="F172" t="s">
        <v>0</v>
      </c>
      <c r="G172" t="s">
        <v>45</v>
      </c>
      <c r="H172">
        <v>3.285234</v>
      </c>
      <c r="I172">
        <v>1812.209844</v>
      </c>
      <c r="J172">
        <v>300</v>
      </c>
      <c r="K172">
        <v>1</v>
      </c>
      <c r="L172">
        <v>300</v>
      </c>
      <c r="M172">
        <v>185.44</v>
      </c>
      <c r="N172">
        <v>114.56</v>
      </c>
      <c r="O172">
        <v>6.040699</v>
      </c>
      <c r="P172" t="s">
        <v>62</v>
      </c>
      <c r="Q172" t="s">
        <v>63</v>
      </c>
      <c r="R172">
        <f>VLOOKUP(E172,'Tuba8 IDs'!A:D,4,FALSE)</f>
        <v>1</v>
      </c>
    </row>
    <row r="173" spans="1:18" x14ac:dyDescent="0.25">
      <c r="A173" t="s">
        <v>43</v>
      </c>
      <c r="B173" t="s">
        <v>31</v>
      </c>
      <c r="C173" t="s">
        <v>27</v>
      </c>
      <c r="D173" t="s">
        <v>21</v>
      </c>
      <c r="E173" t="s">
        <v>47</v>
      </c>
      <c r="F173" t="s">
        <v>0</v>
      </c>
      <c r="G173" t="s">
        <v>45</v>
      </c>
      <c r="H173">
        <v>2.1031740000000001</v>
      </c>
      <c r="I173">
        <v>74.114630000000005</v>
      </c>
      <c r="J173">
        <v>6.16</v>
      </c>
      <c r="K173">
        <v>6</v>
      </c>
      <c r="L173">
        <v>611.76</v>
      </c>
      <c r="M173">
        <v>5.52</v>
      </c>
      <c r="N173">
        <v>0.64</v>
      </c>
      <c r="O173">
        <v>12.031596</v>
      </c>
      <c r="P173" t="s">
        <v>62</v>
      </c>
      <c r="Q173" t="s">
        <v>63</v>
      </c>
      <c r="R173">
        <f>VLOOKUP(E173,'Tuba8 IDs'!A:D,4,FALSE)</f>
        <v>1</v>
      </c>
    </row>
    <row r="174" spans="1:18" x14ac:dyDescent="0.25">
      <c r="A174" t="s">
        <v>43</v>
      </c>
      <c r="B174" t="s">
        <v>31</v>
      </c>
      <c r="C174" t="s">
        <v>27</v>
      </c>
      <c r="D174" t="s">
        <v>23</v>
      </c>
      <c r="E174" t="s">
        <v>47</v>
      </c>
      <c r="F174" t="s">
        <v>0</v>
      </c>
      <c r="G174" t="s">
        <v>45</v>
      </c>
      <c r="H174">
        <v>2.3832499999999999</v>
      </c>
      <c r="I174">
        <v>256.33126800000002</v>
      </c>
      <c r="J174">
        <v>36.479999999999997</v>
      </c>
      <c r="K174">
        <v>17</v>
      </c>
      <c r="L174">
        <v>610.64</v>
      </c>
      <c r="M174">
        <v>25.44</v>
      </c>
      <c r="N174">
        <v>11.04</v>
      </c>
      <c r="O174">
        <v>7.0266250000000001</v>
      </c>
      <c r="P174" t="s">
        <v>62</v>
      </c>
      <c r="Q174" t="s">
        <v>63</v>
      </c>
      <c r="R174">
        <f>VLOOKUP(E174,'Tuba8 IDs'!A:D,4,FALSE)</f>
        <v>1</v>
      </c>
    </row>
    <row r="175" spans="1:18" x14ac:dyDescent="0.25">
      <c r="A175" t="s">
        <v>43</v>
      </c>
      <c r="B175" t="s">
        <v>31</v>
      </c>
      <c r="C175" t="s">
        <v>27</v>
      </c>
      <c r="D175" t="s">
        <v>24</v>
      </c>
      <c r="E175" t="s">
        <v>47</v>
      </c>
      <c r="F175" t="s">
        <v>0</v>
      </c>
      <c r="G175" t="s">
        <v>45</v>
      </c>
      <c r="H175">
        <v>2.9329190000000001</v>
      </c>
      <c r="I175">
        <v>1489.518012</v>
      </c>
      <c r="J175">
        <v>263.12</v>
      </c>
      <c r="K175">
        <v>22</v>
      </c>
      <c r="L175">
        <v>600</v>
      </c>
      <c r="M175">
        <v>158.80000000000001</v>
      </c>
      <c r="N175">
        <v>104.32</v>
      </c>
      <c r="O175">
        <v>5.660984</v>
      </c>
      <c r="P175" t="s">
        <v>62</v>
      </c>
      <c r="Q175" t="s">
        <v>63</v>
      </c>
      <c r="R175">
        <f>VLOOKUP(E175,'Tuba8 IDs'!A:D,4,FALSE)</f>
        <v>1</v>
      </c>
    </row>
    <row r="176" spans="1:18" x14ac:dyDescent="0.25">
      <c r="A176" t="s">
        <v>43</v>
      </c>
      <c r="B176" t="s">
        <v>31</v>
      </c>
      <c r="C176" t="s">
        <v>27</v>
      </c>
      <c r="D176" t="s">
        <v>25</v>
      </c>
      <c r="E176" t="s">
        <v>47</v>
      </c>
      <c r="F176" t="s">
        <v>0</v>
      </c>
      <c r="G176" t="s">
        <v>45</v>
      </c>
      <c r="H176">
        <v>2.9329190000000001</v>
      </c>
      <c r="I176">
        <v>1748.0092179999999</v>
      </c>
      <c r="J176">
        <v>300</v>
      </c>
      <c r="K176">
        <v>1</v>
      </c>
      <c r="L176">
        <v>600</v>
      </c>
      <c r="M176">
        <v>184.48</v>
      </c>
      <c r="N176">
        <v>115.52</v>
      </c>
      <c r="O176">
        <v>5.8266970000000002</v>
      </c>
      <c r="P176" t="s">
        <v>62</v>
      </c>
      <c r="Q176" t="s">
        <v>63</v>
      </c>
      <c r="R176">
        <f>VLOOKUP(E176,'Tuba8 IDs'!A:D,4,FALSE)</f>
        <v>1</v>
      </c>
    </row>
    <row r="177" spans="1:18" x14ac:dyDescent="0.25">
      <c r="A177" t="s">
        <v>43</v>
      </c>
      <c r="B177" t="s">
        <v>31</v>
      </c>
      <c r="C177" t="s">
        <v>28</v>
      </c>
      <c r="D177" t="s">
        <v>21</v>
      </c>
      <c r="E177" t="s">
        <v>47</v>
      </c>
      <c r="F177" t="s">
        <v>0</v>
      </c>
      <c r="G177" t="s">
        <v>45</v>
      </c>
      <c r="H177" t="s">
        <v>30</v>
      </c>
      <c r="I177" t="s">
        <v>30</v>
      </c>
      <c r="J177" t="s">
        <v>30</v>
      </c>
      <c r="K177">
        <v>0</v>
      </c>
      <c r="L177" t="s">
        <v>30</v>
      </c>
      <c r="M177" t="s">
        <v>30</v>
      </c>
      <c r="N177" t="s">
        <v>30</v>
      </c>
      <c r="O177" t="s">
        <v>30</v>
      </c>
      <c r="P177" t="s">
        <v>62</v>
      </c>
      <c r="Q177" t="s">
        <v>63</v>
      </c>
      <c r="R177">
        <f>VLOOKUP(E177,'Tuba8 IDs'!A:D,4,FALSE)</f>
        <v>1</v>
      </c>
    </row>
    <row r="178" spans="1:18" x14ac:dyDescent="0.25">
      <c r="A178" t="s">
        <v>43</v>
      </c>
      <c r="B178" t="s">
        <v>31</v>
      </c>
      <c r="C178" t="s">
        <v>28</v>
      </c>
      <c r="D178" t="s">
        <v>23</v>
      </c>
      <c r="E178" t="s">
        <v>47</v>
      </c>
      <c r="F178" t="s">
        <v>0</v>
      </c>
      <c r="G178" t="s">
        <v>45</v>
      </c>
      <c r="H178">
        <v>1.9243399999999999</v>
      </c>
      <c r="I178">
        <v>81.513616999999996</v>
      </c>
      <c r="J178">
        <v>17.04</v>
      </c>
      <c r="K178">
        <v>6</v>
      </c>
      <c r="L178">
        <v>957.36</v>
      </c>
      <c r="M178">
        <v>9.1999999999999993</v>
      </c>
      <c r="N178">
        <v>7.84</v>
      </c>
      <c r="O178">
        <v>4.7836629999999998</v>
      </c>
      <c r="P178" t="s">
        <v>62</v>
      </c>
      <c r="Q178" t="s">
        <v>63</v>
      </c>
      <c r="R178">
        <f>VLOOKUP(E178,'Tuba8 IDs'!A:D,4,FALSE)</f>
        <v>1</v>
      </c>
    </row>
    <row r="179" spans="1:18" x14ac:dyDescent="0.25">
      <c r="A179" t="s">
        <v>43</v>
      </c>
      <c r="B179" t="s">
        <v>31</v>
      </c>
      <c r="C179" t="s">
        <v>28</v>
      </c>
      <c r="D179" t="s">
        <v>24</v>
      </c>
      <c r="E179" t="s">
        <v>47</v>
      </c>
      <c r="F179" t="s">
        <v>0</v>
      </c>
      <c r="G179" t="s">
        <v>45</v>
      </c>
      <c r="H179">
        <v>2.6806999999999999</v>
      </c>
      <c r="I179">
        <v>1188.6243019999999</v>
      </c>
      <c r="J179">
        <v>280.32</v>
      </c>
      <c r="K179">
        <v>12</v>
      </c>
      <c r="L179">
        <v>900</v>
      </c>
      <c r="M179">
        <v>144.80000000000001</v>
      </c>
      <c r="N179">
        <v>135.52000000000001</v>
      </c>
      <c r="O179">
        <v>4.2402410000000001</v>
      </c>
      <c r="P179" t="s">
        <v>62</v>
      </c>
      <c r="Q179" t="s">
        <v>63</v>
      </c>
      <c r="R179">
        <f>VLOOKUP(E179,'Tuba8 IDs'!A:D,4,FALSE)</f>
        <v>1</v>
      </c>
    </row>
    <row r="180" spans="1:18" x14ac:dyDescent="0.25">
      <c r="A180" t="s">
        <v>43</v>
      </c>
      <c r="B180" t="s">
        <v>31</v>
      </c>
      <c r="C180" t="s">
        <v>28</v>
      </c>
      <c r="D180" t="s">
        <v>25</v>
      </c>
      <c r="E180" t="s">
        <v>47</v>
      </c>
      <c r="F180" t="s">
        <v>0</v>
      </c>
      <c r="G180" t="s">
        <v>45</v>
      </c>
      <c r="H180">
        <v>2.6806999999999999</v>
      </c>
      <c r="I180">
        <v>1279.5300070000001</v>
      </c>
      <c r="J180">
        <v>300</v>
      </c>
      <c r="K180">
        <v>1</v>
      </c>
      <c r="L180">
        <v>900</v>
      </c>
      <c r="M180">
        <v>155.36000000000001</v>
      </c>
      <c r="N180">
        <v>144.63999999999999</v>
      </c>
      <c r="O180">
        <v>4.2651000000000003</v>
      </c>
      <c r="P180" t="s">
        <v>62</v>
      </c>
      <c r="Q180" t="s">
        <v>63</v>
      </c>
      <c r="R180">
        <f>VLOOKUP(E180,'Tuba8 IDs'!A:D,4,FALSE)</f>
        <v>1</v>
      </c>
    </row>
    <row r="181" spans="1:18" x14ac:dyDescent="0.25">
      <c r="A181" t="s">
        <v>43</v>
      </c>
      <c r="B181" t="s">
        <v>32</v>
      </c>
      <c r="C181" t="s">
        <v>20</v>
      </c>
      <c r="D181" t="s">
        <v>21</v>
      </c>
      <c r="E181" t="s">
        <v>48</v>
      </c>
      <c r="F181" t="s">
        <v>0</v>
      </c>
      <c r="G181" t="s">
        <v>45</v>
      </c>
      <c r="H181">
        <v>1.956423</v>
      </c>
      <c r="I181">
        <v>117.497878</v>
      </c>
      <c r="J181">
        <v>18.16</v>
      </c>
      <c r="K181">
        <v>8</v>
      </c>
      <c r="L181">
        <v>79.2</v>
      </c>
      <c r="M181">
        <v>12.08</v>
      </c>
      <c r="N181">
        <v>6.08</v>
      </c>
      <c r="O181">
        <v>6.4701469999999999</v>
      </c>
      <c r="P181" t="s">
        <v>65</v>
      </c>
      <c r="Q181" t="s">
        <v>63</v>
      </c>
      <c r="R181">
        <f>VLOOKUP(E181,'Tuba8 IDs'!A:D,4,FALSE)</f>
        <v>1</v>
      </c>
    </row>
    <row r="182" spans="1:18" x14ac:dyDescent="0.25">
      <c r="A182" t="s">
        <v>43</v>
      </c>
      <c r="B182" t="s">
        <v>32</v>
      </c>
      <c r="C182" t="s">
        <v>20</v>
      </c>
      <c r="D182" t="s">
        <v>23</v>
      </c>
      <c r="E182" t="s">
        <v>48</v>
      </c>
      <c r="F182" t="s">
        <v>0</v>
      </c>
      <c r="G182" t="s">
        <v>45</v>
      </c>
      <c r="H182">
        <v>2.774813</v>
      </c>
      <c r="I182">
        <v>297.59237000000002</v>
      </c>
      <c r="J182">
        <v>36.479999999999997</v>
      </c>
      <c r="K182">
        <v>15</v>
      </c>
      <c r="L182">
        <v>0</v>
      </c>
      <c r="M182">
        <v>27.36</v>
      </c>
      <c r="N182">
        <v>9.0399999999999991</v>
      </c>
      <c r="O182">
        <v>8.1756150000000005</v>
      </c>
      <c r="P182" t="s">
        <v>65</v>
      </c>
      <c r="Q182" t="s">
        <v>63</v>
      </c>
      <c r="R182">
        <f>VLOOKUP(E182,'Tuba8 IDs'!A:D,4,FALSE)</f>
        <v>1</v>
      </c>
    </row>
    <row r="183" spans="1:18" x14ac:dyDescent="0.25">
      <c r="A183" t="s">
        <v>43</v>
      </c>
      <c r="B183" t="s">
        <v>32</v>
      </c>
      <c r="C183" t="s">
        <v>20</v>
      </c>
      <c r="D183" t="s">
        <v>24</v>
      </c>
      <c r="E183" t="s">
        <v>48</v>
      </c>
      <c r="F183" t="s">
        <v>0</v>
      </c>
      <c r="G183" t="s">
        <v>45</v>
      </c>
      <c r="H183">
        <v>2.3951829999999998</v>
      </c>
      <c r="I183">
        <v>1135.717279</v>
      </c>
      <c r="J183">
        <v>261.76</v>
      </c>
      <c r="K183">
        <v>23</v>
      </c>
      <c r="L183">
        <v>0.4</v>
      </c>
      <c r="M183">
        <v>145.84</v>
      </c>
      <c r="N183">
        <v>115.92</v>
      </c>
      <c r="O183">
        <v>4.3387729999999998</v>
      </c>
      <c r="P183" t="s">
        <v>65</v>
      </c>
      <c r="Q183" t="s">
        <v>63</v>
      </c>
      <c r="R183">
        <f>VLOOKUP(E183,'Tuba8 IDs'!A:D,4,FALSE)</f>
        <v>1</v>
      </c>
    </row>
    <row r="184" spans="1:18" x14ac:dyDescent="0.25">
      <c r="A184" t="s">
        <v>43</v>
      </c>
      <c r="B184" t="s">
        <v>32</v>
      </c>
      <c r="C184" t="s">
        <v>20</v>
      </c>
      <c r="D184" t="s">
        <v>25</v>
      </c>
      <c r="E184" t="s">
        <v>48</v>
      </c>
      <c r="F184" t="s">
        <v>0</v>
      </c>
      <c r="G184" t="s">
        <v>45</v>
      </c>
      <c r="H184">
        <v>2.774813</v>
      </c>
      <c r="I184">
        <v>1442.04474</v>
      </c>
      <c r="J184">
        <v>300</v>
      </c>
      <c r="K184">
        <v>1</v>
      </c>
      <c r="L184">
        <v>0</v>
      </c>
      <c r="M184">
        <v>174.48</v>
      </c>
      <c r="N184">
        <v>125.44</v>
      </c>
      <c r="O184">
        <v>4.8080980000000002</v>
      </c>
      <c r="P184" t="s">
        <v>65</v>
      </c>
      <c r="Q184" t="s">
        <v>63</v>
      </c>
      <c r="R184">
        <f>VLOOKUP(E184,'Tuba8 IDs'!A:D,4,FALSE)</f>
        <v>1</v>
      </c>
    </row>
    <row r="185" spans="1:18" x14ac:dyDescent="0.25">
      <c r="A185" t="s">
        <v>43</v>
      </c>
      <c r="B185" t="s">
        <v>32</v>
      </c>
      <c r="C185" t="s">
        <v>26</v>
      </c>
      <c r="D185" t="s">
        <v>21</v>
      </c>
      <c r="E185" t="s">
        <v>48</v>
      </c>
      <c r="F185" t="s">
        <v>0</v>
      </c>
      <c r="G185" t="s">
        <v>45</v>
      </c>
      <c r="H185">
        <v>2.0710350000000002</v>
      </c>
      <c r="I185">
        <v>56.430771</v>
      </c>
      <c r="J185">
        <v>6.96</v>
      </c>
      <c r="K185">
        <v>5</v>
      </c>
      <c r="L185">
        <v>328</v>
      </c>
      <c r="M185">
        <v>5.12</v>
      </c>
      <c r="N185">
        <v>1.84</v>
      </c>
      <c r="O185">
        <v>8.1078690000000009</v>
      </c>
      <c r="P185" t="s">
        <v>65</v>
      </c>
      <c r="Q185" t="s">
        <v>63</v>
      </c>
      <c r="R185">
        <f>VLOOKUP(E185,'Tuba8 IDs'!A:D,4,FALSE)</f>
        <v>1</v>
      </c>
    </row>
    <row r="186" spans="1:18" x14ac:dyDescent="0.25">
      <c r="A186" t="s">
        <v>43</v>
      </c>
      <c r="B186" t="s">
        <v>32</v>
      </c>
      <c r="C186" t="s">
        <v>26</v>
      </c>
      <c r="D186" t="s">
        <v>23</v>
      </c>
      <c r="E186" t="s">
        <v>48</v>
      </c>
      <c r="F186" t="s">
        <v>0</v>
      </c>
      <c r="G186" t="s">
        <v>45</v>
      </c>
      <c r="H186">
        <v>2.6557539999999999</v>
      </c>
      <c r="I186">
        <v>173.65237500000001</v>
      </c>
      <c r="J186">
        <v>27.76</v>
      </c>
      <c r="K186">
        <v>13</v>
      </c>
      <c r="L186">
        <v>301.44</v>
      </c>
      <c r="M186">
        <v>16.559999999999999</v>
      </c>
      <c r="N186">
        <v>11.2</v>
      </c>
      <c r="O186">
        <v>6.2554889999999999</v>
      </c>
      <c r="P186" t="s">
        <v>65</v>
      </c>
      <c r="Q186" t="s">
        <v>63</v>
      </c>
      <c r="R186">
        <f>VLOOKUP(E186,'Tuba8 IDs'!A:D,4,FALSE)</f>
        <v>1</v>
      </c>
    </row>
    <row r="187" spans="1:18" x14ac:dyDescent="0.25">
      <c r="A187" t="s">
        <v>43</v>
      </c>
      <c r="B187" t="s">
        <v>32</v>
      </c>
      <c r="C187" t="s">
        <v>26</v>
      </c>
      <c r="D187" t="s">
        <v>24</v>
      </c>
      <c r="E187" t="s">
        <v>48</v>
      </c>
      <c r="F187" t="s">
        <v>0</v>
      </c>
      <c r="G187" t="s">
        <v>45</v>
      </c>
      <c r="H187">
        <v>2.9383720000000002</v>
      </c>
      <c r="I187">
        <v>1278.0215109999999</v>
      </c>
      <c r="J187">
        <v>270.95999999999998</v>
      </c>
      <c r="K187">
        <v>19</v>
      </c>
      <c r="L187">
        <v>300</v>
      </c>
      <c r="M187">
        <v>153.52000000000001</v>
      </c>
      <c r="N187">
        <v>117.44</v>
      </c>
      <c r="O187">
        <v>4.7166430000000004</v>
      </c>
      <c r="P187" t="s">
        <v>65</v>
      </c>
      <c r="Q187" t="s">
        <v>63</v>
      </c>
      <c r="R187">
        <f>VLOOKUP(E187,'Tuba8 IDs'!A:D,4,FALSE)</f>
        <v>1</v>
      </c>
    </row>
    <row r="188" spans="1:18" x14ac:dyDescent="0.25">
      <c r="A188" t="s">
        <v>43</v>
      </c>
      <c r="B188" t="s">
        <v>32</v>
      </c>
      <c r="C188" t="s">
        <v>26</v>
      </c>
      <c r="D188" t="s">
        <v>25</v>
      </c>
      <c r="E188" t="s">
        <v>48</v>
      </c>
      <c r="F188" t="s">
        <v>0</v>
      </c>
      <c r="G188" t="s">
        <v>45</v>
      </c>
      <c r="H188">
        <v>2.9383720000000002</v>
      </c>
      <c r="I188">
        <v>1457.3079600000001</v>
      </c>
      <c r="J188">
        <v>300</v>
      </c>
      <c r="K188">
        <v>1</v>
      </c>
      <c r="L188">
        <v>300</v>
      </c>
      <c r="M188">
        <v>170.96</v>
      </c>
      <c r="N188">
        <v>129.04</v>
      </c>
      <c r="O188">
        <v>4.8576930000000003</v>
      </c>
      <c r="P188" t="s">
        <v>65</v>
      </c>
      <c r="Q188" t="s">
        <v>63</v>
      </c>
      <c r="R188">
        <f>VLOOKUP(E188,'Tuba8 IDs'!A:D,4,FALSE)</f>
        <v>1</v>
      </c>
    </row>
    <row r="189" spans="1:18" x14ac:dyDescent="0.25">
      <c r="A189" t="s">
        <v>43</v>
      </c>
      <c r="B189" t="s">
        <v>32</v>
      </c>
      <c r="C189" t="s">
        <v>27</v>
      </c>
      <c r="D189" t="s">
        <v>21</v>
      </c>
      <c r="E189" t="s">
        <v>48</v>
      </c>
      <c r="F189" t="s">
        <v>0</v>
      </c>
      <c r="G189" t="s">
        <v>45</v>
      </c>
      <c r="H189">
        <v>2.315353</v>
      </c>
      <c r="I189">
        <v>64.107930999999994</v>
      </c>
      <c r="J189">
        <v>13.2</v>
      </c>
      <c r="K189">
        <v>6</v>
      </c>
      <c r="L189">
        <v>697.12</v>
      </c>
      <c r="M189">
        <v>8</v>
      </c>
      <c r="N189">
        <v>5.2</v>
      </c>
      <c r="O189">
        <v>4.8566609999999999</v>
      </c>
      <c r="P189" t="s">
        <v>65</v>
      </c>
      <c r="Q189" t="s">
        <v>63</v>
      </c>
      <c r="R189">
        <f>VLOOKUP(E189,'Tuba8 IDs'!A:D,4,FALSE)</f>
        <v>1</v>
      </c>
    </row>
    <row r="190" spans="1:18" x14ac:dyDescent="0.25">
      <c r="A190" t="s">
        <v>43</v>
      </c>
      <c r="B190" t="s">
        <v>32</v>
      </c>
      <c r="C190" t="s">
        <v>27</v>
      </c>
      <c r="D190" t="s">
        <v>23</v>
      </c>
      <c r="E190" t="s">
        <v>48</v>
      </c>
      <c r="F190" t="s">
        <v>0</v>
      </c>
      <c r="G190" t="s">
        <v>45</v>
      </c>
      <c r="H190">
        <v>2.315353</v>
      </c>
      <c r="I190">
        <v>152.32807399999999</v>
      </c>
      <c r="J190">
        <v>31.84</v>
      </c>
      <c r="K190">
        <v>6</v>
      </c>
      <c r="L190">
        <v>650.55999999999995</v>
      </c>
      <c r="M190">
        <v>15.84</v>
      </c>
      <c r="N190">
        <v>16</v>
      </c>
      <c r="O190">
        <v>4.784173</v>
      </c>
      <c r="P190" t="s">
        <v>65</v>
      </c>
      <c r="Q190" t="s">
        <v>63</v>
      </c>
      <c r="R190">
        <f>VLOOKUP(E190,'Tuba8 IDs'!A:D,4,FALSE)</f>
        <v>1</v>
      </c>
    </row>
    <row r="191" spans="1:18" x14ac:dyDescent="0.25">
      <c r="A191" t="s">
        <v>43</v>
      </c>
      <c r="B191" t="s">
        <v>32</v>
      </c>
      <c r="C191" t="s">
        <v>27</v>
      </c>
      <c r="D191" t="s">
        <v>24</v>
      </c>
      <c r="E191" t="s">
        <v>48</v>
      </c>
      <c r="F191" t="s">
        <v>0</v>
      </c>
      <c r="G191" t="s">
        <v>45</v>
      </c>
      <c r="H191">
        <v>3.5057689999999999</v>
      </c>
      <c r="I191">
        <v>1172.1364799999999</v>
      </c>
      <c r="J191">
        <v>264.16000000000003</v>
      </c>
      <c r="K191">
        <v>21</v>
      </c>
      <c r="L191">
        <v>600</v>
      </c>
      <c r="M191">
        <v>130.56</v>
      </c>
      <c r="N191">
        <v>133.6</v>
      </c>
      <c r="O191">
        <v>4.4372220000000002</v>
      </c>
      <c r="P191" t="s">
        <v>65</v>
      </c>
      <c r="Q191" t="s">
        <v>63</v>
      </c>
      <c r="R191">
        <f>VLOOKUP(E191,'Tuba8 IDs'!A:D,4,FALSE)</f>
        <v>1</v>
      </c>
    </row>
    <row r="192" spans="1:18" x14ac:dyDescent="0.25">
      <c r="A192" t="s">
        <v>43</v>
      </c>
      <c r="B192" t="s">
        <v>32</v>
      </c>
      <c r="C192" t="s">
        <v>27</v>
      </c>
      <c r="D192" t="s">
        <v>25</v>
      </c>
      <c r="E192" t="s">
        <v>48</v>
      </c>
      <c r="F192" t="s">
        <v>0</v>
      </c>
      <c r="G192" t="s">
        <v>45</v>
      </c>
      <c r="H192">
        <v>3.5057689999999999</v>
      </c>
      <c r="I192">
        <v>1343.8591699999999</v>
      </c>
      <c r="J192">
        <v>300</v>
      </c>
      <c r="K192">
        <v>1</v>
      </c>
      <c r="L192">
        <v>600</v>
      </c>
      <c r="M192">
        <v>149.19999999999999</v>
      </c>
      <c r="N192">
        <v>150.80000000000001</v>
      </c>
      <c r="O192">
        <v>4.4795309999999997</v>
      </c>
      <c r="P192" t="s">
        <v>65</v>
      </c>
      <c r="Q192" t="s">
        <v>63</v>
      </c>
      <c r="R192">
        <f>VLOOKUP(E192,'Tuba8 IDs'!A:D,4,FALSE)</f>
        <v>1</v>
      </c>
    </row>
    <row r="193" spans="1:18" x14ac:dyDescent="0.25">
      <c r="A193" t="s">
        <v>43</v>
      </c>
      <c r="B193" t="s">
        <v>32</v>
      </c>
      <c r="C193" t="s">
        <v>28</v>
      </c>
      <c r="D193" t="s">
        <v>21</v>
      </c>
      <c r="E193" t="s">
        <v>48</v>
      </c>
      <c r="F193" t="s">
        <v>0</v>
      </c>
      <c r="G193" t="s">
        <v>45</v>
      </c>
      <c r="H193">
        <v>2.6285799999999999</v>
      </c>
      <c r="I193">
        <v>168.89137299999999</v>
      </c>
      <c r="J193">
        <v>17.36</v>
      </c>
      <c r="K193">
        <v>12</v>
      </c>
      <c r="L193">
        <v>915.68</v>
      </c>
      <c r="M193">
        <v>13.92</v>
      </c>
      <c r="N193">
        <v>3.44</v>
      </c>
      <c r="O193">
        <v>9.7287660000000002</v>
      </c>
      <c r="P193" t="s">
        <v>65</v>
      </c>
      <c r="Q193" t="s">
        <v>63</v>
      </c>
      <c r="R193">
        <f>VLOOKUP(E193,'Tuba8 IDs'!A:D,4,FALSE)</f>
        <v>1</v>
      </c>
    </row>
    <row r="194" spans="1:18" x14ac:dyDescent="0.25">
      <c r="A194" t="s">
        <v>43</v>
      </c>
      <c r="B194" t="s">
        <v>32</v>
      </c>
      <c r="C194" t="s">
        <v>28</v>
      </c>
      <c r="D194" t="s">
        <v>23</v>
      </c>
      <c r="E194" t="s">
        <v>48</v>
      </c>
      <c r="F194" t="s">
        <v>0</v>
      </c>
      <c r="G194" t="s">
        <v>45</v>
      </c>
      <c r="H194">
        <v>2.6285799999999999</v>
      </c>
      <c r="I194">
        <v>500.16834899999998</v>
      </c>
      <c r="J194">
        <v>94.64</v>
      </c>
      <c r="K194">
        <v>21</v>
      </c>
      <c r="L194">
        <v>915.12</v>
      </c>
      <c r="M194">
        <v>43.92</v>
      </c>
      <c r="N194">
        <v>50.72</v>
      </c>
      <c r="O194">
        <v>5.2849570000000003</v>
      </c>
      <c r="P194" t="s">
        <v>65</v>
      </c>
      <c r="Q194" t="s">
        <v>63</v>
      </c>
      <c r="R194">
        <f>VLOOKUP(E194,'Tuba8 IDs'!A:D,4,FALSE)</f>
        <v>1</v>
      </c>
    </row>
    <row r="195" spans="1:18" x14ac:dyDescent="0.25">
      <c r="A195" t="s">
        <v>43</v>
      </c>
      <c r="B195" t="s">
        <v>32</v>
      </c>
      <c r="C195" t="s">
        <v>28</v>
      </c>
      <c r="D195" t="s">
        <v>24</v>
      </c>
      <c r="E195" t="s">
        <v>48</v>
      </c>
      <c r="F195" t="s">
        <v>0</v>
      </c>
      <c r="G195" t="s">
        <v>45</v>
      </c>
      <c r="H195">
        <v>3.003282</v>
      </c>
      <c r="I195">
        <v>947.46315500000003</v>
      </c>
      <c r="J195">
        <v>204.8</v>
      </c>
      <c r="K195">
        <v>23</v>
      </c>
      <c r="L195">
        <v>900</v>
      </c>
      <c r="M195">
        <v>111.52</v>
      </c>
      <c r="N195">
        <v>93.28</v>
      </c>
      <c r="O195">
        <v>4.6262850000000002</v>
      </c>
      <c r="P195" t="s">
        <v>65</v>
      </c>
      <c r="Q195" t="s">
        <v>63</v>
      </c>
      <c r="R195">
        <f>VLOOKUP(E195,'Tuba8 IDs'!A:D,4,FALSE)</f>
        <v>1</v>
      </c>
    </row>
    <row r="196" spans="1:18" x14ac:dyDescent="0.25">
      <c r="A196" t="s">
        <v>43</v>
      </c>
      <c r="B196" t="s">
        <v>32</v>
      </c>
      <c r="C196" t="s">
        <v>28</v>
      </c>
      <c r="D196" t="s">
        <v>25</v>
      </c>
      <c r="E196" t="s">
        <v>48</v>
      </c>
      <c r="F196" t="s">
        <v>0</v>
      </c>
      <c r="G196" t="s">
        <v>45</v>
      </c>
      <c r="H196">
        <v>3.003282</v>
      </c>
      <c r="I196">
        <v>1450.992659</v>
      </c>
      <c r="J196">
        <v>300</v>
      </c>
      <c r="K196">
        <v>1</v>
      </c>
      <c r="L196">
        <v>900</v>
      </c>
      <c r="M196">
        <v>155.68</v>
      </c>
      <c r="N196">
        <v>144.32</v>
      </c>
      <c r="O196">
        <v>4.8366420000000003</v>
      </c>
      <c r="P196" t="s">
        <v>65</v>
      </c>
      <c r="Q196" t="s">
        <v>63</v>
      </c>
      <c r="R196">
        <f>VLOOKUP(E196,'Tuba8 IDs'!A:D,4,FALSE)</f>
        <v>1</v>
      </c>
    </row>
    <row r="197" spans="1:18" x14ac:dyDescent="0.25">
      <c r="A197" t="s">
        <v>49</v>
      </c>
      <c r="B197" t="s">
        <v>19</v>
      </c>
      <c r="C197" t="s">
        <v>20</v>
      </c>
      <c r="D197" t="s">
        <v>21</v>
      </c>
      <c r="E197" t="s">
        <v>50</v>
      </c>
      <c r="F197" t="s">
        <v>0</v>
      </c>
      <c r="G197" t="s">
        <v>45</v>
      </c>
      <c r="H197">
        <v>3.2017609999999999</v>
      </c>
      <c r="I197">
        <v>99.746129999999994</v>
      </c>
      <c r="J197">
        <v>7.52</v>
      </c>
      <c r="K197">
        <v>9</v>
      </c>
      <c r="L197">
        <v>14.48</v>
      </c>
      <c r="M197">
        <v>7.04</v>
      </c>
      <c r="N197">
        <v>0.48</v>
      </c>
      <c r="O197">
        <v>13.264113</v>
      </c>
      <c r="P197" t="s">
        <v>65</v>
      </c>
      <c r="Q197" t="s">
        <v>63</v>
      </c>
      <c r="R197">
        <f>VLOOKUP(E197,'Tuba8 IDs'!A:D,4,FALSE)</f>
        <v>1</v>
      </c>
    </row>
    <row r="198" spans="1:18" x14ac:dyDescent="0.25">
      <c r="A198" t="s">
        <v>49</v>
      </c>
      <c r="B198" t="s">
        <v>19</v>
      </c>
      <c r="C198" t="s">
        <v>20</v>
      </c>
      <c r="D198" t="s">
        <v>23</v>
      </c>
      <c r="E198" t="s">
        <v>50</v>
      </c>
      <c r="F198" t="s">
        <v>0</v>
      </c>
      <c r="G198" t="s">
        <v>45</v>
      </c>
      <c r="H198">
        <v>3.2017609999999999</v>
      </c>
      <c r="I198">
        <v>289.84821599999998</v>
      </c>
      <c r="J198">
        <v>18.48</v>
      </c>
      <c r="K198">
        <v>12</v>
      </c>
      <c r="L198">
        <v>14.16</v>
      </c>
      <c r="M198">
        <v>17.84</v>
      </c>
      <c r="N198">
        <v>0.64</v>
      </c>
      <c r="O198">
        <v>15.684426999999999</v>
      </c>
      <c r="P198" t="s">
        <v>65</v>
      </c>
      <c r="Q198" t="s">
        <v>63</v>
      </c>
      <c r="R198">
        <f>VLOOKUP(E198,'Tuba8 IDs'!A:D,4,FALSE)</f>
        <v>1</v>
      </c>
    </row>
    <row r="199" spans="1:18" x14ac:dyDescent="0.25">
      <c r="A199" t="s">
        <v>49</v>
      </c>
      <c r="B199" t="s">
        <v>19</v>
      </c>
      <c r="C199" t="s">
        <v>20</v>
      </c>
      <c r="D199" t="s">
        <v>24</v>
      </c>
      <c r="E199" t="s">
        <v>50</v>
      </c>
      <c r="F199" t="s">
        <v>0</v>
      </c>
      <c r="G199" t="s">
        <v>45</v>
      </c>
      <c r="H199">
        <v>3.0169899999999998</v>
      </c>
      <c r="I199">
        <v>1343.1171569999999</v>
      </c>
      <c r="J199">
        <v>278.88</v>
      </c>
      <c r="K199">
        <v>21</v>
      </c>
      <c r="L199">
        <v>0</v>
      </c>
      <c r="M199">
        <v>158.56</v>
      </c>
      <c r="N199">
        <v>120.24</v>
      </c>
      <c r="O199">
        <v>4.8174929999999998</v>
      </c>
      <c r="P199" t="s">
        <v>65</v>
      </c>
      <c r="Q199" t="s">
        <v>63</v>
      </c>
      <c r="R199">
        <f>VLOOKUP(E199,'Tuba8 IDs'!A:D,4,FALSE)</f>
        <v>1</v>
      </c>
    </row>
    <row r="200" spans="1:18" x14ac:dyDescent="0.25">
      <c r="A200" t="s">
        <v>49</v>
      </c>
      <c r="B200" t="s">
        <v>19</v>
      </c>
      <c r="C200" t="s">
        <v>20</v>
      </c>
      <c r="D200" t="s">
        <v>25</v>
      </c>
      <c r="E200" t="s">
        <v>50</v>
      </c>
      <c r="F200" t="s">
        <v>0</v>
      </c>
      <c r="G200" t="s">
        <v>45</v>
      </c>
      <c r="H200">
        <v>3.2017609999999999</v>
      </c>
      <c r="I200">
        <v>1646.445602</v>
      </c>
      <c r="J200">
        <v>300</v>
      </c>
      <c r="K200">
        <v>1</v>
      </c>
      <c r="L200">
        <v>0</v>
      </c>
      <c r="M200">
        <v>178.08</v>
      </c>
      <c r="N200">
        <v>121.84</v>
      </c>
      <c r="O200">
        <v>5.4896159999999998</v>
      </c>
      <c r="P200" t="s">
        <v>65</v>
      </c>
      <c r="Q200" t="s">
        <v>63</v>
      </c>
      <c r="R200">
        <f>VLOOKUP(E200,'Tuba8 IDs'!A:D,4,FALSE)</f>
        <v>1</v>
      </c>
    </row>
    <row r="201" spans="1:18" x14ac:dyDescent="0.25">
      <c r="A201" t="s">
        <v>49</v>
      </c>
      <c r="B201" t="s">
        <v>19</v>
      </c>
      <c r="C201" t="s">
        <v>26</v>
      </c>
      <c r="D201" t="s">
        <v>21</v>
      </c>
      <c r="E201" t="s">
        <v>50</v>
      </c>
      <c r="F201" t="s">
        <v>0</v>
      </c>
      <c r="G201" t="s">
        <v>45</v>
      </c>
      <c r="H201">
        <v>3.044095</v>
      </c>
      <c r="I201">
        <v>85.234409999999997</v>
      </c>
      <c r="J201">
        <v>6.4</v>
      </c>
      <c r="K201">
        <v>8</v>
      </c>
      <c r="L201">
        <v>324.72000000000003</v>
      </c>
      <c r="M201">
        <v>5.2</v>
      </c>
      <c r="N201">
        <v>1.2</v>
      </c>
      <c r="O201">
        <v>13.317876999999999</v>
      </c>
      <c r="P201" t="s">
        <v>65</v>
      </c>
      <c r="Q201" t="s">
        <v>63</v>
      </c>
      <c r="R201">
        <f>VLOOKUP(E201,'Tuba8 IDs'!A:D,4,FALSE)</f>
        <v>1</v>
      </c>
    </row>
    <row r="202" spans="1:18" x14ac:dyDescent="0.25">
      <c r="A202" t="s">
        <v>49</v>
      </c>
      <c r="B202" t="s">
        <v>19</v>
      </c>
      <c r="C202" t="s">
        <v>26</v>
      </c>
      <c r="D202" t="s">
        <v>23</v>
      </c>
      <c r="E202" t="s">
        <v>50</v>
      </c>
      <c r="F202" t="s">
        <v>0</v>
      </c>
      <c r="G202" t="s">
        <v>45</v>
      </c>
      <c r="H202">
        <v>3.084981</v>
      </c>
      <c r="I202">
        <v>313.83381700000001</v>
      </c>
      <c r="J202">
        <v>21.84</v>
      </c>
      <c r="K202">
        <v>15</v>
      </c>
      <c r="L202">
        <v>316</v>
      </c>
      <c r="M202">
        <v>18.72</v>
      </c>
      <c r="N202">
        <v>3.12</v>
      </c>
      <c r="O202">
        <v>14.369680000000001</v>
      </c>
      <c r="P202" t="s">
        <v>65</v>
      </c>
      <c r="Q202" t="s">
        <v>63</v>
      </c>
      <c r="R202">
        <f>VLOOKUP(E202,'Tuba8 IDs'!A:D,4,FALSE)</f>
        <v>1</v>
      </c>
    </row>
    <row r="203" spans="1:18" x14ac:dyDescent="0.25">
      <c r="A203" t="s">
        <v>49</v>
      </c>
      <c r="B203" t="s">
        <v>19</v>
      </c>
      <c r="C203" t="s">
        <v>26</v>
      </c>
      <c r="D203" t="s">
        <v>24</v>
      </c>
      <c r="E203" t="s">
        <v>50</v>
      </c>
      <c r="F203" t="s">
        <v>0</v>
      </c>
      <c r="G203" t="s">
        <v>45</v>
      </c>
      <c r="H203">
        <v>3.2818160000000001</v>
      </c>
      <c r="I203">
        <v>1542.883859</v>
      </c>
      <c r="J203">
        <v>271.83999999999997</v>
      </c>
      <c r="K203">
        <v>23</v>
      </c>
      <c r="L203">
        <v>300</v>
      </c>
      <c r="M203">
        <v>154.96</v>
      </c>
      <c r="N203">
        <v>116.88</v>
      </c>
      <c r="O203">
        <v>5.6757059999999999</v>
      </c>
      <c r="P203" t="s">
        <v>65</v>
      </c>
      <c r="Q203" t="s">
        <v>63</v>
      </c>
      <c r="R203">
        <f>VLOOKUP(E203,'Tuba8 IDs'!A:D,4,FALSE)</f>
        <v>1</v>
      </c>
    </row>
    <row r="204" spans="1:18" x14ac:dyDescent="0.25">
      <c r="A204" t="s">
        <v>49</v>
      </c>
      <c r="B204" t="s">
        <v>19</v>
      </c>
      <c r="C204" t="s">
        <v>26</v>
      </c>
      <c r="D204" t="s">
        <v>25</v>
      </c>
      <c r="E204" t="s">
        <v>50</v>
      </c>
      <c r="F204" t="s">
        <v>0</v>
      </c>
      <c r="G204" t="s">
        <v>45</v>
      </c>
      <c r="H204">
        <v>3.2818160000000001</v>
      </c>
      <c r="I204">
        <v>1870.0654030000001</v>
      </c>
      <c r="J204">
        <v>300</v>
      </c>
      <c r="K204">
        <v>1</v>
      </c>
      <c r="L204">
        <v>300</v>
      </c>
      <c r="M204">
        <v>176.16</v>
      </c>
      <c r="N204">
        <v>123.84</v>
      </c>
      <c r="O204">
        <v>6.2335510000000003</v>
      </c>
      <c r="P204" t="s">
        <v>65</v>
      </c>
      <c r="Q204" t="s">
        <v>63</v>
      </c>
      <c r="R204">
        <f>VLOOKUP(E204,'Tuba8 IDs'!A:D,4,FALSE)</f>
        <v>1</v>
      </c>
    </row>
    <row r="205" spans="1:18" x14ac:dyDescent="0.25">
      <c r="A205" t="s">
        <v>49</v>
      </c>
      <c r="B205" t="s">
        <v>19</v>
      </c>
      <c r="C205" t="s">
        <v>27</v>
      </c>
      <c r="D205" t="s">
        <v>21</v>
      </c>
      <c r="E205" t="s">
        <v>50</v>
      </c>
      <c r="F205" t="s">
        <v>0</v>
      </c>
      <c r="G205" t="s">
        <v>45</v>
      </c>
      <c r="H205">
        <v>3.1460219999999999</v>
      </c>
      <c r="I205">
        <v>134.512123</v>
      </c>
      <c r="J205">
        <v>15.12</v>
      </c>
      <c r="K205">
        <v>10</v>
      </c>
      <c r="L205">
        <v>620.88</v>
      </c>
      <c r="M205">
        <v>11.44</v>
      </c>
      <c r="N205">
        <v>3.68</v>
      </c>
      <c r="O205">
        <v>8.8963040000000007</v>
      </c>
      <c r="P205" t="s">
        <v>65</v>
      </c>
      <c r="Q205" t="s">
        <v>63</v>
      </c>
      <c r="R205">
        <f>VLOOKUP(E205,'Tuba8 IDs'!A:D,4,FALSE)</f>
        <v>1</v>
      </c>
    </row>
    <row r="206" spans="1:18" x14ac:dyDescent="0.25">
      <c r="A206" t="s">
        <v>49</v>
      </c>
      <c r="B206" t="s">
        <v>19</v>
      </c>
      <c r="C206" t="s">
        <v>27</v>
      </c>
      <c r="D206" t="s">
        <v>23</v>
      </c>
      <c r="E206" t="s">
        <v>50</v>
      </c>
      <c r="F206" t="s">
        <v>0</v>
      </c>
      <c r="G206" t="s">
        <v>45</v>
      </c>
      <c r="H206">
        <v>3.1460219999999999</v>
      </c>
      <c r="I206">
        <v>343.74320899999998</v>
      </c>
      <c r="J206">
        <v>30.16</v>
      </c>
      <c r="K206">
        <v>15</v>
      </c>
      <c r="L206">
        <v>619.67999999999995</v>
      </c>
      <c r="M206">
        <v>23.68</v>
      </c>
      <c r="N206">
        <v>6.48</v>
      </c>
      <c r="O206">
        <v>11.397321</v>
      </c>
      <c r="P206" t="s">
        <v>65</v>
      </c>
      <c r="Q206" t="s">
        <v>63</v>
      </c>
      <c r="R206">
        <f>VLOOKUP(E206,'Tuba8 IDs'!A:D,4,FALSE)</f>
        <v>1</v>
      </c>
    </row>
    <row r="207" spans="1:18" x14ac:dyDescent="0.25">
      <c r="A207" t="s">
        <v>49</v>
      </c>
      <c r="B207" t="s">
        <v>19</v>
      </c>
      <c r="C207" t="s">
        <v>27</v>
      </c>
      <c r="D207" t="s">
        <v>24</v>
      </c>
      <c r="E207" t="s">
        <v>50</v>
      </c>
      <c r="F207" t="s">
        <v>0</v>
      </c>
      <c r="G207" t="s">
        <v>45</v>
      </c>
      <c r="H207">
        <v>3.0077669999999999</v>
      </c>
      <c r="I207">
        <v>1378.9521219999999</v>
      </c>
      <c r="J207">
        <v>258.88</v>
      </c>
      <c r="K207">
        <v>25</v>
      </c>
      <c r="L207">
        <v>600</v>
      </c>
      <c r="M207">
        <v>156.4</v>
      </c>
      <c r="N207">
        <v>102.48</v>
      </c>
      <c r="O207">
        <v>5.3266070000000001</v>
      </c>
      <c r="P207" t="s">
        <v>65</v>
      </c>
      <c r="Q207" t="s">
        <v>63</v>
      </c>
      <c r="R207">
        <f>VLOOKUP(E207,'Tuba8 IDs'!A:D,4,FALSE)</f>
        <v>1</v>
      </c>
    </row>
    <row r="208" spans="1:18" x14ac:dyDescent="0.25">
      <c r="A208" t="s">
        <v>49</v>
      </c>
      <c r="B208" t="s">
        <v>19</v>
      </c>
      <c r="C208" t="s">
        <v>27</v>
      </c>
      <c r="D208" t="s">
        <v>25</v>
      </c>
      <c r="E208" t="s">
        <v>50</v>
      </c>
      <c r="F208" t="s">
        <v>0</v>
      </c>
      <c r="G208" t="s">
        <v>45</v>
      </c>
      <c r="H208">
        <v>3.1460219999999999</v>
      </c>
      <c r="I208">
        <v>1737.428701</v>
      </c>
      <c r="J208">
        <v>300</v>
      </c>
      <c r="K208">
        <v>1</v>
      </c>
      <c r="L208">
        <v>600</v>
      </c>
      <c r="M208">
        <v>182.24</v>
      </c>
      <c r="N208">
        <v>117.76</v>
      </c>
      <c r="O208">
        <v>5.7914289999999999</v>
      </c>
      <c r="P208" t="s">
        <v>65</v>
      </c>
      <c r="Q208" t="s">
        <v>63</v>
      </c>
      <c r="R208">
        <f>VLOOKUP(E208,'Tuba8 IDs'!A:D,4,FALSE)</f>
        <v>1</v>
      </c>
    </row>
    <row r="209" spans="1:18" x14ac:dyDescent="0.25">
      <c r="A209" t="s">
        <v>49</v>
      </c>
      <c r="B209" t="s">
        <v>19</v>
      </c>
      <c r="C209" t="s">
        <v>28</v>
      </c>
      <c r="D209" t="s">
        <v>21</v>
      </c>
      <c r="E209" t="s">
        <v>50</v>
      </c>
      <c r="F209" t="s">
        <v>0</v>
      </c>
      <c r="G209" t="s">
        <v>45</v>
      </c>
      <c r="H209">
        <v>2.671475</v>
      </c>
      <c r="I209">
        <v>166.68373199999999</v>
      </c>
      <c r="J209">
        <v>18.88</v>
      </c>
      <c r="K209">
        <v>8</v>
      </c>
      <c r="L209">
        <v>958.56</v>
      </c>
      <c r="M209">
        <v>13.84</v>
      </c>
      <c r="N209">
        <v>5.04</v>
      </c>
      <c r="O209">
        <v>8.8285879999999999</v>
      </c>
      <c r="P209" t="s">
        <v>65</v>
      </c>
      <c r="Q209" t="s">
        <v>63</v>
      </c>
      <c r="R209">
        <f>VLOOKUP(E209,'Tuba8 IDs'!A:D,4,FALSE)</f>
        <v>1</v>
      </c>
    </row>
    <row r="210" spans="1:18" x14ac:dyDescent="0.25">
      <c r="A210" t="s">
        <v>49</v>
      </c>
      <c r="B210" t="s">
        <v>19</v>
      </c>
      <c r="C210" t="s">
        <v>28</v>
      </c>
      <c r="D210" t="s">
        <v>23</v>
      </c>
      <c r="E210" t="s">
        <v>50</v>
      </c>
      <c r="F210" t="s">
        <v>0</v>
      </c>
      <c r="G210" t="s">
        <v>45</v>
      </c>
      <c r="H210">
        <v>3.2939099999999999</v>
      </c>
      <c r="I210">
        <v>333.14489200000003</v>
      </c>
      <c r="J210">
        <v>33.92</v>
      </c>
      <c r="K210">
        <v>16</v>
      </c>
      <c r="L210">
        <v>925.68</v>
      </c>
      <c r="M210">
        <v>26.32</v>
      </c>
      <c r="N210">
        <v>7.6</v>
      </c>
      <c r="O210">
        <v>9.8214889999999997</v>
      </c>
      <c r="P210" t="s">
        <v>65</v>
      </c>
      <c r="Q210" t="s">
        <v>63</v>
      </c>
      <c r="R210">
        <f>VLOOKUP(E210,'Tuba8 IDs'!A:D,4,FALSE)</f>
        <v>1</v>
      </c>
    </row>
    <row r="211" spans="1:18" x14ac:dyDescent="0.25">
      <c r="A211" t="s">
        <v>49</v>
      </c>
      <c r="B211" t="s">
        <v>19</v>
      </c>
      <c r="C211" t="s">
        <v>28</v>
      </c>
      <c r="D211" t="s">
        <v>24</v>
      </c>
      <c r="E211" t="s">
        <v>50</v>
      </c>
      <c r="F211" t="s">
        <v>0</v>
      </c>
      <c r="G211" t="s">
        <v>45</v>
      </c>
      <c r="H211">
        <v>3.4402550000000001</v>
      </c>
      <c r="I211">
        <v>1232.533919</v>
      </c>
      <c r="J211">
        <v>263.04000000000002</v>
      </c>
      <c r="K211">
        <v>25</v>
      </c>
      <c r="L211">
        <v>900</v>
      </c>
      <c r="M211">
        <v>141.12</v>
      </c>
      <c r="N211">
        <v>121.92</v>
      </c>
      <c r="O211">
        <v>4.6857280000000001</v>
      </c>
      <c r="P211" t="s">
        <v>65</v>
      </c>
      <c r="Q211" t="s">
        <v>63</v>
      </c>
      <c r="R211">
        <f>VLOOKUP(E211,'Tuba8 IDs'!A:D,4,FALSE)</f>
        <v>1</v>
      </c>
    </row>
    <row r="212" spans="1:18" x14ac:dyDescent="0.25">
      <c r="A212" t="s">
        <v>49</v>
      </c>
      <c r="B212" t="s">
        <v>19</v>
      </c>
      <c r="C212" t="s">
        <v>28</v>
      </c>
      <c r="D212" t="s">
        <v>25</v>
      </c>
      <c r="E212" t="s">
        <v>50</v>
      </c>
      <c r="F212" t="s">
        <v>0</v>
      </c>
      <c r="G212" t="s">
        <v>45</v>
      </c>
      <c r="H212">
        <v>3.4402550000000001</v>
      </c>
      <c r="I212">
        <v>1577.990481</v>
      </c>
      <c r="J212">
        <v>300</v>
      </c>
      <c r="K212">
        <v>1</v>
      </c>
      <c r="L212">
        <v>900</v>
      </c>
      <c r="M212">
        <v>169.84</v>
      </c>
      <c r="N212">
        <v>130.16</v>
      </c>
      <c r="O212">
        <v>5.2599679999999998</v>
      </c>
      <c r="P212" t="s">
        <v>65</v>
      </c>
      <c r="Q212" t="s">
        <v>63</v>
      </c>
      <c r="R212">
        <f>VLOOKUP(E212,'Tuba8 IDs'!A:D,4,FALSE)</f>
        <v>1</v>
      </c>
    </row>
    <row r="213" spans="1:18" x14ac:dyDescent="0.25">
      <c r="A213" t="s">
        <v>49</v>
      </c>
      <c r="B213" t="s">
        <v>29</v>
      </c>
      <c r="C213" t="s">
        <v>20</v>
      </c>
      <c r="D213" t="s">
        <v>21</v>
      </c>
      <c r="E213" t="s">
        <v>51</v>
      </c>
      <c r="F213" t="s">
        <v>0</v>
      </c>
      <c r="G213" t="s">
        <v>45</v>
      </c>
      <c r="H213">
        <v>2.389421</v>
      </c>
      <c r="I213">
        <v>98.711680000000001</v>
      </c>
      <c r="J213">
        <v>4.88</v>
      </c>
      <c r="K213">
        <v>7</v>
      </c>
      <c r="L213">
        <v>4.4800000000000004</v>
      </c>
      <c r="M213">
        <v>4.88</v>
      </c>
      <c r="N213" t="s">
        <v>30</v>
      </c>
      <c r="O213">
        <v>20.227803000000002</v>
      </c>
      <c r="P213" t="s">
        <v>62</v>
      </c>
      <c r="Q213" t="s">
        <v>63</v>
      </c>
      <c r="R213">
        <f>VLOOKUP(E213,'Tuba8 IDs'!A:D,4,FALSE)</f>
        <v>1</v>
      </c>
    </row>
    <row r="214" spans="1:18" x14ac:dyDescent="0.25">
      <c r="A214" t="s">
        <v>49</v>
      </c>
      <c r="B214" t="s">
        <v>29</v>
      </c>
      <c r="C214" t="s">
        <v>20</v>
      </c>
      <c r="D214" t="s">
        <v>23</v>
      </c>
      <c r="E214" t="s">
        <v>51</v>
      </c>
      <c r="F214" t="s">
        <v>0</v>
      </c>
      <c r="G214" t="s">
        <v>45</v>
      </c>
      <c r="H214">
        <v>2.389421</v>
      </c>
      <c r="I214">
        <v>238.783233</v>
      </c>
      <c r="J214">
        <v>12.08</v>
      </c>
      <c r="K214">
        <v>9</v>
      </c>
      <c r="L214">
        <v>4.16</v>
      </c>
      <c r="M214">
        <v>12.08</v>
      </c>
      <c r="N214" t="s">
        <v>30</v>
      </c>
      <c r="O214">
        <v>19.766824</v>
      </c>
      <c r="P214" t="s">
        <v>62</v>
      </c>
      <c r="Q214" t="s">
        <v>63</v>
      </c>
      <c r="R214">
        <f>VLOOKUP(E214,'Tuba8 IDs'!A:D,4,FALSE)</f>
        <v>1</v>
      </c>
    </row>
    <row r="215" spans="1:18" x14ac:dyDescent="0.25">
      <c r="A215" t="s">
        <v>49</v>
      </c>
      <c r="B215" t="s">
        <v>29</v>
      </c>
      <c r="C215" t="s">
        <v>20</v>
      </c>
      <c r="D215" t="s">
        <v>24</v>
      </c>
      <c r="E215" t="s">
        <v>51</v>
      </c>
      <c r="F215" t="s">
        <v>0</v>
      </c>
      <c r="G215" t="s">
        <v>45</v>
      </c>
      <c r="H215">
        <v>2.3752179999999998</v>
      </c>
      <c r="I215">
        <v>1331.0704189999999</v>
      </c>
      <c r="J215">
        <v>286.64</v>
      </c>
      <c r="K215">
        <v>12</v>
      </c>
      <c r="L215">
        <v>0</v>
      </c>
      <c r="M215">
        <v>157.04</v>
      </c>
      <c r="N215">
        <v>129.52000000000001</v>
      </c>
      <c r="O215">
        <v>4.644997</v>
      </c>
      <c r="P215" t="s">
        <v>62</v>
      </c>
      <c r="Q215" t="s">
        <v>63</v>
      </c>
      <c r="R215">
        <f>VLOOKUP(E215,'Tuba8 IDs'!A:D,4,FALSE)</f>
        <v>1</v>
      </c>
    </row>
    <row r="216" spans="1:18" x14ac:dyDescent="0.25">
      <c r="A216" t="s">
        <v>49</v>
      </c>
      <c r="B216" t="s">
        <v>29</v>
      </c>
      <c r="C216" t="s">
        <v>20</v>
      </c>
      <c r="D216" t="s">
        <v>25</v>
      </c>
      <c r="E216" t="s">
        <v>51</v>
      </c>
      <c r="F216" t="s">
        <v>0</v>
      </c>
      <c r="G216" t="s">
        <v>45</v>
      </c>
      <c r="H216">
        <v>2.389421</v>
      </c>
      <c r="I216">
        <v>1572.824388</v>
      </c>
      <c r="J216">
        <v>300</v>
      </c>
      <c r="K216">
        <v>1</v>
      </c>
      <c r="L216">
        <v>0</v>
      </c>
      <c r="M216">
        <v>169.68</v>
      </c>
      <c r="N216">
        <v>130.24</v>
      </c>
      <c r="O216">
        <v>5.2441459999999998</v>
      </c>
      <c r="P216" t="s">
        <v>62</v>
      </c>
      <c r="Q216" t="s">
        <v>63</v>
      </c>
      <c r="R216">
        <f>VLOOKUP(E216,'Tuba8 IDs'!A:D,4,FALSE)</f>
        <v>1</v>
      </c>
    </row>
    <row r="217" spans="1:18" x14ac:dyDescent="0.25">
      <c r="A217" t="s">
        <v>49</v>
      </c>
      <c r="B217" t="s">
        <v>29</v>
      </c>
      <c r="C217" t="s">
        <v>26</v>
      </c>
      <c r="D217" t="s">
        <v>21</v>
      </c>
      <c r="E217" t="s">
        <v>51</v>
      </c>
      <c r="F217" t="s">
        <v>0</v>
      </c>
      <c r="G217" t="s">
        <v>45</v>
      </c>
      <c r="H217">
        <v>2.9773139999999998</v>
      </c>
      <c r="I217">
        <v>54.916497</v>
      </c>
      <c r="J217">
        <v>2.08</v>
      </c>
      <c r="K217">
        <v>4</v>
      </c>
      <c r="L217">
        <v>351.44</v>
      </c>
      <c r="M217">
        <v>2.08</v>
      </c>
      <c r="N217" t="s">
        <v>30</v>
      </c>
      <c r="O217">
        <v>26.402162000000001</v>
      </c>
      <c r="P217" t="s">
        <v>62</v>
      </c>
      <c r="Q217" t="s">
        <v>63</v>
      </c>
      <c r="R217">
        <f>VLOOKUP(E217,'Tuba8 IDs'!A:D,4,FALSE)</f>
        <v>1</v>
      </c>
    </row>
    <row r="218" spans="1:18" x14ac:dyDescent="0.25">
      <c r="A218" t="s">
        <v>49</v>
      </c>
      <c r="B218" t="s">
        <v>29</v>
      </c>
      <c r="C218" t="s">
        <v>26</v>
      </c>
      <c r="D218" t="s">
        <v>23</v>
      </c>
      <c r="E218" t="s">
        <v>51</v>
      </c>
      <c r="F218" t="s">
        <v>0</v>
      </c>
      <c r="G218" t="s">
        <v>45</v>
      </c>
      <c r="H218">
        <v>2.9773139999999998</v>
      </c>
      <c r="I218">
        <v>163.81644800000001</v>
      </c>
      <c r="J218">
        <v>7.6</v>
      </c>
      <c r="K218">
        <v>12</v>
      </c>
      <c r="L218">
        <v>314.88</v>
      </c>
      <c r="M218">
        <v>7.52</v>
      </c>
      <c r="N218">
        <v>0.08</v>
      </c>
      <c r="O218">
        <v>21.554796</v>
      </c>
      <c r="P218" t="s">
        <v>62</v>
      </c>
      <c r="Q218" t="s">
        <v>63</v>
      </c>
      <c r="R218">
        <f>VLOOKUP(E218,'Tuba8 IDs'!A:D,4,FALSE)</f>
        <v>1</v>
      </c>
    </row>
    <row r="219" spans="1:18" x14ac:dyDescent="0.25">
      <c r="A219" t="s">
        <v>49</v>
      </c>
      <c r="B219" t="s">
        <v>29</v>
      </c>
      <c r="C219" t="s">
        <v>26</v>
      </c>
      <c r="D219" t="s">
        <v>24</v>
      </c>
      <c r="E219" t="s">
        <v>51</v>
      </c>
      <c r="F219" t="s">
        <v>0</v>
      </c>
      <c r="G219" t="s">
        <v>45</v>
      </c>
      <c r="H219">
        <v>2.6443400000000001</v>
      </c>
      <c r="I219">
        <v>1457.827808</v>
      </c>
      <c r="J219">
        <v>289.76</v>
      </c>
      <c r="K219">
        <v>19</v>
      </c>
      <c r="L219">
        <v>300</v>
      </c>
      <c r="M219">
        <v>170.24</v>
      </c>
      <c r="N219">
        <v>119.52</v>
      </c>
      <c r="O219">
        <v>5.0311560000000002</v>
      </c>
      <c r="P219" t="s">
        <v>62</v>
      </c>
      <c r="Q219" t="s">
        <v>63</v>
      </c>
      <c r="R219">
        <f>VLOOKUP(E219,'Tuba8 IDs'!A:D,4,FALSE)</f>
        <v>1</v>
      </c>
    </row>
    <row r="220" spans="1:18" x14ac:dyDescent="0.25">
      <c r="A220" t="s">
        <v>49</v>
      </c>
      <c r="B220" t="s">
        <v>29</v>
      </c>
      <c r="C220" t="s">
        <v>26</v>
      </c>
      <c r="D220" t="s">
        <v>25</v>
      </c>
      <c r="E220" t="s">
        <v>51</v>
      </c>
      <c r="F220" t="s">
        <v>0</v>
      </c>
      <c r="G220" t="s">
        <v>45</v>
      </c>
      <c r="H220">
        <v>2.9773139999999998</v>
      </c>
      <c r="I220">
        <v>1626.6052110000001</v>
      </c>
      <c r="J220">
        <v>300</v>
      </c>
      <c r="K220">
        <v>1</v>
      </c>
      <c r="L220">
        <v>300</v>
      </c>
      <c r="M220">
        <v>178.56</v>
      </c>
      <c r="N220">
        <v>121.44</v>
      </c>
      <c r="O220">
        <v>5.4220170000000003</v>
      </c>
      <c r="P220" t="s">
        <v>62</v>
      </c>
      <c r="Q220" t="s">
        <v>63</v>
      </c>
      <c r="R220">
        <f>VLOOKUP(E220,'Tuba8 IDs'!A:D,4,FALSE)</f>
        <v>1</v>
      </c>
    </row>
    <row r="221" spans="1:18" x14ac:dyDescent="0.25">
      <c r="A221" t="s">
        <v>49</v>
      </c>
      <c r="B221" t="s">
        <v>29</v>
      </c>
      <c r="C221" t="s">
        <v>27</v>
      </c>
      <c r="D221" t="s">
        <v>21</v>
      </c>
      <c r="E221" t="s">
        <v>51</v>
      </c>
      <c r="F221" t="s">
        <v>0</v>
      </c>
      <c r="G221" t="s">
        <v>45</v>
      </c>
      <c r="H221">
        <v>2.3657659999999998</v>
      </c>
      <c r="I221">
        <v>117.763443</v>
      </c>
      <c r="J221">
        <v>11.68</v>
      </c>
      <c r="K221">
        <v>6</v>
      </c>
      <c r="L221">
        <v>651.6</v>
      </c>
      <c r="M221">
        <v>10.96</v>
      </c>
      <c r="N221">
        <v>0.72</v>
      </c>
      <c r="O221">
        <v>10.082487</v>
      </c>
      <c r="P221" t="s">
        <v>62</v>
      </c>
      <c r="Q221" t="s">
        <v>63</v>
      </c>
      <c r="R221">
        <f>VLOOKUP(E221,'Tuba8 IDs'!A:D,4,FALSE)</f>
        <v>1</v>
      </c>
    </row>
    <row r="222" spans="1:18" x14ac:dyDescent="0.25">
      <c r="A222" t="s">
        <v>49</v>
      </c>
      <c r="B222" t="s">
        <v>29</v>
      </c>
      <c r="C222" t="s">
        <v>27</v>
      </c>
      <c r="D222" t="s">
        <v>23</v>
      </c>
      <c r="E222" t="s">
        <v>51</v>
      </c>
      <c r="F222" t="s">
        <v>0</v>
      </c>
      <c r="G222" t="s">
        <v>45</v>
      </c>
      <c r="H222">
        <v>2.6506210000000001</v>
      </c>
      <c r="I222">
        <v>341.19147400000003</v>
      </c>
      <c r="J222">
        <v>34.799999999999997</v>
      </c>
      <c r="K222">
        <v>15</v>
      </c>
      <c r="L222">
        <v>606.64</v>
      </c>
      <c r="M222">
        <v>29.52</v>
      </c>
      <c r="N222">
        <v>5.28</v>
      </c>
      <c r="O222">
        <v>9.8043530000000008</v>
      </c>
      <c r="P222" t="s">
        <v>62</v>
      </c>
      <c r="Q222" t="s">
        <v>63</v>
      </c>
      <c r="R222">
        <f>VLOOKUP(E222,'Tuba8 IDs'!A:D,4,FALSE)</f>
        <v>1</v>
      </c>
    </row>
    <row r="223" spans="1:18" x14ac:dyDescent="0.25">
      <c r="A223" t="s">
        <v>49</v>
      </c>
      <c r="B223" t="s">
        <v>29</v>
      </c>
      <c r="C223" t="s">
        <v>27</v>
      </c>
      <c r="D223" t="s">
        <v>24</v>
      </c>
      <c r="E223" t="s">
        <v>51</v>
      </c>
      <c r="F223" t="s">
        <v>0</v>
      </c>
      <c r="G223" t="s">
        <v>45</v>
      </c>
      <c r="H223">
        <v>2.9619019999999998</v>
      </c>
      <c r="I223">
        <v>1380.3389179999999</v>
      </c>
      <c r="J223">
        <v>263.60000000000002</v>
      </c>
      <c r="K223">
        <v>20</v>
      </c>
      <c r="L223">
        <v>600</v>
      </c>
      <c r="M223">
        <v>148.47999999999999</v>
      </c>
      <c r="N223">
        <v>115.12</v>
      </c>
      <c r="O223">
        <v>5.236491</v>
      </c>
      <c r="P223" t="s">
        <v>62</v>
      </c>
      <c r="Q223" t="s">
        <v>63</v>
      </c>
      <c r="R223">
        <f>VLOOKUP(E223,'Tuba8 IDs'!A:D,4,FALSE)</f>
        <v>1</v>
      </c>
    </row>
    <row r="224" spans="1:18" x14ac:dyDescent="0.25">
      <c r="A224" t="s">
        <v>49</v>
      </c>
      <c r="B224" t="s">
        <v>29</v>
      </c>
      <c r="C224" t="s">
        <v>27</v>
      </c>
      <c r="D224" t="s">
        <v>25</v>
      </c>
      <c r="E224" t="s">
        <v>51</v>
      </c>
      <c r="F224" t="s">
        <v>0</v>
      </c>
      <c r="G224" t="s">
        <v>45</v>
      </c>
      <c r="H224">
        <v>2.9619019999999998</v>
      </c>
      <c r="I224">
        <v>1725.485394</v>
      </c>
      <c r="J224">
        <v>300</v>
      </c>
      <c r="K224">
        <v>1</v>
      </c>
      <c r="L224">
        <v>600</v>
      </c>
      <c r="M224">
        <v>178.96</v>
      </c>
      <c r="N224">
        <v>121.04</v>
      </c>
      <c r="O224">
        <v>5.7516179999999997</v>
      </c>
      <c r="P224" t="s">
        <v>62</v>
      </c>
      <c r="Q224" t="s">
        <v>63</v>
      </c>
      <c r="R224">
        <f>VLOOKUP(E224,'Tuba8 IDs'!A:D,4,FALSE)</f>
        <v>1</v>
      </c>
    </row>
    <row r="225" spans="1:18" x14ac:dyDescent="0.25">
      <c r="A225" t="s">
        <v>49</v>
      </c>
      <c r="B225" t="s">
        <v>29</v>
      </c>
      <c r="C225" t="s">
        <v>28</v>
      </c>
      <c r="D225" t="s">
        <v>21</v>
      </c>
      <c r="E225" t="s">
        <v>51</v>
      </c>
      <c r="F225" t="s">
        <v>0</v>
      </c>
      <c r="G225" t="s">
        <v>45</v>
      </c>
      <c r="H225">
        <v>2.2295980000000002</v>
      </c>
      <c r="I225">
        <v>92.871183000000002</v>
      </c>
      <c r="J225">
        <v>11.2</v>
      </c>
      <c r="K225">
        <v>8</v>
      </c>
      <c r="L225">
        <v>978.88</v>
      </c>
      <c r="M225">
        <v>8.48</v>
      </c>
      <c r="N225">
        <v>2.72</v>
      </c>
      <c r="O225">
        <v>8.2920700000000007</v>
      </c>
      <c r="P225" t="s">
        <v>62</v>
      </c>
      <c r="Q225" t="s">
        <v>63</v>
      </c>
      <c r="R225">
        <f>VLOOKUP(E225,'Tuba8 IDs'!A:D,4,FALSE)</f>
        <v>1</v>
      </c>
    </row>
    <row r="226" spans="1:18" x14ac:dyDescent="0.25">
      <c r="A226" t="s">
        <v>49</v>
      </c>
      <c r="B226" t="s">
        <v>29</v>
      </c>
      <c r="C226" t="s">
        <v>28</v>
      </c>
      <c r="D226" t="s">
        <v>23</v>
      </c>
      <c r="E226" t="s">
        <v>51</v>
      </c>
      <c r="F226" t="s">
        <v>0</v>
      </c>
      <c r="G226" t="s">
        <v>45</v>
      </c>
      <c r="H226">
        <v>2.5014509999999999</v>
      </c>
      <c r="I226">
        <v>227.35562999999999</v>
      </c>
      <c r="J226">
        <v>25.2</v>
      </c>
      <c r="K226">
        <v>11</v>
      </c>
      <c r="L226">
        <v>978.64</v>
      </c>
      <c r="M226">
        <v>20.56</v>
      </c>
      <c r="N226">
        <v>4.6399999999999997</v>
      </c>
      <c r="O226">
        <v>9.0220490000000009</v>
      </c>
      <c r="P226" t="s">
        <v>62</v>
      </c>
      <c r="Q226" t="s">
        <v>63</v>
      </c>
      <c r="R226">
        <f>VLOOKUP(E226,'Tuba8 IDs'!A:D,4,FALSE)</f>
        <v>1</v>
      </c>
    </row>
    <row r="227" spans="1:18" x14ac:dyDescent="0.25">
      <c r="A227" t="s">
        <v>49</v>
      </c>
      <c r="B227" t="s">
        <v>29</v>
      </c>
      <c r="C227" t="s">
        <v>28</v>
      </c>
      <c r="D227" t="s">
        <v>24</v>
      </c>
      <c r="E227" t="s">
        <v>51</v>
      </c>
      <c r="F227" t="s">
        <v>0</v>
      </c>
      <c r="G227" t="s">
        <v>45</v>
      </c>
      <c r="H227">
        <v>3.081242</v>
      </c>
      <c r="I227">
        <v>1162.670024</v>
      </c>
      <c r="J227">
        <v>274.24</v>
      </c>
      <c r="K227">
        <v>16</v>
      </c>
      <c r="L227">
        <v>900</v>
      </c>
      <c r="M227">
        <v>129.91999999999999</v>
      </c>
      <c r="N227">
        <v>144.32</v>
      </c>
      <c r="O227">
        <v>4.2396079999999996</v>
      </c>
      <c r="P227" t="s">
        <v>62</v>
      </c>
      <c r="Q227" t="s">
        <v>63</v>
      </c>
      <c r="R227">
        <f>VLOOKUP(E227,'Tuba8 IDs'!A:D,4,FALSE)</f>
        <v>1</v>
      </c>
    </row>
    <row r="228" spans="1:18" x14ac:dyDescent="0.25">
      <c r="A228" t="s">
        <v>49</v>
      </c>
      <c r="B228" t="s">
        <v>29</v>
      </c>
      <c r="C228" t="s">
        <v>28</v>
      </c>
      <c r="D228" t="s">
        <v>25</v>
      </c>
      <c r="E228" t="s">
        <v>51</v>
      </c>
      <c r="F228" t="s">
        <v>0</v>
      </c>
      <c r="G228" t="s">
        <v>45</v>
      </c>
      <c r="H228">
        <v>3.081242</v>
      </c>
      <c r="I228">
        <v>1391.353942</v>
      </c>
      <c r="J228">
        <v>300</v>
      </c>
      <c r="K228">
        <v>1</v>
      </c>
      <c r="L228">
        <v>900</v>
      </c>
      <c r="M228">
        <v>150.63999999999999</v>
      </c>
      <c r="N228">
        <v>149.36000000000001</v>
      </c>
      <c r="O228">
        <v>4.6378459999999997</v>
      </c>
      <c r="P228" t="s">
        <v>62</v>
      </c>
      <c r="Q228" t="s">
        <v>63</v>
      </c>
      <c r="R228">
        <f>VLOOKUP(E228,'Tuba8 IDs'!A:D,4,FALSE)</f>
        <v>1</v>
      </c>
    </row>
    <row r="229" spans="1:18" x14ac:dyDescent="0.25">
      <c r="A229" t="s">
        <v>49</v>
      </c>
      <c r="B229" t="s">
        <v>31</v>
      </c>
      <c r="C229" t="s">
        <v>20</v>
      </c>
      <c r="D229" t="s">
        <v>21</v>
      </c>
      <c r="E229" t="s">
        <v>52</v>
      </c>
      <c r="F229" t="s">
        <v>0</v>
      </c>
      <c r="G229" t="s">
        <v>45</v>
      </c>
      <c r="H229">
        <v>2.4512079999999998</v>
      </c>
      <c r="I229">
        <v>51.594116999999997</v>
      </c>
      <c r="J229">
        <v>2.2400000000000002</v>
      </c>
      <c r="K229">
        <v>6</v>
      </c>
      <c r="L229">
        <v>134.32</v>
      </c>
      <c r="M229">
        <v>2.2400000000000002</v>
      </c>
      <c r="N229" t="s">
        <v>30</v>
      </c>
      <c r="O229">
        <v>23.033087999999999</v>
      </c>
      <c r="P229" t="s">
        <v>62</v>
      </c>
      <c r="Q229" t="s">
        <v>63</v>
      </c>
      <c r="R229">
        <f>VLOOKUP(E229,'Tuba8 IDs'!A:D,4,FALSE)</f>
        <v>1</v>
      </c>
    </row>
    <row r="230" spans="1:18" x14ac:dyDescent="0.25">
      <c r="A230" t="s">
        <v>49</v>
      </c>
      <c r="B230" t="s">
        <v>31</v>
      </c>
      <c r="C230" t="s">
        <v>20</v>
      </c>
      <c r="D230" t="s">
        <v>23</v>
      </c>
      <c r="E230" t="s">
        <v>52</v>
      </c>
      <c r="F230" t="s">
        <v>0</v>
      </c>
      <c r="G230" t="s">
        <v>45</v>
      </c>
      <c r="H230">
        <v>2.4512079999999998</v>
      </c>
      <c r="I230">
        <v>233.456423</v>
      </c>
      <c r="J230">
        <v>14.48</v>
      </c>
      <c r="K230">
        <v>14</v>
      </c>
      <c r="L230">
        <v>10.56</v>
      </c>
      <c r="M230">
        <v>14.24</v>
      </c>
      <c r="N230">
        <v>0.24</v>
      </c>
      <c r="O230">
        <v>16.122681</v>
      </c>
      <c r="P230" t="s">
        <v>62</v>
      </c>
      <c r="Q230" t="s">
        <v>63</v>
      </c>
      <c r="R230">
        <f>VLOOKUP(E230,'Tuba8 IDs'!A:D,4,FALSE)</f>
        <v>1</v>
      </c>
    </row>
    <row r="231" spans="1:18" x14ac:dyDescent="0.25">
      <c r="A231" t="s">
        <v>49</v>
      </c>
      <c r="B231" t="s">
        <v>31</v>
      </c>
      <c r="C231" t="s">
        <v>20</v>
      </c>
      <c r="D231" t="s">
        <v>24</v>
      </c>
      <c r="E231" t="s">
        <v>52</v>
      </c>
      <c r="F231" t="s">
        <v>0</v>
      </c>
      <c r="G231" t="s">
        <v>45</v>
      </c>
      <c r="H231">
        <v>2.8292570000000001</v>
      </c>
      <c r="I231">
        <v>1243.7615390000001</v>
      </c>
      <c r="J231">
        <v>285.52</v>
      </c>
      <c r="K231">
        <v>14</v>
      </c>
      <c r="L231">
        <v>0</v>
      </c>
      <c r="M231">
        <v>136.47999999999999</v>
      </c>
      <c r="N231">
        <v>148.96</v>
      </c>
      <c r="O231">
        <v>4.357348</v>
      </c>
      <c r="P231" t="s">
        <v>62</v>
      </c>
      <c r="Q231" t="s">
        <v>63</v>
      </c>
      <c r="R231">
        <f>VLOOKUP(E231,'Tuba8 IDs'!A:D,4,FALSE)</f>
        <v>1</v>
      </c>
    </row>
    <row r="232" spans="1:18" x14ac:dyDescent="0.25">
      <c r="A232" t="s">
        <v>49</v>
      </c>
      <c r="B232" t="s">
        <v>31</v>
      </c>
      <c r="C232" t="s">
        <v>20</v>
      </c>
      <c r="D232" t="s">
        <v>25</v>
      </c>
      <c r="E232" t="s">
        <v>52</v>
      </c>
      <c r="F232" t="s">
        <v>0</v>
      </c>
      <c r="G232" t="s">
        <v>45</v>
      </c>
      <c r="H232">
        <v>2.8292570000000001</v>
      </c>
      <c r="I232">
        <v>1477.2179619999999</v>
      </c>
      <c r="J232">
        <v>300</v>
      </c>
      <c r="K232">
        <v>1</v>
      </c>
      <c r="L232">
        <v>0</v>
      </c>
      <c r="M232">
        <v>150.72</v>
      </c>
      <c r="N232">
        <v>149.19999999999999</v>
      </c>
      <c r="O232">
        <v>4.9253729999999996</v>
      </c>
      <c r="P232" t="s">
        <v>62</v>
      </c>
      <c r="Q232" t="s">
        <v>63</v>
      </c>
      <c r="R232">
        <f>VLOOKUP(E232,'Tuba8 IDs'!A:D,4,FALSE)</f>
        <v>1</v>
      </c>
    </row>
    <row r="233" spans="1:18" x14ac:dyDescent="0.25">
      <c r="A233" t="s">
        <v>49</v>
      </c>
      <c r="B233" t="s">
        <v>31</v>
      </c>
      <c r="C233" t="s">
        <v>26</v>
      </c>
      <c r="D233" t="s">
        <v>21</v>
      </c>
      <c r="E233" t="s">
        <v>52</v>
      </c>
      <c r="F233" t="s">
        <v>0</v>
      </c>
      <c r="G233" t="s">
        <v>45</v>
      </c>
      <c r="H233">
        <v>2.6772209999999999</v>
      </c>
      <c r="I233">
        <v>49.666578000000001</v>
      </c>
      <c r="J233">
        <v>4.5599999999999996</v>
      </c>
      <c r="K233">
        <v>5</v>
      </c>
      <c r="L233">
        <v>300</v>
      </c>
      <c r="M233">
        <v>4</v>
      </c>
      <c r="N233">
        <v>0.56000000000000005</v>
      </c>
      <c r="O233">
        <v>10.891793</v>
      </c>
      <c r="P233" t="s">
        <v>62</v>
      </c>
      <c r="Q233" t="s">
        <v>63</v>
      </c>
      <c r="R233">
        <f>VLOOKUP(E233,'Tuba8 IDs'!A:D,4,FALSE)</f>
        <v>1</v>
      </c>
    </row>
    <row r="234" spans="1:18" x14ac:dyDescent="0.25">
      <c r="A234" t="s">
        <v>49</v>
      </c>
      <c r="B234" t="s">
        <v>31</v>
      </c>
      <c r="C234" t="s">
        <v>26</v>
      </c>
      <c r="D234" t="s">
        <v>23</v>
      </c>
      <c r="E234" t="s">
        <v>52</v>
      </c>
      <c r="F234" t="s">
        <v>0</v>
      </c>
      <c r="G234" t="s">
        <v>45</v>
      </c>
      <c r="H234">
        <v>2.6772209999999999</v>
      </c>
      <c r="I234">
        <v>254.28811899999999</v>
      </c>
      <c r="J234">
        <v>40.799999999999997</v>
      </c>
      <c r="K234">
        <v>21</v>
      </c>
      <c r="L234">
        <v>300</v>
      </c>
      <c r="M234">
        <v>27.76</v>
      </c>
      <c r="N234">
        <v>13.04</v>
      </c>
      <c r="O234">
        <v>6.2325520000000001</v>
      </c>
      <c r="P234" t="s">
        <v>62</v>
      </c>
      <c r="Q234" t="s">
        <v>63</v>
      </c>
      <c r="R234">
        <f>VLOOKUP(E234,'Tuba8 IDs'!A:D,4,FALSE)</f>
        <v>1</v>
      </c>
    </row>
    <row r="235" spans="1:18" x14ac:dyDescent="0.25">
      <c r="A235" t="s">
        <v>49</v>
      </c>
      <c r="B235" t="s">
        <v>31</v>
      </c>
      <c r="C235" t="s">
        <v>26</v>
      </c>
      <c r="D235" t="s">
        <v>24</v>
      </c>
      <c r="E235" t="s">
        <v>52</v>
      </c>
      <c r="F235" t="s">
        <v>0</v>
      </c>
      <c r="G235" t="s">
        <v>45</v>
      </c>
      <c r="H235">
        <v>2.813275</v>
      </c>
      <c r="I235">
        <v>1070.6922059999999</v>
      </c>
      <c r="J235">
        <v>256</v>
      </c>
      <c r="K235">
        <v>30</v>
      </c>
      <c r="L235">
        <v>300.72000000000003</v>
      </c>
      <c r="M235">
        <v>131.04</v>
      </c>
      <c r="N235">
        <v>124.96</v>
      </c>
      <c r="O235">
        <v>4.182391</v>
      </c>
      <c r="P235" t="s">
        <v>62</v>
      </c>
      <c r="Q235" t="s">
        <v>63</v>
      </c>
      <c r="R235">
        <f>VLOOKUP(E235,'Tuba8 IDs'!A:D,4,FALSE)</f>
        <v>1</v>
      </c>
    </row>
    <row r="236" spans="1:18" x14ac:dyDescent="0.25">
      <c r="A236" t="s">
        <v>49</v>
      </c>
      <c r="B236" t="s">
        <v>31</v>
      </c>
      <c r="C236" t="s">
        <v>26</v>
      </c>
      <c r="D236" t="s">
        <v>25</v>
      </c>
      <c r="E236" t="s">
        <v>52</v>
      </c>
      <c r="F236" t="s">
        <v>0</v>
      </c>
      <c r="G236" t="s">
        <v>45</v>
      </c>
      <c r="H236">
        <v>2.813275</v>
      </c>
      <c r="I236">
        <v>1338.0308259999999</v>
      </c>
      <c r="J236">
        <v>300</v>
      </c>
      <c r="K236">
        <v>1</v>
      </c>
      <c r="L236">
        <v>300</v>
      </c>
      <c r="M236">
        <v>160.80000000000001</v>
      </c>
      <c r="N236">
        <v>139.19999999999999</v>
      </c>
      <c r="O236">
        <v>4.4601030000000002</v>
      </c>
      <c r="P236" t="s">
        <v>62</v>
      </c>
      <c r="Q236" t="s">
        <v>63</v>
      </c>
      <c r="R236">
        <f>VLOOKUP(E236,'Tuba8 IDs'!A:D,4,FALSE)</f>
        <v>1</v>
      </c>
    </row>
    <row r="237" spans="1:18" x14ac:dyDescent="0.25">
      <c r="A237" t="s">
        <v>49</v>
      </c>
      <c r="B237" t="s">
        <v>31</v>
      </c>
      <c r="C237" t="s">
        <v>27</v>
      </c>
      <c r="D237" t="s">
        <v>21</v>
      </c>
      <c r="E237" t="s">
        <v>52</v>
      </c>
      <c r="F237" t="s">
        <v>0</v>
      </c>
      <c r="G237" t="s">
        <v>45</v>
      </c>
      <c r="H237">
        <v>2.6038139999999999</v>
      </c>
      <c r="I237">
        <v>115.953339</v>
      </c>
      <c r="J237">
        <v>22.72</v>
      </c>
      <c r="K237">
        <v>11</v>
      </c>
      <c r="L237">
        <v>601.20000000000005</v>
      </c>
      <c r="M237">
        <v>12.48</v>
      </c>
      <c r="N237">
        <v>10.24</v>
      </c>
      <c r="O237">
        <v>5.10358</v>
      </c>
      <c r="P237" t="s">
        <v>62</v>
      </c>
      <c r="Q237" t="s">
        <v>63</v>
      </c>
      <c r="R237">
        <f>VLOOKUP(E237,'Tuba8 IDs'!A:D,4,FALSE)</f>
        <v>1</v>
      </c>
    </row>
    <row r="238" spans="1:18" x14ac:dyDescent="0.25">
      <c r="A238" t="s">
        <v>49</v>
      </c>
      <c r="B238" t="s">
        <v>31</v>
      </c>
      <c r="C238" t="s">
        <v>27</v>
      </c>
      <c r="D238" t="s">
        <v>23</v>
      </c>
      <c r="E238" t="s">
        <v>52</v>
      </c>
      <c r="F238" t="s">
        <v>0</v>
      </c>
      <c r="G238" t="s">
        <v>45</v>
      </c>
      <c r="H238">
        <v>2.706175</v>
      </c>
      <c r="I238">
        <v>325.64134899999999</v>
      </c>
      <c r="J238">
        <v>61.52</v>
      </c>
      <c r="K238">
        <v>17</v>
      </c>
      <c r="L238">
        <v>600.96</v>
      </c>
      <c r="M238">
        <v>35.92</v>
      </c>
      <c r="N238">
        <v>25.6</v>
      </c>
      <c r="O238">
        <v>5.2932600000000001</v>
      </c>
      <c r="P238" t="s">
        <v>62</v>
      </c>
      <c r="Q238" t="s">
        <v>63</v>
      </c>
      <c r="R238">
        <f>VLOOKUP(E238,'Tuba8 IDs'!A:D,4,FALSE)</f>
        <v>1</v>
      </c>
    </row>
    <row r="239" spans="1:18" x14ac:dyDescent="0.25">
      <c r="A239" t="s">
        <v>49</v>
      </c>
      <c r="B239" t="s">
        <v>31</v>
      </c>
      <c r="C239" t="s">
        <v>27</v>
      </c>
      <c r="D239" t="s">
        <v>24</v>
      </c>
      <c r="E239" t="s">
        <v>52</v>
      </c>
      <c r="F239" t="s">
        <v>0</v>
      </c>
      <c r="G239" t="s">
        <v>45</v>
      </c>
      <c r="H239">
        <v>2.9460150000000001</v>
      </c>
      <c r="I239">
        <v>1325.3802780000001</v>
      </c>
      <c r="J239">
        <v>233.12</v>
      </c>
      <c r="K239">
        <v>28</v>
      </c>
      <c r="L239">
        <v>600</v>
      </c>
      <c r="M239">
        <v>147.84</v>
      </c>
      <c r="N239">
        <v>85.28</v>
      </c>
      <c r="O239">
        <v>5.6853990000000003</v>
      </c>
      <c r="P239" t="s">
        <v>62</v>
      </c>
      <c r="Q239" t="s">
        <v>63</v>
      </c>
      <c r="R239">
        <f>VLOOKUP(E239,'Tuba8 IDs'!A:D,4,FALSE)</f>
        <v>1</v>
      </c>
    </row>
    <row r="240" spans="1:18" x14ac:dyDescent="0.25">
      <c r="A240" t="s">
        <v>49</v>
      </c>
      <c r="B240" t="s">
        <v>31</v>
      </c>
      <c r="C240" t="s">
        <v>27</v>
      </c>
      <c r="D240" t="s">
        <v>25</v>
      </c>
      <c r="E240" t="s">
        <v>52</v>
      </c>
      <c r="F240" t="s">
        <v>0</v>
      </c>
      <c r="G240" t="s">
        <v>45</v>
      </c>
      <c r="H240">
        <v>2.9460150000000001</v>
      </c>
      <c r="I240">
        <v>1679.1940520000001</v>
      </c>
      <c r="J240">
        <v>300</v>
      </c>
      <c r="K240">
        <v>1</v>
      </c>
      <c r="L240">
        <v>600</v>
      </c>
      <c r="M240">
        <v>186.8</v>
      </c>
      <c r="N240">
        <v>113.2</v>
      </c>
      <c r="O240">
        <v>5.5973139999999999</v>
      </c>
      <c r="P240" t="s">
        <v>62</v>
      </c>
      <c r="Q240" t="s">
        <v>63</v>
      </c>
      <c r="R240">
        <f>VLOOKUP(E240,'Tuba8 IDs'!A:D,4,FALSE)</f>
        <v>1</v>
      </c>
    </row>
    <row r="241" spans="1:18" x14ac:dyDescent="0.25">
      <c r="A241" t="s">
        <v>49</v>
      </c>
      <c r="B241" t="s">
        <v>31</v>
      </c>
      <c r="C241" t="s">
        <v>28</v>
      </c>
      <c r="D241" t="s">
        <v>21</v>
      </c>
      <c r="E241" t="s">
        <v>52</v>
      </c>
      <c r="F241" t="s">
        <v>0</v>
      </c>
      <c r="G241" t="s">
        <v>45</v>
      </c>
      <c r="H241">
        <v>1.9359580000000001</v>
      </c>
      <c r="I241">
        <v>86.988425000000007</v>
      </c>
      <c r="J241">
        <v>56.08</v>
      </c>
      <c r="K241">
        <v>3</v>
      </c>
      <c r="L241">
        <v>927.52</v>
      </c>
      <c r="M241">
        <v>10.16</v>
      </c>
      <c r="N241">
        <v>45.92</v>
      </c>
      <c r="O241">
        <v>1.5511490000000001</v>
      </c>
      <c r="P241" t="s">
        <v>62</v>
      </c>
      <c r="Q241" t="s">
        <v>63</v>
      </c>
      <c r="R241">
        <f>VLOOKUP(E241,'Tuba8 IDs'!A:D,4,FALSE)</f>
        <v>1</v>
      </c>
    </row>
    <row r="242" spans="1:18" x14ac:dyDescent="0.25">
      <c r="A242" t="s">
        <v>49</v>
      </c>
      <c r="B242" t="s">
        <v>31</v>
      </c>
      <c r="C242" t="s">
        <v>28</v>
      </c>
      <c r="D242" t="s">
        <v>23</v>
      </c>
      <c r="E242" t="s">
        <v>52</v>
      </c>
      <c r="F242" t="s">
        <v>0</v>
      </c>
      <c r="G242" t="s">
        <v>45</v>
      </c>
      <c r="H242">
        <v>2.9627379999999999</v>
      </c>
      <c r="I242">
        <v>210.52991399999999</v>
      </c>
      <c r="J242">
        <v>79.44</v>
      </c>
      <c r="K242">
        <v>14</v>
      </c>
      <c r="L242">
        <v>926.88</v>
      </c>
      <c r="M242">
        <v>21.92</v>
      </c>
      <c r="N242">
        <v>57.52</v>
      </c>
      <c r="O242">
        <v>2.6501749999999999</v>
      </c>
      <c r="P242" t="s">
        <v>62</v>
      </c>
      <c r="Q242" t="s">
        <v>63</v>
      </c>
      <c r="R242">
        <f>VLOOKUP(E242,'Tuba8 IDs'!A:D,4,FALSE)</f>
        <v>1</v>
      </c>
    </row>
    <row r="243" spans="1:18" x14ac:dyDescent="0.25">
      <c r="A243" t="s">
        <v>49</v>
      </c>
      <c r="B243" t="s">
        <v>31</v>
      </c>
      <c r="C243" t="s">
        <v>28</v>
      </c>
      <c r="D243" t="s">
        <v>24</v>
      </c>
      <c r="E243" t="s">
        <v>52</v>
      </c>
      <c r="F243" t="s">
        <v>0</v>
      </c>
      <c r="G243" t="s">
        <v>45</v>
      </c>
      <c r="H243">
        <v>3.2645409999999999</v>
      </c>
      <c r="I243">
        <v>928.67411300000003</v>
      </c>
      <c r="J243">
        <v>219.44</v>
      </c>
      <c r="K243">
        <v>20</v>
      </c>
      <c r="L243">
        <v>900.08</v>
      </c>
      <c r="M243">
        <v>113.36</v>
      </c>
      <c r="N243">
        <v>106.08</v>
      </c>
      <c r="O243">
        <v>4.2320180000000001</v>
      </c>
      <c r="P243" t="s">
        <v>62</v>
      </c>
      <c r="Q243" t="s">
        <v>63</v>
      </c>
      <c r="R243">
        <f>VLOOKUP(E243,'Tuba8 IDs'!A:D,4,FALSE)</f>
        <v>1</v>
      </c>
    </row>
    <row r="244" spans="1:18" x14ac:dyDescent="0.25">
      <c r="A244" t="s">
        <v>49</v>
      </c>
      <c r="B244" t="s">
        <v>31</v>
      </c>
      <c r="C244" t="s">
        <v>28</v>
      </c>
      <c r="D244" t="s">
        <v>25</v>
      </c>
      <c r="E244" t="s">
        <v>52</v>
      </c>
      <c r="F244" t="s">
        <v>0</v>
      </c>
      <c r="G244" t="s">
        <v>45</v>
      </c>
      <c r="H244">
        <v>3.2645409999999999</v>
      </c>
      <c r="I244">
        <v>1141.2544479999999</v>
      </c>
      <c r="J244">
        <v>300</v>
      </c>
      <c r="K244">
        <v>1</v>
      </c>
      <c r="L244">
        <v>900</v>
      </c>
      <c r="M244">
        <v>135.68</v>
      </c>
      <c r="N244">
        <v>164.32</v>
      </c>
      <c r="O244">
        <v>3.8041809999999998</v>
      </c>
      <c r="P244" t="s">
        <v>62</v>
      </c>
      <c r="Q244" t="s">
        <v>63</v>
      </c>
      <c r="R244">
        <f>VLOOKUP(E244,'Tuba8 IDs'!A:D,4,FALSE)</f>
        <v>1</v>
      </c>
    </row>
    <row r="245" spans="1:18" x14ac:dyDescent="0.25">
      <c r="A245" t="s">
        <v>49</v>
      </c>
      <c r="B245" t="s">
        <v>32</v>
      </c>
      <c r="C245" t="s">
        <v>20</v>
      </c>
      <c r="D245" t="s">
        <v>21</v>
      </c>
      <c r="E245" t="s">
        <v>53</v>
      </c>
      <c r="F245" t="s">
        <v>0</v>
      </c>
      <c r="G245" t="s">
        <v>45</v>
      </c>
      <c r="H245">
        <v>2.37717</v>
      </c>
      <c r="I245">
        <v>38.673211000000002</v>
      </c>
      <c r="J245">
        <v>1.84</v>
      </c>
      <c r="K245">
        <v>3</v>
      </c>
      <c r="L245">
        <v>105.04</v>
      </c>
      <c r="M245">
        <v>1.84</v>
      </c>
      <c r="N245" t="s">
        <v>30</v>
      </c>
      <c r="O245">
        <v>21.018049000000001</v>
      </c>
      <c r="P245" t="s">
        <v>64</v>
      </c>
      <c r="Q245" t="s">
        <v>63</v>
      </c>
      <c r="R245">
        <f>VLOOKUP(E245,'Tuba8 IDs'!A:D,4,FALSE)</f>
        <v>1</v>
      </c>
    </row>
    <row r="246" spans="1:18" x14ac:dyDescent="0.25">
      <c r="A246" t="s">
        <v>49</v>
      </c>
      <c r="B246" t="s">
        <v>32</v>
      </c>
      <c r="C246" t="s">
        <v>20</v>
      </c>
      <c r="D246" t="s">
        <v>23</v>
      </c>
      <c r="E246" t="s">
        <v>53</v>
      </c>
      <c r="F246" t="s">
        <v>0</v>
      </c>
      <c r="G246" t="s">
        <v>45</v>
      </c>
      <c r="H246">
        <v>2.37717</v>
      </c>
      <c r="I246">
        <v>110.508082</v>
      </c>
      <c r="J246">
        <v>7.2</v>
      </c>
      <c r="K246">
        <v>5</v>
      </c>
      <c r="L246">
        <v>104.64</v>
      </c>
      <c r="M246">
        <v>6.72</v>
      </c>
      <c r="N246">
        <v>0.48</v>
      </c>
      <c r="O246">
        <v>15.348345</v>
      </c>
      <c r="P246" t="s">
        <v>64</v>
      </c>
      <c r="Q246" t="s">
        <v>63</v>
      </c>
      <c r="R246">
        <f>VLOOKUP(E246,'Tuba8 IDs'!A:D,4,FALSE)</f>
        <v>1</v>
      </c>
    </row>
    <row r="247" spans="1:18" x14ac:dyDescent="0.25">
      <c r="A247" t="s">
        <v>49</v>
      </c>
      <c r="B247" t="s">
        <v>32</v>
      </c>
      <c r="C247" t="s">
        <v>20</v>
      </c>
      <c r="D247" t="s">
        <v>24</v>
      </c>
      <c r="E247" t="s">
        <v>53</v>
      </c>
      <c r="F247" t="s">
        <v>0</v>
      </c>
      <c r="G247" t="s">
        <v>45</v>
      </c>
      <c r="H247">
        <v>2.484753</v>
      </c>
      <c r="I247">
        <v>845.25190199999997</v>
      </c>
      <c r="J247">
        <v>283.27999999999997</v>
      </c>
      <c r="K247">
        <v>11</v>
      </c>
      <c r="L247">
        <v>0</v>
      </c>
      <c r="M247">
        <v>94.32</v>
      </c>
      <c r="N247">
        <v>188.88</v>
      </c>
      <c r="O247">
        <v>2.9846469999999998</v>
      </c>
      <c r="P247" t="s">
        <v>64</v>
      </c>
      <c r="Q247" t="s">
        <v>63</v>
      </c>
      <c r="R247">
        <f>VLOOKUP(E247,'Tuba8 IDs'!A:D,4,FALSE)</f>
        <v>1</v>
      </c>
    </row>
    <row r="248" spans="1:18" x14ac:dyDescent="0.25">
      <c r="A248" t="s">
        <v>49</v>
      </c>
      <c r="B248" t="s">
        <v>32</v>
      </c>
      <c r="C248" t="s">
        <v>20</v>
      </c>
      <c r="D248" t="s">
        <v>25</v>
      </c>
      <c r="E248" t="s">
        <v>53</v>
      </c>
      <c r="F248" t="s">
        <v>0</v>
      </c>
      <c r="G248" t="s">
        <v>45</v>
      </c>
      <c r="H248">
        <v>2.484753</v>
      </c>
      <c r="I248">
        <v>1018.781071</v>
      </c>
      <c r="J248">
        <v>300</v>
      </c>
      <c r="K248">
        <v>1</v>
      </c>
      <c r="L248">
        <v>0</v>
      </c>
      <c r="M248">
        <v>106.8</v>
      </c>
      <c r="N248">
        <v>193.12</v>
      </c>
      <c r="O248">
        <v>3.3968430000000001</v>
      </c>
      <c r="P248" t="s">
        <v>64</v>
      </c>
      <c r="Q248" t="s">
        <v>63</v>
      </c>
      <c r="R248">
        <f>VLOOKUP(E248,'Tuba8 IDs'!A:D,4,FALSE)</f>
        <v>1</v>
      </c>
    </row>
    <row r="249" spans="1:18" x14ac:dyDescent="0.25">
      <c r="A249" t="s">
        <v>49</v>
      </c>
      <c r="B249" t="s">
        <v>32</v>
      </c>
      <c r="C249" t="s">
        <v>26</v>
      </c>
      <c r="D249" t="s">
        <v>21</v>
      </c>
      <c r="E249" t="s">
        <v>53</v>
      </c>
      <c r="F249" t="s">
        <v>0</v>
      </c>
      <c r="G249" t="s">
        <v>45</v>
      </c>
      <c r="H249">
        <v>2.6258859999999999</v>
      </c>
      <c r="I249">
        <v>46.570664999999998</v>
      </c>
      <c r="J249">
        <v>2.2400000000000002</v>
      </c>
      <c r="K249">
        <v>3</v>
      </c>
      <c r="L249">
        <v>310.56</v>
      </c>
      <c r="M249">
        <v>2.2400000000000002</v>
      </c>
      <c r="N249" t="s">
        <v>30</v>
      </c>
      <c r="O249">
        <v>20.790475000000001</v>
      </c>
      <c r="P249" t="s">
        <v>64</v>
      </c>
      <c r="Q249" t="s">
        <v>63</v>
      </c>
      <c r="R249">
        <f>VLOOKUP(E249,'Tuba8 IDs'!A:D,4,FALSE)</f>
        <v>1</v>
      </c>
    </row>
    <row r="250" spans="1:18" x14ac:dyDescent="0.25">
      <c r="A250" t="s">
        <v>49</v>
      </c>
      <c r="B250" t="s">
        <v>32</v>
      </c>
      <c r="C250" t="s">
        <v>26</v>
      </c>
      <c r="D250" t="s">
        <v>23</v>
      </c>
      <c r="E250" t="s">
        <v>53</v>
      </c>
      <c r="F250" t="s">
        <v>0</v>
      </c>
      <c r="G250" t="s">
        <v>45</v>
      </c>
      <c r="H250">
        <v>2.6258859999999999</v>
      </c>
      <c r="I250">
        <v>133.07115099999999</v>
      </c>
      <c r="J250">
        <v>17.920000000000002</v>
      </c>
      <c r="K250">
        <v>7</v>
      </c>
      <c r="L250">
        <v>310.32</v>
      </c>
      <c r="M250">
        <v>11.04</v>
      </c>
      <c r="N250">
        <v>6.88</v>
      </c>
      <c r="O250">
        <v>7.4258449999999998</v>
      </c>
      <c r="P250" t="s">
        <v>64</v>
      </c>
      <c r="Q250" t="s">
        <v>63</v>
      </c>
      <c r="R250">
        <f>VLOOKUP(E250,'Tuba8 IDs'!A:D,4,FALSE)</f>
        <v>1</v>
      </c>
    </row>
    <row r="251" spans="1:18" x14ac:dyDescent="0.25">
      <c r="A251" t="s">
        <v>49</v>
      </c>
      <c r="B251" t="s">
        <v>32</v>
      </c>
      <c r="C251" t="s">
        <v>26</v>
      </c>
      <c r="D251" t="s">
        <v>24</v>
      </c>
      <c r="E251" t="s">
        <v>53</v>
      </c>
      <c r="F251" t="s">
        <v>0</v>
      </c>
      <c r="G251" t="s">
        <v>45</v>
      </c>
      <c r="H251">
        <v>2.8025310000000001</v>
      </c>
      <c r="I251">
        <v>1064.506864</v>
      </c>
      <c r="J251">
        <v>274.24</v>
      </c>
      <c r="K251">
        <v>18</v>
      </c>
      <c r="L251">
        <v>300</v>
      </c>
      <c r="M251">
        <v>134.24</v>
      </c>
      <c r="N251">
        <v>140</v>
      </c>
      <c r="O251">
        <v>3.8816619999999999</v>
      </c>
      <c r="P251" t="s">
        <v>64</v>
      </c>
      <c r="Q251" t="s">
        <v>63</v>
      </c>
      <c r="R251">
        <f>VLOOKUP(E251,'Tuba8 IDs'!A:D,4,FALSE)</f>
        <v>1</v>
      </c>
    </row>
    <row r="252" spans="1:18" x14ac:dyDescent="0.25">
      <c r="A252" t="s">
        <v>49</v>
      </c>
      <c r="B252" t="s">
        <v>32</v>
      </c>
      <c r="C252" t="s">
        <v>26</v>
      </c>
      <c r="D252" t="s">
        <v>25</v>
      </c>
      <c r="E252" t="s">
        <v>53</v>
      </c>
      <c r="F252" t="s">
        <v>0</v>
      </c>
      <c r="G252" t="s">
        <v>45</v>
      </c>
      <c r="H252">
        <v>2.8025310000000001</v>
      </c>
      <c r="I252">
        <v>1233.2278710000001</v>
      </c>
      <c r="J252">
        <v>300</v>
      </c>
      <c r="K252">
        <v>1</v>
      </c>
      <c r="L252">
        <v>300</v>
      </c>
      <c r="M252">
        <v>149.36000000000001</v>
      </c>
      <c r="N252">
        <v>150.63999999999999</v>
      </c>
      <c r="O252">
        <v>4.11076</v>
      </c>
      <c r="P252" t="s">
        <v>64</v>
      </c>
      <c r="Q252" t="s">
        <v>63</v>
      </c>
      <c r="R252">
        <f>VLOOKUP(E252,'Tuba8 IDs'!A:D,4,FALSE)</f>
        <v>1</v>
      </c>
    </row>
    <row r="253" spans="1:18" x14ac:dyDescent="0.25">
      <c r="A253" t="s">
        <v>49</v>
      </c>
      <c r="B253" t="s">
        <v>32</v>
      </c>
      <c r="C253" t="s">
        <v>27</v>
      </c>
      <c r="D253" t="s">
        <v>21</v>
      </c>
      <c r="E253" t="s">
        <v>53</v>
      </c>
      <c r="F253" t="s">
        <v>0</v>
      </c>
      <c r="G253" t="s">
        <v>45</v>
      </c>
      <c r="H253">
        <v>2.6530279999999999</v>
      </c>
      <c r="I253">
        <v>51.149517000000003</v>
      </c>
      <c r="J253">
        <v>6.08</v>
      </c>
      <c r="K253">
        <v>6</v>
      </c>
      <c r="L253">
        <v>687.36</v>
      </c>
      <c r="M253">
        <v>5.04</v>
      </c>
      <c r="N253">
        <v>1.04</v>
      </c>
      <c r="O253">
        <v>8.4127500000000008</v>
      </c>
      <c r="P253" t="s">
        <v>64</v>
      </c>
      <c r="Q253" t="s">
        <v>63</v>
      </c>
      <c r="R253">
        <f>VLOOKUP(E253,'Tuba8 IDs'!A:D,4,FALSE)</f>
        <v>1</v>
      </c>
    </row>
    <row r="254" spans="1:18" x14ac:dyDescent="0.25">
      <c r="A254" t="s">
        <v>49</v>
      </c>
      <c r="B254" t="s">
        <v>32</v>
      </c>
      <c r="C254" t="s">
        <v>27</v>
      </c>
      <c r="D254" t="s">
        <v>23</v>
      </c>
      <c r="E254" t="s">
        <v>53</v>
      </c>
      <c r="F254" t="s">
        <v>0</v>
      </c>
      <c r="G254" t="s">
        <v>45</v>
      </c>
      <c r="H254">
        <v>2.6530279999999999</v>
      </c>
      <c r="I254">
        <v>193.86734100000001</v>
      </c>
      <c r="J254">
        <v>22.96</v>
      </c>
      <c r="K254">
        <v>14</v>
      </c>
      <c r="L254">
        <v>626.55999999999995</v>
      </c>
      <c r="M254">
        <v>16.48</v>
      </c>
      <c r="N254">
        <v>6.48</v>
      </c>
      <c r="O254">
        <v>8.4436999999999998</v>
      </c>
      <c r="P254" t="s">
        <v>64</v>
      </c>
      <c r="Q254" t="s">
        <v>63</v>
      </c>
      <c r="R254">
        <f>VLOOKUP(E254,'Tuba8 IDs'!A:D,4,FALSE)</f>
        <v>1</v>
      </c>
    </row>
    <row r="255" spans="1:18" x14ac:dyDescent="0.25">
      <c r="A255" t="s">
        <v>49</v>
      </c>
      <c r="B255" t="s">
        <v>32</v>
      </c>
      <c r="C255" t="s">
        <v>27</v>
      </c>
      <c r="D255" t="s">
        <v>24</v>
      </c>
      <c r="E255" t="s">
        <v>53</v>
      </c>
      <c r="F255" t="s">
        <v>0</v>
      </c>
      <c r="G255" t="s">
        <v>45</v>
      </c>
      <c r="H255">
        <v>3.2700689999999999</v>
      </c>
      <c r="I255">
        <v>1013.175054</v>
      </c>
      <c r="J255">
        <v>273.76</v>
      </c>
      <c r="K255">
        <v>22</v>
      </c>
      <c r="L255">
        <v>600</v>
      </c>
      <c r="M255">
        <v>132.63999999999999</v>
      </c>
      <c r="N255">
        <v>141.12</v>
      </c>
      <c r="O255">
        <v>3.7009609999999999</v>
      </c>
      <c r="P255" t="s">
        <v>64</v>
      </c>
      <c r="Q255" t="s">
        <v>63</v>
      </c>
      <c r="R255">
        <f>VLOOKUP(E255,'Tuba8 IDs'!A:D,4,FALSE)</f>
        <v>1</v>
      </c>
    </row>
    <row r="256" spans="1:18" x14ac:dyDescent="0.25">
      <c r="A256" t="s">
        <v>49</v>
      </c>
      <c r="B256" t="s">
        <v>32</v>
      </c>
      <c r="C256" t="s">
        <v>27</v>
      </c>
      <c r="D256" t="s">
        <v>25</v>
      </c>
      <c r="E256" t="s">
        <v>53</v>
      </c>
      <c r="F256" t="s">
        <v>0</v>
      </c>
      <c r="G256" t="s">
        <v>45</v>
      </c>
      <c r="H256">
        <v>3.2700689999999999</v>
      </c>
      <c r="I256">
        <v>1225.2758080000001</v>
      </c>
      <c r="J256">
        <v>300</v>
      </c>
      <c r="K256">
        <v>1</v>
      </c>
      <c r="L256">
        <v>600</v>
      </c>
      <c r="M256">
        <v>152</v>
      </c>
      <c r="N256">
        <v>148</v>
      </c>
      <c r="O256">
        <v>4.0842530000000004</v>
      </c>
      <c r="P256" t="s">
        <v>64</v>
      </c>
      <c r="Q256" t="s">
        <v>63</v>
      </c>
      <c r="R256">
        <f>VLOOKUP(E256,'Tuba8 IDs'!A:D,4,FALSE)</f>
        <v>1</v>
      </c>
    </row>
    <row r="257" spans="1:18" x14ac:dyDescent="0.25">
      <c r="A257" t="s">
        <v>49</v>
      </c>
      <c r="B257" t="s">
        <v>32</v>
      </c>
      <c r="C257" t="s">
        <v>28</v>
      </c>
      <c r="D257" t="s">
        <v>21</v>
      </c>
      <c r="E257" t="s">
        <v>53</v>
      </c>
      <c r="F257" t="s">
        <v>0</v>
      </c>
      <c r="G257" t="s">
        <v>45</v>
      </c>
      <c r="H257">
        <v>1.7981480000000001</v>
      </c>
      <c r="I257">
        <v>7.5126059999999999</v>
      </c>
      <c r="J257">
        <v>0.48</v>
      </c>
      <c r="K257">
        <v>1</v>
      </c>
      <c r="L257">
        <v>960.24</v>
      </c>
      <c r="M257">
        <v>0.48</v>
      </c>
      <c r="N257" t="s">
        <v>30</v>
      </c>
      <c r="O257">
        <v>15.651261999999999</v>
      </c>
      <c r="P257" t="s">
        <v>64</v>
      </c>
      <c r="Q257" t="s">
        <v>63</v>
      </c>
      <c r="R257">
        <f>VLOOKUP(E257,'Tuba8 IDs'!A:D,4,FALSE)</f>
        <v>1</v>
      </c>
    </row>
    <row r="258" spans="1:18" x14ac:dyDescent="0.25">
      <c r="A258" t="s">
        <v>49</v>
      </c>
      <c r="B258" t="s">
        <v>32</v>
      </c>
      <c r="C258" t="s">
        <v>28</v>
      </c>
      <c r="D258" t="s">
        <v>23</v>
      </c>
      <c r="E258" t="s">
        <v>53</v>
      </c>
      <c r="F258" t="s">
        <v>0</v>
      </c>
      <c r="G258" t="s">
        <v>45</v>
      </c>
      <c r="H258">
        <v>1.9500599999999999</v>
      </c>
      <c r="I258">
        <v>29.175398999999999</v>
      </c>
      <c r="J258">
        <v>4</v>
      </c>
      <c r="K258">
        <v>4</v>
      </c>
      <c r="L258">
        <v>959.76</v>
      </c>
      <c r="M258">
        <v>2.3199999999999998</v>
      </c>
      <c r="N258">
        <v>1.68</v>
      </c>
      <c r="O258">
        <v>7.2938499999999999</v>
      </c>
      <c r="P258" t="s">
        <v>64</v>
      </c>
      <c r="Q258" t="s">
        <v>63</v>
      </c>
      <c r="R258">
        <f>VLOOKUP(E258,'Tuba8 IDs'!A:D,4,FALSE)</f>
        <v>1</v>
      </c>
    </row>
    <row r="259" spans="1:18" x14ac:dyDescent="0.25">
      <c r="A259" t="s">
        <v>49</v>
      </c>
      <c r="B259" t="s">
        <v>32</v>
      </c>
      <c r="C259" t="s">
        <v>28</v>
      </c>
      <c r="D259" t="s">
        <v>24</v>
      </c>
      <c r="E259" t="s">
        <v>53</v>
      </c>
      <c r="F259" t="s">
        <v>0</v>
      </c>
      <c r="G259" t="s">
        <v>45</v>
      </c>
      <c r="H259">
        <v>2.8174589999999999</v>
      </c>
      <c r="I259">
        <v>890.18243099999995</v>
      </c>
      <c r="J259">
        <v>279.92</v>
      </c>
      <c r="K259">
        <v>16</v>
      </c>
      <c r="L259">
        <v>900</v>
      </c>
      <c r="M259">
        <v>108.88</v>
      </c>
      <c r="N259">
        <v>171.04</v>
      </c>
      <c r="O259">
        <v>3.180132</v>
      </c>
      <c r="P259" t="s">
        <v>64</v>
      </c>
      <c r="Q259" t="s">
        <v>63</v>
      </c>
      <c r="R259">
        <f>VLOOKUP(E259,'Tuba8 IDs'!A:D,4,FALSE)</f>
        <v>1</v>
      </c>
    </row>
    <row r="260" spans="1:18" x14ac:dyDescent="0.25">
      <c r="A260" t="s">
        <v>49</v>
      </c>
      <c r="B260" t="s">
        <v>32</v>
      </c>
      <c r="C260" t="s">
        <v>28</v>
      </c>
      <c r="D260" t="s">
        <v>25</v>
      </c>
      <c r="E260" t="s">
        <v>53</v>
      </c>
      <c r="F260" t="s">
        <v>0</v>
      </c>
      <c r="G260" t="s">
        <v>45</v>
      </c>
      <c r="H260">
        <v>2.8174589999999999</v>
      </c>
      <c r="I260">
        <v>960.40403000000003</v>
      </c>
      <c r="J260">
        <v>300</v>
      </c>
      <c r="K260">
        <v>1</v>
      </c>
      <c r="L260">
        <v>900</v>
      </c>
      <c r="M260">
        <v>117.76</v>
      </c>
      <c r="N260">
        <v>182.24</v>
      </c>
      <c r="O260">
        <v>3.2013470000000002</v>
      </c>
      <c r="P260" t="s">
        <v>64</v>
      </c>
      <c r="Q260" t="s">
        <v>63</v>
      </c>
      <c r="R260">
        <f>VLOOKUP(E260,'Tuba8 IDs'!A:D,4,FALSE)</f>
        <v>1</v>
      </c>
    </row>
    <row r="261" spans="1:18" x14ac:dyDescent="0.25">
      <c r="A261" t="s">
        <v>54</v>
      </c>
      <c r="B261" t="s">
        <v>19</v>
      </c>
      <c r="C261" t="s">
        <v>20</v>
      </c>
      <c r="D261" t="s">
        <v>21</v>
      </c>
      <c r="E261" t="s">
        <v>55</v>
      </c>
      <c r="F261" t="s">
        <v>0</v>
      </c>
      <c r="G261" t="s">
        <v>45</v>
      </c>
      <c r="H261">
        <v>2.2706580000000001</v>
      </c>
      <c r="I261">
        <v>58.129254000000003</v>
      </c>
      <c r="J261">
        <v>8.32</v>
      </c>
      <c r="K261">
        <v>3</v>
      </c>
      <c r="L261">
        <v>42.88</v>
      </c>
      <c r="M261">
        <v>7.68</v>
      </c>
      <c r="N261">
        <v>0.64</v>
      </c>
      <c r="O261">
        <v>6.9866890000000001</v>
      </c>
      <c r="P261" t="s">
        <v>65</v>
      </c>
      <c r="Q261" t="s">
        <v>63</v>
      </c>
      <c r="R261">
        <f>VLOOKUP(E261,'Tuba8 IDs'!A:D,4,FALSE)</f>
        <v>1</v>
      </c>
    </row>
    <row r="262" spans="1:18" x14ac:dyDescent="0.25">
      <c r="A262" t="s">
        <v>54</v>
      </c>
      <c r="B262" t="s">
        <v>19</v>
      </c>
      <c r="C262" t="s">
        <v>20</v>
      </c>
      <c r="D262" t="s">
        <v>23</v>
      </c>
      <c r="E262" t="s">
        <v>55</v>
      </c>
      <c r="F262" t="s">
        <v>0</v>
      </c>
      <c r="G262" t="s">
        <v>45</v>
      </c>
      <c r="H262">
        <v>2.2706580000000001</v>
      </c>
      <c r="I262">
        <v>187.90328</v>
      </c>
      <c r="J262">
        <v>27.44</v>
      </c>
      <c r="K262">
        <v>9</v>
      </c>
      <c r="L262">
        <v>34.32</v>
      </c>
      <c r="M262">
        <v>22.08</v>
      </c>
      <c r="N262">
        <v>5.36</v>
      </c>
      <c r="O262">
        <v>6.8477870000000003</v>
      </c>
      <c r="P262" t="s">
        <v>65</v>
      </c>
      <c r="Q262" t="s">
        <v>63</v>
      </c>
      <c r="R262">
        <f>VLOOKUP(E262,'Tuba8 IDs'!A:D,4,FALSE)</f>
        <v>1</v>
      </c>
    </row>
    <row r="263" spans="1:18" x14ac:dyDescent="0.25">
      <c r="A263" t="s">
        <v>54</v>
      </c>
      <c r="B263" t="s">
        <v>19</v>
      </c>
      <c r="C263" t="s">
        <v>20</v>
      </c>
      <c r="D263" t="s">
        <v>24</v>
      </c>
      <c r="E263" t="s">
        <v>55</v>
      </c>
      <c r="F263" t="s">
        <v>0</v>
      </c>
      <c r="G263" t="s">
        <v>45</v>
      </c>
      <c r="H263">
        <v>2.6721010000000001</v>
      </c>
      <c r="I263">
        <v>870.77930500000002</v>
      </c>
      <c r="J263">
        <v>270.64</v>
      </c>
      <c r="K263">
        <v>13</v>
      </c>
      <c r="L263">
        <v>0</v>
      </c>
      <c r="M263">
        <v>107.12</v>
      </c>
      <c r="N263">
        <v>163.44</v>
      </c>
      <c r="O263">
        <v>3.2184330000000001</v>
      </c>
      <c r="P263" t="s">
        <v>65</v>
      </c>
      <c r="Q263" t="s">
        <v>63</v>
      </c>
      <c r="R263">
        <f>VLOOKUP(E263,'Tuba8 IDs'!A:D,4,FALSE)</f>
        <v>1</v>
      </c>
    </row>
    <row r="264" spans="1:18" x14ac:dyDescent="0.25">
      <c r="A264" t="s">
        <v>54</v>
      </c>
      <c r="B264" t="s">
        <v>19</v>
      </c>
      <c r="C264" t="s">
        <v>20</v>
      </c>
      <c r="D264" t="s">
        <v>25</v>
      </c>
      <c r="E264" t="s">
        <v>55</v>
      </c>
      <c r="F264" t="s">
        <v>0</v>
      </c>
      <c r="G264" t="s">
        <v>45</v>
      </c>
      <c r="H264">
        <v>2.6721010000000001</v>
      </c>
      <c r="I264">
        <v>1064.6041829999999</v>
      </c>
      <c r="J264">
        <v>300</v>
      </c>
      <c r="K264">
        <v>1</v>
      </c>
      <c r="L264">
        <v>0</v>
      </c>
      <c r="M264">
        <v>130.56</v>
      </c>
      <c r="N264">
        <v>169.36</v>
      </c>
      <c r="O264">
        <v>3.5496270000000001</v>
      </c>
      <c r="P264" t="s">
        <v>65</v>
      </c>
      <c r="Q264" t="s">
        <v>63</v>
      </c>
      <c r="R264">
        <f>VLOOKUP(E264,'Tuba8 IDs'!A:D,4,FALSE)</f>
        <v>1</v>
      </c>
    </row>
    <row r="265" spans="1:18" x14ac:dyDescent="0.25">
      <c r="A265" t="s">
        <v>54</v>
      </c>
      <c r="B265" t="s">
        <v>19</v>
      </c>
      <c r="C265" t="s">
        <v>26</v>
      </c>
      <c r="D265" t="s">
        <v>21</v>
      </c>
      <c r="E265" t="s">
        <v>55</v>
      </c>
      <c r="F265" t="s">
        <v>0</v>
      </c>
      <c r="G265" t="s">
        <v>45</v>
      </c>
      <c r="H265">
        <v>3.082417</v>
      </c>
      <c r="I265">
        <v>205.45701600000001</v>
      </c>
      <c r="J265">
        <v>40</v>
      </c>
      <c r="K265">
        <v>11</v>
      </c>
      <c r="L265">
        <v>337.28</v>
      </c>
      <c r="M265">
        <v>22.8</v>
      </c>
      <c r="N265">
        <v>17.2</v>
      </c>
      <c r="O265">
        <v>5.136425</v>
      </c>
      <c r="P265" t="s">
        <v>65</v>
      </c>
      <c r="Q265" t="s">
        <v>63</v>
      </c>
      <c r="R265">
        <f>VLOOKUP(E265,'Tuba8 IDs'!A:D,4,FALSE)</f>
        <v>1</v>
      </c>
    </row>
    <row r="266" spans="1:18" x14ac:dyDescent="0.25">
      <c r="A266" t="s">
        <v>54</v>
      </c>
      <c r="B266" t="s">
        <v>19</v>
      </c>
      <c r="C266" t="s">
        <v>26</v>
      </c>
      <c r="D266" t="s">
        <v>23</v>
      </c>
      <c r="E266" t="s">
        <v>55</v>
      </c>
      <c r="F266" t="s">
        <v>0</v>
      </c>
      <c r="G266" t="s">
        <v>45</v>
      </c>
      <c r="H266">
        <v>3.2524500000000001</v>
      </c>
      <c r="I266">
        <v>451.33913999999999</v>
      </c>
      <c r="J266">
        <v>65.760000000000005</v>
      </c>
      <c r="K266">
        <v>17</v>
      </c>
      <c r="L266">
        <v>324.8</v>
      </c>
      <c r="M266">
        <v>44.4</v>
      </c>
      <c r="N266">
        <v>21.36</v>
      </c>
      <c r="O266">
        <v>6.8634300000000001</v>
      </c>
      <c r="P266" t="s">
        <v>65</v>
      </c>
      <c r="Q266" t="s">
        <v>63</v>
      </c>
      <c r="R266">
        <f>VLOOKUP(E266,'Tuba8 IDs'!A:D,4,FALSE)</f>
        <v>1</v>
      </c>
    </row>
    <row r="267" spans="1:18" x14ac:dyDescent="0.25">
      <c r="A267" t="s">
        <v>54</v>
      </c>
      <c r="B267" t="s">
        <v>19</v>
      </c>
      <c r="C267" t="s">
        <v>26</v>
      </c>
      <c r="D267" t="s">
        <v>24</v>
      </c>
      <c r="E267" t="s">
        <v>55</v>
      </c>
      <c r="F267" t="s">
        <v>0</v>
      </c>
      <c r="G267" t="s">
        <v>45</v>
      </c>
      <c r="H267">
        <v>3.2580110000000002</v>
      </c>
      <c r="I267">
        <v>948.30374300000005</v>
      </c>
      <c r="J267">
        <v>233.52</v>
      </c>
      <c r="K267">
        <v>19</v>
      </c>
      <c r="L267">
        <v>300</v>
      </c>
      <c r="M267">
        <v>112.56</v>
      </c>
      <c r="N267">
        <v>120.96</v>
      </c>
      <c r="O267">
        <v>4.0609099999999998</v>
      </c>
      <c r="P267" t="s">
        <v>65</v>
      </c>
      <c r="Q267" t="s">
        <v>63</v>
      </c>
      <c r="R267">
        <f>VLOOKUP(E267,'Tuba8 IDs'!A:D,4,FALSE)</f>
        <v>1</v>
      </c>
    </row>
    <row r="268" spans="1:18" x14ac:dyDescent="0.25">
      <c r="A268" t="s">
        <v>54</v>
      </c>
      <c r="B268" t="s">
        <v>19</v>
      </c>
      <c r="C268" t="s">
        <v>26</v>
      </c>
      <c r="D268" t="s">
        <v>25</v>
      </c>
      <c r="E268" t="s">
        <v>55</v>
      </c>
      <c r="F268" t="s">
        <v>0</v>
      </c>
      <c r="G268" t="s">
        <v>45</v>
      </c>
      <c r="H268">
        <v>3.2580110000000002</v>
      </c>
      <c r="I268">
        <v>1401.436416</v>
      </c>
      <c r="J268">
        <v>300</v>
      </c>
      <c r="K268">
        <v>1</v>
      </c>
      <c r="L268">
        <v>300</v>
      </c>
      <c r="M268">
        <v>157.44</v>
      </c>
      <c r="N268">
        <v>142.56</v>
      </c>
      <c r="O268">
        <v>4.6714549999999999</v>
      </c>
      <c r="P268" t="s">
        <v>65</v>
      </c>
      <c r="Q268" t="s">
        <v>63</v>
      </c>
      <c r="R268">
        <f>VLOOKUP(E268,'Tuba8 IDs'!A:D,4,FALSE)</f>
        <v>1</v>
      </c>
    </row>
    <row r="269" spans="1:18" x14ac:dyDescent="0.25">
      <c r="A269" t="s">
        <v>54</v>
      </c>
      <c r="B269" t="s">
        <v>19</v>
      </c>
      <c r="C269" t="s">
        <v>27</v>
      </c>
      <c r="D269" t="s">
        <v>21</v>
      </c>
      <c r="E269" t="s">
        <v>55</v>
      </c>
      <c r="F269" t="s">
        <v>0</v>
      </c>
      <c r="G269" t="s">
        <v>45</v>
      </c>
      <c r="H269">
        <v>3.392836</v>
      </c>
      <c r="I269">
        <v>137.10104699999999</v>
      </c>
      <c r="J269">
        <v>10.32</v>
      </c>
      <c r="K269">
        <v>10</v>
      </c>
      <c r="L269">
        <v>627.12</v>
      </c>
      <c r="M269">
        <v>9.84</v>
      </c>
      <c r="N269">
        <v>0.48</v>
      </c>
      <c r="O269">
        <v>13.284985000000001</v>
      </c>
      <c r="P269" t="s">
        <v>65</v>
      </c>
      <c r="Q269" t="s">
        <v>63</v>
      </c>
      <c r="R269">
        <f>VLOOKUP(E269,'Tuba8 IDs'!A:D,4,FALSE)</f>
        <v>1</v>
      </c>
    </row>
    <row r="270" spans="1:18" x14ac:dyDescent="0.25">
      <c r="A270" t="s">
        <v>54</v>
      </c>
      <c r="B270" t="s">
        <v>19</v>
      </c>
      <c r="C270" t="s">
        <v>27</v>
      </c>
      <c r="D270" t="s">
        <v>23</v>
      </c>
      <c r="E270" t="s">
        <v>55</v>
      </c>
      <c r="F270" t="s">
        <v>0</v>
      </c>
      <c r="G270" t="s">
        <v>45</v>
      </c>
      <c r="H270">
        <v>3.392836</v>
      </c>
      <c r="I270">
        <v>367.76309500000002</v>
      </c>
      <c r="J270">
        <v>29.44</v>
      </c>
      <c r="K270">
        <v>13</v>
      </c>
      <c r="L270">
        <v>626.64</v>
      </c>
      <c r="M270">
        <v>26.32</v>
      </c>
      <c r="N270">
        <v>3.12</v>
      </c>
      <c r="O270">
        <v>12.491953000000001</v>
      </c>
      <c r="P270" t="s">
        <v>65</v>
      </c>
      <c r="Q270" t="s">
        <v>63</v>
      </c>
      <c r="R270">
        <f>VLOOKUP(E270,'Tuba8 IDs'!A:D,4,FALSE)</f>
        <v>1</v>
      </c>
    </row>
    <row r="271" spans="1:18" x14ac:dyDescent="0.25">
      <c r="A271" t="s">
        <v>54</v>
      </c>
      <c r="B271" t="s">
        <v>19</v>
      </c>
      <c r="C271" t="s">
        <v>27</v>
      </c>
      <c r="D271" t="s">
        <v>24</v>
      </c>
      <c r="E271" t="s">
        <v>55</v>
      </c>
      <c r="F271" t="s">
        <v>0</v>
      </c>
      <c r="G271" t="s">
        <v>45</v>
      </c>
      <c r="H271">
        <v>3.8792759999999999</v>
      </c>
      <c r="I271">
        <v>1049.655876</v>
      </c>
      <c r="J271">
        <v>269.83999999999997</v>
      </c>
      <c r="K271">
        <v>17</v>
      </c>
      <c r="L271">
        <v>600</v>
      </c>
      <c r="M271">
        <v>116.08</v>
      </c>
      <c r="N271">
        <v>153.76</v>
      </c>
      <c r="O271">
        <v>3.8899189999999999</v>
      </c>
      <c r="P271" t="s">
        <v>65</v>
      </c>
      <c r="Q271" t="s">
        <v>63</v>
      </c>
      <c r="R271">
        <f>VLOOKUP(E271,'Tuba8 IDs'!A:D,4,FALSE)</f>
        <v>1</v>
      </c>
    </row>
    <row r="272" spans="1:18" x14ac:dyDescent="0.25">
      <c r="A272" t="s">
        <v>54</v>
      </c>
      <c r="B272" t="s">
        <v>19</v>
      </c>
      <c r="C272" t="s">
        <v>27</v>
      </c>
      <c r="D272" t="s">
        <v>25</v>
      </c>
      <c r="E272" t="s">
        <v>55</v>
      </c>
      <c r="F272" t="s">
        <v>0</v>
      </c>
      <c r="G272" t="s">
        <v>45</v>
      </c>
      <c r="H272">
        <v>3.8792759999999999</v>
      </c>
      <c r="I272">
        <v>1420.0749290000001</v>
      </c>
      <c r="J272">
        <v>300</v>
      </c>
      <c r="K272">
        <v>1</v>
      </c>
      <c r="L272">
        <v>600</v>
      </c>
      <c r="M272">
        <v>143.12</v>
      </c>
      <c r="N272">
        <v>156.88</v>
      </c>
      <c r="O272">
        <v>4.7335830000000003</v>
      </c>
      <c r="P272" t="s">
        <v>65</v>
      </c>
      <c r="Q272" t="s">
        <v>63</v>
      </c>
      <c r="R272">
        <f>VLOOKUP(E272,'Tuba8 IDs'!A:D,4,FALSE)</f>
        <v>1</v>
      </c>
    </row>
    <row r="273" spans="1:18" x14ac:dyDescent="0.25">
      <c r="A273" t="s">
        <v>54</v>
      </c>
      <c r="B273" t="s">
        <v>19</v>
      </c>
      <c r="C273" t="s">
        <v>28</v>
      </c>
      <c r="D273" t="s">
        <v>21</v>
      </c>
      <c r="E273" t="s">
        <v>55</v>
      </c>
      <c r="F273" t="s">
        <v>0</v>
      </c>
      <c r="G273" t="s">
        <v>45</v>
      </c>
      <c r="H273">
        <v>3.5878350000000001</v>
      </c>
      <c r="I273">
        <v>27.242204999999998</v>
      </c>
      <c r="J273">
        <v>1.36</v>
      </c>
      <c r="K273">
        <v>2</v>
      </c>
      <c r="L273">
        <v>938.16</v>
      </c>
      <c r="M273">
        <v>1.2</v>
      </c>
      <c r="N273">
        <v>0.16</v>
      </c>
      <c r="O273">
        <v>20.031033000000001</v>
      </c>
      <c r="P273" t="s">
        <v>65</v>
      </c>
      <c r="Q273" t="s">
        <v>63</v>
      </c>
      <c r="R273">
        <f>VLOOKUP(E273,'Tuba8 IDs'!A:D,4,FALSE)</f>
        <v>1</v>
      </c>
    </row>
    <row r="274" spans="1:18" x14ac:dyDescent="0.25">
      <c r="A274" t="s">
        <v>54</v>
      </c>
      <c r="B274" t="s">
        <v>19</v>
      </c>
      <c r="C274" t="s">
        <v>28</v>
      </c>
      <c r="D274" t="s">
        <v>23</v>
      </c>
      <c r="E274" t="s">
        <v>55</v>
      </c>
      <c r="F274" t="s">
        <v>0</v>
      </c>
      <c r="G274" t="s">
        <v>45</v>
      </c>
      <c r="H274">
        <v>3.5878350000000001</v>
      </c>
      <c r="I274">
        <v>50.411783</v>
      </c>
      <c r="J274">
        <v>2.64</v>
      </c>
      <c r="K274">
        <v>3</v>
      </c>
      <c r="L274">
        <v>938</v>
      </c>
      <c r="M274">
        <v>2.48</v>
      </c>
      <c r="N274">
        <v>0.16</v>
      </c>
      <c r="O274">
        <v>19.095372000000001</v>
      </c>
      <c r="P274" t="s">
        <v>65</v>
      </c>
      <c r="Q274" t="s">
        <v>63</v>
      </c>
      <c r="R274">
        <f>VLOOKUP(E274,'Tuba8 IDs'!A:D,4,FALSE)</f>
        <v>1</v>
      </c>
    </row>
    <row r="275" spans="1:18" x14ac:dyDescent="0.25">
      <c r="A275" t="s">
        <v>54</v>
      </c>
      <c r="B275" t="s">
        <v>19</v>
      </c>
      <c r="C275" t="s">
        <v>28</v>
      </c>
      <c r="D275" t="s">
        <v>24</v>
      </c>
      <c r="E275" t="s">
        <v>55</v>
      </c>
      <c r="F275" t="s">
        <v>0</v>
      </c>
      <c r="G275" t="s">
        <v>45</v>
      </c>
      <c r="H275">
        <v>2.777987</v>
      </c>
      <c r="I275">
        <v>616.18598999999995</v>
      </c>
      <c r="J275">
        <v>295.68</v>
      </c>
      <c r="K275">
        <v>7</v>
      </c>
      <c r="L275">
        <v>900</v>
      </c>
      <c r="M275">
        <v>71.92</v>
      </c>
      <c r="N275">
        <v>223.76</v>
      </c>
      <c r="O275">
        <v>2.0839620000000001</v>
      </c>
      <c r="P275" t="s">
        <v>65</v>
      </c>
      <c r="Q275" t="s">
        <v>63</v>
      </c>
      <c r="R275">
        <f>VLOOKUP(E275,'Tuba8 IDs'!A:D,4,FALSE)</f>
        <v>1</v>
      </c>
    </row>
    <row r="276" spans="1:18" x14ac:dyDescent="0.25">
      <c r="A276" t="s">
        <v>54</v>
      </c>
      <c r="B276" t="s">
        <v>19</v>
      </c>
      <c r="C276" t="s">
        <v>28</v>
      </c>
      <c r="D276" t="s">
        <v>25</v>
      </c>
      <c r="E276" t="s">
        <v>55</v>
      </c>
      <c r="F276" t="s">
        <v>0</v>
      </c>
      <c r="G276" t="s">
        <v>45</v>
      </c>
      <c r="H276">
        <v>3.5878350000000001</v>
      </c>
      <c r="I276">
        <v>671.82966399999998</v>
      </c>
      <c r="J276">
        <v>300</v>
      </c>
      <c r="K276">
        <v>1</v>
      </c>
      <c r="L276">
        <v>900</v>
      </c>
      <c r="M276">
        <v>75.84</v>
      </c>
      <c r="N276">
        <v>224.16</v>
      </c>
      <c r="O276">
        <v>2.2394319999999999</v>
      </c>
      <c r="P276" t="s">
        <v>65</v>
      </c>
      <c r="Q276" t="s">
        <v>63</v>
      </c>
      <c r="R276">
        <f>VLOOKUP(E276,'Tuba8 IDs'!A:D,4,FALSE)</f>
        <v>1</v>
      </c>
    </row>
    <row r="277" spans="1:18" x14ac:dyDescent="0.25">
      <c r="A277" t="s">
        <v>54</v>
      </c>
      <c r="B277" t="s">
        <v>29</v>
      </c>
      <c r="C277" t="s">
        <v>20</v>
      </c>
      <c r="D277" t="s">
        <v>21</v>
      </c>
      <c r="E277" t="s">
        <v>56</v>
      </c>
      <c r="F277" t="s">
        <v>0</v>
      </c>
      <c r="G277" t="s">
        <v>45</v>
      </c>
      <c r="H277">
        <v>2.6436649999999999</v>
      </c>
      <c r="I277">
        <v>135.979197</v>
      </c>
      <c r="J277">
        <v>5.68</v>
      </c>
      <c r="K277">
        <v>10</v>
      </c>
      <c r="L277">
        <v>22.64</v>
      </c>
      <c r="M277">
        <v>5.68</v>
      </c>
      <c r="N277" t="s">
        <v>30</v>
      </c>
      <c r="O277">
        <v>23.94</v>
      </c>
      <c r="P277" t="s">
        <v>65</v>
      </c>
      <c r="Q277" t="s">
        <v>63</v>
      </c>
      <c r="R277">
        <f>VLOOKUP(E277,'Tuba8 IDs'!A:D,4,FALSE)</f>
        <v>1</v>
      </c>
    </row>
    <row r="278" spans="1:18" x14ac:dyDescent="0.25">
      <c r="A278" t="s">
        <v>54</v>
      </c>
      <c r="B278" t="s">
        <v>29</v>
      </c>
      <c r="C278" t="s">
        <v>20</v>
      </c>
      <c r="D278" t="s">
        <v>23</v>
      </c>
      <c r="E278" t="s">
        <v>56</v>
      </c>
      <c r="F278" t="s">
        <v>0</v>
      </c>
      <c r="G278" t="s">
        <v>45</v>
      </c>
      <c r="H278">
        <v>3.296726</v>
      </c>
      <c r="I278">
        <v>380.03315099999998</v>
      </c>
      <c r="J278">
        <v>15.92</v>
      </c>
      <c r="K278">
        <v>20</v>
      </c>
      <c r="L278">
        <v>22.4</v>
      </c>
      <c r="M278">
        <v>15.92</v>
      </c>
      <c r="N278" t="s">
        <v>30</v>
      </c>
      <c r="O278">
        <v>23.871428999999999</v>
      </c>
      <c r="P278" t="s">
        <v>65</v>
      </c>
      <c r="Q278" t="s">
        <v>63</v>
      </c>
      <c r="R278">
        <f>VLOOKUP(E278,'Tuba8 IDs'!A:D,4,FALSE)</f>
        <v>1</v>
      </c>
    </row>
    <row r="279" spans="1:18" x14ac:dyDescent="0.25">
      <c r="A279" t="s">
        <v>54</v>
      </c>
      <c r="B279" t="s">
        <v>29</v>
      </c>
      <c r="C279" t="s">
        <v>20</v>
      </c>
      <c r="D279" t="s">
        <v>24</v>
      </c>
      <c r="E279" t="s">
        <v>56</v>
      </c>
      <c r="F279" t="s">
        <v>0</v>
      </c>
      <c r="G279" t="s">
        <v>45</v>
      </c>
      <c r="H279">
        <v>3.2090000000000001</v>
      </c>
      <c r="I279">
        <v>2008.842987</v>
      </c>
      <c r="J279">
        <v>282.64</v>
      </c>
      <c r="K279">
        <v>25</v>
      </c>
      <c r="L279">
        <v>0</v>
      </c>
      <c r="M279">
        <v>192.72</v>
      </c>
      <c r="N279">
        <v>89.84</v>
      </c>
      <c r="O279">
        <v>7.1094390000000001</v>
      </c>
      <c r="P279" t="s">
        <v>65</v>
      </c>
      <c r="Q279" t="s">
        <v>63</v>
      </c>
      <c r="R279">
        <f>VLOOKUP(E279,'Tuba8 IDs'!A:D,4,FALSE)</f>
        <v>1</v>
      </c>
    </row>
    <row r="280" spans="1:18" x14ac:dyDescent="0.25">
      <c r="A280" t="s">
        <v>54</v>
      </c>
      <c r="B280" t="s">
        <v>29</v>
      </c>
      <c r="C280" t="s">
        <v>20</v>
      </c>
      <c r="D280" t="s">
        <v>25</v>
      </c>
      <c r="E280" t="s">
        <v>56</v>
      </c>
      <c r="F280" t="s">
        <v>0</v>
      </c>
      <c r="G280" t="s">
        <v>45</v>
      </c>
      <c r="H280">
        <v>3.296726</v>
      </c>
      <c r="I280">
        <v>2393.2438990000001</v>
      </c>
      <c r="J280">
        <v>300</v>
      </c>
      <c r="K280">
        <v>1</v>
      </c>
      <c r="L280">
        <v>0</v>
      </c>
      <c r="M280">
        <v>209.68</v>
      </c>
      <c r="N280">
        <v>90.24</v>
      </c>
      <c r="O280">
        <v>7.9796079999999998</v>
      </c>
      <c r="P280" t="s">
        <v>65</v>
      </c>
      <c r="Q280" t="s">
        <v>63</v>
      </c>
      <c r="R280">
        <f>VLOOKUP(E280,'Tuba8 IDs'!A:D,4,FALSE)</f>
        <v>1</v>
      </c>
    </row>
    <row r="281" spans="1:18" x14ac:dyDescent="0.25">
      <c r="A281" t="s">
        <v>54</v>
      </c>
      <c r="B281" t="s">
        <v>29</v>
      </c>
      <c r="C281" t="s">
        <v>26</v>
      </c>
      <c r="D281" t="s">
        <v>21</v>
      </c>
      <c r="E281" t="s">
        <v>56</v>
      </c>
      <c r="F281" t="s">
        <v>0</v>
      </c>
      <c r="G281" t="s">
        <v>45</v>
      </c>
      <c r="H281">
        <v>2.2925089999999999</v>
      </c>
      <c r="I281">
        <v>80.865825000000001</v>
      </c>
      <c r="J281">
        <v>4.96</v>
      </c>
      <c r="K281">
        <v>8</v>
      </c>
      <c r="L281">
        <v>303.92</v>
      </c>
      <c r="M281">
        <v>4.72</v>
      </c>
      <c r="N281">
        <v>0.24</v>
      </c>
      <c r="O281">
        <v>16.303594</v>
      </c>
      <c r="P281" t="s">
        <v>65</v>
      </c>
      <c r="Q281" t="s">
        <v>63</v>
      </c>
      <c r="R281">
        <f>VLOOKUP(E281,'Tuba8 IDs'!A:D,4,FALSE)</f>
        <v>1</v>
      </c>
    </row>
    <row r="282" spans="1:18" x14ac:dyDescent="0.25">
      <c r="A282" t="s">
        <v>54</v>
      </c>
      <c r="B282" t="s">
        <v>29</v>
      </c>
      <c r="C282" t="s">
        <v>26</v>
      </c>
      <c r="D282" t="s">
        <v>23</v>
      </c>
      <c r="E282" t="s">
        <v>56</v>
      </c>
      <c r="F282" t="s">
        <v>0</v>
      </c>
      <c r="G282" t="s">
        <v>45</v>
      </c>
      <c r="H282">
        <v>2.9861200000000001</v>
      </c>
      <c r="I282">
        <v>309.39797399999998</v>
      </c>
      <c r="J282">
        <v>18.16</v>
      </c>
      <c r="K282">
        <v>17</v>
      </c>
      <c r="L282">
        <v>303.52</v>
      </c>
      <c r="M282">
        <v>17.04</v>
      </c>
      <c r="N282">
        <v>1.1200000000000001</v>
      </c>
      <c r="O282">
        <v>17.037333</v>
      </c>
      <c r="P282" t="s">
        <v>65</v>
      </c>
      <c r="Q282" t="s">
        <v>63</v>
      </c>
      <c r="R282">
        <f>VLOOKUP(E282,'Tuba8 IDs'!A:D,4,FALSE)</f>
        <v>1</v>
      </c>
    </row>
    <row r="283" spans="1:18" x14ac:dyDescent="0.25">
      <c r="A283" t="s">
        <v>54</v>
      </c>
      <c r="B283" t="s">
        <v>29</v>
      </c>
      <c r="C283" t="s">
        <v>26</v>
      </c>
      <c r="D283" t="s">
        <v>24</v>
      </c>
      <c r="E283" t="s">
        <v>56</v>
      </c>
      <c r="F283" t="s">
        <v>0</v>
      </c>
      <c r="G283" t="s">
        <v>45</v>
      </c>
      <c r="H283">
        <v>3.1633879999999999</v>
      </c>
      <c r="I283">
        <v>1505.0847659999999</v>
      </c>
      <c r="J283">
        <v>279.27999999999997</v>
      </c>
      <c r="K283">
        <v>28</v>
      </c>
      <c r="L283">
        <v>300</v>
      </c>
      <c r="M283">
        <v>163.36000000000001</v>
      </c>
      <c r="N283">
        <v>115.92</v>
      </c>
      <c r="O283">
        <v>5.3891609999999996</v>
      </c>
      <c r="P283" t="s">
        <v>65</v>
      </c>
      <c r="Q283" t="s">
        <v>63</v>
      </c>
      <c r="R283">
        <f>VLOOKUP(E283,'Tuba8 IDs'!A:D,4,FALSE)</f>
        <v>1</v>
      </c>
    </row>
    <row r="284" spans="1:18" x14ac:dyDescent="0.25">
      <c r="A284" t="s">
        <v>54</v>
      </c>
      <c r="B284" t="s">
        <v>29</v>
      </c>
      <c r="C284" t="s">
        <v>26</v>
      </c>
      <c r="D284" t="s">
        <v>25</v>
      </c>
      <c r="E284" t="s">
        <v>56</v>
      </c>
      <c r="F284" t="s">
        <v>0</v>
      </c>
      <c r="G284" t="s">
        <v>45</v>
      </c>
      <c r="H284">
        <v>3.1633879999999999</v>
      </c>
      <c r="I284">
        <v>1822.579757</v>
      </c>
      <c r="J284">
        <v>300</v>
      </c>
      <c r="K284">
        <v>1</v>
      </c>
      <c r="L284">
        <v>300</v>
      </c>
      <c r="M284">
        <v>182</v>
      </c>
      <c r="N284">
        <v>118</v>
      </c>
      <c r="O284">
        <v>6.0752660000000001</v>
      </c>
      <c r="P284" t="s">
        <v>65</v>
      </c>
      <c r="Q284" t="s">
        <v>63</v>
      </c>
      <c r="R284">
        <f>VLOOKUP(E284,'Tuba8 IDs'!A:D,4,FALSE)</f>
        <v>1</v>
      </c>
    </row>
    <row r="285" spans="1:18" x14ac:dyDescent="0.25">
      <c r="A285" t="s">
        <v>54</v>
      </c>
      <c r="B285" t="s">
        <v>29</v>
      </c>
      <c r="C285" t="s">
        <v>27</v>
      </c>
      <c r="D285" t="s">
        <v>21</v>
      </c>
      <c r="E285" t="s">
        <v>56</v>
      </c>
      <c r="F285" t="s">
        <v>0</v>
      </c>
      <c r="G285" t="s">
        <v>45</v>
      </c>
      <c r="H285">
        <v>3.144771</v>
      </c>
      <c r="I285">
        <v>228.47375099999999</v>
      </c>
      <c r="J285">
        <v>15.12</v>
      </c>
      <c r="K285">
        <v>18</v>
      </c>
      <c r="L285">
        <v>607.44000000000005</v>
      </c>
      <c r="M285">
        <v>13.84</v>
      </c>
      <c r="N285">
        <v>1.28</v>
      </c>
      <c r="O285">
        <v>15.110697999999999</v>
      </c>
      <c r="P285" t="s">
        <v>65</v>
      </c>
      <c r="Q285" t="s">
        <v>63</v>
      </c>
      <c r="R285">
        <f>VLOOKUP(E285,'Tuba8 IDs'!A:D,4,FALSE)</f>
        <v>1</v>
      </c>
    </row>
    <row r="286" spans="1:18" x14ac:dyDescent="0.25">
      <c r="A286" t="s">
        <v>54</v>
      </c>
      <c r="B286" t="s">
        <v>29</v>
      </c>
      <c r="C286" t="s">
        <v>27</v>
      </c>
      <c r="D286" t="s">
        <v>23</v>
      </c>
      <c r="E286" t="s">
        <v>56</v>
      </c>
      <c r="F286" t="s">
        <v>0</v>
      </c>
      <c r="G286" t="s">
        <v>45</v>
      </c>
      <c r="H286">
        <v>3.144771</v>
      </c>
      <c r="I286">
        <v>466.750696</v>
      </c>
      <c r="J286">
        <v>37.520000000000003</v>
      </c>
      <c r="K286">
        <v>21</v>
      </c>
      <c r="L286">
        <v>607.12</v>
      </c>
      <c r="M286">
        <v>32.4</v>
      </c>
      <c r="N286">
        <v>5.12</v>
      </c>
      <c r="O286">
        <v>12.440051</v>
      </c>
      <c r="P286" t="s">
        <v>65</v>
      </c>
      <c r="Q286" t="s">
        <v>63</v>
      </c>
      <c r="R286">
        <f>VLOOKUP(E286,'Tuba8 IDs'!A:D,4,FALSE)</f>
        <v>1</v>
      </c>
    </row>
    <row r="287" spans="1:18" x14ac:dyDescent="0.25">
      <c r="A287" t="s">
        <v>54</v>
      </c>
      <c r="B287" t="s">
        <v>29</v>
      </c>
      <c r="C287" t="s">
        <v>27</v>
      </c>
      <c r="D287" t="s">
        <v>24</v>
      </c>
      <c r="E287" t="s">
        <v>56</v>
      </c>
      <c r="F287" t="s">
        <v>0</v>
      </c>
      <c r="G287" t="s">
        <v>45</v>
      </c>
      <c r="H287">
        <v>2.9245869999999998</v>
      </c>
      <c r="I287">
        <v>1283.7446259999999</v>
      </c>
      <c r="J287">
        <v>261.83999999999997</v>
      </c>
      <c r="K287">
        <v>22</v>
      </c>
      <c r="L287">
        <v>600</v>
      </c>
      <c r="M287">
        <v>147.84</v>
      </c>
      <c r="N287">
        <v>114</v>
      </c>
      <c r="O287">
        <v>4.9027830000000003</v>
      </c>
      <c r="P287" t="s">
        <v>65</v>
      </c>
      <c r="Q287" t="s">
        <v>63</v>
      </c>
      <c r="R287">
        <f>VLOOKUP(E287,'Tuba8 IDs'!A:D,4,FALSE)</f>
        <v>1</v>
      </c>
    </row>
    <row r="288" spans="1:18" x14ac:dyDescent="0.25">
      <c r="A288" t="s">
        <v>54</v>
      </c>
      <c r="B288" t="s">
        <v>29</v>
      </c>
      <c r="C288" t="s">
        <v>27</v>
      </c>
      <c r="D288" t="s">
        <v>25</v>
      </c>
      <c r="E288" t="s">
        <v>56</v>
      </c>
      <c r="F288" t="s">
        <v>0</v>
      </c>
      <c r="G288" t="s">
        <v>45</v>
      </c>
      <c r="H288">
        <v>3.144771</v>
      </c>
      <c r="I288">
        <v>1751.8711149999999</v>
      </c>
      <c r="J288">
        <v>300</v>
      </c>
      <c r="K288">
        <v>1</v>
      </c>
      <c r="L288">
        <v>600</v>
      </c>
      <c r="M288">
        <v>180.48</v>
      </c>
      <c r="N288">
        <v>119.52</v>
      </c>
      <c r="O288">
        <v>5.8395700000000001</v>
      </c>
      <c r="P288" t="s">
        <v>65</v>
      </c>
      <c r="Q288" t="s">
        <v>63</v>
      </c>
      <c r="R288">
        <f>VLOOKUP(E288,'Tuba8 IDs'!A:D,4,FALSE)</f>
        <v>1</v>
      </c>
    </row>
    <row r="289" spans="1:18" x14ac:dyDescent="0.25">
      <c r="A289" t="s">
        <v>54</v>
      </c>
      <c r="B289" t="s">
        <v>29</v>
      </c>
      <c r="C289" t="s">
        <v>28</v>
      </c>
      <c r="D289" t="s">
        <v>21</v>
      </c>
      <c r="E289" t="s">
        <v>56</v>
      </c>
      <c r="F289" t="s">
        <v>0</v>
      </c>
      <c r="G289" t="s">
        <v>45</v>
      </c>
      <c r="H289">
        <v>2.1493959999999999</v>
      </c>
      <c r="I289">
        <v>94.033922000000004</v>
      </c>
      <c r="J289">
        <v>7.44</v>
      </c>
      <c r="K289">
        <v>10</v>
      </c>
      <c r="L289">
        <v>900</v>
      </c>
      <c r="M289">
        <v>6.56</v>
      </c>
      <c r="N289">
        <v>0.88</v>
      </c>
      <c r="O289">
        <v>12.638968</v>
      </c>
      <c r="P289" t="s">
        <v>65</v>
      </c>
      <c r="Q289" t="s">
        <v>63</v>
      </c>
      <c r="R289">
        <f>VLOOKUP(E289,'Tuba8 IDs'!A:D,4,FALSE)</f>
        <v>1</v>
      </c>
    </row>
    <row r="290" spans="1:18" x14ac:dyDescent="0.25">
      <c r="A290" t="s">
        <v>54</v>
      </c>
      <c r="B290" t="s">
        <v>29</v>
      </c>
      <c r="C290" t="s">
        <v>28</v>
      </c>
      <c r="D290" t="s">
        <v>23</v>
      </c>
      <c r="E290" t="s">
        <v>56</v>
      </c>
      <c r="F290" t="s">
        <v>0</v>
      </c>
      <c r="G290" t="s">
        <v>45</v>
      </c>
      <c r="H290">
        <v>2.5038779999999998</v>
      </c>
      <c r="I290">
        <v>321.16773499999999</v>
      </c>
      <c r="J290">
        <v>28.88</v>
      </c>
      <c r="K290">
        <v>17</v>
      </c>
      <c r="L290">
        <v>900</v>
      </c>
      <c r="M290">
        <v>25.04</v>
      </c>
      <c r="N290">
        <v>3.84</v>
      </c>
      <c r="O290">
        <v>11.120766</v>
      </c>
      <c r="P290" t="s">
        <v>65</v>
      </c>
      <c r="Q290" t="s">
        <v>63</v>
      </c>
      <c r="R290">
        <f>VLOOKUP(E290,'Tuba8 IDs'!A:D,4,FALSE)</f>
        <v>1</v>
      </c>
    </row>
    <row r="291" spans="1:18" x14ac:dyDescent="0.25">
      <c r="A291" t="s">
        <v>54</v>
      </c>
      <c r="B291" t="s">
        <v>29</v>
      </c>
      <c r="C291" t="s">
        <v>28</v>
      </c>
      <c r="D291" t="s">
        <v>24</v>
      </c>
      <c r="E291" t="s">
        <v>56</v>
      </c>
      <c r="F291" t="s">
        <v>0</v>
      </c>
      <c r="G291" t="s">
        <v>45</v>
      </c>
      <c r="H291">
        <v>3.144072</v>
      </c>
      <c r="I291">
        <v>1320.892454</v>
      </c>
      <c r="J291">
        <v>270.88</v>
      </c>
      <c r="K291">
        <v>18</v>
      </c>
      <c r="L291">
        <v>900.8</v>
      </c>
      <c r="M291">
        <v>145.68</v>
      </c>
      <c r="N291">
        <v>125.2</v>
      </c>
      <c r="O291">
        <v>4.8763009999999998</v>
      </c>
      <c r="P291" t="s">
        <v>65</v>
      </c>
      <c r="Q291" t="s">
        <v>63</v>
      </c>
      <c r="R291">
        <f>VLOOKUP(E291,'Tuba8 IDs'!A:D,4,FALSE)</f>
        <v>1</v>
      </c>
    </row>
    <row r="292" spans="1:18" x14ac:dyDescent="0.25">
      <c r="A292" t="s">
        <v>54</v>
      </c>
      <c r="B292" t="s">
        <v>29</v>
      </c>
      <c r="C292" t="s">
        <v>28</v>
      </c>
      <c r="D292" t="s">
        <v>25</v>
      </c>
      <c r="E292" t="s">
        <v>56</v>
      </c>
      <c r="F292" t="s">
        <v>0</v>
      </c>
      <c r="G292" t="s">
        <v>45</v>
      </c>
      <c r="H292">
        <v>3.144072</v>
      </c>
      <c r="I292">
        <v>1642.968255</v>
      </c>
      <c r="J292">
        <v>300</v>
      </c>
      <c r="K292">
        <v>1</v>
      </c>
      <c r="L292">
        <v>900</v>
      </c>
      <c r="M292">
        <v>170.88</v>
      </c>
      <c r="N292">
        <v>129.12</v>
      </c>
      <c r="O292">
        <v>5.4765610000000002</v>
      </c>
      <c r="P292" t="s">
        <v>65</v>
      </c>
      <c r="Q292" t="s">
        <v>63</v>
      </c>
      <c r="R292">
        <f>VLOOKUP(E292,'Tuba8 IDs'!A:D,4,FALSE)</f>
        <v>1</v>
      </c>
    </row>
    <row r="293" spans="1:18" x14ac:dyDescent="0.25">
      <c r="A293" t="s">
        <v>43</v>
      </c>
      <c r="B293" t="s">
        <v>19</v>
      </c>
      <c r="C293" t="s">
        <v>20</v>
      </c>
      <c r="D293" t="s">
        <v>21</v>
      </c>
      <c r="E293" t="s">
        <v>147</v>
      </c>
      <c r="F293" t="s">
        <v>0</v>
      </c>
      <c r="G293" t="s">
        <v>0</v>
      </c>
      <c r="H293">
        <v>2.6873629999999999</v>
      </c>
      <c r="I293">
        <v>60.669485000000002</v>
      </c>
      <c r="J293">
        <v>3.44</v>
      </c>
      <c r="K293">
        <v>4</v>
      </c>
      <c r="L293">
        <v>9.76</v>
      </c>
      <c r="M293">
        <v>3.28</v>
      </c>
      <c r="N293">
        <v>0.16</v>
      </c>
      <c r="O293">
        <v>17.636478</v>
      </c>
      <c r="P293" t="str">
        <f>VLOOKUP(E293,'Tuba8 IDs'!A:C,3,FALSE)</f>
        <v>Hom</v>
      </c>
      <c r="Q293" t="str">
        <f>VLOOKUP(E293,'Tuba8 IDs'!A:B,2,FALSE)</f>
        <v>Female</v>
      </c>
      <c r="R293">
        <f>VLOOKUP(E293,'Tuba8 IDs'!A:D,4,FALSE)</f>
        <v>2</v>
      </c>
    </row>
    <row r="294" spans="1:18" x14ac:dyDescent="0.25">
      <c r="A294" t="s">
        <v>43</v>
      </c>
      <c r="B294" t="s">
        <v>19</v>
      </c>
      <c r="C294" t="s">
        <v>20</v>
      </c>
      <c r="D294" t="s">
        <v>23</v>
      </c>
      <c r="E294" t="s">
        <v>147</v>
      </c>
      <c r="F294" t="s">
        <v>0</v>
      </c>
      <c r="G294" t="s">
        <v>0</v>
      </c>
      <c r="H294">
        <v>2.8136839999999999</v>
      </c>
      <c r="I294">
        <v>203.235839</v>
      </c>
      <c r="J294">
        <v>14.48</v>
      </c>
      <c r="K294">
        <v>13</v>
      </c>
      <c r="L294">
        <v>9.2799999999999994</v>
      </c>
      <c r="M294">
        <v>12.4</v>
      </c>
      <c r="N294">
        <v>2.08</v>
      </c>
      <c r="O294">
        <v>14.035624</v>
      </c>
      <c r="P294" t="str">
        <f>VLOOKUP(E294,'Tuba8 IDs'!A:C,3,FALSE)</f>
        <v>Hom</v>
      </c>
      <c r="Q294" t="str">
        <f>VLOOKUP(E294,'Tuba8 IDs'!A:B,2,FALSE)</f>
        <v>Female</v>
      </c>
      <c r="R294">
        <f>VLOOKUP(E294,'Tuba8 IDs'!A:D,4,FALSE)</f>
        <v>2</v>
      </c>
    </row>
    <row r="295" spans="1:18" x14ac:dyDescent="0.25">
      <c r="A295" t="s">
        <v>43</v>
      </c>
      <c r="B295" t="s">
        <v>19</v>
      </c>
      <c r="C295" t="s">
        <v>20</v>
      </c>
      <c r="D295" t="s">
        <v>24</v>
      </c>
      <c r="E295" t="s">
        <v>147</v>
      </c>
      <c r="F295" t="s">
        <v>0</v>
      </c>
      <c r="G295" t="s">
        <v>0</v>
      </c>
      <c r="H295">
        <v>2.9090950000000002</v>
      </c>
      <c r="I295">
        <v>1539.295879</v>
      </c>
      <c r="J295">
        <v>284.16000000000003</v>
      </c>
      <c r="K295">
        <v>18</v>
      </c>
      <c r="L295">
        <v>0</v>
      </c>
      <c r="M295">
        <v>177.84</v>
      </c>
      <c r="N295">
        <v>106.24</v>
      </c>
      <c r="O295">
        <v>5.4185299999999996</v>
      </c>
      <c r="P295" t="str">
        <f>VLOOKUP(E295,'Tuba8 IDs'!A:C,3,FALSE)</f>
        <v>Hom</v>
      </c>
      <c r="Q295" t="str">
        <f>VLOOKUP(E295,'Tuba8 IDs'!A:B,2,FALSE)</f>
        <v>Female</v>
      </c>
      <c r="R295">
        <f>VLOOKUP(E295,'Tuba8 IDs'!A:D,4,FALSE)</f>
        <v>2</v>
      </c>
    </row>
    <row r="296" spans="1:18" x14ac:dyDescent="0.25">
      <c r="A296" t="s">
        <v>43</v>
      </c>
      <c r="B296" t="s">
        <v>19</v>
      </c>
      <c r="C296" t="s">
        <v>20</v>
      </c>
      <c r="D296" t="s">
        <v>25</v>
      </c>
      <c r="E296" t="s">
        <v>147</v>
      </c>
      <c r="F296" t="s">
        <v>0</v>
      </c>
      <c r="G296" t="s">
        <v>0</v>
      </c>
      <c r="H296">
        <v>2.9090950000000002</v>
      </c>
      <c r="I296">
        <v>1747.448594</v>
      </c>
      <c r="J296">
        <v>300</v>
      </c>
      <c r="K296">
        <v>1</v>
      </c>
      <c r="L296">
        <v>0</v>
      </c>
      <c r="M296">
        <v>191.44</v>
      </c>
      <c r="N296">
        <v>108.48</v>
      </c>
      <c r="O296">
        <v>5.8263819999999997</v>
      </c>
      <c r="P296" t="str">
        <f>VLOOKUP(E296,'Tuba8 IDs'!A:C,3,FALSE)</f>
        <v>Hom</v>
      </c>
      <c r="Q296" t="str">
        <f>VLOOKUP(E296,'Tuba8 IDs'!A:B,2,FALSE)</f>
        <v>Female</v>
      </c>
      <c r="R296">
        <f>VLOOKUP(E296,'Tuba8 IDs'!A:D,4,FALSE)</f>
        <v>2</v>
      </c>
    </row>
    <row r="297" spans="1:18" x14ac:dyDescent="0.25">
      <c r="A297" t="s">
        <v>43</v>
      </c>
      <c r="B297" t="s">
        <v>19</v>
      </c>
      <c r="C297" t="s">
        <v>26</v>
      </c>
      <c r="D297" t="s">
        <v>21</v>
      </c>
      <c r="E297" t="s">
        <v>147</v>
      </c>
      <c r="F297" t="s">
        <v>0</v>
      </c>
      <c r="G297" t="s">
        <v>0</v>
      </c>
      <c r="H297">
        <v>2.472807</v>
      </c>
      <c r="I297">
        <v>45.670064000000004</v>
      </c>
      <c r="J297">
        <v>3.36</v>
      </c>
      <c r="K297">
        <v>6</v>
      </c>
      <c r="L297">
        <v>356.64</v>
      </c>
      <c r="M297">
        <v>3.04</v>
      </c>
      <c r="N297">
        <v>0.32</v>
      </c>
      <c r="O297">
        <v>13.592281</v>
      </c>
      <c r="P297" t="str">
        <f>VLOOKUP(E297,'Tuba8 IDs'!A:C,3,FALSE)</f>
        <v>Hom</v>
      </c>
      <c r="Q297" t="str">
        <f>VLOOKUP(E297,'Tuba8 IDs'!A:B,2,FALSE)</f>
        <v>Female</v>
      </c>
      <c r="R297">
        <f>VLOOKUP(E297,'Tuba8 IDs'!A:D,4,FALSE)</f>
        <v>2</v>
      </c>
    </row>
    <row r="298" spans="1:18" x14ac:dyDescent="0.25">
      <c r="A298" t="s">
        <v>43</v>
      </c>
      <c r="B298" t="s">
        <v>19</v>
      </c>
      <c r="C298" t="s">
        <v>26</v>
      </c>
      <c r="D298" t="s">
        <v>23</v>
      </c>
      <c r="E298" t="s">
        <v>147</v>
      </c>
      <c r="F298" t="s">
        <v>0</v>
      </c>
      <c r="G298" t="s">
        <v>0</v>
      </c>
      <c r="H298">
        <v>2.724173</v>
      </c>
      <c r="I298">
        <v>230.86211700000001</v>
      </c>
      <c r="J298">
        <v>16.239999999999998</v>
      </c>
      <c r="K298">
        <v>20</v>
      </c>
      <c r="L298">
        <v>306.48</v>
      </c>
      <c r="M298">
        <v>14.96</v>
      </c>
      <c r="N298">
        <v>1.28</v>
      </c>
      <c r="O298">
        <v>14.215648</v>
      </c>
      <c r="P298" t="str">
        <f>VLOOKUP(E298,'Tuba8 IDs'!A:C,3,FALSE)</f>
        <v>Hom</v>
      </c>
      <c r="Q298" t="str">
        <f>VLOOKUP(E298,'Tuba8 IDs'!A:B,2,FALSE)</f>
        <v>Female</v>
      </c>
      <c r="R298">
        <f>VLOOKUP(E298,'Tuba8 IDs'!A:D,4,FALSE)</f>
        <v>2</v>
      </c>
    </row>
    <row r="299" spans="1:18" x14ac:dyDescent="0.25">
      <c r="A299" t="s">
        <v>43</v>
      </c>
      <c r="B299" t="s">
        <v>19</v>
      </c>
      <c r="C299" t="s">
        <v>26</v>
      </c>
      <c r="D299" t="s">
        <v>24</v>
      </c>
      <c r="E299" t="s">
        <v>147</v>
      </c>
      <c r="F299" t="s">
        <v>0</v>
      </c>
      <c r="G299" t="s">
        <v>0</v>
      </c>
      <c r="H299">
        <v>3.2793779999999999</v>
      </c>
      <c r="I299">
        <v>1422.3444549999999</v>
      </c>
      <c r="J299">
        <v>279.44</v>
      </c>
      <c r="K299">
        <v>29</v>
      </c>
      <c r="L299">
        <v>300</v>
      </c>
      <c r="M299">
        <v>162</v>
      </c>
      <c r="N299">
        <v>117.44</v>
      </c>
      <c r="O299">
        <v>5.089982</v>
      </c>
      <c r="P299" t="str">
        <f>VLOOKUP(E299,'Tuba8 IDs'!A:C,3,FALSE)</f>
        <v>Hom</v>
      </c>
      <c r="Q299" t="str">
        <f>VLOOKUP(E299,'Tuba8 IDs'!A:B,2,FALSE)</f>
        <v>Female</v>
      </c>
      <c r="R299">
        <f>VLOOKUP(E299,'Tuba8 IDs'!A:D,4,FALSE)</f>
        <v>2</v>
      </c>
    </row>
    <row r="300" spans="1:18" x14ac:dyDescent="0.25">
      <c r="A300" t="s">
        <v>43</v>
      </c>
      <c r="B300" t="s">
        <v>19</v>
      </c>
      <c r="C300" t="s">
        <v>26</v>
      </c>
      <c r="D300" t="s">
        <v>25</v>
      </c>
      <c r="E300" t="s">
        <v>147</v>
      </c>
      <c r="F300" t="s">
        <v>0</v>
      </c>
      <c r="G300" t="s">
        <v>0</v>
      </c>
      <c r="H300">
        <v>3.2793779999999999</v>
      </c>
      <c r="I300">
        <v>1663.5563279999999</v>
      </c>
      <c r="J300">
        <v>300</v>
      </c>
      <c r="K300">
        <v>1</v>
      </c>
      <c r="L300">
        <v>300</v>
      </c>
      <c r="M300">
        <v>178.88</v>
      </c>
      <c r="N300">
        <v>121.12</v>
      </c>
      <c r="O300">
        <v>5.5451879999999996</v>
      </c>
      <c r="P300" t="str">
        <f>VLOOKUP(E300,'Tuba8 IDs'!A:C,3,FALSE)</f>
        <v>Hom</v>
      </c>
      <c r="Q300" t="str">
        <f>VLOOKUP(E300,'Tuba8 IDs'!A:B,2,FALSE)</f>
        <v>Female</v>
      </c>
      <c r="R300">
        <f>VLOOKUP(E300,'Tuba8 IDs'!A:D,4,FALSE)</f>
        <v>2</v>
      </c>
    </row>
    <row r="301" spans="1:18" x14ac:dyDescent="0.25">
      <c r="A301" t="s">
        <v>43</v>
      </c>
      <c r="B301" t="s">
        <v>19</v>
      </c>
      <c r="C301" t="s">
        <v>27</v>
      </c>
      <c r="D301" t="s">
        <v>21</v>
      </c>
      <c r="E301" t="s">
        <v>147</v>
      </c>
      <c r="F301" t="s">
        <v>0</v>
      </c>
      <c r="G301" t="s">
        <v>0</v>
      </c>
      <c r="H301">
        <v>3.2757999999999998</v>
      </c>
      <c r="I301">
        <v>155.121703</v>
      </c>
      <c r="J301">
        <v>11.52</v>
      </c>
      <c r="K301">
        <v>13</v>
      </c>
      <c r="L301">
        <v>615.44000000000005</v>
      </c>
      <c r="M301">
        <v>9.76</v>
      </c>
      <c r="N301">
        <v>1.76</v>
      </c>
      <c r="O301">
        <v>13.465426000000001</v>
      </c>
      <c r="P301" t="str">
        <f>VLOOKUP(E301,'Tuba8 IDs'!A:C,3,FALSE)</f>
        <v>Hom</v>
      </c>
      <c r="Q301" t="str">
        <f>VLOOKUP(E301,'Tuba8 IDs'!A:B,2,FALSE)</f>
        <v>Female</v>
      </c>
      <c r="R301">
        <f>VLOOKUP(E301,'Tuba8 IDs'!A:D,4,FALSE)</f>
        <v>2</v>
      </c>
    </row>
    <row r="302" spans="1:18" x14ac:dyDescent="0.25">
      <c r="A302" t="s">
        <v>43</v>
      </c>
      <c r="B302" t="s">
        <v>19</v>
      </c>
      <c r="C302" t="s">
        <v>27</v>
      </c>
      <c r="D302" t="s">
        <v>23</v>
      </c>
      <c r="E302" t="s">
        <v>147</v>
      </c>
      <c r="F302" t="s">
        <v>0</v>
      </c>
      <c r="G302" t="s">
        <v>0</v>
      </c>
      <c r="H302">
        <v>3.2757999999999998</v>
      </c>
      <c r="I302">
        <v>429.40227099999998</v>
      </c>
      <c r="J302">
        <v>38.880000000000003</v>
      </c>
      <c r="K302">
        <v>18</v>
      </c>
      <c r="L302">
        <v>614.88</v>
      </c>
      <c r="M302">
        <v>32</v>
      </c>
      <c r="N302">
        <v>6.88</v>
      </c>
      <c r="O302">
        <v>11.044297</v>
      </c>
      <c r="P302" t="str">
        <f>VLOOKUP(E302,'Tuba8 IDs'!A:C,3,FALSE)</f>
        <v>Hom</v>
      </c>
      <c r="Q302" t="str">
        <f>VLOOKUP(E302,'Tuba8 IDs'!A:B,2,FALSE)</f>
        <v>Female</v>
      </c>
      <c r="R302">
        <f>VLOOKUP(E302,'Tuba8 IDs'!A:D,4,FALSE)</f>
        <v>2</v>
      </c>
    </row>
    <row r="303" spans="1:18" x14ac:dyDescent="0.25">
      <c r="A303" t="s">
        <v>43</v>
      </c>
      <c r="B303" t="s">
        <v>19</v>
      </c>
      <c r="C303" t="s">
        <v>27</v>
      </c>
      <c r="D303" t="s">
        <v>24</v>
      </c>
      <c r="E303" t="s">
        <v>147</v>
      </c>
      <c r="F303" t="s">
        <v>0</v>
      </c>
      <c r="G303" t="s">
        <v>0</v>
      </c>
      <c r="H303">
        <v>2.9407589999999999</v>
      </c>
      <c r="I303">
        <v>1091.402022</v>
      </c>
      <c r="J303">
        <v>257.04000000000002</v>
      </c>
      <c r="K303">
        <v>30</v>
      </c>
      <c r="L303">
        <v>600</v>
      </c>
      <c r="M303">
        <v>134.72</v>
      </c>
      <c r="N303">
        <v>122.32</v>
      </c>
      <c r="O303">
        <v>4.2460399999999998</v>
      </c>
      <c r="P303" t="str">
        <f>VLOOKUP(E303,'Tuba8 IDs'!A:C,3,FALSE)</f>
        <v>Hom</v>
      </c>
      <c r="Q303" t="str">
        <f>VLOOKUP(E303,'Tuba8 IDs'!A:B,2,FALSE)</f>
        <v>Female</v>
      </c>
      <c r="R303">
        <f>VLOOKUP(E303,'Tuba8 IDs'!A:D,4,FALSE)</f>
        <v>2</v>
      </c>
    </row>
    <row r="304" spans="1:18" x14ac:dyDescent="0.25">
      <c r="A304" t="s">
        <v>43</v>
      </c>
      <c r="B304" t="s">
        <v>19</v>
      </c>
      <c r="C304" t="s">
        <v>27</v>
      </c>
      <c r="D304" t="s">
        <v>25</v>
      </c>
      <c r="E304" t="s">
        <v>147</v>
      </c>
      <c r="F304" t="s">
        <v>0</v>
      </c>
      <c r="G304" t="s">
        <v>0</v>
      </c>
      <c r="H304">
        <v>3.2757999999999998</v>
      </c>
      <c r="I304">
        <v>1533.1301229999999</v>
      </c>
      <c r="J304">
        <v>300</v>
      </c>
      <c r="K304">
        <v>1</v>
      </c>
      <c r="L304">
        <v>600</v>
      </c>
      <c r="M304">
        <v>169.6</v>
      </c>
      <c r="N304">
        <v>130.4</v>
      </c>
      <c r="O304">
        <v>5.1104339999999997</v>
      </c>
      <c r="P304" t="str">
        <f>VLOOKUP(E304,'Tuba8 IDs'!A:C,3,FALSE)</f>
        <v>Hom</v>
      </c>
      <c r="Q304" t="str">
        <f>VLOOKUP(E304,'Tuba8 IDs'!A:B,2,FALSE)</f>
        <v>Female</v>
      </c>
      <c r="R304">
        <f>VLOOKUP(E304,'Tuba8 IDs'!A:D,4,FALSE)</f>
        <v>2</v>
      </c>
    </row>
    <row r="305" spans="1:18" x14ac:dyDescent="0.25">
      <c r="A305" t="s">
        <v>43</v>
      </c>
      <c r="B305" t="s">
        <v>19</v>
      </c>
      <c r="C305" t="s">
        <v>28</v>
      </c>
      <c r="D305" t="s">
        <v>21</v>
      </c>
      <c r="E305" t="s">
        <v>147</v>
      </c>
      <c r="F305" t="s">
        <v>0</v>
      </c>
      <c r="G305" t="s">
        <v>0</v>
      </c>
      <c r="H305">
        <v>3.018157</v>
      </c>
      <c r="I305">
        <v>194.19309100000001</v>
      </c>
      <c r="J305">
        <v>16.48</v>
      </c>
      <c r="K305">
        <v>12</v>
      </c>
      <c r="L305">
        <v>961.04</v>
      </c>
      <c r="M305">
        <v>14.32</v>
      </c>
      <c r="N305">
        <v>2.16</v>
      </c>
      <c r="O305">
        <v>11.783561000000001</v>
      </c>
      <c r="P305" t="str">
        <f>VLOOKUP(E305,'Tuba8 IDs'!A:C,3,FALSE)</f>
        <v>Hom</v>
      </c>
      <c r="Q305" t="str">
        <f>VLOOKUP(E305,'Tuba8 IDs'!A:B,2,FALSE)</f>
        <v>Female</v>
      </c>
      <c r="R305">
        <f>VLOOKUP(E305,'Tuba8 IDs'!A:D,4,FALSE)</f>
        <v>2</v>
      </c>
    </row>
    <row r="306" spans="1:18" x14ac:dyDescent="0.25">
      <c r="A306" t="s">
        <v>43</v>
      </c>
      <c r="B306" t="s">
        <v>19</v>
      </c>
      <c r="C306" t="s">
        <v>28</v>
      </c>
      <c r="D306" t="s">
        <v>23</v>
      </c>
      <c r="E306" t="s">
        <v>147</v>
      </c>
      <c r="F306" t="s">
        <v>0</v>
      </c>
      <c r="G306" t="s">
        <v>0</v>
      </c>
      <c r="H306">
        <v>3.1165440000000002</v>
      </c>
      <c r="I306">
        <v>420.53418399999998</v>
      </c>
      <c r="J306">
        <v>36.56</v>
      </c>
      <c r="K306">
        <v>20</v>
      </c>
      <c r="L306">
        <v>936.24</v>
      </c>
      <c r="M306">
        <v>32.64</v>
      </c>
      <c r="N306">
        <v>3.92</v>
      </c>
      <c r="O306">
        <v>11.502575999999999</v>
      </c>
      <c r="P306" t="str">
        <f>VLOOKUP(E306,'Tuba8 IDs'!A:C,3,FALSE)</f>
        <v>Hom</v>
      </c>
      <c r="Q306" t="str">
        <f>VLOOKUP(E306,'Tuba8 IDs'!A:B,2,FALSE)</f>
        <v>Female</v>
      </c>
      <c r="R306">
        <f>VLOOKUP(E306,'Tuba8 IDs'!A:D,4,FALSE)</f>
        <v>2</v>
      </c>
    </row>
    <row r="307" spans="1:18" x14ac:dyDescent="0.25">
      <c r="A307" t="s">
        <v>43</v>
      </c>
      <c r="B307" t="s">
        <v>19</v>
      </c>
      <c r="C307" t="s">
        <v>28</v>
      </c>
      <c r="D307" t="s">
        <v>24</v>
      </c>
      <c r="E307" t="s">
        <v>147</v>
      </c>
      <c r="F307" t="s">
        <v>0</v>
      </c>
      <c r="G307" t="s">
        <v>0</v>
      </c>
      <c r="H307">
        <v>2.9103539999999999</v>
      </c>
      <c r="I307">
        <v>1366.5534680000001</v>
      </c>
      <c r="J307">
        <v>258.16000000000003</v>
      </c>
      <c r="K307">
        <v>32</v>
      </c>
      <c r="L307">
        <v>900</v>
      </c>
      <c r="M307">
        <v>159.12</v>
      </c>
      <c r="N307">
        <v>99.04</v>
      </c>
      <c r="O307">
        <v>5.2934359999999998</v>
      </c>
      <c r="P307" t="str">
        <f>VLOOKUP(E307,'Tuba8 IDs'!A:C,3,FALSE)</f>
        <v>Hom</v>
      </c>
      <c r="Q307" t="str">
        <f>VLOOKUP(E307,'Tuba8 IDs'!A:B,2,FALSE)</f>
        <v>Female</v>
      </c>
      <c r="R307">
        <f>VLOOKUP(E307,'Tuba8 IDs'!A:D,4,FALSE)</f>
        <v>2</v>
      </c>
    </row>
    <row r="308" spans="1:18" x14ac:dyDescent="0.25">
      <c r="A308" t="s">
        <v>43</v>
      </c>
      <c r="B308" t="s">
        <v>19</v>
      </c>
      <c r="C308" t="s">
        <v>28</v>
      </c>
      <c r="D308" t="s">
        <v>25</v>
      </c>
      <c r="E308" t="s">
        <v>147</v>
      </c>
      <c r="F308" t="s">
        <v>0</v>
      </c>
      <c r="G308" t="s">
        <v>0</v>
      </c>
      <c r="H308">
        <v>3.1165440000000002</v>
      </c>
      <c r="I308">
        <v>1803.784928</v>
      </c>
      <c r="J308">
        <v>300</v>
      </c>
      <c r="K308">
        <v>1</v>
      </c>
      <c r="L308">
        <v>900</v>
      </c>
      <c r="M308">
        <v>195.68</v>
      </c>
      <c r="N308">
        <v>104.32</v>
      </c>
      <c r="O308">
        <v>6.0126160000000004</v>
      </c>
      <c r="P308" t="str">
        <f>VLOOKUP(E308,'Tuba8 IDs'!A:C,3,FALSE)</f>
        <v>Hom</v>
      </c>
      <c r="Q308" t="str">
        <f>VLOOKUP(E308,'Tuba8 IDs'!A:B,2,FALSE)</f>
        <v>Female</v>
      </c>
      <c r="R308">
        <f>VLOOKUP(E308,'Tuba8 IDs'!A:D,4,FALSE)</f>
        <v>2</v>
      </c>
    </row>
    <row r="309" spans="1:18" x14ac:dyDescent="0.25">
      <c r="A309" t="s">
        <v>43</v>
      </c>
      <c r="B309" t="s">
        <v>29</v>
      </c>
      <c r="C309" t="s">
        <v>20</v>
      </c>
      <c r="D309" t="s">
        <v>21</v>
      </c>
      <c r="E309" t="s">
        <v>148</v>
      </c>
      <c r="F309" t="s">
        <v>0</v>
      </c>
      <c r="G309" t="s">
        <v>0</v>
      </c>
      <c r="H309">
        <v>2.7741989999999999</v>
      </c>
      <c r="I309">
        <v>107.489153</v>
      </c>
      <c r="J309">
        <v>5.12</v>
      </c>
      <c r="K309">
        <v>10</v>
      </c>
      <c r="L309">
        <v>13.12</v>
      </c>
      <c r="M309">
        <v>5.04</v>
      </c>
      <c r="N309">
        <v>0.08</v>
      </c>
      <c r="O309">
        <v>20.993974999999999</v>
      </c>
      <c r="P309" t="str">
        <f>VLOOKUP(E309,'Tuba8 IDs'!A:C,3,FALSE)</f>
        <v>WT</v>
      </c>
      <c r="Q309" t="str">
        <f>VLOOKUP(E309,'Tuba8 IDs'!A:B,2,FALSE)</f>
        <v>Female</v>
      </c>
      <c r="R309">
        <f>VLOOKUP(E309,'Tuba8 IDs'!A:D,4,FALSE)</f>
        <v>2</v>
      </c>
    </row>
    <row r="310" spans="1:18" x14ac:dyDescent="0.25">
      <c r="A310" t="s">
        <v>43</v>
      </c>
      <c r="B310" t="s">
        <v>29</v>
      </c>
      <c r="C310" t="s">
        <v>20</v>
      </c>
      <c r="D310" t="s">
        <v>23</v>
      </c>
      <c r="E310" t="s">
        <v>148</v>
      </c>
      <c r="F310" t="s">
        <v>0</v>
      </c>
      <c r="G310" t="s">
        <v>0</v>
      </c>
      <c r="H310">
        <v>3.0625909999999998</v>
      </c>
      <c r="I310">
        <v>402.11348400000003</v>
      </c>
      <c r="J310">
        <v>53.52</v>
      </c>
      <c r="K310">
        <v>23</v>
      </c>
      <c r="L310">
        <v>8.64</v>
      </c>
      <c r="M310">
        <v>31.2</v>
      </c>
      <c r="N310">
        <v>22.32</v>
      </c>
      <c r="O310">
        <v>7.513331</v>
      </c>
      <c r="P310" t="str">
        <f>VLOOKUP(E310,'Tuba8 IDs'!A:C,3,FALSE)</f>
        <v>WT</v>
      </c>
      <c r="Q310" t="str">
        <f>VLOOKUP(E310,'Tuba8 IDs'!A:B,2,FALSE)</f>
        <v>Female</v>
      </c>
      <c r="R310">
        <f>VLOOKUP(E310,'Tuba8 IDs'!A:D,4,FALSE)</f>
        <v>2</v>
      </c>
    </row>
    <row r="311" spans="1:18" x14ac:dyDescent="0.25">
      <c r="A311" t="s">
        <v>43</v>
      </c>
      <c r="B311" t="s">
        <v>29</v>
      </c>
      <c r="C311" t="s">
        <v>20</v>
      </c>
      <c r="D311" t="s">
        <v>24</v>
      </c>
      <c r="E311" t="s">
        <v>148</v>
      </c>
      <c r="F311" t="s">
        <v>0</v>
      </c>
      <c r="G311" t="s">
        <v>0</v>
      </c>
      <c r="H311">
        <v>3.0113099999999999</v>
      </c>
      <c r="I311">
        <v>1633.076086</v>
      </c>
      <c r="J311">
        <v>246.48</v>
      </c>
      <c r="K311">
        <v>24</v>
      </c>
      <c r="L311">
        <v>0</v>
      </c>
      <c r="M311">
        <v>155.28</v>
      </c>
      <c r="N311">
        <v>91.12</v>
      </c>
      <c r="O311">
        <v>6.6277439999999999</v>
      </c>
      <c r="P311" t="str">
        <f>VLOOKUP(E311,'Tuba8 IDs'!A:C,3,FALSE)</f>
        <v>WT</v>
      </c>
      <c r="Q311" t="str">
        <f>VLOOKUP(E311,'Tuba8 IDs'!A:B,2,FALSE)</f>
        <v>Female</v>
      </c>
      <c r="R311">
        <f>VLOOKUP(E311,'Tuba8 IDs'!A:D,4,FALSE)</f>
        <v>2</v>
      </c>
    </row>
    <row r="312" spans="1:18" x14ac:dyDescent="0.25">
      <c r="A312" t="s">
        <v>43</v>
      </c>
      <c r="B312" t="s">
        <v>29</v>
      </c>
      <c r="C312" t="s">
        <v>20</v>
      </c>
      <c r="D312" t="s">
        <v>25</v>
      </c>
      <c r="E312" t="s">
        <v>148</v>
      </c>
      <c r="F312" t="s">
        <v>0</v>
      </c>
      <c r="G312" t="s">
        <v>0</v>
      </c>
      <c r="H312">
        <v>3.0625909999999998</v>
      </c>
      <c r="I312">
        <v>2035.18957</v>
      </c>
      <c r="J312">
        <v>300</v>
      </c>
      <c r="K312">
        <v>1</v>
      </c>
      <c r="L312">
        <v>0</v>
      </c>
      <c r="M312">
        <v>186.48</v>
      </c>
      <c r="N312">
        <v>113.44</v>
      </c>
      <c r="O312">
        <v>6.7857750000000001</v>
      </c>
      <c r="P312" t="str">
        <f>VLOOKUP(E312,'Tuba8 IDs'!A:C,3,FALSE)</f>
        <v>WT</v>
      </c>
      <c r="Q312" t="str">
        <f>VLOOKUP(E312,'Tuba8 IDs'!A:B,2,FALSE)</f>
        <v>Female</v>
      </c>
      <c r="R312">
        <f>VLOOKUP(E312,'Tuba8 IDs'!A:D,4,FALSE)</f>
        <v>2</v>
      </c>
    </row>
    <row r="313" spans="1:18" x14ac:dyDescent="0.25">
      <c r="A313" t="s">
        <v>43</v>
      </c>
      <c r="B313" t="s">
        <v>29</v>
      </c>
      <c r="C313" t="s">
        <v>26</v>
      </c>
      <c r="D313" t="s">
        <v>21</v>
      </c>
      <c r="E313" t="s">
        <v>148</v>
      </c>
      <c r="F313" t="s">
        <v>0</v>
      </c>
      <c r="G313" t="s">
        <v>0</v>
      </c>
      <c r="H313">
        <v>3.0547840000000002</v>
      </c>
      <c r="I313">
        <v>55.603993000000003</v>
      </c>
      <c r="J313">
        <v>3.84</v>
      </c>
      <c r="K313">
        <v>5</v>
      </c>
      <c r="L313">
        <v>323.04000000000002</v>
      </c>
      <c r="M313">
        <v>3.36</v>
      </c>
      <c r="N313">
        <v>0.48</v>
      </c>
      <c r="O313">
        <v>14.480206000000001</v>
      </c>
      <c r="P313" t="str">
        <f>VLOOKUP(E313,'Tuba8 IDs'!A:C,3,FALSE)</f>
        <v>WT</v>
      </c>
      <c r="Q313" t="str">
        <f>VLOOKUP(E313,'Tuba8 IDs'!A:B,2,FALSE)</f>
        <v>Female</v>
      </c>
      <c r="R313">
        <f>VLOOKUP(E313,'Tuba8 IDs'!A:D,4,FALSE)</f>
        <v>2</v>
      </c>
    </row>
    <row r="314" spans="1:18" x14ac:dyDescent="0.25">
      <c r="A314" t="s">
        <v>43</v>
      </c>
      <c r="B314" t="s">
        <v>29</v>
      </c>
      <c r="C314" t="s">
        <v>26</v>
      </c>
      <c r="D314" t="s">
        <v>23</v>
      </c>
      <c r="E314" t="s">
        <v>148</v>
      </c>
      <c r="F314" t="s">
        <v>0</v>
      </c>
      <c r="G314" t="s">
        <v>0</v>
      </c>
      <c r="H314">
        <v>3.1992310000000002</v>
      </c>
      <c r="I314">
        <v>281.34793500000001</v>
      </c>
      <c r="J314">
        <v>14.72</v>
      </c>
      <c r="K314">
        <v>22</v>
      </c>
      <c r="L314">
        <v>322.56</v>
      </c>
      <c r="M314">
        <v>13.28</v>
      </c>
      <c r="N314">
        <v>1.44</v>
      </c>
      <c r="O314">
        <v>19.113310999999999</v>
      </c>
      <c r="P314" t="str">
        <f>VLOOKUP(E314,'Tuba8 IDs'!A:C,3,FALSE)</f>
        <v>WT</v>
      </c>
      <c r="Q314" t="str">
        <f>VLOOKUP(E314,'Tuba8 IDs'!A:B,2,FALSE)</f>
        <v>Female</v>
      </c>
      <c r="R314">
        <f>VLOOKUP(E314,'Tuba8 IDs'!A:D,4,FALSE)</f>
        <v>2</v>
      </c>
    </row>
    <row r="315" spans="1:18" x14ac:dyDescent="0.25">
      <c r="A315" t="s">
        <v>43</v>
      </c>
      <c r="B315" t="s">
        <v>29</v>
      </c>
      <c r="C315" t="s">
        <v>26</v>
      </c>
      <c r="D315" t="s">
        <v>24</v>
      </c>
      <c r="E315" t="s">
        <v>148</v>
      </c>
      <c r="F315" t="s">
        <v>0</v>
      </c>
      <c r="G315" t="s">
        <v>0</v>
      </c>
      <c r="H315">
        <v>3.4633099999999999</v>
      </c>
      <c r="I315">
        <v>1570.2151940000001</v>
      </c>
      <c r="J315">
        <v>284.88</v>
      </c>
      <c r="K315">
        <v>25</v>
      </c>
      <c r="L315">
        <v>300</v>
      </c>
      <c r="M315">
        <v>160.56</v>
      </c>
      <c r="N315">
        <v>124.32</v>
      </c>
      <c r="O315">
        <v>5.5118479999999996</v>
      </c>
      <c r="P315" t="str">
        <f>VLOOKUP(E315,'Tuba8 IDs'!A:C,3,FALSE)</f>
        <v>WT</v>
      </c>
      <c r="Q315" t="str">
        <f>VLOOKUP(E315,'Tuba8 IDs'!A:B,2,FALSE)</f>
        <v>Female</v>
      </c>
      <c r="R315">
        <f>VLOOKUP(E315,'Tuba8 IDs'!A:D,4,FALSE)</f>
        <v>2</v>
      </c>
    </row>
    <row r="316" spans="1:18" x14ac:dyDescent="0.25">
      <c r="A316" t="s">
        <v>43</v>
      </c>
      <c r="B316" t="s">
        <v>29</v>
      </c>
      <c r="C316" t="s">
        <v>26</v>
      </c>
      <c r="D316" t="s">
        <v>25</v>
      </c>
      <c r="E316" t="s">
        <v>148</v>
      </c>
      <c r="F316" t="s">
        <v>0</v>
      </c>
      <c r="G316" t="s">
        <v>0</v>
      </c>
      <c r="H316">
        <v>3.4633099999999999</v>
      </c>
      <c r="I316">
        <v>1852.507924</v>
      </c>
      <c r="J316">
        <v>300</v>
      </c>
      <c r="K316">
        <v>1</v>
      </c>
      <c r="L316">
        <v>300</v>
      </c>
      <c r="M316">
        <v>174.08</v>
      </c>
      <c r="N316">
        <v>125.92</v>
      </c>
      <c r="O316">
        <v>6.1750259999999999</v>
      </c>
      <c r="P316" t="str">
        <f>VLOOKUP(E316,'Tuba8 IDs'!A:C,3,FALSE)</f>
        <v>WT</v>
      </c>
      <c r="Q316" t="str">
        <f>VLOOKUP(E316,'Tuba8 IDs'!A:B,2,FALSE)</f>
        <v>Female</v>
      </c>
      <c r="R316">
        <f>VLOOKUP(E316,'Tuba8 IDs'!A:D,4,FALSE)</f>
        <v>2</v>
      </c>
    </row>
    <row r="317" spans="1:18" x14ac:dyDescent="0.25">
      <c r="A317" t="s">
        <v>43</v>
      </c>
      <c r="B317" t="s">
        <v>29</v>
      </c>
      <c r="C317" t="s">
        <v>27</v>
      </c>
      <c r="D317" t="s">
        <v>21</v>
      </c>
      <c r="E317" t="s">
        <v>148</v>
      </c>
      <c r="F317" t="s">
        <v>0</v>
      </c>
      <c r="G317" t="s">
        <v>0</v>
      </c>
      <c r="H317">
        <v>3.3929200000000002</v>
      </c>
      <c r="I317">
        <v>109.84471600000001</v>
      </c>
      <c r="J317">
        <v>6.96</v>
      </c>
      <c r="K317">
        <v>8</v>
      </c>
      <c r="L317">
        <v>617.36</v>
      </c>
      <c r="M317">
        <v>6</v>
      </c>
      <c r="N317">
        <v>0.96</v>
      </c>
      <c r="O317">
        <v>15.782287</v>
      </c>
      <c r="P317" t="str">
        <f>VLOOKUP(E317,'Tuba8 IDs'!A:C,3,FALSE)</f>
        <v>WT</v>
      </c>
      <c r="Q317" t="str">
        <f>VLOOKUP(E317,'Tuba8 IDs'!A:B,2,FALSE)</f>
        <v>Female</v>
      </c>
      <c r="R317">
        <f>VLOOKUP(E317,'Tuba8 IDs'!A:D,4,FALSE)</f>
        <v>2</v>
      </c>
    </row>
    <row r="318" spans="1:18" x14ac:dyDescent="0.25">
      <c r="A318" t="s">
        <v>43</v>
      </c>
      <c r="B318" t="s">
        <v>29</v>
      </c>
      <c r="C318" t="s">
        <v>27</v>
      </c>
      <c r="D318" t="s">
        <v>23</v>
      </c>
      <c r="E318" t="s">
        <v>148</v>
      </c>
      <c r="F318" t="s">
        <v>0</v>
      </c>
      <c r="G318" t="s">
        <v>0</v>
      </c>
      <c r="H318">
        <v>3.3929200000000002</v>
      </c>
      <c r="I318">
        <v>312.13413800000001</v>
      </c>
      <c r="J318">
        <v>22.48</v>
      </c>
      <c r="K318">
        <v>20</v>
      </c>
      <c r="L318">
        <v>617.12</v>
      </c>
      <c r="M318">
        <v>18.64</v>
      </c>
      <c r="N318">
        <v>3.84</v>
      </c>
      <c r="O318">
        <v>13.884971</v>
      </c>
      <c r="P318" t="str">
        <f>VLOOKUP(E318,'Tuba8 IDs'!A:C,3,FALSE)</f>
        <v>WT</v>
      </c>
      <c r="Q318" t="str">
        <f>VLOOKUP(E318,'Tuba8 IDs'!A:B,2,FALSE)</f>
        <v>Female</v>
      </c>
      <c r="R318">
        <f>VLOOKUP(E318,'Tuba8 IDs'!A:D,4,FALSE)</f>
        <v>2</v>
      </c>
    </row>
    <row r="319" spans="1:18" x14ac:dyDescent="0.25">
      <c r="A319" t="s">
        <v>43</v>
      </c>
      <c r="B319" t="s">
        <v>29</v>
      </c>
      <c r="C319" t="s">
        <v>27</v>
      </c>
      <c r="D319" t="s">
        <v>24</v>
      </c>
      <c r="E319" t="s">
        <v>148</v>
      </c>
      <c r="F319" t="s">
        <v>0</v>
      </c>
      <c r="G319" t="s">
        <v>0</v>
      </c>
      <c r="H319">
        <v>3.7908240000000002</v>
      </c>
      <c r="I319">
        <v>2043.1130599999999</v>
      </c>
      <c r="J319">
        <v>277.52</v>
      </c>
      <c r="K319">
        <v>21</v>
      </c>
      <c r="L319">
        <v>600</v>
      </c>
      <c r="M319">
        <v>164.48</v>
      </c>
      <c r="N319">
        <v>113.04</v>
      </c>
      <c r="O319">
        <v>7.3620390000000002</v>
      </c>
      <c r="P319" t="str">
        <f>VLOOKUP(E319,'Tuba8 IDs'!A:C,3,FALSE)</f>
        <v>WT</v>
      </c>
      <c r="Q319" t="str">
        <f>VLOOKUP(E319,'Tuba8 IDs'!A:B,2,FALSE)</f>
        <v>Female</v>
      </c>
      <c r="R319">
        <f>VLOOKUP(E319,'Tuba8 IDs'!A:D,4,FALSE)</f>
        <v>2</v>
      </c>
    </row>
    <row r="320" spans="1:18" x14ac:dyDescent="0.25">
      <c r="A320" t="s">
        <v>43</v>
      </c>
      <c r="B320" t="s">
        <v>29</v>
      </c>
      <c r="C320" t="s">
        <v>27</v>
      </c>
      <c r="D320" t="s">
        <v>25</v>
      </c>
      <c r="E320" t="s">
        <v>148</v>
      </c>
      <c r="F320" t="s">
        <v>0</v>
      </c>
      <c r="G320" t="s">
        <v>0</v>
      </c>
      <c r="H320">
        <v>3.7908240000000002</v>
      </c>
      <c r="I320">
        <v>2355.247198</v>
      </c>
      <c r="J320">
        <v>300</v>
      </c>
      <c r="K320">
        <v>1</v>
      </c>
      <c r="L320">
        <v>600</v>
      </c>
      <c r="M320">
        <v>183.12</v>
      </c>
      <c r="N320">
        <v>116.88</v>
      </c>
      <c r="O320">
        <v>7.8508240000000002</v>
      </c>
      <c r="P320" t="str">
        <f>VLOOKUP(E320,'Tuba8 IDs'!A:C,3,FALSE)</f>
        <v>WT</v>
      </c>
      <c r="Q320" t="str">
        <f>VLOOKUP(E320,'Tuba8 IDs'!A:B,2,FALSE)</f>
        <v>Female</v>
      </c>
      <c r="R320">
        <f>VLOOKUP(E320,'Tuba8 IDs'!A:D,4,FALSE)</f>
        <v>2</v>
      </c>
    </row>
    <row r="321" spans="1:18" x14ac:dyDescent="0.25">
      <c r="A321" t="s">
        <v>43</v>
      </c>
      <c r="B321" t="s">
        <v>29</v>
      </c>
      <c r="C321" t="s">
        <v>28</v>
      </c>
      <c r="D321" t="s">
        <v>21</v>
      </c>
      <c r="E321" t="s">
        <v>148</v>
      </c>
      <c r="F321" t="s">
        <v>0</v>
      </c>
      <c r="G321" t="s">
        <v>0</v>
      </c>
      <c r="H321">
        <v>3.4413640000000001</v>
      </c>
      <c r="I321">
        <v>17.043858</v>
      </c>
      <c r="J321">
        <v>0.56000000000000005</v>
      </c>
      <c r="K321">
        <v>3</v>
      </c>
      <c r="L321">
        <v>1051.3599999999999</v>
      </c>
      <c r="M321">
        <v>0.56000000000000005</v>
      </c>
      <c r="N321" t="s">
        <v>30</v>
      </c>
      <c r="O321">
        <v>30.435461</v>
      </c>
      <c r="P321" t="str">
        <f>VLOOKUP(E321,'Tuba8 IDs'!A:C,3,FALSE)</f>
        <v>WT</v>
      </c>
      <c r="Q321" t="str">
        <f>VLOOKUP(E321,'Tuba8 IDs'!A:B,2,FALSE)</f>
        <v>Female</v>
      </c>
      <c r="R321">
        <f>VLOOKUP(E321,'Tuba8 IDs'!A:D,4,FALSE)</f>
        <v>2</v>
      </c>
    </row>
    <row r="322" spans="1:18" x14ac:dyDescent="0.25">
      <c r="A322" t="s">
        <v>43</v>
      </c>
      <c r="B322" t="s">
        <v>29</v>
      </c>
      <c r="C322" t="s">
        <v>28</v>
      </c>
      <c r="D322" t="s">
        <v>23</v>
      </c>
      <c r="E322" t="s">
        <v>148</v>
      </c>
      <c r="F322" t="s">
        <v>0</v>
      </c>
      <c r="G322" t="s">
        <v>0</v>
      </c>
      <c r="H322">
        <v>3.8214299999999999</v>
      </c>
      <c r="I322">
        <v>171.64389299999999</v>
      </c>
      <c r="J322">
        <v>10.16</v>
      </c>
      <c r="K322">
        <v>15</v>
      </c>
      <c r="L322">
        <v>902.96</v>
      </c>
      <c r="M322">
        <v>8.9600000000000009</v>
      </c>
      <c r="N322">
        <v>1.2</v>
      </c>
      <c r="O322">
        <v>16.894083999999999</v>
      </c>
      <c r="P322" t="str">
        <f>VLOOKUP(E322,'Tuba8 IDs'!A:C,3,FALSE)</f>
        <v>WT</v>
      </c>
      <c r="Q322" t="str">
        <f>VLOOKUP(E322,'Tuba8 IDs'!A:B,2,FALSE)</f>
        <v>Female</v>
      </c>
      <c r="R322">
        <f>VLOOKUP(E322,'Tuba8 IDs'!A:D,4,FALSE)</f>
        <v>2</v>
      </c>
    </row>
    <row r="323" spans="1:18" x14ac:dyDescent="0.25">
      <c r="A323" t="s">
        <v>43</v>
      </c>
      <c r="B323" t="s">
        <v>29</v>
      </c>
      <c r="C323" t="s">
        <v>28</v>
      </c>
      <c r="D323" t="s">
        <v>24</v>
      </c>
      <c r="E323" t="s">
        <v>148</v>
      </c>
      <c r="F323" t="s">
        <v>0</v>
      </c>
      <c r="G323" t="s">
        <v>0</v>
      </c>
      <c r="H323">
        <v>4.2006110000000003</v>
      </c>
      <c r="I323">
        <v>2209.4861700000001</v>
      </c>
      <c r="J323">
        <v>288.95999999999998</v>
      </c>
      <c r="K323">
        <v>18</v>
      </c>
      <c r="L323">
        <v>900</v>
      </c>
      <c r="M323">
        <v>185.36</v>
      </c>
      <c r="N323">
        <v>103.6</v>
      </c>
      <c r="O323">
        <v>7.6463390000000002</v>
      </c>
      <c r="P323" t="str">
        <f>VLOOKUP(E323,'Tuba8 IDs'!A:C,3,FALSE)</f>
        <v>WT</v>
      </c>
      <c r="Q323" t="str">
        <f>VLOOKUP(E323,'Tuba8 IDs'!A:B,2,FALSE)</f>
        <v>Female</v>
      </c>
      <c r="R323">
        <f>VLOOKUP(E323,'Tuba8 IDs'!A:D,4,FALSE)</f>
        <v>2</v>
      </c>
    </row>
    <row r="324" spans="1:18" x14ac:dyDescent="0.25">
      <c r="A324" t="s">
        <v>43</v>
      </c>
      <c r="B324" t="s">
        <v>29</v>
      </c>
      <c r="C324" t="s">
        <v>28</v>
      </c>
      <c r="D324" t="s">
        <v>25</v>
      </c>
      <c r="E324" t="s">
        <v>148</v>
      </c>
      <c r="F324" t="s">
        <v>0</v>
      </c>
      <c r="G324" t="s">
        <v>0</v>
      </c>
      <c r="H324">
        <v>4.2006110000000003</v>
      </c>
      <c r="I324">
        <v>2383.354812</v>
      </c>
      <c r="J324">
        <v>300</v>
      </c>
      <c r="K324">
        <v>1</v>
      </c>
      <c r="L324">
        <v>900</v>
      </c>
      <c r="M324">
        <v>194.8</v>
      </c>
      <c r="N324">
        <v>105.2</v>
      </c>
      <c r="O324">
        <v>7.9445160000000001</v>
      </c>
      <c r="P324" t="str">
        <f>VLOOKUP(E324,'Tuba8 IDs'!A:C,3,FALSE)</f>
        <v>WT</v>
      </c>
      <c r="Q324" t="str">
        <f>VLOOKUP(E324,'Tuba8 IDs'!A:B,2,FALSE)</f>
        <v>Female</v>
      </c>
      <c r="R324">
        <f>VLOOKUP(E324,'Tuba8 IDs'!A:D,4,FALSE)</f>
        <v>2</v>
      </c>
    </row>
    <row r="325" spans="1:18" x14ac:dyDescent="0.25">
      <c r="A325" t="s">
        <v>43</v>
      </c>
      <c r="B325" t="s">
        <v>31</v>
      </c>
      <c r="C325" t="s">
        <v>20</v>
      </c>
      <c r="D325" t="s">
        <v>21</v>
      </c>
      <c r="E325" t="s">
        <v>135</v>
      </c>
      <c r="F325" t="s">
        <v>0</v>
      </c>
      <c r="G325" t="s">
        <v>0</v>
      </c>
      <c r="H325">
        <v>3.0628389999999999</v>
      </c>
      <c r="I325">
        <v>171.956998</v>
      </c>
      <c r="J325">
        <v>12.88</v>
      </c>
      <c r="K325">
        <v>12</v>
      </c>
      <c r="L325">
        <v>0.88</v>
      </c>
      <c r="M325">
        <v>11.12</v>
      </c>
      <c r="N325">
        <v>1.76</v>
      </c>
      <c r="O325">
        <v>13.350699000000001</v>
      </c>
      <c r="P325" t="str">
        <f>VLOOKUP(E325,'Tuba8 IDs'!A:C,3,FALSE)</f>
        <v>WT</v>
      </c>
      <c r="Q325" t="str">
        <f>VLOOKUP(E325,'Tuba8 IDs'!A:B,2,FALSE)</f>
        <v>Female</v>
      </c>
      <c r="R325">
        <f>VLOOKUP(E325,'Tuba8 IDs'!A:D,4,FALSE)</f>
        <v>2</v>
      </c>
    </row>
    <row r="326" spans="1:18" x14ac:dyDescent="0.25">
      <c r="A326" t="s">
        <v>43</v>
      </c>
      <c r="B326" t="s">
        <v>31</v>
      </c>
      <c r="C326" t="s">
        <v>20</v>
      </c>
      <c r="D326" t="s">
        <v>23</v>
      </c>
      <c r="E326" t="s">
        <v>135</v>
      </c>
      <c r="F326" t="s">
        <v>0</v>
      </c>
      <c r="G326" t="s">
        <v>0</v>
      </c>
      <c r="H326">
        <v>3.562262</v>
      </c>
      <c r="I326">
        <v>397.28366499999998</v>
      </c>
      <c r="J326">
        <v>25.44</v>
      </c>
      <c r="K326">
        <v>22</v>
      </c>
      <c r="L326">
        <v>0.72</v>
      </c>
      <c r="M326">
        <v>22.72</v>
      </c>
      <c r="N326">
        <v>2.72</v>
      </c>
      <c r="O326">
        <v>15.616496</v>
      </c>
      <c r="P326" t="str">
        <f>VLOOKUP(E326,'Tuba8 IDs'!A:C,3,FALSE)</f>
        <v>WT</v>
      </c>
      <c r="Q326" t="str">
        <f>VLOOKUP(E326,'Tuba8 IDs'!A:B,2,FALSE)</f>
        <v>Female</v>
      </c>
      <c r="R326">
        <f>VLOOKUP(E326,'Tuba8 IDs'!A:D,4,FALSE)</f>
        <v>2</v>
      </c>
    </row>
    <row r="327" spans="1:18" x14ac:dyDescent="0.25">
      <c r="A327" t="s">
        <v>43</v>
      </c>
      <c r="B327" t="s">
        <v>31</v>
      </c>
      <c r="C327" t="s">
        <v>20</v>
      </c>
      <c r="D327" t="s">
        <v>24</v>
      </c>
      <c r="E327" t="s">
        <v>135</v>
      </c>
      <c r="F327" t="s">
        <v>0</v>
      </c>
      <c r="G327" t="s">
        <v>0</v>
      </c>
      <c r="H327">
        <v>3.7500770000000001</v>
      </c>
      <c r="I327">
        <v>1515.6236719999999</v>
      </c>
      <c r="J327">
        <v>274.08</v>
      </c>
      <c r="K327">
        <v>24</v>
      </c>
      <c r="L327">
        <v>0</v>
      </c>
      <c r="M327">
        <v>166.08</v>
      </c>
      <c r="N327">
        <v>107.92</v>
      </c>
      <c r="O327">
        <v>5.5314730000000001</v>
      </c>
      <c r="P327" t="str">
        <f>VLOOKUP(E327,'Tuba8 IDs'!A:C,3,FALSE)</f>
        <v>WT</v>
      </c>
      <c r="Q327" t="str">
        <f>VLOOKUP(E327,'Tuba8 IDs'!A:B,2,FALSE)</f>
        <v>Female</v>
      </c>
      <c r="R327">
        <f>VLOOKUP(E327,'Tuba8 IDs'!A:D,4,FALSE)</f>
        <v>2</v>
      </c>
    </row>
    <row r="328" spans="1:18" x14ac:dyDescent="0.25">
      <c r="A328" t="s">
        <v>43</v>
      </c>
      <c r="B328" t="s">
        <v>31</v>
      </c>
      <c r="C328" t="s">
        <v>20</v>
      </c>
      <c r="D328" t="s">
        <v>25</v>
      </c>
      <c r="E328" t="s">
        <v>135</v>
      </c>
      <c r="F328" t="s">
        <v>0</v>
      </c>
      <c r="G328" t="s">
        <v>0</v>
      </c>
      <c r="H328">
        <v>3.7500770000000001</v>
      </c>
      <c r="I328">
        <v>1913.7962319999999</v>
      </c>
      <c r="J328">
        <v>300</v>
      </c>
      <c r="K328">
        <v>1</v>
      </c>
      <c r="L328">
        <v>0</v>
      </c>
      <c r="M328">
        <v>188.96</v>
      </c>
      <c r="N328">
        <v>110.96</v>
      </c>
      <c r="O328">
        <v>6.3810219999999997</v>
      </c>
      <c r="P328" t="str">
        <f>VLOOKUP(E328,'Tuba8 IDs'!A:C,3,FALSE)</f>
        <v>WT</v>
      </c>
      <c r="Q328" t="str">
        <f>VLOOKUP(E328,'Tuba8 IDs'!A:B,2,FALSE)</f>
        <v>Female</v>
      </c>
      <c r="R328">
        <f>VLOOKUP(E328,'Tuba8 IDs'!A:D,4,FALSE)</f>
        <v>2</v>
      </c>
    </row>
    <row r="329" spans="1:18" x14ac:dyDescent="0.25">
      <c r="A329" t="s">
        <v>43</v>
      </c>
      <c r="B329" t="s">
        <v>31</v>
      </c>
      <c r="C329" t="s">
        <v>26</v>
      </c>
      <c r="D329" t="s">
        <v>21</v>
      </c>
      <c r="E329" t="s">
        <v>135</v>
      </c>
      <c r="F329" t="s">
        <v>0</v>
      </c>
      <c r="G329" t="s">
        <v>0</v>
      </c>
      <c r="H329">
        <v>3.799223</v>
      </c>
      <c r="I329">
        <v>171.09976</v>
      </c>
      <c r="J329">
        <v>10.72</v>
      </c>
      <c r="K329">
        <v>12</v>
      </c>
      <c r="L329">
        <v>334.16</v>
      </c>
      <c r="M329">
        <v>9.6</v>
      </c>
      <c r="N329">
        <v>1.1200000000000001</v>
      </c>
      <c r="O329">
        <v>15.960798</v>
      </c>
      <c r="P329" t="str">
        <f>VLOOKUP(E329,'Tuba8 IDs'!A:C,3,FALSE)</f>
        <v>WT</v>
      </c>
      <c r="Q329" t="str">
        <f>VLOOKUP(E329,'Tuba8 IDs'!A:B,2,FALSE)</f>
        <v>Female</v>
      </c>
      <c r="R329">
        <f>VLOOKUP(E329,'Tuba8 IDs'!A:D,4,FALSE)</f>
        <v>2</v>
      </c>
    </row>
    <row r="330" spans="1:18" x14ac:dyDescent="0.25">
      <c r="A330" t="s">
        <v>43</v>
      </c>
      <c r="B330" t="s">
        <v>31</v>
      </c>
      <c r="C330" t="s">
        <v>26</v>
      </c>
      <c r="D330" t="s">
        <v>23</v>
      </c>
      <c r="E330" t="s">
        <v>135</v>
      </c>
      <c r="F330" t="s">
        <v>0</v>
      </c>
      <c r="G330" t="s">
        <v>0</v>
      </c>
      <c r="H330">
        <v>3.799223</v>
      </c>
      <c r="I330">
        <v>456.35342600000001</v>
      </c>
      <c r="J330">
        <v>29.52</v>
      </c>
      <c r="K330">
        <v>22</v>
      </c>
      <c r="L330">
        <v>300.39999999999998</v>
      </c>
      <c r="M330">
        <v>26.64</v>
      </c>
      <c r="N330">
        <v>2.88</v>
      </c>
      <c r="O330">
        <v>15.459127000000001</v>
      </c>
      <c r="P330" t="str">
        <f>VLOOKUP(E330,'Tuba8 IDs'!A:C,3,FALSE)</f>
        <v>WT</v>
      </c>
      <c r="Q330" t="str">
        <f>VLOOKUP(E330,'Tuba8 IDs'!A:B,2,FALSE)</f>
        <v>Female</v>
      </c>
      <c r="R330">
        <f>VLOOKUP(E330,'Tuba8 IDs'!A:D,4,FALSE)</f>
        <v>2</v>
      </c>
    </row>
    <row r="331" spans="1:18" x14ac:dyDescent="0.25">
      <c r="A331" t="s">
        <v>43</v>
      </c>
      <c r="B331" t="s">
        <v>31</v>
      </c>
      <c r="C331" t="s">
        <v>26</v>
      </c>
      <c r="D331" t="s">
        <v>24</v>
      </c>
      <c r="E331" t="s">
        <v>135</v>
      </c>
      <c r="F331" t="s">
        <v>0</v>
      </c>
      <c r="G331" t="s">
        <v>0</v>
      </c>
      <c r="H331">
        <v>3.3758729999999999</v>
      </c>
      <c r="I331">
        <v>1509.221546</v>
      </c>
      <c r="J331">
        <v>268.64</v>
      </c>
      <c r="K331">
        <v>27</v>
      </c>
      <c r="L331">
        <v>300</v>
      </c>
      <c r="M331">
        <v>171.44</v>
      </c>
      <c r="N331">
        <v>97.2</v>
      </c>
      <c r="O331">
        <v>5.6180079999999997</v>
      </c>
      <c r="P331" t="str">
        <f>VLOOKUP(E331,'Tuba8 IDs'!A:C,3,FALSE)</f>
        <v>WT</v>
      </c>
      <c r="Q331" t="str">
        <f>VLOOKUP(E331,'Tuba8 IDs'!A:B,2,FALSE)</f>
        <v>Female</v>
      </c>
      <c r="R331">
        <f>VLOOKUP(E331,'Tuba8 IDs'!A:D,4,FALSE)</f>
        <v>2</v>
      </c>
    </row>
    <row r="332" spans="1:18" x14ac:dyDescent="0.25">
      <c r="A332" t="s">
        <v>43</v>
      </c>
      <c r="B332" t="s">
        <v>31</v>
      </c>
      <c r="C332" t="s">
        <v>26</v>
      </c>
      <c r="D332" t="s">
        <v>25</v>
      </c>
      <c r="E332" t="s">
        <v>135</v>
      </c>
      <c r="F332" t="s">
        <v>0</v>
      </c>
      <c r="G332" t="s">
        <v>0</v>
      </c>
      <c r="H332">
        <v>3.799223</v>
      </c>
      <c r="I332">
        <v>1969.374679</v>
      </c>
      <c r="J332">
        <v>300</v>
      </c>
      <c r="K332">
        <v>1</v>
      </c>
      <c r="L332">
        <v>300</v>
      </c>
      <c r="M332">
        <v>198.88</v>
      </c>
      <c r="N332">
        <v>101.12</v>
      </c>
      <c r="O332">
        <v>6.5645819999999997</v>
      </c>
      <c r="P332" t="str">
        <f>VLOOKUP(E332,'Tuba8 IDs'!A:C,3,FALSE)</f>
        <v>WT</v>
      </c>
      <c r="Q332" t="str">
        <f>VLOOKUP(E332,'Tuba8 IDs'!A:B,2,FALSE)</f>
        <v>Female</v>
      </c>
      <c r="R332">
        <f>VLOOKUP(E332,'Tuba8 IDs'!A:D,4,FALSE)</f>
        <v>2</v>
      </c>
    </row>
    <row r="333" spans="1:18" x14ac:dyDescent="0.25">
      <c r="A333" t="s">
        <v>43</v>
      </c>
      <c r="B333" t="s">
        <v>31</v>
      </c>
      <c r="C333" t="s">
        <v>27</v>
      </c>
      <c r="D333" t="s">
        <v>21</v>
      </c>
      <c r="E333" t="s">
        <v>135</v>
      </c>
      <c r="F333" t="s">
        <v>0</v>
      </c>
      <c r="G333" t="s">
        <v>0</v>
      </c>
      <c r="H333">
        <v>3.421862</v>
      </c>
      <c r="I333">
        <v>209.463581</v>
      </c>
      <c r="J333">
        <v>17.600000000000001</v>
      </c>
      <c r="K333">
        <v>22</v>
      </c>
      <c r="L333">
        <v>647.76</v>
      </c>
      <c r="M333">
        <v>15.12</v>
      </c>
      <c r="N333">
        <v>2.48</v>
      </c>
      <c r="O333">
        <v>11.901339999999999</v>
      </c>
      <c r="P333" t="str">
        <f>VLOOKUP(E333,'Tuba8 IDs'!A:C,3,FALSE)</f>
        <v>WT</v>
      </c>
      <c r="Q333" t="str">
        <f>VLOOKUP(E333,'Tuba8 IDs'!A:B,2,FALSE)</f>
        <v>Female</v>
      </c>
      <c r="R333">
        <f>VLOOKUP(E333,'Tuba8 IDs'!A:D,4,FALSE)</f>
        <v>2</v>
      </c>
    </row>
    <row r="334" spans="1:18" x14ac:dyDescent="0.25">
      <c r="A334" t="s">
        <v>43</v>
      </c>
      <c r="B334" t="s">
        <v>31</v>
      </c>
      <c r="C334" t="s">
        <v>27</v>
      </c>
      <c r="D334" t="s">
        <v>23</v>
      </c>
      <c r="E334" t="s">
        <v>135</v>
      </c>
      <c r="F334" t="s">
        <v>0</v>
      </c>
      <c r="G334" t="s">
        <v>0</v>
      </c>
      <c r="H334">
        <v>3.421862</v>
      </c>
      <c r="I334">
        <v>628.01179999999999</v>
      </c>
      <c r="J334">
        <v>59.6</v>
      </c>
      <c r="K334">
        <v>30</v>
      </c>
      <c r="L334">
        <v>601.67999999999995</v>
      </c>
      <c r="M334">
        <v>45.92</v>
      </c>
      <c r="N334">
        <v>13.68</v>
      </c>
      <c r="O334">
        <v>10.537110999999999</v>
      </c>
      <c r="P334" t="str">
        <f>VLOOKUP(E334,'Tuba8 IDs'!A:C,3,FALSE)</f>
        <v>WT</v>
      </c>
      <c r="Q334" t="str">
        <f>VLOOKUP(E334,'Tuba8 IDs'!A:B,2,FALSE)</f>
        <v>Female</v>
      </c>
      <c r="R334">
        <f>VLOOKUP(E334,'Tuba8 IDs'!A:D,4,FALSE)</f>
        <v>2</v>
      </c>
    </row>
    <row r="335" spans="1:18" x14ac:dyDescent="0.25">
      <c r="A335" t="s">
        <v>43</v>
      </c>
      <c r="B335" t="s">
        <v>31</v>
      </c>
      <c r="C335" t="s">
        <v>27</v>
      </c>
      <c r="D335" t="s">
        <v>24</v>
      </c>
      <c r="E335" t="s">
        <v>135</v>
      </c>
      <c r="F335" t="s">
        <v>0</v>
      </c>
      <c r="G335" t="s">
        <v>0</v>
      </c>
      <c r="H335">
        <v>3.0618099999999999</v>
      </c>
      <c r="I335">
        <v>1166.524557</v>
      </c>
      <c r="J335">
        <v>240.4</v>
      </c>
      <c r="K335">
        <v>31</v>
      </c>
      <c r="L335">
        <v>600</v>
      </c>
      <c r="M335">
        <v>131.04</v>
      </c>
      <c r="N335">
        <v>109.36</v>
      </c>
      <c r="O335">
        <v>4.8524320000000003</v>
      </c>
      <c r="P335" t="str">
        <f>VLOOKUP(E335,'Tuba8 IDs'!A:C,3,FALSE)</f>
        <v>WT</v>
      </c>
      <c r="Q335" t="str">
        <f>VLOOKUP(E335,'Tuba8 IDs'!A:B,2,FALSE)</f>
        <v>Female</v>
      </c>
      <c r="R335">
        <f>VLOOKUP(E335,'Tuba8 IDs'!A:D,4,FALSE)</f>
        <v>2</v>
      </c>
    </row>
    <row r="336" spans="1:18" x14ac:dyDescent="0.25">
      <c r="A336" t="s">
        <v>43</v>
      </c>
      <c r="B336" t="s">
        <v>31</v>
      </c>
      <c r="C336" t="s">
        <v>27</v>
      </c>
      <c r="D336" t="s">
        <v>25</v>
      </c>
      <c r="E336" t="s">
        <v>135</v>
      </c>
      <c r="F336" t="s">
        <v>0</v>
      </c>
      <c r="G336" t="s">
        <v>0</v>
      </c>
      <c r="H336">
        <v>3.421862</v>
      </c>
      <c r="I336">
        <v>1794.536357</v>
      </c>
      <c r="J336">
        <v>300</v>
      </c>
      <c r="K336">
        <v>1</v>
      </c>
      <c r="L336">
        <v>600</v>
      </c>
      <c r="M336">
        <v>176.96</v>
      </c>
      <c r="N336">
        <v>123.04</v>
      </c>
      <c r="O336">
        <v>5.9817879999999999</v>
      </c>
      <c r="P336" t="str">
        <f>VLOOKUP(E336,'Tuba8 IDs'!A:C,3,FALSE)</f>
        <v>WT</v>
      </c>
      <c r="Q336" t="str">
        <f>VLOOKUP(E336,'Tuba8 IDs'!A:B,2,FALSE)</f>
        <v>Female</v>
      </c>
      <c r="R336">
        <f>VLOOKUP(E336,'Tuba8 IDs'!A:D,4,FALSE)</f>
        <v>2</v>
      </c>
    </row>
    <row r="337" spans="1:18" x14ac:dyDescent="0.25">
      <c r="A337" t="s">
        <v>43</v>
      </c>
      <c r="B337" t="s">
        <v>31</v>
      </c>
      <c r="C337" t="s">
        <v>28</v>
      </c>
      <c r="D337" t="s">
        <v>21</v>
      </c>
      <c r="E337" t="s">
        <v>135</v>
      </c>
      <c r="F337" t="s">
        <v>0</v>
      </c>
      <c r="G337" t="s">
        <v>0</v>
      </c>
      <c r="H337">
        <v>3.030484</v>
      </c>
      <c r="I337">
        <v>228.44350499999999</v>
      </c>
      <c r="J337">
        <v>16.64</v>
      </c>
      <c r="K337">
        <v>15</v>
      </c>
      <c r="L337">
        <v>949.76</v>
      </c>
      <c r="M337">
        <v>14.4</v>
      </c>
      <c r="N337">
        <v>2.2400000000000002</v>
      </c>
      <c r="O337">
        <v>13.728576</v>
      </c>
      <c r="P337" t="str">
        <f>VLOOKUP(E337,'Tuba8 IDs'!A:C,3,FALSE)</f>
        <v>WT</v>
      </c>
      <c r="Q337" t="str">
        <f>VLOOKUP(E337,'Tuba8 IDs'!A:B,2,FALSE)</f>
        <v>Female</v>
      </c>
      <c r="R337">
        <f>VLOOKUP(E337,'Tuba8 IDs'!A:D,4,FALSE)</f>
        <v>2</v>
      </c>
    </row>
    <row r="338" spans="1:18" x14ac:dyDescent="0.25">
      <c r="A338" t="s">
        <v>43</v>
      </c>
      <c r="B338" t="s">
        <v>31</v>
      </c>
      <c r="C338" t="s">
        <v>28</v>
      </c>
      <c r="D338" t="s">
        <v>23</v>
      </c>
      <c r="E338" t="s">
        <v>135</v>
      </c>
      <c r="F338" t="s">
        <v>0</v>
      </c>
      <c r="G338" t="s">
        <v>0</v>
      </c>
      <c r="H338">
        <v>3.2285439999999999</v>
      </c>
      <c r="I338">
        <v>590.60678800000005</v>
      </c>
      <c r="J338">
        <v>47.52</v>
      </c>
      <c r="K338">
        <v>30</v>
      </c>
      <c r="L338">
        <v>949.12</v>
      </c>
      <c r="M338">
        <v>42.08</v>
      </c>
      <c r="N338">
        <v>5.44</v>
      </c>
      <c r="O338">
        <v>12.428594</v>
      </c>
      <c r="P338" t="str">
        <f>VLOOKUP(E338,'Tuba8 IDs'!A:C,3,FALSE)</f>
        <v>WT</v>
      </c>
      <c r="Q338" t="str">
        <f>VLOOKUP(E338,'Tuba8 IDs'!A:B,2,FALSE)</f>
        <v>Female</v>
      </c>
      <c r="R338">
        <f>VLOOKUP(E338,'Tuba8 IDs'!A:D,4,FALSE)</f>
        <v>2</v>
      </c>
    </row>
    <row r="339" spans="1:18" x14ac:dyDescent="0.25">
      <c r="A339" t="s">
        <v>43</v>
      </c>
      <c r="B339" t="s">
        <v>31</v>
      </c>
      <c r="C339" t="s">
        <v>28</v>
      </c>
      <c r="D339" t="s">
        <v>24</v>
      </c>
      <c r="E339" t="s">
        <v>135</v>
      </c>
      <c r="F339" t="s">
        <v>0</v>
      </c>
      <c r="G339" t="s">
        <v>0</v>
      </c>
      <c r="H339">
        <v>3.1863869999999999</v>
      </c>
      <c r="I339">
        <v>1219.81105</v>
      </c>
      <c r="J339">
        <v>252.48</v>
      </c>
      <c r="K339">
        <v>30</v>
      </c>
      <c r="L339">
        <v>900</v>
      </c>
      <c r="M339">
        <v>143.76</v>
      </c>
      <c r="N339">
        <v>108.72</v>
      </c>
      <c r="O339">
        <v>4.8313179999999996</v>
      </c>
      <c r="P339" t="str">
        <f>VLOOKUP(E339,'Tuba8 IDs'!A:C,3,FALSE)</f>
        <v>WT</v>
      </c>
      <c r="Q339" t="str">
        <f>VLOOKUP(E339,'Tuba8 IDs'!A:B,2,FALSE)</f>
        <v>Female</v>
      </c>
      <c r="R339">
        <f>VLOOKUP(E339,'Tuba8 IDs'!A:D,4,FALSE)</f>
        <v>2</v>
      </c>
    </row>
    <row r="340" spans="1:18" x14ac:dyDescent="0.25">
      <c r="A340" t="s">
        <v>43</v>
      </c>
      <c r="B340" t="s">
        <v>31</v>
      </c>
      <c r="C340" t="s">
        <v>28</v>
      </c>
      <c r="D340" t="s">
        <v>25</v>
      </c>
      <c r="E340" t="s">
        <v>135</v>
      </c>
      <c r="F340" t="s">
        <v>0</v>
      </c>
      <c r="G340" t="s">
        <v>0</v>
      </c>
      <c r="H340">
        <v>3.2285439999999999</v>
      </c>
      <c r="I340">
        <v>1810.4178380000001</v>
      </c>
      <c r="J340">
        <v>300</v>
      </c>
      <c r="K340">
        <v>1</v>
      </c>
      <c r="L340">
        <v>900</v>
      </c>
      <c r="M340">
        <v>185.84</v>
      </c>
      <c r="N340">
        <v>114.16</v>
      </c>
      <c r="O340">
        <v>6.034726</v>
      </c>
      <c r="P340" t="str">
        <f>VLOOKUP(E340,'Tuba8 IDs'!A:C,3,FALSE)</f>
        <v>WT</v>
      </c>
      <c r="Q340" t="str">
        <f>VLOOKUP(E340,'Tuba8 IDs'!A:B,2,FALSE)</f>
        <v>Female</v>
      </c>
      <c r="R340">
        <f>VLOOKUP(E340,'Tuba8 IDs'!A:D,4,FALSE)</f>
        <v>2</v>
      </c>
    </row>
    <row r="341" spans="1:18" x14ac:dyDescent="0.25">
      <c r="A341" t="s">
        <v>43</v>
      </c>
      <c r="B341" t="s">
        <v>32</v>
      </c>
      <c r="C341" t="s">
        <v>20</v>
      </c>
      <c r="D341" t="s">
        <v>21</v>
      </c>
      <c r="E341" t="s">
        <v>120</v>
      </c>
      <c r="F341" t="s">
        <v>0</v>
      </c>
      <c r="G341" t="s">
        <v>0</v>
      </c>
      <c r="H341">
        <v>2.4945189999999999</v>
      </c>
      <c r="I341">
        <v>89.496153000000007</v>
      </c>
      <c r="J341">
        <v>4.4800000000000004</v>
      </c>
      <c r="K341">
        <v>8</v>
      </c>
      <c r="L341">
        <v>123.6</v>
      </c>
      <c r="M341">
        <v>4.4800000000000004</v>
      </c>
      <c r="N341" t="s">
        <v>30</v>
      </c>
      <c r="O341">
        <v>19.97682</v>
      </c>
      <c r="P341" t="str">
        <f>VLOOKUP(E341,'Tuba8 IDs'!A:C,3,FALSE)</f>
        <v>WT</v>
      </c>
      <c r="Q341" t="str">
        <f>VLOOKUP(E341,'Tuba8 IDs'!A:B,2,FALSE)</f>
        <v>Female</v>
      </c>
      <c r="R341">
        <f>VLOOKUP(E341,'Tuba8 IDs'!A:D,4,FALSE)</f>
        <v>2</v>
      </c>
    </row>
    <row r="342" spans="1:18" x14ac:dyDescent="0.25">
      <c r="A342" t="s">
        <v>43</v>
      </c>
      <c r="B342" t="s">
        <v>32</v>
      </c>
      <c r="C342" t="s">
        <v>20</v>
      </c>
      <c r="D342" t="s">
        <v>23</v>
      </c>
      <c r="E342" t="s">
        <v>120</v>
      </c>
      <c r="F342" t="s">
        <v>0</v>
      </c>
      <c r="G342" t="s">
        <v>0</v>
      </c>
      <c r="H342">
        <v>2.4945189999999999</v>
      </c>
      <c r="I342">
        <v>235.29204100000001</v>
      </c>
      <c r="J342">
        <v>15.92</v>
      </c>
      <c r="K342">
        <v>14</v>
      </c>
      <c r="L342">
        <v>29.36</v>
      </c>
      <c r="M342">
        <v>14.32</v>
      </c>
      <c r="N342">
        <v>1.6</v>
      </c>
      <c r="O342">
        <v>14.779650999999999</v>
      </c>
      <c r="P342" t="str">
        <f>VLOOKUP(E342,'Tuba8 IDs'!A:C,3,FALSE)</f>
        <v>WT</v>
      </c>
      <c r="Q342" t="str">
        <f>VLOOKUP(E342,'Tuba8 IDs'!A:B,2,FALSE)</f>
        <v>Female</v>
      </c>
      <c r="R342">
        <f>VLOOKUP(E342,'Tuba8 IDs'!A:D,4,FALSE)</f>
        <v>2</v>
      </c>
    </row>
    <row r="343" spans="1:18" x14ac:dyDescent="0.25">
      <c r="A343" t="s">
        <v>43</v>
      </c>
      <c r="B343" t="s">
        <v>32</v>
      </c>
      <c r="C343" t="s">
        <v>20</v>
      </c>
      <c r="D343" t="s">
        <v>24</v>
      </c>
      <c r="E343" t="s">
        <v>120</v>
      </c>
      <c r="F343" t="s">
        <v>0</v>
      </c>
      <c r="G343" t="s">
        <v>0</v>
      </c>
      <c r="H343">
        <v>2.1973980000000002</v>
      </c>
      <c r="I343">
        <v>1165.236607</v>
      </c>
      <c r="J343">
        <v>282.72000000000003</v>
      </c>
      <c r="K343">
        <v>20</v>
      </c>
      <c r="L343">
        <v>0</v>
      </c>
      <c r="M343">
        <v>129.12</v>
      </c>
      <c r="N343">
        <v>153.52000000000001</v>
      </c>
      <c r="O343">
        <v>4.1226880000000001</v>
      </c>
      <c r="P343" t="str">
        <f>VLOOKUP(E343,'Tuba8 IDs'!A:C,3,FALSE)</f>
        <v>WT</v>
      </c>
      <c r="Q343" t="str">
        <f>VLOOKUP(E343,'Tuba8 IDs'!A:B,2,FALSE)</f>
        <v>Female</v>
      </c>
      <c r="R343">
        <f>VLOOKUP(E343,'Tuba8 IDs'!A:D,4,FALSE)</f>
        <v>2</v>
      </c>
    </row>
    <row r="344" spans="1:18" x14ac:dyDescent="0.25">
      <c r="A344" t="s">
        <v>43</v>
      </c>
      <c r="B344" t="s">
        <v>32</v>
      </c>
      <c r="C344" t="s">
        <v>20</v>
      </c>
      <c r="D344" t="s">
        <v>25</v>
      </c>
      <c r="E344" t="s">
        <v>120</v>
      </c>
      <c r="F344" t="s">
        <v>0</v>
      </c>
      <c r="G344" t="s">
        <v>0</v>
      </c>
      <c r="H344">
        <v>2.4945189999999999</v>
      </c>
      <c r="I344">
        <v>1417.9092800000001</v>
      </c>
      <c r="J344">
        <v>300</v>
      </c>
      <c r="K344">
        <v>1</v>
      </c>
      <c r="L344">
        <v>0</v>
      </c>
      <c r="M344">
        <v>144.56</v>
      </c>
      <c r="N344">
        <v>155.36000000000001</v>
      </c>
      <c r="O344">
        <v>4.7276249999999997</v>
      </c>
      <c r="P344" t="str">
        <f>VLOOKUP(E344,'Tuba8 IDs'!A:C,3,FALSE)</f>
        <v>WT</v>
      </c>
      <c r="Q344" t="str">
        <f>VLOOKUP(E344,'Tuba8 IDs'!A:B,2,FALSE)</f>
        <v>Female</v>
      </c>
      <c r="R344">
        <f>VLOOKUP(E344,'Tuba8 IDs'!A:D,4,FALSE)</f>
        <v>2</v>
      </c>
    </row>
    <row r="345" spans="1:18" x14ac:dyDescent="0.25">
      <c r="A345" t="s">
        <v>43</v>
      </c>
      <c r="B345" t="s">
        <v>32</v>
      </c>
      <c r="C345" t="s">
        <v>26</v>
      </c>
      <c r="D345" t="s">
        <v>21</v>
      </c>
      <c r="E345" t="s">
        <v>120</v>
      </c>
      <c r="F345" t="s">
        <v>0</v>
      </c>
      <c r="G345" t="s">
        <v>0</v>
      </c>
      <c r="H345">
        <v>2.444321</v>
      </c>
      <c r="I345">
        <v>189.47175300000001</v>
      </c>
      <c r="J345">
        <v>14.16</v>
      </c>
      <c r="K345">
        <v>10</v>
      </c>
      <c r="L345">
        <v>351.52</v>
      </c>
      <c r="M345">
        <v>12.4</v>
      </c>
      <c r="N345">
        <v>1.76</v>
      </c>
      <c r="O345">
        <v>13.380774000000001</v>
      </c>
      <c r="P345" t="str">
        <f>VLOOKUP(E345,'Tuba8 IDs'!A:C,3,FALSE)</f>
        <v>WT</v>
      </c>
      <c r="Q345" t="str">
        <f>VLOOKUP(E345,'Tuba8 IDs'!A:B,2,FALSE)</f>
        <v>Female</v>
      </c>
      <c r="R345">
        <f>VLOOKUP(E345,'Tuba8 IDs'!A:D,4,FALSE)</f>
        <v>2</v>
      </c>
    </row>
    <row r="346" spans="1:18" x14ac:dyDescent="0.25">
      <c r="A346" t="s">
        <v>43</v>
      </c>
      <c r="B346" t="s">
        <v>32</v>
      </c>
      <c r="C346" t="s">
        <v>26</v>
      </c>
      <c r="D346" t="s">
        <v>23</v>
      </c>
      <c r="E346" t="s">
        <v>120</v>
      </c>
      <c r="F346" t="s">
        <v>0</v>
      </c>
      <c r="G346" t="s">
        <v>0</v>
      </c>
      <c r="H346">
        <v>2.452086</v>
      </c>
      <c r="I346">
        <v>396.595977</v>
      </c>
      <c r="J346">
        <v>32</v>
      </c>
      <c r="K346">
        <v>17</v>
      </c>
      <c r="L346">
        <v>338.96</v>
      </c>
      <c r="M346">
        <v>27.84</v>
      </c>
      <c r="N346">
        <v>4.16</v>
      </c>
      <c r="O346">
        <v>12.393624000000001</v>
      </c>
      <c r="P346" t="str">
        <f>VLOOKUP(E346,'Tuba8 IDs'!A:C,3,FALSE)</f>
        <v>WT</v>
      </c>
      <c r="Q346" t="str">
        <f>VLOOKUP(E346,'Tuba8 IDs'!A:B,2,FALSE)</f>
        <v>Female</v>
      </c>
      <c r="R346">
        <f>VLOOKUP(E346,'Tuba8 IDs'!A:D,4,FALSE)</f>
        <v>2</v>
      </c>
    </row>
    <row r="347" spans="1:18" x14ac:dyDescent="0.25">
      <c r="A347" t="s">
        <v>43</v>
      </c>
      <c r="B347" t="s">
        <v>32</v>
      </c>
      <c r="C347" t="s">
        <v>26</v>
      </c>
      <c r="D347" t="s">
        <v>24</v>
      </c>
      <c r="E347" t="s">
        <v>120</v>
      </c>
      <c r="F347" t="s">
        <v>0</v>
      </c>
      <c r="G347" t="s">
        <v>0</v>
      </c>
      <c r="H347">
        <v>2.3431150000000001</v>
      </c>
      <c r="I347">
        <v>1233.282295</v>
      </c>
      <c r="J347">
        <v>266.88</v>
      </c>
      <c r="K347">
        <v>23</v>
      </c>
      <c r="L347">
        <v>300</v>
      </c>
      <c r="M347">
        <v>146.08000000000001</v>
      </c>
      <c r="N347">
        <v>120.8</v>
      </c>
      <c r="O347">
        <v>4.6211120000000001</v>
      </c>
      <c r="P347" t="str">
        <f>VLOOKUP(E347,'Tuba8 IDs'!A:C,3,FALSE)</f>
        <v>WT</v>
      </c>
      <c r="Q347" t="str">
        <f>VLOOKUP(E347,'Tuba8 IDs'!A:B,2,FALSE)</f>
        <v>Female</v>
      </c>
      <c r="R347">
        <f>VLOOKUP(E347,'Tuba8 IDs'!A:D,4,FALSE)</f>
        <v>2</v>
      </c>
    </row>
    <row r="348" spans="1:18" x14ac:dyDescent="0.25">
      <c r="A348" t="s">
        <v>43</v>
      </c>
      <c r="B348" t="s">
        <v>32</v>
      </c>
      <c r="C348" t="s">
        <v>26</v>
      </c>
      <c r="D348" t="s">
        <v>25</v>
      </c>
      <c r="E348" t="s">
        <v>120</v>
      </c>
      <c r="F348" t="s">
        <v>0</v>
      </c>
      <c r="G348" t="s">
        <v>0</v>
      </c>
      <c r="H348">
        <v>2.452086</v>
      </c>
      <c r="I348">
        <v>1640.025637</v>
      </c>
      <c r="J348">
        <v>300</v>
      </c>
      <c r="K348">
        <v>1</v>
      </c>
      <c r="L348">
        <v>300</v>
      </c>
      <c r="M348">
        <v>174.72</v>
      </c>
      <c r="N348">
        <v>125.28</v>
      </c>
      <c r="O348">
        <v>5.4667519999999996</v>
      </c>
      <c r="P348" t="str">
        <f>VLOOKUP(E348,'Tuba8 IDs'!A:C,3,FALSE)</f>
        <v>WT</v>
      </c>
      <c r="Q348" t="str">
        <f>VLOOKUP(E348,'Tuba8 IDs'!A:B,2,FALSE)</f>
        <v>Female</v>
      </c>
      <c r="R348">
        <f>VLOOKUP(E348,'Tuba8 IDs'!A:D,4,FALSE)</f>
        <v>2</v>
      </c>
    </row>
    <row r="349" spans="1:18" x14ac:dyDescent="0.25">
      <c r="A349" t="s">
        <v>43</v>
      </c>
      <c r="B349" t="s">
        <v>32</v>
      </c>
      <c r="C349" t="s">
        <v>27</v>
      </c>
      <c r="D349" t="s">
        <v>21</v>
      </c>
      <c r="E349" t="s">
        <v>120</v>
      </c>
      <c r="F349" t="s">
        <v>0</v>
      </c>
      <c r="G349" t="s">
        <v>0</v>
      </c>
      <c r="H349">
        <v>2.0354420000000002</v>
      </c>
      <c r="I349">
        <v>131.435858</v>
      </c>
      <c r="J349">
        <v>11.92</v>
      </c>
      <c r="K349">
        <v>6</v>
      </c>
      <c r="L349">
        <v>614.16</v>
      </c>
      <c r="M349">
        <v>9.92</v>
      </c>
      <c r="N349">
        <v>2</v>
      </c>
      <c r="O349">
        <v>11.026498</v>
      </c>
      <c r="P349" t="str">
        <f>VLOOKUP(E349,'Tuba8 IDs'!A:C,3,FALSE)</f>
        <v>WT</v>
      </c>
      <c r="Q349" t="str">
        <f>VLOOKUP(E349,'Tuba8 IDs'!A:B,2,FALSE)</f>
        <v>Female</v>
      </c>
      <c r="R349">
        <f>VLOOKUP(E349,'Tuba8 IDs'!A:D,4,FALSE)</f>
        <v>2</v>
      </c>
    </row>
    <row r="350" spans="1:18" x14ac:dyDescent="0.25">
      <c r="A350" t="s">
        <v>43</v>
      </c>
      <c r="B350" t="s">
        <v>32</v>
      </c>
      <c r="C350" t="s">
        <v>27</v>
      </c>
      <c r="D350" t="s">
        <v>23</v>
      </c>
      <c r="E350" t="s">
        <v>120</v>
      </c>
      <c r="F350" t="s">
        <v>0</v>
      </c>
      <c r="G350" t="s">
        <v>0</v>
      </c>
      <c r="H350">
        <v>2.0913249999999999</v>
      </c>
      <c r="I350">
        <v>271.56455899999997</v>
      </c>
      <c r="J350">
        <v>21.12</v>
      </c>
      <c r="K350">
        <v>11</v>
      </c>
      <c r="L350">
        <v>611.6</v>
      </c>
      <c r="M350">
        <v>18.96</v>
      </c>
      <c r="N350">
        <v>2.16</v>
      </c>
      <c r="O350">
        <v>12.858169999999999</v>
      </c>
      <c r="P350" t="str">
        <f>VLOOKUP(E350,'Tuba8 IDs'!A:C,3,FALSE)</f>
        <v>WT</v>
      </c>
      <c r="Q350" t="str">
        <f>VLOOKUP(E350,'Tuba8 IDs'!A:B,2,FALSE)</f>
        <v>Female</v>
      </c>
      <c r="R350">
        <f>VLOOKUP(E350,'Tuba8 IDs'!A:D,4,FALSE)</f>
        <v>2</v>
      </c>
    </row>
    <row r="351" spans="1:18" x14ac:dyDescent="0.25">
      <c r="A351" t="s">
        <v>43</v>
      </c>
      <c r="B351" t="s">
        <v>32</v>
      </c>
      <c r="C351" t="s">
        <v>27</v>
      </c>
      <c r="D351" t="s">
        <v>24</v>
      </c>
      <c r="E351" t="s">
        <v>120</v>
      </c>
      <c r="F351" t="s">
        <v>0</v>
      </c>
      <c r="G351" t="s">
        <v>0</v>
      </c>
      <c r="H351">
        <v>2.600689</v>
      </c>
      <c r="I351">
        <v>1153.4327390000001</v>
      </c>
      <c r="J351">
        <v>278.88</v>
      </c>
      <c r="K351">
        <v>12</v>
      </c>
      <c r="L351">
        <v>600</v>
      </c>
      <c r="M351">
        <v>151.76</v>
      </c>
      <c r="N351">
        <v>127.12</v>
      </c>
      <c r="O351">
        <v>4.1359459999999997</v>
      </c>
      <c r="P351" t="str">
        <f>VLOOKUP(E351,'Tuba8 IDs'!A:C,3,FALSE)</f>
        <v>WT</v>
      </c>
      <c r="Q351" t="str">
        <f>VLOOKUP(E351,'Tuba8 IDs'!A:B,2,FALSE)</f>
        <v>Female</v>
      </c>
      <c r="R351">
        <f>VLOOKUP(E351,'Tuba8 IDs'!A:D,4,FALSE)</f>
        <v>2</v>
      </c>
    </row>
    <row r="352" spans="1:18" x14ac:dyDescent="0.25">
      <c r="A352" t="s">
        <v>43</v>
      </c>
      <c r="B352" t="s">
        <v>32</v>
      </c>
      <c r="C352" t="s">
        <v>27</v>
      </c>
      <c r="D352" t="s">
        <v>25</v>
      </c>
      <c r="E352" t="s">
        <v>120</v>
      </c>
      <c r="F352" t="s">
        <v>0</v>
      </c>
      <c r="G352" t="s">
        <v>0</v>
      </c>
      <c r="H352">
        <v>2.600689</v>
      </c>
      <c r="I352">
        <v>1424.997298</v>
      </c>
      <c r="J352">
        <v>300</v>
      </c>
      <c r="K352">
        <v>1</v>
      </c>
      <c r="L352">
        <v>600</v>
      </c>
      <c r="M352">
        <v>170.72</v>
      </c>
      <c r="N352">
        <v>129.28</v>
      </c>
      <c r="O352">
        <v>4.7499909999999996</v>
      </c>
      <c r="P352" t="str">
        <f>VLOOKUP(E352,'Tuba8 IDs'!A:C,3,FALSE)</f>
        <v>WT</v>
      </c>
      <c r="Q352" t="str">
        <f>VLOOKUP(E352,'Tuba8 IDs'!A:B,2,FALSE)</f>
        <v>Female</v>
      </c>
      <c r="R352">
        <f>VLOOKUP(E352,'Tuba8 IDs'!A:D,4,FALSE)</f>
        <v>2</v>
      </c>
    </row>
    <row r="353" spans="1:18" x14ac:dyDescent="0.25">
      <c r="A353" t="s">
        <v>43</v>
      </c>
      <c r="B353" t="s">
        <v>32</v>
      </c>
      <c r="C353" t="s">
        <v>28</v>
      </c>
      <c r="D353" t="s">
        <v>21</v>
      </c>
      <c r="E353" t="s">
        <v>120</v>
      </c>
      <c r="F353" t="s">
        <v>0</v>
      </c>
      <c r="G353" t="s">
        <v>0</v>
      </c>
      <c r="H353">
        <v>2.3794650000000002</v>
      </c>
      <c r="I353">
        <v>61.065444999999997</v>
      </c>
      <c r="J353">
        <v>3.28</v>
      </c>
      <c r="K353">
        <v>5</v>
      </c>
      <c r="L353">
        <v>943.2</v>
      </c>
      <c r="M353">
        <v>3.2</v>
      </c>
      <c r="N353">
        <v>0.08</v>
      </c>
      <c r="O353">
        <v>18.617514</v>
      </c>
      <c r="P353" t="str">
        <f>VLOOKUP(E353,'Tuba8 IDs'!A:C,3,FALSE)</f>
        <v>WT</v>
      </c>
      <c r="Q353" t="str">
        <f>VLOOKUP(E353,'Tuba8 IDs'!A:B,2,FALSE)</f>
        <v>Female</v>
      </c>
      <c r="R353">
        <f>VLOOKUP(E353,'Tuba8 IDs'!A:D,4,FALSE)</f>
        <v>2</v>
      </c>
    </row>
    <row r="354" spans="1:18" x14ac:dyDescent="0.25">
      <c r="A354" t="s">
        <v>43</v>
      </c>
      <c r="B354" t="s">
        <v>32</v>
      </c>
      <c r="C354" t="s">
        <v>28</v>
      </c>
      <c r="D354" t="s">
        <v>23</v>
      </c>
      <c r="E354" t="s">
        <v>120</v>
      </c>
      <c r="F354" t="s">
        <v>0</v>
      </c>
      <c r="G354" t="s">
        <v>0</v>
      </c>
      <c r="H354">
        <v>2.3794650000000002</v>
      </c>
      <c r="I354">
        <v>197.18650299999999</v>
      </c>
      <c r="J354">
        <v>14.88</v>
      </c>
      <c r="K354">
        <v>16</v>
      </c>
      <c r="L354">
        <v>919.52</v>
      </c>
      <c r="M354">
        <v>12.96</v>
      </c>
      <c r="N354">
        <v>1.92</v>
      </c>
      <c r="O354">
        <v>13.251780999999999</v>
      </c>
      <c r="P354" t="str">
        <f>VLOOKUP(E354,'Tuba8 IDs'!A:C,3,FALSE)</f>
        <v>WT</v>
      </c>
      <c r="Q354" t="str">
        <f>VLOOKUP(E354,'Tuba8 IDs'!A:B,2,FALSE)</f>
        <v>Female</v>
      </c>
      <c r="R354">
        <f>VLOOKUP(E354,'Tuba8 IDs'!A:D,4,FALSE)</f>
        <v>2</v>
      </c>
    </row>
    <row r="355" spans="1:18" x14ac:dyDescent="0.25">
      <c r="A355" t="s">
        <v>43</v>
      </c>
      <c r="B355" t="s">
        <v>32</v>
      </c>
      <c r="C355" t="s">
        <v>28</v>
      </c>
      <c r="D355" t="s">
        <v>24</v>
      </c>
      <c r="E355" t="s">
        <v>120</v>
      </c>
      <c r="F355" t="s">
        <v>0</v>
      </c>
      <c r="G355" t="s">
        <v>0</v>
      </c>
      <c r="H355">
        <v>2.3751630000000001</v>
      </c>
      <c r="I355">
        <v>1084.113409</v>
      </c>
      <c r="J355">
        <v>285.12</v>
      </c>
      <c r="K355">
        <v>17</v>
      </c>
      <c r="L355">
        <v>900</v>
      </c>
      <c r="M355">
        <v>136.80000000000001</v>
      </c>
      <c r="N355">
        <v>148.32</v>
      </c>
      <c r="O355">
        <v>3.8023060000000002</v>
      </c>
      <c r="P355" t="str">
        <f>VLOOKUP(E355,'Tuba8 IDs'!A:C,3,FALSE)</f>
        <v>WT</v>
      </c>
      <c r="Q355" t="str">
        <f>VLOOKUP(E355,'Tuba8 IDs'!A:B,2,FALSE)</f>
        <v>Female</v>
      </c>
      <c r="R355">
        <f>VLOOKUP(E355,'Tuba8 IDs'!A:D,4,FALSE)</f>
        <v>2</v>
      </c>
    </row>
    <row r="356" spans="1:18" x14ac:dyDescent="0.25">
      <c r="A356" t="s">
        <v>43</v>
      </c>
      <c r="B356" t="s">
        <v>32</v>
      </c>
      <c r="C356" t="s">
        <v>28</v>
      </c>
      <c r="D356" t="s">
        <v>25</v>
      </c>
      <c r="E356" t="s">
        <v>120</v>
      </c>
      <c r="F356" t="s">
        <v>0</v>
      </c>
      <c r="G356" t="s">
        <v>0</v>
      </c>
      <c r="H356">
        <v>2.3794650000000002</v>
      </c>
      <c r="I356">
        <v>1281.2999119999999</v>
      </c>
      <c r="J356">
        <v>300</v>
      </c>
      <c r="K356">
        <v>1</v>
      </c>
      <c r="L356">
        <v>900</v>
      </c>
      <c r="M356">
        <v>149.76</v>
      </c>
      <c r="N356">
        <v>150.24</v>
      </c>
      <c r="O356">
        <v>4.2709999999999999</v>
      </c>
      <c r="P356" t="str">
        <f>VLOOKUP(E356,'Tuba8 IDs'!A:C,3,FALSE)</f>
        <v>WT</v>
      </c>
      <c r="Q356" t="str">
        <f>VLOOKUP(E356,'Tuba8 IDs'!A:B,2,FALSE)</f>
        <v>Female</v>
      </c>
      <c r="R356">
        <f>VLOOKUP(E356,'Tuba8 IDs'!A:D,4,FALSE)</f>
        <v>2</v>
      </c>
    </row>
    <row r="357" spans="1:18" x14ac:dyDescent="0.25">
      <c r="A357" t="s">
        <v>49</v>
      </c>
      <c r="B357" t="s">
        <v>19</v>
      </c>
      <c r="C357" t="s">
        <v>20</v>
      </c>
      <c r="D357" t="s">
        <v>21</v>
      </c>
      <c r="E357" t="s">
        <v>122</v>
      </c>
      <c r="F357" t="s">
        <v>0</v>
      </c>
      <c r="G357" t="s">
        <v>0</v>
      </c>
      <c r="H357">
        <v>2.3986519999999998</v>
      </c>
      <c r="I357">
        <v>79.554012</v>
      </c>
      <c r="J357">
        <v>4.4800000000000004</v>
      </c>
      <c r="K357">
        <v>6</v>
      </c>
      <c r="L357">
        <v>16.64</v>
      </c>
      <c r="M357">
        <v>4.08</v>
      </c>
      <c r="N357">
        <v>0.4</v>
      </c>
      <c r="O357">
        <v>17.757591999999999</v>
      </c>
      <c r="P357" t="str">
        <f>VLOOKUP(E357,'Tuba8 IDs'!A:C,3,FALSE)</f>
        <v>WT</v>
      </c>
      <c r="Q357" t="str">
        <f>VLOOKUP(E357,'Tuba8 IDs'!A:B,2,FALSE)</f>
        <v>Female</v>
      </c>
      <c r="R357">
        <f>VLOOKUP(E357,'Tuba8 IDs'!A:D,4,FALSE)</f>
        <v>2</v>
      </c>
    </row>
    <row r="358" spans="1:18" x14ac:dyDescent="0.25">
      <c r="A358" t="s">
        <v>49</v>
      </c>
      <c r="B358" t="s">
        <v>19</v>
      </c>
      <c r="C358" t="s">
        <v>20</v>
      </c>
      <c r="D358" t="s">
        <v>23</v>
      </c>
      <c r="E358" t="s">
        <v>122</v>
      </c>
      <c r="F358" t="s">
        <v>0</v>
      </c>
      <c r="G358" t="s">
        <v>0</v>
      </c>
      <c r="H358">
        <v>2.677416</v>
      </c>
      <c r="I358">
        <v>236.87293700000001</v>
      </c>
      <c r="J358">
        <v>20.079999999999998</v>
      </c>
      <c r="K358">
        <v>20</v>
      </c>
      <c r="L358">
        <v>11.68</v>
      </c>
      <c r="M358">
        <v>15.84</v>
      </c>
      <c r="N358">
        <v>4.24</v>
      </c>
      <c r="O358">
        <v>11.796461000000001</v>
      </c>
      <c r="P358" t="str">
        <f>VLOOKUP(E358,'Tuba8 IDs'!A:C,3,FALSE)</f>
        <v>WT</v>
      </c>
      <c r="Q358" t="str">
        <f>VLOOKUP(E358,'Tuba8 IDs'!A:B,2,FALSE)</f>
        <v>Female</v>
      </c>
      <c r="R358">
        <f>VLOOKUP(E358,'Tuba8 IDs'!A:D,4,FALSE)</f>
        <v>2</v>
      </c>
    </row>
    <row r="359" spans="1:18" x14ac:dyDescent="0.25">
      <c r="A359" t="s">
        <v>49</v>
      </c>
      <c r="B359" t="s">
        <v>19</v>
      </c>
      <c r="C359" t="s">
        <v>20</v>
      </c>
      <c r="D359" t="s">
        <v>24</v>
      </c>
      <c r="E359" t="s">
        <v>122</v>
      </c>
      <c r="F359" t="s">
        <v>0</v>
      </c>
      <c r="G359" t="s">
        <v>0</v>
      </c>
      <c r="H359">
        <v>2.8052320000000002</v>
      </c>
      <c r="I359">
        <v>1439.051101</v>
      </c>
      <c r="J359">
        <v>276.32</v>
      </c>
      <c r="K359">
        <v>29</v>
      </c>
      <c r="L359">
        <v>0</v>
      </c>
      <c r="M359">
        <v>169.28</v>
      </c>
      <c r="N359">
        <v>106.96</v>
      </c>
      <c r="O359">
        <v>5.2094230000000001</v>
      </c>
      <c r="P359" t="str">
        <f>VLOOKUP(E359,'Tuba8 IDs'!A:C,3,FALSE)</f>
        <v>WT</v>
      </c>
      <c r="Q359" t="str">
        <f>VLOOKUP(E359,'Tuba8 IDs'!A:B,2,FALSE)</f>
        <v>Female</v>
      </c>
      <c r="R359">
        <f>VLOOKUP(E359,'Tuba8 IDs'!A:D,4,FALSE)</f>
        <v>2</v>
      </c>
    </row>
    <row r="360" spans="1:18" x14ac:dyDescent="0.25">
      <c r="A360" t="s">
        <v>49</v>
      </c>
      <c r="B360" t="s">
        <v>19</v>
      </c>
      <c r="C360" t="s">
        <v>20</v>
      </c>
      <c r="D360" t="s">
        <v>25</v>
      </c>
      <c r="E360" t="s">
        <v>122</v>
      </c>
      <c r="F360" t="s">
        <v>0</v>
      </c>
      <c r="G360" t="s">
        <v>0</v>
      </c>
      <c r="H360">
        <v>2.8052320000000002</v>
      </c>
      <c r="I360">
        <v>1690.3418959999999</v>
      </c>
      <c r="J360">
        <v>300</v>
      </c>
      <c r="K360">
        <v>1</v>
      </c>
      <c r="L360">
        <v>0</v>
      </c>
      <c r="M360">
        <v>187.84</v>
      </c>
      <c r="N360">
        <v>112.08</v>
      </c>
      <c r="O360">
        <v>5.6359760000000003</v>
      </c>
      <c r="P360" t="str">
        <f>VLOOKUP(E360,'Tuba8 IDs'!A:C,3,FALSE)</f>
        <v>WT</v>
      </c>
      <c r="Q360" t="str">
        <f>VLOOKUP(E360,'Tuba8 IDs'!A:B,2,FALSE)</f>
        <v>Female</v>
      </c>
      <c r="R360">
        <f>VLOOKUP(E360,'Tuba8 IDs'!A:D,4,FALSE)</f>
        <v>2</v>
      </c>
    </row>
    <row r="361" spans="1:18" x14ac:dyDescent="0.25">
      <c r="A361" t="s">
        <v>49</v>
      </c>
      <c r="B361" t="s">
        <v>19</v>
      </c>
      <c r="C361" t="s">
        <v>26</v>
      </c>
      <c r="D361" t="s">
        <v>21</v>
      </c>
      <c r="E361" t="s">
        <v>122</v>
      </c>
      <c r="F361" t="s">
        <v>0</v>
      </c>
      <c r="G361" t="s">
        <v>0</v>
      </c>
      <c r="H361">
        <v>1.8795440000000001</v>
      </c>
      <c r="I361">
        <v>95.490213999999995</v>
      </c>
      <c r="J361">
        <v>15.92</v>
      </c>
      <c r="K361">
        <v>5</v>
      </c>
      <c r="L361">
        <v>313.44</v>
      </c>
      <c r="M361">
        <v>10.32</v>
      </c>
      <c r="N361">
        <v>5.6</v>
      </c>
      <c r="O361">
        <v>5.9981289999999996</v>
      </c>
      <c r="P361" t="str">
        <f>VLOOKUP(E361,'Tuba8 IDs'!A:C,3,FALSE)</f>
        <v>WT</v>
      </c>
      <c r="Q361" t="str">
        <f>VLOOKUP(E361,'Tuba8 IDs'!A:B,2,FALSE)</f>
        <v>Female</v>
      </c>
      <c r="R361">
        <f>VLOOKUP(E361,'Tuba8 IDs'!A:D,4,FALSE)</f>
        <v>2</v>
      </c>
    </row>
    <row r="362" spans="1:18" x14ac:dyDescent="0.25">
      <c r="A362" t="s">
        <v>49</v>
      </c>
      <c r="B362" t="s">
        <v>19</v>
      </c>
      <c r="C362" t="s">
        <v>26</v>
      </c>
      <c r="D362" t="s">
        <v>23</v>
      </c>
      <c r="E362" t="s">
        <v>122</v>
      </c>
      <c r="F362" t="s">
        <v>0</v>
      </c>
      <c r="G362" t="s">
        <v>0</v>
      </c>
      <c r="H362">
        <v>2.0460479999999999</v>
      </c>
      <c r="I362">
        <v>309.21981199999999</v>
      </c>
      <c r="J362">
        <v>78.959999999999994</v>
      </c>
      <c r="K362">
        <v>23</v>
      </c>
      <c r="L362">
        <v>310.24</v>
      </c>
      <c r="M362">
        <v>34.4</v>
      </c>
      <c r="N362">
        <v>44.56</v>
      </c>
      <c r="O362">
        <v>3.9161579999999998</v>
      </c>
      <c r="P362" t="str">
        <f>VLOOKUP(E362,'Tuba8 IDs'!A:C,3,FALSE)</f>
        <v>WT</v>
      </c>
      <c r="Q362" t="str">
        <f>VLOOKUP(E362,'Tuba8 IDs'!A:B,2,FALSE)</f>
        <v>Female</v>
      </c>
      <c r="R362">
        <f>VLOOKUP(E362,'Tuba8 IDs'!A:D,4,FALSE)</f>
        <v>2</v>
      </c>
    </row>
    <row r="363" spans="1:18" x14ac:dyDescent="0.25">
      <c r="A363" t="s">
        <v>49</v>
      </c>
      <c r="B363" t="s">
        <v>19</v>
      </c>
      <c r="C363" t="s">
        <v>26</v>
      </c>
      <c r="D363" t="s">
        <v>24</v>
      </c>
      <c r="E363" t="s">
        <v>122</v>
      </c>
      <c r="F363" t="s">
        <v>0</v>
      </c>
      <c r="G363" t="s">
        <v>0</v>
      </c>
      <c r="H363">
        <v>3.2546539999999999</v>
      </c>
      <c r="I363">
        <v>1064.6473800000001</v>
      </c>
      <c r="J363">
        <v>217.84</v>
      </c>
      <c r="K363">
        <v>32</v>
      </c>
      <c r="L363">
        <v>300</v>
      </c>
      <c r="M363">
        <v>131.76</v>
      </c>
      <c r="N363">
        <v>86.08</v>
      </c>
      <c r="O363">
        <v>4.8872910000000003</v>
      </c>
      <c r="P363" t="str">
        <f>VLOOKUP(E363,'Tuba8 IDs'!A:C,3,FALSE)</f>
        <v>WT</v>
      </c>
      <c r="Q363" t="str">
        <f>VLOOKUP(E363,'Tuba8 IDs'!A:B,2,FALSE)</f>
        <v>Female</v>
      </c>
      <c r="R363">
        <f>VLOOKUP(E363,'Tuba8 IDs'!A:D,4,FALSE)</f>
        <v>2</v>
      </c>
    </row>
    <row r="364" spans="1:18" x14ac:dyDescent="0.25">
      <c r="A364" t="s">
        <v>49</v>
      </c>
      <c r="B364" t="s">
        <v>19</v>
      </c>
      <c r="C364" t="s">
        <v>26</v>
      </c>
      <c r="D364" t="s">
        <v>25</v>
      </c>
      <c r="E364" t="s">
        <v>122</v>
      </c>
      <c r="F364" t="s">
        <v>0</v>
      </c>
      <c r="G364" t="s">
        <v>0</v>
      </c>
      <c r="H364">
        <v>3.2546539999999999</v>
      </c>
      <c r="I364">
        <v>1384.1036730000001</v>
      </c>
      <c r="J364">
        <v>300</v>
      </c>
      <c r="K364">
        <v>1</v>
      </c>
      <c r="L364">
        <v>300</v>
      </c>
      <c r="M364">
        <v>168.24</v>
      </c>
      <c r="N364">
        <v>131.76</v>
      </c>
      <c r="O364">
        <v>4.6136790000000003</v>
      </c>
      <c r="P364" t="str">
        <f>VLOOKUP(E364,'Tuba8 IDs'!A:C,3,FALSE)</f>
        <v>WT</v>
      </c>
      <c r="Q364" t="str">
        <f>VLOOKUP(E364,'Tuba8 IDs'!A:B,2,FALSE)</f>
        <v>Female</v>
      </c>
      <c r="R364">
        <f>VLOOKUP(E364,'Tuba8 IDs'!A:D,4,FALSE)</f>
        <v>2</v>
      </c>
    </row>
    <row r="365" spans="1:18" x14ac:dyDescent="0.25">
      <c r="A365" t="s">
        <v>49</v>
      </c>
      <c r="B365" t="s">
        <v>19</v>
      </c>
      <c r="C365" t="s">
        <v>27</v>
      </c>
      <c r="D365" t="s">
        <v>21</v>
      </c>
      <c r="E365" t="s">
        <v>122</v>
      </c>
      <c r="F365" t="s">
        <v>0</v>
      </c>
      <c r="G365" t="s">
        <v>0</v>
      </c>
      <c r="H365">
        <v>2.4793419999999999</v>
      </c>
      <c r="I365">
        <v>114.786827</v>
      </c>
      <c r="J365">
        <v>8.4</v>
      </c>
      <c r="K365">
        <v>9</v>
      </c>
      <c r="L365">
        <v>805.92</v>
      </c>
      <c r="M365">
        <v>7.2</v>
      </c>
      <c r="N365">
        <v>1.2</v>
      </c>
      <c r="O365">
        <v>13.665099</v>
      </c>
      <c r="P365" t="str">
        <f>VLOOKUP(E365,'Tuba8 IDs'!A:C,3,FALSE)</f>
        <v>WT</v>
      </c>
      <c r="Q365" t="str">
        <f>VLOOKUP(E365,'Tuba8 IDs'!A:B,2,FALSE)</f>
        <v>Female</v>
      </c>
      <c r="R365">
        <f>VLOOKUP(E365,'Tuba8 IDs'!A:D,4,FALSE)</f>
        <v>2</v>
      </c>
    </row>
    <row r="366" spans="1:18" x14ac:dyDescent="0.25">
      <c r="A366" t="s">
        <v>49</v>
      </c>
      <c r="B366" t="s">
        <v>19</v>
      </c>
      <c r="C366" t="s">
        <v>27</v>
      </c>
      <c r="D366" t="s">
        <v>23</v>
      </c>
      <c r="E366" t="s">
        <v>122</v>
      </c>
      <c r="F366" t="s">
        <v>0</v>
      </c>
      <c r="G366" t="s">
        <v>0</v>
      </c>
      <c r="H366">
        <v>2.8936269999999999</v>
      </c>
      <c r="I366">
        <v>292.23121099999997</v>
      </c>
      <c r="J366">
        <v>22.96</v>
      </c>
      <c r="K366">
        <v>19</v>
      </c>
      <c r="L366">
        <v>600</v>
      </c>
      <c r="M366">
        <v>19.12</v>
      </c>
      <c r="N366">
        <v>3.84</v>
      </c>
      <c r="O366">
        <v>12.72784</v>
      </c>
      <c r="P366" t="str">
        <f>VLOOKUP(E366,'Tuba8 IDs'!A:C,3,FALSE)</f>
        <v>WT</v>
      </c>
      <c r="Q366" t="str">
        <f>VLOOKUP(E366,'Tuba8 IDs'!A:B,2,FALSE)</f>
        <v>Female</v>
      </c>
      <c r="R366">
        <f>VLOOKUP(E366,'Tuba8 IDs'!A:D,4,FALSE)</f>
        <v>2</v>
      </c>
    </row>
    <row r="367" spans="1:18" x14ac:dyDescent="0.25">
      <c r="A367" t="s">
        <v>49</v>
      </c>
      <c r="B367" t="s">
        <v>19</v>
      </c>
      <c r="C367" t="s">
        <v>27</v>
      </c>
      <c r="D367" t="s">
        <v>24</v>
      </c>
      <c r="E367" t="s">
        <v>122</v>
      </c>
      <c r="F367" t="s">
        <v>0</v>
      </c>
      <c r="G367" t="s">
        <v>0</v>
      </c>
      <c r="H367">
        <v>3.0960369999999999</v>
      </c>
      <c r="I367">
        <v>1307.436899</v>
      </c>
      <c r="J367">
        <v>272.08</v>
      </c>
      <c r="K367">
        <v>32</v>
      </c>
      <c r="L367">
        <v>602.79999999999995</v>
      </c>
      <c r="M367">
        <v>142.63999999999999</v>
      </c>
      <c r="N367">
        <v>129.44</v>
      </c>
      <c r="O367">
        <v>4.8053400000000002</v>
      </c>
      <c r="P367" t="str">
        <f>VLOOKUP(E367,'Tuba8 IDs'!A:C,3,FALSE)</f>
        <v>WT</v>
      </c>
      <c r="Q367" t="str">
        <f>VLOOKUP(E367,'Tuba8 IDs'!A:B,2,FALSE)</f>
        <v>Female</v>
      </c>
      <c r="R367">
        <f>VLOOKUP(E367,'Tuba8 IDs'!A:D,4,FALSE)</f>
        <v>2</v>
      </c>
    </row>
    <row r="368" spans="1:18" x14ac:dyDescent="0.25">
      <c r="A368" t="s">
        <v>49</v>
      </c>
      <c r="B368" t="s">
        <v>19</v>
      </c>
      <c r="C368" t="s">
        <v>27</v>
      </c>
      <c r="D368" t="s">
        <v>25</v>
      </c>
      <c r="E368" t="s">
        <v>122</v>
      </c>
      <c r="F368" t="s">
        <v>0</v>
      </c>
      <c r="G368" t="s">
        <v>0</v>
      </c>
      <c r="H368">
        <v>3.1101049999999999</v>
      </c>
      <c r="I368">
        <v>1621.677739</v>
      </c>
      <c r="J368">
        <v>300</v>
      </c>
      <c r="K368">
        <v>1</v>
      </c>
      <c r="L368">
        <v>600</v>
      </c>
      <c r="M368">
        <v>165.52</v>
      </c>
      <c r="N368">
        <v>134.47999999999999</v>
      </c>
      <c r="O368">
        <v>5.4055920000000004</v>
      </c>
      <c r="P368" t="str">
        <f>VLOOKUP(E368,'Tuba8 IDs'!A:C,3,FALSE)</f>
        <v>WT</v>
      </c>
      <c r="Q368" t="str">
        <f>VLOOKUP(E368,'Tuba8 IDs'!A:B,2,FALSE)</f>
        <v>Female</v>
      </c>
      <c r="R368">
        <f>VLOOKUP(E368,'Tuba8 IDs'!A:D,4,FALSE)</f>
        <v>2</v>
      </c>
    </row>
    <row r="369" spans="1:18" x14ac:dyDescent="0.25">
      <c r="A369" t="s">
        <v>49</v>
      </c>
      <c r="B369" t="s">
        <v>19</v>
      </c>
      <c r="C369" t="s">
        <v>28</v>
      </c>
      <c r="D369" t="s">
        <v>21</v>
      </c>
      <c r="E369" t="s">
        <v>122</v>
      </c>
      <c r="F369" t="s">
        <v>0</v>
      </c>
      <c r="G369" t="s">
        <v>0</v>
      </c>
      <c r="H369">
        <v>2.8798870000000001</v>
      </c>
      <c r="I369">
        <v>164.64179999999999</v>
      </c>
      <c r="J369">
        <v>15.2</v>
      </c>
      <c r="K369">
        <v>13</v>
      </c>
      <c r="L369">
        <v>901.2</v>
      </c>
      <c r="M369">
        <v>10.96</v>
      </c>
      <c r="N369">
        <v>4.24</v>
      </c>
      <c r="O369">
        <v>10.831697</v>
      </c>
      <c r="P369" t="str">
        <f>VLOOKUP(E369,'Tuba8 IDs'!A:C,3,FALSE)</f>
        <v>WT</v>
      </c>
      <c r="Q369" t="str">
        <f>VLOOKUP(E369,'Tuba8 IDs'!A:B,2,FALSE)</f>
        <v>Female</v>
      </c>
      <c r="R369">
        <f>VLOOKUP(E369,'Tuba8 IDs'!A:D,4,FALSE)</f>
        <v>2</v>
      </c>
    </row>
    <row r="370" spans="1:18" x14ac:dyDescent="0.25">
      <c r="A370" t="s">
        <v>49</v>
      </c>
      <c r="B370" t="s">
        <v>19</v>
      </c>
      <c r="C370" t="s">
        <v>28</v>
      </c>
      <c r="D370" t="s">
        <v>23</v>
      </c>
      <c r="E370" t="s">
        <v>122</v>
      </c>
      <c r="F370" t="s">
        <v>0</v>
      </c>
      <c r="G370" t="s">
        <v>0</v>
      </c>
      <c r="H370">
        <v>2.8798870000000001</v>
      </c>
      <c r="I370">
        <v>467.76746600000001</v>
      </c>
      <c r="J370">
        <v>45.44</v>
      </c>
      <c r="K370">
        <v>20</v>
      </c>
      <c r="L370">
        <v>900.32</v>
      </c>
      <c r="M370">
        <v>33.04</v>
      </c>
      <c r="N370">
        <v>12.4</v>
      </c>
      <c r="O370">
        <v>10.294178</v>
      </c>
      <c r="P370" t="str">
        <f>VLOOKUP(E370,'Tuba8 IDs'!A:C,3,FALSE)</f>
        <v>WT</v>
      </c>
      <c r="Q370" t="str">
        <f>VLOOKUP(E370,'Tuba8 IDs'!A:B,2,FALSE)</f>
        <v>Female</v>
      </c>
      <c r="R370">
        <f>VLOOKUP(E370,'Tuba8 IDs'!A:D,4,FALSE)</f>
        <v>2</v>
      </c>
    </row>
    <row r="371" spans="1:18" x14ac:dyDescent="0.25">
      <c r="A371" t="s">
        <v>49</v>
      </c>
      <c r="B371" t="s">
        <v>19</v>
      </c>
      <c r="C371" t="s">
        <v>28</v>
      </c>
      <c r="D371" t="s">
        <v>24</v>
      </c>
      <c r="E371" t="s">
        <v>122</v>
      </c>
      <c r="F371" t="s">
        <v>0</v>
      </c>
      <c r="G371" t="s">
        <v>0</v>
      </c>
      <c r="H371">
        <v>3.4720240000000002</v>
      </c>
      <c r="I371">
        <v>1074.490135</v>
      </c>
      <c r="J371">
        <v>250.48</v>
      </c>
      <c r="K371">
        <v>33</v>
      </c>
      <c r="L371">
        <v>900</v>
      </c>
      <c r="M371">
        <v>133.68</v>
      </c>
      <c r="N371">
        <v>116.8</v>
      </c>
      <c r="O371">
        <v>4.2897239999999996</v>
      </c>
      <c r="P371" t="str">
        <f>VLOOKUP(E371,'Tuba8 IDs'!A:C,3,FALSE)</f>
        <v>WT</v>
      </c>
      <c r="Q371" t="str">
        <f>VLOOKUP(E371,'Tuba8 IDs'!A:B,2,FALSE)</f>
        <v>Female</v>
      </c>
      <c r="R371">
        <f>VLOOKUP(E371,'Tuba8 IDs'!A:D,4,FALSE)</f>
        <v>2</v>
      </c>
    </row>
    <row r="372" spans="1:18" x14ac:dyDescent="0.25">
      <c r="A372" t="s">
        <v>49</v>
      </c>
      <c r="B372" t="s">
        <v>19</v>
      </c>
      <c r="C372" t="s">
        <v>28</v>
      </c>
      <c r="D372" t="s">
        <v>25</v>
      </c>
      <c r="E372" t="s">
        <v>122</v>
      </c>
      <c r="F372" t="s">
        <v>0</v>
      </c>
      <c r="G372" t="s">
        <v>0</v>
      </c>
      <c r="H372">
        <v>3.4720240000000002</v>
      </c>
      <c r="I372">
        <v>1557.9414850000001</v>
      </c>
      <c r="J372">
        <v>300</v>
      </c>
      <c r="K372">
        <v>1</v>
      </c>
      <c r="L372">
        <v>900</v>
      </c>
      <c r="M372">
        <v>169.2</v>
      </c>
      <c r="N372">
        <v>130.80000000000001</v>
      </c>
      <c r="O372">
        <v>5.1931380000000003</v>
      </c>
      <c r="P372" t="str">
        <f>VLOOKUP(E372,'Tuba8 IDs'!A:C,3,FALSE)</f>
        <v>WT</v>
      </c>
      <c r="Q372" t="str">
        <f>VLOOKUP(E372,'Tuba8 IDs'!A:B,2,FALSE)</f>
        <v>Female</v>
      </c>
      <c r="R372">
        <f>VLOOKUP(E372,'Tuba8 IDs'!A:D,4,FALSE)</f>
        <v>2</v>
      </c>
    </row>
    <row r="373" spans="1:18" x14ac:dyDescent="0.25">
      <c r="A373" t="s">
        <v>49</v>
      </c>
      <c r="B373" t="s">
        <v>29</v>
      </c>
      <c r="C373" t="s">
        <v>20</v>
      </c>
      <c r="D373" t="s">
        <v>21</v>
      </c>
      <c r="E373" t="s">
        <v>107</v>
      </c>
      <c r="F373" t="s">
        <v>0</v>
      </c>
      <c r="G373" t="s">
        <v>0</v>
      </c>
      <c r="H373">
        <v>2.2636050000000001</v>
      </c>
      <c r="I373">
        <v>51.578901000000002</v>
      </c>
      <c r="J373">
        <v>9.2799999999999994</v>
      </c>
      <c r="K373">
        <v>4</v>
      </c>
      <c r="L373">
        <v>117.84</v>
      </c>
      <c r="M373">
        <v>5.04</v>
      </c>
      <c r="N373">
        <v>4.24</v>
      </c>
      <c r="O373">
        <v>5.558071</v>
      </c>
      <c r="P373" t="str">
        <f>VLOOKUP(E373,'Tuba8 IDs'!A:C,3,FALSE)</f>
        <v>Het</v>
      </c>
      <c r="Q373" t="str">
        <f>VLOOKUP(E373,'Tuba8 IDs'!A:B,2,FALSE)</f>
        <v>Female</v>
      </c>
      <c r="R373">
        <f>VLOOKUP(E373,'Tuba8 IDs'!A:D,4,FALSE)</f>
        <v>2</v>
      </c>
    </row>
    <row r="374" spans="1:18" x14ac:dyDescent="0.25">
      <c r="A374" t="s">
        <v>49</v>
      </c>
      <c r="B374" t="s">
        <v>29</v>
      </c>
      <c r="C374" t="s">
        <v>20</v>
      </c>
      <c r="D374" t="s">
        <v>23</v>
      </c>
      <c r="E374" t="s">
        <v>107</v>
      </c>
      <c r="F374" t="s">
        <v>0</v>
      </c>
      <c r="G374" t="s">
        <v>0</v>
      </c>
      <c r="H374">
        <v>3.0656270000000001</v>
      </c>
      <c r="I374">
        <v>168.28603200000001</v>
      </c>
      <c r="J374">
        <v>26.64</v>
      </c>
      <c r="K374">
        <v>13</v>
      </c>
      <c r="L374">
        <v>55.2</v>
      </c>
      <c r="M374">
        <v>12.24</v>
      </c>
      <c r="N374">
        <v>14.4</v>
      </c>
      <c r="O374">
        <v>6.317043</v>
      </c>
      <c r="P374" t="str">
        <f>VLOOKUP(E374,'Tuba8 IDs'!A:C,3,FALSE)</f>
        <v>Het</v>
      </c>
      <c r="Q374" t="str">
        <f>VLOOKUP(E374,'Tuba8 IDs'!A:B,2,FALSE)</f>
        <v>Female</v>
      </c>
      <c r="R374">
        <f>VLOOKUP(E374,'Tuba8 IDs'!A:D,4,FALSE)</f>
        <v>2</v>
      </c>
    </row>
    <row r="375" spans="1:18" x14ac:dyDescent="0.25">
      <c r="A375" t="s">
        <v>49</v>
      </c>
      <c r="B375" t="s">
        <v>29</v>
      </c>
      <c r="C375" t="s">
        <v>20</v>
      </c>
      <c r="D375" t="s">
        <v>24</v>
      </c>
      <c r="E375" t="s">
        <v>107</v>
      </c>
      <c r="F375" t="s">
        <v>0</v>
      </c>
      <c r="G375" t="s">
        <v>0</v>
      </c>
      <c r="H375">
        <v>3.0974240000000002</v>
      </c>
      <c r="I375">
        <v>1435.243393</v>
      </c>
      <c r="J375">
        <v>273.36</v>
      </c>
      <c r="K375">
        <v>14</v>
      </c>
      <c r="L375">
        <v>0</v>
      </c>
      <c r="M375">
        <v>140</v>
      </c>
      <c r="N375">
        <v>133.28</v>
      </c>
      <c r="O375">
        <v>5.2519150000000003</v>
      </c>
      <c r="P375" t="str">
        <f>VLOOKUP(E375,'Tuba8 IDs'!A:C,3,FALSE)</f>
        <v>Het</v>
      </c>
      <c r="Q375" t="str">
        <f>VLOOKUP(E375,'Tuba8 IDs'!A:B,2,FALSE)</f>
        <v>Female</v>
      </c>
      <c r="R375">
        <f>VLOOKUP(E375,'Tuba8 IDs'!A:D,4,FALSE)</f>
        <v>2</v>
      </c>
    </row>
    <row r="376" spans="1:18" x14ac:dyDescent="0.25">
      <c r="A376" t="s">
        <v>49</v>
      </c>
      <c r="B376" t="s">
        <v>29</v>
      </c>
      <c r="C376" t="s">
        <v>20</v>
      </c>
      <c r="D376" t="s">
        <v>25</v>
      </c>
      <c r="E376" t="s">
        <v>107</v>
      </c>
      <c r="F376" t="s">
        <v>0</v>
      </c>
      <c r="G376" t="s">
        <v>0</v>
      </c>
      <c r="H376">
        <v>3.0974240000000002</v>
      </c>
      <c r="I376">
        <v>1603.5294260000001</v>
      </c>
      <c r="J376">
        <v>300</v>
      </c>
      <c r="K376">
        <v>1</v>
      </c>
      <c r="L376">
        <v>0</v>
      </c>
      <c r="M376">
        <v>152.24</v>
      </c>
      <c r="N376">
        <v>147.68</v>
      </c>
      <c r="O376">
        <v>5.3465239999999996</v>
      </c>
      <c r="P376" t="str">
        <f>VLOOKUP(E376,'Tuba8 IDs'!A:C,3,FALSE)</f>
        <v>Het</v>
      </c>
      <c r="Q376" t="str">
        <f>VLOOKUP(E376,'Tuba8 IDs'!A:B,2,FALSE)</f>
        <v>Female</v>
      </c>
      <c r="R376">
        <f>VLOOKUP(E376,'Tuba8 IDs'!A:D,4,FALSE)</f>
        <v>2</v>
      </c>
    </row>
    <row r="377" spans="1:18" x14ac:dyDescent="0.25">
      <c r="A377" t="s">
        <v>49</v>
      </c>
      <c r="B377" t="s">
        <v>29</v>
      </c>
      <c r="C377" t="s">
        <v>26</v>
      </c>
      <c r="D377" t="s">
        <v>21</v>
      </c>
      <c r="E377" t="s">
        <v>107</v>
      </c>
      <c r="F377" t="s">
        <v>0</v>
      </c>
      <c r="G377" t="s">
        <v>0</v>
      </c>
      <c r="H377">
        <v>3.2348050000000002</v>
      </c>
      <c r="I377">
        <v>86.316478000000004</v>
      </c>
      <c r="J377">
        <v>5.04</v>
      </c>
      <c r="K377">
        <v>8</v>
      </c>
      <c r="L377">
        <v>307.27999999999997</v>
      </c>
      <c r="M377">
        <v>4.4800000000000004</v>
      </c>
      <c r="N377">
        <v>0.56000000000000005</v>
      </c>
      <c r="O377">
        <v>17.126284999999999</v>
      </c>
      <c r="P377" t="str">
        <f>VLOOKUP(E377,'Tuba8 IDs'!A:C,3,FALSE)</f>
        <v>Het</v>
      </c>
      <c r="Q377" t="str">
        <f>VLOOKUP(E377,'Tuba8 IDs'!A:B,2,FALSE)</f>
        <v>Female</v>
      </c>
      <c r="R377">
        <f>VLOOKUP(E377,'Tuba8 IDs'!A:D,4,FALSE)</f>
        <v>2</v>
      </c>
    </row>
    <row r="378" spans="1:18" x14ac:dyDescent="0.25">
      <c r="A378" t="s">
        <v>49</v>
      </c>
      <c r="B378" t="s">
        <v>29</v>
      </c>
      <c r="C378" t="s">
        <v>26</v>
      </c>
      <c r="D378" t="s">
        <v>23</v>
      </c>
      <c r="E378" t="s">
        <v>107</v>
      </c>
      <c r="F378" t="s">
        <v>0</v>
      </c>
      <c r="G378" t="s">
        <v>0</v>
      </c>
      <c r="H378">
        <v>3.3576380000000001</v>
      </c>
      <c r="I378">
        <v>261.069074</v>
      </c>
      <c r="J378">
        <v>16.64</v>
      </c>
      <c r="K378">
        <v>16</v>
      </c>
      <c r="L378">
        <v>307.04000000000002</v>
      </c>
      <c r="M378">
        <v>14.08</v>
      </c>
      <c r="N378">
        <v>2.56</v>
      </c>
      <c r="O378">
        <v>15.689247</v>
      </c>
      <c r="P378" t="str">
        <f>VLOOKUP(E378,'Tuba8 IDs'!A:C,3,FALSE)</f>
        <v>Het</v>
      </c>
      <c r="Q378" t="str">
        <f>VLOOKUP(E378,'Tuba8 IDs'!A:B,2,FALSE)</f>
        <v>Female</v>
      </c>
      <c r="R378">
        <f>VLOOKUP(E378,'Tuba8 IDs'!A:D,4,FALSE)</f>
        <v>2</v>
      </c>
    </row>
    <row r="379" spans="1:18" x14ac:dyDescent="0.25">
      <c r="A379" t="s">
        <v>49</v>
      </c>
      <c r="B379" t="s">
        <v>29</v>
      </c>
      <c r="C379" t="s">
        <v>26</v>
      </c>
      <c r="D379" t="s">
        <v>24</v>
      </c>
      <c r="E379" t="s">
        <v>107</v>
      </c>
      <c r="F379" t="s">
        <v>0</v>
      </c>
      <c r="G379" t="s">
        <v>0</v>
      </c>
      <c r="H379">
        <v>3.3598219999999999</v>
      </c>
      <c r="I379">
        <v>2232.2014199999999</v>
      </c>
      <c r="J379">
        <v>283.36</v>
      </c>
      <c r="K379">
        <v>17</v>
      </c>
      <c r="L379">
        <v>300</v>
      </c>
      <c r="M379">
        <v>192.08</v>
      </c>
      <c r="N379">
        <v>91.28</v>
      </c>
      <c r="O379">
        <v>7.8776169999999999</v>
      </c>
      <c r="P379" t="str">
        <f>VLOOKUP(E379,'Tuba8 IDs'!A:C,3,FALSE)</f>
        <v>Het</v>
      </c>
      <c r="Q379" t="str">
        <f>VLOOKUP(E379,'Tuba8 IDs'!A:B,2,FALSE)</f>
        <v>Female</v>
      </c>
      <c r="R379">
        <f>VLOOKUP(E379,'Tuba8 IDs'!A:D,4,FALSE)</f>
        <v>2</v>
      </c>
    </row>
    <row r="380" spans="1:18" x14ac:dyDescent="0.25">
      <c r="A380" t="s">
        <v>49</v>
      </c>
      <c r="B380" t="s">
        <v>29</v>
      </c>
      <c r="C380" t="s">
        <v>26</v>
      </c>
      <c r="D380" t="s">
        <v>25</v>
      </c>
      <c r="E380" t="s">
        <v>107</v>
      </c>
      <c r="F380" t="s">
        <v>0</v>
      </c>
      <c r="G380" t="s">
        <v>0</v>
      </c>
      <c r="H380">
        <v>3.3598219999999999</v>
      </c>
      <c r="I380">
        <v>2493.2704939999999</v>
      </c>
      <c r="J380">
        <v>300</v>
      </c>
      <c r="K380">
        <v>1</v>
      </c>
      <c r="L380">
        <v>300</v>
      </c>
      <c r="M380">
        <v>206.16</v>
      </c>
      <c r="N380">
        <v>93.84</v>
      </c>
      <c r="O380">
        <v>8.3109020000000005</v>
      </c>
      <c r="P380" t="str">
        <f>VLOOKUP(E380,'Tuba8 IDs'!A:C,3,FALSE)</f>
        <v>Het</v>
      </c>
      <c r="Q380" t="str">
        <f>VLOOKUP(E380,'Tuba8 IDs'!A:B,2,FALSE)</f>
        <v>Female</v>
      </c>
      <c r="R380">
        <f>VLOOKUP(E380,'Tuba8 IDs'!A:D,4,FALSE)</f>
        <v>2</v>
      </c>
    </row>
    <row r="381" spans="1:18" x14ac:dyDescent="0.25">
      <c r="A381" t="s">
        <v>49</v>
      </c>
      <c r="B381" t="s">
        <v>29</v>
      </c>
      <c r="C381" t="s">
        <v>27</v>
      </c>
      <c r="D381" t="s">
        <v>21</v>
      </c>
      <c r="E381" t="s">
        <v>107</v>
      </c>
      <c r="F381" t="s">
        <v>0</v>
      </c>
      <c r="G381" t="s">
        <v>0</v>
      </c>
      <c r="H381">
        <v>2.5804580000000001</v>
      </c>
      <c r="I381">
        <v>118.533649</v>
      </c>
      <c r="J381">
        <v>10.88</v>
      </c>
      <c r="K381">
        <v>8</v>
      </c>
      <c r="L381">
        <v>685.04</v>
      </c>
      <c r="M381">
        <v>8.4</v>
      </c>
      <c r="N381">
        <v>2.48</v>
      </c>
      <c r="O381">
        <v>10.894636999999999</v>
      </c>
      <c r="P381" t="str">
        <f>VLOOKUP(E381,'Tuba8 IDs'!A:C,3,FALSE)</f>
        <v>Het</v>
      </c>
      <c r="Q381" t="str">
        <f>VLOOKUP(E381,'Tuba8 IDs'!A:B,2,FALSE)</f>
        <v>Female</v>
      </c>
      <c r="R381">
        <f>VLOOKUP(E381,'Tuba8 IDs'!A:D,4,FALSE)</f>
        <v>2</v>
      </c>
    </row>
    <row r="382" spans="1:18" x14ac:dyDescent="0.25">
      <c r="A382" t="s">
        <v>49</v>
      </c>
      <c r="B382" t="s">
        <v>29</v>
      </c>
      <c r="C382" t="s">
        <v>27</v>
      </c>
      <c r="D382" t="s">
        <v>23</v>
      </c>
      <c r="E382" t="s">
        <v>107</v>
      </c>
      <c r="F382" t="s">
        <v>0</v>
      </c>
      <c r="G382" t="s">
        <v>0</v>
      </c>
      <c r="H382">
        <v>2.9264450000000002</v>
      </c>
      <c r="I382">
        <v>334.92109499999998</v>
      </c>
      <c r="J382">
        <v>35.36</v>
      </c>
      <c r="K382">
        <v>12</v>
      </c>
      <c r="L382">
        <v>654.88</v>
      </c>
      <c r="M382">
        <v>25.36</v>
      </c>
      <c r="N382">
        <v>10</v>
      </c>
      <c r="O382">
        <v>9.4717500000000001</v>
      </c>
      <c r="P382" t="str">
        <f>VLOOKUP(E382,'Tuba8 IDs'!A:C,3,FALSE)</f>
        <v>Het</v>
      </c>
      <c r="Q382" t="str">
        <f>VLOOKUP(E382,'Tuba8 IDs'!A:B,2,FALSE)</f>
        <v>Female</v>
      </c>
      <c r="R382">
        <f>VLOOKUP(E382,'Tuba8 IDs'!A:D,4,FALSE)</f>
        <v>2</v>
      </c>
    </row>
    <row r="383" spans="1:18" x14ac:dyDescent="0.25">
      <c r="A383" t="s">
        <v>49</v>
      </c>
      <c r="B383" t="s">
        <v>29</v>
      </c>
      <c r="C383" t="s">
        <v>27</v>
      </c>
      <c r="D383" t="s">
        <v>24</v>
      </c>
      <c r="E383" t="s">
        <v>107</v>
      </c>
      <c r="F383" t="s">
        <v>0</v>
      </c>
      <c r="G383" t="s">
        <v>0</v>
      </c>
      <c r="H383">
        <v>3.6760950000000001</v>
      </c>
      <c r="I383">
        <v>1881.239589</v>
      </c>
      <c r="J383">
        <v>264.64</v>
      </c>
      <c r="K383">
        <v>13</v>
      </c>
      <c r="L383">
        <v>600</v>
      </c>
      <c r="M383">
        <v>164.96</v>
      </c>
      <c r="N383">
        <v>99.68</v>
      </c>
      <c r="O383">
        <v>7.1086739999999997</v>
      </c>
      <c r="P383" t="str">
        <f>VLOOKUP(E383,'Tuba8 IDs'!A:C,3,FALSE)</f>
        <v>Het</v>
      </c>
      <c r="Q383" t="str">
        <f>VLOOKUP(E383,'Tuba8 IDs'!A:B,2,FALSE)</f>
        <v>Female</v>
      </c>
      <c r="R383">
        <f>VLOOKUP(E383,'Tuba8 IDs'!A:D,4,FALSE)</f>
        <v>2</v>
      </c>
    </row>
    <row r="384" spans="1:18" x14ac:dyDescent="0.25">
      <c r="A384" t="s">
        <v>49</v>
      </c>
      <c r="B384" t="s">
        <v>29</v>
      </c>
      <c r="C384" t="s">
        <v>27</v>
      </c>
      <c r="D384" t="s">
        <v>25</v>
      </c>
      <c r="E384" t="s">
        <v>107</v>
      </c>
      <c r="F384" t="s">
        <v>0</v>
      </c>
      <c r="G384" t="s">
        <v>0</v>
      </c>
      <c r="H384">
        <v>3.6760950000000001</v>
      </c>
      <c r="I384">
        <v>2216.1606839999999</v>
      </c>
      <c r="J384">
        <v>300</v>
      </c>
      <c r="K384">
        <v>1</v>
      </c>
      <c r="L384">
        <v>600</v>
      </c>
      <c r="M384">
        <v>190.32</v>
      </c>
      <c r="N384">
        <v>109.68</v>
      </c>
      <c r="O384">
        <v>7.3872020000000003</v>
      </c>
      <c r="P384" t="str">
        <f>VLOOKUP(E384,'Tuba8 IDs'!A:C,3,FALSE)</f>
        <v>Het</v>
      </c>
      <c r="Q384" t="str">
        <f>VLOOKUP(E384,'Tuba8 IDs'!A:B,2,FALSE)</f>
        <v>Female</v>
      </c>
      <c r="R384">
        <f>VLOOKUP(E384,'Tuba8 IDs'!A:D,4,FALSE)</f>
        <v>2</v>
      </c>
    </row>
    <row r="385" spans="1:18" x14ac:dyDescent="0.25">
      <c r="A385" t="s">
        <v>49</v>
      </c>
      <c r="B385" t="s">
        <v>29</v>
      </c>
      <c r="C385" t="s">
        <v>28</v>
      </c>
      <c r="D385" t="s">
        <v>21</v>
      </c>
      <c r="E385" t="s">
        <v>107</v>
      </c>
      <c r="F385" t="s">
        <v>0</v>
      </c>
      <c r="G385" t="s">
        <v>0</v>
      </c>
      <c r="H385">
        <v>3.8720140000000001</v>
      </c>
      <c r="I385">
        <v>118.975104</v>
      </c>
      <c r="J385">
        <v>8.32</v>
      </c>
      <c r="K385">
        <v>7</v>
      </c>
      <c r="L385">
        <v>932</v>
      </c>
      <c r="M385">
        <v>4.24</v>
      </c>
      <c r="N385">
        <v>4.08</v>
      </c>
      <c r="O385">
        <v>14.299892</v>
      </c>
      <c r="P385" t="str">
        <f>VLOOKUP(E385,'Tuba8 IDs'!A:C,3,FALSE)</f>
        <v>Het</v>
      </c>
      <c r="Q385" t="str">
        <f>VLOOKUP(E385,'Tuba8 IDs'!A:B,2,FALSE)</f>
        <v>Female</v>
      </c>
      <c r="R385">
        <f>VLOOKUP(E385,'Tuba8 IDs'!A:D,4,FALSE)</f>
        <v>2</v>
      </c>
    </row>
    <row r="386" spans="1:18" x14ac:dyDescent="0.25">
      <c r="A386" t="s">
        <v>49</v>
      </c>
      <c r="B386" t="s">
        <v>29</v>
      </c>
      <c r="C386" t="s">
        <v>28</v>
      </c>
      <c r="D386" t="s">
        <v>23</v>
      </c>
      <c r="E386" t="s">
        <v>107</v>
      </c>
      <c r="F386" t="s">
        <v>0</v>
      </c>
      <c r="G386" t="s">
        <v>0</v>
      </c>
      <c r="H386">
        <v>4.0771899999999999</v>
      </c>
      <c r="I386">
        <v>344.31836299999998</v>
      </c>
      <c r="J386">
        <v>18.399999999999999</v>
      </c>
      <c r="K386">
        <v>19</v>
      </c>
      <c r="L386">
        <v>931.76</v>
      </c>
      <c r="M386">
        <v>12.64</v>
      </c>
      <c r="N386">
        <v>5.76</v>
      </c>
      <c r="O386">
        <v>18.712955000000001</v>
      </c>
      <c r="P386" t="str">
        <f>VLOOKUP(E386,'Tuba8 IDs'!A:C,3,FALSE)</f>
        <v>Het</v>
      </c>
      <c r="Q386" t="str">
        <f>VLOOKUP(E386,'Tuba8 IDs'!A:B,2,FALSE)</f>
        <v>Female</v>
      </c>
      <c r="R386">
        <f>VLOOKUP(E386,'Tuba8 IDs'!A:D,4,FALSE)</f>
        <v>2</v>
      </c>
    </row>
    <row r="387" spans="1:18" x14ac:dyDescent="0.25">
      <c r="A387" t="s">
        <v>49</v>
      </c>
      <c r="B387" t="s">
        <v>29</v>
      </c>
      <c r="C387" t="s">
        <v>28</v>
      </c>
      <c r="D387" t="s">
        <v>24</v>
      </c>
      <c r="E387" t="s">
        <v>107</v>
      </c>
      <c r="F387" t="s">
        <v>0</v>
      </c>
      <c r="G387" t="s">
        <v>0</v>
      </c>
      <c r="H387">
        <v>4.6562710000000003</v>
      </c>
      <c r="I387">
        <v>2454.0624349999998</v>
      </c>
      <c r="J387">
        <v>281.36</v>
      </c>
      <c r="K387">
        <v>21</v>
      </c>
      <c r="L387">
        <v>900</v>
      </c>
      <c r="M387">
        <v>187.76</v>
      </c>
      <c r="N387">
        <v>93.6</v>
      </c>
      <c r="O387">
        <v>8.7221440000000001</v>
      </c>
      <c r="P387" t="str">
        <f>VLOOKUP(E387,'Tuba8 IDs'!A:C,3,FALSE)</f>
        <v>Het</v>
      </c>
      <c r="Q387" t="str">
        <f>VLOOKUP(E387,'Tuba8 IDs'!A:B,2,FALSE)</f>
        <v>Female</v>
      </c>
      <c r="R387">
        <f>VLOOKUP(E387,'Tuba8 IDs'!A:D,4,FALSE)</f>
        <v>2</v>
      </c>
    </row>
    <row r="388" spans="1:18" x14ac:dyDescent="0.25">
      <c r="A388" t="s">
        <v>49</v>
      </c>
      <c r="B388" t="s">
        <v>29</v>
      </c>
      <c r="C388" t="s">
        <v>28</v>
      </c>
      <c r="D388" t="s">
        <v>25</v>
      </c>
      <c r="E388" t="s">
        <v>107</v>
      </c>
      <c r="F388" t="s">
        <v>0</v>
      </c>
      <c r="G388" t="s">
        <v>0</v>
      </c>
      <c r="H388">
        <v>4.6562710000000003</v>
      </c>
      <c r="I388">
        <v>2799.0421419999998</v>
      </c>
      <c r="J388">
        <v>300</v>
      </c>
      <c r="K388">
        <v>1</v>
      </c>
      <c r="L388">
        <v>900</v>
      </c>
      <c r="M388">
        <v>200.56</v>
      </c>
      <c r="N388">
        <v>99.44</v>
      </c>
      <c r="O388">
        <v>9.3301400000000001</v>
      </c>
      <c r="P388" t="str">
        <f>VLOOKUP(E388,'Tuba8 IDs'!A:C,3,FALSE)</f>
        <v>Het</v>
      </c>
      <c r="Q388" t="str">
        <f>VLOOKUP(E388,'Tuba8 IDs'!A:B,2,FALSE)</f>
        <v>Female</v>
      </c>
      <c r="R388">
        <f>VLOOKUP(E388,'Tuba8 IDs'!A:D,4,FALSE)</f>
        <v>2</v>
      </c>
    </row>
    <row r="389" spans="1:18" x14ac:dyDescent="0.25">
      <c r="A389" t="s">
        <v>49</v>
      </c>
      <c r="B389" t="s">
        <v>31</v>
      </c>
      <c r="C389" t="s">
        <v>20</v>
      </c>
      <c r="D389" t="s">
        <v>21</v>
      </c>
      <c r="E389" t="s">
        <v>115</v>
      </c>
      <c r="F389" t="s">
        <v>0</v>
      </c>
      <c r="G389" t="s">
        <v>0</v>
      </c>
      <c r="H389">
        <v>2.387988</v>
      </c>
      <c r="I389">
        <v>41.629711999999998</v>
      </c>
      <c r="J389">
        <v>2.16</v>
      </c>
      <c r="K389">
        <v>6</v>
      </c>
      <c r="L389">
        <v>115.44</v>
      </c>
      <c r="M389">
        <v>2.16</v>
      </c>
      <c r="N389" t="s">
        <v>30</v>
      </c>
      <c r="O389">
        <v>19.273015000000001</v>
      </c>
      <c r="P389" t="str">
        <f>VLOOKUP(E389,'Tuba8 IDs'!A:C,3,FALSE)</f>
        <v>Het</v>
      </c>
      <c r="Q389" t="str">
        <f>VLOOKUP(E389,'Tuba8 IDs'!A:B,2,FALSE)</f>
        <v>Female</v>
      </c>
      <c r="R389">
        <f>VLOOKUP(E389,'Tuba8 IDs'!A:D,4,FALSE)</f>
        <v>2</v>
      </c>
    </row>
    <row r="390" spans="1:18" x14ac:dyDescent="0.25">
      <c r="A390" t="s">
        <v>49</v>
      </c>
      <c r="B390" t="s">
        <v>31</v>
      </c>
      <c r="C390" t="s">
        <v>20</v>
      </c>
      <c r="D390" t="s">
        <v>23</v>
      </c>
      <c r="E390" t="s">
        <v>115</v>
      </c>
      <c r="F390" t="s">
        <v>0</v>
      </c>
      <c r="G390" t="s">
        <v>0</v>
      </c>
      <c r="H390">
        <v>2.6803819999999998</v>
      </c>
      <c r="I390">
        <v>267.68013000000002</v>
      </c>
      <c r="J390">
        <v>95.44</v>
      </c>
      <c r="K390">
        <v>22</v>
      </c>
      <c r="L390">
        <v>33.44</v>
      </c>
      <c r="M390">
        <v>25.52</v>
      </c>
      <c r="N390">
        <v>69.92</v>
      </c>
      <c r="O390">
        <v>2.8046950000000002</v>
      </c>
      <c r="P390" t="str">
        <f>VLOOKUP(E390,'Tuba8 IDs'!A:C,3,FALSE)</f>
        <v>Het</v>
      </c>
      <c r="Q390" t="str">
        <f>VLOOKUP(E390,'Tuba8 IDs'!A:B,2,FALSE)</f>
        <v>Female</v>
      </c>
      <c r="R390">
        <f>VLOOKUP(E390,'Tuba8 IDs'!A:D,4,FALSE)</f>
        <v>2</v>
      </c>
    </row>
    <row r="391" spans="1:18" x14ac:dyDescent="0.25">
      <c r="A391" t="s">
        <v>49</v>
      </c>
      <c r="B391" t="s">
        <v>31</v>
      </c>
      <c r="C391" t="s">
        <v>20</v>
      </c>
      <c r="D391" t="s">
        <v>24</v>
      </c>
      <c r="E391" t="s">
        <v>115</v>
      </c>
      <c r="F391" t="s">
        <v>0</v>
      </c>
      <c r="G391" t="s">
        <v>0</v>
      </c>
      <c r="H391">
        <v>2.4679009999999999</v>
      </c>
      <c r="I391">
        <v>983.55309599999998</v>
      </c>
      <c r="J391">
        <v>204.56</v>
      </c>
      <c r="K391">
        <v>23</v>
      </c>
      <c r="L391">
        <v>0</v>
      </c>
      <c r="M391">
        <v>107.2</v>
      </c>
      <c r="N391">
        <v>97.28</v>
      </c>
      <c r="O391">
        <v>4.8100209999999999</v>
      </c>
      <c r="P391" t="str">
        <f>VLOOKUP(E391,'Tuba8 IDs'!A:C,3,FALSE)</f>
        <v>Het</v>
      </c>
      <c r="Q391" t="str">
        <f>VLOOKUP(E391,'Tuba8 IDs'!A:B,2,FALSE)</f>
        <v>Female</v>
      </c>
      <c r="R391">
        <f>VLOOKUP(E391,'Tuba8 IDs'!A:D,4,FALSE)</f>
        <v>2</v>
      </c>
    </row>
    <row r="392" spans="1:18" x14ac:dyDescent="0.25">
      <c r="A392" t="s">
        <v>49</v>
      </c>
      <c r="B392" t="s">
        <v>31</v>
      </c>
      <c r="C392" t="s">
        <v>20</v>
      </c>
      <c r="D392" t="s">
        <v>25</v>
      </c>
      <c r="E392" t="s">
        <v>115</v>
      </c>
      <c r="F392" t="s">
        <v>0</v>
      </c>
      <c r="G392" t="s">
        <v>0</v>
      </c>
      <c r="H392">
        <v>2.6803819999999998</v>
      </c>
      <c r="I392">
        <v>1251.2332260000001</v>
      </c>
      <c r="J392">
        <v>300</v>
      </c>
      <c r="K392">
        <v>1</v>
      </c>
      <c r="L392">
        <v>0</v>
      </c>
      <c r="M392">
        <v>132.72</v>
      </c>
      <c r="N392">
        <v>167.2</v>
      </c>
      <c r="O392">
        <v>4.1718900000000003</v>
      </c>
      <c r="P392" t="str">
        <f>VLOOKUP(E392,'Tuba8 IDs'!A:C,3,FALSE)</f>
        <v>Het</v>
      </c>
      <c r="Q392" t="str">
        <f>VLOOKUP(E392,'Tuba8 IDs'!A:B,2,FALSE)</f>
        <v>Female</v>
      </c>
      <c r="R392">
        <f>VLOOKUP(E392,'Tuba8 IDs'!A:D,4,FALSE)</f>
        <v>2</v>
      </c>
    </row>
    <row r="393" spans="1:18" x14ac:dyDescent="0.25">
      <c r="A393" t="s">
        <v>49</v>
      </c>
      <c r="B393" t="s">
        <v>31</v>
      </c>
      <c r="C393" t="s">
        <v>26</v>
      </c>
      <c r="D393" t="s">
        <v>21</v>
      </c>
      <c r="E393" t="s">
        <v>115</v>
      </c>
      <c r="F393" t="s">
        <v>0</v>
      </c>
      <c r="G393" t="s">
        <v>0</v>
      </c>
      <c r="H393">
        <v>3.65265</v>
      </c>
      <c r="I393">
        <v>99.696636999999996</v>
      </c>
      <c r="J393">
        <v>5.76</v>
      </c>
      <c r="K393">
        <v>10</v>
      </c>
      <c r="L393">
        <v>305.68</v>
      </c>
      <c r="M393">
        <v>5.52</v>
      </c>
      <c r="N393">
        <v>0.24</v>
      </c>
      <c r="O393">
        <v>17.308444000000001</v>
      </c>
      <c r="P393" t="str">
        <f>VLOOKUP(E393,'Tuba8 IDs'!A:C,3,FALSE)</f>
        <v>Het</v>
      </c>
      <c r="Q393" t="str">
        <f>VLOOKUP(E393,'Tuba8 IDs'!A:B,2,FALSE)</f>
        <v>Female</v>
      </c>
      <c r="R393">
        <f>VLOOKUP(E393,'Tuba8 IDs'!A:D,4,FALSE)</f>
        <v>2</v>
      </c>
    </row>
    <row r="394" spans="1:18" x14ac:dyDescent="0.25">
      <c r="A394" t="s">
        <v>49</v>
      </c>
      <c r="B394" t="s">
        <v>31</v>
      </c>
      <c r="C394" t="s">
        <v>26</v>
      </c>
      <c r="D394" t="s">
        <v>23</v>
      </c>
      <c r="E394" t="s">
        <v>115</v>
      </c>
      <c r="F394" t="s">
        <v>0</v>
      </c>
      <c r="G394" t="s">
        <v>0</v>
      </c>
      <c r="H394">
        <v>3.65265</v>
      </c>
      <c r="I394">
        <v>329.54812500000003</v>
      </c>
      <c r="J394">
        <v>26.96</v>
      </c>
      <c r="K394">
        <v>21</v>
      </c>
      <c r="L394">
        <v>300.72000000000003</v>
      </c>
      <c r="M394">
        <v>20.399999999999999</v>
      </c>
      <c r="N394">
        <v>6.56</v>
      </c>
      <c r="O394">
        <v>12.223595</v>
      </c>
      <c r="P394" t="str">
        <f>VLOOKUP(E394,'Tuba8 IDs'!A:C,3,FALSE)</f>
        <v>Het</v>
      </c>
      <c r="Q394" t="str">
        <f>VLOOKUP(E394,'Tuba8 IDs'!A:B,2,FALSE)</f>
        <v>Female</v>
      </c>
      <c r="R394">
        <f>VLOOKUP(E394,'Tuba8 IDs'!A:D,4,FALSE)</f>
        <v>2</v>
      </c>
    </row>
    <row r="395" spans="1:18" x14ac:dyDescent="0.25">
      <c r="A395" t="s">
        <v>49</v>
      </c>
      <c r="B395" t="s">
        <v>31</v>
      </c>
      <c r="C395" t="s">
        <v>26</v>
      </c>
      <c r="D395" t="s">
        <v>24</v>
      </c>
      <c r="E395" t="s">
        <v>115</v>
      </c>
      <c r="F395" t="s">
        <v>0</v>
      </c>
      <c r="G395" t="s">
        <v>0</v>
      </c>
      <c r="H395">
        <v>3.1432280000000001</v>
      </c>
      <c r="I395">
        <v>1348.2193159999999</v>
      </c>
      <c r="J395">
        <v>271.27999999999997</v>
      </c>
      <c r="K395">
        <v>26</v>
      </c>
      <c r="L395">
        <v>300</v>
      </c>
      <c r="M395">
        <v>148.88</v>
      </c>
      <c r="N395">
        <v>122.4</v>
      </c>
      <c r="O395">
        <v>4.9698440000000002</v>
      </c>
      <c r="P395" t="str">
        <f>VLOOKUP(E395,'Tuba8 IDs'!A:C,3,FALSE)</f>
        <v>Het</v>
      </c>
      <c r="Q395" t="str">
        <f>VLOOKUP(E395,'Tuba8 IDs'!A:B,2,FALSE)</f>
        <v>Female</v>
      </c>
      <c r="R395">
        <f>VLOOKUP(E395,'Tuba8 IDs'!A:D,4,FALSE)</f>
        <v>2</v>
      </c>
    </row>
    <row r="396" spans="1:18" x14ac:dyDescent="0.25">
      <c r="A396" t="s">
        <v>49</v>
      </c>
      <c r="B396" t="s">
        <v>31</v>
      </c>
      <c r="C396" t="s">
        <v>26</v>
      </c>
      <c r="D396" t="s">
        <v>25</v>
      </c>
      <c r="E396" t="s">
        <v>115</v>
      </c>
      <c r="F396" t="s">
        <v>0</v>
      </c>
      <c r="G396" t="s">
        <v>0</v>
      </c>
      <c r="H396">
        <v>3.65265</v>
      </c>
      <c r="I396">
        <v>1681.955361</v>
      </c>
      <c r="J396">
        <v>300</v>
      </c>
      <c r="K396">
        <v>1</v>
      </c>
      <c r="L396">
        <v>300</v>
      </c>
      <c r="M396">
        <v>170.08</v>
      </c>
      <c r="N396">
        <v>129.91999999999999</v>
      </c>
      <c r="O396">
        <v>5.6065180000000003</v>
      </c>
      <c r="P396" t="str">
        <f>VLOOKUP(E396,'Tuba8 IDs'!A:C,3,FALSE)</f>
        <v>Het</v>
      </c>
      <c r="Q396" t="str">
        <f>VLOOKUP(E396,'Tuba8 IDs'!A:B,2,FALSE)</f>
        <v>Female</v>
      </c>
      <c r="R396">
        <f>VLOOKUP(E396,'Tuba8 IDs'!A:D,4,FALSE)</f>
        <v>2</v>
      </c>
    </row>
    <row r="397" spans="1:18" x14ac:dyDescent="0.25">
      <c r="A397" t="s">
        <v>49</v>
      </c>
      <c r="B397" t="s">
        <v>31</v>
      </c>
      <c r="C397" t="s">
        <v>27</v>
      </c>
      <c r="D397" t="s">
        <v>21</v>
      </c>
      <c r="E397" t="s">
        <v>115</v>
      </c>
      <c r="F397" t="s">
        <v>0</v>
      </c>
      <c r="G397" t="s">
        <v>0</v>
      </c>
      <c r="H397">
        <v>2.458005</v>
      </c>
      <c r="I397">
        <v>188.212051</v>
      </c>
      <c r="J397">
        <v>13.92</v>
      </c>
      <c r="K397">
        <v>12</v>
      </c>
      <c r="L397">
        <v>714.48</v>
      </c>
      <c r="M397">
        <v>12.4</v>
      </c>
      <c r="N397">
        <v>1.52</v>
      </c>
      <c r="O397">
        <v>13.520981000000001</v>
      </c>
      <c r="P397" t="str">
        <f>VLOOKUP(E397,'Tuba8 IDs'!A:C,3,FALSE)</f>
        <v>Het</v>
      </c>
      <c r="Q397" t="str">
        <f>VLOOKUP(E397,'Tuba8 IDs'!A:B,2,FALSE)</f>
        <v>Female</v>
      </c>
      <c r="R397">
        <f>VLOOKUP(E397,'Tuba8 IDs'!A:D,4,FALSE)</f>
        <v>2</v>
      </c>
    </row>
    <row r="398" spans="1:18" x14ac:dyDescent="0.25">
      <c r="A398" t="s">
        <v>49</v>
      </c>
      <c r="B398" t="s">
        <v>31</v>
      </c>
      <c r="C398" t="s">
        <v>27</v>
      </c>
      <c r="D398" t="s">
        <v>23</v>
      </c>
      <c r="E398" t="s">
        <v>115</v>
      </c>
      <c r="F398" t="s">
        <v>0</v>
      </c>
      <c r="G398" t="s">
        <v>0</v>
      </c>
      <c r="H398">
        <v>3.1991700000000001</v>
      </c>
      <c r="I398">
        <v>505.197633</v>
      </c>
      <c r="J398">
        <v>45.36</v>
      </c>
      <c r="K398">
        <v>20</v>
      </c>
      <c r="L398">
        <v>600</v>
      </c>
      <c r="M398">
        <v>38.72</v>
      </c>
      <c r="N398">
        <v>6.64</v>
      </c>
      <c r="O398">
        <v>11.137513999999999</v>
      </c>
      <c r="P398" t="str">
        <f>VLOOKUP(E398,'Tuba8 IDs'!A:C,3,FALSE)</f>
        <v>Het</v>
      </c>
      <c r="Q398" t="str">
        <f>VLOOKUP(E398,'Tuba8 IDs'!A:B,2,FALSE)</f>
        <v>Female</v>
      </c>
      <c r="R398">
        <f>VLOOKUP(E398,'Tuba8 IDs'!A:D,4,FALSE)</f>
        <v>2</v>
      </c>
    </row>
    <row r="399" spans="1:18" x14ac:dyDescent="0.25">
      <c r="A399" t="s">
        <v>49</v>
      </c>
      <c r="B399" t="s">
        <v>31</v>
      </c>
      <c r="C399" t="s">
        <v>27</v>
      </c>
      <c r="D399" t="s">
        <v>24</v>
      </c>
      <c r="E399" t="s">
        <v>115</v>
      </c>
      <c r="F399" t="s">
        <v>0</v>
      </c>
      <c r="G399" t="s">
        <v>0</v>
      </c>
      <c r="H399">
        <v>3.2680669999999998</v>
      </c>
      <c r="I399">
        <v>1411.320191</v>
      </c>
      <c r="J399">
        <v>254.56</v>
      </c>
      <c r="K399">
        <v>21</v>
      </c>
      <c r="L399">
        <v>600.79999999999995</v>
      </c>
      <c r="M399">
        <v>147.12</v>
      </c>
      <c r="N399">
        <v>107.44</v>
      </c>
      <c r="O399">
        <v>5.5458980000000002</v>
      </c>
      <c r="P399" t="str">
        <f>VLOOKUP(E399,'Tuba8 IDs'!A:C,3,FALSE)</f>
        <v>Het</v>
      </c>
      <c r="Q399" t="str">
        <f>VLOOKUP(E399,'Tuba8 IDs'!A:B,2,FALSE)</f>
        <v>Female</v>
      </c>
      <c r="R399">
        <f>VLOOKUP(E399,'Tuba8 IDs'!A:D,4,FALSE)</f>
        <v>2</v>
      </c>
    </row>
    <row r="400" spans="1:18" x14ac:dyDescent="0.25">
      <c r="A400" t="s">
        <v>49</v>
      </c>
      <c r="B400" t="s">
        <v>31</v>
      </c>
      <c r="C400" t="s">
        <v>27</v>
      </c>
      <c r="D400" t="s">
        <v>25</v>
      </c>
      <c r="E400" t="s">
        <v>115</v>
      </c>
      <c r="F400" t="s">
        <v>0</v>
      </c>
      <c r="G400" t="s">
        <v>0</v>
      </c>
      <c r="H400">
        <v>3.2680669999999998</v>
      </c>
      <c r="I400">
        <v>1916.517824</v>
      </c>
      <c r="J400">
        <v>300</v>
      </c>
      <c r="K400">
        <v>1</v>
      </c>
      <c r="L400">
        <v>600</v>
      </c>
      <c r="M400">
        <v>185.84</v>
      </c>
      <c r="N400">
        <v>114.16</v>
      </c>
      <c r="O400">
        <v>6.3918020000000002</v>
      </c>
      <c r="P400" t="str">
        <f>VLOOKUP(E400,'Tuba8 IDs'!A:C,3,FALSE)</f>
        <v>Het</v>
      </c>
      <c r="Q400" t="str">
        <f>VLOOKUP(E400,'Tuba8 IDs'!A:B,2,FALSE)</f>
        <v>Female</v>
      </c>
      <c r="R400">
        <f>VLOOKUP(E400,'Tuba8 IDs'!A:D,4,FALSE)</f>
        <v>2</v>
      </c>
    </row>
    <row r="401" spans="1:18" x14ac:dyDescent="0.25">
      <c r="A401" t="s">
        <v>49</v>
      </c>
      <c r="B401" t="s">
        <v>31</v>
      </c>
      <c r="C401" t="s">
        <v>28</v>
      </c>
      <c r="D401" t="s">
        <v>21</v>
      </c>
      <c r="E401" t="s">
        <v>115</v>
      </c>
      <c r="F401" t="s">
        <v>0</v>
      </c>
      <c r="G401" t="s">
        <v>0</v>
      </c>
      <c r="H401">
        <v>3.0106600000000001</v>
      </c>
      <c r="I401">
        <v>174.883928</v>
      </c>
      <c r="J401">
        <v>20.56</v>
      </c>
      <c r="K401">
        <v>12</v>
      </c>
      <c r="L401">
        <v>904.64</v>
      </c>
      <c r="M401">
        <v>15.6</v>
      </c>
      <c r="N401">
        <v>4.96</v>
      </c>
      <c r="O401">
        <v>8.5060280000000006</v>
      </c>
      <c r="P401" t="str">
        <f>VLOOKUP(E401,'Tuba8 IDs'!A:C,3,FALSE)</f>
        <v>Het</v>
      </c>
      <c r="Q401" t="str">
        <f>VLOOKUP(E401,'Tuba8 IDs'!A:B,2,FALSE)</f>
        <v>Female</v>
      </c>
      <c r="R401">
        <f>VLOOKUP(E401,'Tuba8 IDs'!A:D,4,FALSE)</f>
        <v>2</v>
      </c>
    </row>
    <row r="402" spans="1:18" x14ac:dyDescent="0.25">
      <c r="A402" t="s">
        <v>49</v>
      </c>
      <c r="B402" t="s">
        <v>31</v>
      </c>
      <c r="C402" t="s">
        <v>28</v>
      </c>
      <c r="D402" t="s">
        <v>23</v>
      </c>
      <c r="E402" t="s">
        <v>115</v>
      </c>
      <c r="F402" t="s">
        <v>0</v>
      </c>
      <c r="G402" t="s">
        <v>0</v>
      </c>
      <c r="H402">
        <v>3.0106600000000001</v>
      </c>
      <c r="I402">
        <v>488.39538800000003</v>
      </c>
      <c r="J402">
        <v>71.599999999999994</v>
      </c>
      <c r="K402">
        <v>33</v>
      </c>
      <c r="L402">
        <v>904.32</v>
      </c>
      <c r="M402">
        <v>48</v>
      </c>
      <c r="N402">
        <v>23.6</v>
      </c>
      <c r="O402">
        <v>6.8211649999999997</v>
      </c>
      <c r="P402" t="str">
        <f>VLOOKUP(E402,'Tuba8 IDs'!A:C,3,FALSE)</f>
        <v>Het</v>
      </c>
      <c r="Q402" t="str">
        <f>VLOOKUP(E402,'Tuba8 IDs'!A:B,2,FALSE)</f>
        <v>Female</v>
      </c>
      <c r="R402">
        <f>VLOOKUP(E402,'Tuba8 IDs'!A:D,4,FALSE)</f>
        <v>2</v>
      </c>
    </row>
    <row r="403" spans="1:18" x14ac:dyDescent="0.25">
      <c r="A403" t="s">
        <v>49</v>
      </c>
      <c r="B403" t="s">
        <v>31</v>
      </c>
      <c r="C403" t="s">
        <v>28</v>
      </c>
      <c r="D403" t="s">
        <v>24</v>
      </c>
      <c r="E403" t="s">
        <v>115</v>
      </c>
      <c r="F403" t="s">
        <v>0</v>
      </c>
      <c r="G403" t="s">
        <v>0</v>
      </c>
      <c r="H403">
        <v>3.4899589999999998</v>
      </c>
      <c r="I403">
        <v>1369.75927</v>
      </c>
      <c r="J403">
        <v>227.28</v>
      </c>
      <c r="K403">
        <v>38</v>
      </c>
      <c r="L403">
        <v>900</v>
      </c>
      <c r="M403">
        <v>134.16</v>
      </c>
      <c r="N403">
        <v>93.12</v>
      </c>
      <c r="O403">
        <v>6.0267480000000004</v>
      </c>
      <c r="P403" t="str">
        <f>VLOOKUP(E403,'Tuba8 IDs'!A:C,3,FALSE)</f>
        <v>Het</v>
      </c>
      <c r="Q403" t="str">
        <f>VLOOKUP(E403,'Tuba8 IDs'!A:B,2,FALSE)</f>
        <v>Female</v>
      </c>
      <c r="R403">
        <f>VLOOKUP(E403,'Tuba8 IDs'!A:D,4,FALSE)</f>
        <v>2</v>
      </c>
    </row>
    <row r="404" spans="1:18" x14ac:dyDescent="0.25">
      <c r="A404" t="s">
        <v>49</v>
      </c>
      <c r="B404" t="s">
        <v>31</v>
      </c>
      <c r="C404" t="s">
        <v>28</v>
      </c>
      <c r="D404" t="s">
        <v>25</v>
      </c>
      <c r="E404" t="s">
        <v>115</v>
      </c>
      <c r="F404" t="s">
        <v>0</v>
      </c>
      <c r="G404" t="s">
        <v>0</v>
      </c>
      <c r="H404">
        <v>3.4899589999999998</v>
      </c>
      <c r="I404">
        <v>1874.4423859999999</v>
      </c>
      <c r="J404">
        <v>300</v>
      </c>
      <c r="K404">
        <v>1</v>
      </c>
      <c r="L404">
        <v>900</v>
      </c>
      <c r="M404">
        <v>183.04</v>
      </c>
      <c r="N404">
        <v>116.96</v>
      </c>
      <c r="O404">
        <v>6.2481410000000004</v>
      </c>
      <c r="P404" t="str">
        <f>VLOOKUP(E404,'Tuba8 IDs'!A:C,3,FALSE)</f>
        <v>Het</v>
      </c>
      <c r="Q404" t="str">
        <f>VLOOKUP(E404,'Tuba8 IDs'!A:B,2,FALSE)</f>
        <v>Female</v>
      </c>
      <c r="R404">
        <f>VLOOKUP(E404,'Tuba8 IDs'!A:D,4,FALSE)</f>
        <v>2</v>
      </c>
    </row>
    <row r="405" spans="1:18" x14ac:dyDescent="0.25">
      <c r="A405" t="s">
        <v>49</v>
      </c>
      <c r="B405" t="s">
        <v>32</v>
      </c>
      <c r="C405" t="s">
        <v>20</v>
      </c>
      <c r="D405" t="s">
        <v>21</v>
      </c>
      <c r="E405" t="s">
        <v>134</v>
      </c>
      <c r="F405" t="s">
        <v>0</v>
      </c>
      <c r="G405" t="s">
        <v>0</v>
      </c>
      <c r="H405">
        <v>2.6520000000000001</v>
      </c>
      <c r="I405">
        <v>20.967500999999999</v>
      </c>
      <c r="J405">
        <v>0.72</v>
      </c>
      <c r="K405">
        <v>1</v>
      </c>
      <c r="L405">
        <v>152.63999999999999</v>
      </c>
      <c r="M405">
        <v>0.72</v>
      </c>
      <c r="N405" t="s">
        <v>30</v>
      </c>
      <c r="O405">
        <v>29.12153</v>
      </c>
      <c r="P405" t="str">
        <f>VLOOKUP(E405,'Tuba8 IDs'!A:C,3,FALSE)</f>
        <v>Hom</v>
      </c>
      <c r="Q405" t="str">
        <f>VLOOKUP(E405,'Tuba8 IDs'!A:B,2,FALSE)</f>
        <v>Female</v>
      </c>
      <c r="R405">
        <f>VLOOKUP(E405,'Tuba8 IDs'!A:D,4,FALSE)</f>
        <v>2</v>
      </c>
    </row>
    <row r="406" spans="1:18" x14ac:dyDescent="0.25">
      <c r="A406" t="s">
        <v>49</v>
      </c>
      <c r="B406" t="s">
        <v>32</v>
      </c>
      <c r="C406" t="s">
        <v>20</v>
      </c>
      <c r="D406" t="s">
        <v>23</v>
      </c>
      <c r="E406" t="s">
        <v>134</v>
      </c>
      <c r="F406" t="s">
        <v>0</v>
      </c>
      <c r="G406" t="s">
        <v>0</v>
      </c>
      <c r="H406">
        <v>2.6520000000000001</v>
      </c>
      <c r="I406">
        <v>61.973418000000002</v>
      </c>
      <c r="J406">
        <v>2.64</v>
      </c>
      <c r="K406">
        <v>4</v>
      </c>
      <c r="L406">
        <v>44.48</v>
      </c>
      <c r="M406">
        <v>2.64</v>
      </c>
      <c r="N406" t="s">
        <v>30</v>
      </c>
      <c r="O406">
        <v>23.474779000000002</v>
      </c>
      <c r="P406" t="str">
        <f>VLOOKUP(E406,'Tuba8 IDs'!A:C,3,FALSE)</f>
        <v>Hom</v>
      </c>
      <c r="Q406" t="str">
        <f>VLOOKUP(E406,'Tuba8 IDs'!A:B,2,FALSE)</f>
        <v>Female</v>
      </c>
      <c r="R406">
        <f>VLOOKUP(E406,'Tuba8 IDs'!A:D,4,FALSE)</f>
        <v>2</v>
      </c>
    </row>
    <row r="407" spans="1:18" x14ac:dyDescent="0.25">
      <c r="A407" t="s">
        <v>49</v>
      </c>
      <c r="B407" t="s">
        <v>32</v>
      </c>
      <c r="C407" t="s">
        <v>20</v>
      </c>
      <c r="D407" t="s">
        <v>24</v>
      </c>
      <c r="E407" t="s">
        <v>134</v>
      </c>
      <c r="F407" t="s">
        <v>0</v>
      </c>
      <c r="G407" t="s">
        <v>0</v>
      </c>
      <c r="H407">
        <v>2.6810420000000001</v>
      </c>
      <c r="I407">
        <v>1203.118424</v>
      </c>
      <c r="J407">
        <v>294.72000000000003</v>
      </c>
      <c r="K407">
        <v>12</v>
      </c>
      <c r="L407">
        <v>0</v>
      </c>
      <c r="M407">
        <v>146.08000000000001</v>
      </c>
      <c r="N407">
        <v>148.56</v>
      </c>
      <c r="O407">
        <v>4.0833510000000004</v>
      </c>
      <c r="P407" t="str">
        <f>VLOOKUP(E407,'Tuba8 IDs'!A:C,3,FALSE)</f>
        <v>Hom</v>
      </c>
      <c r="Q407" t="str">
        <f>VLOOKUP(E407,'Tuba8 IDs'!A:B,2,FALSE)</f>
        <v>Female</v>
      </c>
      <c r="R407">
        <f>VLOOKUP(E407,'Tuba8 IDs'!A:D,4,FALSE)</f>
        <v>2</v>
      </c>
    </row>
    <row r="408" spans="1:18" x14ac:dyDescent="0.25">
      <c r="A408" t="s">
        <v>49</v>
      </c>
      <c r="B408" t="s">
        <v>32</v>
      </c>
      <c r="C408" t="s">
        <v>20</v>
      </c>
      <c r="D408" t="s">
        <v>25</v>
      </c>
      <c r="E408" t="s">
        <v>134</v>
      </c>
      <c r="F408" t="s">
        <v>0</v>
      </c>
      <c r="G408" t="s">
        <v>0</v>
      </c>
      <c r="H408">
        <v>2.6810420000000001</v>
      </c>
      <c r="I408">
        <v>1289.868839</v>
      </c>
      <c r="J408">
        <v>300</v>
      </c>
      <c r="K408">
        <v>1</v>
      </c>
      <c r="L408">
        <v>0</v>
      </c>
      <c r="M408">
        <v>150.24</v>
      </c>
      <c r="N408">
        <v>149.68</v>
      </c>
      <c r="O408">
        <v>4.3007099999999996</v>
      </c>
      <c r="P408" t="str">
        <f>VLOOKUP(E408,'Tuba8 IDs'!A:C,3,FALSE)</f>
        <v>Hom</v>
      </c>
      <c r="Q408" t="str">
        <f>VLOOKUP(E408,'Tuba8 IDs'!A:B,2,FALSE)</f>
        <v>Female</v>
      </c>
      <c r="R408">
        <f>VLOOKUP(E408,'Tuba8 IDs'!A:D,4,FALSE)</f>
        <v>2</v>
      </c>
    </row>
    <row r="409" spans="1:18" x14ac:dyDescent="0.25">
      <c r="A409" t="s">
        <v>49</v>
      </c>
      <c r="B409" t="s">
        <v>32</v>
      </c>
      <c r="C409" t="s">
        <v>26</v>
      </c>
      <c r="D409" t="s">
        <v>21</v>
      </c>
      <c r="E409" t="s">
        <v>134</v>
      </c>
      <c r="F409" t="s">
        <v>0</v>
      </c>
      <c r="G409" t="s">
        <v>0</v>
      </c>
      <c r="H409">
        <v>3.3114859999999999</v>
      </c>
      <c r="I409">
        <v>84.315484999999995</v>
      </c>
      <c r="J409">
        <v>3.76</v>
      </c>
      <c r="K409">
        <v>7</v>
      </c>
      <c r="L409">
        <v>317.68</v>
      </c>
      <c r="M409">
        <v>3.44</v>
      </c>
      <c r="N409">
        <v>0.32</v>
      </c>
      <c r="O409">
        <v>22.424330999999999</v>
      </c>
      <c r="P409" t="str">
        <f>VLOOKUP(E409,'Tuba8 IDs'!A:C,3,FALSE)</f>
        <v>Hom</v>
      </c>
      <c r="Q409" t="str">
        <f>VLOOKUP(E409,'Tuba8 IDs'!A:B,2,FALSE)</f>
        <v>Female</v>
      </c>
      <c r="R409">
        <f>VLOOKUP(E409,'Tuba8 IDs'!A:D,4,FALSE)</f>
        <v>2</v>
      </c>
    </row>
    <row r="410" spans="1:18" x14ac:dyDescent="0.25">
      <c r="A410" t="s">
        <v>49</v>
      </c>
      <c r="B410" t="s">
        <v>32</v>
      </c>
      <c r="C410" t="s">
        <v>26</v>
      </c>
      <c r="D410" t="s">
        <v>23</v>
      </c>
      <c r="E410" t="s">
        <v>134</v>
      </c>
      <c r="F410" t="s">
        <v>0</v>
      </c>
      <c r="G410" t="s">
        <v>0</v>
      </c>
      <c r="H410">
        <v>3.3114859999999999</v>
      </c>
      <c r="I410">
        <v>213.711354</v>
      </c>
      <c r="J410">
        <v>18.239999999999998</v>
      </c>
      <c r="K410">
        <v>12</v>
      </c>
      <c r="L410">
        <v>306.88</v>
      </c>
      <c r="M410">
        <v>13.6</v>
      </c>
      <c r="N410">
        <v>4.6399999999999997</v>
      </c>
      <c r="O410">
        <v>11.716631</v>
      </c>
      <c r="P410" t="str">
        <f>VLOOKUP(E410,'Tuba8 IDs'!A:C,3,FALSE)</f>
        <v>Hom</v>
      </c>
      <c r="Q410" t="str">
        <f>VLOOKUP(E410,'Tuba8 IDs'!A:B,2,FALSE)</f>
        <v>Female</v>
      </c>
      <c r="R410">
        <f>VLOOKUP(E410,'Tuba8 IDs'!A:D,4,FALSE)</f>
        <v>2</v>
      </c>
    </row>
    <row r="411" spans="1:18" x14ac:dyDescent="0.25">
      <c r="A411" t="s">
        <v>49</v>
      </c>
      <c r="B411" t="s">
        <v>32</v>
      </c>
      <c r="C411" t="s">
        <v>26</v>
      </c>
      <c r="D411" t="s">
        <v>24</v>
      </c>
      <c r="E411" t="s">
        <v>134</v>
      </c>
      <c r="F411" t="s">
        <v>0</v>
      </c>
      <c r="G411" t="s">
        <v>0</v>
      </c>
      <c r="H411">
        <v>3.1327310000000002</v>
      </c>
      <c r="I411">
        <v>1297.7177059999999</v>
      </c>
      <c r="J411">
        <v>280.88</v>
      </c>
      <c r="K411">
        <v>17</v>
      </c>
      <c r="L411">
        <v>300</v>
      </c>
      <c r="M411">
        <v>150.32</v>
      </c>
      <c r="N411">
        <v>130.56</v>
      </c>
      <c r="O411">
        <v>4.6201860000000003</v>
      </c>
      <c r="P411" t="str">
        <f>VLOOKUP(E411,'Tuba8 IDs'!A:C,3,FALSE)</f>
        <v>Hom</v>
      </c>
      <c r="Q411" t="str">
        <f>VLOOKUP(E411,'Tuba8 IDs'!A:B,2,FALSE)</f>
        <v>Female</v>
      </c>
      <c r="R411">
        <f>VLOOKUP(E411,'Tuba8 IDs'!A:D,4,FALSE)</f>
        <v>2</v>
      </c>
    </row>
    <row r="412" spans="1:18" x14ac:dyDescent="0.25">
      <c r="A412" t="s">
        <v>49</v>
      </c>
      <c r="B412" t="s">
        <v>32</v>
      </c>
      <c r="C412" t="s">
        <v>26</v>
      </c>
      <c r="D412" t="s">
        <v>25</v>
      </c>
      <c r="E412" t="s">
        <v>134</v>
      </c>
      <c r="F412" t="s">
        <v>0</v>
      </c>
      <c r="G412" t="s">
        <v>0</v>
      </c>
      <c r="H412">
        <v>3.3114859999999999</v>
      </c>
      <c r="I412">
        <v>1516.66552</v>
      </c>
      <c r="J412">
        <v>300</v>
      </c>
      <c r="K412">
        <v>1</v>
      </c>
      <c r="L412">
        <v>300</v>
      </c>
      <c r="M412">
        <v>164.4</v>
      </c>
      <c r="N412">
        <v>135.6</v>
      </c>
      <c r="O412">
        <v>5.0555519999999996</v>
      </c>
      <c r="P412" t="str">
        <f>VLOOKUP(E412,'Tuba8 IDs'!A:C,3,FALSE)</f>
        <v>Hom</v>
      </c>
      <c r="Q412" t="str">
        <f>VLOOKUP(E412,'Tuba8 IDs'!A:B,2,FALSE)</f>
        <v>Female</v>
      </c>
      <c r="R412">
        <f>VLOOKUP(E412,'Tuba8 IDs'!A:D,4,FALSE)</f>
        <v>2</v>
      </c>
    </row>
    <row r="413" spans="1:18" x14ac:dyDescent="0.25">
      <c r="A413" t="s">
        <v>49</v>
      </c>
      <c r="B413" t="s">
        <v>32</v>
      </c>
      <c r="C413" t="s">
        <v>27</v>
      </c>
      <c r="D413" t="s">
        <v>21</v>
      </c>
      <c r="E413" t="s">
        <v>134</v>
      </c>
      <c r="F413" t="s">
        <v>0</v>
      </c>
      <c r="G413" t="s">
        <v>0</v>
      </c>
      <c r="H413">
        <v>3.020737</v>
      </c>
      <c r="I413">
        <v>66.361103999999997</v>
      </c>
      <c r="J413">
        <v>4.96</v>
      </c>
      <c r="K413">
        <v>5</v>
      </c>
      <c r="L413">
        <v>745.12</v>
      </c>
      <c r="M413">
        <v>4.72</v>
      </c>
      <c r="N413">
        <v>0.24</v>
      </c>
      <c r="O413">
        <v>13.379255000000001</v>
      </c>
      <c r="P413" t="str">
        <f>VLOOKUP(E413,'Tuba8 IDs'!A:C,3,FALSE)</f>
        <v>Hom</v>
      </c>
      <c r="Q413" t="str">
        <f>VLOOKUP(E413,'Tuba8 IDs'!A:B,2,FALSE)</f>
        <v>Female</v>
      </c>
      <c r="R413">
        <f>VLOOKUP(E413,'Tuba8 IDs'!A:D,4,FALSE)</f>
        <v>2</v>
      </c>
    </row>
    <row r="414" spans="1:18" x14ac:dyDescent="0.25">
      <c r="A414" t="s">
        <v>49</v>
      </c>
      <c r="B414" t="s">
        <v>32</v>
      </c>
      <c r="C414" t="s">
        <v>27</v>
      </c>
      <c r="D414" t="s">
        <v>23</v>
      </c>
      <c r="E414" t="s">
        <v>134</v>
      </c>
      <c r="F414" t="s">
        <v>0</v>
      </c>
      <c r="G414" t="s">
        <v>0</v>
      </c>
      <c r="H414">
        <v>3.1343670000000001</v>
      </c>
      <c r="I414">
        <v>148.751037</v>
      </c>
      <c r="J414">
        <v>12.08</v>
      </c>
      <c r="K414">
        <v>7</v>
      </c>
      <c r="L414">
        <v>744.96</v>
      </c>
      <c r="M414">
        <v>10.56</v>
      </c>
      <c r="N414">
        <v>1.52</v>
      </c>
      <c r="O414">
        <v>12.313828000000001</v>
      </c>
      <c r="P414" t="str">
        <f>VLOOKUP(E414,'Tuba8 IDs'!A:C,3,FALSE)</f>
        <v>Hom</v>
      </c>
      <c r="Q414" t="str">
        <f>VLOOKUP(E414,'Tuba8 IDs'!A:B,2,FALSE)</f>
        <v>Female</v>
      </c>
      <c r="R414">
        <f>VLOOKUP(E414,'Tuba8 IDs'!A:D,4,FALSE)</f>
        <v>2</v>
      </c>
    </row>
    <row r="415" spans="1:18" x14ac:dyDescent="0.25">
      <c r="A415" t="s">
        <v>49</v>
      </c>
      <c r="B415" t="s">
        <v>32</v>
      </c>
      <c r="C415" t="s">
        <v>27</v>
      </c>
      <c r="D415" t="s">
        <v>24</v>
      </c>
      <c r="E415" t="s">
        <v>134</v>
      </c>
      <c r="F415" t="s">
        <v>0</v>
      </c>
      <c r="G415" t="s">
        <v>0</v>
      </c>
      <c r="H415">
        <v>3.2170779999999999</v>
      </c>
      <c r="I415">
        <v>1330.8580710000001</v>
      </c>
      <c r="J415">
        <v>286.95999999999998</v>
      </c>
      <c r="K415">
        <v>12</v>
      </c>
      <c r="L415">
        <v>600</v>
      </c>
      <c r="M415">
        <v>155.91999999999999</v>
      </c>
      <c r="N415">
        <v>131.04</v>
      </c>
      <c r="O415">
        <v>4.6377829999999998</v>
      </c>
      <c r="P415" t="str">
        <f>VLOOKUP(E415,'Tuba8 IDs'!A:C,3,FALSE)</f>
        <v>Hom</v>
      </c>
      <c r="Q415" t="str">
        <f>VLOOKUP(E415,'Tuba8 IDs'!A:B,2,FALSE)</f>
        <v>Female</v>
      </c>
      <c r="R415">
        <f>VLOOKUP(E415,'Tuba8 IDs'!A:D,4,FALSE)</f>
        <v>2</v>
      </c>
    </row>
    <row r="416" spans="1:18" x14ac:dyDescent="0.25">
      <c r="A416" t="s">
        <v>49</v>
      </c>
      <c r="B416" t="s">
        <v>32</v>
      </c>
      <c r="C416" t="s">
        <v>27</v>
      </c>
      <c r="D416" t="s">
        <v>25</v>
      </c>
      <c r="E416" t="s">
        <v>134</v>
      </c>
      <c r="F416" t="s">
        <v>0</v>
      </c>
      <c r="G416" t="s">
        <v>0</v>
      </c>
      <c r="H416">
        <v>3.2170779999999999</v>
      </c>
      <c r="I416">
        <v>1498.2658779999999</v>
      </c>
      <c r="J416">
        <v>300</v>
      </c>
      <c r="K416">
        <v>1</v>
      </c>
      <c r="L416">
        <v>600</v>
      </c>
      <c r="M416">
        <v>167.44</v>
      </c>
      <c r="N416">
        <v>132.56</v>
      </c>
      <c r="O416">
        <v>4.9942200000000003</v>
      </c>
      <c r="P416" t="str">
        <f>VLOOKUP(E416,'Tuba8 IDs'!A:C,3,FALSE)</f>
        <v>Hom</v>
      </c>
      <c r="Q416" t="str">
        <f>VLOOKUP(E416,'Tuba8 IDs'!A:B,2,FALSE)</f>
        <v>Female</v>
      </c>
      <c r="R416">
        <f>VLOOKUP(E416,'Tuba8 IDs'!A:D,4,FALSE)</f>
        <v>2</v>
      </c>
    </row>
    <row r="417" spans="1:18" x14ac:dyDescent="0.25">
      <c r="A417" t="s">
        <v>49</v>
      </c>
      <c r="B417" t="s">
        <v>32</v>
      </c>
      <c r="C417" t="s">
        <v>28</v>
      </c>
      <c r="D417" t="s">
        <v>21</v>
      </c>
      <c r="E417" t="s">
        <v>134</v>
      </c>
      <c r="F417" t="s">
        <v>0</v>
      </c>
      <c r="G417" t="s">
        <v>0</v>
      </c>
      <c r="H417">
        <v>3.2350810000000001</v>
      </c>
      <c r="I417">
        <v>56.292943000000001</v>
      </c>
      <c r="J417">
        <v>6.96</v>
      </c>
      <c r="K417">
        <v>3</v>
      </c>
      <c r="L417">
        <v>998</v>
      </c>
      <c r="M417">
        <v>4.4000000000000004</v>
      </c>
      <c r="N417">
        <v>2.56</v>
      </c>
      <c r="O417">
        <v>8.0880670000000006</v>
      </c>
      <c r="P417" t="str">
        <f>VLOOKUP(E417,'Tuba8 IDs'!A:C,3,FALSE)</f>
        <v>Hom</v>
      </c>
      <c r="Q417" t="str">
        <f>VLOOKUP(E417,'Tuba8 IDs'!A:B,2,FALSE)</f>
        <v>Female</v>
      </c>
      <c r="R417">
        <f>VLOOKUP(E417,'Tuba8 IDs'!A:D,4,FALSE)</f>
        <v>2</v>
      </c>
    </row>
    <row r="418" spans="1:18" x14ac:dyDescent="0.25">
      <c r="A418" t="s">
        <v>49</v>
      </c>
      <c r="B418" t="s">
        <v>32</v>
      </c>
      <c r="C418" t="s">
        <v>28</v>
      </c>
      <c r="D418" t="s">
        <v>23</v>
      </c>
      <c r="E418" t="s">
        <v>134</v>
      </c>
      <c r="F418" t="s">
        <v>0</v>
      </c>
      <c r="G418" t="s">
        <v>0</v>
      </c>
      <c r="H418">
        <v>3.2350810000000001</v>
      </c>
      <c r="I418">
        <v>115.312496</v>
      </c>
      <c r="J418">
        <v>9.84</v>
      </c>
      <c r="K418">
        <v>5</v>
      </c>
      <c r="L418">
        <v>952.32</v>
      </c>
      <c r="M418">
        <v>6.8</v>
      </c>
      <c r="N418">
        <v>3.04</v>
      </c>
      <c r="O418">
        <v>11.71875</v>
      </c>
      <c r="P418" t="str">
        <f>VLOOKUP(E418,'Tuba8 IDs'!A:C,3,FALSE)</f>
        <v>Hom</v>
      </c>
      <c r="Q418" t="str">
        <f>VLOOKUP(E418,'Tuba8 IDs'!A:B,2,FALSE)</f>
        <v>Female</v>
      </c>
      <c r="R418">
        <f>VLOOKUP(E418,'Tuba8 IDs'!A:D,4,FALSE)</f>
        <v>2</v>
      </c>
    </row>
    <row r="419" spans="1:18" x14ac:dyDescent="0.25">
      <c r="A419" t="s">
        <v>49</v>
      </c>
      <c r="B419" t="s">
        <v>32</v>
      </c>
      <c r="C419" t="s">
        <v>28</v>
      </c>
      <c r="D419" t="s">
        <v>24</v>
      </c>
      <c r="E419" t="s">
        <v>134</v>
      </c>
      <c r="F419" t="s">
        <v>0</v>
      </c>
      <c r="G419" t="s">
        <v>0</v>
      </c>
      <c r="H419">
        <v>3.181873</v>
      </c>
      <c r="I419">
        <v>934.418004</v>
      </c>
      <c r="J419">
        <v>286.95999999999998</v>
      </c>
      <c r="K419">
        <v>12</v>
      </c>
      <c r="L419">
        <v>900.08</v>
      </c>
      <c r="M419">
        <v>122.08</v>
      </c>
      <c r="N419">
        <v>164.88</v>
      </c>
      <c r="O419">
        <v>3.2562660000000001</v>
      </c>
      <c r="P419" t="str">
        <f>VLOOKUP(E419,'Tuba8 IDs'!A:C,3,FALSE)</f>
        <v>Hom</v>
      </c>
      <c r="Q419" t="str">
        <f>VLOOKUP(E419,'Tuba8 IDs'!A:B,2,FALSE)</f>
        <v>Female</v>
      </c>
      <c r="R419">
        <f>VLOOKUP(E419,'Tuba8 IDs'!A:D,4,FALSE)</f>
        <v>2</v>
      </c>
    </row>
    <row r="420" spans="1:18" x14ac:dyDescent="0.25">
      <c r="A420" t="s">
        <v>49</v>
      </c>
      <c r="B420" t="s">
        <v>32</v>
      </c>
      <c r="C420" t="s">
        <v>28</v>
      </c>
      <c r="D420" t="s">
        <v>25</v>
      </c>
      <c r="E420" t="s">
        <v>134</v>
      </c>
      <c r="F420" t="s">
        <v>0</v>
      </c>
      <c r="G420" t="s">
        <v>0</v>
      </c>
      <c r="H420">
        <v>3.2350810000000001</v>
      </c>
      <c r="I420">
        <v>1076.314492</v>
      </c>
      <c r="J420">
        <v>300</v>
      </c>
      <c r="K420">
        <v>1</v>
      </c>
      <c r="L420">
        <v>900</v>
      </c>
      <c r="M420">
        <v>131.12</v>
      </c>
      <c r="N420">
        <v>168.88</v>
      </c>
      <c r="O420">
        <v>3.5877150000000002</v>
      </c>
      <c r="P420" t="str">
        <f>VLOOKUP(E420,'Tuba8 IDs'!A:C,3,FALSE)</f>
        <v>Hom</v>
      </c>
      <c r="Q420" t="str">
        <f>VLOOKUP(E420,'Tuba8 IDs'!A:B,2,FALSE)</f>
        <v>Female</v>
      </c>
      <c r="R420">
        <f>VLOOKUP(E420,'Tuba8 IDs'!A:D,4,FALSE)</f>
        <v>2</v>
      </c>
    </row>
    <row r="421" spans="1:18" x14ac:dyDescent="0.25">
      <c r="A421" t="s">
        <v>54</v>
      </c>
      <c r="B421" t="s">
        <v>19</v>
      </c>
      <c r="C421" t="s">
        <v>20</v>
      </c>
      <c r="D421" t="s">
        <v>21</v>
      </c>
      <c r="E421" t="s">
        <v>136</v>
      </c>
      <c r="F421" t="s">
        <v>0</v>
      </c>
      <c r="G421" t="s">
        <v>0</v>
      </c>
      <c r="H421">
        <v>3.6272829999999998</v>
      </c>
      <c r="I421">
        <v>147.76812000000001</v>
      </c>
      <c r="J421">
        <v>5.92</v>
      </c>
      <c r="K421">
        <v>10</v>
      </c>
      <c r="L421">
        <v>5.04</v>
      </c>
      <c r="M421">
        <v>5.76</v>
      </c>
      <c r="N421">
        <v>0.16</v>
      </c>
      <c r="O421">
        <v>24.960830999999999</v>
      </c>
      <c r="P421" t="str">
        <f>VLOOKUP(E421,'Tuba8 IDs'!A:C,3,FALSE)</f>
        <v>Het</v>
      </c>
      <c r="Q421" t="str">
        <f>VLOOKUP(E421,'Tuba8 IDs'!A:B,2,FALSE)</f>
        <v>Female</v>
      </c>
      <c r="R421">
        <f>VLOOKUP(E421,'Tuba8 IDs'!A:D,4,FALSE)</f>
        <v>2</v>
      </c>
    </row>
    <row r="422" spans="1:18" x14ac:dyDescent="0.25">
      <c r="A422" t="s">
        <v>54</v>
      </c>
      <c r="B422" t="s">
        <v>19</v>
      </c>
      <c r="C422" t="s">
        <v>20</v>
      </c>
      <c r="D422" t="s">
        <v>23</v>
      </c>
      <c r="E422" t="s">
        <v>136</v>
      </c>
      <c r="F422" t="s">
        <v>0</v>
      </c>
      <c r="G422" t="s">
        <v>0</v>
      </c>
      <c r="H422">
        <v>3.6272829999999998</v>
      </c>
      <c r="I422">
        <v>384.94646</v>
      </c>
      <c r="J422">
        <v>39.92</v>
      </c>
      <c r="K422">
        <v>20</v>
      </c>
      <c r="L422">
        <v>4.8</v>
      </c>
      <c r="M422">
        <v>19.920000000000002</v>
      </c>
      <c r="N422">
        <v>20</v>
      </c>
      <c r="O422">
        <v>9.6429469999999995</v>
      </c>
      <c r="P422" t="str">
        <f>VLOOKUP(E422,'Tuba8 IDs'!A:C,3,FALSE)</f>
        <v>Het</v>
      </c>
      <c r="Q422" t="str">
        <f>VLOOKUP(E422,'Tuba8 IDs'!A:B,2,FALSE)</f>
        <v>Female</v>
      </c>
      <c r="R422">
        <f>VLOOKUP(E422,'Tuba8 IDs'!A:D,4,FALSE)</f>
        <v>2</v>
      </c>
    </row>
    <row r="423" spans="1:18" x14ac:dyDescent="0.25">
      <c r="A423" t="s">
        <v>54</v>
      </c>
      <c r="B423" t="s">
        <v>19</v>
      </c>
      <c r="C423" t="s">
        <v>20</v>
      </c>
      <c r="D423" t="s">
        <v>24</v>
      </c>
      <c r="E423" t="s">
        <v>136</v>
      </c>
      <c r="F423" t="s">
        <v>0</v>
      </c>
      <c r="G423" t="s">
        <v>0</v>
      </c>
      <c r="H423">
        <v>4.0257579999999997</v>
      </c>
      <c r="I423">
        <v>1778.475694</v>
      </c>
      <c r="J423">
        <v>256.72000000000003</v>
      </c>
      <c r="K423">
        <v>30</v>
      </c>
      <c r="L423">
        <v>0</v>
      </c>
      <c r="M423">
        <v>156.88</v>
      </c>
      <c r="N423">
        <v>99.76</v>
      </c>
      <c r="O423">
        <v>6.9298460000000004</v>
      </c>
      <c r="P423" t="str">
        <f>VLOOKUP(E423,'Tuba8 IDs'!A:C,3,FALSE)</f>
        <v>Het</v>
      </c>
      <c r="Q423" t="str">
        <f>VLOOKUP(E423,'Tuba8 IDs'!A:B,2,FALSE)</f>
        <v>Female</v>
      </c>
      <c r="R423">
        <f>VLOOKUP(E423,'Tuba8 IDs'!A:D,4,FALSE)</f>
        <v>2</v>
      </c>
    </row>
    <row r="424" spans="1:18" x14ac:dyDescent="0.25">
      <c r="A424" t="s">
        <v>54</v>
      </c>
      <c r="B424" t="s">
        <v>19</v>
      </c>
      <c r="C424" t="s">
        <v>20</v>
      </c>
      <c r="D424" t="s">
        <v>25</v>
      </c>
      <c r="E424" t="s">
        <v>136</v>
      </c>
      <c r="F424" t="s">
        <v>0</v>
      </c>
      <c r="G424" t="s">
        <v>0</v>
      </c>
      <c r="H424">
        <v>4.0257579999999997</v>
      </c>
      <c r="I424">
        <v>2172.6913650000001</v>
      </c>
      <c r="J424">
        <v>300</v>
      </c>
      <c r="K424">
        <v>1</v>
      </c>
      <c r="L424">
        <v>0</v>
      </c>
      <c r="M424">
        <v>178.8</v>
      </c>
      <c r="N424">
        <v>121.12</v>
      </c>
      <c r="O424">
        <v>7.2442359999999999</v>
      </c>
      <c r="P424" t="str">
        <f>VLOOKUP(E424,'Tuba8 IDs'!A:C,3,FALSE)</f>
        <v>Het</v>
      </c>
      <c r="Q424" t="str">
        <f>VLOOKUP(E424,'Tuba8 IDs'!A:B,2,FALSE)</f>
        <v>Female</v>
      </c>
      <c r="R424">
        <f>VLOOKUP(E424,'Tuba8 IDs'!A:D,4,FALSE)</f>
        <v>2</v>
      </c>
    </row>
    <row r="425" spans="1:18" x14ac:dyDescent="0.25">
      <c r="A425" t="s">
        <v>54</v>
      </c>
      <c r="B425" t="s">
        <v>19</v>
      </c>
      <c r="C425" t="s">
        <v>26</v>
      </c>
      <c r="D425" t="s">
        <v>21</v>
      </c>
      <c r="E425" t="s">
        <v>136</v>
      </c>
      <c r="F425" t="s">
        <v>0</v>
      </c>
      <c r="G425" t="s">
        <v>0</v>
      </c>
      <c r="H425">
        <v>3.2627480000000002</v>
      </c>
      <c r="I425">
        <v>87.529340000000005</v>
      </c>
      <c r="J425">
        <v>8.9600000000000009</v>
      </c>
      <c r="K425">
        <v>5</v>
      </c>
      <c r="L425">
        <v>321.36</v>
      </c>
      <c r="M425">
        <v>4.72</v>
      </c>
      <c r="N425">
        <v>4.24</v>
      </c>
      <c r="O425">
        <v>9.7689000000000004</v>
      </c>
      <c r="P425" t="str">
        <f>VLOOKUP(E425,'Tuba8 IDs'!A:C,3,FALSE)</f>
        <v>Het</v>
      </c>
      <c r="Q425" t="str">
        <f>VLOOKUP(E425,'Tuba8 IDs'!A:B,2,FALSE)</f>
        <v>Female</v>
      </c>
      <c r="R425">
        <f>VLOOKUP(E425,'Tuba8 IDs'!A:D,4,FALSE)</f>
        <v>2</v>
      </c>
    </row>
    <row r="426" spans="1:18" x14ac:dyDescent="0.25">
      <c r="A426" t="s">
        <v>54</v>
      </c>
      <c r="B426" t="s">
        <v>19</v>
      </c>
      <c r="C426" t="s">
        <v>26</v>
      </c>
      <c r="D426" t="s">
        <v>23</v>
      </c>
      <c r="E426" t="s">
        <v>136</v>
      </c>
      <c r="F426" t="s">
        <v>0</v>
      </c>
      <c r="G426" t="s">
        <v>0</v>
      </c>
      <c r="H426">
        <v>3.440226</v>
      </c>
      <c r="I426">
        <v>243.23166599999999</v>
      </c>
      <c r="J426">
        <v>28.64</v>
      </c>
      <c r="K426">
        <v>11</v>
      </c>
      <c r="L426">
        <v>308.48</v>
      </c>
      <c r="M426">
        <v>14.48</v>
      </c>
      <c r="N426">
        <v>14.16</v>
      </c>
      <c r="O426">
        <v>8.4927259999999993</v>
      </c>
      <c r="P426" t="str">
        <f>VLOOKUP(E426,'Tuba8 IDs'!A:C,3,FALSE)</f>
        <v>Het</v>
      </c>
      <c r="Q426" t="str">
        <f>VLOOKUP(E426,'Tuba8 IDs'!A:B,2,FALSE)</f>
        <v>Female</v>
      </c>
      <c r="R426">
        <f>VLOOKUP(E426,'Tuba8 IDs'!A:D,4,FALSE)</f>
        <v>2</v>
      </c>
    </row>
    <row r="427" spans="1:18" x14ac:dyDescent="0.25">
      <c r="A427" t="s">
        <v>54</v>
      </c>
      <c r="B427" t="s">
        <v>19</v>
      </c>
      <c r="C427" t="s">
        <v>26</v>
      </c>
      <c r="D427" t="s">
        <v>24</v>
      </c>
      <c r="E427" t="s">
        <v>136</v>
      </c>
      <c r="F427" t="s">
        <v>0</v>
      </c>
      <c r="G427" t="s">
        <v>0</v>
      </c>
      <c r="H427">
        <v>3.3293460000000001</v>
      </c>
      <c r="I427">
        <v>1066.7017679999999</v>
      </c>
      <c r="J427">
        <v>266.48</v>
      </c>
      <c r="K427">
        <v>24</v>
      </c>
      <c r="L427">
        <v>300</v>
      </c>
      <c r="M427">
        <v>119.6</v>
      </c>
      <c r="N427">
        <v>146.88</v>
      </c>
      <c r="O427">
        <v>4.0029339999999998</v>
      </c>
      <c r="P427" t="str">
        <f>VLOOKUP(E427,'Tuba8 IDs'!A:C,3,FALSE)</f>
        <v>Het</v>
      </c>
      <c r="Q427" t="str">
        <f>VLOOKUP(E427,'Tuba8 IDs'!A:B,2,FALSE)</f>
        <v>Female</v>
      </c>
      <c r="R427">
        <f>VLOOKUP(E427,'Tuba8 IDs'!A:D,4,FALSE)</f>
        <v>2</v>
      </c>
    </row>
    <row r="428" spans="1:18" x14ac:dyDescent="0.25">
      <c r="A428" t="s">
        <v>54</v>
      </c>
      <c r="B428" t="s">
        <v>19</v>
      </c>
      <c r="C428" t="s">
        <v>26</v>
      </c>
      <c r="D428" t="s">
        <v>25</v>
      </c>
      <c r="E428" t="s">
        <v>136</v>
      </c>
      <c r="F428" t="s">
        <v>0</v>
      </c>
      <c r="G428" t="s">
        <v>0</v>
      </c>
      <c r="H428">
        <v>3.440226</v>
      </c>
      <c r="I428">
        <v>1321.373118</v>
      </c>
      <c r="J428">
        <v>300</v>
      </c>
      <c r="K428">
        <v>1</v>
      </c>
      <c r="L428">
        <v>300</v>
      </c>
      <c r="M428">
        <v>136.63999999999999</v>
      </c>
      <c r="N428">
        <v>163.36000000000001</v>
      </c>
      <c r="O428">
        <v>4.4045769999999997</v>
      </c>
      <c r="P428" t="str">
        <f>VLOOKUP(E428,'Tuba8 IDs'!A:C,3,FALSE)</f>
        <v>Het</v>
      </c>
      <c r="Q428" t="str">
        <f>VLOOKUP(E428,'Tuba8 IDs'!A:B,2,FALSE)</f>
        <v>Female</v>
      </c>
      <c r="R428">
        <f>VLOOKUP(E428,'Tuba8 IDs'!A:D,4,FALSE)</f>
        <v>2</v>
      </c>
    </row>
    <row r="429" spans="1:18" x14ac:dyDescent="0.25">
      <c r="A429" t="s">
        <v>54</v>
      </c>
      <c r="B429" t="s">
        <v>19</v>
      </c>
      <c r="C429" t="s">
        <v>27</v>
      </c>
      <c r="D429" t="s">
        <v>21</v>
      </c>
      <c r="E429" t="s">
        <v>136</v>
      </c>
      <c r="F429" t="s">
        <v>0</v>
      </c>
      <c r="G429" t="s">
        <v>0</v>
      </c>
      <c r="H429">
        <v>3.4193359999999999</v>
      </c>
      <c r="I429">
        <v>75.530342000000005</v>
      </c>
      <c r="J429">
        <v>5.28</v>
      </c>
      <c r="K429">
        <v>6</v>
      </c>
      <c r="L429">
        <v>651.12</v>
      </c>
      <c r="M429">
        <v>4.24</v>
      </c>
      <c r="N429">
        <v>1.04</v>
      </c>
      <c r="O429">
        <v>14.304989000000001</v>
      </c>
      <c r="P429" t="str">
        <f>VLOOKUP(E429,'Tuba8 IDs'!A:C,3,FALSE)</f>
        <v>Het</v>
      </c>
      <c r="Q429" t="str">
        <f>VLOOKUP(E429,'Tuba8 IDs'!A:B,2,FALSE)</f>
        <v>Female</v>
      </c>
      <c r="R429">
        <f>VLOOKUP(E429,'Tuba8 IDs'!A:D,4,FALSE)</f>
        <v>2</v>
      </c>
    </row>
    <row r="430" spans="1:18" x14ac:dyDescent="0.25">
      <c r="A430" t="s">
        <v>54</v>
      </c>
      <c r="B430" t="s">
        <v>19</v>
      </c>
      <c r="C430" t="s">
        <v>27</v>
      </c>
      <c r="D430" t="s">
        <v>23</v>
      </c>
      <c r="E430" t="s">
        <v>136</v>
      </c>
      <c r="F430" t="s">
        <v>0</v>
      </c>
      <c r="G430" t="s">
        <v>0</v>
      </c>
      <c r="H430">
        <v>3.4193359999999999</v>
      </c>
      <c r="I430">
        <v>177.566427</v>
      </c>
      <c r="J430">
        <v>11.6</v>
      </c>
      <c r="K430">
        <v>7</v>
      </c>
      <c r="L430">
        <v>650.96</v>
      </c>
      <c r="M430">
        <v>8.8000000000000007</v>
      </c>
      <c r="N430">
        <v>2.8</v>
      </c>
      <c r="O430">
        <v>15.307451</v>
      </c>
      <c r="P430" t="str">
        <f>VLOOKUP(E430,'Tuba8 IDs'!A:C,3,FALSE)</f>
        <v>Het</v>
      </c>
      <c r="Q430" t="str">
        <f>VLOOKUP(E430,'Tuba8 IDs'!A:B,2,FALSE)</f>
        <v>Female</v>
      </c>
      <c r="R430">
        <f>VLOOKUP(E430,'Tuba8 IDs'!A:D,4,FALSE)</f>
        <v>2</v>
      </c>
    </row>
    <row r="431" spans="1:18" x14ac:dyDescent="0.25">
      <c r="A431" t="s">
        <v>54</v>
      </c>
      <c r="B431" t="s">
        <v>19</v>
      </c>
      <c r="C431" t="s">
        <v>27</v>
      </c>
      <c r="D431" t="s">
        <v>24</v>
      </c>
      <c r="E431" t="s">
        <v>136</v>
      </c>
      <c r="F431" t="s">
        <v>0</v>
      </c>
      <c r="G431" t="s">
        <v>0</v>
      </c>
      <c r="H431">
        <v>3.2507700000000002</v>
      </c>
      <c r="I431">
        <v>1148.7735520000001</v>
      </c>
      <c r="J431">
        <v>284.56</v>
      </c>
      <c r="K431">
        <v>16</v>
      </c>
      <c r="L431">
        <v>600</v>
      </c>
      <c r="M431">
        <v>114.64</v>
      </c>
      <c r="N431">
        <v>169.92</v>
      </c>
      <c r="O431">
        <v>4.0370169999999996</v>
      </c>
      <c r="P431" t="str">
        <f>VLOOKUP(E431,'Tuba8 IDs'!A:C,3,FALSE)</f>
        <v>Het</v>
      </c>
      <c r="Q431" t="str">
        <f>VLOOKUP(E431,'Tuba8 IDs'!A:B,2,FALSE)</f>
        <v>Female</v>
      </c>
      <c r="R431">
        <f>VLOOKUP(E431,'Tuba8 IDs'!A:D,4,FALSE)</f>
        <v>2</v>
      </c>
    </row>
    <row r="432" spans="1:18" x14ac:dyDescent="0.25">
      <c r="A432" t="s">
        <v>54</v>
      </c>
      <c r="B432" t="s">
        <v>19</v>
      </c>
      <c r="C432" t="s">
        <v>27</v>
      </c>
      <c r="D432" t="s">
        <v>25</v>
      </c>
      <c r="E432" t="s">
        <v>136</v>
      </c>
      <c r="F432" t="s">
        <v>0</v>
      </c>
      <c r="G432" t="s">
        <v>0</v>
      </c>
      <c r="H432">
        <v>3.4193359999999999</v>
      </c>
      <c r="I432">
        <v>1336.767292</v>
      </c>
      <c r="J432">
        <v>300</v>
      </c>
      <c r="K432">
        <v>1</v>
      </c>
      <c r="L432">
        <v>600</v>
      </c>
      <c r="M432">
        <v>125.76</v>
      </c>
      <c r="N432">
        <v>174.24</v>
      </c>
      <c r="O432">
        <v>4.4558910000000003</v>
      </c>
      <c r="P432" t="str">
        <f>VLOOKUP(E432,'Tuba8 IDs'!A:C,3,FALSE)</f>
        <v>Het</v>
      </c>
      <c r="Q432" t="str">
        <f>VLOOKUP(E432,'Tuba8 IDs'!A:B,2,FALSE)</f>
        <v>Female</v>
      </c>
      <c r="R432">
        <f>VLOOKUP(E432,'Tuba8 IDs'!A:D,4,FALSE)</f>
        <v>2</v>
      </c>
    </row>
    <row r="433" spans="1:18" x14ac:dyDescent="0.25">
      <c r="A433" t="s">
        <v>54</v>
      </c>
      <c r="B433" t="s">
        <v>19</v>
      </c>
      <c r="C433" t="s">
        <v>28</v>
      </c>
      <c r="D433" t="s">
        <v>21</v>
      </c>
      <c r="E433" t="s">
        <v>136</v>
      </c>
      <c r="F433" t="s">
        <v>0</v>
      </c>
      <c r="G433" t="s">
        <v>0</v>
      </c>
      <c r="H433">
        <v>3.7536160000000001</v>
      </c>
      <c r="I433">
        <v>75.504192000000003</v>
      </c>
      <c r="J433">
        <v>4.08</v>
      </c>
      <c r="K433">
        <v>6</v>
      </c>
      <c r="L433">
        <v>934.88</v>
      </c>
      <c r="M433">
        <v>3.92</v>
      </c>
      <c r="N433">
        <v>0.16</v>
      </c>
      <c r="O433">
        <v>18.505928999999998</v>
      </c>
      <c r="P433" t="str">
        <f>VLOOKUP(E433,'Tuba8 IDs'!A:C,3,FALSE)</f>
        <v>Het</v>
      </c>
      <c r="Q433" t="str">
        <f>VLOOKUP(E433,'Tuba8 IDs'!A:B,2,FALSE)</f>
        <v>Female</v>
      </c>
      <c r="R433">
        <f>VLOOKUP(E433,'Tuba8 IDs'!A:D,4,FALSE)</f>
        <v>2</v>
      </c>
    </row>
    <row r="434" spans="1:18" x14ac:dyDescent="0.25">
      <c r="A434" t="s">
        <v>54</v>
      </c>
      <c r="B434" t="s">
        <v>19</v>
      </c>
      <c r="C434" t="s">
        <v>28</v>
      </c>
      <c r="D434" t="s">
        <v>23</v>
      </c>
      <c r="E434" t="s">
        <v>136</v>
      </c>
      <c r="F434" t="s">
        <v>0</v>
      </c>
      <c r="G434" t="s">
        <v>0</v>
      </c>
      <c r="H434">
        <v>3.7536160000000001</v>
      </c>
      <c r="I434">
        <v>191.79469800000001</v>
      </c>
      <c r="J434">
        <v>13.04</v>
      </c>
      <c r="K434">
        <v>10</v>
      </c>
      <c r="L434">
        <v>934.64</v>
      </c>
      <c r="M434">
        <v>11.52</v>
      </c>
      <c r="N434">
        <v>1.52</v>
      </c>
      <c r="O434">
        <v>14.708182000000001</v>
      </c>
      <c r="P434" t="str">
        <f>VLOOKUP(E434,'Tuba8 IDs'!A:C,3,FALSE)</f>
        <v>Het</v>
      </c>
      <c r="Q434" t="str">
        <f>VLOOKUP(E434,'Tuba8 IDs'!A:B,2,FALSE)</f>
        <v>Female</v>
      </c>
      <c r="R434">
        <f>VLOOKUP(E434,'Tuba8 IDs'!A:D,4,FALSE)</f>
        <v>2</v>
      </c>
    </row>
    <row r="435" spans="1:18" x14ac:dyDescent="0.25">
      <c r="A435" t="s">
        <v>54</v>
      </c>
      <c r="B435" t="s">
        <v>19</v>
      </c>
      <c r="C435" t="s">
        <v>28</v>
      </c>
      <c r="D435" t="s">
        <v>24</v>
      </c>
      <c r="E435" t="s">
        <v>136</v>
      </c>
      <c r="F435" t="s">
        <v>0</v>
      </c>
      <c r="G435" t="s">
        <v>0</v>
      </c>
      <c r="H435">
        <v>3.4668950000000001</v>
      </c>
      <c r="I435">
        <v>1106.057266</v>
      </c>
      <c r="J435">
        <v>283.52</v>
      </c>
      <c r="K435">
        <v>19</v>
      </c>
      <c r="L435">
        <v>900</v>
      </c>
      <c r="M435">
        <v>111.92</v>
      </c>
      <c r="N435">
        <v>171.6</v>
      </c>
      <c r="O435">
        <v>3.9011610000000001</v>
      </c>
      <c r="P435" t="str">
        <f>VLOOKUP(E435,'Tuba8 IDs'!A:C,3,FALSE)</f>
        <v>Het</v>
      </c>
      <c r="Q435" t="str">
        <f>VLOOKUP(E435,'Tuba8 IDs'!A:B,2,FALSE)</f>
        <v>Female</v>
      </c>
      <c r="R435">
        <f>VLOOKUP(E435,'Tuba8 IDs'!A:D,4,FALSE)</f>
        <v>2</v>
      </c>
    </row>
    <row r="436" spans="1:18" x14ac:dyDescent="0.25">
      <c r="A436" t="s">
        <v>54</v>
      </c>
      <c r="B436" t="s">
        <v>19</v>
      </c>
      <c r="C436" t="s">
        <v>28</v>
      </c>
      <c r="D436" t="s">
        <v>25</v>
      </c>
      <c r="E436" t="s">
        <v>136</v>
      </c>
      <c r="F436" t="s">
        <v>0</v>
      </c>
      <c r="G436" t="s">
        <v>0</v>
      </c>
      <c r="H436">
        <v>3.7536160000000001</v>
      </c>
      <c r="I436">
        <v>1307.8181500000001</v>
      </c>
      <c r="J436">
        <v>300</v>
      </c>
      <c r="K436">
        <v>1</v>
      </c>
      <c r="L436">
        <v>900</v>
      </c>
      <c r="M436">
        <v>125.44</v>
      </c>
      <c r="N436">
        <v>174.56</v>
      </c>
      <c r="O436">
        <v>4.359394</v>
      </c>
      <c r="P436" t="str">
        <f>VLOOKUP(E436,'Tuba8 IDs'!A:C,3,FALSE)</f>
        <v>Het</v>
      </c>
      <c r="Q436" t="str">
        <f>VLOOKUP(E436,'Tuba8 IDs'!A:B,2,FALSE)</f>
        <v>Female</v>
      </c>
      <c r="R436">
        <f>VLOOKUP(E436,'Tuba8 IDs'!A:D,4,FALSE)</f>
        <v>2</v>
      </c>
    </row>
    <row r="437" spans="1:18" x14ac:dyDescent="0.25">
      <c r="A437" t="s">
        <v>54</v>
      </c>
      <c r="B437" t="s">
        <v>29</v>
      </c>
      <c r="C437" t="s">
        <v>20</v>
      </c>
      <c r="D437" t="s">
        <v>21</v>
      </c>
      <c r="E437" t="s">
        <v>143</v>
      </c>
      <c r="F437" t="s">
        <v>0</v>
      </c>
      <c r="G437" t="s">
        <v>0</v>
      </c>
      <c r="H437">
        <v>2.7515170000000002</v>
      </c>
      <c r="I437">
        <v>131.80549500000001</v>
      </c>
      <c r="J437">
        <v>7.68</v>
      </c>
      <c r="K437">
        <v>8</v>
      </c>
      <c r="L437">
        <v>23.28</v>
      </c>
      <c r="M437">
        <v>7.36</v>
      </c>
      <c r="N437">
        <v>0.32</v>
      </c>
      <c r="O437">
        <v>17.162174</v>
      </c>
      <c r="P437" t="str">
        <f>VLOOKUP(E437,'Tuba8 IDs'!A:C,3,FALSE)</f>
        <v>Hom</v>
      </c>
      <c r="Q437" t="str">
        <f>VLOOKUP(E437,'Tuba8 IDs'!A:B,2,FALSE)</f>
        <v>Female</v>
      </c>
      <c r="R437">
        <f>VLOOKUP(E437,'Tuba8 IDs'!A:D,4,FALSE)</f>
        <v>2</v>
      </c>
    </row>
    <row r="438" spans="1:18" x14ac:dyDescent="0.25">
      <c r="A438" t="s">
        <v>54</v>
      </c>
      <c r="B438" t="s">
        <v>29</v>
      </c>
      <c r="C438" t="s">
        <v>20</v>
      </c>
      <c r="D438" t="s">
        <v>23</v>
      </c>
      <c r="E438" t="s">
        <v>143</v>
      </c>
      <c r="F438" t="s">
        <v>0</v>
      </c>
      <c r="G438" t="s">
        <v>0</v>
      </c>
      <c r="H438">
        <v>3.4630429999999999</v>
      </c>
      <c r="I438">
        <v>319.19003700000002</v>
      </c>
      <c r="J438">
        <v>16.88</v>
      </c>
      <c r="K438">
        <v>13</v>
      </c>
      <c r="L438">
        <v>6.8</v>
      </c>
      <c r="M438">
        <v>16.079999999999998</v>
      </c>
      <c r="N438">
        <v>0.8</v>
      </c>
      <c r="O438">
        <v>18.909362000000002</v>
      </c>
      <c r="P438" t="str">
        <f>VLOOKUP(E438,'Tuba8 IDs'!A:C,3,FALSE)</f>
        <v>Hom</v>
      </c>
      <c r="Q438" t="str">
        <f>VLOOKUP(E438,'Tuba8 IDs'!A:B,2,FALSE)</f>
        <v>Female</v>
      </c>
      <c r="R438">
        <f>VLOOKUP(E438,'Tuba8 IDs'!A:D,4,FALSE)</f>
        <v>2</v>
      </c>
    </row>
    <row r="439" spans="1:18" x14ac:dyDescent="0.25">
      <c r="A439" t="s">
        <v>54</v>
      </c>
      <c r="B439" t="s">
        <v>29</v>
      </c>
      <c r="C439" t="s">
        <v>20</v>
      </c>
      <c r="D439" t="s">
        <v>24</v>
      </c>
      <c r="E439" t="s">
        <v>143</v>
      </c>
      <c r="F439" t="s">
        <v>0</v>
      </c>
      <c r="G439" t="s">
        <v>0</v>
      </c>
      <c r="H439">
        <v>3.867712</v>
      </c>
      <c r="I439">
        <v>1819.104687</v>
      </c>
      <c r="J439">
        <v>282.88</v>
      </c>
      <c r="K439">
        <v>16</v>
      </c>
      <c r="L439">
        <v>0</v>
      </c>
      <c r="M439">
        <v>177.04</v>
      </c>
      <c r="N439">
        <v>105.76</v>
      </c>
      <c r="O439">
        <v>6.4324779999999997</v>
      </c>
      <c r="P439" t="str">
        <f>VLOOKUP(E439,'Tuba8 IDs'!A:C,3,FALSE)</f>
        <v>Hom</v>
      </c>
      <c r="Q439" t="str">
        <f>VLOOKUP(E439,'Tuba8 IDs'!A:B,2,FALSE)</f>
        <v>Female</v>
      </c>
      <c r="R439">
        <f>VLOOKUP(E439,'Tuba8 IDs'!A:D,4,FALSE)</f>
        <v>2</v>
      </c>
    </row>
    <row r="440" spans="1:18" x14ac:dyDescent="0.25">
      <c r="A440" t="s">
        <v>54</v>
      </c>
      <c r="B440" t="s">
        <v>29</v>
      </c>
      <c r="C440" t="s">
        <v>20</v>
      </c>
      <c r="D440" t="s">
        <v>25</v>
      </c>
      <c r="E440" t="s">
        <v>143</v>
      </c>
      <c r="F440" t="s">
        <v>0</v>
      </c>
      <c r="G440" t="s">
        <v>0</v>
      </c>
      <c r="H440">
        <v>3.867712</v>
      </c>
      <c r="I440">
        <v>2139.3301879999999</v>
      </c>
      <c r="J440">
        <v>300</v>
      </c>
      <c r="K440">
        <v>1</v>
      </c>
      <c r="L440">
        <v>0</v>
      </c>
      <c r="M440">
        <v>193.28</v>
      </c>
      <c r="N440">
        <v>106.64</v>
      </c>
      <c r="O440">
        <v>7.1330030000000004</v>
      </c>
      <c r="P440" t="str">
        <f>VLOOKUP(E440,'Tuba8 IDs'!A:C,3,FALSE)</f>
        <v>Hom</v>
      </c>
      <c r="Q440" t="str">
        <f>VLOOKUP(E440,'Tuba8 IDs'!A:B,2,FALSE)</f>
        <v>Female</v>
      </c>
      <c r="R440">
        <f>VLOOKUP(E440,'Tuba8 IDs'!A:D,4,FALSE)</f>
        <v>2</v>
      </c>
    </row>
    <row r="441" spans="1:18" x14ac:dyDescent="0.25">
      <c r="A441" t="s">
        <v>54</v>
      </c>
      <c r="B441" t="s">
        <v>29</v>
      </c>
      <c r="C441" t="s">
        <v>26</v>
      </c>
      <c r="D441" t="s">
        <v>21</v>
      </c>
      <c r="E441" t="s">
        <v>143</v>
      </c>
      <c r="F441" t="s">
        <v>0</v>
      </c>
      <c r="G441" t="s">
        <v>0</v>
      </c>
      <c r="H441">
        <v>2.4131360000000002</v>
      </c>
      <c r="I441">
        <v>86.371747999999997</v>
      </c>
      <c r="J441">
        <v>7.36</v>
      </c>
      <c r="K441">
        <v>5</v>
      </c>
      <c r="L441">
        <v>349.92</v>
      </c>
      <c r="M441">
        <v>7.04</v>
      </c>
      <c r="N441">
        <v>0.32</v>
      </c>
      <c r="O441">
        <v>11.735291999999999</v>
      </c>
      <c r="P441" t="str">
        <f>VLOOKUP(E441,'Tuba8 IDs'!A:C,3,FALSE)</f>
        <v>Hom</v>
      </c>
      <c r="Q441" t="str">
        <f>VLOOKUP(E441,'Tuba8 IDs'!A:B,2,FALSE)</f>
        <v>Female</v>
      </c>
      <c r="R441">
        <f>VLOOKUP(E441,'Tuba8 IDs'!A:D,4,FALSE)</f>
        <v>2</v>
      </c>
    </row>
    <row r="442" spans="1:18" x14ac:dyDescent="0.25">
      <c r="A442" t="s">
        <v>54</v>
      </c>
      <c r="B442" t="s">
        <v>29</v>
      </c>
      <c r="C442" t="s">
        <v>26</v>
      </c>
      <c r="D442" t="s">
        <v>23</v>
      </c>
      <c r="E442" t="s">
        <v>143</v>
      </c>
      <c r="F442" t="s">
        <v>0</v>
      </c>
      <c r="G442" t="s">
        <v>0</v>
      </c>
      <c r="H442">
        <v>2.799947</v>
      </c>
      <c r="I442">
        <v>219.607562</v>
      </c>
      <c r="J442">
        <v>44</v>
      </c>
      <c r="K442">
        <v>16</v>
      </c>
      <c r="L442">
        <v>349.44</v>
      </c>
      <c r="M442">
        <v>20.88</v>
      </c>
      <c r="N442">
        <v>23.12</v>
      </c>
      <c r="O442">
        <v>4.9910810000000003</v>
      </c>
      <c r="P442" t="str">
        <f>VLOOKUP(E442,'Tuba8 IDs'!A:C,3,FALSE)</f>
        <v>Hom</v>
      </c>
      <c r="Q442" t="str">
        <f>VLOOKUP(E442,'Tuba8 IDs'!A:B,2,FALSE)</f>
        <v>Female</v>
      </c>
      <c r="R442">
        <f>VLOOKUP(E442,'Tuba8 IDs'!A:D,4,FALSE)</f>
        <v>2</v>
      </c>
    </row>
    <row r="443" spans="1:18" x14ac:dyDescent="0.25">
      <c r="A443" t="s">
        <v>54</v>
      </c>
      <c r="B443" t="s">
        <v>29</v>
      </c>
      <c r="C443" t="s">
        <v>26</v>
      </c>
      <c r="D443" t="s">
        <v>24</v>
      </c>
      <c r="E443" t="s">
        <v>143</v>
      </c>
      <c r="F443" t="s">
        <v>0</v>
      </c>
      <c r="G443" t="s">
        <v>0</v>
      </c>
      <c r="H443">
        <v>3.77982</v>
      </c>
      <c r="I443">
        <v>1109.700456</v>
      </c>
      <c r="J443">
        <v>255.76</v>
      </c>
      <c r="K443">
        <v>17</v>
      </c>
      <c r="L443">
        <v>300</v>
      </c>
      <c r="M443">
        <v>135.19999999999999</v>
      </c>
      <c r="N443">
        <v>120.56</v>
      </c>
      <c r="O443">
        <v>4.3388350000000004</v>
      </c>
      <c r="P443" t="str">
        <f>VLOOKUP(E443,'Tuba8 IDs'!A:C,3,FALSE)</f>
        <v>Hom</v>
      </c>
      <c r="Q443" t="str">
        <f>VLOOKUP(E443,'Tuba8 IDs'!A:B,2,FALSE)</f>
        <v>Female</v>
      </c>
      <c r="R443">
        <f>VLOOKUP(E443,'Tuba8 IDs'!A:D,4,FALSE)</f>
        <v>2</v>
      </c>
    </row>
    <row r="444" spans="1:18" x14ac:dyDescent="0.25">
      <c r="A444" t="s">
        <v>54</v>
      </c>
      <c r="B444" t="s">
        <v>29</v>
      </c>
      <c r="C444" t="s">
        <v>26</v>
      </c>
      <c r="D444" t="s">
        <v>25</v>
      </c>
      <c r="E444" t="s">
        <v>143</v>
      </c>
      <c r="F444" t="s">
        <v>0</v>
      </c>
      <c r="G444" t="s">
        <v>0</v>
      </c>
      <c r="H444">
        <v>3.77982</v>
      </c>
      <c r="I444">
        <v>1329.78286</v>
      </c>
      <c r="J444">
        <v>300</v>
      </c>
      <c r="K444">
        <v>1</v>
      </c>
      <c r="L444">
        <v>300</v>
      </c>
      <c r="M444">
        <v>156.16</v>
      </c>
      <c r="N444">
        <v>143.84</v>
      </c>
      <c r="O444">
        <v>4.4326100000000004</v>
      </c>
      <c r="P444" t="str">
        <f>VLOOKUP(E444,'Tuba8 IDs'!A:C,3,FALSE)</f>
        <v>Hom</v>
      </c>
      <c r="Q444" t="str">
        <f>VLOOKUP(E444,'Tuba8 IDs'!A:B,2,FALSE)</f>
        <v>Female</v>
      </c>
      <c r="R444">
        <f>VLOOKUP(E444,'Tuba8 IDs'!A:D,4,FALSE)</f>
        <v>2</v>
      </c>
    </row>
    <row r="445" spans="1:18" x14ac:dyDescent="0.25">
      <c r="A445" t="s">
        <v>54</v>
      </c>
      <c r="B445" t="s">
        <v>29</v>
      </c>
      <c r="C445" t="s">
        <v>27</v>
      </c>
      <c r="D445" t="s">
        <v>21</v>
      </c>
      <c r="E445" t="s">
        <v>143</v>
      </c>
      <c r="F445" t="s">
        <v>0</v>
      </c>
      <c r="G445" t="s">
        <v>0</v>
      </c>
      <c r="H445">
        <v>3.3437570000000001</v>
      </c>
      <c r="I445">
        <v>114.209744</v>
      </c>
      <c r="J445">
        <v>7.92</v>
      </c>
      <c r="K445">
        <v>7</v>
      </c>
      <c r="L445">
        <v>619.6</v>
      </c>
      <c r="M445">
        <v>6.56</v>
      </c>
      <c r="N445">
        <v>1.36</v>
      </c>
      <c r="O445">
        <v>14.420422</v>
      </c>
      <c r="P445" t="str">
        <f>VLOOKUP(E445,'Tuba8 IDs'!A:C,3,FALSE)</f>
        <v>Hom</v>
      </c>
      <c r="Q445" t="str">
        <f>VLOOKUP(E445,'Tuba8 IDs'!A:B,2,FALSE)</f>
        <v>Female</v>
      </c>
      <c r="R445">
        <f>VLOOKUP(E445,'Tuba8 IDs'!A:D,4,FALSE)</f>
        <v>2</v>
      </c>
    </row>
    <row r="446" spans="1:18" x14ac:dyDescent="0.25">
      <c r="A446" t="s">
        <v>54</v>
      </c>
      <c r="B446" t="s">
        <v>29</v>
      </c>
      <c r="C446" t="s">
        <v>27</v>
      </c>
      <c r="D446" t="s">
        <v>23</v>
      </c>
      <c r="E446" t="s">
        <v>143</v>
      </c>
      <c r="F446" t="s">
        <v>0</v>
      </c>
      <c r="G446" t="s">
        <v>0</v>
      </c>
      <c r="H446">
        <v>3.3437570000000001</v>
      </c>
      <c r="I446">
        <v>273.16820799999999</v>
      </c>
      <c r="J446">
        <v>27.68</v>
      </c>
      <c r="K446">
        <v>23</v>
      </c>
      <c r="L446">
        <v>600</v>
      </c>
      <c r="M446">
        <v>20.079999999999998</v>
      </c>
      <c r="N446">
        <v>7.6</v>
      </c>
      <c r="O446">
        <v>9.8687939999999994</v>
      </c>
      <c r="P446" t="str">
        <f>VLOOKUP(E446,'Tuba8 IDs'!A:C,3,FALSE)</f>
        <v>Hom</v>
      </c>
      <c r="Q446" t="str">
        <f>VLOOKUP(E446,'Tuba8 IDs'!A:B,2,FALSE)</f>
        <v>Female</v>
      </c>
      <c r="R446">
        <f>VLOOKUP(E446,'Tuba8 IDs'!A:D,4,FALSE)</f>
        <v>2</v>
      </c>
    </row>
    <row r="447" spans="1:18" x14ac:dyDescent="0.25">
      <c r="A447" t="s">
        <v>54</v>
      </c>
      <c r="B447" t="s">
        <v>29</v>
      </c>
      <c r="C447" t="s">
        <v>27</v>
      </c>
      <c r="D447" t="s">
        <v>24</v>
      </c>
      <c r="E447" t="s">
        <v>143</v>
      </c>
      <c r="F447" t="s">
        <v>0</v>
      </c>
      <c r="G447" t="s">
        <v>0</v>
      </c>
      <c r="H447">
        <v>3.5282939999999998</v>
      </c>
      <c r="I447">
        <v>1270.0737630000001</v>
      </c>
      <c r="J447">
        <v>271.60000000000002</v>
      </c>
      <c r="K447">
        <v>26</v>
      </c>
      <c r="L447">
        <v>603.20000000000005</v>
      </c>
      <c r="M447">
        <v>134.16</v>
      </c>
      <c r="N447">
        <v>137.44</v>
      </c>
      <c r="O447">
        <v>4.676266</v>
      </c>
      <c r="P447" t="str">
        <f>VLOOKUP(E447,'Tuba8 IDs'!A:C,3,FALSE)</f>
        <v>Hom</v>
      </c>
      <c r="Q447" t="str">
        <f>VLOOKUP(E447,'Tuba8 IDs'!A:B,2,FALSE)</f>
        <v>Female</v>
      </c>
      <c r="R447">
        <f>VLOOKUP(E447,'Tuba8 IDs'!A:D,4,FALSE)</f>
        <v>2</v>
      </c>
    </row>
    <row r="448" spans="1:18" x14ac:dyDescent="0.25">
      <c r="A448" t="s">
        <v>54</v>
      </c>
      <c r="B448" t="s">
        <v>29</v>
      </c>
      <c r="C448" t="s">
        <v>27</v>
      </c>
      <c r="D448" t="s">
        <v>25</v>
      </c>
      <c r="E448" t="s">
        <v>143</v>
      </c>
      <c r="F448" t="s">
        <v>0</v>
      </c>
      <c r="G448" t="s">
        <v>0</v>
      </c>
      <c r="H448">
        <v>3.5282939999999998</v>
      </c>
      <c r="I448">
        <v>1544.8565129999999</v>
      </c>
      <c r="J448">
        <v>300</v>
      </c>
      <c r="K448">
        <v>1</v>
      </c>
      <c r="L448">
        <v>600</v>
      </c>
      <c r="M448">
        <v>154.63999999999999</v>
      </c>
      <c r="N448">
        <v>145.36000000000001</v>
      </c>
      <c r="O448">
        <v>5.1495220000000002</v>
      </c>
      <c r="P448" t="str">
        <f>VLOOKUP(E448,'Tuba8 IDs'!A:C,3,FALSE)</f>
        <v>Hom</v>
      </c>
      <c r="Q448" t="str">
        <f>VLOOKUP(E448,'Tuba8 IDs'!A:B,2,FALSE)</f>
        <v>Female</v>
      </c>
      <c r="R448">
        <f>VLOOKUP(E448,'Tuba8 IDs'!A:D,4,FALSE)</f>
        <v>2</v>
      </c>
    </row>
    <row r="449" spans="1:18" x14ac:dyDescent="0.25">
      <c r="A449" t="s">
        <v>54</v>
      </c>
      <c r="B449" t="s">
        <v>29</v>
      </c>
      <c r="C449" t="s">
        <v>28</v>
      </c>
      <c r="D449" t="s">
        <v>21</v>
      </c>
      <c r="E449" t="s">
        <v>143</v>
      </c>
      <c r="F449" t="s">
        <v>0</v>
      </c>
      <c r="G449" t="s">
        <v>0</v>
      </c>
      <c r="H449">
        <v>2.610751</v>
      </c>
      <c r="I449">
        <v>85.786840999999995</v>
      </c>
      <c r="J449">
        <v>7.12</v>
      </c>
      <c r="K449">
        <v>9</v>
      </c>
      <c r="L449">
        <v>903.92</v>
      </c>
      <c r="M449">
        <v>6.48</v>
      </c>
      <c r="N449">
        <v>0.64</v>
      </c>
      <c r="O449">
        <v>12.048714</v>
      </c>
      <c r="P449" t="str">
        <f>VLOOKUP(E449,'Tuba8 IDs'!A:C,3,FALSE)</f>
        <v>Hom</v>
      </c>
      <c r="Q449" t="str">
        <f>VLOOKUP(E449,'Tuba8 IDs'!A:B,2,FALSE)</f>
        <v>Female</v>
      </c>
      <c r="R449">
        <f>VLOOKUP(E449,'Tuba8 IDs'!A:D,4,FALSE)</f>
        <v>2</v>
      </c>
    </row>
    <row r="450" spans="1:18" x14ac:dyDescent="0.25">
      <c r="A450" t="s">
        <v>54</v>
      </c>
      <c r="B450" t="s">
        <v>29</v>
      </c>
      <c r="C450" t="s">
        <v>28</v>
      </c>
      <c r="D450" t="s">
        <v>23</v>
      </c>
      <c r="E450" t="s">
        <v>143</v>
      </c>
      <c r="F450" t="s">
        <v>0</v>
      </c>
      <c r="G450" t="s">
        <v>0</v>
      </c>
      <c r="H450">
        <v>3.5010189999999999</v>
      </c>
      <c r="I450">
        <v>309.60447799999997</v>
      </c>
      <c r="J450">
        <v>35.28</v>
      </c>
      <c r="K450">
        <v>24</v>
      </c>
      <c r="L450">
        <v>903.44</v>
      </c>
      <c r="M450">
        <v>24.48</v>
      </c>
      <c r="N450">
        <v>10.8</v>
      </c>
      <c r="O450">
        <v>8.7756369999999997</v>
      </c>
      <c r="P450" t="str">
        <f>VLOOKUP(E450,'Tuba8 IDs'!A:C,3,FALSE)</f>
        <v>Hom</v>
      </c>
      <c r="Q450" t="str">
        <f>VLOOKUP(E450,'Tuba8 IDs'!A:B,2,FALSE)</f>
        <v>Female</v>
      </c>
      <c r="R450">
        <f>VLOOKUP(E450,'Tuba8 IDs'!A:D,4,FALSE)</f>
        <v>2</v>
      </c>
    </row>
    <row r="451" spans="1:18" x14ac:dyDescent="0.25">
      <c r="A451" t="s">
        <v>54</v>
      </c>
      <c r="B451" t="s">
        <v>29</v>
      </c>
      <c r="C451" t="s">
        <v>28</v>
      </c>
      <c r="D451" t="s">
        <v>24</v>
      </c>
      <c r="E451" t="s">
        <v>143</v>
      </c>
      <c r="F451" t="s">
        <v>0</v>
      </c>
      <c r="G451" t="s">
        <v>0</v>
      </c>
      <c r="H451">
        <v>3.3246560000000001</v>
      </c>
      <c r="I451">
        <v>1518.637512</v>
      </c>
      <c r="J451">
        <v>264.72000000000003</v>
      </c>
      <c r="K451">
        <v>25</v>
      </c>
      <c r="L451">
        <v>900</v>
      </c>
      <c r="M451">
        <v>156.96</v>
      </c>
      <c r="N451">
        <v>107.76</v>
      </c>
      <c r="O451">
        <v>5.7367689999999998</v>
      </c>
      <c r="P451" t="str">
        <f>VLOOKUP(E451,'Tuba8 IDs'!A:C,3,FALSE)</f>
        <v>Hom</v>
      </c>
      <c r="Q451" t="str">
        <f>VLOOKUP(E451,'Tuba8 IDs'!A:B,2,FALSE)</f>
        <v>Female</v>
      </c>
      <c r="R451">
        <f>VLOOKUP(E451,'Tuba8 IDs'!A:D,4,FALSE)</f>
        <v>2</v>
      </c>
    </row>
    <row r="452" spans="1:18" x14ac:dyDescent="0.25">
      <c r="A452" t="s">
        <v>54</v>
      </c>
      <c r="B452" t="s">
        <v>29</v>
      </c>
      <c r="C452" t="s">
        <v>28</v>
      </c>
      <c r="D452" t="s">
        <v>25</v>
      </c>
      <c r="E452" t="s">
        <v>143</v>
      </c>
      <c r="F452" t="s">
        <v>0</v>
      </c>
      <c r="G452" t="s">
        <v>0</v>
      </c>
      <c r="H452">
        <v>3.5010189999999999</v>
      </c>
      <c r="I452">
        <v>1828.24199</v>
      </c>
      <c r="J452">
        <v>300</v>
      </c>
      <c r="K452">
        <v>1</v>
      </c>
      <c r="L452">
        <v>900</v>
      </c>
      <c r="M452">
        <v>181.44</v>
      </c>
      <c r="N452">
        <v>118.56</v>
      </c>
      <c r="O452">
        <v>6.0941400000000003</v>
      </c>
      <c r="P452" t="str">
        <f>VLOOKUP(E452,'Tuba8 IDs'!A:C,3,FALSE)</f>
        <v>Hom</v>
      </c>
      <c r="Q452" t="str">
        <f>VLOOKUP(E452,'Tuba8 IDs'!A:B,2,FALSE)</f>
        <v>Female</v>
      </c>
      <c r="R452">
        <f>VLOOKUP(E452,'Tuba8 IDs'!A:D,4,FALSE)</f>
        <v>2</v>
      </c>
    </row>
    <row r="453" spans="1:18" x14ac:dyDescent="0.25">
      <c r="A453" t="s">
        <v>54</v>
      </c>
      <c r="B453" t="s">
        <v>31</v>
      </c>
      <c r="C453" t="s">
        <v>20</v>
      </c>
      <c r="D453" t="s">
        <v>21</v>
      </c>
      <c r="E453" t="s">
        <v>144</v>
      </c>
      <c r="F453" t="s">
        <v>0</v>
      </c>
      <c r="G453" t="s">
        <v>0</v>
      </c>
      <c r="H453">
        <v>3.0520040000000002</v>
      </c>
      <c r="I453">
        <v>79.313022000000004</v>
      </c>
      <c r="J453">
        <v>3.76</v>
      </c>
      <c r="K453">
        <v>5</v>
      </c>
      <c r="L453">
        <v>17.36</v>
      </c>
      <c r="M453">
        <v>3.76</v>
      </c>
      <c r="N453" t="s">
        <v>30</v>
      </c>
      <c r="O453">
        <v>21.093889000000001</v>
      </c>
      <c r="P453" t="str">
        <f>VLOOKUP(E453,'Tuba8 IDs'!A:C,3,FALSE)</f>
        <v>Hom</v>
      </c>
      <c r="Q453" t="str">
        <f>VLOOKUP(E453,'Tuba8 IDs'!A:B,2,FALSE)</f>
        <v>Female</v>
      </c>
      <c r="R453">
        <f>VLOOKUP(E453,'Tuba8 IDs'!A:D,4,FALSE)</f>
        <v>2</v>
      </c>
    </row>
    <row r="454" spans="1:18" x14ac:dyDescent="0.25">
      <c r="A454" t="s">
        <v>54</v>
      </c>
      <c r="B454" t="s">
        <v>31</v>
      </c>
      <c r="C454" t="s">
        <v>20</v>
      </c>
      <c r="D454" t="s">
        <v>23</v>
      </c>
      <c r="E454" t="s">
        <v>144</v>
      </c>
      <c r="F454" t="s">
        <v>0</v>
      </c>
      <c r="G454" t="s">
        <v>0</v>
      </c>
      <c r="H454">
        <v>3.0520040000000002</v>
      </c>
      <c r="I454">
        <v>271.866716</v>
      </c>
      <c r="J454">
        <v>24.72</v>
      </c>
      <c r="K454">
        <v>14</v>
      </c>
      <c r="L454">
        <v>17.04</v>
      </c>
      <c r="M454">
        <v>18.32</v>
      </c>
      <c r="N454">
        <v>6.4</v>
      </c>
      <c r="O454">
        <v>10.997845</v>
      </c>
      <c r="P454" t="str">
        <f>VLOOKUP(E454,'Tuba8 IDs'!A:C,3,FALSE)</f>
        <v>Hom</v>
      </c>
      <c r="Q454" t="str">
        <f>VLOOKUP(E454,'Tuba8 IDs'!A:B,2,FALSE)</f>
        <v>Female</v>
      </c>
      <c r="R454">
        <f>VLOOKUP(E454,'Tuba8 IDs'!A:D,4,FALSE)</f>
        <v>2</v>
      </c>
    </row>
    <row r="455" spans="1:18" x14ac:dyDescent="0.25">
      <c r="A455" t="s">
        <v>54</v>
      </c>
      <c r="B455" t="s">
        <v>31</v>
      </c>
      <c r="C455" t="s">
        <v>20</v>
      </c>
      <c r="D455" t="s">
        <v>24</v>
      </c>
      <c r="E455" t="s">
        <v>144</v>
      </c>
      <c r="F455" t="s">
        <v>0</v>
      </c>
      <c r="G455" t="s">
        <v>0</v>
      </c>
      <c r="H455">
        <v>2.9675720000000001</v>
      </c>
      <c r="I455">
        <v>1267.810041</v>
      </c>
      <c r="J455">
        <v>274.48</v>
      </c>
      <c r="K455">
        <v>16</v>
      </c>
      <c r="L455">
        <v>0</v>
      </c>
      <c r="M455">
        <v>155.28</v>
      </c>
      <c r="N455">
        <v>119.12</v>
      </c>
      <c r="O455">
        <v>4.6202990000000002</v>
      </c>
      <c r="P455" t="str">
        <f>VLOOKUP(E455,'Tuba8 IDs'!A:C,3,FALSE)</f>
        <v>Hom</v>
      </c>
      <c r="Q455" t="str">
        <f>VLOOKUP(E455,'Tuba8 IDs'!A:B,2,FALSE)</f>
        <v>Female</v>
      </c>
      <c r="R455">
        <f>VLOOKUP(E455,'Tuba8 IDs'!A:D,4,FALSE)</f>
        <v>2</v>
      </c>
    </row>
    <row r="456" spans="1:18" x14ac:dyDescent="0.25">
      <c r="A456" t="s">
        <v>54</v>
      </c>
      <c r="B456" t="s">
        <v>31</v>
      </c>
      <c r="C456" t="s">
        <v>20</v>
      </c>
      <c r="D456" t="s">
        <v>25</v>
      </c>
      <c r="E456" t="s">
        <v>144</v>
      </c>
      <c r="F456" t="s">
        <v>0</v>
      </c>
      <c r="G456" t="s">
        <v>0</v>
      </c>
      <c r="H456">
        <v>3.0520040000000002</v>
      </c>
      <c r="I456">
        <v>1541.014318</v>
      </c>
      <c r="J456">
        <v>300</v>
      </c>
      <c r="K456">
        <v>1</v>
      </c>
      <c r="L456">
        <v>0</v>
      </c>
      <c r="M456">
        <v>173.92</v>
      </c>
      <c r="N456">
        <v>126</v>
      </c>
      <c r="O456">
        <v>5.1380850000000002</v>
      </c>
      <c r="P456" t="str">
        <f>VLOOKUP(E456,'Tuba8 IDs'!A:C,3,FALSE)</f>
        <v>Hom</v>
      </c>
      <c r="Q456" t="str">
        <f>VLOOKUP(E456,'Tuba8 IDs'!A:B,2,FALSE)</f>
        <v>Female</v>
      </c>
      <c r="R456">
        <f>VLOOKUP(E456,'Tuba8 IDs'!A:D,4,FALSE)</f>
        <v>2</v>
      </c>
    </row>
    <row r="457" spans="1:18" x14ac:dyDescent="0.25">
      <c r="A457" t="s">
        <v>54</v>
      </c>
      <c r="B457" t="s">
        <v>31</v>
      </c>
      <c r="C457" t="s">
        <v>26</v>
      </c>
      <c r="D457" t="s">
        <v>21</v>
      </c>
      <c r="E457" t="s">
        <v>144</v>
      </c>
      <c r="F457" t="s">
        <v>0</v>
      </c>
      <c r="G457" t="s">
        <v>0</v>
      </c>
      <c r="H457">
        <v>2.8957380000000001</v>
      </c>
      <c r="I457">
        <v>171.76913300000001</v>
      </c>
      <c r="J457">
        <v>28.64</v>
      </c>
      <c r="K457">
        <v>11</v>
      </c>
      <c r="L457">
        <v>312.56</v>
      </c>
      <c r="M457">
        <v>17.36</v>
      </c>
      <c r="N457">
        <v>11.28</v>
      </c>
      <c r="O457">
        <v>5.9975259999999997</v>
      </c>
      <c r="P457" t="str">
        <f>VLOOKUP(E457,'Tuba8 IDs'!A:C,3,FALSE)</f>
        <v>Hom</v>
      </c>
      <c r="Q457" t="str">
        <f>VLOOKUP(E457,'Tuba8 IDs'!A:B,2,FALSE)</f>
        <v>Female</v>
      </c>
      <c r="R457">
        <f>VLOOKUP(E457,'Tuba8 IDs'!A:D,4,FALSE)</f>
        <v>2</v>
      </c>
    </row>
    <row r="458" spans="1:18" x14ac:dyDescent="0.25">
      <c r="A458" t="s">
        <v>54</v>
      </c>
      <c r="B458" t="s">
        <v>31</v>
      </c>
      <c r="C458" t="s">
        <v>26</v>
      </c>
      <c r="D458" t="s">
        <v>23</v>
      </c>
      <c r="E458" t="s">
        <v>144</v>
      </c>
      <c r="F458" t="s">
        <v>0</v>
      </c>
      <c r="G458" t="s">
        <v>0</v>
      </c>
      <c r="H458">
        <v>2.8957380000000001</v>
      </c>
      <c r="I458">
        <v>402.63303300000001</v>
      </c>
      <c r="J458">
        <v>53.92</v>
      </c>
      <c r="K458">
        <v>17</v>
      </c>
      <c r="L458">
        <v>311.92</v>
      </c>
      <c r="M458">
        <v>36.96</v>
      </c>
      <c r="N458">
        <v>16.96</v>
      </c>
      <c r="O458">
        <v>7.4672299999999998</v>
      </c>
      <c r="P458" t="str">
        <f>VLOOKUP(E458,'Tuba8 IDs'!A:C,3,FALSE)</f>
        <v>Hom</v>
      </c>
      <c r="Q458" t="str">
        <f>VLOOKUP(E458,'Tuba8 IDs'!A:B,2,FALSE)</f>
        <v>Female</v>
      </c>
      <c r="R458">
        <f>VLOOKUP(E458,'Tuba8 IDs'!A:D,4,FALSE)</f>
        <v>2</v>
      </c>
    </row>
    <row r="459" spans="1:18" x14ac:dyDescent="0.25">
      <c r="A459" t="s">
        <v>54</v>
      </c>
      <c r="B459" t="s">
        <v>31</v>
      </c>
      <c r="C459" t="s">
        <v>26</v>
      </c>
      <c r="D459" t="s">
        <v>24</v>
      </c>
      <c r="E459" t="s">
        <v>144</v>
      </c>
      <c r="F459" t="s">
        <v>0</v>
      </c>
      <c r="G459" t="s">
        <v>0</v>
      </c>
      <c r="H459">
        <v>3.1172070000000001</v>
      </c>
      <c r="I459">
        <v>1169.4860209999999</v>
      </c>
      <c r="J459">
        <v>245.92</v>
      </c>
      <c r="K459">
        <v>19</v>
      </c>
      <c r="L459">
        <v>300</v>
      </c>
      <c r="M459">
        <v>132.56</v>
      </c>
      <c r="N459">
        <v>113.36</v>
      </c>
      <c r="O459">
        <v>4.7555550000000002</v>
      </c>
      <c r="P459" t="str">
        <f>VLOOKUP(E459,'Tuba8 IDs'!A:C,3,FALSE)</f>
        <v>Hom</v>
      </c>
      <c r="Q459" t="str">
        <f>VLOOKUP(E459,'Tuba8 IDs'!A:B,2,FALSE)</f>
        <v>Female</v>
      </c>
      <c r="R459">
        <f>VLOOKUP(E459,'Tuba8 IDs'!A:D,4,FALSE)</f>
        <v>2</v>
      </c>
    </row>
    <row r="460" spans="1:18" x14ac:dyDescent="0.25">
      <c r="A460" t="s">
        <v>54</v>
      </c>
      <c r="B460" t="s">
        <v>31</v>
      </c>
      <c r="C460" t="s">
        <v>26</v>
      </c>
      <c r="D460" t="s">
        <v>25</v>
      </c>
      <c r="E460" t="s">
        <v>144</v>
      </c>
      <c r="F460" t="s">
        <v>0</v>
      </c>
      <c r="G460" t="s">
        <v>0</v>
      </c>
      <c r="H460">
        <v>3.1172070000000001</v>
      </c>
      <c r="I460">
        <v>1573.181902</v>
      </c>
      <c r="J460">
        <v>300</v>
      </c>
      <c r="K460">
        <v>1</v>
      </c>
      <c r="L460">
        <v>300</v>
      </c>
      <c r="M460">
        <v>169.6</v>
      </c>
      <c r="N460">
        <v>130.4</v>
      </c>
      <c r="O460">
        <v>5.2439400000000003</v>
      </c>
      <c r="P460" t="str">
        <f>VLOOKUP(E460,'Tuba8 IDs'!A:C,3,FALSE)</f>
        <v>Hom</v>
      </c>
      <c r="Q460" t="str">
        <f>VLOOKUP(E460,'Tuba8 IDs'!A:B,2,FALSE)</f>
        <v>Female</v>
      </c>
      <c r="R460">
        <f>VLOOKUP(E460,'Tuba8 IDs'!A:D,4,FALSE)</f>
        <v>2</v>
      </c>
    </row>
    <row r="461" spans="1:18" x14ac:dyDescent="0.25">
      <c r="A461" t="s">
        <v>54</v>
      </c>
      <c r="B461" t="s">
        <v>31</v>
      </c>
      <c r="C461" t="s">
        <v>27</v>
      </c>
      <c r="D461" t="s">
        <v>21</v>
      </c>
      <c r="E461" t="s">
        <v>144</v>
      </c>
      <c r="F461" t="s">
        <v>0</v>
      </c>
      <c r="G461" t="s">
        <v>0</v>
      </c>
      <c r="H461">
        <v>2.9075280000000001</v>
      </c>
      <c r="I461">
        <v>109.092782</v>
      </c>
      <c r="J461">
        <v>15.44</v>
      </c>
      <c r="K461">
        <v>6</v>
      </c>
      <c r="L461">
        <v>644.48</v>
      </c>
      <c r="M461">
        <v>9.52</v>
      </c>
      <c r="N461">
        <v>5.92</v>
      </c>
      <c r="O461">
        <v>7.0655950000000001</v>
      </c>
      <c r="P461" t="str">
        <f>VLOOKUP(E461,'Tuba8 IDs'!A:C,3,FALSE)</f>
        <v>Hom</v>
      </c>
      <c r="Q461" t="str">
        <f>VLOOKUP(E461,'Tuba8 IDs'!A:B,2,FALSE)</f>
        <v>Female</v>
      </c>
      <c r="R461">
        <f>VLOOKUP(E461,'Tuba8 IDs'!A:D,4,FALSE)</f>
        <v>2</v>
      </c>
    </row>
    <row r="462" spans="1:18" x14ac:dyDescent="0.25">
      <c r="A462" t="s">
        <v>54</v>
      </c>
      <c r="B462" t="s">
        <v>31</v>
      </c>
      <c r="C462" t="s">
        <v>27</v>
      </c>
      <c r="D462" t="s">
        <v>23</v>
      </c>
      <c r="E462" t="s">
        <v>144</v>
      </c>
      <c r="F462" t="s">
        <v>0</v>
      </c>
      <c r="G462" t="s">
        <v>0</v>
      </c>
      <c r="H462">
        <v>2.9075280000000001</v>
      </c>
      <c r="I462">
        <v>259.44100700000001</v>
      </c>
      <c r="J462">
        <v>33.68</v>
      </c>
      <c r="K462">
        <v>11</v>
      </c>
      <c r="L462">
        <v>634.48</v>
      </c>
      <c r="M462">
        <v>23.68</v>
      </c>
      <c r="N462">
        <v>10</v>
      </c>
      <c r="O462">
        <v>7.7031179999999999</v>
      </c>
      <c r="P462" t="str">
        <f>VLOOKUP(E462,'Tuba8 IDs'!A:C,3,FALSE)</f>
        <v>Hom</v>
      </c>
      <c r="Q462" t="str">
        <f>VLOOKUP(E462,'Tuba8 IDs'!A:B,2,FALSE)</f>
        <v>Female</v>
      </c>
      <c r="R462">
        <f>VLOOKUP(E462,'Tuba8 IDs'!A:D,4,FALSE)</f>
        <v>2</v>
      </c>
    </row>
    <row r="463" spans="1:18" x14ac:dyDescent="0.25">
      <c r="A463" t="s">
        <v>54</v>
      </c>
      <c r="B463" t="s">
        <v>31</v>
      </c>
      <c r="C463" t="s">
        <v>27</v>
      </c>
      <c r="D463" t="s">
        <v>24</v>
      </c>
      <c r="E463" t="s">
        <v>144</v>
      </c>
      <c r="F463" t="s">
        <v>0</v>
      </c>
      <c r="G463" t="s">
        <v>0</v>
      </c>
      <c r="H463">
        <v>3.322419</v>
      </c>
      <c r="I463">
        <v>1075.48649</v>
      </c>
      <c r="J463">
        <v>266.32</v>
      </c>
      <c r="K463">
        <v>12</v>
      </c>
      <c r="L463">
        <v>600</v>
      </c>
      <c r="M463">
        <v>128.32</v>
      </c>
      <c r="N463">
        <v>138</v>
      </c>
      <c r="O463">
        <v>4.0383240000000002</v>
      </c>
      <c r="P463" t="str">
        <f>VLOOKUP(E463,'Tuba8 IDs'!A:C,3,FALSE)</f>
        <v>Hom</v>
      </c>
      <c r="Q463" t="str">
        <f>VLOOKUP(E463,'Tuba8 IDs'!A:B,2,FALSE)</f>
        <v>Female</v>
      </c>
      <c r="R463">
        <f>VLOOKUP(E463,'Tuba8 IDs'!A:D,4,FALSE)</f>
        <v>2</v>
      </c>
    </row>
    <row r="464" spans="1:18" x14ac:dyDescent="0.25">
      <c r="A464" t="s">
        <v>54</v>
      </c>
      <c r="B464" t="s">
        <v>31</v>
      </c>
      <c r="C464" t="s">
        <v>27</v>
      </c>
      <c r="D464" t="s">
        <v>25</v>
      </c>
      <c r="E464" t="s">
        <v>144</v>
      </c>
      <c r="F464" t="s">
        <v>0</v>
      </c>
      <c r="G464" t="s">
        <v>0</v>
      </c>
      <c r="H464">
        <v>3.322419</v>
      </c>
      <c r="I464">
        <v>1334.9274969999999</v>
      </c>
      <c r="J464">
        <v>300</v>
      </c>
      <c r="K464">
        <v>1</v>
      </c>
      <c r="L464">
        <v>600</v>
      </c>
      <c r="M464">
        <v>152</v>
      </c>
      <c r="N464">
        <v>148</v>
      </c>
      <c r="O464">
        <v>4.4497580000000001</v>
      </c>
      <c r="P464" t="str">
        <f>VLOOKUP(E464,'Tuba8 IDs'!A:C,3,FALSE)</f>
        <v>Hom</v>
      </c>
      <c r="Q464" t="str">
        <f>VLOOKUP(E464,'Tuba8 IDs'!A:B,2,FALSE)</f>
        <v>Female</v>
      </c>
      <c r="R464">
        <f>VLOOKUP(E464,'Tuba8 IDs'!A:D,4,FALSE)</f>
        <v>2</v>
      </c>
    </row>
    <row r="465" spans="1:18" x14ac:dyDescent="0.25">
      <c r="A465" t="s">
        <v>54</v>
      </c>
      <c r="B465" t="s">
        <v>31</v>
      </c>
      <c r="C465" t="s">
        <v>28</v>
      </c>
      <c r="D465" t="s">
        <v>21</v>
      </c>
      <c r="E465" t="s">
        <v>144</v>
      </c>
      <c r="F465" t="s">
        <v>0</v>
      </c>
      <c r="G465" t="s">
        <v>0</v>
      </c>
      <c r="H465">
        <v>2.2743350000000002</v>
      </c>
      <c r="I465">
        <v>72.461765</v>
      </c>
      <c r="J465">
        <v>5.2</v>
      </c>
      <c r="K465">
        <v>5</v>
      </c>
      <c r="L465">
        <v>937.04</v>
      </c>
      <c r="M465">
        <v>4.8</v>
      </c>
      <c r="N465">
        <v>0.4</v>
      </c>
      <c r="O465">
        <v>13.934955</v>
      </c>
      <c r="P465" t="str">
        <f>VLOOKUP(E465,'Tuba8 IDs'!A:C,3,FALSE)</f>
        <v>Hom</v>
      </c>
      <c r="Q465" t="str">
        <f>VLOOKUP(E465,'Tuba8 IDs'!A:B,2,FALSE)</f>
        <v>Female</v>
      </c>
      <c r="R465">
        <f>VLOOKUP(E465,'Tuba8 IDs'!A:D,4,FALSE)</f>
        <v>2</v>
      </c>
    </row>
    <row r="466" spans="1:18" x14ac:dyDescent="0.25">
      <c r="A466" t="s">
        <v>54</v>
      </c>
      <c r="B466" t="s">
        <v>31</v>
      </c>
      <c r="C466" t="s">
        <v>28</v>
      </c>
      <c r="D466" t="s">
        <v>23</v>
      </c>
      <c r="E466" t="s">
        <v>144</v>
      </c>
      <c r="F466" t="s">
        <v>0</v>
      </c>
      <c r="G466" t="s">
        <v>0</v>
      </c>
      <c r="H466">
        <v>3.1146259999999999</v>
      </c>
      <c r="I466">
        <v>271.50703299999998</v>
      </c>
      <c r="J466">
        <v>24.56</v>
      </c>
      <c r="K466">
        <v>19</v>
      </c>
      <c r="L466">
        <v>936.8</v>
      </c>
      <c r="M466">
        <v>20.48</v>
      </c>
      <c r="N466">
        <v>4.08</v>
      </c>
      <c r="O466">
        <v>11.054847000000001</v>
      </c>
      <c r="P466" t="str">
        <f>VLOOKUP(E466,'Tuba8 IDs'!A:C,3,FALSE)</f>
        <v>Hom</v>
      </c>
      <c r="Q466" t="str">
        <f>VLOOKUP(E466,'Tuba8 IDs'!A:B,2,FALSE)</f>
        <v>Female</v>
      </c>
      <c r="R466">
        <f>VLOOKUP(E466,'Tuba8 IDs'!A:D,4,FALSE)</f>
        <v>2</v>
      </c>
    </row>
    <row r="467" spans="1:18" x14ac:dyDescent="0.25">
      <c r="A467" t="s">
        <v>54</v>
      </c>
      <c r="B467" t="s">
        <v>31</v>
      </c>
      <c r="C467" t="s">
        <v>28</v>
      </c>
      <c r="D467" t="s">
        <v>24</v>
      </c>
      <c r="E467" t="s">
        <v>144</v>
      </c>
      <c r="F467" t="s">
        <v>0</v>
      </c>
      <c r="G467" t="s">
        <v>0</v>
      </c>
      <c r="H467">
        <v>3.131208</v>
      </c>
      <c r="I467">
        <v>1427.5483079999999</v>
      </c>
      <c r="J467">
        <v>275.12</v>
      </c>
      <c r="K467">
        <v>23</v>
      </c>
      <c r="L467">
        <v>900</v>
      </c>
      <c r="M467">
        <v>154.4</v>
      </c>
      <c r="N467">
        <v>120.72</v>
      </c>
      <c r="O467">
        <v>5.1888209999999999</v>
      </c>
      <c r="P467" t="str">
        <f>VLOOKUP(E467,'Tuba8 IDs'!A:C,3,FALSE)</f>
        <v>Hom</v>
      </c>
      <c r="Q467" t="str">
        <f>VLOOKUP(E467,'Tuba8 IDs'!A:B,2,FALSE)</f>
        <v>Female</v>
      </c>
      <c r="R467">
        <f>VLOOKUP(E467,'Tuba8 IDs'!A:D,4,FALSE)</f>
        <v>2</v>
      </c>
    </row>
    <row r="468" spans="1:18" x14ac:dyDescent="0.25">
      <c r="A468" t="s">
        <v>54</v>
      </c>
      <c r="B468" t="s">
        <v>31</v>
      </c>
      <c r="C468" t="s">
        <v>28</v>
      </c>
      <c r="D468" t="s">
        <v>25</v>
      </c>
      <c r="E468" t="s">
        <v>144</v>
      </c>
      <c r="F468" t="s">
        <v>0</v>
      </c>
      <c r="G468" t="s">
        <v>0</v>
      </c>
      <c r="H468">
        <v>3.131208</v>
      </c>
      <c r="I468">
        <v>1699.6881969999999</v>
      </c>
      <c r="J468">
        <v>300</v>
      </c>
      <c r="K468">
        <v>1</v>
      </c>
      <c r="L468">
        <v>900</v>
      </c>
      <c r="M468">
        <v>175.12</v>
      </c>
      <c r="N468">
        <v>124.88</v>
      </c>
      <c r="O468">
        <v>5.6656269999999997</v>
      </c>
      <c r="P468" t="str">
        <f>VLOOKUP(E468,'Tuba8 IDs'!A:C,3,FALSE)</f>
        <v>Hom</v>
      </c>
      <c r="Q468" t="str">
        <f>VLOOKUP(E468,'Tuba8 IDs'!A:B,2,FALSE)</f>
        <v>Female</v>
      </c>
      <c r="R468">
        <f>VLOOKUP(E468,'Tuba8 IDs'!A:D,4,FALSE)</f>
        <v>2</v>
      </c>
    </row>
    <row r="469" spans="1:18" x14ac:dyDescent="0.25">
      <c r="A469" t="s">
        <v>54</v>
      </c>
      <c r="B469" t="s">
        <v>32</v>
      </c>
      <c r="C469" t="s">
        <v>20</v>
      </c>
      <c r="D469" t="s">
        <v>21</v>
      </c>
      <c r="E469" t="s">
        <v>123</v>
      </c>
      <c r="F469" t="s">
        <v>0</v>
      </c>
      <c r="G469" t="s">
        <v>0</v>
      </c>
      <c r="H469">
        <v>2.250823</v>
      </c>
      <c r="I469">
        <v>11.298849000000001</v>
      </c>
      <c r="J469">
        <v>0.64</v>
      </c>
      <c r="K469">
        <v>2</v>
      </c>
      <c r="L469">
        <v>144.08000000000001</v>
      </c>
      <c r="M469">
        <v>0.64</v>
      </c>
      <c r="N469" t="s">
        <v>30</v>
      </c>
      <c r="O469">
        <v>17.654451999999999</v>
      </c>
      <c r="P469" t="str">
        <f>VLOOKUP(E469,'Tuba8 IDs'!A:C,3,FALSE)</f>
        <v>Het</v>
      </c>
      <c r="Q469" t="str">
        <f>VLOOKUP(E469,'Tuba8 IDs'!A:B,2,FALSE)</f>
        <v>Female</v>
      </c>
      <c r="R469">
        <f>VLOOKUP(E469,'Tuba8 IDs'!A:D,4,FALSE)</f>
        <v>2</v>
      </c>
    </row>
    <row r="470" spans="1:18" x14ac:dyDescent="0.25">
      <c r="A470" t="s">
        <v>54</v>
      </c>
      <c r="B470" t="s">
        <v>32</v>
      </c>
      <c r="C470" t="s">
        <v>20</v>
      </c>
      <c r="D470" t="s">
        <v>23</v>
      </c>
      <c r="E470" t="s">
        <v>123</v>
      </c>
      <c r="F470" t="s">
        <v>0</v>
      </c>
      <c r="G470" t="s">
        <v>0</v>
      </c>
      <c r="H470">
        <v>2.2793399999999999</v>
      </c>
      <c r="I470">
        <v>73.425466</v>
      </c>
      <c r="J470">
        <v>5.04</v>
      </c>
      <c r="K470">
        <v>4</v>
      </c>
      <c r="L470">
        <v>143.68</v>
      </c>
      <c r="M470">
        <v>4.4000000000000004</v>
      </c>
      <c r="N470">
        <v>0.64</v>
      </c>
      <c r="O470">
        <v>14.568545</v>
      </c>
      <c r="P470" t="str">
        <f>VLOOKUP(E470,'Tuba8 IDs'!A:C,3,FALSE)</f>
        <v>Het</v>
      </c>
      <c r="Q470" t="str">
        <f>VLOOKUP(E470,'Tuba8 IDs'!A:B,2,FALSE)</f>
        <v>Female</v>
      </c>
      <c r="R470">
        <f>VLOOKUP(E470,'Tuba8 IDs'!A:D,4,FALSE)</f>
        <v>2</v>
      </c>
    </row>
    <row r="471" spans="1:18" x14ac:dyDescent="0.25">
      <c r="A471" t="s">
        <v>54</v>
      </c>
      <c r="B471" t="s">
        <v>32</v>
      </c>
      <c r="C471" t="s">
        <v>20</v>
      </c>
      <c r="D471" t="s">
        <v>24</v>
      </c>
      <c r="E471" t="s">
        <v>123</v>
      </c>
      <c r="F471" t="s">
        <v>0</v>
      </c>
      <c r="G471" t="s">
        <v>0</v>
      </c>
      <c r="H471">
        <v>2.6581809999999999</v>
      </c>
      <c r="I471">
        <v>918.59489699999995</v>
      </c>
      <c r="J471">
        <v>294.32</v>
      </c>
      <c r="K471">
        <v>8</v>
      </c>
      <c r="L471">
        <v>0</v>
      </c>
      <c r="M471">
        <v>102.08</v>
      </c>
      <c r="N471">
        <v>192.16</v>
      </c>
      <c r="O471">
        <v>3.1219239999999999</v>
      </c>
      <c r="P471" t="str">
        <f>VLOOKUP(E471,'Tuba8 IDs'!A:C,3,FALSE)</f>
        <v>Het</v>
      </c>
      <c r="Q471" t="str">
        <f>VLOOKUP(E471,'Tuba8 IDs'!A:B,2,FALSE)</f>
        <v>Female</v>
      </c>
      <c r="R471">
        <f>VLOOKUP(E471,'Tuba8 IDs'!A:D,4,FALSE)</f>
        <v>2</v>
      </c>
    </row>
    <row r="472" spans="1:18" x14ac:dyDescent="0.25">
      <c r="A472" t="s">
        <v>54</v>
      </c>
      <c r="B472" t="s">
        <v>32</v>
      </c>
      <c r="C472" t="s">
        <v>20</v>
      </c>
      <c r="D472" t="s">
        <v>25</v>
      </c>
      <c r="E472" t="s">
        <v>123</v>
      </c>
      <c r="F472" t="s">
        <v>0</v>
      </c>
      <c r="G472" t="s">
        <v>0</v>
      </c>
      <c r="H472">
        <v>2.6581809999999999</v>
      </c>
      <c r="I472">
        <v>994.97390099999996</v>
      </c>
      <c r="J472">
        <v>300</v>
      </c>
      <c r="K472">
        <v>1</v>
      </c>
      <c r="L472">
        <v>0</v>
      </c>
      <c r="M472">
        <v>106.64</v>
      </c>
      <c r="N472">
        <v>193.28</v>
      </c>
      <c r="O472">
        <v>3.3174640000000002</v>
      </c>
      <c r="P472" t="str">
        <f>VLOOKUP(E472,'Tuba8 IDs'!A:C,3,FALSE)</f>
        <v>Het</v>
      </c>
      <c r="Q472" t="str">
        <f>VLOOKUP(E472,'Tuba8 IDs'!A:B,2,FALSE)</f>
        <v>Female</v>
      </c>
      <c r="R472">
        <f>VLOOKUP(E472,'Tuba8 IDs'!A:D,4,FALSE)</f>
        <v>2</v>
      </c>
    </row>
    <row r="473" spans="1:18" x14ac:dyDescent="0.25">
      <c r="A473" t="s">
        <v>54</v>
      </c>
      <c r="B473" t="s">
        <v>32</v>
      </c>
      <c r="C473" t="s">
        <v>26</v>
      </c>
      <c r="D473" t="s">
        <v>21</v>
      </c>
      <c r="E473" t="s">
        <v>123</v>
      </c>
      <c r="F473" t="s">
        <v>0</v>
      </c>
      <c r="G473" t="s">
        <v>0</v>
      </c>
      <c r="H473">
        <v>2.7518889999999998</v>
      </c>
      <c r="I473">
        <v>74.838932</v>
      </c>
      <c r="J473">
        <v>6.16</v>
      </c>
      <c r="K473">
        <v>8</v>
      </c>
      <c r="L473">
        <v>334.4</v>
      </c>
      <c r="M473">
        <v>5.44</v>
      </c>
      <c r="N473">
        <v>0.72</v>
      </c>
      <c r="O473">
        <v>12.149177</v>
      </c>
      <c r="P473" t="str">
        <f>VLOOKUP(E473,'Tuba8 IDs'!A:C,3,FALSE)</f>
        <v>Het</v>
      </c>
      <c r="Q473" t="str">
        <f>VLOOKUP(E473,'Tuba8 IDs'!A:B,2,FALSE)</f>
        <v>Female</v>
      </c>
      <c r="R473">
        <f>VLOOKUP(E473,'Tuba8 IDs'!A:D,4,FALSE)</f>
        <v>2</v>
      </c>
    </row>
    <row r="474" spans="1:18" x14ac:dyDescent="0.25">
      <c r="A474" t="s">
        <v>54</v>
      </c>
      <c r="B474" t="s">
        <v>32</v>
      </c>
      <c r="C474" t="s">
        <v>26</v>
      </c>
      <c r="D474" t="s">
        <v>23</v>
      </c>
      <c r="E474" t="s">
        <v>123</v>
      </c>
      <c r="F474" t="s">
        <v>0</v>
      </c>
      <c r="G474" t="s">
        <v>0</v>
      </c>
      <c r="H474">
        <v>2.7518889999999998</v>
      </c>
      <c r="I474">
        <v>219.78490500000001</v>
      </c>
      <c r="J474">
        <v>20.399999999999999</v>
      </c>
      <c r="K474">
        <v>10</v>
      </c>
      <c r="L474">
        <v>334.08</v>
      </c>
      <c r="M474">
        <v>17.68</v>
      </c>
      <c r="N474">
        <v>2.72</v>
      </c>
      <c r="O474">
        <v>10.773770000000001</v>
      </c>
      <c r="P474" t="str">
        <f>VLOOKUP(E474,'Tuba8 IDs'!A:C,3,FALSE)</f>
        <v>Het</v>
      </c>
      <c r="Q474" t="str">
        <f>VLOOKUP(E474,'Tuba8 IDs'!A:B,2,FALSE)</f>
        <v>Female</v>
      </c>
      <c r="R474">
        <f>VLOOKUP(E474,'Tuba8 IDs'!A:D,4,FALSE)</f>
        <v>2</v>
      </c>
    </row>
    <row r="475" spans="1:18" x14ac:dyDescent="0.25">
      <c r="A475" t="s">
        <v>54</v>
      </c>
      <c r="B475" t="s">
        <v>32</v>
      </c>
      <c r="C475" t="s">
        <v>26</v>
      </c>
      <c r="D475" t="s">
        <v>24</v>
      </c>
      <c r="E475" t="s">
        <v>123</v>
      </c>
      <c r="F475" t="s">
        <v>0</v>
      </c>
      <c r="G475" t="s">
        <v>0</v>
      </c>
      <c r="H475">
        <v>2.981954</v>
      </c>
      <c r="I475">
        <v>1091.590164</v>
      </c>
      <c r="J475">
        <v>279.12</v>
      </c>
      <c r="K475">
        <v>13</v>
      </c>
      <c r="L475">
        <v>300</v>
      </c>
      <c r="M475">
        <v>134.88</v>
      </c>
      <c r="N475">
        <v>144.24</v>
      </c>
      <c r="O475">
        <v>3.9108269999999998</v>
      </c>
      <c r="P475" t="str">
        <f>VLOOKUP(E475,'Tuba8 IDs'!A:C,3,FALSE)</f>
        <v>Het</v>
      </c>
      <c r="Q475" t="str">
        <f>VLOOKUP(E475,'Tuba8 IDs'!A:B,2,FALSE)</f>
        <v>Female</v>
      </c>
      <c r="R475">
        <f>VLOOKUP(E475,'Tuba8 IDs'!A:D,4,FALSE)</f>
        <v>2</v>
      </c>
    </row>
    <row r="476" spans="1:18" x14ac:dyDescent="0.25">
      <c r="A476" t="s">
        <v>54</v>
      </c>
      <c r="B476" t="s">
        <v>32</v>
      </c>
      <c r="C476" t="s">
        <v>26</v>
      </c>
      <c r="D476" t="s">
        <v>25</v>
      </c>
      <c r="E476" t="s">
        <v>123</v>
      </c>
      <c r="F476" t="s">
        <v>0</v>
      </c>
      <c r="G476" t="s">
        <v>0</v>
      </c>
      <c r="H476">
        <v>2.981954</v>
      </c>
      <c r="I476">
        <v>1312.3271070000001</v>
      </c>
      <c r="J476">
        <v>300</v>
      </c>
      <c r="K476">
        <v>1</v>
      </c>
      <c r="L476">
        <v>300</v>
      </c>
      <c r="M476">
        <v>152.72</v>
      </c>
      <c r="N476">
        <v>147.28</v>
      </c>
      <c r="O476">
        <v>4.3744240000000003</v>
      </c>
      <c r="P476" t="str">
        <f>VLOOKUP(E476,'Tuba8 IDs'!A:C,3,FALSE)</f>
        <v>Het</v>
      </c>
      <c r="Q476" t="str">
        <f>VLOOKUP(E476,'Tuba8 IDs'!A:B,2,FALSE)</f>
        <v>Female</v>
      </c>
      <c r="R476">
        <f>VLOOKUP(E476,'Tuba8 IDs'!A:D,4,FALSE)</f>
        <v>2</v>
      </c>
    </row>
    <row r="477" spans="1:18" x14ac:dyDescent="0.25">
      <c r="A477" t="s">
        <v>54</v>
      </c>
      <c r="B477" t="s">
        <v>32</v>
      </c>
      <c r="C477" t="s">
        <v>27</v>
      </c>
      <c r="D477" t="s">
        <v>21</v>
      </c>
      <c r="E477" t="s">
        <v>123</v>
      </c>
      <c r="F477" t="s">
        <v>0</v>
      </c>
      <c r="G477" t="s">
        <v>0</v>
      </c>
      <c r="H477">
        <v>2.6937129999999998</v>
      </c>
      <c r="I477">
        <v>84.254221000000001</v>
      </c>
      <c r="J477">
        <v>14.4</v>
      </c>
      <c r="K477">
        <v>6</v>
      </c>
      <c r="L477">
        <v>681.12</v>
      </c>
      <c r="M477">
        <v>8.48</v>
      </c>
      <c r="N477">
        <v>5.92</v>
      </c>
      <c r="O477">
        <v>5.8509880000000001</v>
      </c>
      <c r="P477" t="str">
        <f>VLOOKUP(E477,'Tuba8 IDs'!A:C,3,FALSE)</f>
        <v>Het</v>
      </c>
      <c r="Q477" t="str">
        <f>VLOOKUP(E477,'Tuba8 IDs'!A:B,2,FALSE)</f>
        <v>Female</v>
      </c>
      <c r="R477">
        <f>VLOOKUP(E477,'Tuba8 IDs'!A:D,4,FALSE)</f>
        <v>2</v>
      </c>
    </row>
    <row r="478" spans="1:18" x14ac:dyDescent="0.25">
      <c r="A478" t="s">
        <v>54</v>
      </c>
      <c r="B478" t="s">
        <v>32</v>
      </c>
      <c r="C478" t="s">
        <v>27</v>
      </c>
      <c r="D478" t="s">
        <v>23</v>
      </c>
      <c r="E478" t="s">
        <v>123</v>
      </c>
      <c r="F478" t="s">
        <v>0</v>
      </c>
      <c r="G478" t="s">
        <v>0</v>
      </c>
      <c r="H478">
        <v>3.187014</v>
      </c>
      <c r="I478">
        <v>240.56161599999999</v>
      </c>
      <c r="J478">
        <v>40.4</v>
      </c>
      <c r="K478">
        <v>13</v>
      </c>
      <c r="L478">
        <v>607.6</v>
      </c>
      <c r="M478">
        <v>24</v>
      </c>
      <c r="N478">
        <v>16.399999999999999</v>
      </c>
      <c r="O478">
        <v>5.9544949999999996</v>
      </c>
      <c r="P478" t="str">
        <f>VLOOKUP(E478,'Tuba8 IDs'!A:C,3,FALSE)</f>
        <v>Het</v>
      </c>
      <c r="Q478" t="str">
        <f>VLOOKUP(E478,'Tuba8 IDs'!A:B,2,FALSE)</f>
        <v>Female</v>
      </c>
      <c r="R478">
        <f>VLOOKUP(E478,'Tuba8 IDs'!A:D,4,FALSE)</f>
        <v>2</v>
      </c>
    </row>
    <row r="479" spans="1:18" x14ac:dyDescent="0.25">
      <c r="A479" t="s">
        <v>54</v>
      </c>
      <c r="B479" t="s">
        <v>32</v>
      </c>
      <c r="C479" t="s">
        <v>27</v>
      </c>
      <c r="D479" t="s">
        <v>24</v>
      </c>
      <c r="E479" t="s">
        <v>123</v>
      </c>
      <c r="F479" t="s">
        <v>0</v>
      </c>
      <c r="G479" t="s">
        <v>0</v>
      </c>
      <c r="H479">
        <v>3.2668550000000001</v>
      </c>
      <c r="I479">
        <v>1130.048593</v>
      </c>
      <c r="J479">
        <v>258.95999999999998</v>
      </c>
      <c r="K479">
        <v>16</v>
      </c>
      <c r="L479">
        <v>600</v>
      </c>
      <c r="M479">
        <v>138.16</v>
      </c>
      <c r="N479">
        <v>120.8</v>
      </c>
      <c r="O479">
        <v>4.3637959999999998</v>
      </c>
      <c r="P479" t="str">
        <f>VLOOKUP(E479,'Tuba8 IDs'!A:C,3,FALSE)</f>
        <v>Het</v>
      </c>
      <c r="Q479" t="str">
        <f>VLOOKUP(E479,'Tuba8 IDs'!A:B,2,FALSE)</f>
        <v>Female</v>
      </c>
      <c r="R479">
        <f>VLOOKUP(E479,'Tuba8 IDs'!A:D,4,FALSE)</f>
        <v>2</v>
      </c>
    </row>
    <row r="480" spans="1:18" x14ac:dyDescent="0.25">
      <c r="A480" t="s">
        <v>54</v>
      </c>
      <c r="B480" t="s">
        <v>32</v>
      </c>
      <c r="C480" t="s">
        <v>27</v>
      </c>
      <c r="D480" t="s">
        <v>25</v>
      </c>
      <c r="E480" t="s">
        <v>123</v>
      </c>
      <c r="F480" t="s">
        <v>0</v>
      </c>
      <c r="G480" t="s">
        <v>0</v>
      </c>
      <c r="H480">
        <v>3.2668550000000001</v>
      </c>
      <c r="I480">
        <v>1371.7696719999999</v>
      </c>
      <c r="J480">
        <v>300</v>
      </c>
      <c r="K480">
        <v>1</v>
      </c>
      <c r="L480">
        <v>600</v>
      </c>
      <c r="M480">
        <v>162.4</v>
      </c>
      <c r="N480">
        <v>137.6</v>
      </c>
      <c r="O480">
        <v>4.5725660000000001</v>
      </c>
      <c r="P480" t="str">
        <f>VLOOKUP(E480,'Tuba8 IDs'!A:C,3,FALSE)</f>
        <v>Het</v>
      </c>
      <c r="Q480" t="str">
        <f>VLOOKUP(E480,'Tuba8 IDs'!A:B,2,FALSE)</f>
        <v>Female</v>
      </c>
      <c r="R480">
        <f>VLOOKUP(E480,'Tuba8 IDs'!A:D,4,FALSE)</f>
        <v>2</v>
      </c>
    </row>
    <row r="481" spans="1:18" x14ac:dyDescent="0.25">
      <c r="A481" t="s">
        <v>54</v>
      </c>
      <c r="B481" t="s">
        <v>32</v>
      </c>
      <c r="C481" t="s">
        <v>28</v>
      </c>
      <c r="D481" t="s">
        <v>21</v>
      </c>
      <c r="E481" t="s">
        <v>123</v>
      </c>
      <c r="F481" t="s">
        <v>0</v>
      </c>
      <c r="G481" t="s">
        <v>0</v>
      </c>
      <c r="H481">
        <v>2.5831689999999998</v>
      </c>
      <c r="I481">
        <v>96.69059</v>
      </c>
      <c r="J481">
        <v>31.92</v>
      </c>
      <c r="K481">
        <v>6</v>
      </c>
      <c r="L481">
        <v>1030.6400000000001</v>
      </c>
      <c r="M481">
        <v>11.12</v>
      </c>
      <c r="N481">
        <v>20.8</v>
      </c>
      <c r="O481">
        <v>3.0291540000000001</v>
      </c>
      <c r="P481" t="str">
        <f>VLOOKUP(E481,'Tuba8 IDs'!A:C,3,FALSE)</f>
        <v>Het</v>
      </c>
      <c r="Q481" t="str">
        <f>VLOOKUP(E481,'Tuba8 IDs'!A:B,2,FALSE)</f>
        <v>Female</v>
      </c>
      <c r="R481">
        <f>VLOOKUP(E481,'Tuba8 IDs'!A:D,4,FALSE)</f>
        <v>2</v>
      </c>
    </row>
    <row r="482" spans="1:18" x14ac:dyDescent="0.25">
      <c r="A482" t="s">
        <v>54</v>
      </c>
      <c r="B482" t="s">
        <v>32</v>
      </c>
      <c r="C482" t="s">
        <v>28</v>
      </c>
      <c r="D482" t="s">
        <v>23</v>
      </c>
      <c r="E482" t="s">
        <v>123</v>
      </c>
      <c r="F482" t="s">
        <v>0</v>
      </c>
      <c r="G482" t="s">
        <v>0</v>
      </c>
      <c r="H482">
        <v>3.0260919999999998</v>
      </c>
      <c r="I482">
        <v>237.68903299999999</v>
      </c>
      <c r="J482">
        <v>66.64</v>
      </c>
      <c r="K482">
        <v>14</v>
      </c>
      <c r="L482">
        <v>947.76</v>
      </c>
      <c r="M482">
        <v>25.12</v>
      </c>
      <c r="N482">
        <v>41.52</v>
      </c>
      <c r="O482">
        <v>3.5667620000000002</v>
      </c>
      <c r="P482" t="str">
        <f>VLOOKUP(E482,'Tuba8 IDs'!A:C,3,FALSE)</f>
        <v>Het</v>
      </c>
      <c r="Q482" t="str">
        <f>VLOOKUP(E482,'Tuba8 IDs'!A:B,2,FALSE)</f>
        <v>Female</v>
      </c>
      <c r="R482">
        <f>VLOOKUP(E482,'Tuba8 IDs'!A:D,4,FALSE)</f>
        <v>2</v>
      </c>
    </row>
    <row r="483" spans="1:18" x14ac:dyDescent="0.25">
      <c r="A483" t="s">
        <v>54</v>
      </c>
      <c r="B483" t="s">
        <v>32</v>
      </c>
      <c r="C483" t="s">
        <v>28</v>
      </c>
      <c r="D483" t="s">
        <v>24</v>
      </c>
      <c r="E483" t="s">
        <v>123</v>
      </c>
      <c r="F483" t="s">
        <v>0</v>
      </c>
      <c r="G483" t="s">
        <v>0</v>
      </c>
      <c r="H483">
        <v>3.1508080000000001</v>
      </c>
      <c r="I483">
        <v>912.45320300000003</v>
      </c>
      <c r="J483">
        <v>233.12</v>
      </c>
      <c r="K483">
        <v>17</v>
      </c>
      <c r="L483">
        <v>900</v>
      </c>
      <c r="M483">
        <v>106.88</v>
      </c>
      <c r="N483">
        <v>126.24</v>
      </c>
      <c r="O483">
        <v>3.9140920000000001</v>
      </c>
      <c r="P483" t="str">
        <f>VLOOKUP(E483,'Tuba8 IDs'!A:C,3,FALSE)</f>
        <v>Het</v>
      </c>
      <c r="Q483" t="str">
        <f>VLOOKUP(E483,'Tuba8 IDs'!A:B,2,FALSE)</f>
        <v>Female</v>
      </c>
      <c r="R483">
        <f>VLOOKUP(E483,'Tuba8 IDs'!A:D,4,FALSE)</f>
        <v>2</v>
      </c>
    </row>
    <row r="484" spans="1:18" x14ac:dyDescent="0.25">
      <c r="A484" t="s">
        <v>54</v>
      </c>
      <c r="B484" t="s">
        <v>32</v>
      </c>
      <c r="C484" t="s">
        <v>28</v>
      </c>
      <c r="D484" t="s">
        <v>25</v>
      </c>
      <c r="E484" t="s">
        <v>123</v>
      </c>
      <c r="F484" t="s">
        <v>0</v>
      </c>
      <c r="G484" t="s">
        <v>0</v>
      </c>
      <c r="H484">
        <v>3.1508080000000001</v>
      </c>
      <c r="I484">
        <v>1154.1142789999999</v>
      </c>
      <c r="J484">
        <v>300</v>
      </c>
      <c r="K484">
        <v>1</v>
      </c>
      <c r="L484">
        <v>900</v>
      </c>
      <c r="M484">
        <v>132.24</v>
      </c>
      <c r="N484">
        <v>167.76</v>
      </c>
      <c r="O484">
        <v>3.847048</v>
      </c>
      <c r="P484" t="str">
        <f>VLOOKUP(E484,'Tuba8 IDs'!A:C,3,FALSE)</f>
        <v>Het</v>
      </c>
      <c r="Q484" t="str">
        <f>VLOOKUP(E484,'Tuba8 IDs'!A:B,2,FALSE)</f>
        <v>Female</v>
      </c>
      <c r="R484">
        <f>VLOOKUP(E484,'Tuba8 IDs'!A:D,4,FALSE)</f>
        <v>2</v>
      </c>
    </row>
    <row r="485" spans="1:18" x14ac:dyDescent="0.25">
      <c r="A485" t="s">
        <v>57</v>
      </c>
      <c r="B485" t="s">
        <v>19</v>
      </c>
      <c r="C485" t="s">
        <v>20</v>
      </c>
      <c r="D485" t="s">
        <v>21</v>
      </c>
      <c r="E485" t="s">
        <v>127</v>
      </c>
      <c r="F485" t="s">
        <v>0</v>
      </c>
      <c r="G485" t="s">
        <v>0</v>
      </c>
      <c r="H485">
        <v>1.5002770000000001</v>
      </c>
      <c r="I485">
        <v>18.590185999999999</v>
      </c>
      <c r="J485">
        <v>1.2</v>
      </c>
      <c r="K485">
        <v>1</v>
      </c>
      <c r="L485">
        <v>147.44</v>
      </c>
      <c r="M485">
        <v>1.2</v>
      </c>
      <c r="N485" t="s">
        <v>30</v>
      </c>
      <c r="O485">
        <v>15.491822000000001</v>
      </c>
      <c r="P485" t="str">
        <f>VLOOKUP(E485,'Tuba8 IDs'!A:C,3,FALSE)</f>
        <v>Het</v>
      </c>
      <c r="Q485" t="str">
        <f>VLOOKUP(E485,'Tuba8 IDs'!A:B,2,FALSE)</f>
        <v>Female</v>
      </c>
      <c r="R485">
        <f>VLOOKUP(E485,'Tuba8 IDs'!A:D,4,FALSE)</f>
        <v>2</v>
      </c>
    </row>
    <row r="486" spans="1:18" x14ac:dyDescent="0.25">
      <c r="A486" t="s">
        <v>57</v>
      </c>
      <c r="B486" t="s">
        <v>19</v>
      </c>
      <c r="C486" t="s">
        <v>20</v>
      </c>
      <c r="D486" t="s">
        <v>23</v>
      </c>
      <c r="E486" t="s">
        <v>127</v>
      </c>
      <c r="F486" t="s">
        <v>0</v>
      </c>
      <c r="G486" t="s">
        <v>0</v>
      </c>
      <c r="H486">
        <v>1.6166480000000001</v>
      </c>
      <c r="I486">
        <v>68.532662999999999</v>
      </c>
      <c r="J486">
        <v>22.8</v>
      </c>
      <c r="K486">
        <v>10</v>
      </c>
      <c r="L486">
        <v>47.2</v>
      </c>
      <c r="M486">
        <v>6.56</v>
      </c>
      <c r="N486">
        <v>16.239999999999998</v>
      </c>
      <c r="O486">
        <v>3.0058189999999998</v>
      </c>
      <c r="P486" t="str">
        <f>VLOOKUP(E486,'Tuba8 IDs'!A:C,3,FALSE)</f>
        <v>Het</v>
      </c>
      <c r="Q486" t="str">
        <f>VLOOKUP(E486,'Tuba8 IDs'!A:B,2,FALSE)</f>
        <v>Female</v>
      </c>
      <c r="R486">
        <f>VLOOKUP(E486,'Tuba8 IDs'!A:D,4,FALSE)</f>
        <v>2</v>
      </c>
    </row>
    <row r="487" spans="1:18" x14ac:dyDescent="0.25">
      <c r="A487" t="s">
        <v>57</v>
      </c>
      <c r="B487" t="s">
        <v>19</v>
      </c>
      <c r="C487" t="s">
        <v>20</v>
      </c>
      <c r="D487" t="s">
        <v>24</v>
      </c>
      <c r="E487" t="s">
        <v>127</v>
      </c>
      <c r="F487" t="s">
        <v>0</v>
      </c>
      <c r="G487" t="s">
        <v>0</v>
      </c>
      <c r="H487">
        <v>2.2037789999999999</v>
      </c>
      <c r="I487">
        <v>894.76584800000001</v>
      </c>
      <c r="J487">
        <v>276.24</v>
      </c>
      <c r="K487">
        <v>14</v>
      </c>
      <c r="L487">
        <v>0</v>
      </c>
      <c r="M487">
        <v>120.4</v>
      </c>
      <c r="N487">
        <v>155.76</v>
      </c>
      <c r="O487">
        <v>3.240027</v>
      </c>
      <c r="P487" t="str">
        <f>VLOOKUP(E487,'Tuba8 IDs'!A:C,3,FALSE)</f>
        <v>Het</v>
      </c>
      <c r="Q487" t="str">
        <f>VLOOKUP(E487,'Tuba8 IDs'!A:B,2,FALSE)</f>
        <v>Female</v>
      </c>
      <c r="R487">
        <f>VLOOKUP(E487,'Tuba8 IDs'!A:D,4,FALSE)</f>
        <v>2</v>
      </c>
    </row>
    <row r="488" spans="1:18" x14ac:dyDescent="0.25">
      <c r="A488" t="s">
        <v>57</v>
      </c>
      <c r="B488" t="s">
        <v>19</v>
      </c>
      <c r="C488" t="s">
        <v>20</v>
      </c>
      <c r="D488" t="s">
        <v>25</v>
      </c>
      <c r="E488" t="s">
        <v>127</v>
      </c>
      <c r="F488" t="s">
        <v>0</v>
      </c>
      <c r="G488" t="s">
        <v>0</v>
      </c>
      <c r="H488">
        <v>2.2037789999999999</v>
      </c>
      <c r="I488">
        <v>965.74029599999994</v>
      </c>
      <c r="J488">
        <v>300</v>
      </c>
      <c r="K488">
        <v>1</v>
      </c>
      <c r="L488">
        <v>0</v>
      </c>
      <c r="M488">
        <v>127.68</v>
      </c>
      <c r="N488">
        <v>172.24</v>
      </c>
      <c r="O488">
        <v>3.2199930000000001</v>
      </c>
      <c r="P488" t="str">
        <f>VLOOKUP(E488,'Tuba8 IDs'!A:C,3,FALSE)</f>
        <v>Het</v>
      </c>
      <c r="Q488" t="str">
        <f>VLOOKUP(E488,'Tuba8 IDs'!A:B,2,FALSE)</f>
        <v>Female</v>
      </c>
      <c r="R488">
        <f>VLOOKUP(E488,'Tuba8 IDs'!A:D,4,FALSE)</f>
        <v>2</v>
      </c>
    </row>
    <row r="489" spans="1:18" x14ac:dyDescent="0.25">
      <c r="A489" t="s">
        <v>57</v>
      </c>
      <c r="B489" t="s">
        <v>19</v>
      </c>
      <c r="C489" t="s">
        <v>26</v>
      </c>
      <c r="D489" t="s">
        <v>21</v>
      </c>
      <c r="E489" t="s">
        <v>127</v>
      </c>
      <c r="F489" t="s">
        <v>0</v>
      </c>
      <c r="G489" t="s">
        <v>0</v>
      </c>
      <c r="H489">
        <v>2.3972090000000001</v>
      </c>
      <c r="I489">
        <v>47.988278000000001</v>
      </c>
      <c r="J489">
        <v>2.72</v>
      </c>
      <c r="K489">
        <v>3</v>
      </c>
      <c r="L489">
        <v>320.48</v>
      </c>
      <c r="M489">
        <v>2.72</v>
      </c>
      <c r="N489" t="s">
        <v>30</v>
      </c>
      <c r="O489">
        <v>17.642748999999998</v>
      </c>
      <c r="P489" t="str">
        <f>VLOOKUP(E489,'Tuba8 IDs'!A:C,3,FALSE)</f>
        <v>Het</v>
      </c>
      <c r="Q489" t="str">
        <f>VLOOKUP(E489,'Tuba8 IDs'!A:B,2,FALSE)</f>
        <v>Female</v>
      </c>
      <c r="R489">
        <f>VLOOKUP(E489,'Tuba8 IDs'!A:D,4,FALSE)</f>
        <v>2</v>
      </c>
    </row>
    <row r="490" spans="1:18" x14ac:dyDescent="0.25">
      <c r="A490" t="s">
        <v>57</v>
      </c>
      <c r="B490" t="s">
        <v>19</v>
      </c>
      <c r="C490" t="s">
        <v>26</v>
      </c>
      <c r="D490" t="s">
        <v>23</v>
      </c>
      <c r="E490" t="s">
        <v>127</v>
      </c>
      <c r="F490" t="s">
        <v>0</v>
      </c>
      <c r="G490" t="s">
        <v>0</v>
      </c>
      <c r="H490">
        <v>2.3972090000000001</v>
      </c>
      <c r="I490">
        <v>123.307329</v>
      </c>
      <c r="J490">
        <v>9.76</v>
      </c>
      <c r="K490">
        <v>5</v>
      </c>
      <c r="L490">
        <v>300.39999999999998</v>
      </c>
      <c r="M490">
        <v>8.9600000000000009</v>
      </c>
      <c r="N490">
        <v>0.8</v>
      </c>
      <c r="O490">
        <v>12.633948</v>
      </c>
      <c r="P490" t="str">
        <f>VLOOKUP(E490,'Tuba8 IDs'!A:C,3,FALSE)</f>
        <v>Het</v>
      </c>
      <c r="Q490" t="str">
        <f>VLOOKUP(E490,'Tuba8 IDs'!A:B,2,FALSE)</f>
        <v>Female</v>
      </c>
      <c r="R490">
        <f>VLOOKUP(E490,'Tuba8 IDs'!A:D,4,FALSE)</f>
        <v>2</v>
      </c>
    </row>
    <row r="491" spans="1:18" x14ac:dyDescent="0.25">
      <c r="A491" t="s">
        <v>57</v>
      </c>
      <c r="B491" t="s">
        <v>19</v>
      </c>
      <c r="C491" t="s">
        <v>26</v>
      </c>
      <c r="D491" t="s">
        <v>24</v>
      </c>
      <c r="E491" t="s">
        <v>127</v>
      </c>
      <c r="F491" t="s">
        <v>0</v>
      </c>
      <c r="G491" t="s">
        <v>0</v>
      </c>
      <c r="H491">
        <v>2.6426059999999998</v>
      </c>
      <c r="I491">
        <v>1169.281788</v>
      </c>
      <c r="J491">
        <v>286.16000000000003</v>
      </c>
      <c r="K491">
        <v>15</v>
      </c>
      <c r="L491">
        <v>300</v>
      </c>
      <c r="M491">
        <v>153.44</v>
      </c>
      <c r="N491">
        <v>132.72</v>
      </c>
      <c r="O491">
        <v>4.086112</v>
      </c>
      <c r="P491" t="str">
        <f>VLOOKUP(E491,'Tuba8 IDs'!A:C,3,FALSE)</f>
        <v>Het</v>
      </c>
      <c r="Q491" t="str">
        <f>VLOOKUP(E491,'Tuba8 IDs'!A:B,2,FALSE)</f>
        <v>Female</v>
      </c>
      <c r="R491">
        <f>VLOOKUP(E491,'Tuba8 IDs'!A:D,4,FALSE)</f>
        <v>2</v>
      </c>
    </row>
    <row r="492" spans="1:18" x14ac:dyDescent="0.25">
      <c r="A492" t="s">
        <v>57</v>
      </c>
      <c r="B492" t="s">
        <v>19</v>
      </c>
      <c r="C492" t="s">
        <v>26</v>
      </c>
      <c r="D492" t="s">
        <v>25</v>
      </c>
      <c r="E492" t="s">
        <v>127</v>
      </c>
      <c r="F492" t="s">
        <v>0</v>
      </c>
      <c r="G492" t="s">
        <v>0</v>
      </c>
      <c r="H492">
        <v>2.6426059999999998</v>
      </c>
      <c r="I492">
        <v>1303.3999839999999</v>
      </c>
      <c r="J492">
        <v>300</v>
      </c>
      <c r="K492">
        <v>1</v>
      </c>
      <c r="L492">
        <v>300</v>
      </c>
      <c r="M492">
        <v>164.72</v>
      </c>
      <c r="N492">
        <v>135.28</v>
      </c>
      <c r="O492">
        <v>4.3446670000000003</v>
      </c>
      <c r="P492" t="str">
        <f>VLOOKUP(E492,'Tuba8 IDs'!A:C,3,FALSE)</f>
        <v>Het</v>
      </c>
      <c r="Q492" t="str">
        <f>VLOOKUP(E492,'Tuba8 IDs'!A:B,2,FALSE)</f>
        <v>Female</v>
      </c>
      <c r="R492">
        <f>VLOOKUP(E492,'Tuba8 IDs'!A:D,4,FALSE)</f>
        <v>2</v>
      </c>
    </row>
    <row r="493" spans="1:18" x14ac:dyDescent="0.25">
      <c r="A493" t="s">
        <v>57</v>
      </c>
      <c r="B493" t="s">
        <v>19</v>
      </c>
      <c r="C493" t="s">
        <v>27</v>
      </c>
      <c r="D493" t="s">
        <v>21</v>
      </c>
      <c r="E493" t="s">
        <v>127</v>
      </c>
      <c r="F493" t="s">
        <v>0</v>
      </c>
      <c r="G493" t="s">
        <v>0</v>
      </c>
      <c r="H493">
        <v>2.0799859999999999</v>
      </c>
      <c r="I493">
        <v>33.612115000000003</v>
      </c>
      <c r="J493">
        <v>2</v>
      </c>
      <c r="K493">
        <v>3</v>
      </c>
      <c r="L493">
        <v>616.64</v>
      </c>
      <c r="M493">
        <v>2</v>
      </c>
      <c r="N493" t="s">
        <v>30</v>
      </c>
      <c r="O493">
        <v>16.806058</v>
      </c>
      <c r="P493" t="str">
        <f>VLOOKUP(E493,'Tuba8 IDs'!A:C,3,FALSE)</f>
        <v>Het</v>
      </c>
      <c r="Q493" t="str">
        <f>VLOOKUP(E493,'Tuba8 IDs'!A:B,2,FALSE)</f>
        <v>Female</v>
      </c>
      <c r="R493">
        <f>VLOOKUP(E493,'Tuba8 IDs'!A:D,4,FALSE)</f>
        <v>2</v>
      </c>
    </row>
    <row r="494" spans="1:18" x14ac:dyDescent="0.25">
      <c r="A494" t="s">
        <v>57</v>
      </c>
      <c r="B494" t="s">
        <v>19</v>
      </c>
      <c r="C494" t="s">
        <v>27</v>
      </c>
      <c r="D494" t="s">
        <v>23</v>
      </c>
      <c r="E494" t="s">
        <v>127</v>
      </c>
      <c r="F494" t="s">
        <v>0</v>
      </c>
      <c r="G494" t="s">
        <v>0</v>
      </c>
      <c r="H494">
        <v>2.0924239999999998</v>
      </c>
      <c r="I494">
        <v>73.594846000000004</v>
      </c>
      <c r="J494">
        <v>7.76</v>
      </c>
      <c r="K494">
        <v>9</v>
      </c>
      <c r="L494">
        <v>616.4</v>
      </c>
      <c r="M494">
        <v>5.28</v>
      </c>
      <c r="N494">
        <v>2.48</v>
      </c>
      <c r="O494">
        <v>9.4838719999999999</v>
      </c>
      <c r="P494" t="str">
        <f>VLOOKUP(E494,'Tuba8 IDs'!A:C,3,FALSE)</f>
        <v>Het</v>
      </c>
      <c r="Q494" t="str">
        <f>VLOOKUP(E494,'Tuba8 IDs'!A:B,2,FALSE)</f>
        <v>Female</v>
      </c>
      <c r="R494">
        <f>VLOOKUP(E494,'Tuba8 IDs'!A:D,4,FALSE)</f>
        <v>2</v>
      </c>
    </row>
    <row r="495" spans="1:18" x14ac:dyDescent="0.25">
      <c r="A495" t="s">
        <v>57</v>
      </c>
      <c r="B495" t="s">
        <v>19</v>
      </c>
      <c r="C495" t="s">
        <v>27</v>
      </c>
      <c r="D495" t="s">
        <v>24</v>
      </c>
      <c r="E495" t="s">
        <v>127</v>
      </c>
      <c r="F495" t="s">
        <v>0</v>
      </c>
      <c r="G495" t="s">
        <v>0</v>
      </c>
      <c r="H495">
        <v>2.8307479999999998</v>
      </c>
      <c r="I495">
        <v>1245.3910040000001</v>
      </c>
      <c r="J495">
        <v>290.48</v>
      </c>
      <c r="K495">
        <v>13</v>
      </c>
      <c r="L495">
        <v>600</v>
      </c>
      <c r="M495">
        <v>142.08000000000001</v>
      </c>
      <c r="N495">
        <v>148.4</v>
      </c>
      <c r="O495">
        <v>4.2873549999999998</v>
      </c>
      <c r="P495" t="str">
        <f>VLOOKUP(E495,'Tuba8 IDs'!A:C,3,FALSE)</f>
        <v>Het</v>
      </c>
      <c r="Q495" t="str">
        <f>VLOOKUP(E495,'Tuba8 IDs'!A:B,2,FALSE)</f>
        <v>Female</v>
      </c>
      <c r="R495">
        <f>VLOOKUP(E495,'Tuba8 IDs'!A:D,4,FALSE)</f>
        <v>2</v>
      </c>
    </row>
    <row r="496" spans="1:18" x14ac:dyDescent="0.25">
      <c r="A496" t="s">
        <v>57</v>
      </c>
      <c r="B496" t="s">
        <v>19</v>
      </c>
      <c r="C496" t="s">
        <v>27</v>
      </c>
      <c r="D496" t="s">
        <v>25</v>
      </c>
      <c r="E496" t="s">
        <v>127</v>
      </c>
      <c r="F496" t="s">
        <v>0</v>
      </c>
      <c r="G496" t="s">
        <v>0</v>
      </c>
      <c r="H496">
        <v>2.8307479999999998</v>
      </c>
      <c r="I496">
        <v>1324.254741</v>
      </c>
      <c r="J496">
        <v>300</v>
      </c>
      <c r="K496">
        <v>1</v>
      </c>
      <c r="L496">
        <v>600</v>
      </c>
      <c r="M496">
        <v>148.80000000000001</v>
      </c>
      <c r="N496">
        <v>151.19999999999999</v>
      </c>
      <c r="O496">
        <v>4.4141820000000003</v>
      </c>
      <c r="P496" t="str">
        <f>VLOOKUP(E496,'Tuba8 IDs'!A:C,3,FALSE)</f>
        <v>Het</v>
      </c>
      <c r="Q496" t="str">
        <f>VLOOKUP(E496,'Tuba8 IDs'!A:B,2,FALSE)</f>
        <v>Female</v>
      </c>
      <c r="R496">
        <f>VLOOKUP(E496,'Tuba8 IDs'!A:D,4,FALSE)</f>
        <v>2</v>
      </c>
    </row>
    <row r="497" spans="1:18" x14ac:dyDescent="0.25">
      <c r="A497" t="s">
        <v>57</v>
      </c>
      <c r="B497" t="s">
        <v>19</v>
      </c>
      <c r="C497" t="s">
        <v>28</v>
      </c>
      <c r="D497" t="s">
        <v>21</v>
      </c>
      <c r="E497" t="s">
        <v>127</v>
      </c>
      <c r="F497" t="s">
        <v>0</v>
      </c>
      <c r="G497" t="s">
        <v>0</v>
      </c>
      <c r="H497">
        <v>2.634487</v>
      </c>
      <c r="I497">
        <v>22.251967</v>
      </c>
      <c r="J497">
        <v>0.88</v>
      </c>
      <c r="K497">
        <v>3</v>
      </c>
      <c r="L497">
        <v>1005.04</v>
      </c>
      <c r="M497">
        <v>0.88</v>
      </c>
      <c r="N497" t="s">
        <v>30</v>
      </c>
      <c r="O497">
        <v>25.286325999999999</v>
      </c>
      <c r="P497" t="str">
        <f>VLOOKUP(E497,'Tuba8 IDs'!A:C,3,FALSE)</f>
        <v>Het</v>
      </c>
      <c r="Q497" t="str">
        <f>VLOOKUP(E497,'Tuba8 IDs'!A:B,2,FALSE)</f>
        <v>Female</v>
      </c>
      <c r="R497">
        <f>VLOOKUP(E497,'Tuba8 IDs'!A:D,4,FALSE)</f>
        <v>2</v>
      </c>
    </row>
    <row r="498" spans="1:18" x14ac:dyDescent="0.25">
      <c r="A498" t="s">
        <v>57</v>
      </c>
      <c r="B498" t="s">
        <v>19</v>
      </c>
      <c r="C498" t="s">
        <v>28</v>
      </c>
      <c r="D498" t="s">
        <v>23</v>
      </c>
      <c r="E498" t="s">
        <v>127</v>
      </c>
      <c r="F498" t="s">
        <v>0</v>
      </c>
      <c r="G498" t="s">
        <v>0</v>
      </c>
      <c r="H498">
        <v>2.634487</v>
      </c>
      <c r="I498">
        <v>120.70774400000001</v>
      </c>
      <c r="J498">
        <v>23.68</v>
      </c>
      <c r="K498">
        <v>8</v>
      </c>
      <c r="L498">
        <v>904.56</v>
      </c>
      <c r="M498">
        <v>12.56</v>
      </c>
      <c r="N498">
        <v>11.12</v>
      </c>
      <c r="O498">
        <v>5.0974550000000001</v>
      </c>
      <c r="P498" t="str">
        <f>VLOOKUP(E498,'Tuba8 IDs'!A:C,3,FALSE)</f>
        <v>Het</v>
      </c>
      <c r="Q498" t="str">
        <f>VLOOKUP(E498,'Tuba8 IDs'!A:B,2,FALSE)</f>
        <v>Female</v>
      </c>
      <c r="R498">
        <f>VLOOKUP(E498,'Tuba8 IDs'!A:D,4,FALSE)</f>
        <v>2</v>
      </c>
    </row>
    <row r="499" spans="1:18" x14ac:dyDescent="0.25">
      <c r="A499" t="s">
        <v>57</v>
      </c>
      <c r="B499" t="s">
        <v>19</v>
      </c>
      <c r="C499" t="s">
        <v>28</v>
      </c>
      <c r="D499" t="s">
        <v>24</v>
      </c>
      <c r="E499" t="s">
        <v>127</v>
      </c>
      <c r="F499" t="s">
        <v>0</v>
      </c>
      <c r="G499" t="s">
        <v>0</v>
      </c>
      <c r="H499">
        <v>2.70418</v>
      </c>
      <c r="I499">
        <v>1073.623975</v>
      </c>
      <c r="J499">
        <v>270</v>
      </c>
      <c r="K499">
        <v>18</v>
      </c>
      <c r="L499">
        <v>900</v>
      </c>
      <c r="M499">
        <v>144.32</v>
      </c>
      <c r="N499">
        <v>125.68</v>
      </c>
      <c r="O499">
        <v>3.9763850000000001</v>
      </c>
      <c r="P499" t="str">
        <f>VLOOKUP(E499,'Tuba8 IDs'!A:C,3,FALSE)</f>
        <v>Het</v>
      </c>
      <c r="Q499" t="str">
        <f>VLOOKUP(E499,'Tuba8 IDs'!A:B,2,FALSE)</f>
        <v>Female</v>
      </c>
      <c r="R499">
        <f>VLOOKUP(E499,'Tuba8 IDs'!A:D,4,FALSE)</f>
        <v>2</v>
      </c>
    </row>
    <row r="500" spans="1:18" x14ac:dyDescent="0.25">
      <c r="A500" t="s">
        <v>57</v>
      </c>
      <c r="B500" t="s">
        <v>19</v>
      </c>
      <c r="C500" t="s">
        <v>28</v>
      </c>
      <c r="D500" t="s">
        <v>25</v>
      </c>
      <c r="E500" t="s">
        <v>127</v>
      </c>
      <c r="F500" t="s">
        <v>0</v>
      </c>
      <c r="G500" t="s">
        <v>0</v>
      </c>
      <c r="H500">
        <v>2.70418</v>
      </c>
      <c r="I500">
        <v>1215.486846</v>
      </c>
      <c r="J500">
        <v>300</v>
      </c>
      <c r="K500">
        <v>1</v>
      </c>
      <c r="L500">
        <v>900</v>
      </c>
      <c r="M500">
        <v>161.76</v>
      </c>
      <c r="N500">
        <v>138.24</v>
      </c>
      <c r="O500">
        <v>4.0516230000000002</v>
      </c>
      <c r="P500" t="str">
        <f>VLOOKUP(E500,'Tuba8 IDs'!A:C,3,FALSE)</f>
        <v>Het</v>
      </c>
      <c r="Q500" t="str">
        <f>VLOOKUP(E500,'Tuba8 IDs'!A:B,2,FALSE)</f>
        <v>Female</v>
      </c>
      <c r="R500">
        <f>VLOOKUP(E500,'Tuba8 IDs'!A:D,4,FALSE)</f>
        <v>2</v>
      </c>
    </row>
    <row r="501" spans="1:18" x14ac:dyDescent="0.25">
      <c r="A501" t="s">
        <v>57</v>
      </c>
      <c r="B501" t="s">
        <v>29</v>
      </c>
      <c r="C501" t="s">
        <v>20</v>
      </c>
      <c r="D501" t="s">
        <v>21</v>
      </c>
      <c r="E501" t="s">
        <v>128</v>
      </c>
      <c r="F501" t="s">
        <v>0</v>
      </c>
      <c r="G501" t="s">
        <v>0</v>
      </c>
      <c r="H501">
        <v>3.696053</v>
      </c>
      <c r="I501">
        <v>63.424604000000002</v>
      </c>
      <c r="J501">
        <v>1.84</v>
      </c>
      <c r="K501">
        <v>5</v>
      </c>
      <c r="L501">
        <v>0</v>
      </c>
      <c r="M501">
        <v>1.76</v>
      </c>
      <c r="N501" t="s">
        <v>30</v>
      </c>
      <c r="O501">
        <v>36.036707</v>
      </c>
      <c r="P501" t="str">
        <f>VLOOKUP(E501,'Tuba8 IDs'!A:C,3,FALSE)</f>
        <v>WT</v>
      </c>
      <c r="Q501" t="str">
        <f>VLOOKUP(E501,'Tuba8 IDs'!A:B,2,FALSE)</f>
        <v>Female</v>
      </c>
      <c r="R501">
        <f>VLOOKUP(E501,'Tuba8 IDs'!A:D,4,FALSE)</f>
        <v>2</v>
      </c>
    </row>
    <row r="502" spans="1:18" x14ac:dyDescent="0.25">
      <c r="A502" t="s">
        <v>57</v>
      </c>
      <c r="B502" t="s">
        <v>29</v>
      </c>
      <c r="C502" t="s">
        <v>20</v>
      </c>
      <c r="D502" t="s">
        <v>23</v>
      </c>
      <c r="E502" t="s">
        <v>128</v>
      </c>
      <c r="F502" t="s">
        <v>0</v>
      </c>
      <c r="G502" t="s">
        <v>0</v>
      </c>
      <c r="H502">
        <v>4.0628219999999997</v>
      </c>
      <c r="I502">
        <v>199.936171</v>
      </c>
      <c r="J502">
        <v>6.4</v>
      </c>
      <c r="K502">
        <v>12</v>
      </c>
      <c r="L502">
        <v>0</v>
      </c>
      <c r="M502">
        <v>6.32</v>
      </c>
      <c r="N502" t="s">
        <v>30</v>
      </c>
      <c r="O502">
        <v>31.635470000000002</v>
      </c>
      <c r="P502" t="str">
        <f>VLOOKUP(E502,'Tuba8 IDs'!A:C,3,FALSE)</f>
        <v>WT</v>
      </c>
      <c r="Q502" t="str">
        <f>VLOOKUP(E502,'Tuba8 IDs'!A:B,2,FALSE)</f>
        <v>Female</v>
      </c>
      <c r="R502">
        <f>VLOOKUP(E502,'Tuba8 IDs'!A:D,4,FALSE)</f>
        <v>2</v>
      </c>
    </row>
    <row r="503" spans="1:18" x14ac:dyDescent="0.25">
      <c r="A503" t="s">
        <v>57</v>
      </c>
      <c r="B503" t="s">
        <v>29</v>
      </c>
      <c r="C503" t="s">
        <v>20</v>
      </c>
      <c r="D503" t="s">
        <v>24</v>
      </c>
      <c r="E503" t="s">
        <v>128</v>
      </c>
      <c r="F503" t="s">
        <v>0</v>
      </c>
      <c r="G503" t="s">
        <v>0</v>
      </c>
      <c r="H503">
        <v>4.1018869999999996</v>
      </c>
      <c r="I503">
        <v>2423.591547</v>
      </c>
      <c r="J503">
        <v>291.83999999999997</v>
      </c>
      <c r="K503">
        <v>19</v>
      </c>
      <c r="L503">
        <v>0.56000000000000005</v>
      </c>
      <c r="M503">
        <v>204.72</v>
      </c>
      <c r="N503">
        <v>87.12</v>
      </c>
      <c r="O503">
        <v>8.3045209999999994</v>
      </c>
      <c r="P503" t="str">
        <f>VLOOKUP(E503,'Tuba8 IDs'!A:C,3,FALSE)</f>
        <v>WT</v>
      </c>
      <c r="Q503" t="str">
        <f>VLOOKUP(E503,'Tuba8 IDs'!A:B,2,FALSE)</f>
        <v>Female</v>
      </c>
      <c r="R503">
        <f>VLOOKUP(E503,'Tuba8 IDs'!A:D,4,FALSE)</f>
        <v>2</v>
      </c>
    </row>
    <row r="504" spans="1:18" x14ac:dyDescent="0.25">
      <c r="A504" t="s">
        <v>57</v>
      </c>
      <c r="B504" t="s">
        <v>29</v>
      </c>
      <c r="C504" t="s">
        <v>20</v>
      </c>
      <c r="D504" t="s">
        <v>25</v>
      </c>
      <c r="E504" t="s">
        <v>128</v>
      </c>
      <c r="F504" t="s">
        <v>0</v>
      </c>
      <c r="G504" t="s">
        <v>0</v>
      </c>
      <c r="H504">
        <v>4.1018869999999996</v>
      </c>
      <c r="I504">
        <v>2629.6471350000002</v>
      </c>
      <c r="J504">
        <v>300</v>
      </c>
      <c r="K504">
        <v>1</v>
      </c>
      <c r="L504">
        <v>0</v>
      </c>
      <c r="M504">
        <v>212.56</v>
      </c>
      <c r="N504">
        <v>87.36</v>
      </c>
      <c r="O504">
        <v>8.7678290000000008</v>
      </c>
      <c r="P504" t="str">
        <f>VLOOKUP(E504,'Tuba8 IDs'!A:C,3,FALSE)</f>
        <v>WT</v>
      </c>
      <c r="Q504" t="str">
        <f>VLOOKUP(E504,'Tuba8 IDs'!A:B,2,FALSE)</f>
        <v>Female</v>
      </c>
      <c r="R504">
        <f>VLOOKUP(E504,'Tuba8 IDs'!A:D,4,FALSE)</f>
        <v>2</v>
      </c>
    </row>
    <row r="505" spans="1:18" x14ac:dyDescent="0.25">
      <c r="A505" t="s">
        <v>57</v>
      </c>
      <c r="B505" t="s">
        <v>29</v>
      </c>
      <c r="C505" t="s">
        <v>26</v>
      </c>
      <c r="D505" t="s">
        <v>21</v>
      </c>
      <c r="E505" t="s">
        <v>128</v>
      </c>
      <c r="F505" t="s">
        <v>0</v>
      </c>
      <c r="G505" t="s">
        <v>0</v>
      </c>
      <c r="H505">
        <v>4.3075650000000003</v>
      </c>
      <c r="I505">
        <v>159.167914</v>
      </c>
      <c r="J505">
        <v>12.56</v>
      </c>
      <c r="K505">
        <v>14</v>
      </c>
      <c r="L505">
        <v>331.44</v>
      </c>
      <c r="M505">
        <v>11.12</v>
      </c>
      <c r="N505">
        <v>1.44</v>
      </c>
      <c r="O505">
        <v>12.672605000000001</v>
      </c>
      <c r="P505" t="str">
        <f>VLOOKUP(E505,'Tuba8 IDs'!A:C,3,FALSE)</f>
        <v>WT</v>
      </c>
      <c r="Q505" t="str">
        <f>VLOOKUP(E505,'Tuba8 IDs'!A:B,2,FALSE)</f>
        <v>Female</v>
      </c>
      <c r="R505">
        <f>VLOOKUP(E505,'Tuba8 IDs'!A:D,4,FALSE)</f>
        <v>2</v>
      </c>
    </row>
    <row r="506" spans="1:18" x14ac:dyDescent="0.25">
      <c r="A506" t="s">
        <v>57</v>
      </c>
      <c r="B506" t="s">
        <v>29</v>
      </c>
      <c r="C506" t="s">
        <v>26</v>
      </c>
      <c r="D506" t="s">
        <v>23</v>
      </c>
      <c r="E506" t="s">
        <v>128</v>
      </c>
      <c r="F506" t="s">
        <v>0</v>
      </c>
      <c r="G506" t="s">
        <v>0</v>
      </c>
      <c r="H506">
        <v>4.3075650000000003</v>
      </c>
      <c r="I506">
        <v>326.027265</v>
      </c>
      <c r="J506">
        <v>26.48</v>
      </c>
      <c r="K506">
        <v>12</v>
      </c>
      <c r="L506">
        <v>331.28</v>
      </c>
      <c r="M506">
        <v>22.88</v>
      </c>
      <c r="N506">
        <v>3.6</v>
      </c>
      <c r="O506">
        <v>12.312208</v>
      </c>
      <c r="P506" t="str">
        <f>VLOOKUP(E506,'Tuba8 IDs'!A:C,3,FALSE)</f>
        <v>WT</v>
      </c>
      <c r="Q506" t="str">
        <f>VLOOKUP(E506,'Tuba8 IDs'!A:B,2,FALSE)</f>
        <v>Female</v>
      </c>
      <c r="R506">
        <f>VLOOKUP(E506,'Tuba8 IDs'!A:D,4,FALSE)</f>
        <v>2</v>
      </c>
    </row>
    <row r="507" spans="1:18" x14ac:dyDescent="0.25">
      <c r="A507" t="s">
        <v>57</v>
      </c>
      <c r="B507" t="s">
        <v>29</v>
      </c>
      <c r="C507" t="s">
        <v>26</v>
      </c>
      <c r="D507" t="s">
        <v>24</v>
      </c>
      <c r="E507" t="s">
        <v>128</v>
      </c>
      <c r="F507" t="s">
        <v>0</v>
      </c>
      <c r="G507" t="s">
        <v>0</v>
      </c>
      <c r="H507">
        <v>4.1163189999999998</v>
      </c>
      <c r="I507">
        <v>1538.7958530000001</v>
      </c>
      <c r="J507">
        <v>271.60000000000002</v>
      </c>
      <c r="K507">
        <v>18</v>
      </c>
      <c r="L507">
        <v>300</v>
      </c>
      <c r="M507">
        <v>170.32</v>
      </c>
      <c r="N507">
        <v>101.28</v>
      </c>
      <c r="O507">
        <v>5.6656700000000004</v>
      </c>
      <c r="P507" t="str">
        <f>VLOOKUP(E507,'Tuba8 IDs'!A:C,3,FALSE)</f>
        <v>WT</v>
      </c>
      <c r="Q507" t="str">
        <f>VLOOKUP(E507,'Tuba8 IDs'!A:B,2,FALSE)</f>
        <v>Female</v>
      </c>
      <c r="R507">
        <f>VLOOKUP(E507,'Tuba8 IDs'!A:D,4,FALSE)</f>
        <v>2</v>
      </c>
    </row>
    <row r="508" spans="1:18" x14ac:dyDescent="0.25">
      <c r="A508" t="s">
        <v>57</v>
      </c>
      <c r="B508" t="s">
        <v>29</v>
      </c>
      <c r="C508" t="s">
        <v>26</v>
      </c>
      <c r="D508" t="s">
        <v>25</v>
      </c>
      <c r="E508" t="s">
        <v>128</v>
      </c>
      <c r="F508" t="s">
        <v>0</v>
      </c>
      <c r="G508" t="s">
        <v>0</v>
      </c>
      <c r="H508">
        <v>4.3075650000000003</v>
      </c>
      <c r="I508">
        <v>1870.6308389999999</v>
      </c>
      <c r="J508">
        <v>300</v>
      </c>
      <c r="K508">
        <v>1</v>
      </c>
      <c r="L508">
        <v>300</v>
      </c>
      <c r="M508">
        <v>194.4</v>
      </c>
      <c r="N508">
        <v>105.6</v>
      </c>
      <c r="O508">
        <v>6.235436</v>
      </c>
      <c r="P508" t="str">
        <f>VLOOKUP(E508,'Tuba8 IDs'!A:C,3,FALSE)</f>
        <v>WT</v>
      </c>
      <c r="Q508" t="str">
        <f>VLOOKUP(E508,'Tuba8 IDs'!A:B,2,FALSE)</f>
        <v>Female</v>
      </c>
      <c r="R508">
        <f>VLOOKUP(E508,'Tuba8 IDs'!A:D,4,FALSE)</f>
        <v>2</v>
      </c>
    </row>
    <row r="509" spans="1:18" x14ac:dyDescent="0.25">
      <c r="A509" t="s">
        <v>57</v>
      </c>
      <c r="B509" t="s">
        <v>29</v>
      </c>
      <c r="C509" t="s">
        <v>27</v>
      </c>
      <c r="D509" t="s">
        <v>21</v>
      </c>
      <c r="E509" t="s">
        <v>128</v>
      </c>
      <c r="F509" t="s">
        <v>0</v>
      </c>
      <c r="G509" t="s">
        <v>0</v>
      </c>
      <c r="H509">
        <v>1.8925110000000001</v>
      </c>
      <c r="I509">
        <v>40.553052000000001</v>
      </c>
      <c r="J509">
        <v>4.8</v>
      </c>
      <c r="K509">
        <v>6</v>
      </c>
      <c r="L509">
        <v>679.6</v>
      </c>
      <c r="M509">
        <v>3.04</v>
      </c>
      <c r="N509">
        <v>1.76</v>
      </c>
      <c r="O509">
        <v>8.4485530000000004</v>
      </c>
      <c r="P509" t="str">
        <f>VLOOKUP(E509,'Tuba8 IDs'!A:C,3,FALSE)</f>
        <v>WT</v>
      </c>
      <c r="Q509" t="str">
        <f>VLOOKUP(E509,'Tuba8 IDs'!A:B,2,FALSE)</f>
        <v>Female</v>
      </c>
      <c r="R509">
        <f>VLOOKUP(E509,'Tuba8 IDs'!A:D,4,FALSE)</f>
        <v>2</v>
      </c>
    </row>
    <row r="510" spans="1:18" x14ac:dyDescent="0.25">
      <c r="A510" t="s">
        <v>57</v>
      </c>
      <c r="B510" t="s">
        <v>29</v>
      </c>
      <c r="C510" t="s">
        <v>27</v>
      </c>
      <c r="D510" t="s">
        <v>23</v>
      </c>
      <c r="E510" t="s">
        <v>128</v>
      </c>
      <c r="F510" t="s">
        <v>0</v>
      </c>
      <c r="G510" t="s">
        <v>0</v>
      </c>
      <c r="H510">
        <v>3.094268</v>
      </c>
      <c r="I510">
        <v>163.203228</v>
      </c>
      <c r="J510">
        <v>25.28</v>
      </c>
      <c r="K510">
        <v>11</v>
      </c>
      <c r="L510">
        <v>677.68</v>
      </c>
      <c r="M510">
        <v>16</v>
      </c>
      <c r="N510">
        <v>9.2799999999999994</v>
      </c>
      <c r="O510">
        <v>6.4558239999999998</v>
      </c>
      <c r="P510" t="str">
        <f>VLOOKUP(E510,'Tuba8 IDs'!A:C,3,FALSE)</f>
        <v>WT</v>
      </c>
      <c r="Q510" t="str">
        <f>VLOOKUP(E510,'Tuba8 IDs'!A:B,2,FALSE)</f>
        <v>Female</v>
      </c>
      <c r="R510">
        <f>VLOOKUP(E510,'Tuba8 IDs'!A:D,4,FALSE)</f>
        <v>2</v>
      </c>
    </row>
    <row r="511" spans="1:18" x14ac:dyDescent="0.25">
      <c r="A511" t="s">
        <v>57</v>
      </c>
      <c r="B511" t="s">
        <v>29</v>
      </c>
      <c r="C511" t="s">
        <v>27</v>
      </c>
      <c r="D511" t="s">
        <v>24</v>
      </c>
      <c r="E511" t="s">
        <v>128</v>
      </c>
      <c r="F511" t="s">
        <v>0</v>
      </c>
      <c r="G511" t="s">
        <v>0</v>
      </c>
      <c r="H511">
        <v>4.370133</v>
      </c>
      <c r="I511">
        <v>1276.4241489999999</v>
      </c>
      <c r="J511">
        <v>273.12</v>
      </c>
      <c r="K511">
        <v>18</v>
      </c>
      <c r="L511">
        <v>600</v>
      </c>
      <c r="M511">
        <v>147.04</v>
      </c>
      <c r="N511">
        <v>126.08</v>
      </c>
      <c r="O511">
        <v>4.6734920000000004</v>
      </c>
      <c r="P511" t="str">
        <f>VLOOKUP(E511,'Tuba8 IDs'!A:C,3,FALSE)</f>
        <v>WT</v>
      </c>
      <c r="Q511" t="str">
        <f>VLOOKUP(E511,'Tuba8 IDs'!A:B,2,FALSE)</f>
        <v>Female</v>
      </c>
      <c r="R511">
        <f>VLOOKUP(E511,'Tuba8 IDs'!A:D,4,FALSE)</f>
        <v>2</v>
      </c>
    </row>
    <row r="512" spans="1:18" x14ac:dyDescent="0.25">
      <c r="A512" t="s">
        <v>57</v>
      </c>
      <c r="B512" t="s">
        <v>29</v>
      </c>
      <c r="C512" t="s">
        <v>27</v>
      </c>
      <c r="D512" t="s">
        <v>25</v>
      </c>
      <c r="E512" t="s">
        <v>128</v>
      </c>
      <c r="F512" t="s">
        <v>0</v>
      </c>
      <c r="G512" t="s">
        <v>0</v>
      </c>
      <c r="H512">
        <v>4.370133</v>
      </c>
      <c r="I512">
        <v>1444.776114</v>
      </c>
      <c r="J512">
        <v>300</v>
      </c>
      <c r="K512">
        <v>1</v>
      </c>
      <c r="L512">
        <v>600</v>
      </c>
      <c r="M512">
        <v>164.08</v>
      </c>
      <c r="N512">
        <v>135.91999999999999</v>
      </c>
      <c r="O512">
        <v>4.8159200000000002</v>
      </c>
      <c r="P512" t="str">
        <f>VLOOKUP(E512,'Tuba8 IDs'!A:C,3,FALSE)</f>
        <v>WT</v>
      </c>
      <c r="Q512" t="str">
        <f>VLOOKUP(E512,'Tuba8 IDs'!A:B,2,FALSE)</f>
        <v>Female</v>
      </c>
      <c r="R512">
        <f>VLOOKUP(E512,'Tuba8 IDs'!A:D,4,FALSE)</f>
        <v>2</v>
      </c>
    </row>
    <row r="513" spans="1:18" x14ac:dyDescent="0.25">
      <c r="A513" t="s">
        <v>57</v>
      </c>
      <c r="B513" t="s">
        <v>29</v>
      </c>
      <c r="C513" t="s">
        <v>28</v>
      </c>
      <c r="D513" t="s">
        <v>21</v>
      </c>
      <c r="E513" t="s">
        <v>128</v>
      </c>
      <c r="F513" t="s">
        <v>0</v>
      </c>
      <c r="G513" t="s">
        <v>0</v>
      </c>
      <c r="H513">
        <v>2.922628</v>
      </c>
      <c r="I513">
        <v>41.211210000000001</v>
      </c>
      <c r="J513">
        <v>5.04</v>
      </c>
      <c r="K513">
        <v>3</v>
      </c>
      <c r="L513">
        <v>936.8</v>
      </c>
      <c r="M513">
        <v>3.76</v>
      </c>
      <c r="N513">
        <v>1.28</v>
      </c>
      <c r="O513">
        <v>8.1768269999999994</v>
      </c>
      <c r="P513" t="str">
        <f>VLOOKUP(E513,'Tuba8 IDs'!A:C,3,FALSE)</f>
        <v>WT</v>
      </c>
      <c r="Q513" t="str">
        <f>VLOOKUP(E513,'Tuba8 IDs'!A:B,2,FALSE)</f>
        <v>Female</v>
      </c>
      <c r="R513">
        <f>VLOOKUP(E513,'Tuba8 IDs'!A:D,4,FALSE)</f>
        <v>2</v>
      </c>
    </row>
    <row r="514" spans="1:18" x14ac:dyDescent="0.25">
      <c r="A514" t="s">
        <v>57</v>
      </c>
      <c r="B514" t="s">
        <v>29</v>
      </c>
      <c r="C514" t="s">
        <v>28</v>
      </c>
      <c r="D514" t="s">
        <v>23</v>
      </c>
      <c r="E514" t="s">
        <v>128</v>
      </c>
      <c r="F514" t="s">
        <v>0</v>
      </c>
      <c r="G514" t="s">
        <v>0</v>
      </c>
      <c r="H514">
        <v>2.922628</v>
      </c>
      <c r="I514">
        <v>165.24868900000001</v>
      </c>
      <c r="J514">
        <v>29.04</v>
      </c>
      <c r="K514">
        <v>16</v>
      </c>
      <c r="L514">
        <v>904.24</v>
      </c>
      <c r="M514">
        <v>17.84</v>
      </c>
      <c r="N514">
        <v>11.2</v>
      </c>
      <c r="O514">
        <v>5.6903819999999996</v>
      </c>
      <c r="P514" t="str">
        <f>VLOOKUP(E514,'Tuba8 IDs'!A:C,3,FALSE)</f>
        <v>WT</v>
      </c>
      <c r="Q514" t="str">
        <f>VLOOKUP(E514,'Tuba8 IDs'!A:B,2,FALSE)</f>
        <v>Female</v>
      </c>
      <c r="R514">
        <f>VLOOKUP(E514,'Tuba8 IDs'!A:D,4,FALSE)</f>
        <v>2</v>
      </c>
    </row>
    <row r="515" spans="1:18" x14ac:dyDescent="0.25">
      <c r="A515" t="s">
        <v>57</v>
      </c>
      <c r="B515" t="s">
        <v>29</v>
      </c>
      <c r="C515" t="s">
        <v>28</v>
      </c>
      <c r="D515" t="s">
        <v>24</v>
      </c>
      <c r="E515" t="s">
        <v>128</v>
      </c>
      <c r="F515" t="s">
        <v>0</v>
      </c>
      <c r="G515" t="s">
        <v>0</v>
      </c>
      <c r="H515">
        <v>3.4857109999999998</v>
      </c>
      <c r="I515">
        <v>987.21662900000001</v>
      </c>
      <c r="J515">
        <v>269.68</v>
      </c>
      <c r="K515">
        <v>23</v>
      </c>
      <c r="L515">
        <v>900</v>
      </c>
      <c r="M515">
        <v>120.08</v>
      </c>
      <c r="N515">
        <v>149.6</v>
      </c>
      <c r="O515">
        <v>3.6606960000000002</v>
      </c>
      <c r="P515" t="str">
        <f>VLOOKUP(E515,'Tuba8 IDs'!A:C,3,FALSE)</f>
        <v>WT</v>
      </c>
      <c r="Q515" t="str">
        <f>VLOOKUP(E515,'Tuba8 IDs'!A:B,2,FALSE)</f>
        <v>Female</v>
      </c>
      <c r="R515">
        <f>VLOOKUP(E515,'Tuba8 IDs'!A:D,4,FALSE)</f>
        <v>2</v>
      </c>
    </row>
    <row r="516" spans="1:18" x14ac:dyDescent="0.25">
      <c r="A516" t="s">
        <v>57</v>
      </c>
      <c r="B516" t="s">
        <v>29</v>
      </c>
      <c r="C516" t="s">
        <v>28</v>
      </c>
      <c r="D516" t="s">
        <v>25</v>
      </c>
      <c r="E516" t="s">
        <v>128</v>
      </c>
      <c r="F516" t="s">
        <v>0</v>
      </c>
      <c r="G516" t="s">
        <v>0</v>
      </c>
      <c r="H516">
        <v>3.4857109999999998</v>
      </c>
      <c r="I516">
        <v>1158.4390639999999</v>
      </c>
      <c r="J516">
        <v>300</v>
      </c>
      <c r="K516">
        <v>1</v>
      </c>
      <c r="L516">
        <v>900</v>
      </c>
      <c r="M516">
        <v>138.80000000000001</v>
      </c>
      <c r="N516">
        <v>161.19999999999999</v>
      </c>
      <c r="O516">
        <v>3.8614639999999998</v>
      </c>
      <c r="P516" t="str">
        <f>VLOOKUP(E516,'Tuba8 IDs'!A:C,3,FALSE)</f>
        <v>WT</v>
      </c>
      <c r="Q516" t="str">
        <f>VLOOKUP(E516,'Tuba8 IDs'!A:B,2,FALSE)</f>
        <v>Female</v>
      </c>
      <c r="R516">
        <f>VLOOKUP(E516,'Tuba8 IDs'!A:D,4,FALSE)</f>
        <v>2</v>
      </c>
    </row>
    <row r="517" spans="1:18" x14ac:dyDescent="0.25">
      <c r="A517" t="s">
        <v>58</v>
      </c>
      <c r="B517" t="s">
        <v>19</v>
      </c>
      <c r="C517" t="s">
        <v>20</v>
      </c>
      <c r="D517" t="s">
        <v>21</v>
      </c>
      <c r="E517" t="s">
        <v>150</v>
      </c>
      <c r="F517" t="s">
        <v>0</v>
      </c>
      <c r="G517" t="s">
        <v>0</v>
      </c>
      <c r="H517">
        <v>2.654137</v>
      </c>
      <c r="I517">
        <v>14.481821999999999</v>
      </c>
      <c r="J517">
        <v>0.48</v>
      </c>
      <c r="K517">
        <v>1</v>
      </c>
      <c r="L517">
        <v>269.04000000000002</v>
      </c>
      <c r="M517">
        <v>0.48</v>
      </c>
      <c r="N517" t="s">
        <v>30</v>
      </c>
      <c r="O517">
        <v>30.170462000000001</v>
      </c>
      <c r="P517" t="str">
        <f>VLOOKUP(E517,'Tuba8 IDs'!A:C,3,FALSE)</f>
        <v>Hom</v>
      </c>
      <c r="Q517" t="str">
        <f>VLOOKUP(E517,'Tuba8 IDs'!A:B,2,FALSE)</f>
        <v>Male</v>
      </c>
      <c r="R517">
        <f>VLOOKUP(E517,'Tuba8 IDs'!A:D,4,FALSE)</f>
        <v>2</v>
      </c>
    </row>
    <row r="518" spans="1:18" x14ac:dyDescent="0.25">
      <c r="A518" t="s">
        <v>58</v>
      </c>
      <c r="B518" t="s">
        <v>19</v>
      </c>
      <c r="C518" t="s">
        <v>20</v>
      </c>
      <c r="D518" t="s">
        <v>23</v>
      </c>
      <c r="E518" t="s">
        <v>150</v>
      </c>
      <c r="F518" t="s">
        <v>0</v>
      </c>
      <c r="G518" t="s">
        <v>0</v>
      </c>
      <c r="H518">
        <v>2.654137</v>
      </c>
      <c r="I518">
        <v>63.482332999999997</v>
      </c>
      <c r="J518">
        <v>8</v>
      </c>
      <c r="K518">
        <v>4</v>
      </c>
      <c r="L518">
        <v>13.84</v>
      </c>
      <c r="M518">
        <v>5.04</v>
      </c>
      <c r="N518">
        <v>2.96</v>
      </c>
      <c r="O518">
        <v>7.9352919999999996</v>
      </c>
      <c r="P518" t="str">
        <f>VLOOKUP(E518,'Tuba8 IDs'!A:C,3,FALSE)</f>
        <v>Hom</v>
      </c>
      <c r="Q518" t="str">
        <f>VLOOKUP(E518,'Tuba8 IDs'!A:B,2,FALSE)</f>
        <v>Male</v>
      </c>
      <c r="R518">
        <f>VLOOKUP(E518,'Tuba8 IDs'!A:D,4,FALSE)</f>
        <v>2</v>
      </c>
    </row>
    <row r="519" spans="1:18" x14ac:dyDescent="0.25">
      <c r="A519" t="s">
        <v>58</v>
      </c>
      <c r="B519" t="s">
        <v>19</v>
      </c>
      <c r="C519" t="s">
        <v>20</v>
      </c>
      <c r="D519" t="s">
        <v>24</v>
      </c>
      <c r="E519" t="s">
        <v>150</v>
      </c>
      <c r="F519" t="s">
        <v>0</v>
      </c>
      <c r="G519" t="s">
        <v>0</v>
      </c>
      <c r="H519">
        <v>2.7234229999999999</v>
      </c>
      <c r="I519">
        <v>1124.6733650000001</v>
      </c>
      <c r="J519">
        <v>291.76</v>
      </c>
      <c r="K519">
        <v>7</v>
      </c>
      <c r="L519">
        <v>0</v>
      </c>
      <c r="M519">
        <v>135.28</v>
      </c>
      <c r="N519">
        <v>156.4</v>
      </c>
      <c r="O519">
        <v>3.8558469999999998</v>
      </c>
      <c r="P519" t="str">
        <f>VLOOKUP(E519,'Tuba8 IDs'!A:C,3,FALSE)</f>
        <v>Hom</v>
      </c>
      <c r="Q519" t="str">
        <f>VLOOKUP(E519,'Tuba8 IDs'!A:B,2,FALSE)</f>
        <v>Male</v>
      </c>
      <c r="R519">
        <f>VLOOKUP(E519,'Tuba8 IDs'!A:D,4,FALSE)</f>
        <v>2</v>
      </c>
    </row>
    <row r="520" spans="1:18" x14ac:dyDescent="0.25">
      <c r="A520" t="s">
        <v>58</v>
      </c>
      <c r="B520" t="s">
        <v>19</v>
      </c>
      <c r="C520" t="s">
        <v>20</v>
      </c>
      <c r="D520" t="s">
        <v>25</v>
      </c>
      <c r="E520" t="s">
        <v>150</v>
      </c>
      <c r="F520" t="s">
        <v>0</v>
      </c>
      <c r="G520" t="s">
        <v>0</v>
      </c>
      <c r="H520">
        <v>2.7234229999999999</v>
      </c>
      <c r="I520">
        <v>1188.997605</v>
      </c>
      <c r="J520">
        <v>300</v>
      </c>
      <c r="K520">
        <v>1</v>
      </c>
      <c r="L520">
        <v>0</v>
      </c>
      <c r="M520">
        <v>140.56</v>
      </c>
      <c r="N520">
        <v>159.36000000000001</v>
      </c>
      <c r="O520">
        <v>3.9643830000000002</v>
      </c>
      <c r="P520" t="str">
        <f>VLOOKUP(E520,'Tuba8 IDs'!A:C,3,FALSE)</f>
        <v>Hom</v>
      </c>
      <c r="Q520" t="str">
        <f>VLOOKUP(E520,'Tuba8 IDs'!A:B,2,FALSE)</f>
        <v>Male</v>
      </c>
      <c r="R520">
        <f>VLOOKUP(E520,'Tuba8 IDs'!A:D,4,FALSE)</f>
        <v>2</v>
      </c>
    </row>
    <row r="521" spans="1:18" x14ac:dyDescent="0.25">
      <c r="A521" t="s">
        <v>58</v>
      </c>
      <c r="B521" t="s">
        <v>19</v>
      </c>
      <c r="C521" t="s">
        <v>26</v>
      </c>
      <c r="D521" t="s">
        <v>21</v>
      </c>
      <c r="E521" t="s">
        <v>150</v>
      </c>
      <c r="F521" t="s">
        <v>0</v>
      </c>
      <c r="G521" t="s">
        <v>0</v>
      </c>
      <c r="H521">
        <v>3.1203210000000001</v>
      </c>
      <c r="I521">
        <v>40.597999999999999</v>
      </c>
      <c r="J521">
        <v>1.6</v>
      </c>
      <c r="K521">
        <v>4</v>
      </c>
      <c r="L521">
        <v>376.64</v>
      </c>
      <c r="M521">
        <v>1.6</v>
      </c>
      <c r="N521" t="s">
        <v>30</v>
      </c>
      <c r="O521">
        <v>25.373750000000001</v>
      </c>
      <c r="P521" t="str">
        <f>VLOOKUP(E521,'Tuba8 IDs'!A:C,3,FALSE)</f>
        <v>Hom</v>
      </c>
      <c r="Q521" t="str">
        <f>VLOOKUP(E521,'Tuba8 IDs'!A:B,2,FALSE)</f>
        <v>Male</v>
      </c>
      <c r="R521">
        <f>VLOOKUP(E521,'Tuba8 IDs'!A:D,4,FALSE)</f>
        <v>2</v>
      </c>
    </row>
    <row r="522" spans="1:18" x14ac:dyDescent="0.25">
      <c r="A522" t="s">
        <v>58</v>
      </c>
      <c r="B522" t="s">
        <v>19</v>
      </c>
      <c r="C522" t="s">
        <v>26</v>
      </c>
      <c r="D522" t="s">
        <v>23</v>
      </c>
      <c r="E522" t="s">
        <v>150</v>
      </c>
      <c r="F522" t="s">
        <v>0</v>
      </c>
      <c r="G522" t="s">
        <v>0</v>
      </c>
      <c r="H522">
        <v>3.1203210000000001</v>
      </c>
      <c r="I522">
        <v>207.069614</v>
      </c>
      <c r="J522">
        <v>11.76</v>
      </c>
      <c r="K522">
        <v>13</v>
      </c>
      <c r="L522">
        <v>343.84</v>
      </c>
      <c r="M522">
        <v>11.2</v>
      </c>
      <c r="N522">
        <v>0.56000000000000005</v>
      </c>
      <c r="O522">
        <v>17.607959999999999</v>
      </c>
      <c r="P522" t="str">
        <f>VLOOKUP(E522,'Tuba8 IDs'!A:C,3,FALSE)</f>
        <v>Hom</v>
      </c>
      <c r="Q522" t="str">
        <f>VLOOKUP(E522,'Tuba8 IDs'!A:B,2,FALSE)</f>
        <v>Male</v>
      </c>
      <c r="R522">
        <f>VLOOKUP(E522,'Tuba8 IDs'!A:D,4,FALSE)</f>
        <v>2</v>
      </c>
    </row>
    <row r="523" spans="1:18" x14ac:dyDescent="0.25">
      <c r="A523" t="s">
        <v>58</v>
      </c>
      <c r="B523" t="s">
        <v>19</v>
      </c>
      <c r="C523" t="s">
        <v>26</v>
      </c>
      <c r="D523" t="s">
        <v>24</v>
      </c>
      <c r="E523" t="s">
        <v>150</v>
      </c>
      <c r="F523" t="s">
        <v>0</v>
      </c>
      <c r="G523" t="s">
        <v>0</v>
      </c>
      <c r="H523">
        <v>3.446809</v>
      </c>
      <c r="I523">
        <v>1905.215874</v>
      </c>
      <c r="J523">
        <v>282.95999999999998</v>
      </c>
      <c r="K523">
        <v>28</v>
      </c>
      <c r="L523">
        <v>300</v>
      </c>
      <c r="M523">
        <v>173.92</v>
      </c>
      <c r="N523">
        <v>109.04</v>
      </c>
      <c r="O523">
        <v>6.7331630000000002</v>
      </c>
      <c r="P523" t="str">
        <f>VLOOKUP(E523,'Tuba8 IDs'!A:C,3,FALSE)</f>
        <v>Hom</v>
      </c>
      <c r="Q523" t="str">
        <f>VLOOKUP(E523,'Tuba8 IDs'!A:B,2,FALSE)</f>
        <v>Male</v>
      </c>
      <c r="R523">
        <f>VLOOKUP(E523,'Tuba8 IDs'!A:D,4,FALSE)</f>
        <v>2</v>
      </c>
    </row>
    <row r="524" spans="1:18" x14ac:dyDescent="0.25">
      <c r="A524" t="s">
        <v>58</v>
      </c>
      <c r="B524" t="s">
        <v>19</v>
      </c>
      <c r="C524" t="s">
        <v>26</v>
      </c>
      <c r="D524" t="s">
        <v>25</v>
      </c>
      <c r="E524" t="s">
        <v>150</v>
      </c>
      <c r="F524" t="s">
        <v>0</v>
      </c>
      <c r="G524" t="s">
        <v>0</v>
      </c>
      <c r="H524">
        <v>3.446809</v>
      </c>
      <c r="I524">
        <v>2127.876953</v>
      </c>
      <c r="J524">
        <v>300</v>
      </c>
      <c r="K524">
        <v>1</v>
      </c>
      <c r="L524">
        <v>300</v>
      </c>
      <c r="M524">
        <v>188.64</v>
      </c>
      <c r="N524">
        <v>111.36</v>
      </c>
      <c r="O524">
        <v>7.0929229999999999</v>
      </c>
      <c r="P524" t="str">
        <f>VLOOKUP(E524,'Tuba8 IDs'!A:C,3,FALSE)</f>
        <v>Hom</v>
      </c>
      <c r="Q524" t="str">
        <f>VLOOKUP(E524,'Tuba8 IDs'!A:B,2,FALSE)</f>
        <v>Male</v>
      </c>
      <c r="R524">
        <f>VLOOKUP(E524,'Tuba8 IDs'!A:D,4,FALSE)</f>
        <v>2</v>
      </c>
    </row>
    <row r="525" spans="1:18" x14ac:dyDescent="0.25">
      <c r="A525" t="s">
        <v>58</v>
      </c>
      <c r="B525" t="s">
        <v>19</v>
      </c>
      <c r="C525" t="s">
        <v>27</v>
      </c>
      <c r="D525" t="s">
        <v>21</v>
      </c>
      <c r="E525" t="s">
        <v>150</v>
      </c>
      <c r="F525" t="s">
        <v>0</v>
      </c>
      <c r="G525" t="s">
        <v>0</v>
      </c>
      <c r="H525">
        <v>3.610182</v>
      </c>
      <c r="I525">
        <v>87.122296000000006</v>
      </c>
      <c r="J525">
        <v>18.239999999999998</v>
      </c>
      <c r="K525">
        <v>5</v>
      </c>
      <c r="L525">
        <v>708.64</v>
      </c>
      <c r="M525">
        <v>11.44</v>
      </c>
      <c r="N525">
        <v>6.8</v>
      </c>
      <c r="O525">
        <v>4.7764420000000003</v>
      </c>
      <c r="P525" t="str">
        <f>VLOOKUP(E525,'Tuba8 IDs'!A:C,3,FALSE)</f>
        <v>Hom</v>
      </c>
      <c r="Q525" t="str">
        <f>VLOOKUP(E525,'Tuba8 IDs'!A:B,2,FALSE)</f>
        <v>Male</v>
      </c>
      <c r="R525">
        <f>VLOOKUP(E525,'Tuba8 IDs'!A:D,4,FALSE)</f>
        <v>2</v>
      </c>
    </row>
    <row r="526" spans="1:18" x14ac:dyDescent="0.25">
      <c r="A526" t="s">
        <v>58</v>
      </c>
      <c r="B526" t="s">
        <v>19</v>
      </c>
      <c r="C526" t="s">
        <v>27</v>
      </c>
      <c r="D526" t="s">
        <v>23</v>
      </c>
      <c r="E526" t="s">
        <v>150</v>
      </c>
      <c r="F526" t="s">
        <v>0</v>
      </c>
      <c r="G526" t="s">
        <v>0</v>
      </c>
      <c r="H526">
        <v>3.7197640000000001</v>
      </c>
      <c r="I526">
        <v>259.59505799999999</v>
      </c>
      <c r="J526">
        <v>47.28</v>
      </c>
      <c r="K526">
        <v>19</v>
      </c>
      <c r="L526">
        <v>606.64</v>
      </c>
      <c r="M526">
        <v>26.08</v>
      </c>
      <c r="N526">
        <v>21.2</v>
      </c>
      <c r="O526">
        <v>5.4905889999999999</v>
      </c>
      <c r="P526" t="str">
        <f>VLOOKUP(E526,'Tuba8 IDs'!A:C,3,FALSE)</f>
        <v>Hom</v>
      </c>
      <c r="Q526" t="str">
        <f>VLOOKUP(E526,'Tuba8 IDs'!A:B,2,FALSE)</f>
        <v>Male</v>
      </c>
      <c r="R526">
        <f>VLOOKUP(E526,'Tuba8 IDs'!A:D,4,FALSE)</f>
        <v>2</v>
      </c>
    </row>
    <row r="527" spans="1:18" x14ac:dyDescent="0.25">
      <c r="A527" t="s">
        <v>58</v>
      </c>
      <c r="B527" t="s">
        <v>19</v>
      </c>
      <c r="C527" t="s">
        <v>27</v>
      </c>
      <c r="D527" t="s">
        <v>24</v>
      </c>
      <c r="E527" t="s">
        <v>150</v>
      </c>
      <c r="F527" t="s">
        <v>0</v>
      </c>
      <c r="G527" t="s">
        <v>0</v>
      </c>
      <c r="H527">
        <v>3.4451160000000001</v>
      </c>
      <c r="I527">
        <v>1393.9855789999999</v>
      </c>
      <c r="J527">
        <v>251.52</v>
      </c>
      <c r="K527">
        <v>23</v>
      </c>
      <c r="L527">
        <v>600</v>
      </c>
      <c r="M527">
        <v>151.19999999999999</v>
      </c>
      <c r="N527">
        <v>100.32</v>
      </c>
      <c r="O527">
        <v>5.5422450000000003</v>
      </c>
      <c r="P527" t="str">
        <f>VLOOKUP(E527,'Tuba8 IDs'!A:C,3,FALSE)</f>
        <v>Hom</v>
      </c>
      <c r="Q527" t="str">
        <f>VLOOKUP(E527,'Tuba8 IDs'!A:B,2,FALSE)</f>
        <v>Male</v>
      </c>
      <c r="R527">
        <f>VLOOKUP(E527,'Tuba8 IDs'!A:D,4,FALSE)</f>
        <v>2</v>
      </c>
    </row>
    <row r="528" spans="1:18" x14ac:dyDescent="0.25">
      <c r="A528" t="s">
        <v>58</v>
      </c>
      <c r="B528" t="s">
        <v>19</v>
      </c>
      <c r="C528" t="s">
        <v>27</v>
      </c>
      <c r="D528" t="s">
        <v>25</v>
      </c>
      <c r="E528" t="s">
        <v>150</v>
      </c>
      <c r="F528" t="s">
        <v>0</v>
      </c>
      <c r="G528" t="s">
        <v>0</v>
      </c>
      <c r="H528">
        <v>3.7197640000000001</v>
      </c>
      <c r="I528">
        <v>1655.860498</v>
      </c>
      <c r="J528">
        <v>300</v>
      </c>
      <c r="K528">
        <v>1</v>
      </c>
      <c r="L528">
        <v>600</v>
      </c>
      <c r="M528">
        <v>177.68</v>
      </c>
      <c r="N528">
        <v>122.32</v>
      </c>
      <c r="O528">
        <v>5.5195350000000003</v>
      </c>
      <c r="P528" t="str">
        <f>VLOOKUP(E528,'Tuba8 IDs'!A:C,3,FALSE)</f>
        <v>Hom</v>
      </c>
      <c r="Q528" t="str">
        <f>VLOOKUP(E528,'Tuba8 IDs'!A:B,2,FALSE)</f>
        <v>Male</v>
      </c>
      <c r="R528">
        <f>VLOOKUP(E528,'Tuba8 IDs'!A:D,4,FALSE)</f>
        <v>2</v>
      </c>
    </row>
    <row r="529" spans="1:18" x14ac:dyDescent="0.25">
      <c r="A529" t="s">
        <v>58</v>
      </c>
      <c r="B529" t="s">
        <v>19</v>
      </c>
      <c r="C529" t="s">
        <v>28</v>
      </c>
      <c r="D529" t="s">
        <v>21</v>
      </c>
      <c r="E529" t="s">
        <v>150</v>
      </c>
      <c r="F529" t="s">
        <v>0</v>
      </c>
      <c r="G529" t="s">
        <v>0</v>
      </c>
      <c r="H529">
        <v>2.5312809999999999</v>
      </c>
      <c r="I529">
        <v>67.809461999999996</v>
      </c>
      <c r="J529">
        <v>7.76</v>
      </c>
      <c r="K529">
        <v>5</v>
      </c>
      <c r="L529">
        <v>901.36</v>
      </c>
      <c r="M529">
        <v>5.44</v>
      </c>
      <c r="N529">
        <v>2.3199999999999998</v>
      </c>
      <c r="O529">
        <v>8.7383330000000008</v>
      </c>
      <c r="P529" t="str">
        <f>VLOOKUP(E529,'Tuba8 IDs'!A:C,3,FALSE)</f>
        <v>Hom</v>
      </c>
      <c r="Q529" t="str">
        <f>VLOOKUP(E529,'Tuba8 IDs'!A:B,2,FALSE)</f>
        <v>Male</v>
      </c>
      <c r="R529">
        <f>VLOOKUP(E529,'Tuba8 IDs'!A:D,4,FALSE)</f>
        <v>2</v>
      </c>
    </row>
    <row r="530" spans="1:18" x14ac:dyDescent="0.25">
      <c r="A530" t="s">
        <v>58</v>
      </c>
      <c r="B530" t="s">
        <v>19</v>
      </c>
      <c r="C530" t="s">
        <v>28</v>
      </c>
      <c r="D530" t="s">
        <v>23</v>
      </c>
      <c r="E530" t="s">
        <v>150</v>
      </c>
      <c r="F530" t="s">
        <v>0</v>
      </c>
      <c r="G530" t="s">
        <v>0</v>
      </c>
      <c r="H530">
        <v>2.9801510000000002</v>
      </c>
      <c r="I530">
        <v>234.218988</v>
      </c>
      <c r="J530">
        <v>34.32</v>
      </c>
      <c r="K530">
        <v>10</v>
      </c>
      <c r="L530">
        <v>900.88</v>
      </c>
      <c r="M530">
        <v>20.32</v>
      </c>
      <c r="N530">
        <v>14</v>
      </c>
      <c r="O530">
        <v>6.8245630000000004</v>
      </c>
      <c r="P530" t="str">
        <f>VLOOKUP(E530,'Tuba8 IDs'!A:C,3,FALSE)</f>
        <v>Hom</v>
      </c>
      <c r="Q530" t="str">
        <f>VLOOKUP(E530,'Tuba8 IDs'!A:B,2,FALSE)</f>
        <v>Male</v>
      </c>
      <c r="R530">
        <f>VLOOKUP(E530,'Tuba8 IDs'!A:D,4,FALSE)</f>
        <v>2</v>
      </c>
    </row>
    <row r="531" spans="1:18" x14ac:dyDescent="0.25">
      <c r="A531" t="s">
        <v>58</v>
      </c>
      <c r="B531" t="s">
        <v>19</v>
      </c>
      <c r="C531" t="s">
        <v>28</v>
      </c>
      <c r="D531" t="s">
        <v>24</v>
      </c>
      <c r="E531" t="s">
        <v>150</v>
      </c>
      <c r="F531" t="s">
        <v>0</v>
      </c>
      <c r="G531" t="s">
        <v>0</v>
      </c>
      <c r="H531">
        <v>3.3959450000000002</v>
      </c>
      <c r="I531">
        <v>951.32128999999998</v>
      </c>
      <c r="J531">
        <v>265.36</v>
      </c>
      <c r="K531">
        <v>12</v>
      </c>
      <c r="L531">
        <v>900</v>
      </c>
      <c r="M531">
        <v>112.64</v>
      </c>
      <c r="N531">
        <v>152.72</v>
      </c>
      <c r="O531">
        <v>3.5850209999999998</v>
      </c>
      <c r="P531" t="str">
        <f>VLOOKUP(E531,'Tuba8 IDs'!A:C,3,FALSE)</f>
        <v>Hom</v>
      </c>
      <c r="Q531" t="str">
        <f>VLOOKUP(E531,'Tuba8 IDs'!A:B,2,FALSE)</f>
        <v>Male</v>
      </c>
      <c r="R531">
        <f>VLOOKUP(E531,'Tuba8 IDs'!A:D,4,FALSE)</f>
        <v>2</v>
      </c>
    </row>
    <row r="532" spans="1:18" x14ac:dyDescent="0.25">
      <c r="A532" t="s">
        <v>58</v>
      </c>
      <c r="B532" t="s">
        <v>19</v>
      </c>
      <c r="C532" t="s">
        <v>28</v>
      </c>
      <c r="D532" t="s">
        <v>25</v>
      </c>
      <c r="E532" t="s">
        <v>150</v>
      </c>
      <c r="F532" t="s">
        <v>0</v>
      </c>
      <c r="G532" t="s">
        <v>0</v>
      </c>
      <c r="H532">
        <v>3.3959450000000002</v>
      </c>
      <c r="I532">
        <v>1186.213291</v>
      </c>
      <c r="J532">
        <v>300</v>
      </c>
      <c r="K532">
        <v>1</v>
      </c>
      <c r="L532">
        <v>900</v>
      </c>
      <c r="M532">
        <v>133.12</v>
      </c>
      <c r="N532">
        <v>166.88</v>
      </c>
      <c r="O532">
        <v>3.9540440000000001</v>
      </c>
      <c r="P532" t="str">
        <f>VLOOKUP(E532,'Tuba8 IDs'!A:C,3,FALSE)</f>
        <v>Hom</v>
      </c>
      <c r="Q532" t="str">
        <f>VLOOKUP(E532,'Tuba8 IDs'!A:B,2,FALSE)</f>
        <v>Male</v>
      </c>
      <c r="R532">
        <f>VLOOKUP(E532,'Tuba8 IDs'!A:D,4,FALSE)</f>
        <v>2</v>
      </c>
    </row>
    <row r="533" spans="1:18" x14ac:dyDescent="0.25">
      <c r="A533" t="s">
        <v>58</v>
      </c>
      <c r="B533" t="s">
        <v>29</v>
      </c>
      <c r="C533" t="s">
        <v>20</v>
      </c>
      <c r="D533" t="s">
        <v>21</v>
      </c>
      <c r="E533" t="s">
        <v>145</v>
      </c>
      <c r="F533" t="s">
        <v>0</v>
      </c>
      <c r="G533" t="s">
        <v>0</v>
      </c>
      <c r="H533">
        <v>2.2004549999999998</v>
      </c>
      <c r="I533">
        <v>72.035866999999996</v>
      </c>
      <c r="J533">
        <v>4.16</v>
      </c>
      <c r="K533">
        <v>6</v>
      </c>
      <c r="L533">
        <v>0</v>
      </c>
      <c r="M533">
        <v>4.08</v>
      </c>
      <c r="N533" t="s">
        <v>30</v>
      </c>
      <c r="O533">
        <v>17.655850000000001</v>
      </c>
      <c r="P533" t="str">
        <f>VLOOKUP(E533,'Tuba8 IDs'!A:C,3,FALSE)</f>
        <v>Hom</v>
      </c>
      <c r="Q533" t="str">
        <f>VLOOKUP(E533,'Tuba8 IDs'!A:B,2,FALSE)</f>
        <v>Male</v>
      </c>
      <c r="R533">
        <f>VLOOKUP(E533,'Tuba8 IDs'!A:D,4,FALSE)</f>
        <v>2</v>
      </c>
    </row>
    <row r="534" spans="1:18" x14ac:dyDescent="0.25">
      <c r="A534" t="s">
        <v>58</v>
      </c>
      <c r="B534" t="s">
        <v>29</v>
      </c>
      <c r="C534" t="s">
        <v>20</v>
      </c>
      <c r="D534" t="s">
        <v>23</v>
      </c>
      <c r="E534" t="s">
        <v>145</v>
      </c>
      <c r="F534" t="s">
        <v>0</v>
      </c>
      <c r="G534" t="s">
        <v>0</v>
      </c>
      <c r="H534">
        <v>2.2004549999999998</v>
      </c>
      <c r="I534">
        <v>187.04956999999999</v>
      </c>
      <c r="J534">
        <v>17.36</v>
      </c>
      <c r="K534">
        <v>8</v>
      </c>
      <c r="L534">
        <v>0</v>
      </c>
      <c r="M534">
        <v>13.84</v>
      </c>
      <c r="N534">
        <v>3.44</v>
      </c>
      <c r="O534">
        <v>10.824628000000001</v>
      </c>
      <c r="P534" t="str">
        <f>VLOOKUP(E534,'Tuba8 IDs'!A:C,3,FALSE)</f>
        <v>Hom</v>
      </c>
      <c r="Q534" t="str">
        <f>VLOOKUP(E534,'Tuba8 IDs'!A:B,2,FALSE)</f>
        <v>Male</v>
      </c>
      <c r="R534">
        <f>VLOOKUP(E534,'Tuba8 IDs'!A:D,4,FALSE)</f>
        <v>2</v>
      </c>
    </row>
    <row r="535" spans="1:18" x14ac:dyDescent="0.25">
      <c r="A535" t="s">
        <v>58</v>
      </c>
      <c r="B535" t="s">
        <v>29</v>
      </c>
      <c r="C535" t="s">
        <v>20</v>
      </c>
      <c r="D535" t="s">
        <v>24</v>
      </c>
      <c r="E535" t="s">
        <v>145</v>
      </c>
      <c r="F535" t="s">
        <v>0</v>
      </c>
      <c r="G535" t="s">
        <v>0</v>
      </c>
      <c r="H535">
        <v>2.0327359999999999</v>
      </c>
      <c r="I535">
        <v>787.82601999999997</v>
      </c>
      <c r="J535">
        <v>282.64</v>
      </c>
      <c r="K535">
        <v>8</v>
      </c>
      <c r="L535">
        <v>0.8</v>
      </c>
      <c r="M535">
        <v>92.64</v>
      </c>
      <c r="N535">
        <v>190</v>
      </c>
      <c r="O535">
        <v>2.7873830000000002</v>
      </c>
      <c r="P535" t="str">
        <f>VLOOKUP(E535,'Tuba8 IDs'!A:C,3,FALSE)</f>
        <v>Hom</v>
      </c>
      <c r="Q535" t="str">
        <f>VLOOKUP(E535,'Tuba8 IDs'!A:B,2,FALSE)</f>
        <v>Male</v>
      </c>
      <c r="R535">
        <f>VLOOKUP(E535,'Tuba8 IDs'!A:D,4,FALSE)</f>
        <v>2</v>
      </c>
    </row>
    <row r="536" spans="1:18" x14ac:dyDescent="0.25">
      <c r="A536" t="s">
        <v>58</v>
      </c>
      <c r="B536" t="s">
        <v>29</v>
      </c>
      <c r="C536" t="s">
        <v>20</v>
      </c>
      <c r="D536" t="s">
        <v>25</v>
      </c>
      <c r="E536" t="s">
        <v>145</v>
      </c>
      <c r="F536" t="s">
        <v>0</v>
      </c>
      <c r="G536" t="s">
        <v>0</v>
      </c>
      <c r="H536">
        <v>2.2004549999999998</v>
      </c>
      <c r="I536">
        <v>974.87558899999999</v>
      </c>
      <c r="J536">
        <v>300</v>
      </c>
      <c r="K536">
        <v>1</v>
      </c>
      <c r="L536">
        <v>0</v>
      </c>
      <c r="M536">
        <v>106.48</v>
      </c>
      <c r="N536">
        <v>193.44</v>
      </c>
      <c r="O536">
        <v>3.2504520000000001</v>
      </c>
      <c r="P536" t="str">
        <f>VLOOKUP(E536,'Tuba8 IDs'!A:C,3,FALSE)</f>
        <v>Hom</v>
      </c>
      <c r="Q536" t="str">
        <f>VLOOKUP(E536,'Tuba8 IDs'!A:B,2,FALSE)</f>
        <v>Male</v>
      </c>
      <c r="R536">
        <f>VLOOKUP(E536,'Tuba8 IDs'!A:D,4,FALSE)</f>
        <v>2</v>
      </c>
    </row>
    <row r="537" spans="1:18" x14ac:dyDescent="0.25">
      <c r="A537" t="s">
        <v>58</v>
      </c>
      <c r="B537" t="s">
        <v>29</v>
      </c>
      <c r="C537" t="s">
        <v>26</v>
      </c>
      <c r="D537" t="s">
        <v>21</v>
      </c>
      <c r="E537" t="s">
        <v>145</v>
      </c>
      <c r="F537" t="s">
        <v>0</v>
      </c>
      <c r="G537" t="s">
        <v>0</v>
      </c>
      <c r="H537">
        <v>2.940013</v>
      </c>
      <c r="I537">
        <v>211.46338900000001</v>
      </c>
      <c r="J537">
        <v>11.6</v>
      </c>
      <c r="K537">
        <v>13</v>
      </c>
      <c r="L537">
        <v>322.48</v>
      </c>
      <c r="M537">
        <v>10</v>
      </c>
      <c r="N537">
        <v>1.6</v>
      </c>
      <c r="O537">
        <v>18.229603000000001</v>
      </c>
      <c r="P537" t="str">
        <f>VLOOKUP(E537,'Tuba8 IDs'!A:C,3,FALSE)</f>
        <v>Hom</v>
      </c>
      <c r="Q537" t="str">
        <f>VLOOKUP(E537,'Tuba8 IDs'!A:B,2,FALSE)</f>
        <v>Male</v>
      </c>
      <c r="R537">
        <f>VLOOKUP(E537,'Tuba8 IDs'!A:D,4,FALSE)</f>
        <v>2</v>
      </c>
    </row>
    <row r="538" spans="1:18" x14ac:dyDescent="0.25">
      <c r="A538" t="s">
        <v>58</v>
      </c>
      <c r="B538" t="s">
        <v>29</v>
      </c>
      <c r="C538" t="s">
        <v>26</v>
      </c>
      <c r="D538" t="s">
        <v>23</v>
      </c>
      <c r="E538" t="s">
        <v>145</v>
      </c>
      <c r="F538" t="s">
        <v>0</v>
      </c>
      <c r="G538" t="s">
        <v>0</v>
      </c>
      <c r="H538">
        <v>2.940013</v>
      </c>
      <c r="I538">
        <v>497.63588399999998</v>
      </c>
      <c r="J538">
        <v>27.68</v>
      </c>
      <c r="K538">
        <v>22</v>
      </c>
      <c r="L538">
        <v>315.60000000000002</v>
      </c>
      <c r="M538">
        <v>25.6</v>
      </c>
      <c r="N538">
        <v>2.08</v>
      </c>
      <c r="O538">
        <v>17.978175</v>
      </c>
      <c r="P538" t="str">
        <f>VLOOKUP(E538,'Tuba8 IDs'!A:C,3,FALSE)</f>
        <v>Hom</v>
      </c>
      <c r="Q538" t="str">
        <f>VLOOKUP(E538,'Tuba8 IDs'!A:B,2,FALSE)</f>
        <v>Male</v>
      </c>
      <c r="R538">
        <f>VLOOKUP(E538,'Tuba8 IDs'!A:D,4,FALSE)</f>
        <v>2</v>
      </c>
    </row>
    <row r="539" spans="1:18" x14ac:dyDescent="0.25">
      <c r="A539" t="s">
        <v>58</v>
      </c>
      <c r="B539" t="s">
        <v>29</v>
      </c>
      <c r="C539" t="s">
        <v>26</v>
      </c>
      <c r="D539" t="s">
        <v>24</v>
      </c>
      <c r="E539" t="s">
        <v>145</v>
      </c>
      <c r="F539" t="s">
        <v>0</v>
      </c>
      <c r="G539" t="s">
        <v>0</v>
      </c>
      <c r="H539">
        <v>3.1668189999999998</v>
      </c>
      <c r="I539">
        <v>1849.139549</v>
      </c>
      <c r="J539">
        <v>272.32</v>
      </c>
      <c r="K539">
        <v>22</v>
      </c>
      <c r="L539">
        <v>300</v>
      </c>
      <c r="M539">
        <v>178.72</v>
      </c>
      <c r="N539">
        <v>93.6</v>
      </c>
      <c r="O539">
        <v>6.7903190000000002</v>
      </c>
      <c r="P539" t="str">
        <f>VLOOKUP(E539,'Tuba8 IDs'!A:C,3,FALSE)</f>
        <v>Hom</v>
      </c>
      <c r="Q539" t="str">
        <f>VLOOKUP(E539,'Tuba8 IDs'!A:B,2,FALSE)</f>
        <v>Male</v>
      </c>
      <c r="R539">
        <f>VLOOKUP(E539,'Tuba8 IDs'!A:D,4,FALSE)</f>
        <v>2</v>
      </c>
    </row>
    <row r="540" spans="1:18" x14ac:dyDescent="0.25">
      <c r="A540" t="s">
        <v>58</v>
      </c>
      <c r="B540" t="s">
        <v>29</v>
      </c>
      <c r="C540" t="s">
        <v>26</v>
      </c>
      <c r="D540" t="s">
        <v>25</v>
      </c>
      <c r="E540" t="s">
        <v>145</v>
      </c>
      <c r="F540" t="s">
        <v>0</v>
      </c>
      <c r="G540" t="s">
        <v>0</v>
      </c>
      <c r="H540">
        <v>3.1668189999999998</v>
      </c>
      <c r="I540">
        <v>2346.7754329999998</v>
      </c>
      <c r="J540">
        <v>300</v>
      </c>
      <c r="K540">
        <v>1</v>
      </c>
      <c r="L540">
        <v>300</v>
      </c>
      <c r="M540">
        <v>204.32</v>
      </c>
      <c r="N540">
        <v>95.68</v>
      </c>
      <c r="O540">
        <v>7.8225850000000001</v>
      </c>
      <c r="P540" t="str">
        <f>VLOOKUP(E540,'Tuba8 IDs'!A:C,3,FALSE)</f>
        <v>Hom</v>
      </c>
      <c r="Q540" t="str">
        <f>VLOOKUP(E540,'Tuba8 IDs'!A:B,2,FALSE)</f>
        <v>Male</v>
      </c>
      <c r="R540">
        <f>VLOOKUP(E540,'Tuba8 IDs'!A:D,4,FALSE)</f>
        <v>2</v>
      </c>
    </row>
    <row r="541" spans="1:18" x14ac:dyDescent="0.25">
      <c r="A541" t="s">
        <v>58</v>
      </c>
      <c r="B541" t="s">
        <v>29</v>
      </c>
      <c r="C541" t="s">
        <v>27</v>
      </c>
      <c r="D541" t="s">
        <v>21</v>
      </c>
      <c r="E541" t="s">
        <v>145</v>
      </c>
      <c r="F541" t="s">
        <v>0</v>
      </c>
      <c r="G541" t="s">
        <v>0</v>
      </c>
      <c r="H541">
        <v>3.6077810000000001</v>
      </c>
      <c r="I541">
        <v>167.53657899999999</v>
      </c>
      <c r="J541">
        <v>10</v>
      </c>
      <c r="K541">
        <v>13</v>
      </c>
      <c r="L541">
        <v>600</v>
      </c>
      <c r="M541">
        <v>8.08</v>
      </c>
      <c r="N541">
        <v>1.92</v>
      </c>
      <c r="O541">
        <v>16.753658000000001</v>
      </c>
      <c r="P541" t="str">
        <f>VLOOKUP(E541,'Tuba8 IDs'!A:C,3,FALSE)</f>
        <v>Hom</v>
      </c>
      <c r="Q541" t="str">
        <f>VLOOKUP(E541,'Tuba8 IDs'!A:B,2,FALSE)</f>
        <v>Male</v>
      </c>
      <c r="R541">
        <f>VLOOKUP(E541,'Tuba8 IDs'!A:D,4,FALSE)</f>
        <v>2</v>
      </c>
    </row>
    <row r="542" spans="1:18" x14ac:dyDescent="0.25">
      <c r="A542" t="s">
        <v>58</v>
      </c>
      <c r="B542" t="s">
        <v>29</v>
      </c>
      <c r="C542" t="s">
        <v>27</v>
      </c>
      <c r="D542" t="s">
        <v>23</v>
      </c>
      <c r="E542" t="s">
        <v>145</v>
      </c>
      <c r="F542" t="s">
        <v>0</v>
      </c>
      <c r="G542" t="s">
        <v>0</v>
      </c>
      <c r="H542">
        <v>3.6077810000000001</v>
      </c>
      <c r="I542">
        <v>407.83704</v>
      </c>
      <c r="J542">
        <v>24.56</v>
      </c>
      <c r="K542">
        <v>18</v>
      </c>
      <c r="L542">
        <v>600</v>
      </c>
      <c r="M542">
        <v>20.48</v>
      </c>
      <c r="N542">
        <v>4.08</v>
      </c>
      <c r="O542">
        <v>16.605743</v>
      </c>
      <c r="P542" t="str">
        <f>VLOOKUP(E542,'Tuba8 IDs'!A:C,3,FALSE)</f>
        <v>Hom</v>
      </c>
      <c r="Q542" t="str">
        <f>VLOOKUP(E542,'Tuba8 IDs'!A:B,2,FALSE)</f>
        <v>Male</v>
      </c>
      <c r="R542">
        <f>VLOOKUP(E542,'Tuba8 IDs'!A:D,4,FALSE)</f>
        <v>2</v>
      </c>
    </row>
    <row r="543" spans="1:18" x14ac:dyDescent="0.25">
      <c r="A543" t="s">
        <v>58</v>
      </c>
      <c r="B543" t="s">
        <v>29</v>
      </c>
      <c r="C543" t="s">
        <v>27</v>
      </c>
      <c r="D543" t="s">
        <v>24</v>
      </c>
      <c r="E543" t="s">
        <v>145</v>
      </c>
      <c r="F543" t="s">
        <v>0</v>
      </c>
      <c r="G543" t="s">
        <v>0</v>
      </c>
      <c r="H543">
        <v>3.2825669999999998</v>
      </c>
      <c r="I543">
        <v>1892.1072349999999</v>
      </c>
      <c r="J543">
        <v>275.36</v>
      </c>
      <c r="K543">
        <v>19</v>
      </c>
      <c r="L543">
        <v>600.64</v>
      </c>
      <c r="M543">
        <v>174.64</v>
      </c>
      <c r="N543">
        <v>100.72</v>
      </c>
      <c r="O543">
        <v>6.8713949999999997</v>
      </c>
      <c r="P543" t="str">
        <f>VLOOKUP(E543,'Tuba8 IDs'!A:C,3,FALSE)</f>
        <v>Hom</v>
      </c>
      <c r="Q543" t="str">
        <f>VLOOKUP(E543,'Tuba8 IDs'!A:B,2,FALSE)</f>
        <v>Male</v>
      </c>
      <c r="R543">
        <f>VLOOKUP(E543,'Tuba8 IDs'!A:D,4,FALSE)</f>
        <v>2</v>
      </c>
    </row>
    <row r="544" spans="1:18" x14ac:dyDescent="0.25">
      <c r="A544" t="s">
        <v>58</v>
      </c>
      <c r="B544" t="s">
        <v>29</v>
      </c>
      <c r="C544" t="s">
        <v>27</v>
      </c>
      <c r="D544" t="s">
        <v>25</v>
      </c>
      <c r="E544" t="s">
        <v>145</v>
      </c>
      <c r="F544" t="s">
        <v>0</v>
      </c>
      <c r="G544" t="s">
        <v>0</v>
      </c>
      <c r="H544">
        <v>3.6077810000000001</v>
      </c>
      <c r="I544">
        <v>2300.481205</v>
      </c>
      <c r="J544">
        <v>300</v>
      </c>
      <c r="K544">
        <v>1</v>
      </c>
      <c r="L544">
        <v>600</v>
      </c>
      <c r="M544">
        <v>195.2</v>
      </c>
      <c r="N544">
        <v>104.8</v>
      </c>
      <c r="O544">
        <v>7.6682709999999998</v>
      </c>
      <c r="P544" t="str">
        <f>VLOOKUP(E544,'Tuba8 IDs'!A:C,3,FALSE)</f>
        <v>Hom</v>
      </c>
      <c r="Q544" t="str">
        <f>VLOOKUP(E544,'Tuba8 IDs'!A:B,2,FALSE)</f>
        <v>Male</v>
      </c>
      <c r="R544">
        <f>VLOOKUP(E544,'Tuba8 IDs'!A:D,4,FALSE)</f>
        <v>2</v>
      </c>
    </row>
    <row r="545" spans="1:18" x14ac:dyDescent="0.25">
      <c r="A545" t="s">
        <v>58</v>
      </c>
      <c r="B545" t="s">
        <v>29</v>
      </c>
      <c r="C545" t="s">
        <v>28</v>
      </c>
      <c r="D545" t="s">
        <v>21</v>
      </c>
      <c r="E545" t="s">
        <v>145</v>
      </c>
      <c r="F545" t="s">
        <v>0</v>
      </c>
      <c r="G545" t="s">
        <v>0</v>
      </c>
      <c r="H545">
        <v>2.881148</v>
      </c>
      <c r="I545">
        <v>277.05056500000001</v>
      </c>
      <c r="J545">
        <v>17.68</v>
      </c>
      <c r="K545">
        <v>19</v>
      </c>
      <c r="L545">
        <v>913.2</v>
      </c>
      <c r="M545">
        <v>16.72</v>
      </c>
      <c r="N545">
        <v>0.96</v>
      </c>
      <c r="O545">
        <v>15.670280999999999</v>
      </c>
      <c r="P545" t="str">
        <f>VLOOKUP(E545,'Tuba8 IDs'!A:C,3,FALSE)</f>
        <v>Hom</v>
      </c>
      <c r="Q545" t="str">
        <f>VLOOKUP(E545,'Tuba8 IDs'!A:B,2,FALSE)</f>
        <v>Male</v>
      </c>
      <c r="R545">
        <f>VLOOKUP(E545,'Tuba8 IDs'!A:D,4,FALSE)</f>
        <v>2</v>
      </c>
    </row>
    <row r="546" spans="1:18" x14ac:dyDescent="0.25">
      <c r="A546" t="s">
        <v>58</v>
      </c>
      <c r="B546" t="s">
        <v>29</v>
      </c>
      <c r="C546" t="s">
        <v>28</v>
      </c>
      <c r="D546" t="s">
        <v>23</v>
      </c>
      <c r="E546" t="s">
        <v>145</v>
      </c>
      <c r="F546" t="s">
        <v>0</v>
      </c>
      <c r="G546" t="s">
        <v>0</v>
      </c>
      <c r="H546">
        <v>3.0330650000000001</v>
      </c>
      <c r="I546">
        <v>727.71374200000002</v>
      </c>
      <c r="J546">
        <v>57.36</v>
      </c>
      <c r="K546">
        <v>37</v>
      </c>
      <c r="L546">
        <v>912.72</v>
      </c>
      <c r="M546">
        <v>49.44</v>
      </c>
      <c r="N546">
        <v>7.92</v>
      </c>
      <c r="O546">
        <v>12.686781</v>
      </c>
      <c r="P546" t="str">
        <f>VLOOKUP(E546,'Tuba8 IDs'!A:C,3,FALSE)</f>
        <v>Hom</v>
      </c>
      <c r="Q546" t="str">
        <f>VLOOKUP(E546,'Tuba8 IDs'!A:B,2,FALSE)</f>
        <v>Male</v>
      </c>
      <c r="R546">
        <f>VLOOKUP(E546,'Tuba8 IDs'!A:D,4,FALSE)</f>
        <v>2</v>
      </c>
    </row>
    <row r="547" spans="1:18" x14ac:dyDescent="0.25">
      <c r="A547" t="s">
        <v>58</v>
      </c>
      <c r="B547" t="s">
        <v>29</v>
      </c>
      <c r="C547" t="s">
        <v>28</v>
      </c>
      <c r="D547" t="s">
        <v>24</v>
      </c>
      <c r="E547" t="s">
        <v>145</v>
      </c>
      <c r="F547" t="s">
        <v>0</v>
      </c>
      <c r="G547" t="s">
        <v>0</v>
      </c>
      <c r="H547">
        <v>2.990202</v>
      </c>
      <c r="I547">
        <v>1367.7038259999999</v>
      </c>
      <c r="J547">
        <v>242.48</v>
      </c>
      <c r="K547">
        <v>39</v>
      </c>
      <c r="L547">
        <v>900</v>
      </c>
      <c r="M547">
        <v>152.4</v>
      </c>
      <c r="N547">
        <v>90.08</v>
      </c>
      <c r="O547">
        <v>5.6404810000000003</v>
      </c>
      <c r="P547" t="str">
        <f>VLOOKUP(E547,'Tuba8 IDs'!A:C,3,FALSE)</f>
        <v>Hom</v>
      </c>
      <c r="Q547" t="str">
        <f>VLOOKUP(E547,'Tuba8 IDs'!A:B,2,FALSE)</f>
        <v>Male</v>
      </c>
      <c r="R547">
        <f>VLOOKUP(E547,'Tuba8 IDs'!A:D,4,FALSE)</f>
        <v>2</v>
      </c>
    </row>
    <row r="548" spans="1:18" x14ac:dyDescent="0.25">
      <c r="A548" t="s">
        <v>58</v>
      </c>
      <c r="B548" t="s">
        <v>29</v>
      </c>
      <c r="C548" t="s">
        <v>28</v>
      </c>
      <c r="D548" t="s">
        <v>25</v>
      </c>
      <c r="E548" t="s">
        <v>145</v>
      </c>
      <c r="F548" t="s">
        <v>0</v>
      </c>
      <c r="G548" t="s">
        <v>0</v>
      </c>
      <c r="H548">
        <v>3.0330650000000001</v>
      </c>
      <c r="I548">
        <v>2099.5752640000001</v>
      </c>
      <c r="J548">
        <v>300</v>
      </c>
      <c r="K548">
        <v>1</v>
      </c>
      <c r="L548">
        <v>900</v>
      </c>
      <c r="M548">
        <v>202</v>
      </c>
      <c r="N548">
        <v>98</v>
      </c>
      <c r="O548">
        <v>6.9985840000000001</v>
      </c>
      <c r="P548" t="str">
        <f>VLOOKUP(E548,'Tuba8 IDs'!A:C,3,FALSE)</f>
        <v>Hom</v>
      </c>
      <c r="Q548" t="str">
        <f>VLOOKUP(E548,'Tuba8 IDs'!A:B,2,FALSE)</f>
        <v>Male</v>
      </c>
      <c r="R548">
        <f>VLOOKUP(E548,'Tuba8 IDs'!A:D,4,FALSE)</f>
        <v>2</v>
      </c>
    </row>
    <row r="549" spans="1:18" x14ac:dyDescent="0.25">
      <c r="A549" t="s">
        <v>58</v>
      </c>
      <c r="B549" t="s">
        <v>31</v>
      </c>
      <c r="C549" t="s">
        <v>20</v>
      </c>
      <c r="D549" t="s">
        <v>21</v>
      </c>
      <c r="E549" t="s">
        <v>146</v>
      </c>
      <c r="F549" t="s">
        <v>0</v>
      </c>
      <c r="G549" t="s">
        <v>0</v>
      </c>
      <c r="H549">
        <v>1.3180529999999999</v>
      </c>
      <c r="I549">
        <v>8.9050030000000007</v>
      </c>
      <c r="J549">
        <v>0.72</v>
      </c>
      <c r="K549">
        <v>1</v>
      </c>
      <c r="L549">
        <v>59.52</v>
      </c>
      <c r="M549">
        <v>0.72</v>
      </c>
      <c r="N549" t="s">
        <v>30</v>
      </c>
      <c r="O549">
        <v>12.36806</v>
      </c>
      <c r="P549" t="str">
        <f>VLOOKUP(E549,'Tuba8 IDs'!A:C,3,FALSE)</f>
        <v>Het</v>
      </c>
      <c r="Q549" t="str">
        <f>VLOOKUP(E549,'Tuba8 IDs'!A:B,2,FALSE)</f>
        <v>Male</v>
      </c>
      <c r="R549">
        <f>VLOOKUP(E549,'Tuba8 IDs'!A:D,4,FALSE)</f>
        <v>2</v>
      </c>
    </row>
    <row r="550" spans="1:18" x14ac:dyDescent="0.25">
      <c r="A550" t="s">
        <v>58</v>
      </c>
      <c r="B550" t="s">
        <v>31</v>
      </c>
      <c r="C550" t="s">
        <v>20</v>
      </c>
      <c r="D550" t="s">
        <v>23</v>
      </c>
      <c r="E550" t="s">
        <v>146</v>
      </c>
      <c r="F550" t="s">
        <v>0</v>
      </c>
      <c r="G550" t="s">
        <v>0</v>
      </c>
      <c r="H550">
        <v>2.1433499999999999</v>
      </c>
      <c r="I550">
        <v>113.34465299999999</v>
      </c>
      <c r="J550">
        <v>7.92</v>
      </c>
      <c r="K550">
        <v>8</v>
      </c>
      <c r="L550">
        <v>59.12</v>
      </c>
      <c r="M550">
        <v>7.52</v>
      </c>
      <c r="N550">
        <v>0.4</v>
      </c>
      <c r="O550">
        <v>14.311194</v>
      </c>
      <c r="P550" t="str">
        <f>VLOOKUP(E550,'Tuba8 IDs'!A:C,3,FALSE)</f>
        <v>Het</v>
      </c>
      <c r="Q550" t="str">
        <f>VLOOKUP(E550,'Tuba8 IDs'!A:B,2,FALSE)</f>
        <v>Male</v>
      </c>
      <c r="R550">
        <f>VLOOKUP(E550,'Tuba8 IDs'!A:D,4,FALSE)</f>
        <v>2</v>
      </c>
    </row>
    <row r="551" spans="1:18" x14ac:dyDescent="0.25">
      <c r="A551" t="s">
        <v>58</v>
      </c>
      <c r="B551" t="s">
        <v>31</v>
      </c>
      <c r="C551" t="s">
        <v>20</v>
      </c>
      <c r="D551" t="s">
        <v>24</v>
      </c>
      <c r="E551" t="s">
        <v>146</v>
      </c>
      <c r="F551" t="s">
        <v>0</v>
      </c>
      <c r="G551" t="s">
        <v>0</v>
      </c>
      <c r="H551">
        <v>1.9426380000000001</v>
      </c>
      <c r="I551">
        <v>680.67708000000005</v>
      </c>
      <c r="J551">
        <v>292.08</v>
      </c>
      <c r="K551">
        <v>9</v>
      </c>
      <c r="L551">
        <v>0</v>
      </c>
      <c r="M551">
        <v>81.52</v>
      </c>
      <c r="N551">
        <v>210.48</v>
      </c>
      <c r="O551">
        <v>2.331086</v>
      </c>
      <c r="P551" t="str">
        <f>VLOOKUP(E551,'Tuba8 IDs'!A:C,3,FALSE)</f>
        <v>Het</v>
      </c>
      <c r="Q551" t="str">
        <f>VLOOKUP(E551,'Tuba8 IDs'!A:B,2,FALSE)</f>
        <v>Male</v>
      </c>
      <c r="R551">
        <f>VLOOKUP(E551,'Tuba8 IDs'!A:D,4,FALSE)</f>
        <v>2</v>
      </c>
    </row>
    <row r="552" spans="1:18" x14ac:dyDescent="0.25">
      <c r="A552" t="s">
        <v>58</v>
      </c>
      <c r="B552" t="s">
        <v>31</v>
      </c>
      <c r="C552" t="s">
        <v>20</v>
      </c>
      <c r="D552" t="s">
        <v>25</v>
      </c>
      <c r="E552" t="s">
        <v>146</v>
      </c>
      <c r="F552" t="s">
        <v>0</v>
      </c>
      <c r="G552" t="s">
        <v>0</v>
      </c>
      <c r="H552">
        <v>2.1433499999999999</v>
      </c>
      <c r="I552">
        <v>794.02173400000004</v>
      </c>
      <c r="J552">
        <v>300</v>
      </c>
      <c r="K552">
        <v>1</v>
      </c>
      <c r="L552">
        <v>0</v>
      </c>
      <c r="M552">
        <v>89.04</v>
      </c>
      <c r="N552">
        <v>210.88</v>
      </c>
      <c r="O552">
        <v>2.6474449999999998</v>
      </c>
      <c r="P552" t="str">
        <f>VLOOKUP(E552,'Tuba8 IDs'!A:C,3,FALSE)</f>
        <v>Het</v>
      </c>
      <c r="Q552" t="str">
        <f>VLOOKUP(E552,'Tuba8 IDs'!A:B,2,FALSE)</f>
        <v>Male</v>
      </c>
      <c r="R552">
        <f>VLOOKUP(E552,'Tuba8 IDs'!A:D,4,FALSE)</f>
        <v>2</v>
      </c>
    </row>
    <row r="553" spans="1:18" x14ac:dyDescent="0.25">
      <c r="A553" t="s">
        <v>58</v>
      </c>
      <c r="B553" t="s">
        <v>31</v>
      </c>
      <c r="C553" t="s">
        <v>26</v>
      </c>
      <c r="D553" t="s">
        <v>21</v>
      </c>
      <c r="E553" t="s">
        <v>146</v>
      </c>
      <c r="F553" t="s">
        <v>0</v>
      </c>
      <c r="G553" t="s">
        <v>0</v>
      </c>
      <c r="H553">
        <v>3.6377510000000002</v>
      </c>
      <c r="I553">
        <v>150.42228900000001</v>
      </c>
      <c r="J553">
        <v>9.6</v>
      </c>
      <c r="K553">
        <v>10</v>
      </c>
      <c r="L553">
        <v>320.32</v>
      </c>
      <c r="M553">
        <v>8.8000000000000007</v>
      </c>
      <c r="N553">
        <v>0.8</v>
      </c>
      <c r="O553">
        <v>15.668988000000001</v>
      </c>
      <c r="P553" t="str">
        <f>VLOOKUP(E553,'Tuba8 IDs'!A:C,3,FALSE)</f>
        <v>Het</v>
      </c>
      <c r="Q553" t="str">
        <f>VLOOKUP(E553,'Tuba8 IDs'!A:B,2,FALSE)</f>
        <v>Male</v>
      </c>
      <c r="R553">
        <f>VLOOKUP(E553,'Tuba8 IDs'!A:D,4,FALSE)</f>
        <v>2</v>
      </c>
    </row>
    <row r="554" spans="1:18" x14ac:dyDescent="0.25">
      <c r="A554" t="s">
        <v>58</v>
      </c>
      <c r="B554" t="s">
        <v>31</v>
      </c>
      <c r="C554" t="s">
        <v>26</v>
      </c>
      <c r="D554" t="s">
        <v>23</v>
      </c>
      <c r="E554" t="s">
        <v>146</v>
      </c>
      <c r="F554" t="s">
        <v>0</v>
      </c>
      <c r="G554" t="s">
        <v>0</v>
      </c>
      <c r="H554">
        <v>3.6377510000000002</v>
      </c>
      <c r="I554">
        <v>319.40015</v>
      </c>
      <c r="J554">
        <v>21.44</v>
      </c>
      <c r="K554">
        <v>15</v>
      </c>
      <c r="L554">
        <v>319.52</v>
      </c>
      <c r="M554">
        <v>19.920000000000002</v>
      </c>
      <c r="N554">
        <v>1.52</v>
      </c>
      <c r="O554">
        <v>14.897394999999999</v>
      </c>
      <c r="P554" t="str">
        <f>VLOOKUP(E554,'Tuba8 IDs'!A:C,3,FALSE)</f>
        <v>Het</v>
      </c>
      <c r="Q554" t="str">
        <f>VLOOKUP(E554,'Tuba8 IDs'!A:B,2,FALSE)</f>
        <v>Male</v>
      </c>
      <c r="R554">
        <f>VLOOKUP(E554,'Tuba8 IDs'!A:D,4,FALSE)</f>
        <v>2</v>
      </c>
    </row>
    <row r="555" spans="1:18" x14ac:dyDescent="0.25">
      <c r="A555" t="s">
        <v>58</v>
      </c>
      <c r="B555" t="s">
        <v>31</v>
      </c>
      <c r="C555" t="s">
        <v>26</v>
      </c>
      <c r="D555" t="s">
        <v>24</v>
      </c>
      <c r="E555" t="s">
        <v>146</v>
      </c>
      <c r="F555" t="s">
        <v>0</v>
      </c>
      <c r="G555" t="s">
        <v>0</v>
      </c>
      <c r="H555">
        <v>3.562878</v>
      </c>
      <c r="I555">
        <v>1639.4511379999999</v>
      </c>
      <c r="J555">
        <v>277.92</v>
      </c>
      <c r="K555">
        <v>17</v>
      </c>
      <c r="L555">
        <v>300</v>
      </c>
      <c r="M555">
        <v>157.44</v>
      </c>
      <c r="N555">
        <v>120.48</v>
      </c>
      <c r="O555">
        <v>5.8990039999999997</v>
      </c>
      <c r="P555" t="str">
        <f>VLOOKUP(E555,'Tuba8 IDs'!A:C,3,FALSE)</f>
        <v>Het</v>
      </c>
      <c r="Q555" t="str">
        <f>VLOOKUP(E555,'Tuba8 IDs'!A:B,2,FALSE)</f>
        <v>Male</v>
      </c>
      <c r="R555">
        <f>VLOOKUP(E555,'Tuba8 IDs'!A:D,4,FALSE)</f>
        <v>2</v>
      </c>
    </row>
    <row r="556" spans="1:18" x14ac:dyDescent="0.25">
      <c r="A556" t="s">
        <v>58</v>
      </c>
      <c r="B556" t="s">
        <v>31</v>
      </c>
      <c r="C556" t="s">
        <v>26</v>
      </c>
      <c r="D556" t="s">
        <v>25</v>
      </c>
      <c r="E556" t="s">
        <v>146</v>
      </c>
      <c r="F556" t="s">
        <v>0</v>
      </c>
      <c r="G556" t="s">
        <v>0</v>
      </c>
      <c r="H556">
        <v>3.6377510000000002</v>
      </c>
      <c r="I556">
        <v>1959.7322999999999</v>
      </c>
      <c r="J556">
        <v>300</v>
      </c>
      <c r="K556">
        <v>1</v>
      </c>
      <c r="L556">
        <v>300</v>
      </c>
      <c r="M556">
        <v>177.44</v>
      </c>
      <c r="N556">
        <v>122.56</v>
      </c>
      <c r="O556">
        <v>6.5324410000000004</v>
      </c>
      <c r="P556" t="str">
        <f>VLOOKUP(E556,'Tuba8 IDs'!A:C,3,FALSE)</f>
        <v>Het</v>
      </c>
      <c r="Q556" t="str">
        <f>VLOOKUP(E556,'Tuba8 IDs'!A:B,2,FALSE)</f>
        <v>Male</v>
      </c>
      <c r="R556">
        <f>VLOOKUP(E556,'Tuba8 IDs'!A:D,4,FALSE)</f>
        <v>2</v>
      </c>
    </row>
    <row r="557" spans="1:18" x14ac:dyDescent="0.25">
      <c r="A557" t="s">
        <v>58</v>
      </c>
      <c r="B557" t="s">
        <v>31</v>
      </c>
      <c r="C557" t="s">
        <v>27</v>
      </c>
      <c r="D557" t="s">
        <v>21</v>
      </c>
      <c r="E557" t="s">
        <v>146</v>
      </c>
      <c r="F557" t="s">
        <v>0</v>
      </c>
      <c r="G557" t="s">
        <v>0</v>
      </c>
      <c r="H557">
        <v>2.7609889999999999</v>
      </c>
      <c r="I557">
        <v>138.403378</v>
      </c>
      <c r="J557">
        <v>15.2</v>
      </c>
      <c r="K557">
        <v>10</v>
      </c>
      <c r="L557">
        <v>611.04</v>
      </c>
      <c r="M557">
        <v>10.56</v>
      </c>
      <c r="N557">
        <v>4.6399999999999997</v>
      </c>
      <c r="O557">
        <v>9.1054849999999998</v>
      </c>
      <c r="P557" t="str">
        <f>VLOOKUP(E557,'Tuba8 IDs'!A:C,3,FALSE)</f>
        <v>Het</v>
      </c>
      <c r="Q557" t="str">
        <f>VLOOKUP(E557,'Tuba8 IDs'!A:B,2,FALSE)</f>
        <v>Male</v>
      </c>
      <c r="R557">
        <f>VLOOKUP(E557,'Tuba8 IDs'!A:D,4,FALSE)</f>
        <v>2</v>
      </c>
    </row>
    <row r="558" spans="1:18" x14ac:dyDescent="0.25">
      <c r="A558" t="s">
        <v>58</v>
      </c>
      <c r="B558" t="s">
        <v>31</v>
      </c>
      <c r="C558" t="s">
        <v>27</v>
      </c>
      <c r="D558" t="s">
        <v>23</v>
      </c>
      <c r="E558" t="s">
        <v>146</v>
      </c>
      <c r="F558" t="s">
        <v>0</v>
      </c>
      <c r="G558" t="s">
        <v>0</v>
      </c>
      <c r="H558">
        <v>2.7609889999999999</v>
      </c>
      <c r="I558">
        <v>309.88948099999999</v>
      </c>
      <c r="J558">
        <v>34.32</v>
      </c>
      <c r="K558">
        <v>18</v>
      </c>
      <c r="L558">
        <v>600.88</v>
      </c>
      <c r="M558">
        <v>23.6</v>
      </c>
      <c r="N558">
        <v>10.72</v>
      </c>
      <c r="O558">
        <v>9.0294139999999992</v>
      </c>
      <c r="P558" t="str">
        <f>VLOOKUP(E558,'Tuba8 IDs'!A:C,3,FALSE)</f>
        <v>Het</v>
      </c>
      <c r="Q558" t="str">
        <f>VLOOKUP(E558,'Tuba8 IDs'!A:B,2,FALSE)</f>
        <v>Male</v>
      </c>
      <c r="R558">
        <f>VLOOKUP(E558,'Tuba8 IDs'!A:D,4,FALSE)</f>
        <v>2</v>
      </c>
    </row>
    <row r="559" spans="1:18" x14ac:dyDescent="0.25">
      <c r="A559" t="s">
        <v>58</v>
      </c>
      <c r="B559" t="s">
        <v>31</v>
      </c>
      <c r="C559" t="s">
        <v>27</v>
      </c>
      <c r="D559" t="s">
        <v>24</v>
      </c>
      <c r="E559" t="s">
        <v>146</v>
      </c>
      <c r="F559" t="s">
        <v>0</v>
      </c>
      <c r="G559" t="s">
        <v>0</v>
      </c>
      <c r="H559">
        <v>2.9032300000000002</v>
      </c>
      <c r="I559">
        <v>946.10043700000006</v>
      </c>
      <c r="J559">
        <v>265.2</v>
      </c>
      <c r="K559">
        <v>20</v>
      </c>
      <c r="L559">
        <v>600</v>
      </c>
      <c r="M559">
        <v>118.72</v>
      </c>
      <c r="N559">
        <v>146.47999999999999</v>
      </c>
      <c r="O559">
        <v>3.5674980000000001</v>
      </c>
      <c r="P559" t="str">
        <f>VLOOKUP(E559,'Tuba8 IDs'!A:C,3,FALSE)</f>
        <v>Het</v>
      </c>
      <c r="Q559" t="str">
        <f>VLOOKUP(E559,'Tuba8 IDs'!A:B,2,FALSE)</f>
        <v>Male</v>
      </c>
      <c r="R559">
        <f>VLOOKUP(E559,'Tuba8 IDs'!A:D,4,FALSE)</f>
        <v>2</v>
      </c>
    </row>
    <row r="560" spans="1:18" x14ac:dyDescent="0.25">
      <c r="A560" t="s">
        <v>58</v>
      </c>
      <c r="B560" t="s">
        <v>31</v>
      </c>
      <c r="C560" t="s">
        <v>27</v>
      </c>
      <c r="D560" t="s">
        <v>25</v>
      </c>
      <c r="E560" t="s">
        <v>146</v>
      </c>
      <c r="F560" t="s">
        <v>0</v>
      </c>
      <c r="G560" t="s">
        <v>0</v>
      </c>
      <c r="H560">
        <v>2.9032300000000002</v>
      </c>
      <c r="I560">
        <v>1256.7796229999999</v>
      </c>
      <c r="J560">
        <v>300</v>
      </c>
      <c r="K560">
        <v>1</v>
      </c>
      <c r="L560">
        <v>600</v>
      </c>
      <c r="M560">
        <v>142.47999999999999</v>
      </c>
      <c r="N560">
        <v>157.52000000000001</v>
      </c>
      <c r="O560">
        <v>4.1892649999999998</v>
      </c>
      <c r="P560" t="str">
        <f>VLOOKUP(E560,'Tuba8 IDs'!A:C,3,FALSE)</f>
        <v>Het</v>
      </c>
      <c r="Q560" t="str">
        <f>VLOOKUP(E560,'Tuba8 IDs'!A:B,2,FALSE)</f>
        <v>Male</v>
      </c>
      <c r="R560">
        <f>VLOOKUP(E560,'Tuba8 IDs'!A:D,4,FALSE)</f>
        <v>2</v>
      </c>
    </row>
    <row r="561" spans="1:18" x14ac:dyDescent="0.25">
      <c r="A561" t="s">
        <v>58</v>
      </c>
      <c r="B561" t="s">
        <v>31</v>
      </c>
      <c r="C561" t="s">
        <v>28</v>
      </c>
      <c r="D561" t="s">
        <v>21</v>
      </c>
      <c r="E561" t="s">
        <v>146</v>
      </c>
      <c r="F561" t="s">
        <v>0</v>
      </c>
      <c r="G561" t="s">
        <v>0</v>
      </c>
      <c r="H561">
        <v>2.4759880000000001</v>
      </c>
      <c r="I561">
        <v>143.451604</v>
      </c>
      <c r="J561">
        <v>20.239999999999998</v>
      </c>
      <c r="K561">
        <v>11</v>
      </c>
      <c r="L561">
        <v>903.04</v>
      </c>
      <c r="M561">
        <v>11.36</v>
      </c>
      <c r="N561">
        <v>8.8800000000000008</v>
      </c>
      <c r="O561">
        <v>7.0875300000000001</v>
      </c>
      <c r="P561" t="str">
        <f>VLOOKUP(E561,'Tuba8 IDs'!A:C,3,FALSE)</f>
        <v>Het</v>
      </c>
      <c r="Q561" t="str">
        <f>VLOOKUP(E561,'Tuba8 IDs'!A:B,2,FALSE)</f>
        <v>Male</v>
      </c>
      <c r="R561">
        <f>VLOOKUP(E561,'Tuba8 IDs'!A:D,4,FALSE)</f>
        <v>2</v>
      </c>
    </row>
    <row r="562" spans="1:18" x14ac:dyDescent="0.25">
      <c r="A562" t="s">
        <v>58</v>
      </c>
      <c r="B562" t="s">
        <v>31</v>
      </c>
      <c r="C562" t="s">
        <v>28</v>
      </c>
      <c r="D562" t="s">
        <v>23</v>
      </c>
      <c r="E562" t="s">
        <v>146</v>
      </c>
      <c r="F562" t="s">
        <v>0</v>
      </c>
      <c r="G562" t="s">
        <v>0</v>
      </c>
      <c r="H562">
        <v>2.819493</v>
      </c>
      <c r="I562">
        <v>426.53958699999998</v>
      </c>
      <c r="J562">
        <v>67.36</v>
      </c>
      <c r="K562">
        <v>16</v>
      </c>
      <c r="L562">
        <v>901.44</v>
      </c>
      <c r="M562">
        <v>34.96</v>
      </c>
      <c r="N562">
        <v>32.4</v>
      </c>
      <c r="O562">
        <v>6.3322390000000004</v>
      </c>
      <c r="P562" t="str">
        <f>VLOOKUP(E562,'Tuba8 IDs'!A:C,3,FALSE)</f>
        <v>Het</v>
      </c>
      <c r="Q562" t="str">
        <f>VLOOKUP(E562,'Tuba8 IDs'!A:B,2,FALSE)</f>
        <v>Male</v>
      </c>
      <c r="R562">
        <f>VLOOKUP(E562,'Tuba8 IDs'!A:D,4,FALSE)</f>
        <v>2</v>
      </c>
    </row>
    <row r="563" spans="1:18" x14ac:dyDescent="0.25">
      <c r="A563" t="s">
        <v>58</v>
      </c>
      <c r="B563" t="s">
        <v>31</v>
      </c>
      <c r="C563" t="s">
        <v>28</v>
      </c>
      <c r="D563" t="s">
        <v>24</v>
      </c>
      <c r="E563" t="s">
        <v>146</v>
      </c>
      <c r="F563" t="s">
        <v>0</v>
      </c>
      <c r="G563" t="s">
        <v>0</v>
      </c>
      <c r="H563">
        <v>2.904344</v>
      </c>
      <c r="I563">
        <v>950.13702899999998</v>
      </c>
      <c r="J563">
        <v>231.44</v>
      </c>
      <c r="K563">
        <v>20</v>
      </c>
      <c r="L563">
        <v>900</v>
      </c>
      <c r="M563">
        <v>114.72</v>
      </c>
      <c r="N563">
        <v>116.72</v>
      </c>
      <c r="O563">
        <v>4.1053280000000001</v>
      </c>
      <c r="P563" t="str">
        <f>VLOOKUP(E563,'Tuba8 IDs'!A:C,3,FALSE)</f>
        <v>Het</v>
      </c>
      <c r="Q563" t="str">
        <f>VLOOKUP(E563,'Tuba8 IDs'!A:B,2,FALSE)</f>
        <v>Male</v>
      </c>
      <c r="R563">
        <f>VLOOKUP(E563,'Tuba8 IDs'!A:D,4,FALSE)</f>
        <v>2</v>
      </c>
    </row>
    <row r="564" spans="1:18" x14ac:dyDescent="0.25">
      <c r="A564" t="s">
        <v>58</v>
      </c>
      <c r="B564" t="s">
        <v>31</v>
      </c>
      <c r="C564" t="s">
        <v>28</v>
      </c>
      <c r="D564" t="s">
        <v>25</v>
      </c>
      <c r="E564" t="s">
        <v>146</v>
      </c>
      <c r="F564" t="s">
        <v>0</v>
      </c>
      <c r="G564" t="s">
        <v>0</v>
      </c>
      <c r="H564">
        <v>2.904344</v>
      </c>
      <c r="I564">
        <v>1379.179071</v>
      </c>
      <c r="J564">
        <v>300</v>
      </c>
      <c r="K564">
        <v>1</v>
      </c>
      <c r="L564">
        <v>900</v>
      </c>
      <c r="M564">
        <v>150.08000000000001</v>
      </c>
      <c r="N564">
        <v>149.91999999999999</v>
      </c>
      <c r="O564">
        <v>4.597264</v>
      </c>
      <c r="P564" t="str">
        <f>VLOOKUP(E564,'Tuba8 IDs'!A:C,3,FALSE)</f>
        <v>Het</v>
      </c>
      <c r="Q564" t="str">
        <f>VLOOKUP(E564,'Tuba8 IDs'!A:B,2,FALSE)</f>
        <v>Male</v>
      </c>
      <c r="R564">
        <f>VLOOKUP(E564,'Tuba8 IDs'!A:D,4,FALSE)</f>
        <v>2</v>
      </c>
    </row>
    <row r="565" spans="1:18" x14ac:dyDescent="0.25">
      <c r="A565" t="s">
        <v>58</v>
      </c>
      <c r="B565" t="s">
        <v>32</v>
      </c>
      <c r="C565" t="s">
        <v>20</v>
      </c>
      <c r="D565" t="s">
        <v>21</v>
      </c>
      <c r="E565" t="s">
        <v>130</v>
      </c>
      <c r="F565" t="s">
        <v>0</v>
      </c>
      <c r="G565" t="s">
        <v>0</v>
      </c>
      <c r="H565">
        <v>1.3995660000000001</v>
      </c>
      <c r="I565">
        <v>6.4755289999999999</v>
      </c>
      <c r="J565">
        <v>0.48</v>
      </c>
      <c r="K565">
        <v>1</v>
      </c>
      <c r="L565">
        <v>101.36</v>
      </c>
      <c r="M565">
        <v>0.48</v>
      </c>
      <c r="N565" t="s">
        <v>30</v>
      </c>
      <c r="O565">
        <v>13.490684999999999</v>
      </c>
      <c r="P565" t="str">
        <f>VLOOKUP(E565,'Tuba8 IDs'!A:C,3,FALSE)</f>
        <v>Het</v>
      </c>
      <c r="Q565" t="str">
        <f>VLOOKUP(E565,'Tuba8 IDs'!A:B,2,FALSE)</f>
        <v>Male</v>
      </c>
      <c r="R565">
        <f>VLOOKUP(E565,'Tuba8 IDs'!A:D,4,FALSE)</f>
        <v>2</v>
      </c>
    </row>
    <row r="566" spans="1:18" x14ac:dyDescent="0.25">
      <c r="A566" t="s">
        <v>58</v>
      </c>
      <c r="B566" t="s">
        <v>32</v>
      </c>
      <c r="C566" t="s">
        <v>20</v>
      </c>
      <c r="D566" t="s">
        <v>23</v>
      </c>
      <c r="E566" t="s">
        <v>130</v>
      </c>
      <c r="F566" t="s">
        <v>0</v>
      </c>
      <c r="G566" t="s">
        <v>0</v>
      </c>
      <c r="H566">
        <v>1.5411919999999999</v>
      </c>
      <c r="I566">
        <v>18.695188000000002</v>
      </c>
      <c r="J566">
        <v>1.36</v>
      </c>
      <c r="K566">
        <v>1</v>
      </c>
      <c r="L566">
        <v>100.88</v>
      </c>
      <c r="M566">
        <v>1.36</v>
      </c>
      <c r="N566" t="s">
        <v>30</v>
      </c>
      <c r="O566">
        <v>13.746461</v>
      </c>
      <c r="P566" t="str">
        <f>VLOOKUP(E566,'Tuba8 IDs'!A:C,3,FALSE)</f>
        <v>Het</v>
      </c>
      <c r="Q566" t="str">
        <f>VLOOKUP(E566,'Tuba8 IDs'!A:B,2,FALSE)</f>
        <v>Male</v>
      </c>
      <c r="R566">
        <f>VLOOKUP(E566,'Tuba8 IDs'!A:D,4,FALSE)</f>
        <v>2</v>
      </c>
    </row>
    <row r="567" spans="1:18" x14ac:dyDescent="0.25">
      <c r="A567" t="s">
        <v>58</v>
      </c>
      <c r="B567" t="s">
        <v>32</v>
      </c>
      <c r="C567" t="s">
        <v>20</v>
      </c>
      <c r="D567" t="s">
        <v>24</v>
      </c>
      <c r="E567" t="s">
        <v>130</v>
      </c>
      <c r="F567" t="s">
        <v>0</v>
      </c>
      <c r="G567" t="s">
        <v>0</v>
      </c>
      <c r="H567">
        <v>2.0499499999999999</v>
      </c>
      <c r="I567">
        <v>651.05949999999996</v>
      </c>
      <c r="J567">
        <v>298.64</v>
      </c>
      <c r="K567">
        <v>2</v>
      </c>
      <c r="L567">
        <v>0</v>
      </c>
      <c r="M567">
        <v>76.64</v>
      </c>
      <c r="N567">
        <v>221.92</v>
      </c>
      <c r="O567">
        <v>2.180666</v>
      </c>
      <c r="P567" t="str">
        <f>VLOOKUP(E567,'Tuba8 IDs'!A:C,3,FALSE)</f>
        <v>Het</v>
      </c>
      <c r="Q567" t="str">
        <f>VLOOKUP(E567,'Tuba8 IDs'!A:B,2,FALSE)</f>
        <v>Male</v>
      </c>
      <c r="R567">
        <f>VLOOKUP(E567,'Tuba8 IDs'!A:D,4,FALSE)</f>
        <v>2</v>
      </c>
    </row>
    <row r="568" spans="1:18" x14ac:dyDescent="0.25">
      <c r="A568" t="s">
        <v>58</v>
      </c>
      <c r="B568" t="s">
        <v>32</v>
      </c>
      <c r="C568" t="s">
        <v>20</v>
      </c>
      <c r="D568" t="s">
        <v>25</v>
      </c>
      <c r="E568" t="s">
        <v>130</v>
      </c>
      <c r="F568" t="s">
        <v>0</v>
      </c>
      <c r="G568" t="s">
        <v>0</v>
      </c>
      <c r="H568">
        <v>2.0499499999999999</v>
      </c>
      <c r="I568">
        <v>669.75468799999999</v>
      </c>
      <c r="J568">
        <v>300</v>
      </c>
      <c r="K568">
        <v>1</v>
      </c>
      <c r="L568">
        <v>0</v>
      </c>
      <c r="M568">
        <v>78</v>
      </c>
      <c r="N568">
        <v>221.92</v>
      </c>
      <c r="O568">
        <v>2.2331110000000001</v>
      </c>
      <c r="P568" t="str">
        <f>VLOOKUP(E568,'Tuba8 IDs'!A:C,3,FALSE)</f>
        <v>Het</v>
      </c>
      <c r="Q568" t="str">
        <f>VLOOKUP(E568,'Tuba8 IDs'!A:B,2,FALSE)</f>
        <v>Male</v>
      </c>
      <c r="R568">
        <f>VLOOKUP(E568,'Tuba8 IDs'!A:D,4,FALSE)</f>
        <v>2</v>
      </c>
    </row>
    <row r="569" spans="1:18" x14ac:dyDescent="0.25">
      <c r="A569" t="s">
        <v>58</v>
      </c>
      <c r="B569" t="s">
        <v>32</v>
      </c>
      <c r="C569" t="s">
        <v>26</v>
      </c>
      <c r="D569" t="s">
        <v>21</v>
      </c>
      <c r="E569" t="s">
        <v>130</v>
      </c>
      <c r="F569" t="s">
        <v>0</v>
      </c>
      <c r="G569" t="s">
        <v>0</v>
      </c>
      <c r="H569">
        <v>2.1881189999999999</v>
      </c>
      <c r="I569">
        <v>36.551105999999997</v>
      </c>
      <c r="J569">
        <v>1.6</v>
      </c>
      <c r="K569">
        <v>2</v>
      </c>
      <c r="L569">
        <v>349.76</v>
      </c>
      <c r="M569">
        <v>1.6</v>
      </c>
      <c r="N569" t="s">
        <v>30</v>
      </c>
      <c r="O569">
        <v>22.844441</v>
      </c>
      <c r="P569" t="str">
        <f>VLOOKUP(E569,'Tuba8 IDs'!A:C,3,FALSE)</f>
        <v>Het</v>
      </c>
      <c r="Q569" t="str">
        <f>VLOOKUP(E569,'Tuba8 IDs'!A:B,2,FALSE)</f>
        <v>Male</v>
      </c>
      <c r="R569">
        <f>VLOOKUP(E569,'Tuba8 IDs'!A:D,4,FALSE)</f>
        <v>2</v>
      </c>
    </row>
    <row r="570" spans="1:18" x14ac:dyDescent="0.25">
      <c r="A570" t="s">
        <v>58</v>
      </c>
      <c r="B570" t="s">
        <v>32</v>
      </c>
      <c r="C570" t="s">
        <v>26</v>
      </c>
      <c r="D570" t="s">
        <v>23</v>
      </c>
      <c r="E570" t="s">
        <v>130</v>
      </c>
      <c r="F570" t="s">
        <v>0</v>
      </c>
      <c r="G570" t="s">
        <v>0</v>
      </c>
      <c r="H570">
        <v>2.1881189999999999</v>
      </c>
      <c r="I570">
        <v>70.912532999999996</v>
      </c>
      <c r="J570">
        <v>4.32</v>
      </c>
      <c r="K570">
        <v>3</v>
      </c>
      <c r="L570">
        <v>349.52</v>
      </c>
      <c r="M570">
        <v>4.08</v>
      </c>
      <c r="N570">
        <v>0.24</v>
      </c>
      <c r="O570">
        <v>16.414937999999999</v>
      </c>
      <c r="P570" t="str">
        <f>VLOOKUP(E570,'Tuba8 IDs'!A:C,3,FALSE)</f>
        <v>Het</v>
      </c>
      <c r="Q570" t="str">
        <f>VLOOKUP(E570,'Tuba8 IDs'!A:B,2,FALSE)</f>
        <v>Male</v>
      </c>
      <c r="R570">
        <f>VLOOKUP(E570,'Tuba8 IDs'!A:D,4,FALSE)</f>
        <v>2</v>
      </c>
    </row>
    <row r="571" spans="1:18" x14ac:dyDescent="0.25">
      <c r="A571" t="s">
        <v>58</v>
      </c>
      <c r="B571" t="s">
        <v>32</v>
      </c>
      <c r="C571" t="s">
        <v>26</v>
      </c>
      <c r="D571" t="s">
        <v>24</v>
      </c>
      <c r="E571" t="s">
        <v>130</v>
      </c>
      <c r="F571" t="s">
        <v>0</v>
      </c>
      <c r="G571" t="s">
        <v>0</v>
      </c>
      <c r="H571">
        <v>2.810692</v>
      </c>
      <c r="I571">
        <v>1192.179539</v>
      </c>
      <c r="J571">
        <v>294.88</v>
      </c>
      <c r="K571">
        <v>8</v>
      </c>
      <c r="L571">
        <v>300</v>
      </c>
      <c r="M571">
        <v>143.6</v>
      </c>
      <c r="N571">
        <v>151.28</v>
      </c>
      <c r="O571">
        <v>4.0429310000000003</v>
      </c>
      <c r="P571" t="str">
        <f>VLOOKUP(E571,'Tuba8 IDs'!A:C,3,FALSE)</f>
        <v>Het</v>
      </c>
      <c r="Q571" t="str">
        <f>VLOOKUP(E571,'Tuba8 IDs'!A:B,2,FALSE)</f>
        <v>Male</v>
      </c>
      <c r="R571">
        <f>VLOOKUP(E571,'Tuba8 IDs'!A:D,4,FALSE)</f>
        <v>2</v>
      </c>
    </row>
    <row r="572" spans="1:18" x14ac:dyDescent="0.25">
      <c r="A572" t="s">
        <v>58</v>
      </c>
      <c r="B572" t="s">
        <v>32</v>
      </c>
      <c r="C572" t="s">
        <v>26</v>
      </c>
      <c r="D572" t="s">
        <v>25</v>
      </c>
      <c r="E572" t="s">
        <v>130</v>
      </c>
      <c r="F572" t="s">
        <v>0</v>
      </c>
      <c r="G572" t="s">
        <v>0</v>
      </c>
      <c r="H572">
        <v>2.810692</v>
      </c>
      <c r="I572">
        <v>1270.591064</v>
      </c>
      <c r="J572">
        <v>300</v>
      </c>
      <c r="K572">
        <v>1</v>
      </c>
      <c r="L572">
        <v>300</v>
      </c>
      <c r="M572">
        <v>148.08000000000001</v>
      </c>
      <c r="N572">
        <v>151.91999999999999</v>
      </c>
      <c r="O572">
        <v>4.2353040000000002</v>
      </c>
      <c r="P572" t="str">
        <f>VLOOKUP(E572,'Tuba8 IDs'!A:C,3,FALSE)</f>
        <v>Het</v>
      </c>
      <c r="Q572" t="str">
        <f>VLOOKUP(E572,'Tuba8 IDs'!A:B,2,FALSE)</f>
        <v>Male</v>
      </c>
      <c r="R572">
        <f>VLOOKUP(E572,'Tuba8 IDs'!A:D,4,FALSE)</f>
        <v>2</v>
      </c>
    </row>
    <row r="573" spans="1:18" x14ac:dyDescent="0.25">
      <c r="A573" t="s">
        <v>58</v>
      </c>
      <c r="B573" t="s">
        <v>32</v>
      </c>
      <c r="C573" t="s">
        <v>27</v>
      </c>
      <c r="D573" t="s">
        <v>21</v>
      </c>
      <c r="E573" t="s">
        <v>130</v>
      </c>
      <c r="F573" t="s">
        <v>0</v>
      </c>
      <c r="G573" t="s">
        <v>0</v>
      </c>
      <c r="H573">
        <v>2.2024949999999999</v>
      </c>
      <c r="I573">
        <v>20.827950000000001</v>
      </c>
      <c r="J573">
        <v>1.6</v>
      </c>
      <c r="K573">
        <v>1</v>
      </c>
      <c r="L573">
        <v>690</v>
      </c>
      <c r="M573">
        <v>1.52</v>
      </c>
      <c r="N573">
        <v>0.08</v>
      </c>
      <c r="O573">
        <v>13.017469</v>
      </c>
      <c r="P573" t="str">
        <f>VLOOKUP(E573,'Tuba8 IDs'!A:C,3,FALSE)</f>
        <v>Het</v>
      </c>
      <c r="Q573" t="str">
        <f>VLOOKUP(E573,'Tuba8 IDs'!A:B,2,FALSE)</f>
        <v>Male</v>
      </c>
      <c r="R573">
        <f>VLOOKUP(E573,'Tuba8 IDs'!A:D,4,FALSE)</f>
        <v>2</v>
      </c>
    </row>
    <row r="574" spans="1:18" x14ac:dyDescent="0.25">
      <c r="A574" t="s">
        <v>58</v>
      </c>
      <c r="B574" t="s">
        <v>32</v>
      </c>
      <c r="C574" t="s">
        <v>27</v>
      </c>
      <c r="D574" t="s">
        <v>23</v>
      </c>
      <c r="E574" t="s">
        <v>130</v>
      </c>
      <c r="F574" t="s">
        <v>0</v>
      </c>
      <c r="G574" t="s">
        <v>0</v>
      </c>
      <c r="H574">
        <v>2.4234800000000001</v>
      </c>
      <c r="I574">
        <v>84.038756000000006</v>
      </c>
      <c r="J574">
        <v>7.2</v>
      </c>
      <c r="K574">
        <v>6</v>
      </c>
      <c r="L574">
        <v>603.28</v>
      </c>
      <c r="M574">
        <v>6.48</v>
      </c>
      <c r="N574">
        <v>0.72</v>
      </c>
      <c r="O574">
        <v>11.672048999999999</v>
      </c>
      <c r="P574" t="str">
        <f>VLOOKUP(E574,'Tuba8 IDs'!A:C,3,FALSE)</f>
        <v>Het</v>
      </c>
      <c r="Q574" t="str">
        <f>VLOOKUP(E574,'Tuba8 IDs'!A:B,2,FALSE)</f>
        <v>Male</v>
      </c>
      <c r="R574">
        <f>VLOOKUP(E574,'Tuba8 IDs'!A:D,4,FALSE)</f>
        <v>2</v>
      </c>
    </row>
    <row r="575" spans="1:18" x14ac:dyDescent="0.25">
      <c r="A575" t="s">
        <v>58</v>
      </c>
      <c r="B575" t="s">
        <v>32</v>
      </c>
      <c r="C575" t="s">
        <v>27</v>
      </c>
      <c r="D575" t="s">
        <v>24</v>
      </c>
      <c r="E575" t="s">
        <v>130</v>
      </c>
      <c r="F575" t="s">
        <v>0</v>
      </c>
      <c r="G575" t="s">
        <v>0</v>
      </c>
      <c r="H575">
        <v>3.0613589999999999</v>
      </c>
      <c r="I575">
        <v>1192.23723</v>
      </c>
      <c r="J575">
        <v>292.24</v>
      </c>
      <c r="K575">
        <v>9</v>
      </c>
      <c r="L575">
        <v>600</v>
      </c>
      <c r="M575">
        <v>135.68</v>
      </c>
      <c r="N575">
        <v>156.56</v>
      </c>
      <c r="O575">
        <v>4.0796510000000001</v>
      </c>
      <c r="P575" t="str">
        <f>VLOOKUP(E575,'Tuba8 IDs'!A:C,3,FALSE)</f>
        <v>Het</v>
      </c>
      <c r="Q575" t="str">
        <f>VLOOKUP(E575,'Tuba8 IDs'!A:B,2,FALSE)</f>
        <v>Male</v>
      </c>
      <c r="R575">
        <f>VLOOKUP(E575,'Tuba8 IDs'!A:D,4,FALSE)</f>
        <v>2</v>
      </c>
    </row>
    <row r="576" spans="1:18" x14ac:dyDescent="0.25">
      <c r="A576" t="s">
        <v>58</v>
      </c>
      <c r="B576" t="s">
        <v>32</v>
      </c>
      <c r="C576" t="s">
        <v>27</v>
      </c>
      <c r="D576" t="s">
        <v>25</v>
      </c>
      <c r="E576" t="s">
        <v>130</v>
      </c>
      <c r="F576" t="s">
        <v>0</v>
      </c>
      <c r="G576" t="s">
        <v>0</v>
      </c>
      <c r="H576">
        <v>3.0613589999999999</v>
      </c>
      <c r="I576">
        <v>1280.5019749999999</v>
      </c>
      <c r="J576">
        <v>300</v>
      </c>
      <c r="K576">
        <v>1</v>
      </c>
      <c r="L576">
        <v>600</v>
      </c>
      <c r="M576">
        <v>142.72</v>
      </c>
      <c r="N576">
        <v>157.28</v>
      </c>
      <c r="O576">
        <v>4.2683400000000002</v>
      </c>
      <c r="P576" t="str">
        <f>VLOOKUP(E576,'Tuba8 IDs'!A:C,3,FALSE)</f>
        <v>Het</v>
      </c>
      <c r="Q576" t="str">
        <f>VLOOKUP(E576,'Tuba8 IDs'!A:B,2,FALSE)</f>
        <v>Male</v>
      </c>
      <c r="R576">
        <f>VLOOKUP(E576,'Tuba8 IDs'!A:D,4,FALSE)</f>
        <v>2</v>
      </c>
    </row>
    <row r="577" spans="1:18" x14ac:dyDescent="0.25">
      <c r="A577" t="s">
        <v>58</v>
      </c>
      <c r="B577" t="s">
        <v>32</v>
      </c>
      <c r="C577" t="s">
        <v>28</v>
      </c>
      <c r="D577" t="s">
        <v>21</v>
      </c>
      <c r="E577" t="s">
        <v>130</v>
      </c>
      <c r="F577" t="s">
        <v>0</v>
      </c>
      <c r="G577" t="s">
        <v>0</v>
      </c>
      <c r="H577">
        <v>2.7346629999999998</v>
      </c>
      <c r="I577">
        <v>129.11412999999999</v>
      </c>
      <c r="J577">
        <v>27.52</v>
      </c>
      <c r="K577">
        <v>10</v>
      </c>
      <c r="L577">
        <v>900.4</v>
      </c>
      <c r="M577">
        <v>12.56</v>
      </c>
      <c r="N577">
        <v>14.96</v>
      </c>
      <c r="O577">
        <v>4.6916469999999997</v>
      </c>
      <c r="P577" t="str">
        <f>VLOOKUP(E577,'Tuba8 IDs'!A:C,3,FALSE)</f>
        <v>Het</v>
      </c>
      <c r="Q577" t="str">
        <f>VLOOKUP(E577,'Tuba8 IDs'!A:B,2,FALSE)</f>
        <v>Male</v>
      </c>
      <c r="R577">
        <f>VLOOKUP(E577,'Tuba8 IDs'!A:D,4,FALSE)</f>
        <v>2</v>
      </c>
    </row>
    <row r="578" spans="1:18" x14ac:dyDescent="0.25">
      <c r="A578" t="s">
        <v>58</v>
      </c>
      <c r="B578" t="s">
        <v>32</v>
      </c>
      <c r="C578" t="s">
        <v>28</v>
      </c>
      <c r="D578" t="s">
        <v>23</v>
      </c>
      <c r="E578" t="s">
        <v>130</v>
      </c>
      <c r="F578" t="s">
        <v>0</v>
      </c>
      <c r="G578" t="s">
        <v>0</v>
      </c>
      <c r="H578">
        <v>2.7346629999999998</v>
      </c>
      <c r="I578">
        <v>268.05217900000002</v>
      </c>
      <c r="J578">
        <v>48.48</v>
      </c>
      <c r="K578">
        <v>12</v>
      </c>
      <c r="L578">
        <v>900</v>
      </c>
      <c r="M578">
        <v>26.48</v>
      </c>
      <c r="N578">
        <v>22</v>
      </c>
      <c r="O578">
        <v>5.5291290000000002</v>
      </c>
      <c r="P578" t="str">
        <f>VLOOKUP(E578,'Tuba8 IDs'!A:C,3,FALSE)</f>
        <v>Het</v>
      </c>
      <c r="Q578" t="str">
        <f>VLOOKUP(E578,'Tuba8 IDs'!A:B,2,FALSE)</f>
        <v>Male</v>
      </c>
      <c r="R578">
        <f>VLOOKUP(E578,'Tuba8 IDs'!A:D,4,FALSE)</f>
        <v>2</v>
      </c>
    </row>
    <row r="579" spans="1:18" x14ac:dyDescent="0.25">
      <c r="A579" t="s">
        <v>58</v>
      </c>
      <c r="B579" t="s">
        <v>32</v>
      </c>
      <c r="C579" t="s">
        <v>28</v>
      </c>
      <c r="D579" t="s">
        <v>24</v>
      </c>
      <c r="E579" t="s">
        <v>130</v>
      </c>
      <c r="F579" t="s">
        <v>0</v>
      </c>
      <c r="G579" t="s">
        <v>0</v>
      </c>
      <c r="H579">
        <v>3.468334</v>
      </c>
      <c r="I579">
        <v>988.967713</v>
      </c>
      <c r="J579">
        <v>251.04</v>
      </c>
      <c r="K579">
        <v>14</v>
      </c>
      <c r="L579">
        <v>902.48</v>
      </c>
      <c r="M579">
        <v>123.68</v>
      </c>
      <c r="N579">
        <v>127.36</v>
      </c>
      <c r="O579">
        <v>3.9394830000000001</v>
      </c>
      <c r="P579" t="str">
        <f>VLOOKUP(E579,'Tuba8 IDs'!A:C,3,FALSE)</f>
        <v>Het</v>
      </c>
      <c r="Q579" t="str">
        <f>VLOOKUP(E579,'Tuba8 IDs'!A:B,2,FALSE)</f>
        <v>Male</v>
      </c>
      <c r="R579">
        <f>VLOOKUP(E579,'Tuba8 IDs'!A:D,4,FALSE)</f>
        <v>2</v>
      </c>
    </row>
    <row r="580" spans="1:18" x14ac:dyDescent="0.25">
      <c r="A580" t="s">
        <v>58</v>
      </c>
      <c r="B580" t="s">
        <v>32</v>
      </c>
      <c r="C580" t="s">
        <v>28</v>
      </c>
      <c r="D580" t="s">
        <v>25</v>
      </c>
      <c r="E580" t="s">
        <v>130</v>
      </c>
      <c r="F580" t="s">
        <v>0</v>
      </c>
      <c r="G580" t="s">
        <v>0</v>
      </c>
      <c r="H580">
        <v>3.468334</v>
      </c>
      <c r="I580">
        <v>1258.241755</v>
      </c>
      <c r="J580">
        <v>300</v>
      </c>
      <c r="K580">
        <v>1</v>
      </c>
      <c r="L580">
        <v>900</v>
      </c>
      <c r="M580">
        <v>150.47999999999999</v>
      </c>
      <c r="N580">
        <v>149.52000000000001</v>
      </c>
      <c r="O580">
        <v>4.1941389999999998</v>
      </c>
      <c r="P580" t="str">
        <f>VLOOKUP(E580,'Tuba8 IDs'!A:C,3,FALSE)</f>
        <v>Het</v>
      </c>
      <c r="Q580" t="str">
        <f>VLOOKUP(E580,'Tuba8 IDs'!A:B,2,FALSE)</f>
        <v>Male</v>
      </c>
      <c r="R580">
        <f>VLOOKUP(E580,'Tuba8 IDs'!A:D,4,FALSE)</f>
        <v>2</v>
      </c>
    </row>
    <row r="581" spans="1:18" x14ac:dyDescent="0.25">
      <c r="A581" t="s">
        <v>59</v>
      </c>
      <c r="B581" t="s">
        <v>19</v>
      </c>
      <c r="C581" t="s">
        <v>20</v>
      </c>
      <c r="D581" t="s">
        <v>21</v>
      </c>
      <c r="E581" t="s">
        <v>149</v>
      </c>
      <c r="F581" t="s">
        <v>0</v>
      </c>
      <c r="G581" t="s">
        <v>0</v>
      </c>
      <c r="H581">
        <v>2.0911659999999999</v>
      </c>
      <c r="I581">
        <v>71.195972999999995</v>
      </c>
      <c r="J581">
        <v>12.24</v>
      </c>
      <c r="K581">
        <v>4</v>
      </c>
      <c r="L581">
        <v>121.04</v>
      </c>
      <c r="M581">
        <v>8.32</v>
      </c>
      <c r="N581">
        <v>3.92</v>
      </c>
      <c r="O581">
        <v>5.8166640000000003</v>
      </c>
      <c r="P581" t="str">
        <f>VLOOKUP(E581,'Tuba8 IDs'!A:C,3,FALSE)</f>
        <v>Hom</v>
      </c>
      <c r="Q581" t="str">
        <f>VLOOKUP(E581,'Tuba8 IDs'!A:B,2,FALSE)</f>
        <v>Male</v>
      </c>
      <c r="R581">
        <f>VLOOKUP(E581,'Tuba8 IDs'!A:D,4,FALSE)</f>
        <v>2</v>
      </c>
    </row>
    <row r="582" spans="1:18" x14ac:dyDescent="0.25">
      <c r="A582" t="s">
        <v>59</v>
      </c>
      <c r="B582" t="s">
        <v>19</v>
      </c>
      <c r="C582" t="s">
        <v>20</v>
      </c>
      <c r="D582" t="s">
        <v>23</v>
      </c>
      <c r="E582" t="s">
        <v>149</v>
      </c>
      <c r="F582" t="s">
        <v>0</v>
      </c>
      <c r="G582" t="s">
        <v>0</v>
      </c>
      <c r="H582">
        <v>2.5529660000000001</v>
      </c>
      <c r="I582">
        <v>177.74892600000001</v>
      </c>
      <c r="J582">
        <v>25.52</v>
      </c>
      <c r="K582">
        <v>9</v>
      </c>
      <c r="L582">
        <v>14.56</v>
      </c>
      <c r="M582">
        <v>18.16</v>
      </c>
      <c r="N582">
        <v>7.36</v>
      </c>
      <c r="O582">
        <v>6.9650829999999999</v>
      </c>
      <c r="P582" t="str">
        <f>VLOOKUP(E582,'Tuba8 IDs'!A:C,3,FALSE)</f>
        <v>Hom</v>
      </c>
      <c r="Q582" t="str">
        <f>VLOOKUP(E582,'Tuba8 IDs'!A:B,2,FALSE)</f>
        <v>Male</v>
      </c>
      <c r="R582">
        <f>VLOOKUP(E582,'Tuba8 IDs'!A:D,4,FALSE)</f>
        <v>2</v>
      </c>
    </row>
    <row r="583" spans="1:18" x14ac:dyDescent="0.25">
      <c r="A583" t="s">
        <v>59</v>
      </c>
      <c r="B583" t="s">
        <v>19</v>
      </c>
      <c r="C583" t="s">
        <v>20</v>
      </c>
      <c r="D583" t="s">
        <v>24</v>
      </c>
      <c r="E583" t="s">
        <v>149</v>
      </c>
      <c r="F583" t="s">
        <v>0</v>
      </c>
      <c r="G583" t="s">
        <v>0</v>
      </c>
      <c r="H583">
        <v>2.6990720000000001</v>
      </c>
      <c r="I583">
        <v>1323.0636030000001</v>
      </c>
      <c r="J583">
        <v>273.2</v>
      </c>
      <c r="K583">
        <v>16</v>
      </c>
      <c r="L583">
        <v>0</v>
      </c>
      <c r="M583">
        <v>150.72</v>
      </c>
      <c r="N583">
        <v>122.4</v>
      </c>
      <c r="O583">
        <v>4.8442569999999998</v>
      </c>
      <c r="P583" t="str">
        <f>VLOOKUP(E583,'Tuba8 IDs'!A:C,3,FALSE)</f>
        <v>Hom</v>
      </c>
      <c r="Q583" t="str">
        <f>VLOOKUP(E583,'Tuba8 IDs'!A:B,2,FALSE)</f>
        <v>Male</v>
      </c>
      <c r="R583">
        <f>VLOOKUP(E583,'Tuba8 IDs'!A:D,4,FALSE)</f>
        <v>2</v>
      </c>
    </row>
    <row r="584" spans="1:18" x14ac:dyDescent="0.25">
      <c r="A584" t="s">
        <v>59</v>
      </c>
      <c r="B584" t="s">
        <v>19</v>
      </c>
      <c r="C584" t="s">
        <v>20</v>
      </c>
      <c r="D584" t="s">
        <v>25</v>
      </c>
      <c r="E584" t="s">
        <v>149</v>
      </c>
      <c r="F584" t="s">
        <v>0</v>
      </c>
      <c r="G584" t="s">
        <v>0</v>
      </c>
      <c r="H584">
        <v>2.6990720000000001</v>
      </c>
      <c r="I584">
        <v>1506.2536090000001</v>
      </c>
      <c r="J584">
        <v>300</v>
      </c>
      <c r="K584">
        <v>1</v>
      </c>
      <c r="L584">
        <v>0</v>
      </c>
      <c r="M584">
        <v>169.68</v>
      </c>
      <c r="N584">
        <v>130.24</v>
      </c>
      <c r="O584">
        <v>5.0221850000000003</v>
      </c>
      <c r="P584" t="str">
        <f>VLOOKUP(E584,'Tuba8 IDs'!A:C,3,FALSE)</f>
        <v>Hom</v>
      </c>
      <c r="Q584" t="str">
        <f>VLOOKUP(E584,'Tuba8 IDs'!A:B,2,FALSE)</f>
        <v>Male</v>
      </c>
      <c r="R584">
        <f>VLOOKUP(E584,'Tuba8 IDs'!A:D,4,FALSE)</f>
        <v>2</v>
      </c>
    </row>
    <row r="585" spans="1:18" x14ac:dyDescent="0.25">
      <c r="A585" t="s">
        <v>59</v>
      </c>
      <c r="B585" t="s">
        <v>19</v>
      </c>
      <c r="C585" t="s">
        <v>26</v>
      </c>
      <c r="D585" t="s">
        <v>21</v>
      </c>
      <c r="E585" t="s">
        <v>149</v>
      </c>
      <c r="F585" t="s">
        <v>0</v>
      </c>
      <c r="G585" t="s">
        <v>0</v>
      </c>
      <c r="H585">
        <v>2.7133379999999998</v>
      </c>
      <c r="I585">
        <v>78.516835</v>
      </c>
      <c r="J585">
        <v>7.04</v>
      </c>
      <c r="K585">
        <v>9</v>
      </c>
      <c r="L585">
        <v>311.60000000000002</v>
      </c>
      <c r="M585">
        <v>5.6</v>
      </c>
      <c r="N585">
        <v>1.44</v>
      </c>
      <c r="O585">
        <v>11.152958999999999</v>
      </c>
      <c r="P585" t="str">
        <f>VLOOKUP(E585,'Tuba8 IDs'!A:C,3,FALSE)</f>
        <v>Hom</v>
      </c>
      <c r="Q585" t="str">
        <f>VLOOKUP(E585,'Tuba8 IDs'!A:B,2,FALSE)</f>
        <v>Male</v>
      </c>
      <c r="R585">
        <f>VLOOKUP(E585,'Tuba8 IDs'!A:D,4,FALSE)</f>
        <v>2</v>
      </c>
    </row>
    <row r="586" spans="1:18" x14ac:dyDescent="0.25">
      <c r="A586" t="s">
        <v>59</v>
      </c>
      <c r="B586" t="s">
        <v>19</v>
      </c>
      <c r="C586" t="s">
        <v>26</v>
      </c>
      <c r="D586" t="s">
        <v>23</v>
      </c>
      <c r="E586" t="s">
        <v>149</v>
      </c>
      <c r="F586" t="s">
        <v>0</v>
      </c>
      <c r="G586" t="s">
        <v>0</v>
      </c>
      <c r="H586">
        <v>2.7133379999999998</v>
      </c>
      <c r="I586">
        <v>233.43050099999999</v>
      </c>
      <c r="J586">
        <v>23.04</v>
      </c>
      <c r="K586">
        <v>14</v>
      </c>
      <c r="L586">
        <v>303.04000000000002</v>
      </c>
      <c r="M586">
        <v>18.239999999999998</v>
      </c>
      <c r="N586">
        <v>4.8</v>
      </c>
      <c r="O586">
        <v>10.131532</v>
      </c>
      <c r="P586" t="str">
        <f>VLOOKUP(E586,'Tuba8 IDs'!A:C,3,FALSE)</f>
        <v>Hom</v>
      </c>
      <c r="Q586" t="str">
        <f>VLOOKUP(E586,'Tuba8 IDs'!A:B,2,FALSE)</f>
        <v>Male</v>
      </c>
      <c r="R586">
        <f>VLOOKUP(E586,'Tuba8 IDs'!A:D,4,FALSE)</f>
        <v>2</v>
      </c>
    </row>
    <row r="587" spans="1:18" x14ac:dyDescent="0.25">
      <c r="A587" t="s">
        <v>59</v>
      </c>
      <c r="B587" t="s">
        <v>19</v>
      </c>
      <c r="C587" t="s">
        <v>26</v>
      </c>
      <c r="D587" t="s">
        <v>24</v>
      </c>
      <c r="E587" t="s">
        <v>149</v>
      </c>
      <c r="F587" t="s">
        <v>0</v>
      </c>
      <c r="G587" t="s">
        <v>0</v>
      </c>
      <c r="H587">
        <v>3.0456340000000002</v>
      </c>
      <c r="I587">
        <v>1342.250704</v>
      </c>
      <c r="J587">
        <v>275.36</v>
      </c>
      <c r="K587">
        <v>19</v>
      </c>
      <c r="L587">
        <v>300</v>
      </c>
      <c r="M587">
        <v>159.44</v>
      </c>
      <c r="N587">
        <v>115.92</v>
      </c>
      <c r="O587">
        <v>4.87453</v>
      </c>
      <c r="P587" t="str">
        <f>VLOOKUP(E587,'Tuba8 IDs'!A:C,3,FALSE)</f>
        <v>Hom</v>
      </c>
      <c r="Q587" t="str">
        <f>VLOOKUP(E587,'Tuba8 IDs'!A:B,2,FALSE)</f>
        <v>Male</v>
      </c>
      <c r="R587">
        <f>VLOOKUP(E587,'Tuba8 IDs'!A:D,4,FALSE)</f>
        <v>2</v>
      </c>
    </row>
    <row r="588" spans="1:18" x14ac:dyDescent="0.25">
      <c r="A588" t="s">
        <v>59</v>
      </c>
      <c r="B588" t="s">
        <v>19</v>
      </c>
      <c r="C588" t="s">
        <v>26</v>
      </c>
      <c r="D588" t="s">
        <v>25</v>
      </c>
      <c r="E588" t="s">
        <v>149</v>
      </c>
      <c r="F588" t="s">
        <v>0</v>
      </c>
      <c r="G588" t="s">
        <v>0</v>
      </c>
      <c r="H588">
        <v>3.0456340000000002</v>
      </c>
      <c r="I588">
        <v>1581.472994</v>
      </c>
      <c r="J588">
        <v>300</v>
      </c>
      <c r="K588">
        <v>1</v>
      </c>
      <c r="L588">
        <v>300</v>
      </c>
      <c r="M588">
        <v>178.8</v>
      </c>
      <c r="N588">
        <v>121.2</v>
      </c>
      <c r="O588">
        <v>5.2715769999999997</v>
      </c>
      <c r="P588" t="str">
        <f>VLOOKUP(E588,'Tuba8 IDs'!A:C,3,FALSE)</f>
        <v>Hom</v>
      </c>
      <c r="Q588" t="str">
        <f>VLOOKUP(E588,'Tuba8 IDs'!A:B,2,FALSE)</f>
        <v>Male</v>
      </c>
      <c r="R588">
        <f>VLOOKUP(E588,'Tuba8 IDs'!A:D,4,FALSE)</f>
        <v>2</v>
      </c>
    </row>
    <row r="589" spans="1:18" x14ac:dyDescent="0.25">
      <c r="A589" t="s">
        <v>59</v>
      </c>
      <c r="B589" t="s">
        <v>19</v>
      </c>
      <c r="C589" t="s">
        <v>27</v>
      </c>
      <c r="D589" t="s">
        <v>21</v>
      </c>
      <c r="E589" t="s">
        <v>149</v>
      </c>
      <c r="F589" t="s">
        <v>0</v>
      </c>
      <c r="G589" t="s">
        <v>0</v>
      </c>
      <c r="H589">
        <v>3.1238589999999999</v>
      </c>
      <c r="I589">
        <v>129.65540799999999</v>
      </c>
      <c r="J589">
        <v>18.16</v>
      </c>
      <c r="K589">
        <v>14</v>
      </c>
      <c r="L589">
        <v>610.08000000000004</v>
      </c>
      <c r="M589">
        <v>11.52</v>
      </c>
      <c r="N589">
        <v>6.64</v>
      </c>
      <c r="O589">
        <v>7.139615</v>
      </c>
      <c r="P589" t="str">
        <f>VLOOKUP(E589,'Tuba8 IDs'!A:C,3,FALSE)</f>
        <v>Hom</v>
      </c>
      <c r="Q589" t="str">
        <f>VLOOKUP(E589,'Tuba8 IDs'!A:B,2,FALSE)</f>
        <v>Male</v>
      </c>
      <c r="R589">
        <f>VLOOKUP(E589,'Tuba8 IDs'!A:D,4,FALSE)</f>
        <v>2</v>
      </c>
    </row>
    <row r="590" spans="1:18" x14ac:dyDescent="0.25">
      <c r="A590" t="s">
        <v>59</v>
      </c>
      <c r="B590" t="s">
        <v>19</v>
      </c>
      <c r="C590" t="s">
        <v>27</v>
      </c>
      <c r="D590" t="s">
        <v>23</v>
      </c>
      <c r="E590" t="s">
        <v>149</v>
      </c>
      <c r="F590" t="s">
        <v>0</v>
      </c>
      <c r="G590" t="s">
        <v>0</v>
      </c>
      <c r="H590">
        <v>3.1238589999999999</v>
      </c>
      <c r="I590">
        <v>370.87954999999999</v>
      </c>
      <c r="J590">
        <v>50</v>
      </c>
      <c r="K590">
        <v>20</v>
      </c>
      <c r="L590">
        <v>609.6</v>
      </c>
      <c r="M590">
        <v>34.32</v>
      </c>
      <c r="N590">
        <v>15.68</v>
      </c>
      <c r="O590">
        <v>7.4175909999999998</v>
      </c>
      <c r="P590" t="str">
        <f>VLOOKUP(E590,'Tuba8 IDs'!A:C,3,FALSE)</f>
        <v>Hom</v>
      </c>
      <c r="Q590" t="str">
        <f>VLOOKUP(E590,'Tuba8 IDs'!A:B,2,FALSE)</f>
        <v>Male</v>
      </c>
      <c r="R590">
        <f>VLOOKUP(E590,'Tuba8 IDs'!A:D,4,FALSE)</f>
        <v>2</v>
      </c>
    </row>
    <row r="591" spans="1:18" x14ac:dyDescent="0.25">
      <c r="A591" t="s">
        <v>59</v>
      </c>
      <c r="B591" t="s">
        <v>19</v>
      </c>
      <c r="C591" t="s">
        <v>27</v>
      </c>
      <c r="D591" t="s">
        <v>24</v>
      </c>
      <c r="E591" t="s">
        <v>149</v>
      </c>
      <c r="F591" t="s">
        <v>0</v>
      </c>
      <c r="G591" t="s">
        <v>0</v>
      </c>
      <c r="H591">
        <v>2.660091</v>
      </c>
      <c r="I591">
        <v>1210.4293600000001</v>
      </c>
      <c r="J591">
        <v>248.8</v>
      </c>
      <c r="K591">
        <v>24</v>
      </c>
      <c r="L591">
        <v>600</v>
      </c>
      <c r="M591">
        <v>151.68</v>
      </c>
      <c r="N591">
        <v>97.12</v>
      </c>
      <c r="O591">
        <v>4.8650700000000002</v>
      </c>
      <c r="P591" t="str">
        <f>VLOOKUP(E591,'Tuba8 IDs'!A:C,3,FALSE)</f>
        <v>Hom</v>
      </c>
      <c r="Q591" t="str">
        <f>VLOOKUP(E591,'Tuba8 IDs'!A:B,2,FALSE)</f>
        <v>Male</v>
      </c>
      <c r="R591">
        <f>VLOOKUP(E591,'Tuba8 IDs'!A:D,4,FALSE)</f>
        <v>2</v>
      </c>
    </row>
    <row r="592" spans="1:18" x14ac:dyDescent="0.25">
      <c r="A592" t="s">
        <v>59</v>
      </c>
      <c r="B592" t="s">
        <v>19</v>
      </c>
      <c r="C592" t="s">
        <v>27</v>
      </c>
      <c r="D592" t="s">
        <v>25</v>
      </c>
      <c r="E592" t="s">
        <v>149</v>
      </c>
      <c r="F592" t="s">
        <v>0</v>
      </c>
      <c r="G592" t="s">
        <v>0</v>
      </c>
      <c r="H592">
        <v>3.1238589999999999</v>
      </c>
      <c r="I592">
        <v>1587.2856220000001</v>
      </c>
      <c r="J592">
        <v>300</v>
      </c>
      <c r="K592">
        <v>1</v>
      </c>
      <c r="L592">
        <v>600</v>
      </c>
      <c r="M592">
        <v>187.12</v>
      </c>
      <c r="N592">
        <v>112.88</v>
      </c>
      <c r="O592">
        <v>5.2909519999999999</v>
      </c>
      <c r="P592" t="str">
        <f>VLOOKUP(E592,'Tuba8 IDs'!A:C,3,FALSE)</f>
        <v>Hom</v>
      </c>
      <c r="Q592" t="str">
        <f>VLOOKUP(E592,'Tuba8 IDs'!A:B,2,FALSE)</f>
        <v>Male</v>
      </c>
      <c r="R592">
        <f>VLOOKUP(E592,'Tuba8 IDs'!A:D,4,FALSE)</f>
        <v>2</v>
      </c>
    </row>
    <row r="593" spans="1:18" x14ac:dyDescent="0.25">
      <c r="A593" t="s">
        <v>59</v>
      </c>
      <c r="B593" t="s">
        <v>19</v>
      </c>
      <c r="C593" t="s">
        <v>28</v>
      </c>
      <c r="D593" t="s">
        <v>21</v>
      </c>
      <c r="E593" t="s">
        <v>149</v>
      </c>
      <c r="F593" t="s">
        <v>0</v>
      </c>
      <c r="G593" t="s">
        <v>0</v>
      </c>
      <c r="H593">
        <v>2.6265849999999999</v>
      </c>
      <c r="I593">
        <v>81.691951000000003</v>
      </c>
      <c r="J593">
        <v>9.0399999999999991</v>
      </c>
      <c r="K593">
        <v>5</v>
      </c>
      <c r="L593">
        <v>942.48</v>
      </c>
      <c r="M593">
        <v>5.68</v>
      </c>
      <c r="N593">
        <v>3.36</v>
      </c>
      <c r="O593">
        <v>9.0367200000000008</v>
      </c>
      <c r="P593" t="str">
        <f>VLOOKUP(E593,'Tuba8 IDs'!A:C,3,FALSE)</f>
        <v>Hom</v>
      </c>
      <c r="Q593" t="str">
        <f>VLOOKUP(E593,'Tuba8 IDs'!A:B,2,FALSE)</f>
        <v>Male</v>
      </c>
      <c r="R593">
        <f>VLOOKUP(E593,'Tuba8 IDs'!A:D,4,FALSE)</f>
        <v>2</v>
      </c>
    </row>
    <row r="594" spans="1:18" x14ac:dyDescent="0.25">
      <c r="A594" t="s">
        <v>59</v>
      </c>
      <c r="B594" t="s">
        <v>19</v>
      </c>
      <c r="C594" t="s">
        <v>28</v>
      </c>
      <c r="D594" t="s">
        <v>23</v>
      </c>
      <c r="E594" t="s">
        <v>149</v>
      </c>
      <c r="F594" t="s">
        <v>0</v>
      </c>
      <c r="G594" t="s">
        <v>0</v>
      </c>
      <c r="H594">
        <v>2.6265849999999999</v>
      </c>
      <c r="I594">
        <v>223.238844</v>
      </c>
      <c r="J594">
        <v>34.96</v>
      </c>
      <c r="K594">
        <v>12</v>
      </c>
      <c r="L594">
        <v>930.88</v>
      </c>
      <c r="M594">
        <v>18.72</v>
      </c>
      <c r="N594">
        <v>16.239999999999998</v>
      </c>
      <c r="O594">
        <v>6.3855500000000003</v>
      </c>
      <c r="P594" t="str">
        <f>VLOOKUP(E594,'Tuba8 IDs'!A:C,3,FALSE)</f>
        <v>Hom</v>
      </c>
      <c r="Q594" t="str">
        <f>VLOOKUP(E594,'Tuba8 IDs'!A:B,2,FALSE)</f>
        <v>Male</v>
      </c>
      <c r="R594">
        <f>VLOOKUP(E594,'Tuba8 IDs'!A:D,4,FALSE)</f>
        <v>2</v>
      </c>
    </row>
    <row r="595" spans="1:18" x14ac:dyDescent="0.25">
      <c r="A595" t="s">
        <v>59</v>
      </c>
      <c r="B595" t="s">
        <v>19</v>
      </c>
      <c r="C595" t="s">
        <v>28</v>
      </c>
      <c r="D595" t="s">
        <v>24</v>
      </c>
      <c r="E595" t="s">
        <v>149</v>
      </c>
      <c r="F595" t="s">
        <v>0</v>
      </c>
      <c r="G595" t="s">
        <v>0</v>
      </c>
      <c r="H595">
        <v>2.6498879999999998</v>
      </c>
      <c r="I595">
        <v>1046.9358769999999</v>
      </c>
      <c r="J595">
        <v>262.88</v>
      </c>
      <c r="K595">
        <v>22</v>
      </c>
      <c r="L595">
        <v>900</v>
      </c>
      <c r="M595">
        <v>125.76</v>
      </c>
      <c r="N595">
        <v>137.12</v>
      </c>
      <c r="O595">
        <v>3.9825620000000002</v>
      </c>
      <c r="P595" t="str">
        <f>VLOOKUP(E595,'Tuba8 IDs'!A:C,3,FALSE)</f>
        <v>Hom</v>
      </c>
      <c r="Q595" t="str">
        <f>VLOOKUP(E595,'Tuba8 IDs'!A:B,2,FALSE)</f>
        <v>Male</v>
      </c>
      <c r="R595">
        <f>VLOOKUP(E595,'Tuba8 IDs'!A:D,4,FALSE)</f>
        <v>2</v>
      </c>
    </row>
    <row r="596" spans="1:18" x14ac:dyDescent="0.25">
      <c r="A596" t="s">
        <v>59</v>
      </c>
      <c r="B596" t="s">
        <v>19</v>
      </c>
      <c r="C596" t="s">
        <v>28</v>
      </c>
      <c r="D596" t="s">
        <v>25</v>
      </c>
      <c r="E596" t="s">
        <v>149</v>
      </c>
      <c r="F596" t="s">
        <v>0</v>
      </c>
      <c r="G596" t="s">
        <v>0</v>
      </c>
      <c r="H596">
        <v>2.6498879999999998</v>
      </c>
      <c r="I596">
        <v>1280.2632390000001</v>
      </c>
      <c r="J596">
        <v>300</v>
      </c>
      <c r="K596">
        <v>1</v>
      </c>
      <c r="L596">
        <v>900</v>
      </c>
      <c r="M596">
        <v>146.4</v>
      </c>
      <c r="N596">
        <v>153.6</v>
      </c>
      <c r="O596">
        <v>4.267544</v>
      </c>
      <c r="P596" t="str">
        <f>VLOOKUP(E596,'Tuba8 IDs'!A:C,3,FALSE)</f>
        <v>Hom</v>
      </c>
      <c r="Q596" t="str">
        <f>VLOOKUP(E596,'Tuba8 IDs'!A:B,2,FALSE)</f>
        <v>Male</v>
      </c>
      <c r="R596">
        <f>VLOOKUP(E596,'Tuba8 IDs'!A:D,4,FALSE)</f>
        <v>2</v>
      </c>
    </row>
    <row r="597" spans="1:18" x14ac:dyDescent="0.25">
      <c r="A597" t="s">
        <v>59</v>
      </c>
      <c r="B597" t="s">
        <v>29</v>
      </c>
      <c r="C597" t="s">
        <v>20</v>
      </c>
      <c r="D597" t="s">
        <v>21</v>
      </c>
      <c r="E597" t="s">
        <v>124</v>
      </c>
      <c r="F597" t="s">
        <v>0</v>
      </c>
      <c r="G597" t="s">
        <v>0</v>
      </c>
      <c r="H597">
        <v>1.5452870000000001</v>
      </c>
      <c r="I597">
        <v>21.832245</v>
      </c>
      <c r="J597">
        <v>2.08</v>
      </c>
      <c r="K597">
        <v>1</v>
      </c>
      <c r="L597">
        <v>170.08</v>
      </c>
      <c r="M597">
        <v>2</v>
      </c>
      <c r="N597">
        <v>0.08</v>
      </c>
      <c r="O597">
        <v>10.496271</v>
      </c>
      <c r="P597" t="str">
        <f>VLOOKUP(E597,'Tuba8 IDs'!A:C,3,FALSE)</f>
        <v>WT</v>
      </c>
      <c r="Q597" t="str">
        <f>VLOOKUP(E597,'Tuba8 IDs'!A:B,2,FALSE)</f>
        <v>Male</v>
      </c>
      <c r="R597">
        <f>VLOOKUP(E597,'Tuba8 IDs'!A:D,4,FALSE)</f>
        <v>2</v>
      </c>
    </row>
    <row r="598" spans="1:18" x14ac:dyDescent="0.25">
      <c r="A598" t="s">
        <v>59</v>
      </c>
      <c r="B598" t="s">
        <v>29</v>
      </c>
      <c r="C598" t="s">
        <v>20</v>
      </c>
      <c r="D598" t="s">
        <v>23</v>
      </c>
      <c r="E598" t="s">
        <v>124</v>
      </c>
      <c r="F598" t="s">
        <v>0</v>
      </c>
      <c r="G598" t="s">
        <v>0</v>
      </c>
      <c r="H598">
        <v>1.6887259999999999</v>
      </c>
      <c r="I598">
        <v>58.987153999999997</v>
      </c>
      <c r="J598">
        <v>4.6399999999999997</v>
      </c>
      <c r="K598">
        <v>2</v>
      </c>
      <c r="L598">
        <v>169.68</v>
      </c>
      <c r="M598">
        <v>4.5599999999999996</v>
      </c>
      <c r="N598">
        <v>0.08</v>
      </c>
      <c r="O598">
        <v>12.712749000000001</v>
      </c>
      <c r="P598" t="str">
        <f>VLOOKUP(E598,'Tuba8 IDs'!A:C,3,FALSE)</f>
        <v>WT</v>
      </c>
      <c r="Q598" t="str">
        <f>VLOOKUP(E598,'Tuba8 IDs'!A:B,2,FALSE)</f>
        <v>Male</v>
      </c>
      <c r="R598">
        <f>VLOOKUP(E598,'Tuba8 IDs'!A:D,4,FALSE)</f>
        <v>2</v>
      </c>
    </row>
    <row r="599" spans="1:18" x14ac:dyDescent="0.25">
      <c r="A599" t="s">
        <v>59</v>
      </c>
      <c r="B599" t="s">
        <v>29</v>
      </c>
      <c r="C599" t="s">
        <v>20</v>
      </c>
      <c r="D599" t="s">
        <v>24</v>
      </c>
      <c r="E599" t="s">
        <v>124</v>
      </c>
      <c r="F599" t="s">
        <v>0</v>
      </c>
      <c r="G599" t="s">
        <v>0</v>
      </c>
      <c r="H599">
        <v>1.8822909999999999</v>
      </c>
      <c r="I599">
        <v>628.93603199999995</v>
      </c>
      <c r="J599">
        <v>295.36</v>
      </c>
      <c r="K599">
        <v>3</v>
      </c>
      <c r="L599">
        <v>0</v>
      </c>
      <c r="M599">
        <v>72.959999999999994</v>
      </c>
      <c r="N599">
        <v>222.32</v>
      </c>
      <c r="O599">
        <v>2.1299649999999999</v>
      </c>
      <c r="P599" t="str">
        <f>VLOOKUP(E599,'Tuba8 IDs'!A:C,3,FALSE)</f>
        <v>WT</v>
      </c>
      <c r="Q599" t="str">
        <f>VLOOKUP(E599,'Tuba8 IDs'!A:B,2,FALSE)</f>
        <v>Male</v>
      </c>
      <c r="R599">
        <f>VLOOKUP(E599,'Tuba8 IDs'!A:D,4,FALSE)</f>
        <v>2</v>
      </c>
    </row>
    <row r="600" spans="1:18" x14ac:dyDescent="0.25">
      <c r="A600" t="s">
        <v>59</v>
      </c>
      <c r="B600" t="s">
        <v>29</v>
      </c>
      <c r="C600" t="s">
        <v>20</v>
      </c>
      <c r="D600" t="s">
        <v>25</v>
      </c>
      <c r="E600" t="s">
        <v>124</v>
      </c>
      <c r="F600" t="s">
        <v>0</v>
      </c>
      <c r="G600" t="s">
        <v>0</v>
      </c>
      <c r="H600">
        <v>1.8822909999999999</v>
      </c>
      <c r="I600">
        <v>687.92318599999999</v>
      </c>
      <c r="J600">
        <v>300</v>
      </c>
      <c r="K600">
        <v>1</v>
      </c>
      <c r="L600">
        <v>0</v>
      </c>
      <c r="M600">
        <v>77.52</v>
      </c>
      <c r="N600">
        <v>222.4</v>
      </c>
      <c r="O600">
        <v>2.2936890000000001</v>
      </c>
      <c r="P600" t="str">
        <f>VLOOKUP(E600,'Tuba8 IDs'!A:C,3,FALSE)</f>
        <v>WT</v>
      </c>
      <c r="Q600" t="str">
        <f>VLOOKUP(E600,'Tuba8 IDs'!A:B,2,FALSE)</f>
        <v>Male</v>
      </c>
      <c r="R600">
        <f>VLOOKUP(E600,'Tuba8 IDs'!A:D,4,FALSE)</f>
        <v>2</v>
      </c>
    </row>
    <row r="601" spans="1:18" x14ac:dyDescent="0.25">
      <c r="A601" t="s">
        <v>59</v>
      </c>
      <c r="B601" t="s">
        <v>29</v>
      </c>
      <c r="C601" t="s">
        <v>26</v>
      </c>
      <c r="D601" t="s">
        <v>21</v>
      </c>
      <c r="E601" t="s">
        <v>124</v>
      </c>
      <c r="F601" t="s">
        <v>0</v>
      </c>
      <c r="G601" t="s">
        <v>0</v>
      </c>
      <c r="H601">
        <v>2.0608749999999998</v>
      </c>
      <c r="I601">
        <v>58.993614000000001</v>
      </c>
      <c r="J601">
        <v>5.6</v>
      </c>
      <c r="K601">
        <v>4</v>
      </c>
      <c r="L601">
        <v>412.48</v>
      </c>
      <c r="M601">
        <v>4.88</v>
      </c>
      <c r="N601">
        <v>0.72</v>
      </c>
      <c r="O601">
        <v>10.534573999999999</v>
      </c>
      <c r="P601" t="str">
        <f>VLOOKUP(E601,'Tuba8 IDs'!A:C,3,FALSE)</f>
        <v>WT</v>
      </c>
      <c r="Q601" t="str">
        <f>VLOOKUP(E601,'Tuba8 IDs'!A:B,2,FALSE)</f>
        <v>Male</v>
      </c>
      <c r="R601">
        <f>VLOOKUP(E601,'Tuba8 IDs'!A:D,4,FALSE)</f>
        <v>2</v>
      </c>
    </row>
    <row r="602" spans="1:18" x14ac:dyDescent="0.25">
      <c r="A602" t="s">
        <v>59</v>
      </c>
      <c r="B602" t="s">
        <v>29</v>
      </c>
      <c r="C602" t="s">
        <v>26</v>
      </c>
      <c r="D602" t="s">
        <v>23</v>
      </c>
      <c r="E602" t="s">
        <v>124</v>
      </c>
      <c r="F602" t="s">
        <v>0</v>
      </c>
      <c r="G602" t="s">
        <v>0</v>
      </c>
      <c r="H602">
        <v>2.709794</v>
      </c>
      <c r="I602">
        <v>247.383152</v>
      </c>
      <c r="J602">
        <v>22.08</v>
      </c>
      <c r="K602">
        <v>14</v>
      </c>
      <c r="L602">
        <v>317.04000000000002</v>
      </c>
      <c r="M602">
        <v>19.600000000000001</v>
      </c>
      <c r="N602">
        <v>2.48</v>
      </c>
      <c r="O602">
        <v>11.203946999999999</v>
      </c>
      <c r="P602" t="str">
        <f>VLOOKUP(E602,'Tuba8 IDs'!A:C,3,FALSE)</f>
        <v>WT</v>
      </c>
      <c r="Q602" t="str">
        <f>VLOOKUP(E602,'Tuba8 IDs'!A:B,2,FALSE)</f>
        <v>Male</v>
      </c>
      <c r="R602">
        <f>VLOOKUP(E602,'Tuba8 IDs'!A:D,4,FALSE)</f>
        <v>2</v>
      </c>
    </row>
    <row r="603" spans="1:18" x14ac:dyDescent="0.25">
      <c r="A603" t="s">
        <v>59</v>
      </c>
      <c r="B603" t="s">
        <v>29</v>
      </c>
      <c r="C603" t="s">
        <v>26</v>
      </c>
      <c r="D603" t="s">
        <v>24</v>
      </c>
      <c r="E603" t="s">
        <v>124</v>
      </c>
      <c r="F603" t="s">
        <v>0</v>
      </c>
      <c r="G603" t="s">
        <v>0</v>
      </c>
      <c r="H603">
        <v>2.6729910000000001</v>
      </c>
      <c r="I603">
        <v>1286.2179249999999</v>
      </c>
      <c r="J603">
        <v>277.68</v>
      </c>
      <c r="K603">
        <v>16</v>
      </c>
      <c r="L603">
        <v>300</v>
      </c>
      <c r="M603">
        <v>155.44</v>
      </c>
      <c r="N603">
        <v>122.24</v>
      </c>
      <c r="O603">
        <v>4.632015</v>
      </c>
      <c r="P603" t="str">
        <f>VLOOKUP(E603,'Tuba8 IDs'!A:C,3,FALSE)</f>
        <v>WT</v>
      </c>
      <c r="Q603" t="str">
        <f>VLOOKUP(E603,'Tuba8 IDs'!A:B,2,FALSE)</f>
        <v>Male</v>
      </c>
      <c r="R603">
        <f>VLOOKUP(E603,'Tuba8 IDs'!A:D,4,FALSE)</f>
        <v>2</v>
      </c>
    </row>
    <row r="604" spans="1:18" x14ac:dyDescent="0.25">
      <c r="A604" t="s">
        <v>59</v>
      </c>
      <c r="B604" t="s">
        <v>29</v>
      </c>
      <c r="C604" t="s">
        <v>26</v>
      </c>
      <c r="D604" t="s">
        <v>25</v>
      </c>
      <c r="E604" t="s">
        <v>124</v>
      </c>
      <c r="F604" t="s">
        <v>0</v>
      </c>
      <c r="G604" t="s">
        <v>0</v>
      </c>
      <c r="H604">
        <v>2.709794</v>
      </c>
      <c r="I604">
        <v>1534.478515</v>
      </c>
      <c r="J604">
        <v>300</v>
      </c>
      <c r="K604">
        <v>1</v>
      </c>
      <c r="L604">
        <v>300</v>
      </c>
      <c r="M604">
        <v>175.28</v>
      </c>
      <c r="N604">
        <v>124.72</v>
      </c>
      <c r="O604">
        <v>5.1149279999999999</v>
      </c>
      <c r="P604" t="str">
        <f>VLOOKUP(E604,'Tuba8 IDs'!A:C,3,FALSE)</f>
        <v>WT</v>
      </c>
      <c r="Q604" t="str">
        <f>VLOOKUP(E604,'Tuba8 IDs'!A:B,2,FALSE)</f>
        <v>Male</v>
      </c>
      <c r="R604">
        <f>VLOOKUP(E604,'Tuba8 IDs'!A:D,4,FALSE)</f>
        <v>2</v>
      </c>
    </row>
    <row r="605" spans="1:18" x14ac:dyDescent="0.25">
      <c r="A605" t="s">
        <v>59</v>
      </c>
      <c r="B605" t="s">
        <v>29</v>
      </c>
      <c r="C605" t="s">
        <v>27</v>
      </c>
      <c r="D605" t="s">
        <v>21</v>
      </c>
      <c r="E605" t="s">
        <v>124</v>
      </c>
      <c r="F605" t="s">
        <v>0</v>
      </c>
      <c r="G605" t="s">
        <v>0</v>
      </c>
      <c r="H605">
        <v>1.9512940000000001</v>
      </c>
      <c r="I605">
        <v>120.693617</v>
      </c>
      <c r="J605">
        <v>20</v>
      </c>
      <c r="K605">
        <v>8</v>
      </c>
      <c r="L605">
        <v>645.44000000000005</v>
      </c>
      <c r="M605">
        <v>14.56</v>
      </c>
      <c r="N605">
        <v>5.44</v>
      </c>
      <c r="O605">
        <v>6.034681</v>
      </c>
      <c r="P605" t="str">
        <f>VLOOKUP(E605,'Tuba8 IDs'!A:C,3,FALSE)</f>
        <v>WT</v>
      </c>
      <c r="Q605" t="str">
        <f>VLOOKUP(E605,'Tuba8 IDs'!A:B,2,FALSE)</f>
        <v>Male</v>
      </c>
      <c r="R605">
        <f>VLOOKUP(E605,'Tuba8 IDs'!A:D,4,FALSE)</f>
        <v>2</v>
      </c>
    </row>
    <row r="606" spans="1:18" x14ac:dyDescent="0.25">
      <c r="A606" t="s">
        <v>59</v>
      </c>
      <c r="B606" t="s">
        <v>29</v>
      </c>
      <c r="C606" t="s">
        <v>27</v>
      </c>
      <c r="D606" t="s">
        <v>23</v>
      </c>
      <c r="E606" t="s">
        <v>124</v>
      </c>
      <c r="F606" t="s">
        <v>0</v>
      </c>
      <c r="G606" t="s">
        <v>0</v>
      </c>
      <c r="H606">
        <v>2.2865609999999998</v>
      </c>
      <c r="I606">
        <v>286.46105899999998</v>
      </c>
      <c r="J606">
        <v>36.32</v>
      </c>
      <c r="K606">
        <v>15</v>
      </c>
      <c r="L606">
        <v>631.28</v>
      </c>
      <c r="M606">
        <v>29.6</v>
      </c>
      <c r="N606">
        <v>6.72</v>
      </c>
      <c r="O606">
        <v>7.8871440000000002</v>
      </c>
      <c r="P606" t="str">
        <f>VLOOKUP(E606,'Tuba8 IDs'!A:C,3,FALSE)</f>
        <v>WT</v>
      </c>
      <c r="Q606" t="str">
        <f>VLOOKUP(E606,'Tuba8 IDs'!A:B,2,FALSE)</f>
        <v>Male</v>
      </c>
      <c r="R606">
        <f>VLOOKUP(E606,'Tuba8 IDs'!A:D,4,FALSE)</f>
        <v>2</v>
      </c>
    </row>
    <row r="607" spans="1:18" x14ac:dyDescent="0.25">
      <c r="A607" t="s">
        <v>59</v>
      </c>
      <c r="B607" t="s">
        <v>29</v>
      </c>
      <c r="C607" t="s">
        <v>27</v>
      </c>
      <c r="D607" t="s">
        <v>24</v>
      </c>
      <c r="E607" t="s">
        <v>124</v>
      </c>
      <c r="F607" t="s">
        <v>0</v>
      </c>
      <c r="G607" t="s">
        <v>0</v>
      </c>
      <c r="H607">
        <v>3.7981989999999999</v>
      </c>
      <c r="I607">
        <v>1301.4511669999999</v>
      </c>
      <c r="J607">
        <v>263.68</v>
      </c>
      <c r="K607">
        <v>16</v>
      </c>
      <c r="L607">
        <v>600</v>
      </c>
      <c r="M607">
        <v>152.63999999999999</v>
      </c>
      <c r="N607">
        <v>111.04</v>
      </c>
      <c r="O607">
        <v>4.9357220000000002</v>
      </c>
      <c r="P607" t="str">
        <f>VLOOKUP(E607,'Tuba8 IDs'!A:C,3,FALSE)</f>
        <v>WT</v>
      </c>
      <c r="Q607" t="str">
        <f>VLOOKUP(E607,'Tuba8 IDs'!A:B,2,FALSE)</f>
        <v>Male</v>
      </c>
      <c r="R607">
        <f>VLOOKUP(E607,'Tuba8 IDs'!A:D,4,FALSE)</f>
        <v>2</v>
      </c>
    </row>
    <row r="608" spans="1:18" x14ac:dyDescent="0.25">
      <c r="A608" t="s">
        <v>59</v>
      </c>
      <c r="B608" t="s">
        <v>29</v>
      </c>
      <c r="C608" t="s">
        <v>27</v>
      </c>
      <c r="D608" t="s">
        <v>25</v>
      </c>
      <c r="E608" t="s">
        <v>124</v>
      </c>
      <c r="F608" t="s">
        <v>0</v>
      </c>
      <c r="G608" t="s">
        <v>0</v>
      </c>
      <c r="H608">
        <v>3.7981989999999999</v>
      </c>
      <c r="I608">
        <v>1587.912227</v>
      </c>
      <c r="J608">
        <v>300</v>
      </c>
      <c r="K608">
        <v>1</v>
      </c>
      <c r="L608">
        <v>600</v>
      </c>
      <c r="M608">
        <v>182.24</v>
      </c>
      <c r="N608">
        <v>117.76</v>
      </c>
      <c r="O608">
        <v>5.2930409999999997</v>
      </c>
      <c r="P608" t="str">
        <f>VLOOKUP(E608,'Tuba8 IDs'!A:C,3,FALSE)</f>
        <v>WT</v>
      </c>
      <c r="Q608" t="str">
        <f>VLOOKUP(E608,'Tuba8 IDs'!A:B,2,FALSE)</f>
        <v>Male</v>
      </c>
      <c r="R608">
        <f>VLOOKUP(E608,'Tuba8 IDs'!A:D,4,FALSE)</f>
        <v>2</v>
      </c>
    </row>
    <row r="609" spans="1:18" x14ac:dyDescent="0.25">
      <c r="A609" t="s">
        <v>59</v>
      </c>
      <c r="B609" t="s">
        <v>29</v>
      </c>
      <c r="C609" t="s">
        <v>28</v>
      </c>
      <c r="D609" t="s">
        <v>21</v>
      </c>
      <c r="E609" t="s">
        <v>124</v>
      </c>
      <c r="F609" t="s">
        <v>0</v>
      </c>
      <c r="G609" t="s">
        <v>0</v>
      </c>
      <c r="H609">
        <v>2.4130379999999998</v>
      </c>
      <c r="I609">
        <v>102.03433800000001</v>
      </c>
      <c r="J609">
        <v>11.28</v>
      </c>
      <c r="K609">
        <v>6</v>
      </c>
      <c r="L609">
        <v>1029.5999999999999</v>
      </c>
      <c r="M609">
        <v>9.92</v>
      </c>
      <c r="N609">
        <v>1.36</v>
      </c>
      <c r="O609">
        <v>9.0455970000000008</v>
      </c>
      <c r="P609" t="str">
        <f>VLOOKUP(E609,'Tuba8 IDs'!A:C,3,FALSE)</f>
        <v>WT</v>
      </c>
      <c r="Q609" t="str">
        <f>VLOOKUP(E609,'Tuba8 IDs'!A:B,2,FALSE)</f>
        <v>Male</v>
      </c>
      <c r="R609">
        <f>VLOOKUP(E609,'Tuba8 IDs'!A:D,4,FALSE)</f>
        <v>2</v>
      </c>
    </row>
    <row r="610" spans="1:18" x14ac:dyDescent="0.25">
      <c r="A610" t="s">
        <v>59</v>
      </c>
      <c r="B610" t="s">
        <v>29</v>
      </c>
      <c r="C610" t="s">
        <v>28</v>
      </c>
      <c r="D610" t="s">
        <v>23</v>
      </c>
      <c r="E610" t="s">
        <v>124</v>
      </c>
      <c r="F610" t="s">
        <v>0</v>
      </c>
      <c r="G610" t="s">
        <v>0</v>
      </c>
      <c r="H610">
        <v>2.4130379999999998</v>
      </c>
      <c r="I610">
        <v>252.47768099999999</v>
      </c>
      <c r="J610">
        <v>60.24</v>
      </c>
      <c r="K610">
        <v>9</v>
      </c>
      <c r="L610">
        <v>928.16</v>
      </c>
      <c r="M610">
        <v>25.36</v>
      </c>
      <c r="N610">
        <v>34.880000000000003</v>
      </c>
      <c r="O610">
        <v>4.1911969999999998</v>
      </c>
      <c r="P610" t="str">
        <f>VLOOKUP(E610,'Tuba8 IDs'!A:C,3,FALSE)</f>
        <v>WT</v>
      </c>
      <c r="Q610" t="str">
        <f>VLOOKUP(E610,'Tuba8 IDs'!A:B,2,FALSE)</f>
        <v>Male</v>
      </c>
      <c r="R610">
        <f>VLOOKUP(E610,'Tuba8 IDs'!A:D,4,FALSE)</f>
        <v>2</v>
      </c>
    </row>
    <row r="611" spans="1:18" x14ac:dyDescent="0.25">
      <c r="A611" t="s">
        <v>59</v>
      </c>
      <c r="B611" t="s">
        <v>29</v>
      </c>
      <c r="C611" t="s">
        <v>28</v>
      </c>
      <c r="D611" t="s">
        <v>24</v>
      </c>
      <c r="E611" t="s">
        <v>124</v>
      </c>
      <c r="F611" t="s">
        <v>0</v>
      </c>
      <c r="G611" t="s">
        <v>0</v>
      </c>
      <c r="H611">
        <v>3.1223730000000001</v>
      </c>
      <c r="I611">
        <v>1165.406346</v>
      </c>
      <c r="J611">
        <v>239.68</v>
      </c>
      <c r="K611">
        <v>10</v>
      </c>
      <c r="L611">
        <v>900</v>
      </c>
      <c r="M611">
        <v>133.52000000000001</v>
      </c>
      <c r="N611">
        <v>106.16</v>
      </c>
      <c r="O611">
        <v>4.8623430000000001</v>
      </c>
      <c r="P611" t="str">
        <f>VLOOKUP(E611,'Tuba8 IDs'!A:C,3,FALSE)</f>
        <v>WT</v>
      </c>
      <c r="Q611" t="str">
        <f>VLOOKUP(E611,'Tuba8 IDs'!A:B,2,FALSE)</f>
        <v>Male</v>
      </c>
      <c r="R611">
        <f>VLOOKUP(E611,'Tuba8 IDs'!A:D,4,FALSE)</f>
        <v>2</v>
      </c>
    </row>
    <row r="612" spans="1:18" x14ac:dyDescent="0.25">
      <c r="A612" t="s">
        <v>59</v>
      </c>
      <c r="B612" t="s">
        <v>29</v>
      </c>
      <c r="C612" t="s">
        <v>28</v>
      </c>
      <c r="D612" t="s">
        <v>25</v>
      </c>
      <c r="E612" t="s">
        <v>124</v>
      </c>
      <c r="F612" t="s">
        <v>0</v>
      </c>
      <c r="G612" t="s">
        <v>0</v>
      </c>
      <c r="H612">
        <v>3.1223730000000001</v>
      </c>
      <c r="I612">
        <v>1418.0380029999999</v>
      </c>
      <c r="J612">
        <v>300</v>
      </c>
      <c r="K612">
        <v>1</v>
      </c>
      <c r="L612">
        <v>900</v>
      </c>
      <c r="M612">
        <v>158.96</v>
      </c>
      <c r="N612">
        <v>141.04</v>
      </c>
      <c r="O612">
        <v>4.7267929999999998</v>
      </c>
      <c r="P612" t="str">
        <f>VLOOKUP(E612,'Tuba8 IDs'!A:C,3,FALSE)</f>
        <v>WT</v>
      </c>
      <c r="Q612" t="str">
        <f>VLOOKUP(E612,'Tuba8 IDs'!A:B,2,FALSE)</f>
        <v>Male</v>
      </c>
      <c r="R612">
        <f>VLOOKUP(E612,'Tuba8 IDs'!A:D,4,FALSE)</f>
        <v>2</v>
      </c>
    </row>
    <row r="613" spans="1:18" x14ac:dyDescent="0.25">
      <c r="A613" t="s">
        <v>59</v>
      </c>
      <c r="B613" t="s">
        <v>31</v>
      </c>
      <c r="C613" t="s">
        <v>20</v>
      </c>
      <c r="D613" t="s">
        <v>21</v>
      </c>
      <c r="E613" t="s">
        <v>129</v>
      </c>
      <c r="F613" t="s">
        <v>0</v>
      </c>
      <c r="G613" t="s">
        <v>0</v>
      </c>
      <c r="H613">
        <v>1.9904980000000001</v>
      </c>
      <c r="I613">
        <v>18.848133000000001</v>
      </c>
      <c r="J613">
        <v>0.88</v>
      </c>
      <c r="K613">
        <v>2</v>
      </c>
      <c r="L613">
        <v>6.16</v>
      </c>
      <c r="M613">
        <v>0.88</v>
      </c>
      <c r="N613" t="s">
        <v>30</v>
      </c>
      <c r="O613">
        <v>21.418333000000001</v>
      </c>
      <c r="P613" t="str">
        <f>VLOOKUP(E613,'Tuba8 IDs'!A:C,3,FALSE)</f>
        <v>WT</v>
      </c>
      <c r="Q613" t="str">
        <f>VLOOKUP(E613,'Tuba8 IDs'!A:B,2,FALSE)</f>
        <v>Male</v>
      </c>
      <c r="R613">
        <f>VLOOKUP(E613,'Tuba8 IDs'!A:D,4,FALSE)</f>
        <v>2</v>
      </c>
    </row>
    <row r="614" spans="1:18" x14ac:dyDescent="0.25">
      <c r="A614" t="s">
        <v>59</v>
      </c>
      <c r="B614" t="s">
        <v>31</v>
      </c>
      <c r="C614" t="s">
        <v>20</v>
      </c>
      <c r="D614" t="s">
        <v>23</v>
      </c>
      <c r="E614" t="s">
        <v>129</v>
      </c>
      <c r="F614" t="s">
        <v>0</v>
      </c>
      <c r="G614" t="s">
        <v>0</v>
      </c>
      <c r="H614">
        <v>2.5142899999999999</v>
      </c>
      <c r="I614">
        <v>91.237324999999998</v>
      </c>
      <c r="J614">
        <v>5.84</v>
      </c>
      <c r="K614">
        <v>6</v>
      </c>
      <c r="L614">
        <v>5.44</v>
      </c>
      <c r="M614">
        <v>5.44</v>
      </c>
      <c r="N614">
        <v>0.4</v>
      </c>
      <c r="O614">
        <v>15.62283</v>
      </c>
      <c r="P614" t="str">
        <f>VLOOKUP(E614,'Tuba8 IDs'!A:C,3,FALSE)</f>
        <v>WT</v>
      </c>
      <c r="Q614" t="str">
        <f>VLOOKUP(E614,'Tuba8 IDs'!A:B,2,FALSE)</f>
        <v>Male</v>
      </c>
      <c r="R614">
        <f>VLOOKUP(E614,'Tuba8 IDs'!A:D,4,FALSE)</f>
        <v>2</v>
      </c>
    </row>
    <row r="615" spans="1:18" x14ac:dyDescent="0.25">
      <c r="A615" t="s">
        <v>59</v>
      </c>
      <c r="B615" t="s">
        <v>31</v>
      </c>
      <c r="C615" t="s">
        <v>20</v>
      </c>
      <c r="D615" t="s">
        <v>24</v>
      </c>
      <c r="E615" t="s">
        <v>129</v>
      </c>
      <c r="F615" t="s">
        <v>0</v>
      </c>
      <c r="G615" t="s">
        <v>0</v>
      </c>
      <c r="H615">
        <v>2.5814520000000001</v>
      </c>
      <c r="I615">
        <v>1045.5526689999999</v>
      </c>
      <c r="J615">
        <v>294.16000000000003</v>
      </c>
      <c r="K615">
        <v>7</v>
      </c>
      <c r="L615">
        <v>0</v>
      </c>
      <c r="M615">
        <v>128.88</v>
      </c>
      <c r="N615">
        <v>165.2</v>
      </c>
      <c r="O615">
        <v>3.5553340000000002</v>
      </c>
      <c r="P615" t="str">
        <f>VLOOKUP(E615,'Tuba8 IDs'!A:C,3,FALSE)</f>
        <v>WT</v>
      </c>
      <c r="Q615" t="str">
        <f>VLOOKUP(E615,'Tuba8 IDs'!A:B,2,FALSE)</f>
        <v>Male</v>
      </c>
      <c r="R615">
        <f>VLOOKUP(E615,'Tuba8 IDs'!A:D,4,FALSE)</f>
        <v>2</v>
      </c>
    </row>
    <row r="616" spans="1:18" x14ac:dyDescent="0.25">
      <c r="A616" t="s">
        <v>59</v>
      </c>
      <c r="B616" t="s">
        <v>31</v>
      </c>
      <c r="C616" t="s">
        <v>20</v>
      </c>
      <c r="D616" t="s">
        <v>25</v>
      </c>
      <c r="E616" t="s">
        <v>129</v>
      </c>
      <c r="F616" t="s">
        <v>0</v>
      </c>
      <c r="G616" t="s">
        <v>0</v>
      </c>
      <c r="H616">
        <v>2.5814520000000001</v>
      </c>
      <c r="I616">
        <v>1136.789994</v>
      </c>
      <c r="J616">
        <v>300</v>
      </c>
      <c r="K616">
        <v>1</v>
      </c>
      <c r="L616">
        <v>0</v>
      </c>
      <c r="M616">
        <v>134.32</v>
      </c>
      <c r="N616">
        <v>165.6</v>
      </c>
      <c r="O616">
        <v>3.790311</v>
      </c>
      <c r="P616" t="str">
        <f>VLOOKUP(E616,'Tuba8 IDs'!A:C,3,FALSE)</f>
        <v>WT</v>
      </c>
      <c r="Q616" t="str">
        <f>VLOOKUP(E616,'Tuba8 IDs'!A:B,2,FALSE)</f>
        <v>Male</v>
      </c>
      <c r="R616">
        <f>VLOOKUP(E616,'Tuba8 IDs'!A:D,4,FALSE)</f>
        <v>2</v>
      </c>
    </row>
    <row r="617" spans="1:18" x14ac:dyDescent="0.25">
      <c r="A617" t="s">
        <v>59</v>
      </c>
      <c r="B617" t="s">
        <v>31</v>
      </c>
      <c r="C617" t="s">
        <v>26</v>
      </c>
      <c r="D617" t="s">
        <v>21</v>
      </c>
      <c r="E617" t="s">
        <v>129</v>
      </c>
      <c r="F617" t="s">
        <v>0</v>
      </c>
      <c r="G617" t="s">
        <v>0</v>
      </c>
      <c r="H617">
        <v>2.3831410000000002</v>
      </c>
      <c r="I617">
        <v>16.492175</v>
      </c>
      <c r="J617">
        <v>0.64</v>
      </c>
      <c r="K617">
        <v>1</v>
      </c>
      <c r="L617">
        <v>340</v>
      </c>
      <c r="M617">
        <v>0.64</v>
      </c>
      <c r="N617" t="s">
        <v>30</v>
      </c>
      <c r="O617">
        <v>25.769024000000002</v>
      </c>
      <c r="P617" t="str">
        <f>VLOOKUP(E617,'Tuba8 IDs'!A:C,3,FALSE)</f>
        <v>WT</v>
      </c>
      <c r="Q617" t="str">
        <f>VLOOKUP(E617,'Tuba8 IDs'!A:B,2,FALSE)</f>
        <v>Male</v>
      </c>
      <c r="R617">
        <f>VLOOKUP(E617,'Tuba8 IDs'!A:D,4,FALSE)</f>
        <v>2</v>
      </c>
    </row>
    <row r="618" spans="1:18" x14ac:dyDescent="0.25">
      <c r="A618" t="s">
        <v>59</v>
      </c>
      <c r="B618" t="s">
        <v>31</v>
      </c>
      <c r="C618" t="s">
        <v>26</v>
      </c>
      <c r="D618" t="s">
        <v>23</v>
      </c>
      <c r="E618" t="s">
        <v>129</v>
      </c>
      <c r="F618" t="s">
        <v>0</v>
      </c>
      <c r="G618" t="s">
        <v>0</v>
      </c>
      <c r="H618">
        <v>2.3831410000000002</v>
      </c>
      <c r="I618">
        <v>98.889944</v>
      </c>
      <c r="J618">
        <v>10.08</v>
      </c>
      <c r="K618">
        <v>9</v>
      </c>
      <c r="L618">
        <v>339.6</v>
      </c>
      <c r="M618">
        <v>8</v>
      </c>
      <c r="N618">
        <v>2.08</v>
      </c>
      <c r="O618">
        <v>9.8105100000000007</v>
      </c>
      <c r="P618" t="str">
        <f>VLOOKUP(E618,'Tuba8 IDs'!A:C,3,FALSE)</f>
        <v>WT</v>
      </c>
      <c r="Q618" t="str">
        <f>VLOOKUP(E618,'Tuba8 IDs'!A:B,2,FALSE)</f>
        <v>Male</v>
      </c>
      <c r="R618">
        <f>VLOOKUP(E618,'Tuba8 IDs'!A:D,4,FALSE)</f>
        <v>2</v>
      </c>
    </row>
    <row r="619" spans="1:18" x14ac:dyDescent="0.25">
      <c r="A619" t="s">
        <v>59</v>
      </c>
      <c r="B619" t="s">
        <v>31</v>
      </c>
      <c r="C619" t="s">
        <v>26</v>
      </c>
      <c r="D619" t="s">
        <v>24</v>
      </c>
      <c r="E619" t="s">
        <v>129</v>
      </c>
      <c r="F619" t="s">
        <v>0</v>
      </c>
      <c r="G619" t="s">
        <v>0</v>
      </c>
      <c r="H619">
        <v>2.940652</v>
      </c>
      <c r="I619">
        <v>1214.5630839999999</v>
      </c>
      <c r="J619">
        <v>288.24</v>
      </c>
      <c r="K619">
        <v>16</v>
      </c>
      <c r="L619">
        <v>300</v>
      </c>
      <c r="M619">
        <v>152.32</v>
      </c>
      <c r="N619">
        <v>135.91999999999999</v>
      </c>
      <c r="O619">
        <v>4.2137209999999996</v>
      </c>
      <c r="P619" t="str">
        <f>VLOOKUP(E619,'Tuba8 IDs'!A:C,3,FALSE)</f>
        <v>WT</v>
      </c>
      <c r="Q619" t="str">
        <f>VLOOKUP(E619,'Tuba8 IDs'!A:B,2,FALSE)</f>
        <v>Male</v>
      </c>
      <c r="R619">
        <f>VLOOKUP(E619,'Tuba8 IDs'!A:D,4,FALSE)</f>
        <v>2</v>
      </c>
    </row>
    <row r="620" spans="1:18" x14ac:dyDescent="0.25">
      <c r="A620" t="s">
        <v>59</v>
      </c>
      <c r="B620" t="s">
        <v>31</v>
      </c>
      <c r="C620" t="s">
        <v>26</v>
      </c>
      <c r="D620" t="s">
        <v>25</v>
      </c>
      <c r="E620" t="s">
        <v>129</v>
      </c>
      <c r="F620" t="s">
        <v>0</v>
      </c>
      <c r="G620" t="s">
        <v>0</v>
      </c>
      <c r="H620">
        <v>2.940652</v>
      </c>
      <c r="I620">
        <v>1317.5917939999999</v>
      </c>
      <c r="J620">
        <v>300</v>
      </c>
      <c r="K620">
        <v>1</v>
      </c>
      <c r="L620">
        <v>300</v>
      </c>
      <c r="M620">
        <v>161.36000000000001</v>
      </c>
      <c r="N620">
        <v>138.63999999999999</v>
      </c>
      <c r="O620">
        <v>4.3919730000000001</v>
      </c>
      <c r="P620" t="str">
        <f>VLOOKUP(E620,'Tuba8 IDs'!A:C,3,FALSE)</f>
        <v>WT</v>
      </c>
      <c r="Q620" t="str">
        <f>VLOOKUP(E620,'Tuba8 IDs'!A:B,2,FALSE)</f>
        <v>Male</v>
      </c>
      <c r="R620">
        <f>VLOOKUP(E620,'Tuba8 IDs'!A:D,4,FALSE)</f>
        <v>2</v>
      </c>
    </row>
    <row r="621" spans="1:18" x14ac:dyDescent="0.25">
      <c r="A621" t="s">
        <v>59</v>
      </c>
      <c r="B621" t="s">
        <v>31</v>
      </c>
      <c r="C621" t="s">
        <v>27</v>
      </c>
      <c r="D621" t="s">
        <v>21</v>
      </c>
      <c r="E621" t="s">
        <v>129</v>
      </c>
      <c r="F621" t="s">
        <v>0</v>
      </c>
      <c r="G621" t="s">
        <v>0</v>
      </c>
      <c r="H621">
        <v>2.0179779999999998</v>
      </c>
      <c r="I621">
        <v>60.089668000000003</v>
      </c>
      <c r="J621">
        <v>5.68</v>
      </c>
      <c r="K621">
        <v>3</v>
      </c>
      <c r="L621">
        <v>609.04</v>
      </c>
      <c r="M621">
        <v>4.4800000000000004</v>
      </c>
      <c r="N621">
        <v>1.2</v>
      </c>
      <c r="O621">
        <v>10.579167</v>
      </c>
      <c r="P621" t="str">
        <f>VLOOKUP(E621,'Tuba8 IDs'!A:C,3,FALSE)</f>
        <v>WT</v>
      </c>
      <c r="Q621" t="str">
        <f>VLOOKUP(E621,'Tuba8 IDs'!A:B,2,FALSE)</f>
        <v>Male</v>
      </c>
      <c r="R621">
        <f>VLOOKUP(E621,'Tuba8 IDs'!A:D,4,FALSE)</f>
        <v>2</v>
      </c>
    </row>
    <row r="622" spans="1:18" x14ac:dyDescent="0.25">
      <c r="A622" t="s">
        <v>59</v>
      </c>
      <c r="B622" t="s">
        <v>31</v>
      </c>
      <c r="C622" t="s">
        <v>27</v>
      </c>
      <c r="D622" t="s">
        <v>23</v>
      </c>
      <c r="E622" t="s">
        <v>129</v>
      </c>
      <c r="F622" t="s">
        <v>0</v>
      </c>
      <c r="G622" t="s">
        <v>0</v>
      </c>
      <c r="H622">
        <v>2.4838589999999998</v>
      </c>
      <c r="I622">
        <v>167.73280099999999</v>
      </c>
      <c r="J622">
        <v>31.36</v>
      </c>
      <c r="K622">
        <v>13</v>
      </c>
      <c r="L622">
        <v>608.64</v>
      </c>
      <c r="M622">
        <v>19.2</v>
      </c>
      <c r="N622">
        <v>12.16</v>
      </c>
      <c r="O622">
        <v>5.3486219999999998</v>
      </c>
      <c r="P622" t="str">
        <f>VLOOKUP(E622,'Tuba8 IDs'!A:C,3,FALSE)</f>
        <v>WT</v>
      </c>
      <c r="Q622" t="str">
        <f>VLOOKUP(E622,'Tuba8 IDs'!A:B,2,FALSE)</f>
        <v>Male</v>
      </c>
      <c r="R622">
        <f>VLOOKUP(E622,'Tuba8 IDs'!A:D,4,FALSE)</f>
        <v>2</v>
      </c>
    </row>
    <row r="623" spans="1:18" x14ac:dyDescent="0.25">
      <c r="A623" t="s">
        <v>59</v>
      </c>
      <c r="B623" t="s">
        <v>31</v>
      </c>
      <c r="C623" t="s">
        <v>27</v>
      </c>
      <c r="D623" t="s">
        <v>24</v>
      </c>
      <c r="E623" t="s">
        <v>129</v>
      </c>
      <c r="F623" t="s">
        <v>0</v>
      </c>
      <c r="G623" t="s">
        <v>0</v>
      </c>
      <c r="H623">
        <v>2.740237</v>
      </c>
      <c r="I623">
        <v>851.23696800000005</v>
      </c>
      <c r="J623">
        <v>266.48</v>
      </c>
      <c r="K623">
        <v>19</v>
      </c>
      <c r="L623">
        <v>600</v>
      </c>
      <c r="M623">
        <v>111.68</v>
      </c>
      <c r="N623">
        <v>154.80000000000001</v>
      </c>
      <c r="O623">
        <v>3.194375</v>
      </c>
      <c r="P623" t="str">
        <f>VLOOKUP(E623,'Tuba8 IDs'!A:C,3,FALSE)</f>
        <v>WT</v>
      </c>
      <c r="Q623" t="str">
        <f>VLOOKUP(E623,'Tuba8 IDs'!A:B,2,FALSE)</f>
        <v>Male</v>
      </c>
      <c r="R623">
        <f>VLOOKUP(E623,'Tuba8 IDs'!A:D,4,FALSE)</f>
        <v>2</v>
      </c>
    </row>
    <row r="624" spans="1:18" x14ac:dyDescent="0.25">
      <c r="A624" t="s">
        <v>59</v>
      </c>
      <c r="B624" t="s">
        <v>31</v>
      </c>
      <c r="C624" t="s">
        <v>27</v>
      </c>
      <c r="D624" t="s">
        <v>25</v>
      </c>
      <c r="E624" t="s">
        <v>129</v>
      </c>
      <c r="F624" t="s">
        <v>0</v>
      </c>
      <c r="G624" t="s">
        <v>0</v>
      </c>
      <c r="H624">
        <v>2.740237</v>
      </c>
      <c r="I624">
        <v>1025.817665</v>
      </c>
      <c r="J624">
        <v>300</v>
      </c>
      <c r="K624">
        <v>1</v>
      </c>
      <c r="L624">
        <v>600</v>
      </c>
      <c r="M624">
        <v>132.72</v>
      </c>
      <c r="N624">
        <v>167.28</v>
      </c>
      <c r="O624">
        <v>3.4193920000000002</v>
      </c>
      <c r="P624" t="str">
        <f>VLOOKUP(E624,'Tuba8 IDs'!A:C,3,FALSE)</f>
        <v>WT</v>
      </c>
      <c r="Q624" t="str">
        <f>VLOOKUP(E624,'Tuba8 IDs'!A:B,2,FALSE)</f>
        <v>Male</v>
      </c>
      <c r="R624">
        <f>VLOOKUP(E624,'Tuba8 IDs'!A:D,4,FALSE)</f>
        <v>2</v>
      </c>
    </row>
    <row r="625" spans="1:18" x14ac:dyDescent="0.25">
      <c r="A625" t="s">
        <v>59</v>
      </c>
      <c r="B625" t="s">
        <v>31</v>
      </c>
      <c r="C625" t="s">
        <v>28</v>
      </c>
      <c r="D625" t="s">
        <v>21</v>
      </c>
      <c r="E625" t="s">
        <v>129</v>
      </c>
      <c r="F625" t="s">
        <v>0</v>
      </c>
      <c r="G625" t="s">
        <v>0</v>
      </c>
      <c r="H625">
        <v>2.0899299999999998</v>
      </c>
      <c r="I625">
        <v>17.215955999999998</v>
      </c>
      <c r="J625">
        <v>0.88</v>
      </c>
      <c r="K625">
        <v>3</v>
      </c>
      <c r="L625">
        <v>996.8</v>
      </c>
      <c r="M625">
        <v>0.88</v>
      </c>
      <c r="N625" t="s">
        <v>30</v>
      </c>
      <c r="O625">
        <v>19.563586999999998</v>
      </c>
      <c r="P625" t="str">
        <f>VLOOKUP(E625,'Tuba8 IDs'!A:C,3,FALSE)</f>
        <v>WT</v>
      </c>
      <c r="Q625" t="str">
        <f>VLOOKUP(E625,'Tuba8 IDs'!A:B,2,FALSE)</f>
        <v>Male</v>
      </c>
      <c r="R625">
        <f>VLOOKUP(E625,'Tuba8 IDs'!A:D,4,FALSE)</f>
        <v>2</v>
      </c>
    </row>
    <row r="626" spans="1:18" x14ac:dyDescent="0.25">
      <c r="A626" t="s">
        <v>59</v>
      </c>
      <c r="B626" t="s">
        <v>31</v>
      </c>
      <c r="C626" t="s">
        <v>28</v>
      </c>
      <c r="D626" t="s">
        <v>23</v>
      </c>
      <c r="E626" t="s">
        <v>129</v>
      </c>
      <c r="F626" t="s">
        <v>0</v>
      </c>
      <c r="G626" t="s">
        <v>0</v>
      </c>
      <c r="H626">
        <v>2.542106</v>
      </c>
      <c r="I626">
        <v>159.826999</v>
      </c>
      <c r="J626">
        <v>14</v>
      </c>
      <c r="K626">
        <v>13</v>
      </c>
      <c r="L626">
        <v>901.36</v>
      </c>
      <c r="M626">
        <v>9.92</v>
      </c>
      <c r="N626">
        <v>4.08</v>
      </c>
      <c r="O626">
        <v>11.416214</v>
      </c>
      <c r="P626" t="str">
        <f>VLOOKUP(E626,'Tuba8 IDs'!A:C,3,FALSE)</f>
        <v>WT</v>
      </c>
      <c r="Q626" t="str">
        <f>VLOOKUP(E626,'Tuba8 IDs'!A:B,2,FALSE)</f>
        <v>Male</v>
      </c>
      <c r="R626">
        <f>VLOOKUP(E626,'Tuba8 IDs'!A:D,4,FALSE)</f>
        <v>2</v>
      </c>
    </row>
    <row r="627" spans="1:18" x14ac:dyDescent="0.25">
      <c r="A627" t="s">
        <v>59</v>
      </c>
      <c r="B627" t="s">
        <v>31</v>
      </c>
      <c r="C627" t="s">
        <v>28</v>
      </c>
      <c r="D627" t="s">
        <v>24</v>
      </c>
      <c r="E627" t="s">
        <v>129</v>
      </c>
      <c r="F627" t="s">
        <v>0</v>
      </c>
      <c r="G627" t="s">
        <v>0</v>
      </c>
      <c r="H627">
        <v>2.6633330000000002</v>
      </c>
      <c r="I627">
        <v>866.00660000000005</v>
      </c>
      <c r="J627">
        <v>285.76</v>
      </c>
      <c r="K627">
        <v>15</v>
      </c>
      <c r="L627">
        <v>900</v>
      </c>
      <c r="M627">
        <v>118.48</v>
      </c>
      <c r="N627">
        <v>167.28</v>
      </c>
      <c r="O627">
        <v>3.030538</v>
      </c>
      <c r="P627" t="str">
        <f>VLOOKUP(E627,'Tuba8 IDs'!A:C,3,FALSE)</f>
        <v>WT</v>
      </c>
      <c r="Q627" t="str">
        <f>VLOOKUP(E627,'Tuba8 IDs'!A:B,2,FALSE)</f>
        <v>Male</v>
      </c>
      <c r="R627">
        <f>VLOOKUP(E627,'Tuba8 IDs'!A:D,4,FALSE)</f>
        <v>2</v>
      </c>
    </row>
    <row r="628" spans="1:18" x14ac:dyDescent="0.25">
      <c r="A628" t="s">
        <v>59</v>
      </c>
      <c r="B628" t="s">
        <v>31</v>
      </c>
      <c r="C628" t="s">
        <v>28</v>
      </c>
      <c r="D628" t="s">
        <v>25</v>
      </c>
      <c r="E628" t="s">
        <v>129</v>
      </c>
      <c r="F628" t="s">
        <v>0</v>
      </c>
      <c r="G628" t="s">
        <v>0</v>
      </c>
      <c r="H628">
        <v>2.6633330000000002</v>
      </c>
      <c r="I628">
        <v>1026.4445619999999</v>
      </c>
      <c r="J628">
        <v>300</v>
      </c>
      <c r="K628">
        <v>1</v>
      </c>
      <c r="L628">
        <v>900</v>
      </c>
      <c r="M628">
        <v>128.47999999999999</v>
      </c>
      <c r="N628">
        <v>171.52</v>
      </c>
      <c r="O628">
        <v>3.4214820000000001</v>
      </c>
      <c r="P628" t="str">
        <f>VLOOKUP(E628,'Tuba8 IDs'!A:C,3,FALSE)</f>
        <v>WT</v>
      </c>
      <c r="Q628" t="str">
        <f>VLOOKUP(E628,'Tuba8 IDs'!A:B,2,FALSE)</f>
        <v>Male</v>
      </c>
      <c r="R628">
        <f>VLOOKUP(E628,'Tuba8 IDs'!A:D,4,FALSE)</f>
        <v>2</v>
      </c>
    </row>
    <row r="629" spans="1:18" x14ac:dyDescent="0.25">
      <c r="A629" t="s">
        <v>59</v>
      </c>
      <c r="B629" t="s">
        <v>32</v>
      </c>
      <c r="C629" t="s">
        <v>20</v>
      </c>
      <c r="D629" t="s">
        <v>21</v>
      </c>
      <c r="E629" t="s">
        <v>132</v>
      </c>
      <c r="F629" t="s">
        <v>0</v>
      </c>
      <c r="G629" t="s">
        <v>0</v>
      </c>
      <c r="H629">
        <v>1.9599960000000001</v>
      </c>
      <c r="I629">
        <v>26.967775</v>
      </c>
      <c r="J629">
        <v>1.28</v>
      </c>
      <c r="K629">
        <v>2</v>
      </c>
      <c r="L629">
        <v>176.48</v>
      </c>
      <c r="M629">
        <v>1.28</v>
      </c>
      <c r="N629" t="s">
        <v>30</v>
      </c>
      <c r="O629">
        <v>21.068574000000002</v>
      </c>
      <c r="P629" t="str">
        <f>VLOOKUP(E629,'Tuba8 IDs'!A:C,3,FALSE)</f>
        <v>Het</v>
      </c>
      <c r="Q629" t="str">
        <f>VLOOKUP(E629,'Tuba8 IDs'!A:B,2,FALSE)</f>
        <v>Male</v>
      </c>
      <c r="R629">
        <f>VLOOKUP(E629,'Tuba8 IDs'!A:D,4,FALSE)</f>
        <v>2</v>
      </c>
    </row>
    <row r="630" spans="1:18" x14ac:dyDescent="0.25">
      <c r="A630" t="s">
        <v>59</v>
      </c>
      <c r="B630" t="s">
        <v>32</v>
      </c>
      <c r="C630" t="s">
        <v>20</v>
      </c>
      <c r="D630" t="s">
        <v>23</v>
      </c>
      <c r="E630" t="s">
        <v>132</v>
      </c>
      <c r="F630" t="s">
        <v>0</v>
      </c>
      <c r="G630" t="s">
        <v>0</v>
      </c>
      <c r="H630">
        <v>2.108501</v>
      </c>
      <c r="I630">
        <v>111.07023100000001</v>
      </c>
      <c r="J630">
        <v>13.68</v>
      </c>
      <c r="K630">
        <v>9</v>
      </c>
      <c r="L630">
        <v>63.6</v>
      </c>
      <c r="M630">
        <v>8.8800000000000008</v>
      </c>
      <c r="N630">
        <v>4.8</v>
      </c>
      <c r="O630">
        <v>8.1191689999999994</v>
      </c>
      <c r="P630" t="str">
        <f>VLOOKUP(E630,'Tuba8 IDs'!A:C,3,FALSE)</f>
        <v>Het</v>
      </c>
      <c r="Q630" t="str">
        <f>VLOOKUP(E630,'Tuba8 IDs'!A:B,2,FALSE)</f>
        <v>Male</v>
      </c>
      <c r="R630">
        <f>VLOOKUP(E630,'Tuba8 IDs'!A:D,4,FALSE)</f>
        <v>2</v>
      </c>
    </row>
    <row r="631" spans="1:18" x14ac:dyDescent="0.25">
      <c r="A631" t="s">
        <v>59</v>
      </c>
      <c r="B631" t="s">
        <v>32</v>
      </c>
      <c r="C631" t="s">
        <v>20</v>
      </c>
      <c r="D631" t="s">
        <v>24</v>
      </c>
      <c r="E631" t="s">
        <v>132</v>
      </c>
      <c r="F631" t="s">
        <v>0</v>
      </c>
      <c r="G631" t="s">
        <v>0</v>
      </c>
      <c r="H631">
        <v>2.0219450000000001</v>
      </c>
      <c r="I631">
        <v>1084.2388530000001</v>
      </c>
      <c r="J631">
        <v>286.32</v>
      </c>
      <c r="K631">
        <v>10</v>
      </c>
      <c r="L631">
        <v>0</v>
      </c>
      <c r="M631">
        <v>130.32</v>
      </c>
      <c r="N631">
        <v>155.91999999999999</v>
      </c>
      <c r="O631">
        <v>3.7878660000000002</v>
      </c>
      <c r="P631" t="str">
        <f>VLOOKUP(E631,'Tuba8 IDs'!A:C,3,FALSE)</f>
        <v>Het</v>
      </c>
      <c r="Q631" t="str">
        <f>VLOOKUP(E631,'Tuba8 IDs'!A:B,2,FALSE)</f>
        <v>Male</v>
      </c>
      <c r="R631">
        <f>VLOOKUP(E631,'Tuba8 IDs'!A:D,4,FALSE)</f>
        <v>2</v>
      </c>
    </row>
    <row r="632" spans="1:18" x14ac:dyDescent="0.25">
      <c r="A632" t="s">
        <v>59</v>
      </c>
      <c r="B632" t="s">
        <v>32</v>
      </c>
      <c r="C632" t="s">
        <v>20</v>
      </c>
      <c r="D632" t="s">
        <v>25</v>
      </c>
      <c r="E632" t="s">
        <v>132</v>
      </c>
      <c r="F632" t="s">
        <v>0</v>
      </c>
      <c r="G632" t="s">
        <v>0</v>
      </c>
      <c r="H632">
        <v>2.108501</v>
      </c>
      <c r="I632">
        <v>1195.309084</v>
      </c>
      <c r="J632">
        <v>300</v>
      </c>
      <c r="K632">
        <v>1</v>
      </c>
      <c r="L632">
        <v>0</v>
      </c>
      <c r="M632">
        <v>139.19999999999999</v>
      </c>
      <c r="N632">
        <v>160.72</v>
      </c>
      <c r="O632">
        <v>3.9854259999999999</v>
      </c>
      <c r="P632" t="str">
        <f>VLOOKUP(E632,'Tuba8 IDs'!A:C,3,FALSE)</f>
        <v>Het</v>
      </c>
      <c r="Q632" t="str">
        <f>VLOOKUP(E632,'Tuba8 IDs'!A:B,2,FALSE)</f>
        <v>Male</v>
      </c>
      <c r="R632">
        <f>VLOOKUP(E632,'Tuba8 IDs'!A:D,4,FALSE)</f>
        <v>2</v>
      </c>
    </row>
    <row r="633" spans="1:18" x14ac:dyDescent="0.25">
      <c r="A633" t="s">
        <v>59</v>
      </c>
      <c r="B633" t="s">
        <v>32</v>
      </c>
      <c r="C633" t="s">
        <v>26</v>
      </c>
      <c r="D633" t="s">
        <v>21</v>
      </c>
      <c r="E633" t="s">
        <v>132</v>
      </c>
      <c r="F633" t="s">
        <v>0</v>
      </c>
      <c r="G633" t="s">
        <v>0</v>
      </c>
      <c r="H633">
        <v>2.407095</v>
      </c>
      <c r="I633">
        <v>37.947437999999998</v>
      </c>
      <c r="J633">
        <v>1.68</v>
      </c>
      <c r="K633">
        <v>2</v>
      </c>
      <c r="L633">
        <v>317.2</v>
      </c>
      <c r="M633">
        <v>1.68</v>
      </c>
      <c r="N633" t="s">
        <v>30</v>
      </c>
      <c r="O633">
        <v>22.587761</v>
      </c>
      <c r="P633" t="str">
        <f>VLOOKUP(E633,'Tuba8 IDs'!A:C,3,FALSE)</f>
        <v>Het</v>
      </c>
      <c r="Q633" t="str">
        <f>VLOOKUP(E633,'Tuba8 IDs'!A:B,2,FALSE)</f>
        <v>Male</v>
      </c>
      <c r="R633">
        <f>VLOOKUP(E633,'Tuba8 IDs'!A:D,4,FALSE)</f>
        <v>2</v>
      </c>
    </row>
    <row r="634" spans="1:18" x14ac:dyDescent="0.25">
      <c r="A634" t="s">
        <v>59</v>
      </c>
      <c r="B634" t="s">
        <v>32</v>
      </c>
      <c r="C634" t="s">
        <v>26</v>
      </c>
      <c r="D634" t="s">
        <v>23</v>
      </c>
      <c r="E634" t="s">
        <v>132</v>
      </c>
      <c r="F634" t="s">
        <v>0</v>
      </c>
      <c r="G634" t="s">
        <v>0</v>
      </c>
      <c r="H634">
        <v>2.407095</v>
      </c>
      <c r="I634">
        <v>99.409935000000004</v>
      </c>
      <c r="J634">
        <v>11.12</v>
      </c>
      <c r="K634">
        <v>8</v>
      </c>
      <c r="L634">
        <v>316.8</v>
      </c>
      <c r="M634">
        <v>7.04</v>
      </c>
      <c r="N634">
        <v>4.08</v>
      </c>
      <c r="O634">
        <v>8.9397420000000007</v>
      </c>
      <c r="P634" t="str">
        <f>VLOOKUP(E634,'Tuba8 IDs'!A:C,3,FALSE)</f>
        <v>Het</v>
      </c>
      <c r="Q634" t="str">
        <f>VLOOKUP(E634,'Tuba8 IDs'!A:B,2,FALSE)</f>
        <v>Male</v>
      </c>
      <c r="R634">
        <f>VLOOKUP(E634,'Tuba8 IDs'!A:D,4,FALSE)</f>
        <v>2</v>
      </c>
    </row>
    <row r="635" spans="1:18" x14ac:dyDescent="0.25">
      <c r="A635" t="s">
        <v>59</v>
      </c>
      <c r="B635" t="s">
        <v>32</v>
      </c>
      <c r="C635" t="s">
        <v>26</v>
      </c>
      <c r="D635" t="s">
        <v>24</v>
      </c>
      <c r="E635" t="s">
        <v>132</v>
      </c>
      <c r="F635" t="s">
        <v>0</v>
      </c>
      <c r="G635" t="s">
        <v>0</v>
      </c>
      <c r="H635">
        <v>2.498418</v>
      </c>
      <c r="I635">
        <v>1222.805108</v>
      </c>
      <c r="J635">
        <v>288.39999999999998</v>
      </c>
      <c r="K635">
        <v>10</v>
      </c>
      <c r="L635">
        <v>300</v>
      </c>
      <c r="M635">
        <v>150.16</v>
      </c>
      <c r="N635">
        <v>138.24</v>
      </c>
      <c r="O635">
        <v>4.2399620000000002</v>
      </c>
      <c r="P635" t="str">
        <f>VLOOKUP(E635,'Tuba8 IDs'!A:C,3,FALSE)</f>
        <v>Het</v>
      </c>
      <c r="Q635" t="str">
        <f>VLOOKUP(E635,'Tuba8 IDs'!A:B,2,FALSE)</f>
        <v>Male</v>
      </c>
      <c r="R635">
        <f>VLOOKUP(E635,'Tuba8 IDs'!A:D,4,FALSE)</f>
        <v>2</v>
      </c>
    </row>
    <row r="636" spans="1:18" x14ac:dyDescent="0.25">
      <c r="A636" t="s">
        <v>59</v>
      </c>
      <c r="B636" t="s">
        <v>32</v>
      </c>
      <c r="C636" t="s">
        <v>26</v>
      </c>
      <c r="D636" t="s">
        <v>25</v>
      </c>
      <c r="E636" t="s">
        <v>132</v>
      </c>
      <c r="F636" t="s">
        <v>0</v>
      </c>
      <c r="G636" t="s">
        <v>0</v>
      </c>
      <c r="H636">
        <v>2.498418</v>
      </c>
      <c r="I636">
        <v>1323.0825319999999</v>
      </c>
      <c r="J636">
        <v>300</v>
      </c>
      <c r="K636">
        <v>1</v>
      </c>
      <c r="L636">
        <v>300</v>
      </c>
      <c r="M636">
        <v>157.36000000000001</v>
      </c>
      <c r="N636">
        <v>142.63999999999999</v>
      </c>
      <c r="O636">
        <v>4.4102750000000004</v>
      </c>
      <c r="P636" t="str">
        <f>VLOOKUP(E636,'Tuba8 IDs'!A:C,3,FALSE)</f>
        <v>Het</v>
      </c>
      <c r="Q636" t="str">
        <f>VLOOKUP(E636,'Tuba8 IDs'!A:B,2,FALSE)</f>
        <v>Male</v>
      </c>
      <c r="R636">
        <f>VLOOKUP(E636,'Tuba8 IDs'!A:D,4,FALSE)</f>
        <v>2</v>
      </c>
    </row>
    <row r="637" spans="1:18" x14ac:dyDescent="0.25">
      <c r="A637" t="s">
        <v>59</v>
      </c>
      <c r="B637" t="s">
        <v>32</v>
      </c>
      <c r="C637" t="s">
        <v>27</v>
      </c>
      <c r="D637" t="s">
        <v>21</v>
      </c>
      <c r="E637" t="s">
        <v>132</v>
      </c>
      <c r="F637" t="s">
        <v>0</v>
      </c>
      <c r="G637" t="s">
        <v>0</v>
      </c>
      <c r="H637">
        <v>2.6688619999999998</v>
      </c>
      <c r="I637">
        <v>113.171098</v>
      </c>
      <c r="J637">
        <v>10.08</v>
      </c>
      <c r="K637">
        <v>7</v>
      </c>
      <c r="L637">
        <v>610.64</v>
      </c>
      <c r="M637">
        <v>8.8800000000000008</v>
      </c>
      <c r="N637">
        <v>1.2</v>
      </c>
      <c r="O637">
        <v>11.227290999999999</v>
      </c>
      <c r="P637" t="str">
        <f>VLOOKUP(E637,'Tuba8 IDs'!A:C,3,FALSE)</f>
        <v>Het</v>
      </c>
      <c r="Q637" t="str">
        <f>VLOOKUP(E637,'Tuba8 IDs'!A:B,2,FALSE)</f>
        <v>Male</v>
      </c>
      <c r="R637">
        <f>VLOOKUP(E637,'Tuba8 IDs'!A:D,4,FALSE)</f>
        <v>2</v>
      </c>
    </row>
    <row r="638" spans="1:18" x14ac:dyDescent="0.25">
      <c r="A638" t="s">
        <v>59</v>
      </c>
      <c r="B638" t="s">
        <v>32</v>
      </c>
      <c r="C638" t="s">
        <v>27</v>
      </c>
      <c r="D638" t="s">
        <v>23</v>
      </c>
      <c r="E638" t="s">
        <v>132</v>
      </c>
      <c r="F638" t="s">
        <v>0</v>
      </c>
      <c r="G638" t="s">
        <v>0</v>
      </c>
      <c r="H638">
        <v>2.6688619999999998</v>
      </c>
      <c r="I638">
        <v>255.698015</v>
      </c>
      <c r="J638">
        <v>27.28</v>
      </c>
      <c r="K638">
        <v>14</v>
      </c>
      <c r="L638">
        <v>610.08000000000004</v>
      </c>
      <c r="M638">
        <v>20.079999999999998</v>
      </c>
      <c r="N638">
        <v>7.2</v>
      </c>
      <c r="O638">
        <v>9.373094</v>
      </c>
      <c r="P638" t="str">
        <f>VLOOKUP(E638,'Tuba8 IDs'!A:C,3,FALSE)</f>
        <v>Het</v>
      </c>
      <c r="Q638" t="str">
        <f>VLOOKUP(E638,'Tuba8 IDs'!A:B,2,FALSE)</f>
        <v>Male</v>
      </c>
      <c r="R638">
        <f>VLOOKUP(E638,'Tuba8 IDs'!A:D,4,FALSE)</f>
        <v>2</v>
      </c>
    </row>
    <row r="639" spans="1:18" x14ac:dyDescent="0.25">
      <c r="A639" t="s">
        <v>59</v>
      </c>
      <c r="B639" t="s">
        <v>32</v>
      </c>
      <c r="C639" t="s">
        <v>27</v>
      </c>
      <c r="D639" t="s">
        <v>24</v>
      </c>
      <c r="E639" t="s">
        <v>132</v>
      </c>
      <c r="F639" t="s">
        <v>0</v>
      </c>
      <c r="G639" t="s">
        <v>0</v>
      </c>
      <c r="H639">
        <v>2.901265</v>
      </c>
      <c r="I639">
        <v>1064.8648539999999</v>
      </c>
      <c r="J639">
        <v>272.72000000000003</v>
      </c>
      <c r="K639">
        <v>15</v>
      </c>
      <c r="L639">
        <v>600</v>
      </c>
      <c r="M639">
        <v>136.4</v>
      </c>
      <c r="N639">
        <v>136.32</v>
      </c>
      <c r="O639">
        <v>3.9046090000000002</v>
      </c>
      <c r="P639" t="str">
        <f>VLOOKUP(E639,'Tuba8 IDs'!A:C,3,FALSE)</f>
        <v>Het</v>
      </c>
      <c r="Q639" t="str">
        <f>VLOOKUP(E639,'Tuba8 IDs'!A:B,2,FALSE)</f>
        <v>Male</v>
      </c>
      <c r="R639">
        <f>VLOOKUP(E639,'Tuba8 IDs'!A:D,4,FALSE)</f>
        <v>2</v>
      </c>
    </row>
    <row r="640" spans="1:18" x14ac:dyDescent="0.25">
      <c r="A640" t="s">
        <v>59</v>
      </c>
      <c r="B640" t="s">
        <v>32</v>
      </c>
      <c r="C640" t="s">
        <v>27</v>
      </c>
      <c r="D640" t="s">
        <v>25</v>
      </c>
      <c r="E640" t="s">
        <v>132</v>
      </c>
      <c r="F640" t="s">
        <v>0</v>
      </c>
      <c r="G640" t="s">
        <v>0</v>
      </c>
      <c r="H640">
        <v>2.901265</v>
      </c>
      <c r="I640">
        <v>1320.5628690000001</v>
      </c>
      <c r="J640">
        <v>300</v>
      </c>
      <c r="K640">
        <v>1</v>
      </c>
      <c r="L640">
        <v>600</v>
      </c>
      <c r="M640">
        <v>156.47999999999999</v>
      </c>
      <c r="N640">
        <v>143.52000000000001</v>
      </c>
      <c r="O640">
        <v>4.4018759999999997</v>
      </c>
      <c r="P640" t="str">
        <f>VLOOKUP(E640,'Tuba8 IDs'!A:C,3,FALSE)</f>
        <v>Het</v>
      </c>
      <c r="Q640" t="str">
        <f>VLOOKUP(E640,'Tuba8 IDs'!A:B,2,FALSE)</f>
        <v>Male</v>
      </c>
      <c r="R640">
        <f>VLOOKUP(E640,'Tuba8 IDs'!A:D,4,FALSE)</f>
        <v>2</v>
      </c>
    </row>
    <row r="641" spans="1:18" x14ac:dyDescent="0.25">
      <c r="A641" t="s">
        <v>59</v>
      </c>
      <c r="B641" t="s">
        <v>32</v>
      </c>
      <c r="C641" t="s">
        <v>28</v>
      </c>
      <c r="D641" t="s">
        <v>21</v>
      </c>
      <c r="E641" t="s">
        <v>132</v>
      </c>
      <c r="F641" t="s">
        <v>0</v>
      </c>
      <c r="G641" t="s">
        <v>0</v>
      </c>
      <c r="H641">
        <v>2.307299</v>
      </c>
      <c r="I641">
        <v>22.053532000000001</v>
      </c>
      <c r="J641">
        <v>3.44</v>
      </c>
      <c r="K641">
        <v>2</v>
      </c>
      <c r="L641">
        <v>1022.32</v>
      </c>
      <c r="M641">
        <v>2.2400000000000002</v>
      </c>
      <c r="N641">
        <v>1.2</v>
      </c>
      <c r="O641">
        <v>6.4109100000000003</v>
      </c>
      <c r="P641" t="str">
        <f>VLOOKUP(E641,'Tuba8 IDs'!A:C,3,FALSE)</f>
        <v>Het</v>
      </c>
      <c r="Q641" t="str">
        <f>VLOOKUP(E641,'Tuba8 IDs'!A:B,2,FALSE)</f>
        <v>Male</v>
      </c>
      <c r="R641">
        <f>VLOOKUP(E641,'Tuba8 IDs'!A:D,4,FALSE)</f>
        <v>2</v>
      </c>
    </row>
    <row r="642" spans="1:18" x14ac:dyDescent="0.25">
      <c r="A642" t="s">
        <v>59</v>
      </c>
      <c r="B642" t="s">
        <v>32</v>
      </c>
      <c r="C642" t="s">
        <v>28</v>
      </c>
      <c r="D642" t="s">
        <v>23</v>
      </c>
      <c r="E642" t="s">
        <v>132</v>
      </c>
      <c r="F642" t="s">
        <v>0</v>
      </c>
      <c r="G642" t="s">
        <v>0</v>
      </c>
      <c r="H642">
        <v>2.307299</v>
      </c>
      <c r="I642">
        <v>95.166619999999995</v>
      </c>
      <c r="J642">
        <v>14.64</v>
      </c>
      <c r="K642">
        <v>9</v>
      </c>
      <c r="L642">
        <v>976.48</v>
      </c>
      <c r="M642">
        <v>9.76</v>
      </c>
      <c r="N642">
        <v>4.88</v>
      </c>
      <c r="O642">
        <v>6.5004520000000001</v>
      </c>
      <c r="P642" t="str">
        <f>VLOOKUP(E642,'Tuba8 IDs'!A:C,3,FALSE)</f>
        <v>Het</v>
      </c>
      <c r="Q642" t="str">
        <f>VLOOKUP(E642,'Tuba8 IDs'!A:B,2,FALSE)</f>
        <v>Male</v>
      </c>
      <c r="R642">
        <f>VLOOKUP(E642,'Tuba8 IDs'!A:D,4,FALSE)</f>
        <v>2</v>
      </c>
    </row>
    <row r="643" spans="1:18" x14ac:dyDescent="0.25">
      <c r="A643" t="s">
        <v>59</v>
      </c>
      <c r="B643" t="s">
        <v>32</v>
      </c>
      <c r="C643" t="s">
        <v>28</v>
      </c>
      <c r="D643" t="s">
        <v>24</v>
      </c>
      <c r="E643" t="s">
        <v>132</v>
      </c>
      <c r="F643" t="s">
        <v>0</v>
      </c>
      <c r="G643" t="s">
        <v>0</v>
      </c>
      <c r="H643">
        <v>2.8542239999999999</v>
      </c>
      <c r="I643">
        <v>961.98285399999997</v>
      </c>
      <c r="J643">
        <v>285.36</v>
      </c>
      <c r="K643">
        <v>9</v>
      </c>
      <c r="L643">
        <v>900</v>
      </c>
      <c r="M643">
        <v>114.16</v>
      </c>
      <c r="N643">
        <v>171.2</v>
      </c>
      <c r="O643">
        <v>3.3711199999999999</v>
      </c>
      <c r="P643" t="str">
        <f>VLOOKUP(E643,'Tuba8 IDs'!A:C,3,FALSE)</f>
        <v>Het</v>
      </c>
      <c r="Q643" t="str">
        <f>VLOOKUP(E643,'Tuba8 IDs'!A:B,2,FALSE)</f>
        <v>Male</v>
      </c>
      <c r="R643">
        <f>VLOOKUP(E643,'Tuba8 IDs'!A:D,4,FALSE)</f>
        <v>2</v>
      </c>
    </row>
    <row r="644" spans="1:18" x14ac:dyDescent="0.25">
      <c r="A644" t="s">
        <v>59</v>
      </c>
      <c r="B644" t="s">
        <v>32</v>
      </c>
      <c r="C644" t="s">
        <v>28</v>
      </c>
      <c r="D644" t="s">
        <v>25</v>
      </c>
      <c r="E644" t="s">
        <v>132</v>
      </c>
      <c r="F644" t="s">
        <v>0</v>
      </c>
      <c r="G644" t="s">
        <v>0</v>
      </c>
      <c r="H644">
        <v>2.8542239999999999</v>
      </c>
      <c r="I644">
        <v>1057.1494729999999</v>
      </c>
      <c r="J644">
        <v>300</v>
      </c>
      <c r="K644">
        <v>1</v>
      </c>
      <c r="L644">
        <v>900</v>
      </c>
      <c r="M644">
        <v>123.92</v>
      </c>
      <c r="N644">
        <v>176.08</v>
      </c>
      <c r="O644">
        <v>3.5238320000000001</v>
      </c>
      <c r="P644" t="str">
        <f>VLOOKUP(E644,'Tuba8 IDs'!A:C,3,FALSE)</f>
        <v>Het</v>
      </c>
      <c r="Q644" t="str">
        <f>VLOOKUP(E644,'Tuba8 IDs'!A:B,2,FALSE)</f>
        <v>Male</v>
      </c>
      <c r="R644">
        <f>VLOOKUP(E644,'Tuba8 IDs'!A:D,4,FALSE)</f>
        <v>2</v>
      </c>
    </row>
    <row r="645" spans="1:18" x14ac:dyDescent="0.25">
      <c r="A645" t="s">
        <v>33</v>
      </c>
      <c r="B645" t="s">
        <v>19</v>
      </c>
      <c r="C645" t="s">
        <v>20</v>
      </c>
      <c r="D645" t="s">
        <v>21</v>
      </c>
      <c r="E645" t="s">
        <v>116</v>
      </c>
      <c r="F645" t="s">
        <v>0</v>
      </c>
      <c r="G645" t="s">
        <v>0</v>
      </c>
      <c r="H645">
        <v>2.6110790000000001</v>
      </c>
      <c r="I645">
        <v>159.23594299999999</v>
      </c>
      <c r="J645">
        <v>10.32</v>
      </c>
      <c r="K645">
        <v>12</v>
      </c>
      <c r="L645">
        <v>1.1200000000000001</v>
      </c>
      <c r="M645">
        <v>9.1199999999999992</v>
      </c>
      <c r="N645">
        <v>1.2</v>
      </c>
      <c r="O645">
        <v>15.429838999999999</v>
      </c>
      <c r="P645" t="str">
        <f>VLOOKUP(E645,'Tuba8 IDs'!A:C,3,FALSE)</f>
        <v>Het</v>
      </c>
      <c r="Q645" t="str">
        <f>VLOOKUP(E645,'Tuba8 IDs'!A:B,2,FALSE)</f>
        <v>Male</v>
      </c>
      <c r="R645">
        <f>VLOOKUP(E645,'Tuba8 IDs'!A:D,4,FALSE)</f>
        <v>2</v>
      </c>
    </row>
    <row r="646" spans="1:18" x14ac:dyDescent="0.25">
      <c r="A646" t="s">
        <v>33</v>
      </c>
      <c r="B646" t="s">
        <v>19</v>
      </c>
      <c r="C646" t="s">
        <v>20</v>
      </c>
      <c r="D646" t="s">
        <v>23</v>
      </c>
      <c r="E646" t="s">
        <v>116</v>
      </c>
      <c r="F646" t="s">
        <v>0</v>
      </c>
      <c r="G646" t="s">
        <v>0</v>
      </c>
      <c r="H646">
        <v>2.9092030000000002</v>
      </c>
      <c r="I646">
        <v>485.69757700000002</v>
      </c>
      <c r="J646">
        <v>28.56</v>
      </c>
      <c r="K646">
        <v>21</v>
      </c>
      <c r="L646">
        <v>0.8</v>
      </c>
      <c r="M646">
        <v>26.96</v>
      </c>
      <c r="N646">
        <v>1.6</v>
      </c>
      <c r="O646">
        <v>17.006218000000001</v>
      </c>
      <c r="P646" t="str">
        <f>VLOOKUP(E646,'Tuba8 IDs'!A:C,3,FALSE)</f>
        <v>Het</v>
      </c>
      <c r="Q646" t="str">
        <f>VLOOKUP(E646,'Tuba8 IDs'!A:B,2,FALSE)</f>
        <v>Male</v>
      </c>
      <c r="R646">
        <f>VLOOKUP(E646,'Tuba8 IDs'!A:D,4,FALSE)</f>
        <v>2</v>
      </c>
    </row>
    <row r="647" spans="1:18" x14ac:dyDescent="0.25">
      <c r="A647" t="s">
        <v>33</v>
      </c>
      <c r="B647" t="s">
        <v>19</v>
      </c>
      <c r="C647" t="s">
        <v>20</v>
      </c>
      <c r="D647" t="s">
        <v>24</v>
      </c>
      <c r="E647" t="s">
        <v>116</v>
      </c>
      <c r="F647" t="s">
        <v>0</v>
      </c>
      <c r="G647" t="s">
        <v>0</v>
      </c>
      <c r="H647">
        <v>2.8087170000000001</v>
      </c>
      <c r="I647">
        <v>1626.5891160000001</v>
      </c>
      <c r="J647">
        <v>269.76</v>
      </c>
      <c r="K647">
        <v>29</v>
      </c>
      <c r="L647">
        <v>0</v>
      </c>
      <c r="M647">
        <v>178.24</v>
      </c>
      <c r="N647">
        <v>91.44</v>
      </c>
      <c r="O647">
        <v>6.0315529999999997</v>
      </c>
      <c r="P647" t="str">
        <f>VLOOKUP(E647,'Tuba8 IDs'!A:C,3,FALSE)</f>
        <v>Het</v>
      </c>
      <c r="Q647" t="str">
        <f>VLOOKUP(E647,'Tuba8 IDs'!A:B,2,FALSE)</f>
        <v>Male</v>
      </c>
      <c r="R647">
        <f>VLOOKUP(E647,'Tuba8 IDs'!A:D,4,FALSE)</f>
        <v>2</v>
      </c>
    </row>
    <row r="648" spans="1:18" x14ac:dyDescent="0.25">
      <c r="A648" t="s">
        <v>33</v>
      </c>
      <c r="B648" t="s">
        <v>19</v>
      </c>
      <c r="C648" t="s">
        <v>20</v>
      </c>
      <c r="D648" t="s">
        <v>25</v>
      </c>
      <c r="E648" t="s">
        <v>116</v>
      </c>
      <c r="F648" t="s">
        <v>0</v>
      </c>
      <c r="G648" t="s">
        <v>0</v>
      </c>
      <c r="H648">
        <v>2.9092030000000002</v>
      </c>
      <c r="I648">
        <v>2117.5974419999998</v>
      </c>
      <c r="J648">
        <v>300</v>
      </c>
      <c r="K648">
        <v>1</v>
      </c>
      <c r="L648">
        <v>0</v>
      </c>
      <c r="M648">
        <v>206.32</v>
      </c>
      <c r="N648">
        <v>93.6</v>
      </c>
      <c r="O648">
        <v>7.0605409999999997</v>
      </c>
      <c r="P648" t="str">
        <f>VLOOKUP(E648,'Tuba8 IDs'!A:C,3,FALSE)</f>
        <v>Het</v>
      </c>
      <c r="Q648" t="str">
        <f>VLOOKUP(E648,'Tuba8 IDs'!A:B,2,FALSE)</f>
        <v>Male</v>
      </c>
      <c r="R648">
        <f>VLOOKUP(E648,'Tuba8 IDs'!A:D,4,FALSE)</f>
        <v>2</v>
      </c>
    </row>
    <row r="649" spans="1:18" x14ac:dyDescent="0.25">
      <c r="A649" t="s">
        <v>33</v>
      </c>
      <c r="B649" t="s">
        <v>19</v>
      </c>
      <c r="C649" t="s">
        <v>26</v>
      </c>
      <c r="D649" t="s">
        <v>21</v>
      </c>
      <c r="E649" t="s">
        <v>116</v>
      </c>
      <c r="F649" t="s">
        <v>0</v>
      </c>
      <c r="G649" t="s">
        <v>0</v>
      </c>
      <c r="H649">
        <v>2.564101</v>
      </c>
      <c r="I649">
        <v>189.58249900000001</v>
      </c>
      <c r="J649">
        <v>28.72</v>
      </c>
      <c r="K649">
        <v>10</v>
      </c>
      <c r="L649">
        <v>314.88</v>
      </c>
      <c r="M649">
        <v>16.64</v>
      </c>
      <c r="N649">
        <v>12.08</v>
      </c>
      <c r="O649">
        <v>6.6010619999999998</v>
      </c>
      <c r="P649" t="str">
        <f>VLOOKUP(E649,'Tuba8 IDs'!A:C,3,FALSE)</f>
        <v>Het</v>
      </c>
      <c r="Q649" t="str">
        <f>VLOOKUP(E649,'Tuba8 IDs'!A:B,2,FALSE)</f>
        <v>Male</v>
      </c>
      <c r="R649">
        <f>VLOOKUP(E649,'Tuba8 IDs'!A:D,4,FALSE)</f>
        <v>2</v>
      </c>
    </row>
    <row r="650" spans="1:18" x14ac:dyDescent="0.25">
      <c r="A650" t="s">
        <v>33</v>
      </c>
      <c r="B650" t="s">
        <v>19</v>
      </c>
      <c r="C650" t="s">
        <v>26</v>
      </c>
      <c r="D650" t="s">
        <v>23</v>
      </c>
      <c r="E650" t="s">
        <v>116</v>
      </c>
      <c r="F650" t="s">
        <v>0</v>
      </c>
      <c r="G650" t="s">
        <v>0</v>
      </c>
      <c r="H650">
        <v>2.564101</v>
      </c>
      <c r="I650">
        <v>404.578261</v>
      </c>
      <c r="J650">
        <v>56.96</v>
      </c>
      <c r="K650">
        <v>16</v>
      </c>
      <c r="L650">
        <v>301.12</v>
      </c>
      <c r="M650">
        <v>36.799999999999997</v>
      </c>
      <c r="N650">
        <v>20.16</v>
      </c>
      <c r="O650">
        <v>7.102849</v>
      </c>
      <c r="P650" t="str">
        <f>VLOOKUP(E650,'Tuba8 IDs'!A:C,3,FALSE)</f>
        <v>Het</v>
      </c>
      <c r="Q650" t="str">
        <f>VLOOKUP(E650,'Tuba8 IDs'!A:B,2,FALSE)</f>
        <v>Male</v>
      </c>
      <c r="R650">
        <f>VLOOKUP(E650,'Tuba8 IDs'!A:D,4,FALSE)</f>
        <v>2</v>
      </c>
    </row>
    <row r="651" spans="1:18" x14ac:dyDescent="0.25">
      <c r="A651" t="s">
        <v>33</v>
      </c>
      <c r="B651" t="s">
        <v>19</v>
      </c>
      <c r="C651" t="s">
        <v>26</v>
      </c>
      <c r="D651" t="s">
        <v>24</v>
      </c>
      <c r="E651" t="s">
        <v>116</v>
      </c>
      <c r="F651" t="s">
        <v>0</v>
      </c>
      <c r="G651" t="s">
        <v>0</v>
      </c>
      <c r="H651">
        <v>2.77522</v>
      </c>
      <c r="I651">
        <v>1062.3472059999999</v>
      </c>
      <c r="J651">
        <v>238</v>
      </c>
      <c r="K651">
        <v>29</v>
      </c>
      <c r="L651">
        <v>300</v>
      </c>
      <c r="M651">
        <v>131.04</v>
      </c>
      <c r="N651">
        <v>106.96</v>
      </c>
      <c r="O651">
        <v>4.4636440000000004</v>
      </c>
      <c r="P651" t="str">
        <f>VLOOKUP(E651,'Tuba8 IDs'!A:C,3,FALSE)</f>
        <v>Het</v>
      </c>
      <c r="Q651" t="str">
        <f>VLOOKUP(E651,'Tuba8 IDs'!A:B,2,FALSE)</f>
        <v>Male</v>
      </c>
      <c r="R651">
        <f>VLOOKUP(E651,'Tuba8 IDs'!A:D,4,FALSE)</f>
        <v>2</v>
      </c>
    </row>
    <row r="652" spans="1:18" x14ac:dyDescent="0.25">
      <c r="A652" t="s">
        <v>33</v>
      </c>
      <c r="B652" t="s">
        <v>19</v>
      </c>
      <c r="C652" t="s">
        <v>26</v>
      </c>
      <c r="D652" t="s">
        <v>25</v>
      </c>
      <c r="E652" t="s">
        <v>116</v>
      </c>
      <c r="F652" t="s">
        <v>0</v>
      </c>
      <c r="G652" t="s">
        <v>0</v>
      </c>
      <c r="H652">
        <v>2.77522</v>
      </c>
      <c r="I652">
        <v>1483.94928</v>
      </c>
      <c r="J652">
        <v>300</v>
      </c>
      <c r="K652">
        <v>1</v>
      </c>
      <c r="L652">
        <v>300</v>
      </c>
      <c r="M652">
        <v>171.12</v>
      </c>
      <c r="N652">
        <v>128.88</v>
      </c>
      <c r="O652">
        <v>4.9464980000000001</v>
      </c>
      <c r="P652" t="str">
        <f>VLOOKUP(E652,'Tuba8 IDs'!A:C,3,FALSE)</f>
        <v>Het</v>
      </c>
      <c r="Q652" t="str">
        <f>VLOOKUP(E652,'Tuba8 IDs'!A:B,2,FALSE)</f>
        <v>Male</v>
      </c>
      <c r="R652">
        <f>VLOOKUP(E652,'Tuba8 IDs'!A:D,4,FALSE)</f>
        <v>2</v>
      </c>
    </row>
    <row r="653" spans="1:18" x14ac:dyDescent="0.25">
      <c r="A653" t="s">
        <v>33</v>
      </c>
      <c r="B653" t="s">
        <v>19</v>
      </c>
      <c r="C653" t="s">
        <v>27</v>
      </c>
      <c r="D653" t="s">
        <v>21</v>
      </c>
      <c r="E653" t="s">
        <v>116</v>
      </c>
      <c r="F653" t="s">
        <v>0</v>
      </c>
      <c r="G653" t="s">
        <v>0</v>
      </c>
      <c r="H653">
        <v>2.6154820000000001</v>
      </c>
      <c r="I653">
        <v>138.30338499999999</v>
      </c>
      <c r="J653">
        <v>9.1199999999999992</v>
      </c>
      <c r="K653">
        <v>10</v>
      </c>
      <c r="L653">
        <v>604.48</v>
      </c>
      <c r="M653">
        <v>8.48</v>
      </c>
      <c r="N653">
        <v>0.64</v>
      </c>
      <c r="O653">
        <v>15.164845</v>
      </c>
      <c r="P653" t="str">
        <f>VLOOKUP(E653,'Tuba8 IDs'!A:C,3,FALSE)</f>
        <v>Het</v>
      </c>
      <c r="Q653" t="str">
        <f>VLOOKUP(E653,'Tuba8 IDs'!A:B,2,FALSE)</f>
        <v>Male</v>
      </c>
      <c r="R653">
        <f>VLOOKUP(E653,'Tuba8 IDs'!A:D,4,FALSE)</f>
        <v>2</v>
      </c>
    </row>
    <row r="654" spans="1:18" x14ac:dyDescent="0.25">
      <c r="A654" t="s">
        <v>33</v>
      </c>
      <c r="B654" t="s">
        <v>19</v>
      </c>
      <c r="C654" t="s">
        <v>27</v>
      </c>
      <c r="D654" t="s">
        <v>23</v>
      </c>
      <c r="E654" t="s">
        <v>116</v>
      </c>
      <c r="F654" t="s">
        <v>0</v>
      </c>
      <c r="G654" t="s">
        <v>0</v>
      </c>
      <c r="H654">
        <v>2.6154820000000001</v>
      </c>
      <c r="I654">
        <v>334.69642299999998</v>
      </c>
      <c r="J654">
        <v>26.48</v>
      </c>
      <c r="K654">
        <v>16</v>
      </c>
      <c r="L654">
        <v>604.32000000000005</v>
      </c>
      <c r="M654">
        <v>23.36</v>
      </c>
      <c r="N654">
        <v>3.12</v>
      </c>
      <c r="O654">
        <v>12.639593</v>
      </c>
      <c r="P654" t="str">
        <f>VLOOKUP(E654,'Tuba8 IDs'!A:C,3,FALSE)</f>
        <v>Het</v>
      </c>
      <c r="Q654" t="str">
        <f>VLOOKUP(E654,'Tuba8 IDs'!A:B,2,FALSE)</f>
        <v>Male</v>
      </c>
      <c r="R654">
        <f>VLOOKUP(E654,'Tuba8 IDs'!A:D,4,FALSE)</f>
        <v>2</v>
      </c>
    </row>
    <row r="655" spans="1:18" x14ac:dyDescent="0.25">
      <c r="A655" t="s">
        <v>33</v>
      </c>
      <c r="B655" t="s">
        <v>19</v>
      </c>
      <c r="C655" t="s">
        <v>27</v>
      </c>
      <c r="D655" t="s">
        <v>24</v>
      </c>
      <c r="E655" t="s">
        <v>116</v>
      </c>
      <c r="F655" t="s">
        <v>0</v>
      </c>
      <c r="G655" t="s">
        <v>0</v>
      </c>
      <c r="H655">
        <v>2.9354469999999999</v>
      </c>
      <c r="I655">
        <v>1466.7306309999999</v>
      </c>
      <c r="J655">
        <v>269.83999999999997</v>
      </c>
      <c r="K655">
        <v>25</v>
      </c>
      <c r="L655">
        <v>600</v>
      </c>
      <c r="M655">
        <v>151.36000000000001</v>
      </c>
      <c r="N655">
        <v>118.48</v>
      </c>
      <c r="O655">
        <v>5.4355570000000002</v>
      </c>
      <c r="P655" t="str">
        <f>VLOOKUP(E655,'Tuba8 IDs'!A:C,3,FALSE)</f>
        <v>Het</v>
      </c>
      <c r="Q655" t="str">
        <f>VLOOKUP(E655,'Tuba8 IDs'!A:B,2,FALSE)</f>
        <v>Male</v>
      </c>
      <c r="R655">
        <f>VLOOKUP(E655,'Tuba8 IDs'!A:D,4,FALSE)</f>
        <v>2</v>
      </c>
    </row>
    <row r="656" spans="1:18" x14ac:dyDescent="0.25">
      <c r="A656" t="s">
        <v>33</v>
      </c>
      <c r="B656" t="s">
        <v>19</v>
      </c>
      <c r="C656" t="s">
        <v>27</v>
      </c>
      <c r="D656" t="s">
        <v>25</v>
      </c>
      <c r="E656" t="s">
        <v>116</v>
      </c>
      <c r="F656" t="s">
        <v>0</v>
      </c>
      <c r="G656" t="s">
        <v>0</v>
      </c>
      <c r="H656">
        <v>2.9354469999999999</v>
      </c>
      <c r="I656">
        <v>1816.696723</v>
      </c>
      <c r="J656">
        <v>300</v>
      </c>
      <c r="K656">
        <v>1</v>
      </c>
      <c r="L656">
        <v>600</v>
      </c>
      <c r="M656">
        <v>177.52</v>
      </c>
      <c r="N656">
        <v>122.48</v>
      </c>
      <c r="O656">
        <v>6.0556559999999999</v>
      </c>
      <c r="P656" t="str">
        <f>VLOOKUP(E656,'Tuba8 IDs'!A:C,3,FALSE)</f>
        <v>Het</v>
      </c>
      <c r="Q656" t="str">
        <f>VLOOKUP(E656,'Tuba8 IDs'!A:B,2,FALSE)</f>
        <v>Male</v>
      </c>
      <c r="R656">
        <f>VLOOKUP(E656,'Tuba8 IDs'!A:D,4,FALSE)</f>
        <v>2</v>
      </c>
    </row>
    <row r="657" spans="1:18" x14ac:dyDescent="0.25">
      <c r="A657" t="s">
        <v>33</v>
      </c>
      <c r="B657" t="s">
        <v>19</v>
      </c>
      <c r="C657" t="s">
        <v>28</v>
      </c>
      <c r="D657" t="s">
        <v>21</v>
      </c>
      <c r="E657" t="s">
        <v>116</v>
      </c>
      <c r="F657" t="s">
        <v>0</v>
      </c>
      <c r="G657" t="s">
        <v>0</v>
      </c>
      <c r="H657">
        <v>2.5644450000000001</v>
      </c>
      <c r="I657">
        <v>93.168272999999999</v>
      </c>
      <c r="J657">
        <v>6.8</v>
      </c>
      <c r="K657">
        <v>6</v>
      </c>
      <c r="L657">
        <v>948.64</v>
      </c>
      <c r="M657">
        <v>6.56</v>
      </c>
      <c r="N657">
        <v>0.24</v>
      </c>
      <c r="O657">
        <v>13.701217</v>
      </c>
      <c r="P657" t="str">
        <f>VLOOKUP(E657,'Tuba8 IDs'!A:C,3,FALSE)</f>
        <v>Het</v>
      </c>
      <c r="Q657" t="str">
        <f>VLOOKUP(E657,'Tuba8 IDs'!A:B,2,FALSE)</f>
        <v>Male</v>
      </c>
      <c r="R657">
        <f>VLOOKUP(E657,'Tuba8 IDs'!A:D,4,FALSE)</f>
        <v>2</v>
      </c>
    </row>
    <row r="658" spans="1:18" x14ac:dyDescent="0.25">
      <c r="A658" t="s">
        <v>33</v>
      </c>
      <c r="B658" t="s">
        <v>19</v>
      </c>
      <c r="C658" t="s">
        <v>28</v>
      </c>
      <c r="D658" t="s">
        <v>23</v>
      </c>
      <c r="E658" t="s">
        <v>116</v>
      </c>
      <c r="F658" t="s">
        <v>0</v>
      </c>
      <c r="G658" t="s">
        <v>0</v>
      </c>
      <c r="H658">
        <v>3.1546500000000002</v>
      </c>
      <c r="I658">
        <v>323.690113</v>
      </c>
      <c r="J658">
        <v>31.2</v>
      </c>
      <c r="K658">
        <v>18</v>
      </c>
      <c r="L658">
        <v>900.8</v>
      </c>
      <c r="M658">
        <v>25.44</v>
      </c>
      <c r="N658">
        <v>5.76</v>
      </c>
      <c r="O658">
        <v>10.374682999999999</v>
      </c>
      <c r="P658" t="str">
        <f>VLOOKUP(E658,'Tuba8 IDs'!A:C,3,FALSE)</f>
        <v>Het</v>
      </c>
      <c r="Q658" t="str">
        <f>VLOOKUP(E658,'Tuba8 IDs'!A:B,2,FALSE)</f>
        <v>Male</v>
      </c>
      <c r="R658">
        <f>VLOOKUP(E658,'Tuba8 IDs'!A:D,4,FALSE)</f>
        <v>2</v>
      </c>
    </row>
    <row r="659" spans="1:18" x14ac:dyDescent="0.25">
      <c r="A659" t="s">
        <v>33</v>
      </c>
      <c r="B659" t="s">
        <v>19</v>
      </c>
      <c r="C659" t="s">
        <v>28</v>
      </c>
      <c r="D659" t="s">
        <v>24</v>
      </c>
      <c r="E659" t="s">
        <v>116</v>
      </c>
      <c r="F659" t="s">
        <v>0</v>
      </c>
      <c r="G659" t="s">
        <v>0</v>
      </c>
      <c r="H659">
        <v>3.0090910000000002</v>
      </c>
      <c r="I659">
        <v>1406.498621</v>
      </c>
      <c r="J659">
        <v>264.95999999999998</v>
      </c>
      <c r="K659">
        <v>28</v>
      </c>
      <c r="L659">
        <v>900</v>
      </c>
      <c r="M659">
        <v>148.80000000000001</v>
      </c>
      <c r="N659">
        <v>116.16</v>
      </c>
      <c r="O659">
        <v>5.3083429999999998</v>
      </c>
      <c r="P659" t="str">
        <f>VLOOKUP(E659,'Tuba8 IDs'!A:C,3,FALSE)</f>
        <v>Het</v>
      </c>
      <c r="Q659" t="str">
        <f>VLOOKUP(E659,'Tuba8 IDs'!A:B,2,FALSE)</f>
        <v>Male</v>
      </c>
      <c r="R659">
        <f>VLOOKUP(E659,'Tuba8 IDs'!A:D,4,FALSE)</f>
        <v>2</v>
      </c>
    </row>
    <row r="660" spans="1:18" x14ac:dyDescent="0.25">
      <c r="A660" t="s">
        <v>33</v>
      </c>
      <c r="B660" t="s">
        <v>19</v>
      </c>
      <c r="C660" t="s">
        <v>28</v>
      </c>
      <c r="D660" t="s">
        <v>25</v>
      </c>
      <c r="E660" t="s">
        <v>116</v>
      </c>
      <c r="F660" t="s">
        <v>0</v>
      </c>
      <c r="G660" t="s">
        <v>0</v>
      </c>
      <c r="H660">
        <v>3.1546500000000002</v>
      </c>
      <c r="I660">
        <v>1743.494479</v>
      </c>
      <c r="J660">
        <v>300</v>
      </c>
      <c r="K660">
        <v>1</v>
      </c>
      <c r="L660">
        <v>900</v>
      </c>
      <c r="M660">
        <v>177.12</v>
      </c>
      <c r="N660">
        <v>122.88</v>
      </c>
      <c r="O660">
        <v>5.8116479999999999</v>
      </c>
      <c r="P660" t="str">
        <f>VLOOKUP(E660,'Tuba8 IDs'!A:C,3,FALSE)</f>
        <v>Het</v>
      </c>
      <c r="Q660" t="str">
        <f>VLOOKUP(E660,'Tuba8 IDs'!A:B,2,FALSE)</f>
        <v>Male</v>
      </c>
      <c r="R660">
        <f>VLOOKUP(E660,'Tuba8 IDs'!A:D,4,FALSE)</f>
        <v>2</v>
      </c>
    </row>
    <row r="661" spans="1:18" x14ac:dyDescent="0.25">
      <c r="A661" t="s">
        <v>33</v>
      </c>
      <c r="B661" t="s">
        <v>29</v>
      </c>
      <c r="C661" t="s">
        <v>20</v>
      </c>
      <c r="D661" t="s">
        <v>21</v>
      </c>
      <c r="E661" t="s">
        <v>119</v>
      </c>
      <c r="F661" t="s">
        <v>0</v>
      </c>
      <c r="G661" t="s">
        <v>0</v>
      </c>
      <c r="H661">
        <v>2.8630740000000001</v>
      </c>
      <c r="I661">
        <v>52.742649</v>
      </c>
      <c r="J661">
        <v>2.2400000000000002</v>
      </c>
      <c r="K661">
        <v>5</v>
      </c>
      <c r="L661">
        <v>18.88</v>
      </c>
      <c r="M661">
        <v>2.2400000000000002</v>
      </c>
      <c r="N661" t="s">
        <v>30</v>
      </c>
      <c r="O661">
        <v>23.545825000000001</v>
      </c>
      <c r="P661" t="str">
        <f>VLOOKUP(E661,'Tuba8 IDs'!A:C,3,FALSE)</f>
        <v>Het</v>
      </c>
      <c r="Q661" t="str">
        <f>VLOOKUP(E661,'Tuba8 IDs'!A:B,2,FALSE)</f>
        <v>Male</v>
      </c>
      <c r="R661">
        <f>VLOOKUP(E661,'Tuba8 IDs'!A:D,4,FALSE)</f>
        <v>2</v>
      </c>
    </row>
    <row r="662" spans="1:18" x14ac:dyDescent="0.25">
      <c r="A662" t="s">
        <v>33</v>
      </c>
      <c r="B662" t="s">
        <v>29</v>
      </c>
      <c r="C662" t="s">
        <v>20</v>
      </c>
      <c r="D662" t="s">
        <v>23</v>
      </c>
      <c r="E662" t="s">
        <v>119</v>
      </c>
      <c r="F662" t="s">
        <v>0</v>
      </c>
      <c r="G662" t="s">
        <v>0</v>
      </c>
      <c r="H662">
        <v>2.8630740000000001</v>
      </c>
      <c r="I662">
        <v>184.44002499999999</v>
      </c>
      <c r="J662">
        <v>10.72</v>
      </c>
      <c r="K662">
        <v>10</v>
      </c>
      <c r="L662">
        <v>18</v>
      </c>
      <c r="M662">
        <v>10.24</v>
      </c>
      <c r="N662">
        <v>0.48</v>
      </c>
      <c r="O662">
        <v>17.205226</v>
      </c>
      <c r="P662" t="str">
        <f>VLOOKUP(E662,'Tuba8 IDs'!A:C,3,FALSE)</f>
        <v>Het</v>
      </c>
      <c r="Q662" t="str">
        <f>VLOOKUP(E662,'Tuba8 IDs'!A:B,2,FALSE)</f>
        <v>Male</v>
      </c>
      <c r="R662">
        <f>VLOOKUP(E662,'Tuba8 IDs'!A:D,4,FALSE)</f>
        <v>2</v>
      </c>
    </row>
    <row r="663" spans="1:18" x14ac:dyDescent="0.25">
      <c r="A663" t="s">
        <v>33</v>
      </c>
      <c r="B663" t="s">
        <v>29</v>
      </c>
      <c r="C663" t="s">
        <v>20</v>
      </c>
      <c r="D663" t="s">
        <v>24</v>
      </c>
      <c r="E663" t="s">
        <v>119</v>
      </c>
      <c r="F663" t="s">
        <v>0</v>
      </c>
      <c r="G663" t="s">
        <v>0</v>
      </c>
      <c r="H663">
        <v>3.408792</v>
      </c>
      <c r="I663">
        <v>1882.885675</v>
      </c>
      <c r="J663">
        <v>289.2</v>
      </c>
      <c r="K663">
        <v>12</v>
      </c>
      <c r="L663">
        <v>0</v>
      </c>
      <c r="M663">
        <v>193.68</v>
      </c>
      <c r="N663">
        <v>95.44</v>
      </c>
      <c r="O663">
        <v>6.5124709999999997</v>
      </c>
      <c r="P663" t="str">
        <f>VLOOKUP(E663,'Tuba8 IDs'!A:C,3,FALSE)</f>
        <v>Het</v>
      </c>
      <c r="Q663" t="str">
        <f>VLOOKUP(E663,'Tuba8 IDs'!A:B,2,FALSE)</f>
        <v>Male</v>
      </c>
      <c r="R663">
        <f>VLOOKUP(E663,'Tuba8 IDs'!A:D,4,FALSE)</f>
        <v>2</v>
      </c>
    </row>
    <row r="664" spans="1:18" x14ac:dyDescent="0.25">
      <c r="A664" t="s">
        <v>33</v>
      </c>
      <c r="B664" t="s">
        <v>29</v>
      </c>
      <c r="C664" t="s">
        <v>20</v>
      </c>
      <c r="D664" t="s">
        <v>25</v>
      </c>
      <c r="E664" t="s">
        <v>119</v>
      </c>
      <c r="F664" t="s">
        <v>0</v>
      </c>
      <c r="G664" t="s">
        <v>0</v>
      </c>
      <c r="H664">
        <v>3.408792</v>
      </c>
      <c r="I664">
        <v>2067.4874030000001</v>
      </c>
      <c r="J664">
        <v>300</v>
      </c>
      <c r="K664">
        <v>1</v>
      </c>
      <c r="L664">
        <v>0</v>
      </c>
      <c r="M664">
        <v>204</v>
      </c>
      <c r="N664">
        <v>95.92</v>
      </c>
      <c r="O664">
        <v>6.8934629999999997</v>
      </c>
      <c r="P664" t="str">
        <f>VLOOKUP(E664,'Tuba8 IDs'!A:C,3,FALSE)</f>
        <v>Het</v>
      </c>
      <c r="Q664" t="str">
        <f>VLOOKUP(E664,'Tuba8 IDs'!A:B,2,FALSE)</f>
        <v>Male</v>
      </c>
      <c r="R664">
        <f>VLOOKUP(E664,'Tuba8 IDs'!A:D,4,FALSE)</f>
        <v>2</v>
      </c>
    </row>
    <row r="665" spans="1:18" x14ac:dyDescent="0.25">
      <c r="A665" t="s">
        <v>33</v>
      </c>
      <c r="B665" t="s">
        <v>29</v>
      </c>
      <c r="C665" t="s">
        <v>26</v>
      </c>
      <c r="D665" t="s">
        <v>21</v>
      </c>
      <c r="E665" t="s">
        <v>119</v>
      </c>
      <c r="F665" t="s">
        <v>0</v>
      </c>
      <c r="G665" t="s">
        <v>0</v>
      </c>
      <c r="H665">
        <v>1.981387</v>
      </c>
      <c r="I665">
        <v>91.317308999999995</v>
      </c>
      <c r="J665">
        <v>11.12</v>
      </c>
      <c r="K665">
        <v>6</v>
      </c>
      <c r="L665">
        <v>327.60000000000002</v>
      </c>
      <c r="M665">
        <v>7.84</v>
      </c>
      <c r="N665">
        <v>3.28</v>
      </c>
      <c r="O665">
        <v>8.2119879999999998</v>
      </c>
      <c r="P665" t="str">
        <f>VLOOKUP(E665,'Tuba8 IDs'!A:C,3,FALSE)</f>
        <v>Het</v>
      </c>
      <c r="Q665" t="str">
        <f>VLOOKUP(E665,'Tuba8 IDs'!A:B,2,FALSE)</f>
        <v>Male</v>
      </c>
      <c r="R665">
        <f>VLOOKUP(E665,'Tuba8 IDs'!A:D,4,FALSE)</f>
        <v>2</v>
      </c>
    </row>
    <row r="666" spans="1:18" x14ac:dyDescent="0.25">
      <c r="A666" t="s">
        <v>33</v>
      </c>
      <c r="B666" t="s">
        <v>29</v>
      </c>
      <c r="C666" t="s">
        <v>26</v>
      </c>
      <c r="D666" t="s">
        <v>23</v>
      </c>
      <c r="E666" t="s">
        <v>119</v>
      </c>
      <c r="F666" t="s">
        <v>0</v>
      </c>
      <c r="G666" t="s">
        <v>0</v>
      </c>
      <c r="H666">
        <v>2.270518</v>
      </c>
      <c r="I666">
        <v>291.64655099999999</v>
      </c>
      <c r="J666">
        <v>45.12</v>
      </c>
      <c r="K666">
        <v>17</v>
      </c>
      <c r="L666">
        <v>303.04000000000002</v>
      </c>
      <c r="M666">
        <v>29.04</v>
      </c>
      <c r="N666">
        <v>16.079999999999998</v>
      </c>
      <c r="O666">
        <v>6.4637979999999997</v>
      </c>
      <c r="P666" t="str">
        <f>VLOOKUP(E666,'Tuba8 IDs'!A:C,3,FALSE)</f>
        <v>Het</v>
      </c>
      <c r="Q666" t="str">
        <f>VLOOKUP(E666,'Tuba8 IDs'!A:B,2,FALSE)</f>
        <v>Male</v>
      </c>
      <c r="R666">
        <f>VLOOKUP(E666,'Tuba8 IDs'!A:D,4,FALSE)</f>
        <v>2</v>
      </c>
    </row>
    <row r="667" spans="1:18" x14ac:dyDescent="0.25">
      <c r="A667" t="s">
        <v>33</v>
      </c>
      <c r="B667" t="s">
        <v>29</v>
      </c>
      <c r="C667" t="s">
        <v>26</v>
      </c>
      <c r="D667" t="s">
        <v>24</v>
      </c>
      <c r="E667" t="s">
        <v>119</v>
      </c>
      <c r="F667" t="s">
        <v>0</v>
      </c>
      <c r="G667" t="s">
        <v>0</v>
      </c>
      <c r="H667">
        <v>3.0606</v>
      </c>
      <c r="I667">
        <v>1533.5388680000001</v>
      </c>
      <c r="J667">
        <v>254.88</v>
      </c>
      <c r="K667">
        <v>17</v>
      </c>
      <c r="L667">
        <v>300</v>
      </c>
      <c r="M667">
        <v>155.76</v>
      </c>
      <c r="N667">
        <v>99.12</v>
      </c>
      <c r="O667">
        <v>6.0167089999999996</v>
      </c>
      <c r="P667" t="str">
        <f>VLOOKUP(E667,'Tuba8 IDs'!A:C,3,FALSE)</f>
        <v>Het</v>
      </c>
      <c r="Q667" t="str">
        <f>VLOOKUP(E667,'Tuba8 IDs'!A:B,2,FALSE)</f>
        <v>Male</v>
      </c>
      <c r="R667">
        <f>VLOOKUP(E667,'Tuba8 IDs'!A:D,4,FALSE)</f>
        <v>2</v>
      </c>
    </row>
    <row r="668" spans="1:18" x14ac:dyDescent="0.25">
      <c r="A668" t="s">
        <v>33</v>
      </c>
      <c r="B668" t="s">
        <v>29</v>
      </c>
      <c r="C668" t="s">
        <v>26</v>
      </c>
      <c r="D668" t="s">
        <v>25</v>
      </c>
      <c r="E668" t="s">
        <v>119</v>
      </c>
      <c r="F668" t="s">
        <v>0</v>
      </c>
      <c r="G668" t="s">
        <v>0</v>
      </c>
      <c r="H668">
        <v>3.0606</v>
      </c>
      <c r="I668">
        <v>1825.1854189999999</v>
      </c>
      <c r="J668">
        <v>300</v>
      </c>
      <c r="K668">
        <v>1</v>
      </c>
      <c r="L668">
        <v>300</v>
      </c>
      <c r="M668">
        <v>184.8</v>
      </c>
      <c r="N668">
        <v>115.2</v>
      </c>
      <c r="O668">
        <v>6.0839509999999999</v>
      </c>
      <c r="P668" t="str">
        <f>VLOOKUP(E668,'Tuba8 IDs'!A:C,3,FALSE)</f>
        <v>Het</v>
      </c>
      <c r="Q668" t="str">
        <f>VLOOKUP(E668,'Tuba8 IDs'!A:B,2,FALSE)</f>
        <v>Male</v>
      </c>
      <c r="R668">
        <f>VLOOKUP(E668,'Tuba8 IDs'!A:D,4,FALSE)</f>
        <v>2</v>
      </c>
    </row>
    <row r="669" spans="1:18" x14ac:dyDescent="0.25">
      <c r="A669" t="s">
        <v>33</v>
      </c>
      <c r="B669" t="s">
        <v>29</v>
      </c>
      <c r="C669" t="s">
        <v>27</v>
      </c>
      <c r="D669" t="s">
        <v>21</v>
      </c>
      <c r="E669" t="s">
        <v>119</v>
      </c>
      <c r="F669" t="s">
        <v>0</v>
      </c>
      <c r="G669" t="s">
        <v>0</v>
      </c>
      <c r="H669">
        <v>2.2625410000000001</v>
      </c>
      <c r="I669">
        <v>109.58757199999999</v>
      </c>
      <c r="J669">
        <v>20.239999999999998</v>
      </c>
      <c r="K669">
        <v>12</v>
      </c>
      <c r="L669">
        <v>600</v>
      </c>
      <c r="M669">
        <v>10.72</v>
      </c>
      <c r="N669">
        <v>9.52</v>
      </c>
      <c r="O669">
        <v>5.4144059999999996</v>
      </c>
      <c r="P669" t="str">
        <f>VLOOKUP(E669,'Tuba8 IDs'!A:C,3,FALSE)</f>
        <v>Het</v>
      </c>
      <c r="Q669" t="str">
        <f>VLOOKUP(E669,'Tuba8 IDs'!A:B,2,FALSE)</f>
        <v>Male</v>
      </c>
      <c r="R669">
        <f>VLOOKUP(E669,'Tuba8 IDs'!A:D,4,FALSE)</f>
        <v>2</v>
      </c>
    </row>
    <row r="670" spans="1:18" x14ac:dyDescent="0.25">
      <c r="A670" t="s">
        <v>33</v>
      </c>
      <c r="B670" t="s">
        <v>29</v>
      </c>
      <c r="C670" t="s">
        <v>27</v>
      </c>
      <c r="D670" t="s">
        <v>23</v>
      </c>
      <c r="E670" t="s">
        <v>119</v>
      </c>
      <c r="F670" t="s">
        <v>0</v>
      </c>
      <c r="G670" t="s">
        <v>0</v>
      </c>
      <c r="H670">
        <v>2.2625410000000001</v>
      </c>
      <c r="I670">
        <v>271.53489300000001</v>
      </c>
      <c r="J670">
        <v>42.88</v>
      </c>
      <c r="K670">
        <v>14</v>
      </c>
      <c r="L670">
        <v>600</v>
      </c>
      <c r="M670">
        <v>27.2</v>
      </c>
      <c r="N670">
        <v>15.68</v>
      </c>
      <c r="O670">
        <v>6.3324369999999996</v>
      </c>
      <c r="P670" t="str">
        <f>VLOOKUP(E670,'Tuba8 IDs'!A:C,3,FALSE)</f>
        <v>Het</v>
      </c>
      <c r="Q670" t="str">
        <f>VLOOKUP(E670,'Tuba8 IDs'!A:B,2,FALSE)</f>
        <v>Male</v>
      </c>
      <c r="R670">
        <f>VLOOKUP(E670,'Tuba8 IDs'!A:D,4,FALSE)</f>
        <v>2</v>
      </c>
    </row>
    <row r="671" spans="1:18" x14ac:dyDescent="0.25">
      <c r="A671" t="s">
        <v>33</v>
      </c>
      <c r="B671" t="s">
        <v>29</v>
      </c>
      <c r="C671" t="s">
        <v>27</v>
      </c>
      <c r="D671" t="s">
        <v>24</v>
      </c>
      <c r="E671" t="s">
        <v>119</v>
      </c>
      <c r="F671" t="s">
        <v>0</v>
      </c>
      <c r="G671" t="s">
        <v>0</v>
      </c>
      <c r="H671">
        <v>3.3467349999999998</v>
      </c>
      <c r="I671">
        <v>1388.4566709999999</v>
      </c>
      <c r="J671">
        <v>257.04000000000002</v>
      </c>
      <c r="K671">
        <v>15</v>
      </c>
      <c r="L671">
        <v>606.32000000000005</v>
      </c>
      <c r="M671">
        <v>145.44</v>
      </c>
      <c r="N671">
        <v>111.6</v>
      </c>
      <c r="O671">
        <v>5.4017140000000001</v>
      </c>
      <c r="P671" t="str">
        <f>VLOOKUP(E671,'Tuba8 IDs'!A:C,3,FALSE)</f>
        <v>Het</v>
      </c>
      <c r="Q671" t="str">
        <f>VLOOKUP(E671,'Tuba8 IDs'!A:B,2,FALSE)</f>
        <v>Male</v>
      </c>
      <c r="R671">
        <f>VLOOKUP(E671,'Tuba8 IDs'!A:D,4,FALSE)</f>
        <v>2</v>
      </c>
    </row>
    <row r="672" spans="1:18" x14ac:dyDescent="0.25">
      <c r="A672" t="s">
        <v>33</v>
      </c>
      <c r="B672" t="s">
        <v>29</v>
      </c>
      <c r="C672" t="s">
        <v>27</v>
      </c>
      <c r="D672" t="s">
        <v>25</v>
      </c>
      <c r="E672" t="s">
        <v>119</v>
      </c>
      <c r="F672" t="s">
        <v>0</v>
      </c>
      <c r="G672" t="s">
        <v>0</v>
      </c>
      <c r="H672">
        <v>3.3467349999999998</v>
      </c>
      <c r="I672">
        <v>1660.2890440000001</v>
      </c>
      <c r="J672">
        <v>300</v>
      </c>
      <c r="K672">
        <v>1</v>
      </c>
      <c r="L672">
        <v>600</v>
      </c>
      <c r="M672">
        <v>172.72</v>
      </c>
      <c r="N672">
        <v>127.28</v>
      </c>
      <c r="O672">
        <v>5.5342969999999996</v>
      </c>
      <c r="P672" t="str">
        <f>VLOOKUP(E672,'Tuba8 IDs'!A:C,3,FALSE)</f>
        <v>Het</v>
      </c>
      <c r="Q672" t="str">
        <f>VLOOKUP(E672,'Tuba8 IDs'!A:B,2,FALSE)</f>
        <v>Male</v>
      </c>
      <c r="R672">
        <f>VLOOKUP(E672,'Tuba8 IDs'!A:D,4,FALSE)</f>
        <v>2</v>
      </c>
    </row>
    <row r="673" spans="1:18" x14ac:dyDescent="0.25">
      <c r="A673" t="s">
        <v>33</v>
      </c>
      <c r="B673" t="s">
        <v>29</v>
      </c>
      <c r="C673" t="s">
        <v>28</v>
      </c>
      <c r="D673" t="s">
        <v>21</v>
      </c>
      <c r="E673" t="s">
        <v>119</v>
      </c>
      <c r="F673" t="s">
        <v>0</v>
      </c>
      <c r="G673" t="s">
        <v>0</v>
      </c>
      <c r="H673">
        <v>2.8767130000000001</v>
      </c>
      <c r="I673">
        <v>63.789662999999997</v>
      </c>
      <c r="J673">
        <v>10.64</v>
      </c>
      <c r="K673">
        <v>4</v>
      </c>
      <c r="L673">
        <v>970.88</v>
      </c>
      <c r="M673">
        <v>6.64</v>
      </c>
      <c r="N673">
        <v>4</v>
      </c>
      <c r="O673">
        <v>5.9952690000000004</v>
      </c>
      <c r="P673" t="str">
        <f>VLOOKUP(E673,'Tuba8 IDs'!A:C,3,FALSE)</f>
        <v>Het</v>
      </c>
      <c r="Q673" t="str">
        <f>VLOOKUP(E673,'Tuba8 IDs'!A:B,2,FALSE)</f>
        <v>Male</v>
      </c>
      <c r="R673">
        <f>VLOOKUP(E673,'Tuba8 IDs'!A:D,4,FALSE)</f>
        <v>2</v>
      </c>
    </row>
    <row r="674" spans="1:18" x14ac:dyDescent="0.25">
      <c r="A674" t="s">
        <v>33</v>
      </c>
      <c r="B674" t="s">
        <v>29</v>
      </c>
      <c r="C674" t="s">
        <v>28</v>
      </c>
      <c r="D674" t="s">
        <v>23</v>
      </c>
      <c r="E674" t="s">
        <v>119</v>
      </c>
      <c r="F674" t="s">
        <v>0</v>
      </c>
      <c r="G674" t="s">
        <v>0</v>
      </c>
      <c r="H674">
        <v>2.992238</v>
      </c>
      <c r="I674">
        <v>190.21077299999999</v>
      </c>
      <c r="J674">
        <v>36.4</v>
      </c>
      <c r="K674">
        <v>14</v>
      </c>
      <c r="L674">
        <v>950.4</v>
      </c>
      <c r="M674">
        <v>21.92</v>
      </c>
      <c r="N674">
        <v>14.48</v>
      </c>
      <c r="O674">
        <v>5.2255710000000004</v>
      </c>
      <c r="P674" t="str">
        <f>VLOOKUP(E674,'Tuba8 IDs'!A:C,3,FALSE)</f>
        <v>Het</v>
      </c>
      <c r="Q674" t="str">
        <f>VLOOKUP(E674,'Tuba8 IDs'!A:B,2,FALSE)</f>
        <v>Male</v>
      </c>
      <c r="R674">
        <f>VLOOKUP(E674,'Tuba8 IDs'!A:D,4,FALSE)</f>
        <v>2</v>
      </c>
    </row>
    <row r="675" spans="1:18" x14ac:dyDescent="0.25">
      <c r="A675" t="s">
        <v>33</v>
      </c>
      <c r="B675" t="s">
        <v>29</v>
      </c>
      <c r="C675" t="s">
        <v>28</v>
      </c>
      <c r="D675" t="s">
        <v>24</v>
      </c>
      <c r="E675" t="s">
        <v>119</v>
      </c>
      <c r="F675" t="s">
        <v>0</v>
      </c>
      <c r="G675" t="s">
        <v>0</v>
      </c>
      <c r="H675">
        <v>2.938075</v>
      </c>
      <c r="I675">
        <v>913.21884899999998</v>
      </c>
      <c r="J675">
        <v>263.44</v>
      </c>
      <c r="K675">
        <v>16</v>
      </c>
      <c r="L675">
        <v>900</v>
      </c>
      <c r="M675">
        <v>112.88</v>
      </c>
      <c r="N675">
        <v>150.56</v>
      </c>
      <c r="O675">
        <v>3.4665159999999999</v>
      </c>
      <c r="P675" t="str">
        <f>VLOOKUP(E675,'Tuba8 IDs'!A:C,3,FALSE)</f>
        <v>Het</v>
      </c>
      <c r="Q675" t="str">
        <f>VLOOKUP(E675,'Tuba8 IDs'!A:B,2,FALSE)</f>
        <v>Male</v>
      </c>
      <c r="R675">
        <f>VLOOKUP(E675,'Tuba8 IDs'!A:D,4,FALSE)</f>
        <v>2</v>
      </c>
    </row>
    <row r="676" spans="1:18" x14ac:dyDescent="0.25">
      <c r="A676" t="s">
        <v>33</v>
      </c>
      <c r="B676" t="s">
        <v>29</v>
      </c>
      <c r="C676" t="s">
        <v>28</v>
      </c>
      <c r="D676" t="s">
        <v>25</v>
      </c>
      <c r="E676" t="s">
        <v>119</v>
      </c>
      <c r="F676" t="s">
        <v>0</v>
      </c>
      <c r="G676" t="s">
        <v>0</v>
      </c>
      <c r="H676">
        <v>2.992238</v>
      </c>
      <c r="I676">
        <v>1103.960321</v>
      </c>
      <c r="J676">
        <v>300</v>
      </c>
      <c r="K676">
        <v>1</v>
      </c>
      <c r="L676">
        <v>900</v>
      </c>
      <c r="M676">
        <v>134.96</v>
      </c>
      <c r="N676">
        <v>165.04</v>
      </c>
      <c r="O676">
        <v>3.6798679999999999</v>
      </c>
      <c r="P676" t="str">
        <f>VLOOKUP(E676,'Tuba8 IDs'!A:C,3,FALSE)</f>
        <v>Het</v>
      </c>
      <c r="Q676" t="str">
        <f>VLOOKUP(E676,'Tuba8 IDs'!A:B,2,FALSE)</f>
        <v>Male</v>
      </c>
      <c r="R676">
        <f>VLOOKUP(E676,'Tuba8 IDs'!A:D,4,FALSE)</f>
        <v>2</v>
      </c>
    </row>
    <row r="677" spans="1:18" x14ac:dyDescent="0.25">
      <c r="A677" t="s">
        <v>33</v>
      </c>
      <c r="B677" t="s">
        <v>31</v>
      </c>
      <c r="C677" t="s">
        <v>20</v>
      </c>
      <c r="D677" t="s">
        <v>21</v>
      </c>
      <c r="E677" t="s">
        <v>138</v>
      </c>
      <c r="F677" t="s">
        <v>0</v>
      </c>
      <c r="G677" t="s">
        <v>0</v>
      </c>
      <c r="H677">
        <v>2.5085700000000002</v>
      </c>
      <c r="I677">
        <v>102.652828</v>
      </c>
      <c r="J677">
        <v>7.36</v>
      </c>
      <c r="K677">
        <v>7</v>
      </c>
      <c r="L677">
        <v>8.4</v>
      </c>
      <c r="M677">
        <v>7.2</v>
      </c>
      <c r="N677">
        <v>0.16</v>
      </c>
      <c r="O677">
        <v>13.947395</v>
      </c>
      <c r="P677" t="str">
        <f>VLOOKUP(E677,'Tuba8 IDs'!A:C,3,FALSE)</f>
        <v>WT</v>
      </c>
      <c r="Q677" t="str">
        <f>VLOOKUP(E677,'Tuba8 IDs'!A:B,2,FALSE)</f>
        <v>Male</v>
      </c>
      <c r="R677">
        <f>VLOOKUP(E677,'Tuba8 IDs'!A:D,4,FALSE)</f>
        <v>2</v>
      </c>
    </row>
    <row r="678" spans="1:18" x14ac:dyDescent="0.25">
      <c r="A678" t="s">
        <v>33</v>
      </c>
      <c r="B678" t="s">
        <v>31</v>
      </c>
      <c r="C678" t="s">
        <v>20</v>
      </c>
      <c r="D678" t="s">
        <v>23</v>
      </c>
      <c r="E678" t="s">
        <v>138</v>
      </c>
      <c r="F678" t="s">
        <v>0</v>
      </c>
      <c r="G678" t="s">
        <v>0</v>
      </c>
      <c r="H678">
        <v>2.5085700000000002</v>
      </c>
      <c r="I678">
        <v>212.96900500000001</v>
      </c>
      <c r="J678">
        <v>16.88</v>
      </c>
      <c r="K678">
        <v>11</v>
      </c>
      <c r="L678">
        <v>8</v>
      </c>
      <c r="M678">
        <v>16.32</v>
      </c>
      <c r="N678">
        <v>0.56000000000000005</v>
      </c>
      <c r="O678">
        <v>12.616647</v>
      </c>
      <c r="P678" t="str">
        <f>VLOOKUP(E678,'Tuba8 IDs'!A:C,3,FALSE)</f>
        <v>WT</v>
      </c>
      <c r="Q678" t="str">
        <f>VLOOKUP(E678,'Tuba8 IDs'!A:B,2,FALSE)</f>
        <v>Male</v>
      </c>
      <c r="R678">
        <f>VLOOKUP(E678,'Tuba8 IDs'!A:D,4,FALSE)</f>
        <v>2</v>
      </c>
    </row>
    <row r="679" spans="1:18" x14ac:dyDescent="0.25">
      <c r="A679" t="s">
        <v>33</v>
      </c>
      <c r="B679" t="s">
        <v>31</v>
      </c>
      <c r="C679" t="s">
        <v>20</v>
      </c>
      <c r="D679" t="s">
        <v>24</v>
      </c>
      <c r="E679" t="s">
        <v>138</v>
      </c>
      <c r="F679" t="s">
        <v>0</v>
      </c>
      <c r="G679" t="s">
        <v>0</v>
      </c>
      <c r="H679">
        <v>2.7612030000000001</v>
      </c>
      <c r="I679">
        <v>1139.8049679999999</v>
      </c>
      <c r="J679">
        <v>283.04000000000002</v>
      </c>
      <c r="K679">
        <v>13</v>
      </c>
      <c r="L679">
        <v>0</v>
      </c>
      <c r="M679">
        <v>124.24</v>
      </c>
      <c r="N679">
        <v>158.72</v>
      </c>
      <c r="O679">
        <v>4.028149</v>
      </c>
      <c r="P679" t="str">
        <f>VLOOKUP(E679,'Tuba8 IDs'!A:C,3,FALSE)</f>
        <v>WT</v>
      </c>
      <c r="Q679" t="str">
        <f>VLOOKUP(E679,'Tuba8 IDs'!A:B,2,FALSE)</f>
        <v>Male</v>
      </c>
      <c r="R679">
        <f>VLOOKUP(E679,'Tuba8 IDs'!A:D,4,FALSE)</f>
        <v>2</v>
      </c>
    </row>
    <row r="680" spans="1:18" x14ac:dyDescent="0.25">
      <c r="A680" t="s">
        <v>33</v>
      </c>
      <c r="B680" t="s">
        <v>31</v>
      </c>
      <c r="C680" t="s">
        <v>20</v>
      </c>
      <c r="D680" t="s">
        <v>25</v>
      </c>
      <c r="E680" t="s">
        <v>138</v>
      </c>
      <c r="F680" t="s">
        <v>0</v>
      </c>
      <c r="G680" t="s">
        <v>0</v>
      </c>
      <c r="H680">
        <v>2.7612030000000001</v>
      </c>
      <c r="I680">
        <v>1353.090594</v>
      </c>
      <c r="J680">
        <v>300</v>
      </c>
      <c r="K680">
        <v>1</v>
      </c>
      <c r="L680">
        <v>0</v>
      </c>
      <c r="M680">
        <v>140.63999999999999</v>
      </c>
      <c r="N680">
        <v>159.28</v>
      </c>
      <c r="O680">
        <v>4.5115049999999997</v>
      </c>
      <c r="P680" t="str">
        <f>VLOOKUP(E680,'Tuba8 IDs'!A:C,3,FALSE)</f>
        <v>WT</v>
      </c>
      <c r="Q680" t="str">
        <f>VLOOKUP(E680,'Tuba8 IDs'!A:B,2,FALSE)</f>
        <v>Male</v>
      </c>
      <c r="R680">
        <f>VLOOKUP(E680,'Tuba8 IDs'!A:D,4,FALSE)</f>
        <v>2</v>
      </c>
    </row>
    <row r="681" spans="1:18" x14ac:dyDescent="0.25">
      <c r="A681" t="s">
        <v>33</v>
      </c>
      <c r="B681" t="s">
        <v>31</v>
      </c>
      <c r="C681" t="s">
        <v>26</v>
      </c>
      <c r="D681" t="s">
        <v>21</v>
      </c>
      <c r="E681" t="s">
        <v>138</v>
      </c>
      <c r="F681" t="s">
        <v>0</v>
      </c>
      <c r="G681" t="s">
        <v>0</v>
      </c>
      <c r="H681">
        <v>2.850759</v>
      </c>
      <c r="I681">
        <v>53.036487000000001</v>
      </c>
      <c r="J681">
        <v>5.52</v>
      </c>
      <c r="K681">
        <v>4</v>
      </c>
      <c r="L681">
        <v>312.24</v>
      </c>
      <c r="M681">
        <v>3.36</v>
      </c>
      <c r="N681">
        <v>2.16</v>
      </c>
      <c r="O681">
        <v>9.6080590000000008</v>
      </c>
      <c r="P681" t="str">
        <f>VLOOKUP(E681,'Tuba8 IDs'!A:C,3,FALSE)</f>
        <v>WT</v>
      </c>
      <c r="Q681" t="str">
        <f>VLOOKUP(E681,'Tuba8 IDs'!A:B,2,FALSE)</f>
        <v>Male</v>
      </c>
      <c r="R681">
        <f>VLOOKUP(E681,'Tuba8 IDs'!A:D,4,FALSE)</f>
        <v>2</v>
      </c>
    </row>
    <row r="682" spans="1:18" x14ac:dyDescent="0.25">
      <c r="A682" t="s">
        <v>33</v>
      </c>
      <c r="B682" t="s">
        <v>31</v>
      </c>
      <c r="C682" t="s">
        <v>26</v>
      </c>
      <c r="D682" t="s">
        <v>23</v>
      </c>
      <c r="E682" t="s">
        <v>138</v>
      </c>
      <c r="F682" t="s">
        <v>0</v>
      </c>
      <c r="G682" t="s">
        <v>0</v>
      </c>
      <c r="H682">
        <v>2.850759</v>
      </c>
      <c r="I682">
        <v>142.12730199999999</v>
      </c>
      <c r="J682">
        <v>19.760000000000002</v>
      </c>
      <c r="K682">
        <v>14</v>
      </c>
      <c r="L682">
        <v>311.44</v>
      </c>
      <c r="M682">
        <v>12.48</v>
      </c>
      <c r="N682">
        <v>7.28</v>
      </c>
      <c r="O682">
        <v>7.1926769999999998</v>
      </c>
      <c r="P682" t="str">
        <f>VLOOKUP(E682,'Tuba8 IDs'!A:C,3,FALSE)</f>
        <v>WT</v>
      </c>
      <c r="Q682" t="str">
        <f>VLOOKUP(E682,'Tuba8 IDs'!A:B,2,FALSE)</f>
        <v>Male</v>
      </c>
      <c r="R682">
        <f>VLOOKUP(E682,'Tuba8 IDs'!A:D,4,FALSE)</f>
        <v>2</v>
      </c>
    </row>
    <row r="683" spans="1:18" x14ac:dyDescent="0.25">
      <c r="A683" t="s">
        <v>33</v>
      </c>
      <c r="B683" t="s">
        <v>31</v>
      </c>
      <c r="C683" t="s">
        <v>26</v>
      </c>
      <c r="D683" t="s">
        <v>24</v>
      </c>
      <c r="E683" t="s">
        <v>138</v>
      </c>
      <c r="F683" t="s">
        <v>0</v>
      </c>
      <c r="G683" t="s">
        <v>0</v>
      </c>
      <c r="H683">
        <v>2.6319530000000002</v>
      </c>
      <c r="I683">
        <v>886.12725</v>
      </c>
      <c r="J683">
        <v>279.83999999999997</v>
      </c>
      <c r="K683">
        <v>16</v>
      </c>
      <c r="L683">
        <v>300</v>
      </c>
      <c r="M683">
        <v>109.28</v>
      </c>
      <c r="N683">
        <v>170.56</v>
      </c>
      <c r="O683">
        <v>3.16655</v>
      </c>
      <c r="P683" t="str">
        <f>VLOOKUP(E683,'Tuba8 IDs'!A:C,3,FALSE)</f>
        <v>WT</v>
      </c>
      <c r="Q683" t="str">
        <f>VLOOKUP(E683,'Tuba8 IDs'!A:B,2,FALSE)</f>
        <v>Male</v>
      </c>
      <c r="R683">
        <f>VLOOKUP(E683,'Tuba8 IDs'!A:D,4,FALSE)</f>
        <v>2</v>
      </c>
    </row>
    <row r="684" spans="1:18" x14ac:dyDescent="0.25">
      <c r="A684" t="s">
        <v>33</v>
      </c>
      <c r="B684" t="s">
        <v>31</v>
      </c>
      <c r="C684" t="s">
        <v>26</v>
      </c>
      <c r="D684" t="s">
        <v>25</v>
      </c>
      <c r="E684" t="s">
        <v>138</v>
      </c>
      <c r="F684" t="s">
        <v>0</v>
      </c>
      <c r="G684" t="s">
        <v>0</v>
      </c>
      <c r="H684">
        <v>2.850759</v>
      </c>
      <c r="I684">
        <v>1028.9695220000001</v>
      </c>
      <c r="J684">
        <v>300</v>
      </c>
      <c r="K684">
        <v>1</v>
      </c>
      <c r="L684">
        <v>300</v>
      </c>
      <c r="M684">
        <v>121.92</v>
      </c>
      <c r="N684">
        <v>178.08</v>
      </c>
      <c r="O684">
        <v>3.4298980000000001</v>
      </c>
      <c r="P684" t="str">
        <f>VLOOKUP(E684,'Tuba8 IDs'!A:C,3,FALSE)</f>
        <v>WT</v>
      </c>
      <c r="Q684" t="str">
        <f>VLOOKUP(E684,'Tuba8 IDs'!A:B,2,FALSE)</f>
        <v>Male</v>
      </c>
      <c r="R684">
        <f>VLOOKUP(E684,'Tuba8 IDs'!A:D,4,FALSE)</f>
        <v>2</v>
      </c>
    </row>
    <row r="685" spans="1:18" x14ac:dyDescent="0.25">
      <c r="A685" t="s">
        <v>33</v>
      </c>
      <c r="B685" t="s">
        <v>31</v>
      </c>
      <c r="C685" t="s">
        <v>27</v>
      </c>
      <c r="D685" t="s">
        <v>21</v>
      </c>
      <c r="E685" t="s">
        <v>138</v>
      </c>
      <c r="F685" t="s">
        <v>0</v>
      </c>
      <c r="G685" t="s">
        <v>0</v>
      </c>
      <c r="H685">
        <v>1.64276</v>
      </c>
      <c r="I685">
        <v>6.6093590000000004</v>
      </c>
      <c r="J685">
        <v>0.8</v>
      </c>
      <c r="K685">
        <v>2</v>
      </c>
      <c r="L685">
        <v>672.32</v>
      </c>
      <c r="M685">
        <v>0.8</v>
      </c>
      <c r="N685" t="s">
        <v>30</v>
      </c>
      <c r="O685">
        <v>8.2616980000000009</v>
      </c>
      <c r="P685" t="str">
        <f>VLOOKUP(E685,'Tuba8 IDs'!A:C,3,FALSE)</f>
        <v>WT</v>
      </c>
      <c r="Q685" t="str">
        <f>VLOOKUP(E685,'Tuba8 IDs'!A:B,2,FALSE)</f>
        <v>Male</v>
      </c>
      <c r="R685">
        <f>VLOOKUP(E685,'Tuba8 IDs'!A:D,4,FALSE)</f>
        <v>2</v>
      </c>
    </row>
    <row r="686" spans="1:18" x14ac:dyDescent="0.25">
      <c r="A686" t="s">
        <v>33</v>
      </c>
      <c r="B686" t="s">
        <v>31</v>
      </c>
      <c r="C686" t="s">
        <v>27</v>
      </c>
      <c r="D686" t="s">
        <v>23</v>
      </c>
      <c r="E686" t="s">
        <v>138</v>
      </c>
      <c r="F686" t="s">
        <v>0</v>
      </c>
      <c r="G686" t="s">
        <v>0</v>
      </c>
      <c r="H686">
        <v>1.819728</v>
      </c>
      <c r="I686">
        <v>66.165465999999995</v>
      </c>
      <c r="J686">
        <v>5.84</v>
      </c>
      <c r="K686">
        <v>4</v>
      </c>
      <c r="L686">
        <v>671.52</v>
      </c>
      <c r="M686">
        <v>5.6</v>
      </c>
      <c r="N686">
        <v>0.24</v>
      </c>
      <c r="O686">
        <v>11.329703</v>
      </c>
      <c r="P686" t="str">
        <f>VLOOKUP(E686,'Tuba8 IDs'!A:C,3,FALSE)</f>
        <v>WT</v>
      </c>
      <c r="Q686" t="str">
        <f>VLOOKUP(E686,'Tuba8 IDs'!A:B,2,FALSE)</f>
        <v>Male</v>
      </c>
      <c r="R686">
        <f>VLOOKUP(E686,'Tuba8 IDs'!A:D,4,FALSE)</f>
        <v>2</v>
      </c>
    </row>
    <row r="687" spans="1:18" x14ac:dyDescent="0.25">
      <c r="A687" t="s">
        <v>33</v>
      </c>
      <c r="B687" t="s">
        <v>31</v>
      </c>
      <c r="C687" t="s">
        <v>27</v>
      </c>
      <c r="D687" t="s">
        <v>24</v>
      </c>
      <c r="E687" t="s">
        <v>138</v>
      </c>
      <c r="F687" t="s">
        <v>0</v>
      </c>
      <c r="G687" t="s">
        <v>0</v>
      </c>
      <c r="H687">
        <v>2.6862520000000001</v>
      </c>
      <c r="I687">
        <v>822.51069500000006</v>
      </c>
      <c r="J687">
        <v>294.16000000000003</v>
      </c>
      <c r="K687">
        <v>5</v>
      </c>
      <c r="L687">
        <v>600</v>
      </c>
      <c r="M687">
        <v>102.16</v>
      </c>
      <c r="N687">
        <v>192</v>
      </c>
      <c r="O687">
        <v>2.7961339999999999</v>
      </c>
      <c r="P687" t="str">
        <f>VLOOKUP(E687,'Tuba8 IDs'!A:C,3,FALSE)</f>
        <v>WT</v>
      </c>
      <c r="Q687" t="str">
        <f>VLOOKUP(E687,'Tuba8 IDs'!A:B,2,FALSE)</f>
        <v>Male</v>
      </c>
      <c r="R687">
        <f>VLOOKUP(E687,'Tuba8 IDs'!A:D,4,FALSE)</f>
        <v>2</v>
      </c>
    </row>
    <row r="688" spans="1:18" x14ac:dyDescent="0.25">
      <c r="A688" t="s">
        <v>33</v>
      </c>
      <c r="B688" t="s">
        <v>31</v>
      </c>
      <c r="C688" t="s">
        <v>27</v>
      </c>
      <c r="D688" t="s">
        <v>25</v>
      </c>
      <c r="E688" t="s">
        <v>138</v>
      </c>
      <c r="F688" t="s">
        <v>0</v>
      </c>
      <c r="G688" t="s">
        <v>0</v>
      </c>
      <c r="H688">
        <v>2.6862520000000001</v>
      </c>
      <c r="I688">
        <v>888.67616099999998</v>
      </c>
      <c r="J688">
        <v>300</v>
      </c>
      <c r="K688">
        <v>1</v>
      </c>
      <c r="L688">
        <v>600</v>
      </c>
      <c r="M688">
        <v>107.76</v>
      </c>
      <c r="N688">
        <v>192.24</v>
      </c>
      <c r="O688">
        <v>2.9622540000000002</v>
      </c>
      <c r="P688" t="str">
        <f>VLOOKUP(E688,'Tuba8 IDs'!A:C,3,FALSE)</f>
        <v>WT</v>
      </c>
      <c r="Q688" t="str">
        <f>VLOOKUP(E688,'Tuba8 IDs'!A:B,2,FALSE)</f>
        <v>Male</v>
      </c>
      <c r="R688">
        <f>VLOOKUP(E688,'Tuba8 IDs'!A:D,4,FALSE)</f>
        <v>2</v>
      </c>
    </row>
    <row r="689" spans="1:18" x14ac:dyDescent="0.25">
      <c r="A689" t="s">
        <v>33</v>
      </c>
      <c r="B689" t="s">
        <v>31</v>
      </c>
      <c r="C689" t="s">
        <v>28</v>
      </c>
      <c r="D689" t="s">
        <v>21</v>
      </c>
      <c r="E689" t="s">
        <v>138</v>
      </c>
      <c r="F689" t="s">
        <v>0</v>
      </c>
      <c r="G689" t="s">
        <v>0</v>
      </c>
      <c r="H689">
        <v>2.0062700000000002</v>
      </c>
      <c r="I689">
        <v>82.383712000000003</v>
      </c>
      <c r="J689">
        <v>13.68</v>
      </c>
      <c r="K689">
        <v>4</v>
      </c>
      <c r="L689">
        <v>1016.64</v>
      </c>
      <c r="M689">
        <v>9.92</v>
      </c>
      <c r="N689">
        <v>3.76</v>
      </c>
      <c r="O689">
        <v>6.0222009999999999</v>
      </c>
      <c r="P689" t="str">
        <f>VLOOKUP(E689,'Tuba8 IDs'!A:C,3,FALSE)</f>
        <v>WT</v>
      </c>
      <c r="Q689" t="str">
        <f>VLOOKUP(E689,'Tuba8 IDs'!A:B,2,FALSE)</f>
        <v>Male</v>
      </c>
      <c r="R689">
        <f>VLOOKUP(E689,'Tuba8 IDs'!A:D,4,FALSE)</f>
        <v>2</v>
      </c>
    </row>
    <row r="690" spans="1:18" x14ac:dyDescent="0.25">
      <c r="A690" t="s">
        <v>33</v>
      </c>
      <c r="B690" t="s">
        <v>31</v>
      </c>
      <c r="C690" t="s">
        <v>28</v>
      </c>
      <c r="D690" t="s">
        <v>23</v>
      </c>
      <c r="E690" t="s">
        <v>138</v>
      </c>
      <c r="F690" t="s">
        <v>0</v>
      </c>
      <c r="G690" t="s">
        <v>0</v>
      </c>
      <c r="H690">
        <v>2.363918</v>
      </c>
      <c r="I690">
        <v>211.38002900000001</v>
      </c>
      <c r="J690">
        <v>39.6</v>
      </c>
      <c r="K690">
        <v>8</v>
      </c>
      <c r="L690">
        <v>969.2</v>
      </c>
      <c r="M690">
        <v>23.52</v>
      </c>
      <c r="N690">
        <v>16.079999999999998</v>
      </c>
      <c r="O690">
        <v>5.3378800000000002</v>
      </c>
      <c r="P690" t="str">
        <f>VLOOKUP(E690,'Tuba8 IDs'!A:C,3,FALSE)</f>
        <v>WT</v>
      </c>
      <c r="Q690" t="str">
        <f>VLOOKUP(E690,'Tuba8 IDs'!A:B,2,FALSE)</f>
        <v>Male</v>
      </c>
      <c r="R690">
        <f>VLOOKUP(E690,'Tuba8 IDs'!A:D,4,FALSE)</f>
        <v>2</v>
      </c>
    </row>
    <row r="691" spans="1:18" x14ac:dyDescent="0.25">
      <c r="A691" t="s">
        <v>33</v>
      </c>
      <c r="B691" t="s">
        <v>31</v>
      </c>
      <c r="C691" t="s">
        <v>28</v>
      </c>
      <c r="D691" t="s">
        <v>24</v>
      </c>
      <c r="E691" t="s">
        <v>138</v>
      </c>
      <c r="F691" t="s">
        <v>0</v>
      </c>
      <c r="G691" t="s">
        <v>0</v>
      </c>
      <c r="H691">
        <v>3.1934849999999999</v>
      </c>
      <c r="I691">
        <v>727.04676700000005</v>
      </c>
      <c r="J691">
        <v>259.83999999999997</v>
      </c>
      <c r="K691">
        <v>10</v>
      </c>
      <c r="L691">
        <v>900</v>
      </c>
      <c r="M691">
        <v>89.6</v>
      </c>
      <c r="N691">
        <v>170.24</v>
      </c>
      <c r="O691">
        <v>2.7980559999999999</v>
      </c>
      <c r="P691" t="str">
        <f>VLOOKUP(E691,'Tuba8 IDs'!A:C,3,FALSE)</f>
        <v>WT</v>
      </c>
      <c r="Q691" t="str">
        <f>VLOOKUP(E691,'Tuba8 IDs'!A:B,2,FALSE)</f>
        <v>Male</v>
      </c>
      <c r="R691">
        <f>VLOOKUP(E691,'Tuba8 IDs'!A:D,4,FALSE)</f>
        <v>2</v>
      </c>
    </row>
    <row r="692" spans="1:18" x14ac:dyDescent="0.25">
      <c r="A692" t="s">
        <v>33</v>
      </c>
      <c r="B692" t="s">
        <v>31</v>
      </c>
      <c r="C692" t="s">
        <v>28</v>
      </c>
      <c r="D692" t="s">
        <v>25</v>
      </c>
      <c r="E692" t="s">
        <v>138</v>
      </c>
      <c r="F692" t="s">
        <v>0</v>
      </c>
      <c r="G692" t="s">
        <v>0</v>
      </c>
      <c r="H692">
        <v>3.1934849999999999</v>
      </c>
      <c r="I692">
        <v>939.02956400000005</v>
      </c>
      <c r="J692">
        <v>300</v>
      </c>
      <c r="K692">
        <v>1</v>
      </c>
      <c r="L692">
        <v>900</v>
      </c>
      <c r="M692">
        <v>113.12</v>
      </c>
      <c r="N692">
        <v>186.88</v>
      </c>
      <c r="O692">
        <v>3.130099</v>
      </c>
      <c r="P692" t="str">
        <f>VLOOKUP(E692,'Tuba8 IDs'!A:C,3,FALSE)</f>
        <v>WT</v>
      </c>
      <c r="Q692" t="str">
        <f>VLOOKUP(E692,'Tuba8 IDs'!A:B,2,FALSE)</f>
        <v>Male</v>
      </c>
      <c r="R692">
        <f>VLOOKUP(E692,'Tuba8 IDs'!A:D,4,FALSE)</f>
        <v>2</v>
      </c>
    </row>
    <row r="693" spans="1:18" x14ac:dyDescent="0.25">
      <c r="A693" t="s">
        <v>33</v>
      </c>
      <c r="B693" t="s">
        <v>32</v>
      </c>
      <c r="C693" t="s">
        <v>20</v>
      </c>
      <c r="D693" t="s">
        <v>21</v>
      </c>
      <c r="E693" t="s">
        <v>141</v>
      </c>
      <c r="F693" t="s">
        <v>0</v>
      </c>
      <c r="G693" t="s">
        <v>0</v>
      </c>
      <c r="H693">
        <v>2.8078249999999998</v>
      </c>
      <c r="I693">
        <v>49.730890000000002</v>
      </c>
      <c r="J693">
        <v>1.76</v>
      </c>
      <c r="K693">
        <v>4</v>
      </c>
      <c r="L693">
        <v>180.88</v>
      </c>
      <c r="M693">
        <v>1.76</v>
      </c>
      <c r="N693" t="s">
        <v>30</v>
      </c>
      <c r="O693">
        <v>28.256188000000002</v>
      </c>
      <c r="P693" t="str">
        <f>VLOOKUP(E693,'Tuba8 IDs'!A:C,3,FALSE)</f>
        <v>WT</v>
      </c>
      <c r="Q693" t="str">
        <f>VLOOKUP(E693,'Tuba8 IDs'!A:B,2,FALSE)</f>
        <v>Male</v>
      </c>
      <c r="R693">
        <f>VLOOKUP(E693,'Tuba8 IDs'!A:D,4,FALSE)</f>
        <v>2</v>
      </c>
    </row>
    <row r="694" spans="1:18" x14ac:dyDescent="0.25">
      <c r="A694" t="s">
        <v>33</v>
      </c>
      <c r="B694" t="s">
        <v>32</v>
      </c>
      <c r="C694" t="s">
        <v>20</v>
      </c>
      <c r="D694" t="s">
        <v>23</v>
      </c>
      <c r="E694" t="s">
        <v>141</v>
      </c>
      <c r="F694" t="s">
        <v>0</v>
      </c>
      <c r="G694" t="s">
        <v>0</v>
      </c>
      <c r="H694">
        <v>2.8078249999999998</v>
      </c>
      <c r="I694">
        <v>213.27630600000001</v>
      </c>
      <c r="J694">
        <v>14.16</v>
      </c>
      <c r="K694">
        <v>12</v>
      </c>
      <c r="L694">
        <v>17.52</v>
      </c>
      <c r="M694">
        <v>13.36</v>
      </c>
      <c r="N694">
        <v>0.8</v>
      </c>
      <c r="O694">
        <v>15.061885999999999</v>
      </c>
      <c r="P694" t="str">
        <f>VLOOKUP(E694,'Tuba8 IDs'!A:C,3,FALSE)</f>
        <v>WT</v>
      </c>
      <c r="Q694" t="str">
        <f>VLOOKUP(E694,'Tuba8 IDs'!A:B,2,FALSE)</f>
        <v>Male</v>
      </c>
      <c r="R694">
        <f>VLOOKUP(E694,'Tuba8 IDs'!A:D,4,FALSE)</f>
        <v>2</v>
      </c>
    </row>
    <row r="695" spans="1:18" x14ac:dyDescent="0.25">
      <c r="A695" t="s">
        <v>33</v>
      </c>
      <c r="B695" t="s">
        <v>32</v>
      </c>
      <c r="C695" t="s">
        <v>20</v>
      </c>
      <c r="D695" t="s">
        <v>24</v>
      </c>
      <c r="E695" t="s">
        <v>141</v>
      </c>
      <c r="F695" t="s">
        <v>0</v>
      </c>
      <c r="G695" t="s">
        <v>0</v>
      </c>
      <c r="H695">
        <v>3.1335289999999998</v>
      </c>
      <c r="I695">
        <v>1505.7281620000001</v>
      </c>
      <c r="J695">
        <v>285.83999999999997</v>
      </c>
      <c r="K695">
        <v>13</v>
      </c>
      <c r="L695">
        <v>0</v>
      </c>
      <c r="M695">
        <v>167.12</v>
      </c>
      <c r="N695">
        <v>118.64</v>
      </c>
      <c r="O695">
        <v>5.2692050000000004</v>
      </c>
      <c r="P695" t="str">
        <f>VLOOKUP(E695,'Tuba8 IDs'!A:C,3,FALSE)</f>
        <v>WT</v>
      </c>
      <c r="Q695" t="str">
        <f>VLOOKUP(E695,'Tuba8 IDs'!A:B,2,FALSE)</f>
        <v>Male</v>
      </c>
      <c r="R695">
        <f>VLOOKUP(E695,'Tuba8 IDs'!A:D,4,FALSE)</f>
        <v>2</v>
      </c>
    </row>
    <row r="696" spans="1:18" x14ac:dyDescent="0.25">
      <c r="A696" t="s">
        <v>33</v>
      </c>
      <c r="B696" t="s">
        <v>32</v>
      </c>
      <c r="C696" t="s">
        <v>20</v>
      </c>
      <c r="D696" t="s">
        <v>25</v>
      </c>
      <c r="E696" t="s">
        <v>141</v>
      </c>
      <c r="F696" t="s">
        <v>0</v>
      </c>
      <c r="G696" t="s">
        <v>0</v>
      </c>
      <c r="H696">
        <v>3.1335289999999998</v>
      </c>
      <c r="I696">
        <v>1719.004469</v>
      </c>
      <c r="J696">
        <v>300</v>
      </c>
      <c r="K696">
        <v>1</v>
      </c>
      <c r="L696">
        <v>0</v>
      </c>
      <c r="M696">
        <v>180.48</v>
      </c>
      <c r="N696">
        <v>119.44</v>
      </c>
      <c r="O696">
        <v>5.7315430000000003</v>
      </c>
      <c r="P696" t="str">
        <f>VLOOKUP(E696,'Tuba8 IDs'!A:C,3,FALSE)</f>
        <v>WT</v>
      </c>
      <c r="Q696" t="str">
        <f>VLOOKUP(E696,'Tuba8 IDs'!A:B,2,FALSE)</f>
        <v>Male</v>
      </c>
      <c r="R696">
        <f>VLOOKUP(E696,'Tuba8 IDs'!A:D,4,FALSE)</f>
        <v>2</v>
      </c>
    </row>
    <row r="697" spans="1:18" x14ac:dyDescent="0.25">
      <c r="A697" t="s">
        <v>33</v>
      </c>
      <c r="B697" t="s">
        <v>32</v>
      </c>
      <c r="C697" t="s">
        <v>26</v>
      </c>
      <c r="D697" t="s">
        <v>21</v>
      </c>
      <c r="E697" t="s">
        <v>141</v>
      </c>
      <c r="F697" t="s">
        <v>0</v>
      </c>
      <c r="G697" t="s">
        <v>0</v>
      </c>
      <c r="H697">
        <v>3.5110139999999999</v>
      </c>
      <c r="I697">
        <v>123.645831</v>
      </c>
      <c r="J697">
        <v>6.72</v>
      </c>
      <c r="K697">
        <v>8</v>
      </c>
      <c r="L697">
        <v>344.24</v>
      </c>
      <c r="M697">
        <v>6.56</v>
      </c>
      <c r="N697">
        <v>0.16</v>
      </c>
      <c r="O697">
        <v>18.399677000000001</v>
      </c>
      <c r="P697" t="str">
        <f>VLOOKUP(E697,'Tuba8 IDs'!A:C,3,FALSE)</f>
        <v>WT</v>
      </c>
      <c r="Q697" t="str">
        <f>VLOOKUP(E697,'Tuba8 IDs'!A:B,2,FALSE)</f>
        <v>Male</v>
      </c>
      <c r="R697">
        <f>VLOOKUP(E697,'Tuba8 IDs'!A:D,4,FALSE)</f>
        <v>2</v>
      </c>
    </row>
    <row r="698" spans="1:18" x14ac:dyDescent="0.25">
      <c r="A698" t="s">
        <v>33</v>
      </c>
      <c r="B698" t="s">
        <v>32</v>
      </c>
      <c r="C698" t="s">
        <v>26</v>
      </c>
      <c r="D698" t="s">
        <v>23</v>
      </c>
      <c r="E698" t="s">
        <v>141</v>
      </c>
      <c r="F698" t="s">
        <v>0</v>
      </c>
      <c r="G698" t="s">
        <v>0</v>
      </c>
      <c r="H698">
        <v>3.5110139999999999</v>
      </c>
      <c r="I698">
        <v>329.45222899999999</v>
      </c>
      <c r="J698">
        <v>25.76</v>
      </c>
      <c r="K698">
        <v>24</v>
      </c>
      <c r="L698">
        <v>311.83999999999997</v>
      </c>
      <c r="M698">
        <v>21.36</v>
      </c>
      <c r="N698">
        <v>4.4000000000000004</v>
      </c>
      <c r="O698">
        <v>12.789294999999999</v>
      </c>
      <c r="P698" t="str">
        <f>VLOOKUP(E698,'Tuba8 IDs'!A:C,3,FALSE)</f>
        <v>WT</v>
      </c>
      <c r="Q698" t="str">
        <f>VLOOKUP(E698,'Tuba8 IDs'!A:B,2,FALSE)</f>
        <v>Male</v>
      </c>
      <c r="R698">
        <f>VLOOKUP(E698,'Tuba8 IDs'!A:D,4,FALSE)</f>
        <v>2</v>
      </c>
    </row>
    <row r="699" spans="1:18" x14ac:dyDescent="0.25">
      <c r="A699" t="s">
        <v>33</v>
      </c>
      <c r="B699" t="s">
        <v>32</v>
      </c>
      <c r="C699" t="s">
        <v>26</v>
      </c>
      <c r="D699" t="s">
        <v>24</v>
      </c>
      <c r="E699" t="s">
        <v>141</v>
      </c>
      <c r="F699" t="s">
        <v>0</v>
      </c>
      <c r="G699" t="s">
        <v>0</v>
      </c>
      <c r="H699">
        <v>3.3593649999999999</v>
      </c>
      <c r="I699">
        <v>1528.2393520000001</v>
      </c>
      <c r="J699">
        <v>274.24</v>
      </c>
      <c r="K699">
        <v>25</v>
      </c>
      <c r="L699">
        <v>300</v>
      </c>
      <c r="M699">
        <v>164.64</v>
      </c>
      <c r="N699">
        <v>109.6</v>
      </c>
      <c r="O699">
        <v>5.572635</v>
      </c>
      <c r="P699" t="str">
        <f>VLOOKUP(E699,'Tuba8 IDs'!A:C,3,FALSE)</f>
        <v>WT</v>
      </c>
      <c r="Q699" t="str">
        <f>VLOOKUP(E699,'Tuba8 IDs'!A:B,2,FALSE)</f>
        <v>Male</v>
      </c>
      <c r="R699">
        <f>VLOOKUP(E699,'Tuba8 IDs'!A:D,4,FALSE)</f>
        <v>2</v>
      </c>
    </row>
    <row r="700" spans="1:18" x14ac:dyDescent="0.25">
      <c r="A700" t="s">
        <v>33</v>
      </c>
      <c r="B700" t="s">
        <v>32</v>
      </c>
      <c r="C700" t="s">
        <v>26</v>
      </c>
      <c r="D700" t="s">
        <v>25</v>
      </c>
      <c r="E700" t="s">
        <v>141</v>
      </c>
      <c r="F700" t="s">
        <v>0</v>
      </c>
      <c r="G700" t="s">
        <v>0</v>
      </c>
      <c r="H700">
        <v>3.5110139999999999</v>
      </c>
      <c r="I700">
        <v>1857.691581</v>
      </c>
      <c r="J700">
        <v>300</v>
      </c>
      <c r="K700">
        <v>1</v>
      </c>
      <c r="L700">
        <v>300</v>
      </c>
      <c r="M700">
        <v>186</v>
      </c>
      <c r="N700">
        <v>114</v>
      </c>
      <c r="O700">
        <v>6.1923050000000002</v>
      </c>
      <c r="P700" t="str">
        <f>VLOOKUP(E700,'Tuba8 IDs'!A:C,3,FALSE)</f>
        <v>WT</v>
      </c>
      <c r="Q700" t="str">
        <f>VLOOKUP(E700,'Tuba8 IDs'!A:B,2,FALSE)</f>
        <v>Male</v>
      </c>
      <c r="R700">
        <f>VLOOKUP(E700,'Tuba8 IDs'!A:D,4,FALSE)</f>
        <v>2</v>
      </c>
    </row>
    <row r="701" spans="1:18" x14ac:dyDescent="0.25">
      <c r="A701" t="s">
        <v>33</v>
      </c>
      <c r="B701" t="s">
        <v>32</v>
      </c>
      <c r="C701" t="s">
        <v>27</v>
      </c>
      <c r="D701" t="s">
        <v>21</v>
      </c>
      <c r="E701" t="s">
        <v>141</v>
      </c>
      <c r="F701" t="s">
        <v>0</v>
      </c>
      <c r="G701" t="s">
        <v>0</v>
      </c>
      <c r="H701">
        <v>2.9331900000000002</v>
      </c>
      <c r="I701">
        <v>49.183408</v>
      </c>
      <c r="J701">
        <v>3.92</v>
      </c>
      <c r="K701">
        <v>6</v>
      </c>
      <c r="L701">
        <v>609.12</v>
      </c>
      <c r="M701">
        <v>3.2</v>
      </c>
      <c r="N701">
        <v>0.72</v>
      </c>
      <c r="O701">
        <v>12.546787999999999</v>
      </c>
      <c r="P701" t="str">
        <f>VLOOKUP(E701,'Tuba8 IDs'!A:C,3,FALSE)</f>
        <v>WT</v>
      </c>
      <c r="Q701" t="str">
        <f>VLOOKUP(E701,'Tuba8 IDs'!A:B,2,FALSE)</f>
        <v>Male</v>
      </c>
      <c r="R701">
        <f>VLOOKUP(E701,'Tuba8 IDs'!A:D,4,FALSE)</f>
        <v>2</v>
      </c>
    </row>
    <row r="702" spans="1:18" x14ac:dyDescent="0.25">
      <c r="A702" t="s">
        <v>33</v>
      </c>
      <c r="B702" t="s">
        <v>32</v>
      </c>
      <c r="C702" t="s">
        <v>27</v>
      </c>
      <c r="D702" t="s">
        <v>23</v>
      </c>
      <c r="E702" t="s">
        <v>141</v>
      </c>
      <c r="F702" t="s">
        <v>0</v>
      </c>
      <c r="G702" t="s">
        <v>0</v>
      </c>
      <c r="H702">
        <v>3.333494</v>
      </c>
      <c r="I702">
        <v>222.083924</v>
      </c>
      <c r="J702">
        <v>21.6</v>
      </c>
      <c r="K702">
        <v>15</v>
      </c>
      <c r="L702">
        <v>608.64</v>
      </c>
      <c r="M702">
        <v>17.28</v>
      </c>
      <c r="N702">
        <v>4.32</v>
      </c>
      <c r="O702">
        <v>10.281663</v>
      </c>
      <c r="P702" t="str">
        <f>VLOOKUP(E702,'Tuba8 IDs'!A:C,3,FALSE)</f>
        <v>WT</v>
      </c>
      <c r="Q702" t="str">
        <f>VLOOKUP(E702,'Tuba8 IDs'!A:B,2,FALSE)</f>
        <v>Male</v>
      </c>
      <c r="R702">
        <f>VLOOKUP(E702,'Tuba8 IDs'!A:D,4,FALSE)</f>
        <v>2</v>
      </c>
    </row>
    <row r="703" spans="1:18" x14ac:dyDescent="0.25">
      <c r="A703" t="s">
        <v>33</v>
      </c>
      <c r="B703" t="s">
        <v>32</v>
      </c>
      <c r="C703" t="s">
        <v>27</v>
      </c>
      <c r="D703" t="s">
        <v>24</v>
      </c>
      <c r="E703" t="s">
        <v>141</v>
      </c>
      <c r="F703" t="s">
        <v>0</v>
      </c>
      <c r="G703" t="s">
        <v>0</v>
      </c>
      <c r="H703">
        <v>3.6391149999999999</v>
      </c>
      <c r="I703">
        <v>1254.042784</v>
      </c>
      <c r="J703">
        <v>278.39999999999998</v>
      </c>
      <c r="K703">
        <v>16</v>
      </c>
      <c r="L703">
        <v>600</v>
      </c>
      <c r="M703">
        <v>153.36000000000001</v>
      </c>
      <c r="N703">
        <v>125.04</v>
      </c>
      <c r="O703">
        <v>4.5044639999999996</v>
      </c>
      <c r="P703" t="str">
        <f>VLOOKUP(E703,'Tuba8 IDs'!A:C,3,FALSE)</f>
        <v>WT</v>
      </c>
      <c r="Q703" t="str">
        <f>VLOOKUP(E703,'Tuba8 IDs'!A:B,2,FALSE)</f>
        <v>Male</v>
      </c>
      <c r="R703">
        <f>VLOOKUP(E703,'Tuba8 IDs'!A:D,4,FALSE)</f>
        <v>2</v>
      </c>
    </row>
    <row r="704" spans="1:18" x14ac:dyDescent="0.25">
      <c r="A704" t="s">
        <v>33</v>
      </c>
      <c r="B704" t="s">
        <v>32</v>
      </c>
      <c r="C704" t="s">
        <v>27</v>
      </c>
      <c r="D704" t="s">
        <v>25</v>
      </c>
      <c r="E704" t="s">
        <v>141</v>
      </c>
      <c r="F704" t="s">
        <v>0</v>
      </c>
      <c r="G704" t="s">
        <v>0</v>
      </c>
      <c r="H704">
        <v>3.6391149999999999</v>
      </c>
      <c r="I704">
        <v>1476.1267089999999</v>
      </c>
      <c r="J704">
        <v>300</v>
      </c>
      <c r="K704">
        <v>1</v>
      </c>
      <c r="L704">
        <v>600</v>
      </c>
      <c r="M704">
        <v>170.64</v>
      </c>
      <c r="N704">
        <v>129.36000000000001</v>
      </c>
      <c r="O704">
        <v>4.9204220000000003</v>
      </c>
      <c r="P704" t="str">
        <f>VLOOKUP(E704,'Tuba8 IDs'!A:C,3,FALSE)</f>
        <v>WT</v>
      </c>
      <c r="Q704" t="str">
        <f>VLOOKUP(E704,'Tuba8 IDs'!A:B,2,FALSE)</f>
        <v>Male</v>
      </c>
      <c r="R704">
        <f>VLOOKUP(E704,'Tuba8 IDs'!A:D,4,FALSE)</f>
        <v>2</v>
      </c>
    </row>
    <row r="705" spans="1:18" x14ac:dyDescent="0.25">
      <c r="A705" t="s">
        <v>33</v>
      </c>
      <c r="B705" t="s">
        <v>32</v>
      </c>
      <c r="C705" t="s">
        <v>28</v>
      </c>
      <c r="D705" t="s">
        <v>21</v>
      </c>
      <c r="E705" t="s">
        <v>141</v>
      </c>
      <c r="F705" t="s">
        <v>0</v>
      </c>
      <c r="G705" t="s">
        <v>0</v>
      </c>
      <c r="H705">
        <v>3.3598029999999999</v>
      </c>
      <c r="I705">
        <v>124.184065</v>
      </c>
      <c r="J705">
        <v>9.36</v>
      </c>
      <c r="K705">
        <v>9</v>
      </c>
      <c r="L705">
        <v>953.84</v>
      </c>
      <c r="M705">
        <v>7.68</v>
      </c>
      <c r="N705">
        <v>1.68</v>
      </c>
      <c r="O705">
        <v>13.267528</v>
      </c>
      <c r="P705" t="str">
        <f>VLOOKUP(E705,'Tuba8 IDs'!A:C,3,FALSE)</f>
        <v>WT</v>
      </c>
      <c r="Q705" t="str">
        <f>VLOOKUP(E705,'Tuba8 IDs'!A:B,2,FALSE)</f>
        <v>Male</v>
      </c>
      <c r="R705">
        <f>VLOOKUP(E705,'Tuba8 IDs'!A:D,4,FALSE)</f>
        <v>2</v>
      </c>
    </row>
    <row r="706" spans="1:18" x14ac:dyDescent="0.25">
      <c r="A706" t="s">
        <v>33</v>
      </c>
      <c r="B706" t="s">
        <v>32</v>
      </c>
      <c r="C706" t="s">
        <v>28</v>
      </c>
      <c r="D706" t="s">
        <v>23</v>
      </c>
      <c r="E706" t="s">
        <v>141</v>
      </c>
      <c r="F706" t="s">
        <v>0</v>
      </c>
      <c r="G706" t="s">
        <v>0</v>
      </c>
      <c r="H706">
        <v>3.3598029999999999</v>
      </c>
      <c r="I706">
        <v>336.07468899999998</v>
      </c>
      <c r="J706">
        <v>28.96</v>
      </c>
      <c r="K706">
        <v>18</v>
      </c>
      <c r="L706">
        <v>949.12</v>
      </c>
      <c r="M706">
        <v>23.2</v>
      </c>
      <c r="N706">
        <v>5.76</v>
      </c>
      <c r="O706">
        <v>11.604789</v>
      </c>
      <c r="P706" t="str">
        <f>VLOOKUP(E706,'Tuba8 IDs'!A:C,3,FALSE)</f>
        <v>WT</v>
      </c>
      <c r="Q706" t="str">
        <f>VLOOKUP(E706,'Tuba8 IDs'!A:B,2,FALSE)</f>
        <v>Male</v>
      </c>
      <c r="R706">
        <f>VLOOKUP(E706,'Tuba8 IDs'!A:D,4,FALSE)</f>
        <v>2</v>
      </c>
    </row>
    <row r="707" spans="1:18" x14ac:dyDescent="0.25">
      <c r="A707" t="s">
        <v>33</v>
      </c>
      <c r="B707" t="s">
        <v>32</v>
      </c>
      <c r="C707" t="s">
        <v>28</v>
      </c>
      <c r="D707" t="s">
        <v>24</v>
      </c>
      <c r="E707" t="s">
        <v>141</v>
      </c>
      <c r="F707" t="s">
        <v>0</v>
      </c>
      <c r="G707" t="s">
        <v>0</v>
      </c>
      <c r="H707">
        <v>2.8419249999999998</v>
      </c>
      <c r="I707">
        <v>1144.3397649999999</v>
      </c>
      <c r="J707">
        <v>271.04000000000002</v>
      </c>
      <c r="K707">
        <v>19</v>
      </c>
      <c r="L707">
        <v>900</v>
      </c>
      <c r="M707">
        <v>135.28</v>
      </c>
      <c r="N707">
        <v>135.76</v>
      </c>
      <c r="O707">
        <v>4.2220329999999997</v>
      </c>
      <c r="P707" t="str">
        <f>VLOOKUP(E707,'Tuba8 IDs'!A:C,3,FALSE)</f>
        <v>WT</v>
      </c>
      <c r="Q707" t="str">
        <f>VLOOKUP(E707,'Tuba8 IDs'!A:B,2,FALSE)</f>
        <v>Male</v>
      </c>
      <c r="R707">
        <f>VLOOKUP(E707,'Tuba8 IDs'!A:D,4,FALSE)</f>
        <v>2</v>
      </c>
    </row>
    <row r="708" spans="1:18" x14ac:dyDescent="0.25">
      <c r="A708" t="s">
        <v>33</v>
      </c>
      <c r="B708" t="s">
        <v>32</v>
      </c>
      <c r="C708" t="s">
        <v>28</v>
      </c>
      <c r="D708" t="s">
        <v>25</v>
      </c>
      <c r="E708" t="s">
        <v>141</v>
      </c>
      <c r="F708" t="s">
        <v>0</v>
      </c>
      <c r="G708" t="s">
        <v>0</v>
      </c>
      <c r="H708">
        <v>3.3598029999999999</v>
      </c>
      <c r="I708">
        <v>1480.414454</v>
      </c>
      <c r="J708">
        <v>300</v>
      </c>
      <c r="K708">
        <v>1</v>
      </c>
      <c r="L708">
        <v>900</v>
      </c>
      <c r="M708">
        <v>158.47999999999999</v>
      </c>
      <c r="N708">
        <v>141.52000000000001</v>
      </c>
      <c r="O708">
        <v>4.9347149999999997</v>
      </c>
      <c r="P708" t="str">
        <f>VLOOKUP(E708,'Tuba8 IDs'!A:C,3,FALSE)</f>
        <v>WT</v>
      </c>
      <c r="Q708" t="str">
        <f>VLOOKUP(E708,'Tuba8 IDs'!A:B,2,FALSE)</f>
        <v>Male</v>
      </c>
      <c r="R708">
        <f>VLOOKUP(E708,'Tuba8 IDs'!A:D,4,FALSE)</f>
        <v>2</v>
      </c>
    </row>
    <row r="709" spans="1:18" x14ac:dyDescent="0.25">
      <c r="A709" t="s">
        <v>38</v>
      </c>
      <c r="B709" t="s">
        <v>19</v>
      </c>
      <c r="C709" t="s">
        <v>20</v>
      </c>
      <c r="D709" t="s">
        <v>21</v>
      </c>
      <c r="E709" t="s">
        <v>118</v>
      </c>
      <c r="F709" t="s">
        <v>0</v>
      </c>
      <c r="G709" t="s">
        <v>0</v>
      </c>
      <c r="H709">
        <v>2.0979230000000002</v>
      </c>
      <c r="I709">
        <v>33.018763999999997</v>
      </c>
      <c r="J709">
        <v>3.36</v>
      </c>
      <c r="K709">
        <v>2</v>
      </c>
      <c r="L709">
        <v>256.8</v>
      </c>
      <c r="M709">
        <v>2.96</v>
      </c>
      <c r="N709">
        <v>0.4</v>
      </c>
      <c r="O709">
        <v>9.8270130000000009</v>
      </c>
      <c r="P709" t="str">
        <f>VLOOKUP(E709,'Tuba8 IDs'!A:C,3,FALSE)</f>
        <v>WT</v>
      </c>
      <c r="Q709" t="str">
        <f>VLOOKUP(E709,'Tuba8 IDs'!A:B,2,FALSE)</f>
        <v>Male</v>
      </c>
      <c r="R709">
        <f>VLOOKUP(E709,'Tuba8 IDs'!A:D,4,FALSE)</f>
        <v>2</v>
      </c>
    </row>
    <row r="710" spans="1:18" x14ac:dyDescent="0.25">
      <c r="A710" t="s">
        <v>38</v>
      </c>
      <c r="B710" t="s">
        <v>19</v>
      </c>
      <c r="C710" t="s">
        <v>20</v>
      </c>
      <c r="D710" t="s">
        <v>23</v>
      </c>
      <c r="E710" t="s">
        <v>118</v>
      </c>
      <c r="F710" t="s">
        <v>0</v>
      </c>
      <c r="G710" t="s">
        <v>0</v>
      </c>
      <c r="H710">
        <v>2.2570920000000001</v>
      </c>
      <c r="I710">
        <v>131.18080699999999</v>
      </c>
      <c r="J710">
        <v>12.88</v>
      </c>
      <c r="K710">
        <v>10</v>
      </c>
      <c r="L710">
        <v>10.96</v>
      </c>
      <c r="M710">
        <v>10.4</v>
      </c>
      <c r="N710">
        <v>2.48</v>
      </c>
      <c r="O710">
        <v>10.184844999999999</v>
      </c>
      <c r="P710" t="str">
        <f>VLOOKUP(E710,'Tuba8 IDs'!A:C,3,FALSE)</f>
        <v>WT</v>
      </c>
      <c r="Q710" t="str">
        <f>VLOOKUP(E710,'Tuba8 IDs'!A:B,2,FALSE)</f>
        <v>Male</v>
      </c>
      <c r="R710">
        <f>VLOOKUP(E710,'Tuba8 IDs'!A:D,4,FALSE)</f>
        <v>2</v>
      </c>
    </row>
    <row r="711" spans="1:18" x14ac:dyDescent="0.25">
      <c r="A711" t="s">
        <v>38</v>
      </c>
      <c r="B711" t="s">
        <v>19</v>
      </c>
      <c r="C711" t="s">
        <v>20</v>
      </c>
      <c r="D711" t="s">
        <v>24</v>
      </c>
      <c r="E711" t="s">
        <v>118</v>
      </c>
      <c r="F711" t="s">
        <v>0</v>
      </c>
      <c r="G711" t="s">
        <v>0</v>
      </c>
      <c r="H711">
        <v>2.5514999999999999</v>
      </c>
      <c r="I711">
        <v>1297.1905119999999</v>
      </c>
      <c r="J711">
        <v>286.32</v>
      </c>
      <c r="K711">
        <v>15</v>
      </c>
      <c r="L711">
        <v>0</v>
      </c>
      <c r="M711">
        <v>152</v>
      </c>
      <c r="N711">
        <v>134.24</v>
      </c>
      <c r="O711">
        <v>4.531828</v>
      </c>
      <c r="P711" t="str">
        <f>VLOOKUP(E711,'Tuba8 IDs'!A:C,3,FALSE)</f>
        <v>WT</v>
      </c>
      <c r="Q711" t="str">
        <f>VLOOKUP(E711,'Tuba8 IDs'!A:B,2,FALSE)</f>
        <v>Male</v>
      </c>
      <c r="R711">
        <f>VLOOKUP(E711,'Tuba8 IDs'!A:D,4,FALSE)</f>
        <v>2</v>
      </c>
    </row>
    <row r="712" spans="1:18" x14ac:dyDescent="0.25">
      <c r="A712" t="s">
        <v>38</v>
      </c>
      <c r="B712" t="s">
        <v>19</v>
      </c>
      <c r="C712" t="s">
        <v>20</v>
      </c>
      <c r="D712" t="s">
        <v>25</v>
      </c>
      <c r="E712" t="s">
        <v>118</v>
      </c>
      <c r="F712" t="s">
        <v>0</v>
      </c>
      <c r="G712" t="s">
        <v>0</v>
      </c>
      <c r="H712">
        <v>2.5514999999999999</v>
      </c>
      <c r="I712">
        <v>1430.1035420000001</v>
      </c>
      <c r="J712">
        <v>300</v>
      </c>
      <c r="K712">
        <v>1</v>
      </c>
      <c r="L712">
        <v>0</v>
      </c>
      <c r="M712">
        <v>162.88</v>
      </c>
      <c r="N712">
        <v>137.04</v>
      </c>
      <c r="O712">
        <v>4.7682830000000003</v>
      </c>
      <c r="P712" t="str">
        <f>VLOOKUP(E712,'Tuba8 IDs'!A:C,3,FALSE)</f>
        <v>WT</v>
      </c>
      <c r="Q712" t="str">
        <f>VLOOKUP(E712,'Tuba8 IDs'!A:B,2,FALSE)</f>
        <v>Male</v>
      </c>
      <c r="R712">
        <f>VLOOKUP(E712,'Tuba8 IDs'!A:D,4,FALSE)</f>
        <v>2</v>
      </c>
    </row>
    <row r="713" spans="1:18" x14ac:dyDescent="0.25">
      <c r="A713" t="s">
        <v>38</v>
      </c>
      <c r="B713" t="s">
        <v>19</v>
      </c>
      <c r="C713" t="s">
        <v>26</v>
      </c>
      <c r="D713" t="s">
        <v>21</v>
      </c>
      <c r="E713" t="s">
        <v>118</v>
      </c>
      <c r="F713" t="s">
        <v>0</v>
      </c>
      <c r="G713" t="s">
        <v>0</v>
      </c>
      <c r="H713">
        <v>2.2537729999999998</v>
      </c>
      <c r="I713">
        <v>116.32406400000001</v>
      </c>
      <c r="J713">
        <v>16.32</v>
      </c>
      <c r="K713">
        <v>6</v>
      </c>
      <c r="L713">
        <v>300.95999999999998</v>
      </c>
      <c r="M713">
        <v>13.2</v>
      </c>
      <c r="N713">
        <v>3.12</v>
      </c>
      <c r="O713">
        <v>7.1276999999999999</v>
      </c>
      <c r="P713" t="str">
        <f>VLOOKUP(E713,'Tuba8 IDs'!A:C,3,FALSE)</f>
        <v>WT</v>
      </c>
      <c r="Q713" t="str">
        <f>VLOOKUP(E713,'Tuba8 IDs'!A:B,2,FALSE)</f>
        <v>Male</v>
      </c>
      <c r="R713">
        <f>VLOOKUP(E713,'Tuba8 IDs'!A:D,4,FALSE)</f>
        <v>2</v>
      </c>
    </row>
    <row r="714" spans="1:18" x14ac:dyDescent="0.25">
      <c r="A714" t="s">
        <v>38</v>
      </c>
      <c r="B714" t="s">
        <v>19</v>
      </c>
      <c r="C714" t="s">
        <v>26</v>
      </c>
      <c r="D714" t="s">
        <v>23</v>
      </c>
      <c r="E714" t="s">
        <v>118</v>
      </c>
      <c r="F714" t="s">
        <v>0</v>
      </c>
      <c r="G714" t="s">
        <v>0</v>
      </c>
      <c r="H714">
        <v>2.9939</v>
      </c>
      <c r="I714">
        <v>304.85825799999998</v>
      </c>
      <c r="J714">
        <v>29.36</v>
      </c>
      <c r="K714">
        <v>14</v>
      </c>
      <c r="L714">
        <v>300</v>
      </c>
      <c r="M714">
        <v>25.36</v>
      </c>
      <c r="N714">
        <v>4</v>
      </c>
      <c r="O714">
        <v>10.383456000000001</v>
      </c>
      <c r="P714" t="str">
        <f>VLOOKUP(E714,'Tuba8 IDs'!A:C,3,FALSE)</f>
        <v>WT</v>
      </c>
      <c r="Q714" t="str">
        <f>VLOOKUP(E714,'Tuba8 IDs'!A:B,2,FALSE)</f>
        <v>Male</v>
      </c>
      <c r="R714">
        <f>VLOOKUP(E714,'Tuba8 IDs'!A:D,4,FALSE)</f>
        <v>2</v>
      </c>
    </row>
    <row r="715" spans="1:18" x14ac:dyDescent="0.25">
      <c r="A715" t="s">
        <v>38</v>
      </c>
      <c r="B715" t="s">
        <v>19</v>
      </c>
      <c r="C715" t="s">
        <v>26</v>
      </c>
      <c r="D715" t="s">
        <v>24</v>
      </c>
      <c r="E715" t="s">
        <v>118</v>
      </c>
      <c r="F715" t="s">
        <v>0</v>
      </c>
      <c r="G715" t="s">
        <v>0</v>
      </c>
      <c r="H715">
        <v>3.2191000000000001</v>
      </c>
      <c r="I715">
        <v>1967.7193520000001</v>
      </c>
      <c r="J715">
        <v>268.39999999999998</v>
      </c>
      <c r="K715">
        <v>20</v>
      </c>
      <c r="L715">
        <v>301.92</v>
      </c>
      <c r="M715">
        <v>181.28</v>
      </c>
      <c r="N715">
        <v>87.12</v>
      </c>
      <c r="O715">
        <v>7.3312939999999998</v>
      </c>
      <c r="P715" t="str">
        <f>VLOOKUP(E715,'Tuba8 IDs'!A:C,3,FALSE)</f>
        <v>WT</v>
      </c>
      <c r="Q715" t="str">
        <f>VLOOKUP(E715,'Tuba8 IDs'!A:B,2,FALSE)</f>
        <v>Male</v>
      </c>
      <c r="R715">
        <f>VLOOKUP(E715,'Tuba8 IDs'!A:D,4,FALSE)</f>
        <v>2</v>
      </c>
    </row>
    <row r="716" spans="1:18" x14ac:dyDescent="0.25">
      <c r="A716" t="s">
        <v>38</v>
      </c>
      <c r="B716" t="s">
        <v>19</v>
      </c>
      <c r="C716" t="s">
        <v>26</v>
      </c>
      <c r="D716" t="s">
        <v>25</v>
      </c>
      <c r="E716" t="s">
        <v>118</v>
      </c>
      <c r="F716" t="s">
        <v>0</v>
      </c>
      <c r="G716" t="s">
        <v>0</v>
      </c>
      <c r="H716">
        <v>3.2191000000000001</v>
      </c>
      <c r="I716">
        <v>2277.9640960000002</v>
      </c>
      <c r="J716">
        <v>300</v>
      </c>
      <c r="K716">
        <v>1</v>
      </c>
      <c r="L716">
        <v>300</v>
      </c>
      <c r="M716">
        <v>208.08</v>
      </c>
      <c r="N716">
        <v>91.92</v>
      </c>
      <c r="O716">
        <v>7.5932139999999997</v>
      </c>
      <c r="P716" t="str">
        <f>VLOOKUP(E716,'Tuba8 IDs'!A:C,3,FALSE)</f>
        <v>WT</v>
      </c>
      <c r="Q716" t="str">
        <f>VLOOKUP(E716,'Tuba8 IDs'!A:B,2,FALSE)</f>
        <v>Male</v>
      </c>
      <c r="R716">
        <f>VLOOKUP(E716,'Tuba8 IDs'!A:D,4,FALSE)</f>
        <v>2</v>
      </c>
    </row>
    <row r="717" spans="1:18" x14ac:dyDescent="0.25">
      <c r="A717" t="s">
        <v>38</v>
      </c>
      <c r="B717" t="s">
        <v>19</v>
      </c>
      <c r="C717" t="s">
        <v>27</v>
      </c>
      <c r="D717" t="s">
        <v>21</v>
      </c>
      <c r="E717" t="s">
        <v>118</v>
      </c>
      <c r="F717" t="s">
        <v>0</v>
      </c>
      <c r="G717" t="s">
        <v>0</v>
      </c>
      <c r="H717">
        <v>3.2816580000000002</v>
      </c>
      <c r="I717">
        <v>229.71908400000001</v>
      </c>
      <c r="J717">
        <v>52.4</v>
      </c>
      <c r="K717">
        <v>15</v>
      </c>
      <c r="L717">
        <v>623.67999999999995</v>
      </c>
      <c r="M717">
        <v>15.2</v>
      </c>
      <c r="N717">
        <v>37.200000000000003</v>
      </c>
      <c r="O717">
        <v>4.3839519999999998</v>
      </c>
      <c r="P717" t="str">
        <f>VLOOKUP(E717,'Tuba8 IDs'!A:C,3,FALSE)</f>
        <v>WT</v>
      </c>
      <c r="Q717" t="str">
        <f>VLOOKUP(E717,'Tuba8 IDs'!A:B,2,FALSE)</f>
        <v>Male</v>
      </c>
      <c r="R717">
        <f>VLOOKUP(E717,'Tuba8 IDs'!A:D,4,FALSE)</f>
        <v>2</v>
      </c>
    </row>
    <row r="718" spans="1:18" x14ac:dyDescent="0.25">
      <c r="A718" t="s">
        <v>38</v>
      </c>
      <c r="B718" t="s">
        <v>19</v>
      </c>
      <c r="C718" t="s">
        <v>27</v>
      </c>
      <c r="D718" t="s">
        <v>23</v>
      </c>
      <c r="E718" t="s">
        <v>118</v>
      </c>
      <c r="F718" t="s">
        <v>0</v>
      </c>
      <c r="G718" t="s">
        <v>0</v>
      </c>
      <c r="H718">
        <v>3.2816580000000002</v>
      </c>
      <c r="I718">
        <v>623.89068899999995</v>
      </c>
      <c r="J718">
        <v>83.2</v>
      </c>
      <c r="K718">
        <v>30</v>
      </c>
      <c r="L718">
        <v>612.88</v>
      </c>
      <c r="M718">
        <v>40.72</v>
      </c>
      <c r="N718">
        <v>42.48</v>
      </c>
      <c r="O718">
        <v>7.4986860000000002</v>
      </c>
      <c r="P718" t="str">
        <f>VLOOKUP(E718,'Tuba8 IDs'!A:C,3,FALSE)</f>
        <v>WT</v>
      </c>
      <c r="Q718" t="str">
        <f>VLOOKUP(E718,'Tuba8 IDs'!A:B,2,FALSE)</f>
        <v>Male</v>
      </c>
      <c r="R718">
        <f>VLOOKUP(E718,'Tuba8 IDs'!A:D,4,FALSE)</f>
        <v>2</v>
      </c>
    </row>
    <row r="719" spans="1:18" x14ac:dyDescent="0.25">
      <c r="A719" t="s">
        <v>38</v>
      </c>
      <c r="B719" t="s">
        <v>19</v>
      </c>
      <c r="C719" t="s">
        <v>27</v>
      </c>
      <c r="D719" t="s">
        <v>24</v>
      </c>
      <c r="E719" t="s">
        <v>118</v>
      </c>
      <c r="F719" t="s">
        <v>0</v>
      </c>
      <c r="G719" t="s">
        <v>0</v>
      </c>
      <c r="H719">
        <v>4.0791360000000001</v>
      </c>
      <c r="I719">
        <v>1364.8943340000001</v>
      </c>
      <c r="J719">
        <v>213.68</v>
      </c>
      <c r="K719">
        <v>44</v>
      </c>
      <c r="L719">
        <v>600</v>
      </c>
      <c r="M719">
        <v>144.80000000000001</v>
      </c>
      <c r="N719">
        <v>68.88</v>
      </c>
      <c r="O719">
        <v>6.387562</v>
      </c>
      <c r="P719" t="str">
        <f>VLOOKUP(E719,'Tuba8 IDs'!A:C,3,FALSE)</f>
        <v>WT</v>
      </c>
      <c r="Q719" t="str">
        <f>VLOOKUP(E719,'Tuba8 IDs'!A:B,2,FALSE)</f>
        <v>Male</v>
      </c>
      <c r="R719">
        <f>VLOOKUP(E719,'Tuba8 IDs'!A:D,4,FALSE)</f>
        <v>2</v>
      </c>
    </row>
    <row r="720" spans="1:18" x14ac:dyDescent="0.25">
      <c r="A720" t="s">
        <v>38</v>
      </c>
      <c r="B720" t="s">
        <v>19</v>
      </c>
      <c r="C720" t="s">
        <v>27</v>
      </c>
      <c r="D720" t="s">
        <v>25</v>
      </c>
      <c r="E720" t="s">
        <v>118</v>
      </c>
      <c r="F720" t="s">
        <v>0</v>
      </c>
      <c r="G720" t="s">
        <v>0</v>
      </c>
      <c r="H720">
        <v>4.0791360000000001</v>
      </c>
      <c r="I720">
        <v>2016.595982</v>
      </c>
      <c r="J720">
        <v>300</v>
      </c>
      <c r="K720">
        <v>1</v>
      </c>
      <c r="L720">
        <v>600</v>
      </c>
      <c r="M720">
        <v>188.16</v>
      </c>
      <c r="N720">
        <v>111.84</v>
      </c>
      <c r="O720">
        <v>6.7219870000000004</v>
      </c>
      <c r="P720" t="str">
        <f>VLOOKUP(E720,'Tuba8 IDs'!A:C,3,FALSE)</f>
        <v>WT</v>
      </c>
      <c r="Q720" t="str">
        <f>VLOOKUP(E720,'Tuba8 IDs'!A:B,2,FALSE)</f>
        <v>Male</v>
      </c>
      <c r="R720">
        <f>VLOOKUP(E720,'Tuba8 IDs'!A:D,4,FALSE)</f>
        <v>2</v>
      </c>
    </row>
    <row r="721" spans="1:18" x14ac:dyDescent="0.25">
      <c r="A721" t="s">
        <v>38</v>
      </c>
      <c r="B721" t="s">
        <v>19</v>
      </c>
      <c r="C721" t="s">
        <v>28</v>
      </c>
      <c r="D721" t="s">
        <v>21</v>
      </c>
      <c r="E721" t="s">
        <v>118</v>
      </c>
      <c r="F721" t="s">
        <v>0</v>
      </c>
      <c r="G721" t="s">
        <v>0</v>
      </c>
      <c r="H721">
        <v>2.4248989999999999</v>
      </c>
      <c r="I721">
        <v>253.18541200000001</v>
      </c>
      <c r="J721">
        <v>124.64</v>
      </c>
      <c r="K721">
        <v>6</v>
      </c>
      <c r="L721">
        <v>900</v>
      </c>
      <c r="M721">
        <v>37.520000000000003</v>
      </c>
      <c r="N721">
        <v>87.12</v>
      </c>
      <c r="O721">
        <v>2.0313340000000002</v>
      </c>
      <c r="P721" t="str">
        <f>VLOOKUP(E721,'Tuba8 IDs'!A:C,3,FALSE)</f>
        <v>WT</v>
      </c>
      <c r="Q721" t="str">
        <f>VLOOKUP(E721,'Tuba8 IDs'!A:B,2,FALSE)</f>
        <v>Male</v>
      </c>
      <c r="R721">
        <f>VLOOKUP(E721,'Tuba8 IDs'!A:D,4,FALSE)</f>
        <v>2</v>
      </c>
    </row>
    <row r="722" spans="1:18" x14ac:dyDescent="0.25">
      <c r="A722" t="s">
        <v>38</v>
      </c>
      <c r="B722" t="s">
        <v>19</v>
      </c>
      <c r="C722" t="s">
        <v>28</v>
      </c>
      <c r="D722" t="s">
        <v>23</v>
      </c>
      <c r="E722" t="s">
        <v>118</v>
      </c>
      <c r="F722" t="s">
        <v>0</v>
      </c>
      <c r="G722" t="s">
        <v>0</v>
      </c>
      <c r="H722">
        <v>2.9880909999999998</v>
      </c>
      <c r="I722">
        <v>397.99640399999998</v>
      </c>
      <c r="J722">
        <v>151.12</v>
      </c>
      <c r="K722">
        <v>11</v>
      </c>
      <c r="L722">
        <v>900</v>
      </c>
      <c r="M722">
        <v>48.24</v>
      </c>
      <c r="N722">
        <v>102.88</v>
      </c>
      <c r="O722">
        <v>2.633645</v>
      </c>
      <c r="P722" t="str">
        <f>VLOOKUP(E722,'Tuba8 IDs'!A:C,3,FALSE)</f>
        <v>WT</v>
      </c>
      <c r="Q722" t="str">
        <f>VLOOKUP(E722,'Tuba8 IDs'!A:B,2,FALSE)</f>
        <v>Male</v>
      </c>
      <c r="R722">
        <f>VLOOKUP(E722,'Tuba8 IDs'!A:D,4,FALSE)</f>
        <v>2</v>
      </c>
    </row>
    <row r="723" spans="1:18" x14ac:dyDescent="0.25">
      <c r="A723" t="s">
        <v>38</v>
      </c>
      <c r="B723" t="s">
        <v>19</v>
      </c>
      <c r="C723" t="s">
        <v>28</v>
      </c>
      <c r="D723" t="s">
        <v>24</v>
      </c>
      <c r="E723" t="s">
        <v>118</v>
      </c>
      <c r="F723" t="s">
        <v>0</v>
      </c>
      <c r="G723" t="s">
        <v>0</v>
      </c>
      <c r="H723">
        <v>4.1920200000000003</v>
      </c>
      <c r="I723">
        <v>881.37119600000005</v>
      </c>
      <c r="J723">
        <v>145.44</v>
      </c>
      <c r="K723">
        <v>22</v>
      </c>
      <c r="L723">
        <v>993.36</v>
      </c>
      <c r="M723">
        <v>94.64</v>
      </c>
      <c r="N723">
        <v>50.8</v>
      </c>
      <c r="O723">
        <v>6.0600329999999998</v>
      </c>
      <c r="P723" t="str">
        <f>VLOOKUP(E723,'Tuba8 IDs'!A:C,3,FALSE)</f>
        <v>WT</v>
      </c>
      <c r="Q723" t="str">
        <f>VLOOKUP(E723,'Tuba8 IDs'!A:B,2,FALSE)</f>
        <v>Male</v>
      </c>
      <c r="R723">
        <f>VLOOKUP(E723,'Tuba8 IDs'!A:D,4,FALSE)</f>
        <v>2</v>
      </c>
    </row>
    <row r="724" spans="1:18" x14ac:dyDescent="0.25">
      <c r="A724" t="s">
        <v>38</v>
      </c>
      <c r="B724" t="s">
        <v>19</v>
      </c>
      <c r="C724" t="s">
        <v>28</v>
      </c>
      <c r="D724" t="s">
        <v>25</v>
      </c>
      <c r="E724" t="s">
        <v>118</v>
      </c>
      <c r="F724" t="s">
        <v>0</v>
      </c>
      <c r="G724" t="s">
        <v>0</v>
      </c>
      <c r="H724">
        <v>4.1920200000000003</v>
      </c>
      <c r="I724">
        <v>1315.9670980000001</v>
      </c>
      <c r="J724">
        <v>300</v>
      </c>
      <c r="K724">
        <v>1</v>
      </c>
      <c r="L724">
        <v>900</v>
      </c>
      <c r="M724">
        <v>145.68</v>
      </c>
      <c r="N724">
        <v>154.32</v>
      </c>
      <c r="O724">
        <v>4.3865569999999998</v>
      </c>
      <c r="P724" t="str">
        <f>VLOOKUP(E724,'Tuba8 IDs'!A:C,3,FALSE)</f>
        <v>WT</v>
      </c>
      <c r="Q724" t="str">
        <f>VLOOKUP(E724,'Tuba8 IDs'!A:B,2,FALSE)</f>
        <v>Male</v>
      </c>
      <c r="R724">
        <f>VLOOKUP(E724,'Tuba8 IDs'!A:D,4,FALSE)</f>
        <v>2</v>
      </c>
    </row>
    <row r="725" spans="1:18" x14ac:dyDescent="0.25">
      <c r="A725" t="s">
        <v>38</v>
      </c>
      <c r="B725" t="s">
        <v>29</v>
      </c>
      <c r="C725" t="s">
        <v>20</v>
      </c>
      <c r="D725" t="s">
        <v>21</v>
      </c>
      <c r="E725" t="s">
        <v>142</v>
      </c>
      <c r="F725" t="s">
        <v>0</v>
      </c>
      <c r="G725" t="s">
        <v>0</v>
      </c>
      <c r="H725">
        <v>1.7364299999999999</v>
      </c>
      <c r="I725">
        <v>12.229822</v>
      </c>
      <c r="J725">
        <v>0.64</v>
      </c>
      <c r="K725">
        <v>1</v>
      </c>
      <c r="L725">
        <v>175.12</v>
      </c>
      <c r="M725">
        <v>0.64</v>
      </c>
      <c r="N725" t="s">
        <v>30</v>
      </c>
      <c r="O725">
        <v>19.109096000000001</v>
      </c>
      <c r="P725" t="str">
        <f>VLOOKUP(E725,'Tuba8 IDs'!A:C,3,FALSE)</f>
        <v>WT</v>
      </c>
      <c r="Q725" t="str">
        <f>VLOOKUP(E725,'Tuba8 IDs'!A:B,2,FALSE)</f>
        <v>Male</v>
      </c>
      <c r="R725">
        <f>VLOOKUP(E725,'Tuba8 IDs'!A:D,4,FALSE)</f>
        <v>2</v>
      </c>
    </row>
    <row r="726" spans="1:18" x14ac:dyDescent="0.25">
      <c r="A726" t="s">
        <v>38</v>
      </c>
      <c r="B726" t="s">
        <v>29</v>
      </c>
      <c r="C726" t="s">
        <v>20</v>
      </c>
      <c r="D726" t="s">
        <v>23</v>
      </c>
      <c r="E726" t="s">
        <v>142</v>
      </c>
      <c r="F726" t="s">
        <v>0</v>
      </c>
      <c r="G726" t="s">
        <v>0</v>
      </c>
      <c r="H726">
        <v>2.1277180000000002</v>
      </c>
      <c r="I726">
        <v>31.339593000000001</v>
      </c>
      <c r="J726">
        <v>1.84</v>
      </c>
      <c r="K726">
        <v>3</v>
      </c>
      <c r="L726">
        <v>174.64</v>
      </c>
      <c r="M726">
        <v>1.84</v>
      </c>
      <c r="N726" t="s">
        <v>30</v>
      </c>
      <c r="O726">
        <v>17.032388000000001</v>
      </c>
      <c r="P726" t="str">
        <f>VLOOKUP(E726,'Tuba8 IDs'!A:C,3,FALSE)</f>
        <v>WT</v>
      </c>
      <c r="Q726" t="str">
        <f>VLOOKUP(E726,'Tuba8 IDs'!A:B,2,FALSE)</f>
        <v>Male</v>
      </c>
      <c r="R726">
        <f>VLOOKUP(E726,'Tuba8 IDs'!A:D,4,FALSE)</f>
        <v>2</v>
      </c>
    </row>
    <row r="727" spans="1:18" x14ac:dyDescent="0.25">
      <c r="A727" t="s">
        <v>38</v>
      </c>
      <c r="B727" t="s">
        <v>29</v>
      </c>
      <c r="C727" t="s">
        <v>20</v>
      </c>
      <c r="D727" t="s">
        <v>24</v>
      </c>
      <c r="E727" t="s">
        <v>142</v>
      </c>
      <c r="F727" t="s">
        <v>0</v>
      </c>
      <c r="G727" t="s">
        <v>0</v>
      </c>
      <c r="H727">
        <v>2.8118650000000001</v>
      </c>
      <c r="I727">
        <v>1127.076172</v>
      </c>
      <c r="J727">
        <v>298.16000000000003</v>
      </c>
      <c r="K727">
        <v>4</v>
      </c>
      <c r="L727">
        <v>0</v>
      </c>
      <c r="M727">
        <v>116.24</v>
      </c>
      <c r="N727">
        <v>181.84</v>
      </c>
      <c r="O727">
        <v>3.78112</v>
      </c>
      <c r="P727" t="str">
        <f>VLOOKUP(E727,'Tuba8 IDs'!A:C,3,FALSE)</f>
        <v>WT</v>
      </c>
      <c r="Q727" t="str">
        <f>VLOOKUP(E727,'Tuba8 IDs'!A:B,2,FALSE)</f>
        <v>Male</v>
      </c>
      <c r="R727">
        <f>VLOOKUP(E727,'Tuba8 IDs'!A:D,4,FALSE)</f>
        <v>2</v>
      </c>
    </row>
    <row r="728" spans="1:18" x14ac:dyDescent="0.25">
      <c r="A728" t="s">
        <v>38</v>
      </c>
      <c r="B728" t="s">
        <v>29</v>
      </c>
      <c r="C728" t="s">
        <v>20</v>
      </c>
      <c r="D728" t="s">
        <v>25</v>
      </c>
      <c r="E728" t="s">
        <v>142</v>
      </c>
      <c r="F728" t="s">
        <v>0</v>
      </c>
      <c r="G728" t="s">
        <v>0</v>
      </c>
      <c r="H728">
        <v>2.8118650000000001</v>
      </c>
      <c r="I728">
        <v>1158.415765</v>
      </c>
      <c r="J728">
        <v>300</v>
      </c>
      <c r="K728">
        <v>1</v>
      </c>
      <c r="L728">
        <v>0</v>
      </c>
      <c r="M728">
        <v>118.08</v>
      </c>
      <c r="N728">
        <v>181.84</v>
      </c>
      <c r="O728">
        <v>3.8624160000000001</v>
      </c>
      <c r="P728" t="str">
        <f>VLOOKUP(E728,'Tuba8 IDs'!A:C,3,FALSE)</f>
        <v>WT</v>
      </c>
      <c r="Q728" t="str">
        <f>VLOOKUP(E728,'Tuba8 IDs'!A:B,2,FALSE)</f>
        <v>Male</v>
      </c>
      <c r="R728">
        <f>VLOOKUP(E728,'Tuba8 IDs'!A:D,4,FALSE)</f>
        <v>2</v>
      </c>
    </row>
    <row r="729" spans="1:18" x14ac:dyDescent="0.25">
      <c r="A729" t="s">
        <v>38</v>
      </c>
      <c r="B729" t="s">
        <v>29</v>
      </c>
      <c r="C729" t="s">
        <v>26</v>
      </c>
      <c r="D729" t="s">
        <v>21</v>
      </c>
      <c r="E729" t="s">
        <v>142</v>
      </c>
      <c r="F729" t="s">
        <v>0</v>
      </c>
      <c r="G729" t="s">
        <v>0</v>
      </c>
      <c r="H729">
        <v>3.243093</v>
      </c>
      <c r="I729">
        <v>47.373722000000001</v>
      </c>
      <c r="J729">
        <v>1.76</v>
      </c>
      <c r="K729">
        <v>4</v>
      </c>
      <c r="L729">
        <v>302.39999999999998</v>
      </c>
      <c r="M729">
        <v>1.76</v>
      </c>
      <c r="N729" t="s">
        <v>30</v>
      </c>
      <c r="O729">
        <v>26.916886999999999</v>
      </c>
      <c r="P729" t="str">
        <f>VLOOKUP(E729,'Tuba8 IDs'!A:C,3,FALSE)</f>
        <v>WT</v>
      </c>
      <c r="Q729" t="str">
        <f>VLOOKUP(E729,'Tuba8 IDs'!A:B,2,FALSE)</f>
        <v>Male</v>
      </c>
      <c r="R729">
        <f>VLOOKUP(E729,'Tuba8 IDs'!A:D,4,FALSE)</f>
        <v>2</v>
      </c>
    </row>
    <row r="730" spans="1:18" x14ac:dyDescent="0.25">
      <c r="A730" t="s">
        <v>38</v>
      </c>
      <c r="B730" t="s">
        <v>29</v>
      </c>
      <c r="C730" t="s">
        <v>26</v>
      </c>
      <c r="D730" t="s">
        <v>23</v>
      </c>
      <c r="E730" t="s">
        <v>142</v>
      </c>
      <c r="F730" t="s">
        <v>0</v>
      </c>
      <c r="G730" t="s">
        <v>0</v>
      </c>
      <c r="H730">
        <v>3.243093</v>
      </c>
      <c r="I730">
        <v>113.415457</v>
      </c>
      <c r="J730">
        <v>6.08</v>
      </c>
      <c r="K730">
        <v>7</v>
      </c>
      <c r="L730">
        <v>301.92</v>
      </c>
      <c r="M730">
        <v>6</v>
      </c>
      <c r="N730">
        <v>0.08</v>
      </c>
      <c r="O730">
        <v>18.653858</v>
      </c>
      <c r="P730" t="str">
        <f>VLOOKUP(E730,'Tuba8 IDs'!A:C,3,FALSE)</f>
        <v>WT</v>
      </c>
      <c r="Q730" t="str">
        <f>VLOOKUP(E730,'Tuba8 IDs'!A:B,2,FALSE)</f>
        <v>Male</v>
      </c>
      <c r="R730">
        <f>VLOOKUP(E730,'Tuba8 IDs'!A:D,4,FALSE)</f>
        <v>2</v>
      </c>
    </row>
    <row r="731" spans="1:18" x14ac:dyDescent="0.25">
      <c r="A731" t="s">
        <v>38</v>
      </c>
      <c r="B731" t="s">
        <v>29</v>
      </c>
      <c r="C731" t="s">
        <v>26</v>
      </c>
      <c r="D731" t="s">
        <v>24</v>
      </c>
      <c r="E731" t="s">
        <v>142</v>
      </c>
      <c r="F731" t="s">
        <v>0</v>
      </c>
      <c r="G731" t="s">
        <v>0</v>
      </c>
      <c r="H731">
        <v>3.6522079999999999</v>
      </c>
      <c r="I731">
        <v>1500.155203</v>
      </c>
      <c r="J731">
        <v>293.44</v>
      </c>
      <c r="K731">
        <v>10</v>
      </c>
      <c r="L731">
        <v>300</v>
      </c>
      <c r="M731">
        <v>165.2</v>
      </c>
      <c r="N731">
        <v>128.24</v>
      </c>
      <c r="O731">
        <v>5.1123060000000002</v>
      </c>
      <c r="P731" t="str">
        <f>VLOOKUP(E731,'Tuba8 IDs'!A:C,3,FALSE)</f>
        <v>WT</v>
      </c>
      <c r="Q731" t="str">
        <f>VLOOKUP(E731,'Tuba8 IDs'!A:B,2,FALSE)</f>
        <v>Male</v>
      </c>
      <c r="R731">
        <f>VLOOKUP(E731,'Tuba8 IDs'!A:D,4,FALSE)</f>
        <v>2</v>
      </c>
    </row>
    <row r="732" spans="1:18" x14ac:dyDescent="0.25">
      <c r="A732" t="s">
        <v>38</v>
      </c>
      <c r="B732" t="s">
        <v>29</v>
      </c>
      <c r="C732" t="s">
        <v>26</v>
      </c>
      <c r="D732" t="s">
        <v>25</v>
      </c>
      <c r="E732" t="s">
        <v>142</v>
      </c>
      <c r="F732" t="s">
        <v>0</v>
      </c>
      <c r="G732" t="s">
        <v>0</v>
      </c>
      <c r="H732">
        <v>3.6522079999999999</v>
      </c>
      <c r="I732">
        <v>1614.4790660000001</v>
      </c>
      <c r="J732">
        <v>300</v>
      </c>
      <c r="K732">
        <v>1</v>
      </c>
      <c r="L732">
        <v>300</v>
      </c>
      <c r="M732">
        <v>171.52</v>
      </c>
      <c r="N732">
        <v>128.47999999999999</v>
      </c>
      <c r="O732">
        <v>5.3815970000000002</v>
      </c>
      <c r="P732" t="str">
        <f>VLOOKUP(E732,'Tuba8 IDs'!A:C,3,FALSE)</f>
        <v>WT</v>
      </c>
      <c r="Q732" t="str">
        <f>VLOOKUP(E732,'Tuba8 IDs'!A:B,2,FALSE)</f>
        <v>Male</v>
      </c>
      <c r="R732">
        <f>VLOOKUP(E732,'Tuba8 IDs'!A:D,4,FALSE)</f>
        <v>2</v>
      </c>
    </row>
    <row r="733" spans="1:18" x14ac:dyDescent="0.25">
      <c r="A733" t="s">
        <v>38</v>
      </c>
      <c r="B733" t="s">
        <v>29</v>
      </c>
      <c r="C733" t="s">
        <v>27</v>
      </c>
      <c r="D733" t="s">
        <v>21</v>
      </c>
      <c r="E733" t="s">
        <v>142</v>
      </c>
      <c r="F733" t="s">
        <v>0</v>
      </c>
      <c r="G733" t="s">
        <v>0</v>
      </c>
      <c r="H733">
        <v>3.1785000000000001</v>
      </c>
      <c r="I733">
        <v>63.227029999999999</v>
      </c>
      <c r="J733">
        <v>3.12</v>
      </c>
      <c r="K733">
        <v>3</v>
      </c>
      <c r="L733">
        <v>626.4</v>
      </c>
      <c r="M733">
        <v>2.88</v>
      </c>
      <c r="N733">
        <v>0.24</v>
      </c>
      <c r="O733">
        <v>20.265073999999998</v>
      </c>
      <c r="P733" t="str">
        <f>VLOOKUP(E733,'Tuba8 IDs'!A:C,3,FALSE)</f>
        <v>WT</v>
      </c>
      <c r="Q733" t="str">
        <f>VLOOKUP(E733,'Tuba8 IDs'!A:B,2,FALSE)</f>
        <v>Male</v>
      </c>
      <c r="R733">
        <f>VLOOKUP(E733,'Tuba8 IDs'!A:D,4,FALSE)</f>
        <v>2</v>
      </c>
    </row>
    <row r="734" spans="1:18" x14ac:dyDescent="0.25">
      <c r="A734" t="s">
        <v>38</v>
      </c>
      <c r="B734" t="s">
        <v>29</v>
      </c>
      <c r="C734" t="s">
        <v>27</v>
      </c>
      <c r="D734" t="s">
        <v>23</v>
      </c>
      <c r="E734" t="s">
        <v>142</v>
      </c>
      <c r="F734" t="s">
        <v>0</v>
      </c>
      <c r="G734" t="s">
        <v>0</v>
      </c>
      <c r="H734">
        <v>3.1785000000000001</v>
      </c>
      <c r="I734">
        <v>219.17114000000001</v>
      </c>
      <c r="J734">
        <v>20.8</v>
      </c>
      <c r="K734">
        <v>13</v>
      </c>
      <c r="L734">
        <v>618.08000000000004</v>
      </c>
      <c r="M734">
        <v>15.28</v>
      </c>
      <c r="N734">
        <v>5.52</v>
      </c>
      <c r="O734">
        <v>10.537074</v>
      </c>
      <c r="P734" t="str">
        <f>VLOOKUP(E734,'Tuba8 IDs'!A:C,3,FALSE)</f>
        <v>WT</v>
      </c>
      <c r="Q734" t="str">
        <f>VLOOKUP(E734,'Tuba8 IDs'!A:B,2,FALSE)</f>
        <v>Male</v>
      </c>
      <c r="R734">
        <f>VLOOKUP(E734,'Tuba8 IDs'!A:D,4,FALSE)</f>
        <v>2</v>
      </c>
    </row>
    <row r="735" spans="1:18" x14ac:dyDescent="0.25">
      <c r="A735" t="s">
        <v>38</v>
      </c>
      <c r="B735" t="s">
        <v>29</v>
      </c>
      <c r="C735" t="s">
        <v>27</v>
      </c>
      <c r="D735" t="s">
        <v>24</v>
      </c>
      <c r="E735" t="s">
        <v>142</v>
      </c>
      <c r="F735" t="s">
        <v>0</v>
      </c>
      <c r="G735" t="s">
        <v>0</v>
      </c>
      <c r="H735">
        <v>3.1638190000000002</v>
      </c>
      <c r="I735">
        <v>1393.2226840000001</v>
      </c>
      <c r="J735">
        <v>278.72000000000003</v>
      </c>
      <c r="K735">
        <v>17</v>
      </c>
      <c r="L735">
        <v>600</v>
      </c>
      <c r="M735">
        <v>151.91999999999999</v>
      </c>
      <c r="N735">
        <v>126.8</v>
      </c>
      <c r="O735">
        <v>4.9986459999999999</v>
      </c>
      <c r="P735" t="str">
        <f>VLOOKUP(E735,'Tuba8 IDs'!A:C,3,FALSE)</f>
        <v>WT</v>
      </c>
      <c r="Q735" t="str">
        <f>VLOOKUP(E735,'Tuba8 IDs'!A:B,2,FALSE)</f>
        <v>Male</v>
      </c>
      <c r="R735">
        <f>VLOOKUP(E735,'Tuba8 IDs'!A:D,4,FALSE)</f>
        <v>2</v>
      </c>
    </row>
    <row r="736" spans="1:18" x14ac:dyDescent="0.25">
      <c r="A736" t="s">
        <v>38</v>
      </c>
      <c r="B736" t="s">
        <v>29</v>
      </c>
      <c r="C736" t="s">
        <v>27</v>
      </c>
      <c r="D736" t="s">
        <v>25</v>
      </c>
      <c r="E736" t="s">
        <v>142</v>
      </c>
      <c r="F736" t="s">
        <v>0</v>
      </c>
      <c r="G736" t="s">
        <v>0</v>
      </c>
      <c r="H736">
        <v>3.1785000000000001</v>
      </c>
      <c r="I736">
        <v>1613.9160179999999</v>
      </c>
      <c r="J736">
        <v>300</v>
      </c>
      <c r="K736">
        <v>1</v>
      </c>
      <c r="L736">
        <v>600</v>
      </c>
      <c r="M736">
        <v>167.44</v>
      </c>
      <c r="N736">
        <v>132.56</v>
      </c>
      <c r="O736">
        <v>5.3797199999999998</v>
      </c>
      <c r="P736" t="str">
        <f>VLOOKUP(E736,'Tuba8 IDs'!A:C,3,FALSE)</f>
        <v>WT</v>
      </c>
      <c r="Q736" t="str">
        <f>VLOOKUP(E736,'Tuba8 IDs'!A:B,2,FALSE)</f>
        <v>Male</v>
      </c>
      <c r="R736">
        <f>VLOOKUP(E736,'Tuba8 IDs'!A:D,4,FALSE)</f>
        <v>2</v>
      </c>
    </row>
    <row r="737" spans="1:18" x14ac:dyDescent="0.25">
      <c r="A737" t="s">
        <v>38</v>
      </c>
      <c r="B737" t="s">
        <v>29</v>
      </c>
      <c r="C737" t="s">
        <v>28</v>
      </c>
      <c r="D737" t="s">
        <v>21</v>
      </c>
      <c r="E737" t="s">
        <v>142</v>
      </c>
      <c r="F737" t="s">
        <v>0</v>
      </c>
      <c r="G737" t="s">
        <v>0</v>
      </c>
      <c r="H737">
        <v>3.357221</v>
      </c>
      <c r="I737">
        <v>34.68985</v>
      </c>
      <c r="J737">
        <v>1.28</v>
      </c>
      <c r="K737">
        <v>3</v>
      </c>
      <c r="L737">
        <v>987.84</v>
      </c>
      <c r="M737">
        <v>1.28</v>
      </c>
      <c r="N737" t="s">
        <v>30</v>
      </c>
      <c r="O737">
        <v>27.101445999999999</v>
      </c>
      <c r="P737" t="str">
        <f>VLOOKUP(E737,'Tuba8 IDs'!A:C,3,FALSE)</f>
        <v>WT</v>
      </c>
      <c r="Q737" t="str">
        <f>VLOOKUP(E737,'Tuba8 IDs'!A:B,2,FALSE)</f>
        <v>Male</v>
      </c>
      <c r="R737">
        <f>VLOOKUP(E737,'Tuba8 IDs'!A:D,4,FALSE)</f>
        <v>2</v>
      </c>
    </row>
    <row r="738" spans="1:18" x14ac:dyDescent="0.25">
      <c r="A738" t="s">
        <v>38</v>
      </c>
      <c r="B738" t="s">
        <v>29</v>
      </c>
      <c r="C738" t="s">
        <v>28</v>
      </c>
      <c r="D738" t="s">
        <v>23</v>
      </c>
      <c r="E738" t="s">
        <v>142</v>
      </c>
      <c r="F738" t="s">
        <v>0</v>
      </c>
      <c r="G738" t="s">
        <v>0</v>
      </c>
      <c r="H738">
        <v>3.5870340000000001</v>
      </c>
      <c r="I738">
        <v>138.78154699999999</v>
      </c>
      <c r="J738">
        <v>8.08</v>
      </c>
      <c r="K738">
        <v>8</v>
      </c>
      <c r="L738">
        <v>908.72</v>
      </c>
      <c r="M738">
        <v>6.32</v>
      </c>
      <c r="N738">
        <v>1.76</v>
      </c>
      <c r="O738">
        <v>17.175934000000002</v>
      </c>
      <c r="P738" t="str">
        <f>VLOOKUP(E738,'Tuba8 IDs'!A:C,3,FALSE)</f>
        <v>WT</v>
      </c>
      <c r="Q738" t="str">
        <f>VLOOKUP(E738,'Tuba8 IDs'!A:B,2,FALSE)</f>
        <v>Male</v>
      </c>
      <c r="R738">
        <f>VLOOKUP(E738,'Tuba8 IDs'!A:D,4,FALSE)</f>
        <v>2</v>
      </c>
    </row>
    <row r="739" spans="1:18" x14ac:dyDescent="0.25">
      <c r="A739" t="s">
        <v>38</v>
      </c>
      <c r="B739" t="s">
        <v>29</v>
      </c>
      <c r="C739" t="s">
        <v>28</v>
      </c>
      <c r="D739" t="s">
        <v>24</v>
      </c>
      <c r="E739" t="s">
        <v>142</v>
      </c>
      <c r="F739" t="s">
        <v>0</v>
      </c>
      <c r="G739" t="s">
        <v>0</v>
      </c>
      <c r="H739">
        <v>3.701003</v>
      </c>
      <c r="I739">
        <v>1705.7580559999999</v>
      </c>
      <c r="J739">
        <v>291.04000000000002</v>
      </c>
      <c r="K739">
        <v>13</v>
      </c>
      <c r="L739">
        <v>900</v>
      </c>
      <c r="M739">
        <v>166.32</v>
      </c>
      <c r="N739">
        <v>124.72</v>
      </c>
      <c r="O739">
        <v>5.8609059999999999</v>
      </c>
      <c r="P739" t="str">
        <f>VLOOKUP(E739,'Tuba8 IDs'!A:C,3,FALSE)</f>
        <v>WT</v>
      </c>
      <c r="Q739" t="str">
        <f>VLOOKUP(E739,'Tuba8 IDs'!A:B,2,FALSE)</f>
        <v>Male</v>
      </c>
      <c r="R739">
        <f>VLOOKUP(E739,'Tuba8 IDs'!A:D,4,FALSE)</f>
        <v>2</v>
      </c>
    </row>
    <row r="740" spans="1:18" x14ac:dyDescent="0.25">
      <c r="A740" t="s">
        <v>38</v>
      </c>
      <c r="B740" t="s">
        <v>29</v>
      </c>
      <c r="C740" t="s">
        <v>28</v>
      </c>
      <c r="D740" t="s">
        <v>25</v>
      </c>
      <c r="E740" t="s">
        <v>142</v>
      </c>
      <c r="F740" t="s">
        <v>0</v>
      </c>
      <c r="G740" t="s">
        <v>0</v>
      </c>
      <c r="H740">
        <v>3.701003</v>
      </c>
      <c r="I740">
        <v>1847.984588</v>
      </c>
      <c r="J740">
        <v>300</v>
      </c>
      <c r="K740">
        <v>1</v>
      </c>
      <c r="L740">
        <v>900</v>
      </c>
      <c r="M740">
        <v>173.12</v>
      </c>
      <c r="N740">
        <v>126.88</v>
      </c>
      <c r="O740">
        <v>6.1599490000000001</v>
      </c>
      <c r="P740" t="str">
        <f>VLOOKUP(E740,'Tuba8 IDs'!A:C,3,FALSE)</f>
        <v>WT</v>
      </c>
      <c r="Q740" t="str">
        <f>VLOOKUP(E740,'Tuba8 IDs'!A:B,2,FALSE)</f>
        <v>Male</v>
      </c>
      <c r="R740">
        <f>VLOOKUP(E740,'Tuba8 IDs'!A:D,4,FALSE)</f>
        <v>2</v>
      </c>
    </row>
    <row r="741" spans="1:18" x14ac:dyDescent="0.25">
      <c r="A741" t="s">
        <v>38</v>
      </c>
      <c r="B741" t="s">
        <v>31</v>
      </c>
      <c r="C741" t="s">
        <v>20</v>
      </c>
      <c r="D741" t="s">
        <v>21</v>
      </c>
      <c r="E741" t="s">
        <v>125</v>
      </c>
      <c r="F741" t="s">
        <v>0</v>
      </c>
      <c r="G741" t="s">
        <v>0</v>
      </c>
      <c r="H741">
        <v>2.413408</v>
      </c>
      <c r="I741">
        <v>43.971007</v>
      </c>
      <c r="J741">
        <v>2.72</v>
      </c>
      <c r="K741">
        <v>3</v>
      </c>
      <c r="L741">
        <v>221.52</v>
      </c>
      <c r="M741">
        <v>2.64</v>
      </c>
      <c r="N741">
        <v>0.08</v>
      </c>
      <c r="O741">
        <v>16.165811000000001</v>
      </c>
      <c r="P741" t="str">
        <f>VLOOKUP(E741,'Tuba8 IDs'!A:C,3,FALSE)</f>
        <v>Hom</v>
      </c>
      <c r="Q741" t="str">
        <f>VLOOKUP(E741,'Tuba8 IDs'!A:B,2,FALSE)</f>
        <v>Male</v>
      </c>
      <c r="R741">
        <f>VLOOKUP(E741,'Tuba8 IDs'!A:D,4,FALSE)</f>
        <v>2</v>
      </c>
    </row>
    <row r="742" spans="1:18" x14ac:dyDescent="0.25">
      <c r="A742" t="s">
        <v>38</v>
      </c>
      <c r="B742" t="s">
        <v>31</v>
      </c>
      <c r="C742" t="s">
        <v>20</v>
      </c>
      <c r="D742" t="s">
        <v>23</v>
      </c>
      <c r="E742" t="s">
        <v>125</v>
      </c>
      <c r="F742" t="s">
        <v>0</v>
      </c>
      <c r="G742" t="s">
        <v>0</v>
      </c>
      <c r="H742">
        <v>2.413408</v>
      </c>
      <c r="I742">
        <v>128.81241600000001</v>
      </c>
      <c r="J742">
        <v>14.8</v>
      </c>
      <c r="K742">
        <v>10</v>
      </c>
      <c r="L742">
        <v>0</v>
      </c>
      <c r="M742">
        <v>10.4</v>
      </c>
      <c r="N742">
        <v>4.32</v>
      </c>
      <c r="O742">
        <v>8.7508440000000007</v>
      </c>
      <c r="P742" t="str">
        <f>VLOOKUP(E742,'Tuba8 IDs'!A:C,3,FALSE)</f>
        <v>Hom</v>
      </c>
      <c r="Q742" t="str">
        <f>VLOOKUP(E742,'Tuba8 IDs'!A:B,2,FALSE)</f>
        <v>Male</v>
      </c>
      <c r="R742">
        <f>VLOOKUP(E742,'Tuba8 IDs'!A:D,4,FALSE)</f>
        <v>2</v>
      </c>
    </row>
    <row r="743" spans="1:18" x14ac:dyDescent="0.25">
      <c r="A743" t="s">
        <v>38</v>
      </c>
      <c r="B743" t="s">
        <v>31</v>
      </c>
      <c r="C743" t="s">
        <v>20</v>
      </c>
      <c r="D743" t="s">
        <v>24</v>
      </c>
      <c r="E743" t="s">
        <v>125</v>
      </c>
      <c r="F743" t="s">
        <v>0</v>
      </c>
      <c r="G743" t="s">
        <v>0</v>
      </c>
      <c r="H743">
        <v>2.7377030000000002</v>
      </c>
      <c r="I743">
        <v>1038.3456759999999</v>
      </c>
      <c r="J743">
        <v>284.88</v>
      </c>
      <c r="K743">
        <v>11</v>
      </c>
      <c r="L743">
        <v>2.64</v>
      </c>
      <c r="M743">
        <v>110.64</v>
      </c>
      <c r="N743">
        <v>174.24</v>
      </c>
      <c r="O743">
        <v>3.6448529999999999</v>
      </c>
      <c r="P743" t="str">
        <f>VLOOKUP(E743,'Tuba8 IDs'!A:C,3,FALSE)</f>
        <v>Hom</v>
      </c>
      <c r="Q743" t="str">
        <f>VLOOKUP(E743,'Tuba8 IDs'!A:B,2,FALSE)</f>
        <v>Male</v>
      </c>
      <c r="R743">
        <f>VLOOKUP(E743,'Tuba8 IDs'!A:D,4,FALSE)</f>
        <v>2</v>
      </c>
    </row>
    <row r="744" spans="1:18" x14ac:dyDescent="0.25">
      <c r="A744" t="s">
        <v>38</v>
      </c>
      <c r="B744" t="s">
        <v>31</v>
      </c>
      <c r="C744" t="s">
        <v>20</v>
      </c>
      <c r="D744" t="s">
        <v>25</v>
      </c>
      <c r="E744" t="s">
        <v>125</v>
      </c>
      <c r="F744" t="s">
        <v>0</v>
      </c>
      <c r="G744" t="s">
        <v>0</v>
      </c>
      <c r="H744">
        <v>2.7377030000000002</v>
      </c>
      <c r="I744">
        <v>1167.762806</v>
      </c>
      <c r="J744">
        <v>300</v>
      </c>
      <c r="K744">
        <v>1</v>
      </c>
      <c r="L744">
        <v>0</v>
      </c>
      <c r="M744">
        <v>121.2</v>
      </c>
      <c r="N744">
        <v>178.72</v>
      </c>
      <c r="O744">
        <v>3.8935810000000002</v>
      </c>
      <c r="P744" t="str">
        <f>VLOOKUP(E744,'Tuba8 IDs'!A:C,3,FALSE)</f>
        <v>Hom</v>
      </c>
      <c r="Q744" t="str">
        <f>VLOOKUP(E744,'Tuba8 IDs'!A:B,2,FALSE)</f>
        <v>Male</v>
      </c>
      <c r="R744">
        <f>VLOOKUP(E744,'Tuba8 IDs'!A:D,4,FALSE)</f>
        <v>2</v>
      </c>
    </row>
    <row r="745" spans="1:18" x14ac:dyDescent="0.25">
      <c r="A745" t="s">
        <v>38</v>
      </c>
      <c r="B745" t="s">
        <v>31</v>
      </c>
      <c r="C745" t="s">
        <v>26</v>
      </c>
      <c r="D745" t="s">
        <v>21</v>
      </c>
      <c r="E745" t="s">
        <v>125</v>
      </c>
      <c r="F745" t="s">
        <v>0</v>
      </c>
      <c r="G745" t="s">
        <v>0</v>
      </c>
      <c r="H745">
        <v>2.677311</v>
      </c>
      <c r="I745">
        <v>72.430128999999994</v>
      </c>
      <c r="J745">
        <v>4.96</v>
      </c>
      <c r="K745">
        <v>7</v>
      </c>
      <c r="L745">
        <v>358.32</v>
      </c>
      <c r="M745">
        <v>4.5599999999999996</v>
      </c>
      <c r="N745">
        <v>0.4</v>
      </c>
      <c r="O745">
        <v>14.602849000000001</v>
      </c>
      <c r="P745" t="str">
        <f>VLOOKUP(E745,'Tuba8 IDs'!A:C,3,FALSE)</f>
        <v>Hom</v>
      </c>
      <c r="Q745" t="str">
        <f>VLOOKUP(E745,'Tuba8 IDs'!A:B,2,FALSE)</f>
        <v>Male</v>
      </c>
      <c r="R745">
        <f>VLOOKUP(E745,'Tuba8 IDs'!A:D,4,FALSE)</f>
        <v>2</v>
      </c>
    </row>
    <row r="746" spans="1:18" x14ac:dyDescent="0.25">
      <c r="A746" t="s">
        <v>38</v>
      </c>
      <c r="B746" t="s">
        <v>31</v>
      </c>
      <c r="C746" t="s">
        <v>26</v>
      </c>
      <c r="D746" t="s">
        <v>23</v>
      </c>
      <c r="E746" t="s">
        <v>125</v>
      </c>
      <c r="F746" t="s">
        <v>0</v>
      </c>
      <c r="G746" t="s">
        <v>0</v>
      </c>
      <c r="H746">
        <v>2.677311</v>
      </c>
      <c r="I746">
        <v>214.420762</v>
      </c>
      <c r="J746">
        <v>18.88</v>
      </c>
      <c r="K746">
        <v>12</v>
      </c>
      <c r="L746">
        <v>358</v>
      </c>
      <c r="M746">
        <v>15.44</v>
      </c>
      <c r="N746">
        <v>3.44</v>
      </c>
      <c r="O746">
        <v>11.357032</v>
      </c>
      <c r="P746" t="str">
        <f>VLOOKUP(E746,'Tuba8 IDs'!A:C,3,FALSE)</f>
        <v>Hom</v>
      </c>
      <c r="Q746" t="str">
        <f>VLOOKUP(E746,'Tuba8 IDs'!A:B,2,FALSE)</f>
        <v>Male</v>
      </c>
      <c r="R746">
        <f>VLOOKUP(E746,'Tuba8 IDs'!A:D,4,FALSE)</f>
        <v>2</v>
      </c>
    </row>
    <row r="747" spans="1:18" x14ac:dyDescent="0.25">
      <c r="A747" t="s">
        <v>38</v>
      </c>
      <c r="B747" t="s">
        <v>31</v>
      </c>
      <c r="C747" t="s">
        <v>26</v>
      </c>
      <c r="D747" t="s">
        <v>24</v>
      </c>
      <c r="E747" t="s">
        <v>125</v>
      </c>
      <c r="F747" t="s">
        <v>0</v>
      </c>
      <c r="G747" t="s">
        <v>0</v>
      </c>
      <c r="H747">
        <v>2.521595</v>
      </c>
      <c r="I747">
        <v>1124.8813210000001</v>
      </c>
      <c r="J747">
        <v>280.88</v>
      </c>
      <c r="K747">
        <v>15</v>
      </c>
      <c r="L747">
        <v>300</v>
      </c>
      <c r="M747">
        <v>136.24</v>
      </c>
      <c r="N747">
        <v>144.63999999999999</v>
      </c>
      <c r="O747">
        <v>4.0048469999999998</v>
      </c>
      <c r="P747" t="str">
        <f>VLOOKUP(E747,'Tuba8 IDs'!A:C,3,FALSE)</f>
        <v>Hom</v>
      </c>
      <c r="Q747" t="str">
        <f>VLOOKUP(E747,'Tuba8 IDs'!A:B,2,FALSE)</f>
        <v>Male</v>
      </c>
      <c r="R747">
        <f>VLOOKUP(E747,'Tuba8 IDs'!A:D,4,FALSE)</f>
        <v>2</v>
      </c>
    </row>
    <row r="748" spans="1:18" x14ac:dyDescent="0.25">
      <c r="A748" t="s">
        <v>38</v>
      </c>
      <c r="B748" t="s">
        <v>31</v>
      </c>
      <c r="C748" t="s">
        <v>26</v>
      </c>
      <c r="D748" t="s">
        <v>25</v>
      </c>
      <c r="E748" t="s">
        <v>125</v>
      </c>
      <c r="F748" t="s">
        <v>0</v>
      </c>
      <c r="G748" t="s">
        <v>0</v>
      </c>
      <c r="H748">
        <v>2.677311</v>
      </c>
      <c r="I748">
        <v>1339.845781</v>
      </c>
      <c r="J748">
        <v>300</v>
      </c>
      <c r="K748">
        <v>1</v>
      </c>
      <c r="L748">
        <v>300</v>
      </c>
      <c r="M748">
        <v>151.84</v>
      </c>
      <c r="N748">
        <v>148.16</v>
      </c>
      <c r="O748">
        <v>4.4661530000000003</v>
      </c>
      <c r="P748" t="str">
        <f>VLOOKUP(E748,'Tuba8 IDs'!A:C,3,FALSE)</f>
        <v>Hom</v>
      </c>
      <c r="Q748" t="str">
        <f>VLOOKUP(E748,'Tuba8 IDs'!A:B,2,FALSE)</f>
        <v>Male</v>
      </c>
      <c r="R748">
        <f>VLOOKUP(E748,'Tuba8 IDs'!A:D,4,FALSE)</f>
        <v>2</v>
      </c>
    </row>
    <row r="749" spans="1:18" x14ac:dyDescent="0.25">
      <c r="A749" t="s">
        <v>38</v>
      </c>
      <c r="B749" t="s">
        <v>31</v>
      </c>
      <c r="C749" t="s">
        <v>27</v>
      </c>
      <c r="D749" t="s">
        <v>21</v>
      </c>
      <c r="E749" t="s">
        <v>125</v>
      </c>
      <c r="F749" t="s">
        <v>0</v>
      </c>
      <c r="G749" t="s">
        <v>0</v>
      </c>
      <c r="H749">
        <v>2.2227299999999999</v>
      </c>
      <c r="I749">
        <v>69.254886999999997</v>
      </c>
      <c r="J749">
        <v>5.36</v>
      </c>
      <c r="K749">
        <v>7</v>
      </c>
      <c r="L749">
        <v>610.4</v>
      </c>
      <c r="M749">
        <v>5.12</v>
      </c>
      <c r="N749">
        <v>0.24</v>
      </c>
      <c r="O749">
        <v>12.920688</v>
      </c>
      <c r="P749" t="str">
        <f>VLOOKUP(E749,'Tuba8 IDs'!A:C,3,FALSE)</f>
        <v>Hom</v>
      </c>
      <c r="Q749" t="str">
        <f>VLOOKUP(E749,'Tuba8 IDs'!A:B,2,FALSE)</f>
        <v>Male</v>
      </c>
      <c r="R749">
        <f>VLOOKUP(E749,'Tuba8 IDs'!A:D,4,FALSE)</f>
        <v>2</v>
      </c>
    </row>
    <row r="750" spans="1:18" x14ac:dyDescent="0.25">
      <c r="A750" t="s">
        <v>38</v>
      </c>
      <c r="B750" t="s">
        <v>31</v>
      </c>
      <c r="C750" t="s">
        <v>27</v>
      </c>
      <c r="D750" t="s">
        <v>23</v>
      </c>
      <c r="E750" t="s">
        <v>125</v>
      </c>
      <c r="F750" t="s">
        <v>0</v>
      </c>
      <c r="G750" t="s">
        <v>0</v>
      </c>
      <c r="H750">
        <v>2.6314690000000001</v>
      </c>
      <c r="I750">
        <v>262.05483199999998</v>
      </c>
      <c r="J750">
        <v>27.68</v>
      </c>
      <c r="K750">
        <v>17</v>
      </c>
      <c r="L750">
        <v>608.72</v>
      </c>
      <c r="M750">
        <v>20.48</v>
      </c>
      <c r="N750">
        <v>7.2</v>
      </c>
      <c r="O750">
        <v>9.4672990000000006</v>
      </c>
      <c r="P750" t="str">
        <f>VLOOKUP(E750,'Tuba8 IDs'!A:C,3,FALSE)</f>
        <v>Hom</v>
      </c>
      <c r="Q750" t="str">
        <f>VLOOKUP(E750,'Tuba8 IDs'!A:B,2,FALSE)</f>
        <v>Male</v>
      </c>
      <c r="R750">
        <f>VLOOKUP(E750,'Tuba8 IDs'!A:D,4,FALSE)</f>
        <v>2</v>
      </c>
    </row>
    <row r="751" spans="1:18" x14ac:dyDescent="0.25">
      <c r="A751" t="s">
        <v>38</v>
      </c>
      <c r="B751" t="s">
        <v>31</v>
      </c>
      <c r="C751" t="s">
        <v>27</v>
      </c>
      <c r="D751" t="s">
        <v>24</v>
      </c>
      <c r="E751" t="s">
        <v>125</v>
      </c>
      <c r="F751" t="s">
        <v>0</v>
      </c>
      <c r="G751" t="s">
        <v>0</v>
      </c>
      <c r="H751">
        <v>2.9173149999999999</v>
      </c>
      <c r="I751">
        <v>1213.649105</v>
      </c>
      <c r="J751">
        <v>272</v>
      </c>
      <c r="K751">
        <v>19</v>
      </c>
      <c r="L751">
        <v>600</v>
      </c>
      <c r="M751">
        <v>130.24</v>
      </c>
      <c r="N751">
        <v>141.76</v>
      </c>
      <c r="O751">
        <v>4.4619450000000001</v>
      </c>
      <c r="P751" t="str">
        <f>VLOOKUP(E751,'Tuba8 IDs'!A:C,3,FALSE)</f>
        <v>Hom</v>
      </c>
      <c r="Q751" t="str">
        <f>VLOOKUP(E751,'Tuba8 IDs'!A:B,2,FALSE)</f>
        <v>Male</v>
      </c>
      <c r="R751">
        <f>VLOOKUP(E751,'Tuba8 IDs'!A:D,4,FALSE)</f>
        <v>2</v>
      </c>
    </row>
    <row r="752" spans="1:18" x14ac:dyDescent="0.25">
      <c r="A752" t="s">
        <v>38</v>
      </c>
      <c r="B752" t="s">
        <v>31</v>
      </c>
      <c r="C752" t="s">
        <v>27</v>
      </c>
      <c r="D752" t="s">
        <v>25</v>
      </c>
      <c r="E752" t="s">
        <v>125</v>
      </c>
      <c r="F752" t="s">
        <v>0</v>
      </c>
      <c r="G752" t="s">
        <v>0</v>
      </c>
      <c r="H752">
        <v>2.9173149999999999</v>
      </c>
      <c r="I752">
        <v>1476.9233320000001</v>
      </c>
      <c r="J752">
        <v>300</v>
      </c>
      <c r="K752">
        <v>1</v>
      </c>
      <c r="L752">
        <v>600</v>
      </c>
      <c r="M752">
        <v>151.04</v>
      </c>
      <c r="N752">
        <v>148.96</v>
      </c>
      <c r="O752">
        <v>4.9230780000000003</v>
      </c>
      <c r="P752" t="str">
        <f>VLOOKUP(E752,'Tuba8 IDs'!A:C,3,FALSE)</f>
        <v>Hom</v>
      </c>
      <c r="Q752" t="str">
        <f>VLOOKUP(E752,'Tuba8 IDs'!A:B,2,FALSE)</f>
        <v>Male</v>
      </c>
      <c r="R752">
        <f>VLOOKUP(E752,'Tuba8 IDs'!A:D,4,FALSE)</f>
        <v>2</v>
      </c>
    </row>
    <row r="753" spans="1:18" x14ac:dyDescent="0.25">
      <c r="A753" t="s">
        <v>38</v>
      </c>
      <c r="B753" t="s">
        <v>31</v>
      </c>
      <c r="C753" t="s">
        <v>28</v>
      </c>
      <c r="D753" t="s">
        <v>21</v>
      </c>
      <c r="E753" t="s">
        <v>125</v>
      </c>
      <c r="F753" t="s">
        <v>0</v>
      </c>
      <c r="G753" t="s">
        <v>0</v>
      </c>
      <c r="H753">
        <v>1.6325730000000001</v>
      </c>
      <c r="I753">
        <v>29.389144999999999</v>
      </c>
      <c r="J753">
        <v>3.04</v>
      </c>
      <c r="K753">
        <v>2</v>
      </c>
      <c r="L753">
        <v>969.44</v>
      </c>
      <c r="M753">
        <v>2.8</v>
      </c>
      <c r="N753">
        <v>0.24</v>
      </c>
      <c r="O753">
        <v>9.6674819999999997</v>
      </c>
      <c r="P753" t="str">
        <f>VLOOKUP(E753,'Tuba8 IDs'!A:C,3,FALSE)</f>
        <v>Hom</v>
      </c>
      <c r="Q753" t="str">
        <f>VLOOKUP(E753,'Tuba8 IDs'!A:B,2,FALSE)</f>
        <v>Male</v>
      </c>
      <c r="R753">
        <f>VLOOKUP(E753,'Tuba8 IDs'!A:D,4,FALSE)</f>
        <v>2</v>
      </c>
    </row>
    <row r="754" spans="1:18" x14ac:dyDescent="0.25">
      <c r="A754" t="s">
        <v>38</v>
      </c>
      <c r="B754" t="s">
        <v>31</v>
      </c>
      <c r="C754" t="s">
        <v>28</v>
      </c>
      <c r="D754" t="s">
        <v>23</v>
      </c>
      <c r="E754" t="s">
        <v>125</v>
      </c>
      <c r="F754" t="s">
        <v>0</v>
      </c>
      <c r="G754" t="s">
        <v>0</v>
      </c>
      <c r="H754">
        <v>2.136612</v>
      </c>
      <c r="I754">
        <v>123.99264599999999</v>
      </c>
      <c r="J754">
        <v>23.68</v>
      </c>
      <c r="K754">
        <v>10</v>
      </c>
      <c r="L754">
        <v>969.12</v>
      </c>
      <c r="M754">
        <v>11.52</v>
      </c>
      <c r="N754">
        <v>12.16</v>
      </c>
      <c r="O754">
        <v>5.2361760000000004</v>
      </c>
      <c r="P754" t="str">
        <f>VLOOKUP(E754,'Tuba8 IDs'!A:C,3,FALSE)</f>
        <v>Hom</v>
      </c>
      <c r="Q754" t="str">
        <f>VLOOKUP(E754,'Tuba8 IDs'!A:B,2,FALSE)</f>
        <v>Male</v>
      </c>
      <c r="R754">
        <f>VLOOKUP(E754,'Tuba8 IDs'!A:D,4,FALSE)</f>
        <v>2</v>
      </c>
    </row>
    <row r="755" spans="1:18" x14ac:dyDescent="0.25">
      <c r="A755" t="s">
        <v>38</v>
      </c>
      <c r="B755" t="s">
        <v>31</v>
      </c>
      <c r="C755" t="s">
        <v>28</v>
      </c>
      <c r="D755" t="s">
        <v>24</v>
      </c>
      <c r="E755" t="s">
        <v>125</v>
      </c>
      <c r="F755" t="s">
        <v>0</v>
      </c>
      <c r="G755" t="s">
        <v>0</v>
      </c>
      <c r="H755">
        <v>2.9386009999999998</v>
      </c>
      <c r="I755">
        <v>791.05977700000005</v>
      </c>
      <c r="J755">
        <v>275.68</v>
      </c>
      <c r="K755">
        <v>11</v>
      </c>
      <c r="L755">
        <v>900</v>
      </c>
      <c r="M755">
        <v>97.68</v>
      </c>
      <c r="N755">
        <v>178</v>
      </c>
      <c r="O755">
        <v>2.8694860000000002</v>
      </c>
      <c r="P755" t="str">
        <f>VLOOKUP(E755,'Tuba8 IDs'!A:C,3,FALSE)</f>
        <v>Hom</v>
      </c>
      <c r="Q755" t="str">
        <f>VLOOKUP(E755,'Tuba8 IDs'!A:B,2,FALSE)</f>
        <v>Male</v>
      </c>
      <c r="R755">
        <f>VLOOKUP(E755,'Tuba8 IDs'!A:D,4,FALSE)</f>
        <v>2</v>
      </c>
    </row>
    <row r="756" spans="1:18" x14ac:dyDescent="0.25">
      <c r="A756" t="s">
        <v>38</v>
      </c>
      <c r="B756" t="s">
        <v>31</v>
      </c>
      <c r="C756" t="s">
        <v>28</v>
      </c>
      <c r="D756" t="s">
        <v>25</v>
      </c>
      <c r="E756" t="s">
        <v>125</v>
      </c>
      <c r="F756" t="s">
        <v>0</v>
      </c>
      <c r="G756" t="s">
        <v>0</v>
      </c>
      <c r="H756">
        <v>2.9386009999999998</v>
      </c>
      <c r="I756">
        <v>917.25880099999995</v>
      </c>
      <c r="J756">
        <v>300</v>
      </c>
      <c r="K756">
        <v>1</v>
      </c>
      <c r="L756">
        <v>900</v>
      </c>
      <c r="M756">
        <v>109.68</v>
      </c>
      <c r="N756">
        <v>190.32</v>
      </c>
      <c r="O756">
        <v>3.0575290000000002</v>
      </c>
      <c r="P756" t="str">
        <f>VLOOKUP(E756,'Tuba8 IDs'!A:C,3,FALSE)</f>
        <v>Hom</v>
      </c>
      <c r="Q756" t="str">
        <f>VLOOKUP(E756,'Tuba8 IDs'!A:B,2,FALSE)</f>
        <v>Male</v>
      </c>
      <c r="R756">
        <f>VLOOKUP(E756,'Tuba8 IDs'!A:D,4,FALSE)</f>
        <v>2</v>
      </c>
    </row>
    <row r="757" spans="1:18" x14ac:dyDescent="0.25">
      <c r="A757" t="s">
        <v>154</v>
      </c>
      <c r="B757" t="s">
        <v>19</v>
      </c>
      <c r="C757" t="s">
        <v>20</v>
      </c>
      <c r="D757" t="s">
        <v>21</v>
      </c>
      <c r="E757" t="s">
        <v>131</v>
      </c>
      <c r="F757" t="s">
        <v>0</v>
      </c>
      <c r="G757" t="s">
        <v>0</v>
      </c>
      <c r="H757">
        <v>2.9788109999999999</v>
      </c>
      <c r="I757">
        <v>62.590381999999998</v>
      </c>
      <c r="J757">
        <v>4.88</v>
      </c>
      <c r="K757">
        <v>5</v>
      </c>
      <c r="L757">
        <v>20.079999999999998</v>
      </c>
      <c r="M757">
        <v>4</v>
      </c>
      <c r="N757">
        <v>0.88</v>
      </c>
      <c r="O757">
        <v>12.825898</v>
      </c>
      <c r="P757" t="str">
        <f>VLOOKUP(E757,'Tuba8 IDs'!A:C,3,FALSE)</f>
        <v>Hom</v>
      </c>
      <c r="Q757" t="str">
        <f>VLOOKUP(E757,'Tuba8 IDs'!A:B,2,FALSE)</f>
        <v>Male</v>
      </c>
      <c r="R757">
        <f>VLOOKUP(E757,'Tuba8 IDs'!A:D,4,FALSE)</f>
        <v>2</v>
      </c>
    </row>
    <row r="758" spans="1:18" x14ac:dyDescent="0.25">
      <c r="A758" t="s">
        <v>154</v>
      </c>
      <c r="B758" t="s">
        <v>19</v>
      </c>
      <c r="C758" t="s">
        <v>20</v>
      </c>
      <c r="D758" t="s">
        <v>23</v>
      </c>
      <c r="E758" t="s">
        <v>131</v>
      </c>
      <c r="F758" t="s">
        <v>0</v>
      </c>
      <c r="G758" t="s">
        <v>0</v>
      </c>
      <c r="H758">
        <v>2.9788109999999999</v>
      </c>
      <c r="I758">
        <v>191.39522600000001</v>
      </c>
      <c r="J758">
        <v>11.04</v>
      </c>
      <c r="K758">
        <v>10</v>
      </c>
      <c r="L758">
        <v>19.84</v>
      </c>
      <c r="M758">
        <v>9.6</v>
      </c>
      <c r="N758">
        <v>1.44</v>
      </c>
      <c r="O758">
        <v>17.336524000000001</v>
      </c>
      <c r="P758" t="str">
        <f>VLOOKUP(E758,'Tuba8 IDs'!A:C,3,FALSE)</f>
        <v>Hom</v>
      </c>
      <c r="Q758" t="str">
        <f>VLOOKUP(E758,'Tuba8 IDs'!A:B,2,FALSE)</f>
        <v>Male</v>
      </c>
      <c r="R758">
        <f>VLOOKUP(E758,'Tuba8 IDs'!A:D,4,FALSE)</f>
        <v>2</v>
      </c>
    </row>
    <row r="759" spans="1:18" x14ac:dyDescent="0.25">
      <c r="A759" t="s">
        <v>154</v>
      </c>
      <c r="B759" t="s">
        <v>19</v>
      </c>
      <c r="C759" t="s">
        <v>20</v>
      </c>
      <c r="D759" t="s">
        <v>24</v>
      </c>
      <c r="E759" t="s">
        <v>131</v>
      </c>
      <c r="F759" t="s">
        <v>0</v>
      </c>
      <c r="G759" t="s">
        <v>0</v>
      </c>
      <c r="H759">
        <v>3.4723320000000002</v>
      </c>
      <c r="I759">
        <v>2033.746177</v>
      </c>
      <c r="J759">
        <v>279.83999999999997</v>
      </c>
      <c r="K759">
        <v>31</v>
      </c>
      <c r="L759">
        <v>0</v>
      </c>
      <c r="M759">
        <v>191.28</v>
      </c>
      <c r="N759">
        <v>88.48</v>
      </c>
      <c r="O759">
        <v>7.2696100000000001</v>
      </c>
      <c r="P759" t="str">
        <f>VLOOKUP(E759,'Tuba8 IDs'!A:C,3,FALSE)</f>
        <v>Hom</v>
      </c>
      <c r="Q759" t="str">
        <f>VLOOKUP(E759,'Tuba8 IDs'!A:B,2,FALSE)</f>
        <v>Male</v>
      </c>
      <c r="R759">
        <f>VLOOKUP(E759,'Tuba8 IDs'!A:D,4,FALSE)</f>
        <v>2</v>
      </c>
    </row>
    <row r="760" spans="1:18" x14ac:dyDescent="0.25">
      <c r="A760" t="s">
        <v>154</v>
      </c>
      <c r="B760" t="s">
        <v>19</v>
      </c>
      <c r="C760" t="s">
        <v>20</v>
      </c>
      <c r="D760" t="s">
        <v>25</v>
      </c>
      <c r="E760" t="s">
        <v>131</v>
      </c>
      <c r="F760" t="s">
        <v>0</v>
      </c>
      <c r="G760" t="s">
        <v>0</v>
      </c>
      <c r="H760">
        <v>3.4723320000000002</v>
      </c>
      <c r="I760">
        <v>2255.2550670000001</v>
      </c>
      <c r="J760">
        <v>300</v>
      </c>
      <c r="K760">
        <v>1</v>
      </c>
      <c r="L760">
        <v>0</v>
      </c>
      <c r="M760">
        <v>207.12</v>
      </c>
      <c r="N760">
        <v>92.8</v>
      </c>
      <c r="O760">
        <v>7.5195220000000003</v>
      </c>
      <c r="P760" t="str">
        <f>VLOOKUP(E760,'Tuba8 IDs'!A:C,3,FALSE)</f>
        <v>Hom</v>
      </c>
      <c r="Q760" t="str">
        <f>VLOOKUP(E760,'Tuba8 IDs'!A:B,2,FALSE)</f>
        <v>Male</v>
      </c>
      <c r="R760">
        <f>VLOOKUP(E760,'Tuba8 IDs'!A:D,4,FALSE)</f>
        <v>2</v>
      </c>
    </row>
    <row r="761" spans="1:18" x14ac:dyDescent="0.25">
      <c r="A761" t="s">
        <v>154</v>
      </c>
      <c r="B761" t="s">
        <v>19</v>
      </c>
      <c r="C761" t="s">
        <v>26</v>
      </c>
      <c r="D761" t="s">
        <v>21</v>
      </c>
      <c r="E761" t="s">
        <v>131</v>
      </c>
      <c r="F761" t="s">
        <v>0</v>
      </c>
      <c r="G761" t="s">
        <v>0</v>
      </c>
      <c r="H761">
        <v>2.3455949999999999</v>
      </c>
      <c r="I761">
        <v>158.212222</v>
      </c>
      <c r="J761">
        <v>56.4</v>
      </c>
      <c r="K761">
        <v>6</v>
      </c>
      <c r="L761">
        <v>303.12</v>
      </c>
      <c r="M761">
        <v>21.44</v>
      </c>
      <c r="N761">
        <v>34.96</v>
      </c>
      <c r="O761">
        <v>2.8051810000000001</v>
      </c>
      <c r="P761" t="str">
        <f>VLOOKUP(E761,'Tuba8 IDs'!A:C,3,FALSE)</f>
        <v>Hom</v>
      </c>
      <c r="Q761" t="str">
        <f>VLOOKUP(E761,'Tuba8 IDs'!A:B,2,FALSE)</f>
        <v>Male</v>
      </c>
      <c r="R761">
        <f>VLOOKUP(E761,'Tuba8 IDs'!A:D,4,FALSE)</f>
        <v>2</v>
      </c>
    </row>
    <row r="762" spans="1:18" x14ac:dyDescent="0.25">
      <c r="A762" t="s">
        <v>154</v>
      </c>
      <c r="B762" t="s">
        <v>19</v>
      </c>
      <c r="C762" t="s">
        <v>26</v>
      </c>
      <c r="D762" t="s">
        <v>23</v>
      </c>
      <c r="E762" t="s">
        <v>131</v>
      </c>
      <c r="F762" t="s">
        <v>0</v>
      </c>
      <c r="G762" t="s">
        <v>0</v>
      </c>
      <c r="H762">
        <v>2.5361919999999998</v>
      </c>
      <c r="I762">
        <v>309.62097199999999</v>
      </c>
      <c r="J762">
        <v>72.48</v>
      </c>
      <c r="K762">
        <v>10</v>
      </c>
      <c r="L762">
        <v>300</v>
      </c>
      <c r="M762">
        <v>33.04</v>
      </c>
      <c r="N762">
        <v>39.44</v>
      </c>
      <c r="O762">
        <v>4.2718129999999999</v>
      </c>
      <c r="P762" t="str">
        <f>VLOOKUP(E762,'Tuba8 IDs'!A:C,3,FALSE)</f>
        <v>Hom</v>
      </c>
      <c r="Q762" t="str">
        <f>VLOOKUP(E762,'Tuba8 IDs'!A:B,2,FALSE)</f>
        <v>Male</v>
      </c>
      <c r="R762">
        <f>VLOOKUP(E762,'Tuba8 IDs'!A:D,4,FALSE)</f>
        <v>2</v>
      </c>
    </row>
    <row r="763" spans="1:18" x14ac:dyDescent="0.25">
      <c r="A763" t="s">
        <v>154</v>
      </c>
      <c r="B763" t="s">
        <v>19</v>
      </c>
      <c r="C763" t="s">
        <v>26</v>
      </c>
      <c r="D763" t="s">
        <v>24</v>
      </c>
      <c r="E763" t="s">
        <v>131</v>
      </c>
      <c r="F763" t="s">
        <v>0</v>
      </c>
      <c r="G763" t="s">
        <v>0</v>
      </c>
      <c r="H763">
        <v>2.8114699999999999</v>
      </c>
      <c r="I763">
        <v>913.95394299999998</v>
      </c>
      <c r="J763">
        <v>221.52</v>
      </c>
      <c r="K763">
        <v>19</v>
      </c>
      <c r="L763">
        <v>353.04</v>
      </c>
      <c r="M763">
        <v>109.52</v>
      </c>
      <c r="N763">
        <v>112</v>
      </c>
      <c r="O763">
        <v>4.1258299999999997</v>
      </c>
      <c r="P763" t="str">
        <f>VLOOKUP(E763,'Tuba8 IDs'!A:C,3,FALSE)</f>
        <v>Hom</v>
      </c>
      <c r="Q763" t="str">
        <f>VLOOKUP(E763,'Tuba8 IDs'!A:B,2,FALSE)</f>
        <v>Male</v>
      </c>
      <c r="R763">
        <f>VLOOKUP(E763,'Tuba8 IDs'!A:D,4,FALSE)</f>
        <v>2</v>
      </c>
    </row>
    <row r="764" spans="1:18" x14ac:dyDescent="0.25">
      <c r="A764" t="s">
        <v>154</v>
      </c>
      <c r="B764" t="s">
        <v>19</v>
      </c>
      <c r="C764" t="s">
        <v>26</v>
      </c>
      <c r="D764" t="s">
        <v>25</v>
      </c>
      <c r="E764" t="s">
        <v>131</v>
      </c>
      <c r="F764" t="s">
        <v>0</v>
      </c>
      <c r="G764" t="s">
        <v>0</v>
      </c>
      <c r="H764">
        <v>2.8114699999999999</v>
      </c>
      <c r="I764">
        <v>1235.361866</v>
      </c>
      <c r="J764">
        <v>300</v>
      </c>
      <c r="K764">
        <v>1</v>
      </c>
      <c r="L764">
        <v>300</v>
      </c>
      <c r="M764">
        <v>144.72</v>
      </c>
      <c r="N764">
        <v>155.28</v>
      </c>
      <c r="O764">
        <v>4.1178730000000003</v>
      </c>
      <c r="P764" t="str">
        <f>VLOOKUP(E764,'Tuba8 IDs'!A:C,3,FALSE)</f>
        <v>Hom</v>
      </c>
      <c r="Q764" t="str">
        <f>VLOOKUP(E764,'Tuba8 IDs'!A:B,2,FALSE)</f>
        <v>Male</v>
      </c>
      <c r="R764">
        <f>VLOOKUP(E764,'Tuba8 IDs'!A:D,4,FALSE)</f>
        <v>2</v>
      </c>
    </row>
    <row r="765" spans="1:18" x14ac:dyDescent="0.25">
      <c r="A765" t="s">
        <v>154</v>
      </c>
      <c r="B765" t="s">
        <v>19</v>
      </c>
      <c r="C765" t="s">
        <v>27</v>
      </c>
      <c r="D765" t="s">
        <v>21</v>
      </c>
      <c r="E765" t="s">
        <v>131</v>
      </c>
      <c r="F765" t="s">
        <v>0</v>
      </c>
      <c r="G765" t="s">
        <v>0</v>
      </c>
      <c r="H765">
        <v>2.5802360000000002</v>
      </c>
      <c r="I765">
        <v>73.258872999999994</v>
      </c>
      <c r="J765">
        <v>12.72</v>
      </c>
      <c r="K765">
        <v>4</v>
      </c>
      <c r="L765">
        <v>697.52</v>
      </c>
      <c r="M765">
        <v>9.1999999999999993</v>
      </c>
      <c r="N765">
        <v>3.52</v>
      </c>
      <c r="O765">
        <v>5.7593449999999997</v>
      </c>
      <c r="P765" t="str">
        <f>VLOOKUP(E765,'Tuba8 IDs'!A:C,3,FALSE)</f>
        <v>Hom</v>
      </c>
      <c r="Q765" t="str">
        <f>VLOOKUP(E765,'Tuba8 IDs'!A:B,2,FALSE)</f>
        <v>Male</v>
      </c>
      <c r="R765">
        <f>VLOOKUP(E765,'Tuba8 IDs'!A:D,4,FALSE)</f>
        <v>2</v>
      </c>
    </row>
    <row r="766" spans="1:18" x14ac:dyDescent="0.25">
      <c r="A766" t="s">
        <v>154</v>
      </c>
      <c r="B766" t="s">
        <v>19</v>
      </c>
      <c r="C766" t="s">
        <v>27</v>
      </c>
      <c r="D766" t="s">
        <v>23</v>
      </c>
      <c r="E766" t="s">
        <v>131</v>
      </c>
      <c r="F766" t="s">
        <v>0</v>
      </c>
      <c r="G766" t="s">
        <v>0</v>
      </c>
      <c r="H766">
        <v>2.6534140000000002</v>
      </c>
      <c r="I766">
        <v>180.40890099999999</v>
      </c>
      <c r="J766">
        <v>25.2</v>
      </c>
      <c r="K766">
        <v>8</v>
      </c>
      <c r="L766">
        <v>604</v>
      </c>
      <c r="M766">
        <v>18</v>
      </c>
      <c r="N766">
        <v>7.2</v>
      </c>
      <c r="O766">
        <v>7.1590829999999999</v>
      </c>
      <c r="P766" t="str">
        <f>VLOOKUP(E766,'Tuba8 IDs'!A:C,3,FALSE)</f>
        <v>Hom</v>
      </c>
      <c r="Q766" t="str">
        <f>VLOOKUP(E766,'Tuba8 IDs'!A:B,2,FALSE)</f>
        <v>Male</v>
      </c>
      <c r="R766">
        <f>VLOOKUP(E766,'Tuba8 IDs'!A:D,4,FALSE)</f>
        <v>2</v>
      </c>
    </row>
    <row r="767" spans="1:18" x14ac:dyDescent="0.25">
      <c r="A767" t="s">
        <v>154</v>
      </c>
      <c r="B767" t="s">
        <v>19</v>
      </c>
      <c r="C767" t="s">
        <v>27</v>
      </c>
      <c r="D767" t="s">
        <v>24</v>
      </c>
      <c r="E767" t="s">
        <v>131</v>
      </c>
      <c r="F767" t="s">
        <v>0</v>
      </c>
      <c r="G767" t="s">
        <v>0</v>
      </c>
      <c r="H767">
        <v>2.9222269999999999</v>
      </c>
      <c r="I767">
        <v>1041.8707039999999</v>
      </c>
      <c r="J767">
        <v>271.12</v>
      </c>
      <c r="K767">
        <v>16</v>
      </c>
      <c r="L767">
        <v>600</v>
      </c>
      <c r="M767">
        <v>132.88</v>
      </c>
      <c r="N767">
        <v>138.24</v>
      </c>
      <c r="O767">
        <v>3.8428399999999998</v>
      </c>
      <c r="P767" t="str">
        <f>VLOOKUP(E767,'Tuba8 IDs'!A:C,3,FALSE)</f>
        <v>Hom</v>
      </c>
      <c r="Q767" t="str">
        <f>VLOOKUP(E767,'Tuba8 IDs'!A:B,2,FALSE)</f>
        <v>Male</v>
      </c>
      <c r="R767">
        <f>VLOOKUP(E767,'Tuba8 IDs'!A:D,4,FALSE)</f>
        <v>2</v>
      </c>
    </row>
    <row r="768" spans="1:18" x14ac:dyDescent="0.25">
      <c r="A768" t="s">
        <v>154</v>
      </c>
      <c r="B768" t="s">
        <v>19</v>
      </c>
      <c r="C768" t="s">
        <v>27</v>
      </c>
      <c r="D768" t="s">
        <v>25</v>
      </c>
      <c r="E768" t="s">
        <v>131</v>
      </c>
      <c r="F768" t="s">
        <v>0</v>
      </c>
      <c r="G768" t="s">
        <v>0</v>
      </c>
      <c r="H768">
        <v>2.9222269999999999</v>
      </c>
      <c r="I768">
        <v>1230.107098</v>
      </c>
      <c r="J768">
        <v>300</v>
      </c>
      <c r="K768">
        <v>1</v>
      </c>
      <c r="L768">
        <v>600</v>
      </c>
      <c r="M768">
        <v>152.56</v>
      </c>
      <c r="N768">
        <v>147.44</v>
      </c>
      <c r="O768">
        <v>4.1003569999999998</v>
      </c>
      <c r="P768" t="str">
        <f>VLOOKUP(E768,'Tuba8 IDs'!A:C,3,FALSE)</f>
        <v>Hom</v>
      </c>
      <c r="Q768" t="str">
        <f>VLOOKUP(E768,'Tuba8 IDs'!A:B,2,FALSE)</f>
        <v>Male</v>
      </c>
      <c r="R768">
        <f>VLOOKUP(E768,'Tuba8 IDs'!A:D,4,FALSE)</f>
        <v>2</v>
      </c>
    </row>
    <row r="769" spans="1:18" x14ac:dyDescent="0.25">
      <c r="A769" t="s">
        <v>154</v>
      </c>
      <c r="B769" t="s">
        <v>19</v>
      </c>
      <c r="C769" t="s">
        <v>28</v>
      </c>
      <c r="D769" t="s">
        <v>21</v>
      </c>
      <c r="E769" t="s">
        <v>131</v>
      </c>
      <c r="F769" t="s">
        <v>0</v>
      </c>
      <c r="G769" t="s">
        <v>0</v>
      </c>
      <c r="H769">
        <v>2.7151900000000002</v>
      </c>
      <c r="I769">
        <v>78.010953000000001</v>
      </c>
      <c r="J769">
        <v>5.84</v>
      </c>
      <c r="K769">
        <v>7</v>
      </c>
      <c r="L769">
        <v>954.16</v>
      </c>
      <c r="M769">
        <v>5.12</v>
      </c>
      <c r="N769">
        <v>0.72</v>
      </c>
      <c r="O769">
        <v>13.358040000000001</v>
      </c>
      <c r="P769" t="str">
        <f>VLOOKUP(E769,'Tuba8 IDs'!A:C,3,FALSE)</f>
        <v>Hom</v>
      </c>
      <c r="Q769" t="str">
        <f>VLOOKUP(E769,'Tuba8 IDs'!A:B,2,FALSE)</f>
        <v>Male</v>
      </c>
      <c r="R769">
        <f>VLOOKUP(E769,'Tuba8 IDs'!A:D,4,FALSE)</f>
        <v>2</v>
      </c>
    </row>
    <row r="770" spans="1:18" x14ac:dyDescent="0.25">
      <c r="A770" t="s">
        <v>154</v>
      </c>
      <c r="B770" t="s">
        <v>19</v>
      </c>
      <c r="C770" t="s">
        <v>28</v>
      </c>
      <c r="D770" t="s">
        <v>23</v>
      </c>
      <c r="E770" t="s">
        <v>131</v>
      </c>
      <c r="F770" t="s">
        <v>0</v>
      </c>
      <c r="G770" t="s">
        <v>0</v>
      </c>
      <c r="H770">
        <v>2.7151900000000002</v>
      </c>
      <c r="I770">
        <v>209.398799</v>
      </c>
      <c r="J770">
        <v>20.88</v>
      </c>
      <c r="K770">
        <v>12</v>
      </c>
      <c r="L770">
        <v>917.2</v>
      </c>
      <c r="M770">
        <v>16.88</v>
      </c>
      <c r="N770">
        <v>4</v>
      </c>
      <c r="O770">
        <v>10.028677999999999</v>
      </c>
      <c r="P770" t="str">
        <f>VLOOKUP(E770,'Tuba8 IDs'!A:C,3,FALSE)</f>
        <v>Hom</v>
      </c>
      <c r="Q770" t="str">
        <f>VLOOKUP(E770,'Tuba8 IDs'!A:B,2,FALSE)</f>
        <v>Male</v>
      </c>
      <c r="R770">
        <f>VLOOKUP(E770,'Tuba8 IDs'!A:D,4,FALSE)</f>
        <v>2</v>
      </c>
    </row>
    <row r="771" spans="1:18" x14ac:dyDescent="0.25">
      <c r="A771" t="s">
        <v>154</v>
      </c>
      <c r="B771" t="s">
        <v>19</v>
      </c>
      <c r="C771" t="s">
        <v>28</v>
      </c>
      <c r="D771" t="s">
        <v>24</v>
      </c>
      <c r="E771" t="s">
        <v>131</v>
      </c>
      <c r="F771" t="s">
        <v>0</v>
      </c>
      <c r="G771" t="s">
        <v>0</v>
      </c>
      <c r="H771">
        <v>3.3337479999999999</v>
      </c>
      <c r="I771">
        <v>1140.3416139999999</v>
      </c>
      <c r="J771">
        <v>266.32</v>
      </c>
      <c r="K771">
        <v>32</v>
      </c>
      <c r="L771">
        <v>900</v>
      </c>
      <c r="M771">
        <v>136.08000000000001</v>
      </c>
      <c r="N771">
        <v>130.24</v>
      </c>
      <c r="O771">
        <v>4.281847</v>
      </c>
      <c r="P771" t="str">
        <f>VLOOKUP(E771,'Tuba8 IDs'!A:C,3,FALSE)</f>
        <v>Hom</v>
      </c>
      <c r="Q771" t="str">
        <f>VLOOKUP(E771,'Tuba8 IDs'!A:B,2,FALSE)</f>
        <v>Male</v>
      </c>
      <c r="R771">
        <f>VLOOKUP(E771,'Tuba8 IDs'!A:D,4,FALSE)</f>
        <v>2</v>
      </c>
    </row>
    <row r="772" spans="1:18" x14ac:dyDescent="0.25">
      <c r="A772" t="s">
        <v>154</v>
      </c>
      <c r="B772" t="s">
        <v>19</v>
      </c>
      <c r="C772" t="s">
        <v>28</v>
      </c>
      <c r="D772" t="s">
        <v>25</v>
      </c>
      <c r="E772" t="s">
        <v>131</v>
      </c>
      <c r="F772" t="s">
        <v>0</v>
      </c>
      <c r="G772" t="s">
        <v>0</v>
      </c>
      <c r="H772">
        <v>3.3337479999999999</v>
      </c>
      <c r="I772">
        <v>1384.4350159999999</v>
      </c>
      <c r="J772">
        <v>300</v>
      </c>
      <c r="K772">
        <v>1</v>
      </c>
      <c r="L772">
        <v>900</v>
      </c>
      <c r="M772">
        <v>161.19999999999999</v>
      </c>
      <c r="N772">
        <v>138.80000000000001</v>
      </c>
      <c r="O772">
        <v>4.6147830000000001</v>
      </c>
      <c r="P772" t="str">
        <f>VLOOKUP(E772,'Tuba8 IDs'!A:C,3,FALSE)</f>
        <v>Hom</v>
      </c>
      <c r="Q772" t="str">
        <f>VLOOKUP(E772,'Tuba8 IDs'!A:B,2,FALSE)</f>
        <v>Male</v>
      </c>
      <c r="R772">
        <f>VLOOKUP(E772,'Tuba8 IDs'!A:D,4,FALSE)</f>
        <v>2</v>
      </c>
    </row>
    <row r="773" spans="1:18" x14ac:dyDescent="0.25">
      <c r="A773" t="s">
        <v>154</v>
      </c>
      <c r="B773" t="s">
        <v>29</v>
      </c>
      <c r="C773" t="s">
        <v>20</v>
      </c>
      <c r="D773" t="s">
        <v>21</v>
      </c>
      <c r="E773" t="s">
        <v>133</v>
      </c>
      <c r="F773" t="s">
        <v>0</v>
      </c>
      <c r="G773" t="s">
        <v>0</v>
      </c>
      <c r="H773">
        <v>2.7187209999999999</v>
      </c>
      <c r="I773">
        <v>54.252305</v>
      </c>
      <c r="J773">
        <v>9.1999999999999993</v>
      </c>
      <c r="K773">
        <v>2</v>
      </c>
      <c r="L773">
        <v>47.44</v>
      </c>
      <c r="M773">
        <v>6.08</v>
      </c>
      <c r="N773">
        <v>3.12</v>
      </c>
      <c r="O773">
        <v>5.8969899999999997</v>
      </c>
      <c r="P773" t="str">
        <f>VLOOKUP(E773,'Tuba8 IDs'!A:C,3,FALSE)</f>
        <v>WT</v>
      </c>
      <c r="Q773" t="str">
        <f>VLOOKUP(E773,'Tuba8 IDs'!A:B,2,FALSE)</f>
        <v>Male</v>
      </c>
      <c r="R773">
        <f>VLOOKUP(E773,'Tuba8 IDs'!A:D,4,FALSE)</f>
        <v>2</v>
      </c>
    </row>
    <row r="774" spans="1:18" x14ac:dyDescent="0.25">
      <c r="A774" t="s">
        <v>154</v>
      </c>
      <c r="B774" t="s">
        <v>29</v>
      </c>
      <c r="C774" t="s">
        <v>20</v>
      </c>
      <c r="D774" t="s">
        <v>23</v>
      </c>
      <c r="E774" t="s">
        <v>133</v>
      </c>
      <c r="F774" t="s">
        <v>0</v>
      </c>
      <c r="G774" t="s">
        <v>0</v>
      </c>
      <c r="H774">
        <v>2.7187209999999999</v>
      </c>
      <c r="I774">
        <v>139.17922799999999</v>
      </c>
      <c r="J774">
        <v>16.32</v>
      </c>
      <c r="K774">
        <v>6</v>
      </c>
      <c r="L774">
        <v>16.32</v>
      </c>
      <c r="M774">
        <v>12.4</v>
      </c>
      <c r="N774">
        <v>3.92</v>
      </c>
      <c r="O774">
        <v>8.5281389999999995</v>
      </c>
      <c r="P774" t="str">
        <f>VLOOKUP(E774,'Tuba8 IDs'!A:C,3,FALSE)</f>
        <v>WT</v>
      </c>
      <c r="Q774" t="str">
        <f>VLOOKUP(E774,'Tuba8 IDs'!A:B,2,FALSE)</f>
        <v>Male</v>
      </c>
      <c r="R774">
        <f>VLOOKUP(E774,'Tuba8 IDs'!A:D,4,FALSE)</f>
        <v>2</v>
      </c>
    </row>
    <row r="775" spans="1:18" x14ac:dyDescent="0.25">
      <c r="A775" t="s">
        <v>154</v>
      </c>
      <c r="B775" t="s">
        <v>29</v>
      </c>
      <c r="C775" t="s">
        <v>20</v>
      </c>
      <c r="D775" t="s">
        <v>24</v>
      </c>
      <c r="E775" t="s">
        <v>133</v>
      </c>
      <c r="F775" t="s">
        <v>0</v>
      </c>
      <c r="G775" t="s">
        <v>0</v>
      </c>
      <c r="H775">
        <v>2.5136319999999999</v>
      </c>
      <c r="I775">
        <v>1261.486492</v>
      </c>
      <c r="J775">
        <v>283.68</v>
      </c>
      <c r="K775">
        <v>7</v>
      </c>
      <c r="L775">
        <v>0</v>
      </c>
      <c r="M775">
        <v>147.44</v>
      </c>
      <c r="N775">
        <v>136.08000000000001</v>
      </c>
      <c r="O775">
        <v>4.4481190000000002</v>
      </c>
      <c r="P775" t="str">
        <f>VLOOKUP(E775,'Tuba8 IDs'!A:C,3,FALSE)</f>
        <v>WT</v>
      </c>
      <c r="Q775" t="str">
        <f>VLOOKUP(E775,'Tuba8 IDs'!A:B,2,FALSE)</f>
        <v>Male</v>
      </c>
      <c r="R775">
        <f>VLOOKUP(E775,'Tuba8 IDs'!A:D,4,FALSE)</f>
        <v>2</v>
      </c>
    </row>
    <row r="776" spans="1:18" x14ac:dyDescent="0.25">
      <c r="A776" t="s">
        <v>154</v>
      </c>
      <c r="B776" t="s">
        <v>29</v>
      </c>
      <c r="C776" t="s">
        <v>20</v>
      </c>
      <c r="D776" t="s">
        <v>25</v>
      </c>
      <c r="E776" t="s">
        <v>133</v>
      </c>
      <c r="F776" t="s">
        <v>0</v>
      </c>
      <c r="G776" t="s">
        <v>0</v>
      </c>
      <c r="H776">
        <v>2.7187209999999999</v>
      </c>
      <c r="I776">
        <v>1400.6657190000001</v>
      </c>
      <c r="J776">
        <v>300</v>
      </c>
      <c r="K776">
        <v>1</v>
      </c>
      <c r="L776">
        <v>0</v>
      </c>
      <c r="M776">
        <v>159.84</v>
      </c>
      <c r="N776">
        <v>140</v>
      </c>
      <c r="O776">
        <v>4.6701309999999996</v>
      </c>
      <c r="P776" t="str">
        <f>VLOOKUP(E776,'Tuba8 IDs'!A:C,3,FALSE)</f>
        <v>WT</v>
      </c>
      <c r="Q776" t="str">
        <f>VLOOKUP(E776,'Tuba8 IDs'!A:B,2,FALSE)</f>
        <v>Male</v>
      </c>
      <c r="R776">
        <f>VLOOKUP(E776,'Tuba8 IDs'!A:D,4,FALSE)</f>
        <v>2</v>
      </c>
    </row>
    <row r="777" spans="1:18" x14ac:dyDescent="0.25">
      <c r="A777" t="s">
        <v>154</v>
      </c>
      <c r="B777" t="s">
        <v>29</v>
      </c>
      <c r="C777" t="s">
        <v>26</v>
      </c>
      <c r="D777" t="s">
        <v>21</v>
      </c>
      <c r="E777" t="s">
        <v>133</v>
      </c>
      <c r="F777" t="s">
        <v>0</v>
      </c>
      <c r="G777" t="s">
        <v>0</v>
      </c>
      <c r="H777">
        <v>2.827553</v>
      </c>
      <c r="I777">
        <v>35.203026000000001</v>
      </c>
      <c r="J777">
        <v>3.6</v>
      </c>
      <c r="K777">
        <v>3</v>
      </c>
      <c r="L777">
        <v>351.68</v>
      </c>
      <c r="M777">
        <v>3.2</v>
      </c>
      <c r="N777">
        <v>0.4</v>
      </c>
      <c r="O777">
        <v>9.7786179999999998</v>
      </c>
      <c r="P777" t="str">
        <f>VLOOKUP(E777,'Tuba8 IDs'!A:C,3,FALSE)</f>
        <v>WT</v>
      </c>
      <c r="Q777" t="str">
        <f>VLOOKUP(E777,'Tuba8 IDs'!A:B,2,FALSE)</f>
        <v>Male</v>
      </c>
      <c r="R777">
        <f>VLOOKUP(E777,'Tuba8 IDs'!A:D,4,FALSE)</f>
        <v>2</v>
      </c>
    </row>
    <row r="778" spans="1:18" x14ac:dyDescent="0.25">
      <c r="A778" t="s">
        <v>154</v>
      </c>
      <c r="B778" t="s">
        <v>29</v>
      </c>
      <c r="C778" t="s">
        <v>26</v>
      </c>
      <c r="D778" t="s">
        <v>23</v>
      </c>
      <c r="E778" t="s">
        <v>133</v>
      </c>
      <c r="F778" t="s">
        <v>0</v>
      </c>
      <c r="G778" t="s">
        <v>0</v>
      </c>
      <c r="H778">
        <v>2.827553</v>
      </c>
      <c r="I778">
        <v>162.78831500000001</v>
      </c>
      <c r="J778">
        <v>14.96</v>
      </c>
      <c r="K778">
        <v>10</v>
      </c>
      <c r="L778">
        <v>351.36</v>
      </c>
      <c r="M778">
        <v>13.28</v>
      </c>
      <c r="N778">
        <v>1.68</v>
      </c>
      <c r="O778">
        <v>10.881572</v>
      </c>
      <c r="P778" t="str">
        <f>VLOOKUP(E778,'Tuba8 IDs'!A:C,3,FALSE)</f>
        <v>WT</v>
      </c>
      <c r="Q778" t="str">
        <f>VLOOKUP(E778,'Tuba8 IDs'!A:B,2,FALSE)</f>
        <v>Male</v>
      </c>
      <c r="R778">
        <f>VLOOKUP(E778,'Tuba8 IDs'!A:D,4,FALSE)</f>
        <v>2</v>
      </c>
    </row>
    <row r="779" spans="1:18" x14ac:dyDescent="0.25">
      <c r="A779" t="s">
        <v>154</v>
      </c>
      <c r="B779" t="s">
        <v>29</v>
      </c>
      <c r="C779" t="s">
        <v>26</v>
      </c>
      <c r="D779" t="s">
        <v>24</v>
      </c>
      <c r="E779" t="s">
        <v>133</v>
      </c>
      <c r="F779" t="s">
        <v>0</v>
      </c>
      <c r="G779" t="s">
        <v>0</v>
      </c>
      <c r="H779">
        <v>3.713279</v>
      </c>
      <c r="I779">
        <v>1006.256265</v>
      </c>
      <c r="J779">
        <v>284.8</v>
      </c>
      <c r="K779">
        <v>12</v>
      </c>
      <c r="L779">
        <v>300</v>
      </c>
      <c r="M779">
        <v>127.76</v>
      </c>
      <c r="N779">
        <v>157.04</v>
      </c>
      <c r="O779">
        <v>3.5332029999999999</v>
      </c>
      <c r="P779" t="str">
        <f>VLOOKUP(E779,'Tuba8 IDs'!A:C,3,FALSE)</f>
        <v>WT</v>
      </c>
      <c r="Q779" t="str">
        <f>VLOOKUP(E779,'Tuba8 IDs'!A:B,2,FALSE)</f>
        <v>Male</v>
      </c>
      <c r="R779">
        <f>VLOOKUP(E779,'Tuba8 IDs'!A:D,4,FALSE)</f>
        <v>2</v>
      </c>
    </row>
    <row r="780" spans="1:18" x14ac:dyDescent="0.25">
      <c r="A780" t="s">
        <v>154</v>
      </c>
      <c r="B780" t="s">
        <v>29</v>
      </c>
      <c r="C780" t="s">
        <v>26</v>
      </c>
      <c r="D780" t="s">
        <v>25</v>
      </c>
      <c r="E780" t="s">
        <v>133</v>
      </c>
      <c r="F780" t="s">
        <v>0</v>
      </c>
      <c r="G780" t="s">
        <v>0</v>
      </c>
      <c r="H780">
        <v>3.713279</v>
      </c>
      <c r="I780">
        <v>1169.955293</v>
      </c>
      <c r="J780">
        <v>300</v>
      </c>
      <c r="K780">
        <v>1</v>
      </c>
      <c r="L780">
        <v>300</v>
      </c>
      <c r="M780">
        <v>141.28</v>
      </c>
      <c r="N780">
        <v>158.72</v>
      </c>
      <c r="O780">
        <v>3.899851</v>
      </c>
      <c r="P780" t="str">
        <f>VLOOKUP(E780,'Tuba8 IDs'!A:C,3,FALSE)</f>
        <v>WT</v>
      </c>
      <c r="Q780" t="str">
        <f>VLOOKUP(E780,'Tuba8 IDs'!A:B,2,FALSE)</f>
        <v>Male</v>
      </c>
      <c r="R780">
        <f>VLOOKUP(E780,'Tuba8 IDs'!A:D,4,FALSE)</f>
        <v>2</v>
      </c>
    </row>
    <row r="781" spans="1:18" x14ac:dyDescent="0.25">
      <c r="A781" t="s">
        <v>154</v>
      </c>
      <c r="B781" t="s">
        <v>29</v>
      </c>
      <c r="C781" t="s">
        <v>27</v>
      </c>
      <c r="D781" t="s">
        <v>21</v>
      </c>
      <c r="E781" t="s">
        <v>133</v>
      </c>
      <c r="F781" t="s">
        <v>0</v>
      </c>
      <c r="G781" t="s">
        <v>0</v>
      </c>
      <c r="H781">
        <v>3.2400129999999998</v>
      </c>
      <c r="I781">
        <v>45.027692999999999</v>
      </c>
      <c r="J781">
        <v>4.4800000000000004</v>
      </c>
      <c r="K781">
        <v>2</v>
      </c>
      <c r="L781">
        <v>773.04</v>
      </c>
      <c r="M781">
        <v>2.56</v>
      </c>
      <c r="N781">
        <v>1.92</v>
      </c>
      <c r="O781">
        <v>10.050824</v>
      </c>
      <c r="P781" t="str">
        <f>VLOOKUP(E781,'Tuba8 IDs'!A:C,3,FALSE)</f>
        <v>WT</v>
      </c>
      <c r="Q781" t="str">
        <f>VLOOKUP(E781,'Tuba8 IDs'!A:B,2,FALSE)</f>
        <v>Male</v>
      </c>
      <c r="R781">
        <f>VLOOKUP(E781,'Tuba8 IDs'!A:D,4,FALSE)</f>
        <v>2</v>
      </c>
    </row>
    <row r="782" spans="1:18" x14ac:dyDescent="0.25">
      <c r="A782" t="s">
        <v>154</v>
      </c>
      <c r="B782" t="s">
        <v>29</v>
      </c>
      <c r="C782" t="s">
        <v>27</v>
      </c>
      <c r="D782" t="s">
        <v>23</v>
      </c>
      <c r="E782" t="s">
        <v>133</v>
      </c>
      <c r="F782" t="s">
        <v>0</v>
      </c>
      <c r="G782" t="s">
        <v>0</v>
      </c>
      <c r="H782">
        <v>3.2400129999999998</v>
      </c>
      <c r="I782">
        <v>142.32038800000001</v>
      </c>
      <c r="J782">
        <v>9.76</v>
      </c>
      <c r="K782">
        <v>7</v>
      </c>
      <c r="L782">
        <v>626.55999999999995</v>
      </c>
      <c r="M782">
        <v>7.52</v>
      </c>
      <c r="N782">
        <v>2.2400000000000002</v>
      </c>
      <c r="O782">
        <v>14.582007000000001</v>
      </c>
      <c r="P782" t="str">
        <f>VLOOKUP(E782,'Tuba8 IDs'!A:C,3,FALSE)</f>
        <v>WT</v>
      </c>
      <c r="Q782" t="str">
        <f>VLOOKUP(E782,'Tuba8 IDs'!A:B,2,FALSE)</f>
        <v>Male</v>
      </c>
      <c r="R782">
        <f>VLOOKUP(E782,'Tuba8 IDs'!A:D,4,FALSE)</f>
        <v>2</v>
      </c>
    </row>
    <row r="783" spans="1:18" x14ac:dyDescent="0.25">
      <c r="A783" t="s">
        <v>154</v>
      </c>
      <c r="B783" t="s">
        <v>29</v>
      </c>
      <c r="C783" t="s">
        <v>27</v>
      </c>
      <c r="D783" t="s">
        <v>24</v>
      </c>
      <c r="E783" t="s">
        <v>133</v>
      </c>
      <c r="F783" t="s">
        <v>0</v>
      </c>
      <c r="G783" t="s">
        <v>0</v>
      </c>
      <c r="H783">
        <v>3.0336020000000001</v>
      </c>
      <c r="I783">
        <v>1115.1576480000001</v>
      </c>
      <c r="J783">
        <v>289.60000000000002</v>
      </c>
      <c r="K783">
        <v>11</v>
      </c>
      <c r="L783">
        <v>600</v>
      </c>
      <c r="M783">
        <v>134.88</v>
      </c>
      <c r="N783">
        <v>154.72</v>
      </c>
      <c r="O783">
        <v>3.8506819999999999</v>
      </c>
      <c r="P783" t="str">
        <f>VLOOKUP(E783,'Tuba8 IDs'!A:C,3,FALSE)</f>
        <v>WT</v>
      </c>
      <c r="Q783" t="str">
        <f>VLOOKUP(E783,'Tuba8 IDs'!A:B,2,FALSE)</f>
        <v>Male</v>
      </c>
      <c r="R783">
        <f>VLOOKUP(E783,'Tuba8 IDs'!A:D,4,FALSE)</f>
        <v>2</v>
      </c>
    </row>
    <row r="784" spans="1:18" x14ac:dyDescent="0.25">
      <c r="A784" t="s">
        <v>154</v>
      </c>
      <c r="B784" t="s">
        <v>29</v>
      </c>
      <c r="C784" t="s">
        <v>27</v>
      </c>
      <c r="D784" t="s">
        <v>25</v>
      </c>
      <c r="E784" t="s">
        <v>133</v>
      </c>
      <c r="F784" t="s">
        <v>0</v>
      </c>
      <c r="G784" t="s">
        <v>0</v>
      </c>
      <c r="H784">
        <v>3.2400129999999998</v>
      </c>
      <c r="I784">
        <v>1258.873531</v>
      </c>
      <c r="J784">
        <v>300</v>
      </c>
      <c r="K784">
        <v>1</v>
      </c>
      <c r="L784">
        <v>600</v>
      </c>
      <c r="M784">
        <v>142.63999999999999</v>
      </c>
      <c r="N784">
        <v>157.36000000000001</v>
      </c>
      <c r="O784">
        <v>4.1962450000000002</v>
      </c>
      <c r="P784" t="str">
        <f>VLOOKUP(E784,'Tuba8 IDs'!A:C,3,FALSE)</f>
        <v>WT</v>
      </c>
      <c r="Q784" t="str">
        <f>VLOOKUP(E784,'Tuba8 IDs'!A:B,2,FALSE)</f>
        <v>Male</v>
      </c>
      <c r="R784">
        <f>VLOOKUP(E784,'Tuba8 IDs'!A:D,4,FALSE)</f>
        <v>2</v>
      </c>
    </row>
    <row r="785" spans="1:18" x14ac:dyDescent="0.25">
      <c r="A785" t="s">
        <v>154</v>
      </c>
      <c r="B785" t="s">
        <v>29</v>
      </c>
      <c r="C785" t="s">
        <v>28</v>
      </c>
      <c r="D785" t="s">
        <v>21</v>
      </c>
      <c r="E785" t="s">
        <v>133</v>
      </c>
      <c r="F785" t="s">
        <v>0</v>
      </c>
      <c r="G785" t="s">
        <v>0</v>
      </c>
      <c r="H785">
        <v>2.5222259999999999</v>
      </c>
      <c r="I785">
        <v>113.10072</v>
      </c>
      <c r="J785">
        <v>10.48</v>
      </c>
      <c r="K785">
        <v>7</v>
      </c>
      <c r="L785">
        <v>909.28</v>
      </c>
      <c r="M785">
        <v>9.44</v>
      </c>
      <c r="N785">
        <v>1.04</v>
      </c>
      <c r="O785">
        <v>10.792052999999999</v>
      </c>
      <c r="P785" t="str">
        <f>VLOOKUP(E785,'Tuba8 IDs'!A:C,3,FALSE)</f>
        <v>WT</v>
      </c>
      <c r="Q785" t="str">
        <f>VLOOKUP(E785,'Tuba8 IDs'!A:B,2,FALSE)</f>
        <v>Male</v>
      </c>
      <c r="R785">
        <f>VLOOKUP(E785,'Tuba8 IDs'!A:D,4,FALSE)</f>
        <v>2</v>
      </c>
    </row>
    <row r="786" spans="1:18" x14ac:dyDescent="0.25">
      <c r="A786" t="s">
        <v>154</v>
      </c>
      <c r="B786" t="s">
        <v>29</v>
      </c>
      <c r="C786" t="s">
        <v>28</v>
      </c>
      <c r="D786" t="s">
        <v>23</v>
      </c>
      <c r="E786" t="s">
        <v>133</v>
      </c>
      <c r="F786" t="s">
        <v>0</v>
      </c>
      <c r="G786" t="s">
        <v>0</v>
      </c>
      <c r="H786">
        <v>2.5222259999999999</v>
      </c>
      <c r="I786">
        <v>262.011638</v>
      </c>
      <c r="J786">
        <v>28.4</v>
      </c>
      <c r="K786">
        <v>9</v>
      </c>
      <c r="L786">
        <v>909.04</v>
      </c>
      <c r="M786">
        <v>22.4</v>
      </c>
      <c r="N786">
        <v>6</v>
      </c>
      <c r="O786">
        <v>9.2257619999999996</v>
      </c>
      <c r="P786" t="str">
        <f>VLOOKUP(E786,'Tuba8 IDs'!A:C,3,FALSE)</f>
        <v>WT</v>
      </c>
      <c r="Q786" t="str">
        <f>VLOOKUP(E786,'Tuba8 IDs'!A:B,2,FALSE)</f>
        <v>Male</v>
      </c>
      <c r="R786">
        <f>VLOOKUP(E786,'Tuba8 IDs'!A:D,4,FALSE)</f>
        <v>2</v>
      </c>
    </row>
    <row r="787" spans="1:18" x14ac:dyDescent="0.25">
      <c r="A787" t="s">
        <v>154</v>
      </c>
      <c r="B787" t="s">
        <v>29</v>
      </c>
      <c r="C787" t="s">
        <v>28</v>
      </c>
      <c r="D787" t="s">
        <v>24</v>
      </c>
      <c r="E787" t="s">
        <v>133</v>
      </c>
      <c r="F787" t="s">
        <v>0</v>
      </c>
      <c r="G787" t="s">
        <v>0</v>
      </c>
      <c r="H787">
        <v>2.7098049999999998</v>
      </c>
      <c r="I787">
        <v>792.57367799999997</v>
      </c>
      <c r="J787">
        <v>270.8</v>
      </c>
      <c r="K787">
        <v>11</v>
      </c>
      <c r="L787">
        <v>900</v>
      </c>
      <c r="M787">
        <v>96.48</v>
      </c>
      <c r="N787">
        <v>174.32</v>
      </c>
      <c r="O787">
        <v>2.9267859999999999</v>
      </c>
      <c r="P787" t="str">
        <f>VLOOKUP(E787,'Tuba8 IDs'!A:C,3,FALSE)</f>
        <v>WT</v>
      </c>
      <c r="Q787" t="str">
        <f>VLOOKUP(E787,'Tuba8 IDs'!A:B,2,FALSE)</f>
        <v>Male</v>
      </c>
      <c r="R787">
        <f>VLOOKUP(E787,'Tuba8 IDs'!A:D,4,FALSE)</f>
        <v>2</v>
      </c>
    </row>
    <row r="788" spans="1:18" x14ac:dyDescent="0.25">
      <c r="A788" t="s">
        <v>154</v>
      </c>
      <c r="B788" t="s">
        <v>29</v>
      </c>
      <c r="C788" t="s">
        <v>28</v>
      </c>
      <c r="D788" t="s">
        <v>25</v>
      </c>
      <c r="E788" t="s">
        <v>133</v>
      </c>
      <c r="F788" t="s">
        <v>0</v>
      </c>
      <c r="G788" t="s">
        <v>0</v>
      </c>
      <c r="H788">
        <v>2.7098049999999998</v>
      </c>
      <c r="I788">
        <v>1055.6986380000001</v>
      </c>
      <c r="J788">
        <v>300</v>
      </c>
      <c r="K788">
        <v>1</v>
      </c>
      <c r="L788">
        <v>900</v>
      </c>
      <c r="M788">
        <v>118.96</v>
      </c>
      <c r="N788">
        <v>181.04</v>
      </c>
      <c r="O788">
        <v>3.5189949999999999</v>
      </c>
      <c r="P788" t="str">
        <f>VLOOKUP(E788,'Tuba8 IDs'!A:C,3,FALSE)</f>
        <v>WT</v>
      </c>
      <c r="Q788" t="str">
        <f>VLOOKUP(E788,'Tuba8 IDs'!A:B,2,FALSE)</f>
        <v>Male</v>
      </c>
      <c r="R788">
        <f>VLOOKUP(E788,'Tuba8 IDs'!A:D,4,FALSE)</f>
        <v>2</v>
      </c>
    </row>
    <row r="789" spans="1:18" x14ac:dyDescent="0.25">
      <c r="C789" t="s">
        <v>20</v>
      </c>
      <c r="D789" t="s">
        <v>21</v>
      </c>
      <c r="E789" t="s">
        <v>220</v>
      </c>
      <c r="F789" t="s">
        <v>0</v>
      </c>
      <c r="G789" t="s">
        <v>22</v>
      </c>
      <c r="H789">
        <v>2.2791000000000001</v>
      </c>
      <c r="I789">
        <v>91.353241999999995</v>
      </c>
      <c r="J789">
        <v>12.96</v>
      </c>
      <c r="K789">
        <v>8</v>
      </c>
      <c r="L789">
        <v>119.76</v>
      </c>
      <c r="M789">
        <v>9.68</v>
      </c>
      <c r="N789">
        <v>3.28</v>
      </c>
      <c r="O789">
        <v>7.0488609999999996</v>
      </c>
      <c r="P789" t="str">
        <f>VLOOKUP(E789,'Tuba8 IDs'!A:C,3,FALSE)</f>
        <v>Het</v>
      </c>
      <c r="Q789" t="str">
        <f>VLOOKUP(E789,'Tuba8 IDs'!A:B,2,FALSE)</f>
        <v>Male</v>
      </c>
      <c r="R789">
        <v>3</v>
      </c>
    </row>
    <row r="790" spans="1:18" x14ac:dyDescent="0.25">
      <c r="C790" t="s">
        <v>20</v>
      </c>
      <c r="D790" t="s">
        <v>23</v>
      </c>
      <c r="E790" t="s">
        <v>220</v>
      </c>
      <c r="F790" t="s">
        <v>0</v>
      </c>
      <c r="G790" t="s">
        <v>22</v>
      </c>
      <c r="H790">
        <v>2.2791000000000001</v>
      </c>
      <c r="I790">
        <v>257.07368100000002</v>
      </c>
      <c r="J790">
        <v>29.52</v>
      </c>
      <c r="K790">
        <v>12</v>
      </c>
      <c r="L790">
        <v>9.6</v>
      </c>
      <c r="M790">
        <v>22.4</v>
      </c>
      <c r="N790">
        <v>7.12</v>
      </c>
      <c r="O790">
        <v>8.7084580000000003</v>
      </c>
      <c r="P790" t="str">
        <f>VLOOKUP(E790,'Tuba8 IDs'!A:C,3,FALSE)</f>
        <v>Het</v>
      </c>
      <c r="Q790" t="str">
        <f>VLOOKUP(E790,'Tuba8 IDs'!A:B,2,FALSE)</f>
        <v>Male</v>
      </c>
      <c r="R790">
        <v>3</v>
      </c>
    </row>
    <row r="791" spans="1:18" x14ac:dyDescent="0.25">
      <c r="C791" t="s">
        <v>20</v>
      </c>
      <c r="D791" t="s">
        <v>24</v>
      </c>
      <c r="E791" t="s">
        <v>220</v>
      </c>
      <c r="F791" t="s">
        <v>0</v>
      </c>
      <c r="G791" t="s">
        <v>22</v>
      </c>
      <c r="H791">
        <v>2.7835459999999999</v>
      </c>
      <c r="I791">
        <v>1413.2254009999999</v>
      </c>
      <c r="J791">
        <v>270.48</v>
      </c>
      <c r="K791">
        <v>12</v>
      </c>
      <c r="L791">
        <v>0</v>
      </c>
      <c r="M791">
        <v>165.2</v>
      </c>
      <c r="N791">
        <v>105.2</v>
      </c>
      <c r="O791">
        <v>5.2264249999999999</v>
      </c>
      <c r="P791" t="str">
        <f>VLOOKUP(E791,'Tuba8 IDs'!A:C,3,FALSE)</f>
        <v>Het</v>
      </c>
      <c r="Q791" t="str">
        <f>VLOOKUP(E791,'Tuba8 IDs'!A:B,2,FALSE)</f>
        <v>Male</v>
      </c>
      <c r="R791">
        <v>3</v>
      </c>
    </row>
    <row r="792" spans="1:18" x14ac:dyDescent="0.25">
      <c r="C792" t="s">
        <v>20</v>
      </c>
      <c r="D792" t="s">
        <v>25</v>
      </c>
      <c r="E792" t="s">
        <v>220</v>
      </c>
      <c r="F792" t="s">
        <v>0</v>
      </c>
      <c r="G792" t="s">
        <v>22</v>
      </c>
      <c r="H792">
        <v>2.7835459999999999</v>
      </c>
      <c r="I792">
        <v>1670.299082</v>
      </c>
      <c r="J792">
        <v>300</v>
      </c>
      <c r="K792">
        <v>1</v>
      </c>
      <c r="L792">
        <v>0</v>
      </c>
      <c r="M792">
        <v>187.6</v>
      </c>
      <c r="N792">
        <v>112.32</v>
      </c>
      <c r="O792">
        <v>5.5691490000000003</v>
      </c>
      <c r="P792" t="str">
        <f>VLOOKUP(E792,'Tuba8 IDs'!A:C,3,FALSE)</f>
        <v>Het</v>
      </c>
      <c r="Q792" t="str">
        <f>VLOOKUP(E792,'Tuba8 IDs'!A:B,2,FALSE)</f>
        <v>Male</v>
      </c>
      <c r="R792">
        <v>3</v>
      </c>
    </row>
    <row r="793" spans="1:18" x14ac:dyDescent="0.25">
      <c r="C793" t="s">
        <v>26</v>
      </c>
      <c r="D793" t="s">
        <v>21</v>
      </c>
      <c r="E793" t="s">
        <v>220</v>
      </c>
      <c r="F793" t="s">
        <v>0</v>
      </c>
      <c r="G793" t="s">
        <v>22</v>
      </c>
      <c r="H793">
        <v>3.432369</v>
      </c>
      <c r="I793">
        <v>174.29913999999999</v>
      </c>
      <c r="J793">
        <v>25.6</v>
      </c>
      <c r="K793">
        <v>25</v>
      </c>
      <c r="L793">
        <v>300</v>
      </c>
      <c r="M793">
        <v>15.44</v>
      </c>
      <c r="N793">
        <v>10.16</v>
      </c>
      <c r="O793">
        <v>6.8085599999999999</v>
      </c>
      <c r="P793" t="str">
        <f>VLOOKUP(E793,'Tuba8 IDs'!A:C,3,FALSE)</f>
        <v>Het</v>
      </c>
      <c r="Q793" t="str">
        <f>VLOOKUP(E793,'Tuba8 IDs'!A:B,2,FALSE)</f>
        <v>Male</v>
      </c>
      <c r="R793">
        <v>3</v>
      </c>
    </row>
    <row r="794" spans="1:18" x14ac:dyDescent="0.25">
      <c r="C794" t="s">
        <v>26</v>
      </c>
      <c r="D794" t="s">
        <v>23</v>
      </c>
      <c r="E794" t="s">
        <v>220</v>
      </c>
      <c r="F794" t="s">
        <v>0</v>
      </c>
      <c r="G794" t="s">
        <v>22</v>
      </c>
      <c r="H794">
        <v>3.432369</v>
      </c>
      <c r="I794">
        <v>419.941911</v>
      </c>
      <c r="J794">
        <v>61.68</v>
      </c>
      <c r="K794">
        <v>20</v>
      </c>
      <c r="L794">
        <v>300</v>
      </c>
      <c r="M794">
        <v>34.56</v>
      </c>
      <c r="N794">
        <v>27.12</v>
      </c>
      <c r="O794">
        <v>6.8083970000000003</v>
      </c>
      <c r="P794" t="str">
        <f>VLOOKUP(E794,'Tuba8 IDs'!A:C,3,FALSE)</f>
        <v>Het</v>
      </c>
      <c r="Q794" t="str">
        <f>VLOOKUP(E794,'Tuba8 IDs'!A:B,2,FALSE)</f>
        <v>Male</v>
      </c>
      <c r="R794">
        <v>3</v>
      </c>
    </row>
    <row r="795" spans="1:18" x14ac:dyDescent="0.25">
      <c r="C795" t="s">
        <v>26</v>
      </c>
      <c r="D795" t="s">
        <v>24</v>
      </c>
      <c r="E795" t="s">
        <v>220</v>
      </c>
      <c r="F795" t="s">
        <v>0</v>
      </c>
      <c r="G795" t="s">
        <v>22</v>
      </c>
      <c r="H795">
        <v>3.279506</v>
      </c>
      <c r="I795">
        <v>1315.591711</v>
      </c>
      <c r="J795">
        <v>237.44</v>
      </c>
      <c r="K795">
        <v>25</v>
      </c>
      <c r="L795">
        <v>302.8</v>
      </c>
      <c r="M795">
        <v>150.96</v>
      </c>
      <c r="N795">
        <v>86.48</v>
      </c>
      <c r="O795">
        <v>5.5407330000000004</v>
      </c>
      <c r="P795" t="str">
        <f>VLOOKUP(E795,'Tuba8 IDs'!A:C,3,FALSE)</f>
        <v>Het</v>
      </c>
      <c r="Q795" t="str">
        <f>VLOOKUP(E795,'Tuba8 IDs'!A:B,2,FALSE)</f>
        <v>Male</v>
      </c>
      <c r="R795">
        <v>3</v>
      </c>
    </row>
    <row r="796" spans="1:18" x14ac:dyDescent="0.25">
      <c r="C796" t="s">
        <v>26</v>
      </c>
      <c r="D796" t="s">
        <v>25</v>
      </c>
      <c r="E796" t="s">
        <v>220</v>
      </c>
      <c r="F796" t="s">
        <v>0</v>
      </c>
      <c r="G796" t="s">
        <v>22</v>
      </c>
      <c r="H796">
        <v>3.432369</v>
      </c>
      <c r="I796">
        <v>1751.0056259999999</v>
      </c>
      <c r="J796">
        <v>300</v>
      </c>
      <c r="K796">
        <v>1</v>
      </c>
      <c r="L796">
        <v>300</v>
      </c>
      <c r="M796">
        <v>186.32</v>
      </c>
      <c r="N796">
        <v>113.68</v>
      </c>
      <c r="O796">
        <v>5.8366850000000001</v>
      </c>
      <c r="P796" t="str">
        <f>VLOOKUP(E796,'Tuba8 IDs'!A:C,3,FALSE)</f>
        <v>Het</v>
      </c>
      <c r="Q796" t="str">
        <f>VLOOKUP(E796,'Tuba8 IDs'!A:B,2,FALSE)</f>
        <v>Male</v>
      </c>
      <c r="R796">
        <v>3</v>
      </c>
    </row>
    <row r="797" spans="1:18" x14ac:dyDescent="0.25">
      <c r="C797" t="s">
        <v>27</v>
      </c>
      <c r="D797" t="s">
        <v>21</v>
      </c>
      <c r="E797" t="s">
        <v>220</v>
      </c>
      <c r="F797" t="s">
        <v>0</v>
      </c>
      <c r="G797" t="s">
        <v>22</v>
      </c>
      <c r="H797">
        <v>2.0656110000000001</v>
      </c>
      <c r="I797">
        <v>33.659903999999997</v>
      </c>
      <c r="J797">
        <v>4.24</v>
      </c>
      <c r="K797">
        <v>4</v>
      </c>
      <c r="L797">
        <v>740.56</v>
      </c>
      <c r="M797">
        <v>3.52</v>
      </c>
      <c r="N797">
        <v>0.72</v>
      </c>
      <c r="O797">
        <v>7.9386570000000001</v>
      </c>
      <c r="P797" t="str">
        <f>VLOOKUP(E797,'Tuba8 IDs'!A:C,3,FALSE)</f>
        <v>Het</v>
      </c>
      <c r="Q797" t="str">
        <f>VLOOKUP(E797,'Tuba8 IDs'!A:B,2,FALSE)</f>
        <v>Male</v>
      </c>
      <c r="R797">
        <v>3</v>
      </c>
    </row>
    <row r="798" spans="1:18" x14ac:dyDescent="0.25">
      <c r="C798" t="s">
        <v>27</v>
      </c>
      <c r="D798" t="s">
        <v>23</v>
      </c>
      <c r="E798" t="s">
        <v>220</v>
      </c>
      <c r="F798" t="s">
        <v>0</v>
      </c>
      <c r="G798" t="s">
        <v>22</v>
      </c>
      <c r="H798">
        <v>2.6666210000000001</v>
      </c>
      <c r="I798">
        <v>293.94584099999997</v>
      </c>
      <c r="J798">
        <v>25.68</v>
      </c>
      <c r="K798">
        <v>23</v>
      </c>
      <c r="L798">
        <v>624.88</v>
      </c>
      <c r="M798">
        <v>22.48</v>
      </c>
      <c r="N798">
        <v>3.2</v>
      </c>
      <c r="O798">
        <v>11.446489</v>
      </c>
      <c r="P798" t="str">
        <f>VLOOKUP(E798,'Tuba8 IDs'!A:C,3,FALSE)</f>
        <v>Het</v>
      </c>
      <c r="Q798" t="str">
        <f>VLOOKUP(E798,'Tuba8 IDs'!A:B,2,FALSE)</f>
        <v>Male</v>
      </c>
      <c r="R798">
        <v>3</v>
      </c>
    </row>
    <row r="799" spans="1:18" x14ac:dyDescent="0.25">
      <c r="C799" t="s">
        <v>27</v>
      </c>
      <c r="D799" t="s">
        <v>24</v>
      </c>
      <c r="E799" t="s">
        <v>220</v>
      </c>
      <c r="F799" t="s">
        <v>0</v>
      </c>
      <c r="G799" t="s">
        <v>22</v>
      </c>
      <c r="H799">
        <v>3.5495730000000001</v>
      </c>
      <c r="I799">
        <v>1437.459153</v>
      </c>
      <c r="J799">
        <v>274.32</v>
      </c>
      <c r="K799">
        <v>24</v>
      </c>
      <c r="L799">
        <v>600</v>
      </c>
      <c r="M799">
        <v>169.6</v>
      </c>
      <c r="N799">
        <v>104.72</v>
      </c>
      <c r="O799">
        <v>5.240081</v>
      </c>
      <c r="P799" t="str">
        <f>VLOOKUP(E799,'Tuba8 IDs'!A:C,3,FALSE)</f>
        <v>Het</v>
      </c>
      <c r="Q799" t="str">
        <f>VLOOKUP(E799,'Tuba8 IDs'!A:B,2,FALSE)</f>
        <v>Male</v>
      </c>
      <c r="R799">
        <v>3</v>
      </c>
    </row>
    <row r="800" spans="1:18" x14ac:dyDescent="0.25">
      <c r="C800" t="s">
        <v>27</v>
      </c>
      <c r="D800" t="s">
        <v>25</v>
      </c>
      <c r="E800" t="s">
        <v>220</v>
      </c>
      <c r="F800" t="s">
        <v>0</v>
      </c>
      <c r="G800" t="s">
        <v>22</v>
      </c>
      <c r="H800">
        <v>3.5495730000000001</v>
      </c>
      <c r="I800">
        <v>1731.404994</v>
      </c>
      <c r="J800">
        <v>300</v>
      </c>
      <c r="K800">
        <v>1</v>
      </c>
      <c r="L800">
        <v>600</v>
      </c>
      <c r="M800">
        <v>192.08</v>
      </c>
      <c r="N800">
        <v>107.92</v>
      </c>
      <c r="O800">
        <v>5.77135</v>
      </c>
      <c r="P800" t="str">
        <f>VLOOKUP(E800,'Tuba8 IDs'!A:C,3,FALSE)</f>
        <v>Het</v>
      </c>
      <c r="Q800" t="str">
        <f>VLOOKUP(E800,'Tuba8 IDs'!A:B,2,FALSE)</f>
        <v>Male</v>
      </c>
      <c r="R800">
        <v>3</v>
      </c>
    </row>
    <row r="801" spans="3:18" x14ac:dyDescent="0.25">
      <c r="C801" t="s">
        <v>28</v>
      </c>
      <c r="D801" t="s">
        <v>21</v>
      </c>
      <c r="E801" t="s">
        <v>220</v>
      </c>
      <c r="F801" t="s">
        <v>0</v>
      </c>
      <c r="G801" t="s">
        <v>22</v>
      </c>
      <c r="H801">
        <v>9.8359970000000008</v>
      </c>
      <c r="I801">
        <v>115.898984</v>
      </c>
      <c r="J801">
        <v>7.12</v>
      </c>
      <c r="K801">
        <v>9</v>
      </c>
      <c r="L801">
        <v>923.6</v>
      </c>
      <c r="M801">
        <v>6.88</v>
      </c>
      <c r="N801">
        <v>0.24</v>
      </c>
      <c r="O801">
        <v>16.277947000000001</v>
      </c>
      <c r="P801" t="str">
        <f>VLOOKUP(E801,'Tuba8 IDs'!A:C,3,FALSE)</f>
        <v>Het</v>
      </c>
      <c r="Q801" t="str">
        <f>VLOOKUP(E801,'Tuba8 IDs'!A:B,2,FALSE)</f>
        <v>Male</v>
      </c>
      <c r="R801">
        <v>3</v>
      </c>
    </row>
    <row r="802" spans="3:18" x14ac:dyDescent="0.25">
      <c r="C802" t="s">
        <v>28</v>
      </c>
      <c r="D802" t="s">
        <v>23</v>
      </c>
      <c r="E802" t="s">
        <v>220</v>
      </c>
      <c r="F802" t="s">
        <v>0</v>
      </c>
      <c r="G802" t="s">
        <v>22</v>
      </c>
      <c r="H802">
        <v>34.671877000000002</v>
      </c>
      <c r="I802">
        <v>402.217512</v>
      </c>
      <c r="J802">
        <v>27.28</v>
      </c>
      <c r="K802">
        <v>14</v>
      </c>
      <c r="L802">
        <v>923.28</v>
      </c>
      <c r="M802">
        <v>23.6</v>
      </c>
      <c r="N802">
        <v>3.68</v>
      </c>
      <c r="O802">
        <v>14.744044000000001</v>
      </c>
      <c r="P802" t="str">
        <f>VLOOKUP(E802,'Tuba8 IDs'!A:C,3,FALSE)</f>
        <v>Het</v>
      </c>
      <c r="Q802" t="str">
        <f>VLOOKUP(E802,'Tuba8 IDs'!A:B,2,FALSE)</f>
        <v>Male</v>
      </c>
      <c r="R802">
        <v>3</v>
      </c>
    </row>
    <row r="803" spans="3:18" x14ac:dyDescent="0.25">
      <c r="C803" t="s">
        <v>28</v>
      </c>
      <c r="D803" t="s">
        <v>24</v>
      </c>
      <c r="E803" t="s">
        <v>220</v>
      </c>
      <c r="F803" t="s">
        <v>0</v>
      </c>
      <c r="G803" t="s">
        <v>22</v>
      </c>
      <c r="H803">
        <v>44.802182000000002</v>
      </c>
      <c r="I803">
        <v>1101.3396379999999</v>
      </c>
      <c r="J803">
        <v>265.12</v>
      </c>
      <c r="K803">
        <v>16</v>
      </c>
      <c r="L803">
        <v>900</v>
      </c>
      <c r="M803">
        <v>122.56</v>
      </c>
      <c r="N803">
        <v>142.56</v>
      </c>
      <c r="O803">
        <v>4.2953960000000002</v>
      </c>
      <c r="P803" t="str">
        <f>VLOOKUP(E803,'Tuba8 IDs'!A:C,3,FALSE)</f>
        <v>Het</v>
      </c>
      <c r="Q803" t="str">
        <f>VLOOKUP(E803,'Tuba8 IDs'!A:B,2,FALSE)</f>
        <v>Male</v>
      </c>
      <c r="R803">
        <v>3</v>
      </c>
    </row>
    <row r="804" spans="3:18" x14ac:dyDescent="0.25">
      <c r="C804" t="s">
        <v>28</v>
      </c>
      <c r="D804" t="s">
        <v>25</v>
      </c>
      <c r="E804" t="s">
        <v>220</v>
      </c>
      <c r="F804" t="s">
        <v>0</v>
      </c>
      <c r="G804" t="s">
        <v>22</v>
      </c>
      <c r="H804">
        <v>44.802182000000002</v>
      </c>
      <c r="I804">
        <v>2131.83403</v>
      </c>
      <c r="J804">
        <v>300</v>
      </c>
      <c r="K804">
        <v>1</v>
      </c>
      <c r="L804">
        <v>900</v>
      </c>
      <c r="M804">
        <v>152.47999999999999</v>
      </c>
      <c r="N804">
        <v>147.52000000000001</v>
      </c>
      <c r="O804">
        <v>7.3289119999999999</v>
      </c>
      <c r="P804" t="str">
        <f>VLOOKUP(E804,'Tuba8 IDs'!A:C,3,FALSE)</f>
        <v>Het</v>
      </c>
      <c r="Q804" t="str">
        <f>VLOOKUP(E804,'Tuba8 IDs'!A:B,2,FALSE)</f>
        <v>Male</v>
      </c>
      <c r="R804">
        <v>3</v>
      </c>
    </row>
    <row r="805" spans="3:18" x14ac:dyDescent="0.25">
      <c r="C805" t="s">
        <v>20</v>
      </c>
      <c r="D805" t="s">
        <v>21</v>
      </c>
      <c r="E805" t="s">
        <v>221</v>
      </c>
      <c r="F805" t="s">
        <v>0</v>
      </c>
      <c r="G805" t="s">
        <v>22</v>
      </c>
      <c r="H805">
        <v>3.8027190000000002</v>
      </c>
      <c r="I805">
        <v>186.03151800000001</v>
      </c>
      <c r="J805">
        <v>7.92</v>
      </c>
      <c r="K805">
        <v>13</v>
      </c>
      <c r="L805">
        <v>12.8</v>
      </c>
      <c r="M805">
        <v>7.76</v>
      </c>
      <c r="N805">
        <v>0.16</v>
      </c>
      <c r="O805">
        <v>23.488828000000002</v>
      </c>
      <c r="P805" t="str">
        <f>VLOOKUP(E805,'Tuba8 IDs'!A:C,3,FALSE)</f>
        <v>Hom</v>
      </c>
      <c r="Q805" t="str">
        <f>VLOOKUP(E805,'Tuba8 IDs'!A:B,2,FALSE)</f>
        <v>Male</v>
      </c>
      <c r="R805">
        <v>3</v>
      </c>
    </row>
    <row r="806" spans="3:18" x14ac:dyDescent="0.25">
      <c r="C806" t="s">
        <v>20</v>
      </c>
      <c r="D806" t="s">
        <v>23</v>
      </c>
      <c r="E806" t="s">
        <v>221</v>
      </c>
      <c r="F806" t="s">
        <v>0</v>
      </c>
      <c r="G806" t="s">
        <v>22</v>
      </c>
      <c r="H806">
        <v>4.137257</v>
      </c>
      <c r="I806">
        <v>519.84854099999995</v>
      </c>
      <c r="J806">
        <v>23.12</v>
      </c>
      <c r="K806">
        <v>27</v>
      </c>
      <c r="L806">
        <v>10.88</v>
      </c>
      <c r="M806">
        <v>22.56</v>
      </c>
      <c r="N806">
        <v>0.56000000000000005</v>
      </c>
      <c r="O806">
        <v>22.484798999999999</v>
      </c>
      <c r="P806" t="str">
        <f>VLOOKUP(E806,'Tuba8 IDs'!A:C,3,FALSE)</f>
        <v>Hom</v>
      </c>
      <c r="Q806" t="str">
        <f>VLOOKUP(E806,'Tuba8 IDs'!A:B,2,FALSE)</f>
        <v>Male</v>
      </c>
      <c r="R806">
        <v>3</v>
      </c>
    </row>
    <row r="807" spans="3:18" x14ac:dyDescent="0.25">
      <c r="C807" t="s">
        <v>20</v>
      </c>
      <c r="D807" t="s">
        <v>24</v>
      </c>
      <c r="E807" t="s">
        <v>221</v>
      </c>
      <c r="F807" t="s">
        <v>0</v>
      </c>
      <c r="G807" t="s">
        <v>22</v>
      </c>
      <c r="H807">
        <v>3.5674869999999999</v>
      </c>
      <c r="I807">
        <v>1904.8238779999999</v>
      </c>
      <c r="J807">
        <v>276.39999999999998</v>
      </c>
      <c r="K807">
        <v>30</v>
      </c>
      <c r="L807">
        <v>0</v>
      </c>
      <c r="M807">
        <v>184.4</v>
      </c>
      <c r="N807">
        <v>91.92</v>
      </c>
      <c r="O807">
        <v>6.8935430000000002</v>
      </c>
      <c r="P807" t="str">
        <f>VLOOKUP(E807,'Tuba8 IDs'!A:C,3,FALSE)</f>
        <v>Hom</v>
      </c>
      <c r="Q807" t="str">
        <f>VLOOKUP(E807,'Tuba8 IDs'!A:B,2,FALSE)</f>
        <v>Male</v>
      </c>
      <c r="R807">
        <v>3</v>
      </c>
    </row>
    <row r="808" spans="3:18" x14ac:dyDescent="0.25">
      <c r="C808" t="s">
        <v>20</v>
      </c>
      <c r="D808" t="s">
        <v>25</v>
      </c>
      <c r="E808" t="s">
        <v>221</v>
      </c>
      <c r="F808" t="s">
        <v>0</v>
      </c>
      <c r="G808" t="s">
        <v>22</v>
      </c>
      <c r="H808">
        <v>4.137257</v>
      </c>
      <c r="I808">
        <v>2426.9759100000001</v>
      </c>
      <c r="J808">
        <v>300</v>
      </c>
      <c r="K808">
        <v>1</v>
      </c>
      <c r="L808">
        <v>0</v>
      </c>
      <c r="M808">
        <v>207.44</v>
      </c>
      <c r="N808">
        <v>92.48</v>
      </c>
      <c r="O808">
        <v>8.0920780000000008</v>
      </c>
      <c r="P808" t="str">
        <f>VLOOKUP(E808,'Tuba8 IDs'!A:C,3,FALSE)</f>
        <v>Hom</v>
      </c>
      <c r="Q808" t="str">
        <f>VLOOKUP(E808,'Tuba8 IDs'!A:B,2,FALSE)</f>
        <v>Male</v>
      </c>
      <c r="R808">
        <v>3</v>
      </c>
    </row>
    <row r="809" spans="3:18" x14ac:dyDescent="0.25">
      <c r="C809" t="s">
        <v>26</v>
      </c>
      <c r="D809" t="s">
        <v>21</v>
      </c>
      <c r="E809" t="s">
        <v>221</v>
      </c>
      <c r="F809" t="s">
        <v>0</v>
      </c>
      <c r="G809" t="s">
        <v>22</v>
      </c>
      <c r="H809">
        <v>3.8056559999999999</v>
      </c>
      <c r="I809">
        <v>120.96418</v>
      </c>
      <c r="J809">
        <v>4.72</v>
      </c>
      <c r="K809">
        <v>6</v>
      </c>
      <c r="L809">
        <v>384.08</v>
      </c>
      <c r="M809">
        <v>4.6399999999999997</v>
      </c>
      <c r="N809">
        <v>0.08</v>
      </c>
      <c r="O809">
        <v>25.628004000000001</v>
      </c>
      <c r="P809" t="str">
        <f>VLOOKUP(E809,'Tuba8 IDs'!A:C,3,FALSE)</f>
        <v>Hom</v>
      </c>
      <c r="Q809" t="str">
        <f>VLOOKUP(E809,'Tuba8 IDs'!A:B,2,FALSE)</f>
        <v>Male</v>
      </c>
      <c r="R809">
        <v>3</v>
      </c>
    </row>
    <row r="810" spans="3:18" x14ac:dyDescent="0.25">
      <c r="C810" t="s">
        <v>26</v>
      </c>
      <c r="D810" t="s">
        <v>23</v>
      </c>
      <c r="E810" t="s">
        <v>221</v>
      </c>
      <c r="F810" t="s">
        <v>0</v>
      </c>
      <c r="G810" t="s">
        <v>22</v>
      </c>
      <c r="H810">
        <v>3.8056559999999999</v>
      </c>
      <c r="I810">
        <v>302.08169500000002</v>
      </c>
      <c r="J810">
        <v>15.04</v>
      </c>
      <c r="K810">
        <v>15</v>
      </c>
      <c r="L810">
        <v>378.48</v>
      </c>
      <c r="M810">
        <v>14.72</v>
      </c>
      <c r="N810">
        <v>0.32</v>
      </c>
      <c r="O810">
        <v>20.085218999999999</v>
      </c>
      <c r="P810" t="str">
        <f>VLOOKUP(E810,'Tuba8 IDs'!A:C,3,FALSE)</f>
        <v>Hom</v>
      </c>
      <c r="Q810" t="str">
        <f>VLOOKUP(E810,'Tuba8 IDs'!A:B,2,FALSE)</f>
        <v>Male</v>
      </c>
      <c r="R810">
        <v>3</v>
      </c>
    </row>
    <row r="811" spans="3:18" x14ac:dyDescent="0.25">
      <c r="C811" t="s">
        <v>26</v>
      </c>
      <c r="D811" t="s">
        <v>24</v>
      </c>
      <c r="E811" t="s">
        <v>221</v>
      </c>
      <c r="F811" t="s">
        <v>0</v>
      </c>
      <c r="G811" t="s">
        <v>22</v>
      </c>
      <c r="H811">
        <v>3.5829170000000001</v>
      </c>
      <c r="I811">
        <v>1819.9833080000001</v>
      </c>
      <c r="J811">
        <v>284.64</v>
      </c>
      <c r="K811">
        <v>18</v>
      </c>
      <c r="L811">
        <v>300</v>
      </c>
      <c r="M811">
        <v>182.16</v>
      </c>
      <c r="N811">
        <v>102.48</v>
      </c>
      <c r="O811">
        <v>6.3939830000000004</v>
      </c>
      <c r="P811" t="str">
        <f>VLOOKUP(E811,'Tuba8 IDs'!A:C,3,FALSE)</f>
        <v>Hom</v>
      </c>
      <c r="Q811" t="str">
        <f>VLOOKUP(E811,'Tuba8 IDs'!A:B,2,FALSE)</f>
        <v>Male</v>
      </c>
      <c r="R811">
        <v>3</v>
      </c>
    </row>
    <row r="812" spans="3:18" x14ac:dyDescent="0.25">
      <c r="C812" t="s">
        <v>26</v>
      </c>
      <c r="D812" t="s">
        <v>25</v>
      </c>
      <c r="E812" t="s">
        <v>221</v>
      </c>
      <c r="F812" t="s">
        <v>0</v>
      </c>
      <c r="G812" t="s">
        <v>22</v>
      </c>
      <c r="H812">
        <v>3.8056559999999999</v>
      </c>
      <c r="I812">
        <v>2122.8683339999998</v>
      </c>
      <c r="J812">
        <v>300</v>
      </c>
      <c r="K812">
        <v>1</v>
      </c>
      <c r="L812">
        <v>300</v>
      </c>
      <c r="M812">
        <v>197.12</v>
      </c>
      <c r="N812">
        <v>102.88</v>
      </c>
      <c r="O812">
        <v>7.0762280000000004</v>
      </c>
      <c r="P812" t="str">
        <f>VLOOKUP(E812,'Tuba8 IDs'!A:C,3,FALSE)</f>
        <v>Hom</v>
      </c>
      <c r="Q812" t="str">
        <f>VLOOKUP(E812,'Tuba8 IDs'!A:B,2,FALSE)</f>
        <v>Male</v>
      </c>
      <c r="R812">
        <v>3</v>
      </c>
    </row>
    <row r="813" spans="3:18" x14ac:dyDescent="0.25">
      <c r="C813" t="s">
        <v>27</v>
      </c>
      <c r="D813" t="s">
        <v>21</v>
      </c>
      <c r="E813" t="s">
        <v>221</v>
      </c>
      <c r="F813" t="s">
        <v>0</v>
      </c>
      <c r="G813" t="s">
        <v>22</v>
      </c>
      <c r="H813">
        <v>2.599478</v>
      </c>
      <c r="I813">
        <v>215.82731799999999</v>
      </c>
      <c r="J813">
        <v>14.4</v>
      </c>
      <c r="K813">
        <v>15</v>
      </c>
      <c r="L813">
        <v>668.8</v>
      </c>
      <c r="M813">
        <v>12.96</v>
      </c>
      <c r="N813">
        <v>1.44</v>
      </c>
      <c r="O813">
        <v>14.988008000000001</v>
      </c>
      <c r="P813" t="str">
        <f>VLOOKUP(E813,'Tuba8 IDs'!A:C,3,FALSE)</f>
        <v>Hom</v>
      </c>
      <c r="Q813" t="str">
        <f>VLOOKUP(E813,'Tuba8 IDs'!A:B,2,FALSE)</f>
        <v>Male</v>
      </c>
      <c r="R813">
        <v>3</v>
      </c>
    </row>
    <row r="814" spans="3:18" x14ac:dyDescent="0.25">
      <c r="C814" t="s">
        <v>27</v>
      </c>
      <c r="D814" t="s">
        <v>23</v>
      </c>
      <c r="E814" t="s">
        <v>221</v>
      </c>
      <c r="F814" t="s">
        <v>0</v>
      </c>
      <c r="G814" t="s">
        <v>22</v>
      </c>
      <c r="H814">
        <v>3.2737029999999998</v>
      </c>
      <c r="I814">
        <v>565.00384499999996</v>
      </c>
      <c r="J814">
        <v>38.880000000000003</v>
      </c>
      <c r="K814">
        <v>29</v>
      </c>
      <c r="L814">
        <v>600.4</v>
      </c>
      <c r="M814">
        <v>36.4</v>
      </c>
      <c r="N814">
        <v>2.48</v>
      </c>
      <c r="O814">
        <v>14.531992000000001</v>
      </c>
      <c r="P814" t="str">
        <f>VLOOKUP(E814,'Tuba8 IDs'!A:C,3,FALSE)</f>
        <v>Hom</v>
      </c>
      <c r="Q814" t="str">
        <f>VLOOKUP(E814,'Tuba8 IDs'!A:B,2,FALSE)</f>
        <v>Male</v>
      </c>
      <c r="R814">
        <v>3</v>
      </c>
    </row>
    <row r="815" spans="3:18" x14ac:dyDescent="0.25">
      <c r="C815" t="s">
        <v>27</v>
      </c>
      <c r="D815" t="s">
        <v>24</v>
      </c>
      <c r="E815" t="s">
        <v>221</v>
      </c>
      <c r="F815" t="s">
        <v>0</v>
      </c>
      <c r="G815" t="s">
        <v>22</v>
      </c>
      <c r="H815">
        <v>3.8329019999999998</v>
      </c>
      <c r="I815">
        <v>1706.745234</v>
      </c>
      <c r="J815">
        <v>257.52</v>
      </c>
      <c r="K815">
        <v>43</v>
      </c>
      <c r="L815">
        <v>600</v>
      </c>
      <c r="M815">
        <v>171.68</v>
      </c>
      <c r="N815">
        <v>85.84</v>
      </c>
      <c r="O815">
        <v>6.6276219999999997</v>
      </c>
      <c r="P815" t="str">
        <f>VLOOKUP(E815,'Tuba8 IDs'!A:C,3,FALSE)</f>
        <v>Hom</v>
      </c>
      <c r="Q815" t="str">
        <f>VLOOKUP(E815,'Tuba8 IDs'!A:B,2,FALSE)</f>
        <v>Male</v>
      </c>
      <c r="R815">
        <v>3</v>
      </c>
    </row>
    <row r="816" spans="3:18" x14ac:dyDescent="0.25">
      <c r="C816" t="s">
        <v>27</v>
      </c>
      <c r="D816" t="s">
        <v>25</v>
      </c>
      <c r="E816" t="s">
        <v>221</v>
      </c>
      <c r="F816" t="s">
        <v>0</v>
      </c>
      <c r="G816" t="s">
        <v>22</v>
      </c>
      <c r="H816">
        <v>3.8329019999999998</v>
      </c>
      <c r="I816">
        <v>2284.6427840000001</v>
      </c>
      <c r="J816">
        <v>300</v>
      </c>
      <c r="K816">
        <v>1</v>
      </c>
      <c r="L816">
        <v>600</v>
      </c>
      <c r="M816">
        <v>210.64</v>
      </c>
      <c r="N816">
        <v>89.36</v>
      </c>
      <c r="O816">
        <v>7.6154760000000001</v>
      </c>
      <c r="P816" t="str">
        <f>VLOOKUP(E816,'Tuba8 IDs'!A:C,3,FALSE)</f>
        <v>Hom</v>
      </c>
      <c r="Q816" t="str">
        <f>VLOOKUP(E816,'Tuba8 IDs'!A:B,2,FALSE)</f>
        <v>Male</v>
      </c>
      <c r="R816">
        <v>3</v>
      </c>
    </row>
    <row r="817" spans="3:18" x14ac:dyDescent="0.25">
      <c r="C817" t="s">
        <v>28</v>
      </c>
      <c r="D817" t="s">
        <v>21</v>
      </c>
      <c r="E817" t="s">
        <v>221</v>
      </c>
      <c r="F817" t="s">
        <v>0</v>
      </c>
      <c r="G817" t="s">
        <v>22</v>
      </c>
      <c r="H817">
        <v>31.309383</v>
      </c>
      <c r="I817">
        <v>401.859669</v>
      </c>
      <c r="J817">
        <v>22.24</v>
      </c>
      <c r="K817">
        <v>27</v>
      </c>
      <c r="L817">
        <v>908.64</v>
      </c>
      <c r="M817">
        <v>19.68</v>
      </c>
      <c r="N817">
        <v>2.56</v>
      </c>
      <c r="O817">
        <v>18.069230000000001</v>
      </c>
      <c r="P817" t="str">
        <f>VLOOKUP(E817,'Tuba8 IDs'!A:C,3,FALSE)</f>
        <v>Hom</v>
      </c>
      <c r="Q817" t="str">
        <f>VLOOKUP(E817,'Tuba8 IDs'!A:B,2,FALSE)</f>
        <v>Male</v>
      </c>
      <c r="R817">
        <v>3</v>
      </c>
    </row>
    <row r="818" spans="3:18" x14ac:dyDescent="0.25">
      <c r="C818" t="s">
        <v>28</v>
      </c>
      <c r="D818" t="s">
        <v>23</v>
      </c>
      <c r="E818" t="s">
        <v>221</v>
      </c>
      <c r="F818" t="s">
        <v>0</v>
      </c>
      <c r="G818" t="s">
        <v>22</v>
      </c>
      <c r="H818">
        <v>31.309383</v>
      </c>
      <c r="I818">
        <v>773.94590300000004</v>
      </c>
      <c r="J818">
        <v>61.2</v>
      </c>
      <c r="K818">
        <v>37</v>
      </c>
      <c r="L818">
        <v>900</v>
      </c>
      <c r="M818">
        <v>45.6</v>
      </c>
      <c r="N818">
        <v>15.6</v>
      </c>
      <c r="O818">
        <v>12.646174999999999</v>
      </c>
      <c r="P818" t="str">
        <f>VLOOKUP(E818,'Tuba8 IDs'!A:C,3,FALSE)</f>
        <v>Hom</v>
      </c>
      <c r="Q818" t="str">
        <f>VLOOKUP(E818,'Tuba8 IDs'!A:B,2,FALSE)</f>
        <v>Male</v>
      </c>
      <c r="R818">
        <v>3</v>
      </c>
    </row>
    <row r="819" spans="3:18" x14ac:dyDescent="0.25">
      <c r="C819" t="s">
        <v>28</v>
      </c>
      <c r="D819" t="s">
        <v>24</v>
      </c>
      <c r="E819" t="s">
        <v>221</v>
      </c>
      <c r="F819" t="s">
        <v>0</v>
      </c>
      <c r="G819" t="s">
        <v>22</v>
      </c>
      <c r="H819">
        <v>36.837868999999998</v>
      </c>
      <c r="I819">
        <v>1394.73071</v>
      </c>
      <c r="J819">
        <v>238.16</v>
      </c>
      <c r="K819">
        <v>39</v>
      </c>
      <c r="L819">
        <v>900.16</v>
      </c>
      <c r="M819">
        <v>146.47999999999999</v>
      </c>
      <c r="N819">
        <v>91.68</v>
      </c>
      <c r="O819">
        <v>6.1409419999999999</v>
      </c>
      <c r="P819" t="str">
        <f>VLOOKUP(E819,'Tuba8 IDs'!A:C,3,FALSE)</f>
        <v>Hom</v>
      </c>
      <c r="Q819" t="str">
        <f>VLOOKUP(E819,'Tuba8 IDs'!A:B,2,FALSE)</f>
        <v>Male</v>
      </c>
      <c r="R819">
        <v>3</v>
      </c>
    </row>
    <row r="820" spans="3:18" x14ac:dyDescent="0.25">
      <c r="C820" t="s">
        <v>28</v>
      </c>
      <c r="D820" t="s">
        <v>25</v>
      </c>
      <c r="E820" t="s">
        <v>221</v>
      </c>
      <c r="F820" t="s">
        <v>0</v>
      </c>
      <c r="G820" t="s">
        <v>22</v>
      </c>
      <c r="H820">
        <v>36.837868999999998</v>
      </c>
      <c r="I820">
        <v>2263.7948839999999</v>
      </c>
      <c r="J820">
        <v>300</v>
      </c>
      <c r="K820">
        <v>1</v>
      </c>
      <c r="L820">
        <v>900</v>
      </c>
      <c r="M820">
        <v>192.72</v>
      </c>
      <c r="N820">
        <v>107.28</v>
      </c>
      <c r="O820">
        <v>7.8342850000000004</v>
      </c>
      <c r="P820" t="str">
        <f>VLOOKUP(E820,'Tuba8 IDs'!A:C,3,FALSE)</f>
        <v>Hom</v>
      </c>
      <c r="Q820" t="str">
        <f>VLOOKUP(E820,'Tuba8 IDs'!A:B,2,FALSE)</f>
        <v>Male</v>
      </c>
      <c r="R820">
        <v>3</v>
      </c>
    </row>
    <row r="821" spans="3:18" x14ac:dyDescent="0.25">
      <c r="C821" t="s">
        <v>20</v>
      </c>
      <c r="D821" t="s">
        <v>21</v>
      </c>
      <c r="E821" t="s">
        <v>222</v>
      </c>
      <c r="F821" t="s">
        <v>0</v>
      </c>
      <c r="G821" t="s">
        <v>22</v>
      </c>
      <c r="H821">
        <v>3.6680359999999999</v>
      </c>
      <c r="I821">
        <v>141.97452799999999</v>
      </c>
      <c r="J821">
        <v>6.88</v>
      </c>
      <c r="K821">
        <v>9</v>
      </c>
      <c r="L821">
        <v>54.64</v>
      </c>
      <c r="M821">
        <v>6.48</v>
      </c>
      <c r="N821">
        <v>0.4</v>
      </c>
      <c r="O821">
        <v>20.635833000000002</v>
      </c>
      <c r="P821" t="str">
        <f>VLOOKUP(E821,'Tuba8 IDs'!A:C,3,FALSE)</f>
        <v>WT</v>
      </c>
      <c r="Q821" t="str">
        <f>VLOOKUP(E821,'Tuba8 IDs'!A:B,2,FALSE)</f>
        <v>Male</v>
      </c>
      <c r="R821">
        <v>3</v>
      </c>
    </row>
    <row r="822" spans="3:18" x14ac:dyDescent="0.25">
      <c r="C822" t="s">
        <v>20</v>
      </c>
      <c r="D822" t="s">
        <v>23</v>
      </c>
      <c r="E822" t="s">
        <v>222</v>
      </c>
      <c r="F822" t="s">
        <v>0</v>
      </c>
      <c r="G822" t="s">
        <v>22</v>
      </c>
      <c r="H822">
        <v>3.6680359999999999</v>
      </c>
      <c r="I822">
        <v>331.15355699999998</v>
      </c>
      <c r="J822">
        <v>16.8</v>
      </c>
      <c r="K822">
        <v>19</v>
      </c>
      <c r="L822">
        <v>50.72</v>
      </c>
      <c r="M822">
        <v>16.32</v>
      </c>
      <c r="N822">
        <v>0.48</v>
      </c>
      <c r="O822">
        <v>19.711521000000001</v>
      </c>
      <c r="P822" t="str">
        <f>VLOOKUP(E822,'Tuba8 IDs'!A:C,3,FALSE)</f>
        <v>WT</v>
      </c>
      <c r="Q822" t="str">
        <f>VLOOKUP(E822,'Tuba8 IDs'!A:B,2,FALSE)</f>
        <v>Male</v>
      </c>
      <c r="R822">
        <v>3</v>
      </c>
    </row>
    <row r="823" spans="3:18" x14ac:dyDescent="0.25">
      <c r="C823" t="s">
        <v>20</v>
      </c>
      <c r="D823" t="s">
        <v>24</v>
      </c>
      <c r="E823" t="s">
        <v>222</v>
      </c>
      <c r="F823" t="s">
        <v>0</v>
      </c>
      <c r="G823" t="s">
        <v>22</v>
      </c>
      <c r="H823">
        <v>3.4385699999999999</v>
      </c>
      <c r="I823">
        <v>2073.6984179999999</v>
      </c>
      <c r="J823">
        <v>279.60000000000002</v>
      </c>
      <c r="K823">
        <v>28</v>
      </c>
      <c r="L823">
        <v>0</v>
      </c>
      <c r="M823">
        <v>200.16</v>
      </c>
      <c r="N823">
        <v>79.36</v>
      </c>
      <c r="O823">
        <v>7.4187839999999996</v>
      </c>
      <c r="P823" t="str">
        <f>VLOOKUP(E823,'Tuba8 IDs'!A:C,3,FALSE)</f>
        <v>WT</v>
      </c>
      <c r="Q823" t="str">
        <f>VLOOKUP(E823,'Tuba8 IDs'!A:B,2,FALSE)</f>
        <v>Male</v>
      </c>
      <c r="R823">
        <v>3</v>
      </c>
    </row>
    <row r="824" spans="3:18" x14ac:dyDescent="0.25">
      <c r="C824" t="s">
        <v>20</v>
      </c>
      <c r="D824" t="s">
        <v>25</v>
      </c>
      <c r="E824" t="s">
        <v>222</v>
      </c>
      <c r="F824" t="s">
        <v>0</v>
      </c>
      <c r="G824" t="s">
        <v>22</v>
      </c>
      <c r="H824">
        <v>3.6680359999999999</v>
      </c>
      <c r="I824">
        <v>2416.7740159999998</v>
      </c>
      <c r="J824">
        <v>300</v>
      </c>
      <c r="K824">
        <v>1</v>
      </c>
      <c r="L824">
        <v>0</v>
      </c>
      <c r="M824">
        <v>219.2</v>
      </c>
      <c r="N824">
        <v>80.72</v>
      </c>
      <c r="O824">
        <v>8.0580619999999996</v>
      </c>
      <c r="P824" t="str">
        <f>VLOOKUP(E824,'Tuba8 IDs'!A:C,3,FALSE)</f>
        <v>WT</v>
      </c>
      <c r="Q824" t="str">
        <f>VLOOKUP(E824,'Tuba8 IDs'!A:B,2,FALSE)</f>
        <v>Male</v>
      </c>
      <c r="R824">
        <v>3</v>
      </c>
    </row>
    <row r="825" spans="3:18" x14ac:dyDescent="0.25">
      <c r="C825" t="s">
        <v>26</v>
      </c>
      <c r="D825" t="s">
        <v>21</v>
      </c>
      <c r="E825" t="s">
        <v>222</v>
      </c>
      <c r="F825" t="s">
        <v>0</v>
      </c>
      <c r="G825" t="s">
        <v>22</v>
      </c>
      <c r="H825">
        <v>2.5997520000000001</v>
      </c>
      <c r="I825">
        <v>78.052740999999997</v>
      </c>
      <c r="J825">
        <v>5.6</v>
      </c>
      <c r="K825">
        <v>5</v>
      </c>
      <c r="L825">
        <v>320.56</v>
      </c>
      <c r="M825">
        <v>4.96</v>
      </c>
      <c r="N825">
        <v>0.64</v>
      </c>
      <c r="O825">
        <v>13.937989</v>
      </c>
      <c r="P825" t="str">
        <f>VLOOKUP(E825,'Tuba8 IDs'!A:C,3,FALSE)</f>
        <v>WT</v>
      </c>
      <c r="Q825" t="str">
        <f>VLOOKUP(E825,'Tuba8 IDs'!A:B,2,FALSE)</f>
        <v>Male</v>
      </c>
      <c r="R825">
        <v>3</v>
      </c>
    </row>
    <row r="826" spans="3:18" x14ac:dyDescent="0.25">
      <c r="C826" t="s">
        <v>26</v>
      </c>
      <c r="D826" t="s">
        <v>23</v>
      </c>
      <c r="E826" t="s">
        <v>222</v>
      </c>
      <c r="F826" t="s">
        <v>0</v>
      </c>
      <c r="G826" t="s">
        <v>22</v>
      </c>
      <c r="H826">
        <v>3.1491440000000002</v>
      </c>
      <c r="I826">
        <v>291.66957400000001</v>
      </c>
      <c r="J826">
        <v>23.76</v>
      </c>
      <c r="K826">
        <v>19</v>
      </c>
      <c r="L826">
        <v>306.56</v>
      </c>
      <c r="M826">
        <v>19.760000000000002</v>
      </c>
      <c r="N826">
        <v>4</v>
      </c>
      <c r="O826">
        <v>12.275655</v>
      </c>
      <c r="P826" t="str">
        <f>VLOOKUP(E826,'Tuba8 IDs'!A:C,3,FALSE)</f>
        <v>WT</v>
      </c>
      <c r="Q826" t="str">
        <f>VLOOKUP(E826,'Tuba8 IDs'!A:B,2,FALSE)</f>
        <v>Male</v>
      </c>
      <c r="R826">
        <v>3</v>
      </c>
    </row>
    <row r="827" spans="3:18" x14ac:dyDescent="0.25">
      <c r="C827" t="s">
        <v>26</v>
      </c>
      <c r="D827" t="s">
        <v>24</v>
      </c>
      <c r="E827" t="s">
        <v>222</v>
      </c>
      <c r="F827" t="s">
        <v>0</v>
      </c>
      <c r="G827" t="s">
        <v>22</v>
      </c>
      <c r="H827">
        <v>4.5113620000000001</v>
      </c>
      <c r="I827">
        <v>1795.252471</v>
      </c>
      <c r="J827">
        <v>273.04000000000002</v>
      </c>
      <c r="K827">
        <v>31</v>
      </c>
      <c r="L827">
        <v>300</v>
      </c>
      <c r="M827">
        <v>176.72</v>
      </c>
      <c r="N827">
        <v>96.32</v>
      </c>
      <c r="O827">
        <v>6.5750529999999996</v>
      </c>
      <c r="P827" t="str">
        <f>VLOOKUP(E827,'Tuba8 IDs'!A:C,3,FALSE)</f>
        <v>WT</v>
      </c>
      <c r="Q827" t="str">
        <f>VLOOKUP(E827,'Tuba8 IDs'!A:B,2,FALSE)</f>
        <v>Male</v>
      </c>
      <c r="R827">
        <v>3</v>
      </c>
    </row>
    <row r="828" spans="3:18" x14ac:dyDescent="0.25">
      <c r="C828" t="s">
        <v>26</v>
      </c>
      <c r="D828" t="s">
        <v>25</v>
      </c>
      <c r="E828" t="s">
        <v>222</v>
      </c>
      <c r="F828" t="s">
        <v>0</v>
      </c>
      <c r="G828" t="s">
        <v>22</v>
      </c>
      <c r="H828">
        <v>4.5113620000000001</v>
      </c>
      <c r="I828">
        <v>2114.410077</v>
      </c>
      <c r="J828">
        <v>300</v>
      </c>
      <c r="K828">
        <v>1</v>
      </c>
      <c r="L828">
        <v>300</v>
      </c>
      <c r="M828">
        <v>199.12</v>
      </c>
      <c r="N828">
        <v>100.88</v>
      </c>
      <c r="O828">
        <v>7.0480340000000004</v>
      </c>
      <c r="P828" t="str">
        <f>VLOOKUP(E828,'Tuba8 IDs'!A:C,3,FALSE)</f>
        <v>WT</v>
      </c>
      <c r="Q828" t="str">
        <f>VLOOKUP(E828,'Tuba8 IDs'!A:B,2,FALSE)</f>
        <v>Male</v>
      </c>
      <c r="R828">
        <v>3</v>
      </c>
    </row>
    <row r="829" spans="3:18" x14ac:dyDescent="0.25">
      <c r="C829" t="s">
        <v>27</v>
      </c>
      <c r="D829" t="s">
        <v>21</v>
      </c>
      <c r="E829" t="s">
        <v>222</v>
      </c>
      <c r="F829" t="s">
        <v>0</v>
      </c>
      <c r="G829" t="s">
        <v>22</v>
      </c>
      <c r="H829">
        <v>2.2813210000000002</v>
      </c>
      <c r="I829">
        <v>98.727237000000002</v>
      </c>
      <c r="J829">
        <v>8.16</v>
      </c>
      <c r="K829">
        <v>10</v>
      </c>
      <c r="L829">
        <v>628.16</v>
      </c>
      <c r="M829">
        <v>7.28</v>
      </c>
      <c r="N829">
        <v>0.88</v>
      </c>
      <c r="O829">
        <v>12.098926000000001</v>
      </c>
      <c r="P829" t="str">
        <f>VLOOKUP(E829,'Tuba8 IDs'!A:C,3,FALSE)</f>
        <v>WT</v>
      </c>
      <c r="Q829" t="str">
        <f>VLOOKUP(E829,'Tuba8 IDs'!A:B,2,FALSE)</f>
        <v>Male</v>
      </c>
      <c r="R829">
        <v>3</v>
      </c>
    </row>
    <row r="830" spans="3:18" x14ac:dyDescent="0.25">
      <c r="C830" t="s">
        <v>27</v>
      </c>
      <c r="D830" t="s">
        <v>23</v>
      </c>
      <c r="E830" t="s">
        <v>222</v>
      </c>
      <c r="F830" t="s">
        <v>0</v>
      </c>
      <c r="G830" t="s">
        <v>22</v>
      </c>
      <c r="H830">
        <v>2.4384769999999998</v>
      </c>
      <c r="I830">
        <v>312.41179299999999</v>
      </c>
      <c r="J830">
        <v>32.880000000000003</v>
      </c>
      <c r="K830">
        <v>29</v>
      </c>
      <c r="L830">
        <v>603.76</v>
      </c>
      <c r="M830">
        <v>28</v>
      </c>
      <c r="N830">
        <v>4.88</v>
      </c>
      <c r="O830">
        <v>9.5015750000000008</v>
      </c>
      <c r="P830" t="str">
        <f>VLOOKUP(E830,'Tuba8 IDs'!A:C,3,FALSE)</f>
        <v>WT</v>
      </c>
      <c r="Q830" t="str">
        <f>VLOOKUP(E830,'Tuba8 IDs'!A:B,2,FALSE)</f>
        <v>Male</v>
      </c>
      <c r="R830">
        <v>3</v>
      </c>
    </row>
    <row r="831" spans="3:18" x14ac:dyDescent="0.25">
      <c r="C831" t="s">
        <v>27</v>
      </c>
      <c r="D831" t="s">
        <v>24</v>
      </c>
      <c r="E831" t="s">
        <v>222</v>
      </c>
      <c r="F831" t="s">
        <v>0</v>
      </c>
      <c r="G831" t="s">
        <v>22</v>
      </c>
      <c r="H831">
        <v>3.1114440000000001</v>
      </c>
      <c r="I831">
        <v>1591.1022479999999</v>
      </c>
      <c r="J831">
        <v>265.68</v>
      </c>
      <c r="K831">
        <v>36</v>
      </c>
      <c r="L831">
        <v>600</v>
      </c>
      <c r="M831">
        <v>177.92</v>
      </c>
      <c r="N831">
        <v>87.76</v>
      </c>
      <c r="O831">
        <v>5.9887920000000001</v>
      </c>
      <c r="P831" t="str">
        <f>VLOOKUP(E831,'Tuba8 IDs'!A:C,3,FALSE)</f>
        <v>WT</v>
      </c>
      <c r="Q831" t="str">
        <f>VLOOKUP(E831,'Tuba8 IDs'!A:B,2,FALSE)</f>
        <v>Male</v>
      </c>
      <c r="R831">
        <v>3</v>
      </c>
    </row>
    <row r="832" spans="3:18" x14ac:dyDescent="0.25">
      <c r="C832" t="s">
        <v>27</v>
      </c>
      <c r="D832" t="s">
        <v>25</v>
      </c>
      <c r="E832" t="s">
        <v>222</v>
      </c>
      <c r="F832" t="s">
        <v>0</v>
      </c>
      <c r="G832" t="s">
        <v>22</v>
      </c>
      <c r="H832">
        <v>3.1114440000000001</v>
      </c>
      <c r="I832">
        <v>1912.4244100000001</v>
      </c>
      <c r="J832">
        <v>300</v>
      </c>
      <c r="K832">
        <v>1</v>
      </c>
      <c r="L832">
        <v>600</v>
      </c>
      <c r="M832">
        <v>206.88</v>
      </c>
      <c r="N832">
        <v>93.12</v>
      </c>
      <c r="O832">
        <v>6.3747480000000003</v>
      </c>
      <c r="P832" t="str">
        <f>VLOOKUP(E832,'Tuba8 IDs'!A:C,3,FALSE)</f>
        <v>WT</v>
      </c>
      <c r="Q832" t="str">
        <f>VLOOKUP(E832,'Tuba8 IDs'!A:B,2,FALSE)</f>
        <v>Male</v>
      </c>
      <c r="R832">
        <v>3</v>
      </c>
    </row>
    <row r="833" spans="3:18" x14ac:dyDescent="0.25">
      <c r="C833" t="s">
        <v>28</v>
      </c>
      <c r="D833" t="s">
        <v>21</v>
      </c>
      <c r="E833" t="s">
        <v>222</v>
      </c>
      <c r="F833" t="s">
        <v>0</v>
      </c>
      <c r="G833" t="s">
        <v>22</v>
      </c>
      <c r="H833">
        <v>6.8939409999999999</v>
      </c>
      <c r="I833">
        <v>82.590478000000004</v>
      </c>
      <c r="J833">
        <v>6</v>
      </c>
      <c r="K833">
        <v>9</v>
      </c>
      <c r="L833">
        <v>948.08</v>
      </c>
      <c r="M833">
        <v>5.84</v>
      </c>
      <c r="N833">
        <v>0.16</v>
      </c>
      <c r="O833">
        <v>13.765079999999999</v>
      </c>
      <c r="P833" t="str">
        <f>VLOOKUP(E833,'Tuba8 IDs'!A:C,3,FALSE)</f>
        <v>WT</v>
      </c>
      <c r="Q833" t="str">
        <f>VLOOKUP(E833,'Tuba8 IDs'!A:B,2,FALSE)</f>
        <v>Male</v>
      </c>
      <c r="R833">
        <v>3</v>
      </c>
    </row>
    <row r="834" spans="3:18" x14ac:dyDescent="0.25">
      <c r="C834" t="s">
        <v>28</v>
      </c>
      <c r="D834" t="s">
        <v>23</v>
      </c>
      <c r="E834" t="s">
        <v>222</v>
      </c>
      <c r="F834" t="s">
        <v>0</v>
      </c>
      <c r="G834" t="s">
        <v>22</v>
      </c>
      <c r="H834">
        <v>7.022195</v>
      </c>
      <c r="I834">
        <v>307.21476200000001</v>
      </c>
      <c r="J834">
        <v>33.840000000000003</v>
      </c>
      <c r="K834">
        <v>20</v>
      </c>
      <c r="L834">
        <v>935.6</v>
      </c>
      <c r="M834">
        <v>23.92</v>
      </c>
      <c r="N834">
        <v>9.92</v>
      </c>
      <c r="O834">
        <v>9.0784500000000001</v>
      </c>
      <c r="P834" t="str">
        <f>VLOOKUP(E834,'Tuba8 IDs'!A:C,3,FALSE)</f>
        <v>WT</v>
      </c>
      <c r="Q834" t="str">
        <f>VLOOKUP(E834,'Tuba8 IDs'!A:B,2,FALSE)</f>
        <v>Male</v>
      </c>
      <c r="R834">
        <v>3</v>
      </c>
    </row>
    <row r="835" spans="3:18" x14ac:dyDescent="0.25">
      <c r="C835" t="s">
        <v>28</v>
      </c>
      <c r="D835" t="s">
        <v>24</v>
      </c>
      <c r="E835" t="s">
        <v>222</v>
      </c>
      <c r="F835" t="s">
        <v>0</v>
      </c>
      <c r="G835" t="s">
        <v>22</v>
      </c>
      <c r="H835">
        <v>34.970362999999999</v>
      </c>
      <c r="I835">
        <v>1469.199159</v>
      </c>
      <c r="J835">
        <v>262.64</v>
      </c>
      <c r="K835">
        <v>28</v>
      </c>
      <c r="L835">
        <v>900</v>
      </c>
      <c r="M835">
        <v>148.08000000000001</v>
      </c>
      <c r="N835">
        <v>114.56</v>
      </c>
      <c r="O835">
        <v>5.593966</v>
      </c>
      <c r="P835" t="str">
        <f>VLOOKUP(E835,'Tuba8 IDs'!A:C,3,FALSE)</f>
        <v>WT</v>
      </c>
      <c r="Q835" t="str">
        <f>VLOOKUP(E835,'Tuba8 IDs'!A:B,2,FALSE)</f>
        <v>Male</v>
      </c>
      <c r="R835">
        <v>3</v>
      </c>
    </row>
    <row r="836" spans="3:18" x14ac:dyDescent="0.25">
      <c r="C836" t="s">
        <v>28</v>
      </c>
      <c r="D836" t="s">
        <v>25</v>
      </c>
      <c r="E836" t="s">
        <v>222</v>
      </c>
      <c r="F836" t="s">
        <v>0</v>
      </c>
      <c r="G836" t="s">
        <v>22</v>
      </c>
      <c r="H836">
        <v>34.970362999999999</v>
      </c>
      <c r="I836">
        <v>1821.9087850000001</v>
      </c>
      <c r="J836">
        <v>300</v>
      </c>
      <c r="K836">
        <v>1</v>
      </c>
      <c r="L836">
        <v>900</v>
      </c>
      <c r="M836">
        <v>174.32</v>
      </c>
      <c r="N836">
        <v>125.68</v>
      </c>
      <c r="O836">
        <v>6.073029</v>
      </c>
      <c r="P836" t="str">
        <f>VLOOKUP(E836,'Tuba8 IDs'!A:C,3,FALSE)</f>
        <v>WT</v>
      </c>
      <c r="Q836" t="str">
        <f>VLOOKUP(E836,'Tuba8 IDs'!A:B,2,FALSE)</f>
        <v>Male</v>
      </c>
      <c r="R836">
        <v>3</v>
      </c>
    </row>
    <row r="837" spans="3:18" x14ac:dyDescent="0.25">
      <c r="C837" t="s">
        <v>20</v>
      </c>
      <c r="D837" t="s">
        <v>21</v>
      </c>
      <c r="E837" t="s">
        <v>223</v>
      </c>
      <c r="F837" t="s">
        <v>0</v>
      </c>
      <c r="G837" t="s">
        <v>22</v>
      </c>
      <c r="H837">
        <v>2.751655</v>
      </c>
      <c r="I837">
        <v>35.753106000000002</v>
      </c>
      <c r="J837">
        <v>2.2400000000000002</v>
      </c>
      <c r="K837">
        <v>4</v>
      </c>
      <c r="L837">
        <v>8.8000000000000007</v>
      </c>
      <c r="M837">
        <v>2.08</v>
      </c>
      <c r="N837">
        <v>0.16</v>
      </c>
      <c r="O837">
        <v>15.961207999999999</v>
      </c>
      <c r="P837" t="str">
        <f>VLOOKUP(E837,'Tuba8 IDs'!A:C,3,FALSE)</f>
        <v>Hom</v>
      </c>
      <c r="Q837" t="str">
        <f>VLOOKUP(E837,'Tuba8 IDs'!A:B,2,FALSE)</f>
        <v>Male</v>
      </c>
      <c r="R837">
        <v>3</v>
      </c>
    </row>
    <row r="838" spans="3:18" x14ac:dyDescent="0.25">
      <c r="C838" t="s">
        <v>20</v>
      </c>
      <c r="D838" t="s">
        <v>23</v>
      </c>
      <c r="E838" t="s">
        <v>223</v>
      </c>
      <c r="F838" t="s">
        <v>0</v>
      </c>
      <c r="G838" t="s">
        <v>22</v>
      </c>
      <c r="H838">
        <v>2.751655</v>
      </c>
      <c r="I838">
        <v>244.58073899999999</v>
      </c>
      <c r="J838">
        <v>41.84</v>
      </c>
      <c r="K838">
        <v>14</v>
      </c>
      <c r="L838">
        <v>0</v>
      </c>
      <c r="M838">
        <v>24.72</v>
      </c>
      <c r="N838">
        <v>17.04</v>
      </c>
      <c r="O838">
        <v>5.8568179999999996</v>
      </c>
      <c r="P838" t="str">
        <f>VLOOKUP(E838,'Tuba8 IDs'!A:C,3,FALSE)</f>
        <v>Hom</v>
      </c>
      <c r="Q838" t="str">
        <f>VLOOKUP(E838,'Tuba8 IDs'!A:B,2,FALSE)</f>
        <v>Male</v>
      </c>
      <c r="R838">
        <v>3</v>
      </c>
    </row>
    <row r="839" spans="3:18" x14ac:dyDescent="0.25">
      <c r="C839" t="s">
        <v>20</v>
      </c>
      <c r="D839" t="s">
        <v>24</v>
      </c>
      <c r="E839" t="s">
        <v>223</v>
      </c>
      <c r="F839" t="s">
        <v>0</v>
      </c>
      <c r="G839" t="s">
        <v>22</v>
      </c>
      <c r="H839">
        <v>3.0562900000000002</v>
      </c>
      <c r="I839">
        <v>1726.203788</v>
      </c>
      <c r="J839">
        <v>258.16000000000003</v>
      </c>
      <c r="K839">
        <v>14</v>
      </c>
      <c r="L839">
        <v>10.24</v>
      </c>
      <c r="M839">
        <v>176.16</v>
      </c>
      <c r="N839">
        <v>82</v>
      </c>
      <c r="O839">
        <v>6.686566</v>
      </c>
      <c r="P839" t="str">
        <f>VLOOKUP(E839,'Tuba8 IDs'!A:C,3,FALSE)</f>
        <v>Hom</v>
      </c>
      <c r="Q839" t="str">
        <f>VLOOKUP(E839,'Tuba8 IDs'!A:B,2,FALSE)</f>
        <v>Male</v>
      </c>
      <c r="R839">
        <v>3</v>
      </c>
    </row>
    <row r="840" spans="3:18" x14ac:dyDescent="0.25">
      <c r="C840" t="s">
        <v>20</v>
      </c>
      <c r="D840" t="s">
        <v>25</v>
      </c>
      <c r="E840" t="s">
        <v>223</v>
      </c>
      <c r="F840" t="s">
        <v>0</v>
      </c>
      <c r="G840" t="s">
        <v>22</v>
      </c>
      <c r="H840">
        <v>3.0562900000000002</v>
      </c>
      <c r="I840">
        <v>1970.784527</v>
      </c>
      <c r="J840">
        <v>300</v>
      </c>
      <c r="K840">
        <v>1</v>
      </c>
      <c r="L840">
        <v>0</v>
      </c>
      <c r="M840">
        <v>200.88</v>
      </c>
      <c r="N840">
        <v>99.04</v>
      </c>
      <c r="O840">
        <v>6.571034</v>
      </c>
      <c r="P840" t="str">
        <f>VLOOKUP(E840,'Tuba8 IDs'!A:C,3,FALSE)</f>
        <v>Hom</v>
      </c>
      <c r="Q840" t="str">
        <f>VLOOKUP(E840,'Tuba8 IDs'!A:B,2,FALSE)</f>
        <v>Male</v>
      </c>
      <c r="R840">
        <v>3</v>
      </c>
    </row>
    <row r="841" spans="3:18" x14ac:dyDescent="0.25">
      <c r="C841" t="s">
        <v>26</v>
      </c>
      <c r="D841" t="s">
        <v>21</v>
      </c>
      <c r="E841" t="s">
        <v>223</v>
      </c>
      <c r="F841" t="s">
        <v>0</v>
      </c>
      <c r="G841" t="s">
        <v>22</v>
      </c>
      <c r="H841">
        <v>2.8870330000000002</v>
      </c>
      <c r="I841">
        <v>168.955457</v>
      </c>
      <c r="J841">
        <v>20.8</v>
      </c>
      <c r="K841">
        <v>9</v>
      </c>
      <c r="L841">
        <v>329.36</v>
      </c>
      <c r="M841">
        <v>16.399999999999999</v>
      </c>
      <c r="N841">
        <v>4.4000000000000004</v>
      </c>
      <c r="O841">
        <v>8.1228590000000001</v>
      </c>
      <c r="P841" t="str">
        <f>VLOOKUP(E841,'Tuba8 IDs'!A:C,3,FALSE)</f>
        <v>Hom</v>
      </c>
      <c r="Q841" t="str">
        <f>VLOOKUP(E841,'Tuba8 IDs'!A:B,2,FALSE)</f>
        <v>Male</v>
      </c>
      <c r="R841">
        <v>3</v>
      </c>
    </row>
    <row r="842" spans="3:18" x14ac:dyDescent="0.25">
      <c r="C842" t="s">
        <v>26</v>
      </c>
      <c r="D842" t="s">
        <v>23</v>
      </c>
      <c r="E842" t="s">
        <v>223</v>
      </c>
      <c r="F842" t="s">
        <v>0</v>
      </c>
      <c r="G842" t="s">
        <v>22</v>
      </c>
      <c r="H842">
        <v>2.8870330000000002</v>
      </c>
      <c r="I842">
        <v>319.22055399999999</v>
      </c>
      <c r="J842">
        <v>39.04</v>
      </c>
      <c r="K842">
        <v>15</v>
      </c>
      <c r="L842">
        <v>328.88</v>
      </c>
      <c r="M842">
        <v>29.28</v>
      </c>
      <c r="N842">
        <v>9.76</v>
      </c>
      <c r="O842">
        <v>8.1767559999999992</v>
      </c>
      <c r="P842" t="str">
        <f>VLOOKUP(E842,'Tuba8 IDs'!A:C,3,FALSE)</f>
        <v>Hom</v>
      </c>
      <c r="Q842" t="str">
        <f>VLOOKUP(E842,'Tuba8 IDs'!A:B,2,FALSE)</f>
        <v>Male</v>
      </c>
      <c r="R842">
        <v>3</v>
      </c>
    </row>
    <row r="843" spans="3:18" x14ac:dyDescent="0.25">
      <c r="C843" t="s">
        <v>26</v>
      </c>
      <c r="D843" t="s">
        <v>24</v>
      </c>
      <c r="E843" t="s">
        <v>223</v>
      </c>
      <c r="F843" t="s">
        <v>0</v>
      </c>
      <c r="G843" t="s">
        <v>22</v>
      </c>
      <c r="H843">
        <v>2.7778209999999999</v>
      </c>
      <c r="I843">
        <v>1252.297836</v>
      </c>
      <c r="J843">
        <v>260.95999999999998</v>
      </c>
      <c r="K843">
        <v>16</v>
      </c>
      <c r="L843">
        <v>300</v>
      </c>
      <c r="M843">
        <v>147.36000000000001</v>
      </c>
      <c r="N843">
        <v>113.6</v>
      </c>
      <c r="O843">
        <v>4.7988109999999997</v>
      </c>
      <c r="P843" t="str">
        <f>VLOOKUP(E843,'Tuba8 IDs'!A:C,3,FALSE)</f>
        <v>Hom</v>
      </c>
      <c r="Q843" t="str">
        <f>VLOOKUP(E843,'Tuba8 IDs'!A:B,2,FALSE)</f>
        <v>Male</v>
      </c>
      <c r="R843">
        <v>3</v>
      </c>
    </row>
    <row r="844" spans="3:18" x14ac:dyDescent="0.25">
      <c r="C844" t="s">
        <v>26</v>
      </c>
      <c r="D844" t="s">
        <v>25</v>
      </c>
      <c r="E844" t="s">
        <v>223</v>
      </c>
      <c r="F844" t="s">
        <v>0</v>
      </c>
      <c r="G844" t="s">
        <v>22</v>
      </c>
      <c r="H844">
        <v>2.8870330000000002</v>
      </c>
      <c r="I844">
        <v>1571.51839</v>
      </c>
      <c r="J844">
        <v>300</v>
      </c>
      <c r="K844">
        <v>1</v>
      </c>
      <c r="L844">
        <v>300</v>
      </c>
      <c r="M844">
        <v>176.64</v>
      </c>
      <c r="N844">
        <v>123.36</v>
      </c>
      <c r="O844">
        <v>5.2383949999999997</v>
      </c>
      <c r="P844" t="str">
        <f>VLOOKUP(E844,'Tuba8 IDs'!A:C,3,FALSE)</f>
        <v>Hom</v>
      </c>
      <c r="Q844" t="str">
        <f>VLOOKUP(E844,'Tuba8 IDs'!A:B,2,FALSE)</f>
        <v>Male</v>
      </c>
      <c r="R844">
        <v>3</v>
      </c>
    </row>
    <row r="845" spans="3:18" x14ac:dyDescent="0.25">
      <c r="C845" t="s">
        <v>27</v>
      </c>
      <c r="D845" t="s">
        <v>21</v>
      </c>
      <c r="E845" t="s">
        <v>223</v>
      </c>
      <c r="F845" t="s">
        <v>0</v>
      </c>
      <c r="G845" t="s">
        <v>22</v>
      </c>
      <c r="H845">
        <v>2.8901940000000002</v>
      </c>
      <c r="I845">
        <v>61.665928999999998</v>
      </c>
      <c r="J845">
        <v>10.56</v>
      </c>
      <c r="K845">
        <v>5</v>
      </c>
      <c r="L845">
        <v>632.88</v>
      </c>
      <c r="M845">
        <v>7.92</v>
      </c>
      <c r="N845">
        <v>2.64</v>
      </c>
      <c r="O845">
        <v>5.8395770000000002</v>
      </c>
      <c r="P845" t="str">
        <f>VLOOKUP(E845,'Tuba8 IDs'!A:C,3,FALSE)</f>
        <v>Hom</v>
      </c>
      <c r="Q845" t="str">
        <f>VLOOKUP(E845,'Tuba8 IDs'!A:B,2,FALSE)</f>
        <v>Male</v>
      </c>
      <c r="R845">
        <v>3</v>
      </c>
    </row>
    <row r="846" spans="3:18" x14ac:dyDescent="0.25">
      <c r="C846" t="s">
        <v>27</v>
      </c>
      <c r="D846" t="s">
        <v>23</v>
      </c>
      <c r="E846" t="s">
        <v>223</v>
      </c>
      <c r="F846" t="s">
        <v>0</v>
      </c>
      <c r="G846" t="s">
        <v>22</v>
      </c>
      <c r="H846">
        <v>2.8901940000000002</v>
      </c>
      <c r="I846">
        <v>139.80423200000001</v>
      </c>
      <c r="J846">
        <v>16.239999999999998</v>
      </c>
      <c r="K846">
        <v>5</v>
      </c>
      <c r="L846">
        <v>632.64</v>
      </c>
      <c r="M846">
        <v>12.88</v>
      </c>
      <c r="N846">
        <v>3.36</v>
      </c>
      <c r="O846">
        <v>8.6086349999999996</v>
      </c>
      <c r="P846" t="str">
        <f>VLOOKUP(E846,'Tuba8 IDs'!A:C,3,FALSE)</f>
        <v>Hom</v>
      </c>
      <c r="Q846" t="str">
        <f>VLOOKUP(E846,'Tuba8 IDs'!A:B,2,FALSE)</f>
        <v>Male</v>
      </c>
      <c r="R846">
        <v>3</v>
      </c>
    </row>
    <row r="847" spans="3:18" x14ac:dyDescent="0.25">
      <c r="C847" t="s">
        <v>27</v>
      </c>
      <c r="D847" t="s">
        <v>24</v>
      </c>
      <c r="E847" t="s">
        <v>223</v>
      </c>
      <c r="F847" t="s">
        <v>0</v>
      </c>
      <c r="G847" t="s">
        <v>22</v>
      </c>
      <c r="H847">
        <v>2.803607</v>
      </c>
      <c r="I847">
        <v>907.06040199999995</v>
      </c>
      <c r="J847">
        <v>283.76</v>
      </c>
      <c r="K847">
        <v>6</v>
      </c>
      <c r="L847">
        <v>600</v>
      </c>
      <c r="M847">
        <v>125.52</v>
      </c>
      <c r="N847">
        <v>158.24</v>
      </c>
      <c r="O847">
        <v>3.1965759999999999</v>
      </c>
      <c r="P847" t="str">
        <f>VLOOKUP(E847,'Tuba8 IDs'!A:C,3,FALSE)</f>
        <v>Hom</v>
      </c>
      <c r="Q847" t="str">
        <f>VLOOKUP(E847,'Tuba8 IDs'!A:B,2,FALSE)</f>
        <v>Male</v>
      </c>
      <c r="R847">
        <v>3</v>
      </c>
    </row>
    <row r="848" spans="3:18" x14ac:dyDescent="0.25">
      <c r="C848" t="s">
        <v>27</v>
      </c>
      <c r="D848" t="s">
        <v>25</v>
      </c>
      <c r="E848" t="s">
        <v>223</v>
      </c>
      <c r="F848" t="s">
        <v>0</v>
      </c>
      <c r="G848" t="s">
        <v>22</v>
      </c>
      <c r="H848">
        <v>2.8901940000000002</v>
      </c>
      <c r="I848">
        <v>1046.864634</v>
      </c>
      <c r="J848">
        <v>300</v>
      </c>
      <c r="K848">
        <v>1</v>
      </c>
      <c r="L848">
        <v>600</v>
      </c>
      <c r="M848">
        <v>138.4</v>
      </c>
      <c r="N848">
        <v>161.6</v>
      </c>
      <c r="O848">
        <v>3.4895489999999998</v>
      </c>
      <c r="P848" t="str">
        <f>VLOOKUP(E848,'Tuba8 IDs'!A:C,3,FALSE)</f>
        <v>Hom</v>
      </c>
      <c r="Q848" t="str">
        <f>VLOOKUP(E848,'Tuba8 IDs'!A:B,2,FALSE)</f>
        <v>Male</v>
      </c>
      <c r="R848">
        <v>3</v>
      </c>
    </row>
    <row r="849" spans="3:18" x14ac:dyDescent="0.25">
      <c r="C849" t="s">
        <v>28</v>
      </c>
      <c r="D849" t="s">
        <v>21</v>
      </c>
      <c r="E849" t="s">
        <v>223</v>
      </c>
      <c r="F849" t="s">
        <v>0</v>
      </c>
      <c r="G849" t="s">
        <v>22</v>
      </c>
      <c r="H849">
        <v>2.707662</v>
      </c>
      <c r="I849">
        <v>48.565302000000003</v>
      </c>
      <c r="J849">
        <v>7.04</v>
      </c>
      <c r="K849">
        <v>3</v>
      </c>
      <c r="L849">
        <v>993.12</v>
      </c>
      <c r="M849">
        <v>5.04</v>
      </c>
      <c r="N849">
        <v>2</v>
      </c>
      <c r="O849">
        <v>6.8984800000000002</v>
      </c>
      <c r="P849" t="str">
        <f>VLOOKUP(E849,'Tuba8 IDs'!A:C,3,FALSE)</f>
        <v>Hom</v>
      </c>
      <c r="Q849" t="str">
        <f>VLOOKUP(E849,'Tuba8 IDs'!A:B,2,FALSE)</f>
        <v>Male</v>
      </c>
      <c r="R849">
        <v>3</v>
      </c>
    </row>
    <row r="850" spans="3:18" x14ac:dyDescent="0.25">
      <c r="C850" t="s">
        <v>28</v>
      </c>
      <c r="D850" t="s">
        <v>23</v>
      </c>
      <c r="E850" t="s">
        <v>223</v>
      </c>
      <c r="F850" t="s">
        <v>0</v>
      </c>
      <c r="G850" t="s">
        <v>22</v>
      </c>
      <c r="H850">
        <v>2.707662</v>
      </c>
      <c r="I850">
        <v>117.240962</v>
      </c>
      <c r="J850">
        <v>11.44</v>
      </c>
      <c r="K850">
        <v>6</v>
      </c>
      <c r="L850">
        <v>925.28</v>
      </c>
      <c r="M850">
        <v>9.2799999999999994</v>
      </c>
      <c r="N850">
        <v>2.16</v>
      </c>
      <c r="O850">
        <v>10.248336</v>
      </c>
      <c r="P850" t="str">
        <f>VLOOKUP(E850,'Tuba8 IDs'!A:C,3,FALSE)</f>
        <v>Hom</v>
      </c>
      <c r="Q850" t="str">
        <f>VLOOKUP(E850,'Tuba8 IDs'!A:B,2,FALSE)</f>
        <v>Male</v>
      </c>
      <c r="R850">
        <v>3</v>
      </c>
    </row>
    <row r="851" spans="3:18" x14ac:dyDescent="0.25">
      <c r="C851" t="s">
        <v>28</v>
      </c>
      <c r="D851" t="s">
        <v>24</v>
      </c>
      <c r="E851" t="s">
        <v>223</v>
      </c>
      <c r="F851" t="s">
        <v>0</v>
      </c>
      <c r="G851" t="s">
        <v>22</v>
      </c>
      <c r="H851">
        <v>2.8124829999999998</v>
      </c>
      <c r="I851">
        <v>1108.2928770000001</v>
      </c>
      <c r="J851">
        <v>288.56</v>
      </c>
      <c r="K851">
        <v>7</v>
      </c>
      <c r="L851">
        <v>900</v>
      </c>
      <c r="M851">
        <v>132.16</v>
      </c>
      <c r="N851">
        <v>156.4</v>
      </c>
      <c r="O851">
        <v>3.8407710000000002</v>
      </c>
      <c r="P851" t="str">
        <f>VLOOKUP(E851,'Tuba8 IDs'!A:C,3,FALSE)</f>
        <v>Hom</v>
      </c>
      <c r="Q851" t="str">
        <f>VLOOKUP(E851,'Tuba8 IDs'!A:B,2,FALSE)</f>
        <v>Male</v>
      </c>
      <c r="R851">
        <v>3</v>
      </c>
    </row>
    <row r="852" spans="3:18" x14ac:dyDescent="0.25">
      <c r="C852" t="s">
        <v>28</v>
      </c>
      <c r="D852" t="s">
        <v>25</v>
      </c>
      <c r="E852" t="s">
        <v>223</v>
      </c>
      <c r="F852" t="s">
        <v>0</v>
      </c>
      <c r="G852" t="s">
        <v>22</v>
      </c>
      <c r="H852">
        <v>2.8124829999999998</v>
      </c>
      <c r="I852">
        <v>1225.5338389999999</v>
      </c>
      <c r="J852">
        <v>300</v>
      </c>
      <c r="K852">
        <v>1</v>
      </c>
      <c r="L852">
        <v>900</v>
      </c>
      <c r="M852">
        <v>141.44</v>
      </c>
      <c r="N852">
        <v>158.56</v>
      </c>
      <c r="O852">
        <v>4.0851129999999998</v>
      </c>
      <c r="P852" t="str">
        <f>VLOOKUP(E852,'Tuba8 IDs'!A:C,3,FALSE)</f>
        <v>Hom</v>
      </c>
      <c r="Q852" t="str">
        <f>VLOOKUP(E852,'Tuba8 IDs'!A:B,2,FALSE)</f>
        <v>Male</v>
      </c>
      <c r="R852">
        <v>3</v>
      </c>
    </row>
    <row r="853" spans="3:18" x14ac:dyDescent="0.25">
      <c r="C853" t="s">
        <v>20</v>
      </c>
      <c r="D853" t="s">
        <v>21</v>
      </c>
      <c r="E853" t="s">
        <v>224</v>
      </c>
      <c r="F853" t="s">
        <v>0</v>
      </c>
      <c r="G853" t="s">
        <v>22</v>
      </c>
      <c r="H853">
        <v>2.760329</v>
      </c>
      <c r="I853">
        <v>100.244468</v>
      </c>
      <c r="J853">
        <v>6.08</v>
      </c>
      <c r="K853">
        <v>5</v>
      </c>
      <c r="L853">
        <v>58.16</v>
      </c>
      <c r="M853">
        <v>5.84</v>
      </c>
      <c r="N853">
        <v>0.24</v>
      </c>
      <c r="O853">
        <v>16.487577000000002</v>
      </c>
      <c r="P853" t="str">
        <f>VLOOKUP(E853,'Tuba8 IDs'!A:C,3,FALSE)</f>
        <v>Hom</v>
      </c>
      <c r="Q853" t="str">
        <f>VLOOKUP(E853,'Tuba8 IDs'!A:B,2,FALSE)</f>
        <v>Male</v>
      </c>
      <c r="R853">
        <v>3</v>
      </c>
    </row>
    <row r="854" spans="3:18" x14ac:dyDescent="0.25">
      <c r="C854" t="s">
        <v>20</v>
      </c>
      <c r="D854" t="s">
        <v>23</v>
      </c>
      <c r="E854" t="s">
        <v>224</v>
      </c>
      <c r="F854" t="s">
        <v>0</v>
      </c>
      <c r="G854" t="s">
        <v>22</v>
      </c>
      <c r="H854">
        <v>2.760329</v>
      </c>
      <c r="I854">
        <v>275.77337999999997</v>
      </c>
      <c r="J854">
        <v>17.68</v>
      </c>
      <c r="K854">
        <v>17</v>
      </c>
      <c r="L854">
        <v>58</v>
      </c>
      <c r="M854">
        <v>16.399999999999999</v>
      </c>
      <c r="N854">
        <v>1.28</v>
      </c>
      <c r="O854">
        <v>15.598042</v>
      </c>
      <c r="P854" t="str">
        <f>VLOOKUP(E854,'Tuba8 IDs'!A:C,3,FALSE)</f>
        <v>Hom</v>
      </c>
      <c r="Q854" t="str">
        <f>VLOOKUP(E854,'Tuba8 IDs'!A:B,2,FALSE)</f>
        <v>Male</v>
      </c>
      <c r="R854">
        <v>3</v>
      </c>
    </row>
    <row r="855" spans="3:18" x14ac:dyDescent="0.25">
      <c r="C855" t="s">
        <v>20</v>
      </c>
      <c r="D855" t="s">
        <v>24</v>
      </c>
      <c r="E855" t="s">
        <v>224</v>
      </c>
      <c r="F855" t="s">
        <v>0</v>
      </c>
      <c r="G855" t="s">
        <v>22</v>
      </c>
      <c r="H855">
        <v>3.2461760000000002</v>
      </c>
      <c r="I855">
        <v>1602.5435990000001</v>
      </c>
      <c r="J855">
        <v>281.2</v>
      </c>
      <c r="K855">
        <v>23</v>
      </c>
      <c r="L855">
        <v>0</v>
      </c>
      <c r="M855">
        <v>166.88</v>
      </c>
      <c r="N855">
        <v>114.24</v>
      </c>
      <c r="O855">
        <v>5.7005679999999996</v>
      </c>
      <c r="P855" t="str">
        <f>VLOOKUP(E855,'Tuba8 IDs'!A:C,3,FALSE)</f>
        <v>Hom</v>
      </c>
      <c r="Q855" t="str">
        <f>VLOOKUP(E855,'Tuba8 IDs'!A:B,2,FALSE)</f>
        <v>Male</v>
      </c>
      <c r="R855">
        <v>3</v>
      </c>
    </row>
    <row r="856" spans="3:18" x14ac:dyDescent="0.25">
      <c r="C856" t="s">
        <v>20</v>
      </c>
      <c r="D856" t="s">
        <v>25</v>
      </c>
      <c r="E856" t="s">
        <v>224</v>
      </c>
      <c r="F856" t="s">
        <v>0</v>
      </c>
      <c r="G856" t="s">
        <v>22</v>
      </c>
      <c r="H856">
        <v>3.2461760000000002</v>
      </c>
      <c r="I856">
        <v>1881.009765</v>
      </c>
      <c r="J856">
        <v>300</v>
      </c>
      <c r="K856">
        <v>1</v>
      </c>
      <c r="L856">
        <v>0</v>
      </c>
      <c r="M856">
        <v>183.68</v>
      </c>
      <c r="N856">
        <v>116.24</v>
      </c>
      <c r="O856">
        <v>6.2717049999999999</v>
      </c>
      <c r="P856" t="str">
        <f>VLOOKUP(E856,'Tuba8 IDs'!A:C,3,FALSE)</f>
        <v>Hom</v>
      </c>
      <c r="Q856" t="str">
        <f>VLOOKUP(E856,'Tuba8 IDs'!A:B,2,FALSE)</f>
        <v>Male</v>
      </c>
      <c r="R856">
        <v>3</v>
      </c>
    </row>
    <row r="857" spans="3:18" x14ac:dyDescent="0.25">
      <c r="C857" t="s">
        <v>26</v>
      </c>
      <c r="D857" t="s">
        <v>21</v>
      </c>
      <c r="E857" t="s">
        <v>224</v>
      </c>
      <c r="F857" t="s">
        <v>0</v>
      </c>
      <c r="G857" t="s">
        <v>22</v>
      </c>
      <c r="H857">
        <v>2.402466</v>
      </c>
      <c r="I857">
        <v>122.365741</v>
      </c>
      <c r="J857">
        <v>15.04</v>
      </c>
      <c r="K857">
        <v>9</v>
      </c>
      <c r="L857">
        <v>357.6</v>
      </c>
      <c r="M857">
        <v>12.4</v>
      </c>
      <c r="N857">
        <v>2.64</v>
      </c>
      <c r="O857">
        <v>8.1360200000000003</v>
      </c>
      <c r="P857" t="str">
        <f>VLOOKUP(E857,'Tuba8 IDs'!A:C,3,FALSE)</f>
        <v>Hom</v>
      </c>
      <c r="Q857" t="str">
        <f>VLOOKUP(E857,'Tuba8 IDs'!A:B,2,FALSE)</f>
        <v>Male</v>
      </c>
      <c r="R857">
        <v>3</v>
      </c>
    </row>
    <row r="858" spans="3:18" x14ac:dyDescent="0.25">
      <c r="C858" t="s">
        <v>26</v>
      </c>
      <c r="D858" t="s">
        <v>23</v>
      </c>
      <c r="E858" t="s">
        <v>224</v>
      </c>
      <c r="F858" t="s">
        <v>0</v>
      </c>
      <c r="G858" t="s">
        <v>22</v>
      </c>
      <c r="H858">
        <v>2.402466</v>
      </c>
      <c r="I858">
        <v>280.296852</v>
      </c>
      <c r="J858">
        <v>34.799999999999997</v>
      </c>
      <c r="K858">
        <v>11</v>
      </c>
      <c r="L858">
        <v>325.2</v>
      </c>
      <c r="M858">
        <v>26.24</v>
      </c>
      <c r="N858">
        <v>8.56</v>
      </c>
      <c r="O858">
        <v>8.0545069999999992</v>
      </c>
      <c r="P858" t="str">
        <f>VLOOKUP(E858,'Tuba8 IDs'!A:C,3,FALSE)</f>
        <v>Hom</v>
      </c>
      <c r="Q858" t="str">
        <f>VLOOKUP(E858,'Tuba8 IDs'!A:B,2,FALSE)</f>
        <v>Male</v>
      </c>
      <c r="R858">
        <v>3</v>
      </c>
    </row>
    <row r="859" spans="3:18" x14ac:dyDescent="0.25">
      <c r="C859" t="s">
        <v>26</v>
      </c>
      <c r="D859" t="s">
        <v>24</v>
      </c>
      <c r="E859" t="s">
        <v>224</v>
      </c>
      <c r="F859" t="s">
        <v>0</v>
      </c>
      <c r="G859" t="s">
        <v>22</v>
      </c>
      <c r="H859">
        <v>3.178979</v>
      </c>
      <c r="I859">
        <v>1206.3899429999999</v>
      </c>
      <c r="J859">
        <v>264</v>
      </c>
      <c r="K859">
        <v>17</v>
      </c>
      <c r="L859">
        <v>300</v>
      </c>
      <c r="M859">
        <v>140.96</v>
      </c>
      <c r="N859">
        <v>123.04</v>
      </c>
      <c r="O859">
        <v>4.5696589999999997</v>
      </c>
      <c r="P859" t="str">
        <f>VLOOKUP(E859,'Tuba8 IDs'!A:C,3,FALSE)</f>
        <v>Hom</v>
      </c>
      <c r="Q859" t="str">
        <f>VLOOKUP(E859,'Tuba8 IDs'!A:B,2,FALSE)</f>
        <v>Male</v>
      </c>
      <c r="R859">
        <v>3</v>
      </c>
    </row>
    <row r="860" spans="3:18" x14ac:dyDescent="0.25">
      <c r="C860" t="s">
        <v>26</v>
      </c>
      <c r="D860" t="s">
        <v>25</v>
      </c>
      <c r="E860" t="s">
        <v>224</v>
      </c>
      <c r="F860" t="s">
        <v>0</v>
      </c>
      <c r="G860" t="s">
        <v>22</v>
      </c>
      <c r="H860">
        <v>3.178979</v>
      </c>
      <c r="I860">
        <v>1489.528677</v>
      </c>
      <c r="J860">
        <v>300</v>
      </c>
      <c r="K860">
        <v>1</v>
      </c>
      <c r="L860">
        <v>300</v>
      </c>
      <c r="M860">
        <v>167.84</v>
      </c>
      <c r="N860">
        <v>132.16</v>
      </c>
      <c r="O860">
        <v>4.965096</v>
      </c>
      <c r="P860" t="str">
        <f>VLOOKUP(E860,'Tuba8 IDs'!A:C,3,FALSE)</f>
        <v>Hom</v>
      </c>
      <c r="Q860" t="str">
        <f>VLOOKUP(E860,'Tuba8 IDs'!A:B,2,FALSE)</f>
        <v>Male</v>
      </c>
      <c r="R860">
        <v>3</v>
      </c>
    </row>
    <row r="861" spans="3:18" x14ac:dyDescent="0.25">
      <c r="C861" t="s">
        <v>27</v>
      </c>
      <c r="D861" t="s">
        <v>21</v>
      </c>
      <c r="E861" t="s">
        <v>224</v>
      </c>
      <c r="F861" t="s">
        <v>0</v>
      </c>
      <c r="G861" t="s">
        <v>22</v>
      </c>
      <c r="H861">
        <v>3.0548959999999998</v>
      </c>
      <c r="I861">
        <v>47.392910999999998</v>
      </c>
      <c r="J861">
        <v>5.28</v>
      </c>
      <c r="K861">
        <v>4</v>
      </c>
      <c r="L861">
        <v>623.36</v>
      </c>
      <c r="M861">
        <v>2.96</v>
      </c>
      <c r="N861">
        <v>2.3199999999999998</v>
      </c>
      <c r="O861">
        <v>8.97593</v>
      </c>
      <c r="P861" t="str">
        <f>VLOOKUP(E861,'Tuba8 IDs'!A:C,3,FALSE)</f>
        <v>Hom</v>
      </c>
      <c r="Q861" t="str">
        <f>VLOOKUP(E861,'Tuba8 IDs'!A:B,2,FALSE)</f>
        <v>Male</v>
      </c>
      <c r="R861">
        <v>3</v>
      </c>
    </row>
    <row r="862" spans="3:18" x14ac:dyDescent="0.25">
      <c r="C862" t="s">
        <v>27</v>
      </c>
      <c r="D862" t="s">
        <v>23</v>
      </c>
      <c r="E862" t="s">
        <v>224</v>
      </c>
      <c r="F862" t="s">
        <v>0</v>
      </c>
      <c r="G862" t="s">
        <v>22</v>
      </c>
      <c r="H862">
        <v>3.0794440000000001</v>
      </c>
      <c r="I862">
        <v>248.42496600000001</v>
      </c>
      <c r="J862">
        <v>33.840000000000003</v>
      </c>
      <c r="K862">
        <v>17</v>
      </c>
      <c r="L862">
        <v>622.96</v>
      </c>
      <c r="M862">
        <v>22.88</v>
      </c>
      <c r="N862">
        <v>10.96</v>
      </c>
      <c r="O862">
        <v>7.3411629999999999</v>
      </c>
      <c r="P862" t="str">
        <f>VLOOKUP(E862,'Tuba8 IDs'!A:C,3,FALSE)</f>
        <v>Hom</v>
      </c>
      <c r="Q862" t="str">
        <f>VLOOKUP(E862,'Tuba8 IDs'!A:B,2,FALSE)</f>
        <v>Male</v>
      </c>
      <c r="R862">
        <v>3</v>
      </c>
    </row>
    <row r="863" spans="3:18" x14ac:dyDescent="0.25">
      <c r="C863" t="s">
        <v>27</v>
      </c>
      <c r="D863" t="s">
        <v>24</v>
      </c>
      <c r="E863" t="s">
        <v>224</v>
      </c>
      <c r="F863" t="s">
        <v>0</v>
      </c>
      <c r="G863" t="s">
        <v>22</v>
      </c>
      <c r="H863">
        <v>3.3152729999999999</v>
      </c>
      <c r="I863">
        <v>1337.5882939999999</v>
      </c>
      <c r="J863">
        <v>264.64</v>
      </c>
      <c r="K863">
        <v>23</v>
      </c>
      <c r="L863">
        <v>600</v>
      </c>
      <c r="M863">
        <v>156.32</v>
      </c>
      <c r="N863">
        <v>108.32</v>
      </c>
      <c r="O863">
        <v>5.0543690000000003</v>
      </c>
      <c r="P863" t="str">
        <f>VLOOKUP(E863,'Tuba8 IDs'!A:C,3,FALSE)</f>
        <v>Hom</v>
      </c>
      <c r="Q863" t="str">
        <f>VLOOKUP(E863,'Tuba8 IDs'!A:B,2,FALSE)</f>
        <v>Male</v>
      </c>
      <c r="R863">
        <v>3</v>
      </c>
    </row>
    <row r="864" spans="3:18" x14ac:dyDescent="0.25">
      <c r="C864" t="s">
        <v>27</v>
      </c>
      <c r="D864" t="s">
        <v>25</v>
      </c>
      <c r="E864" t="s">
        <v>224</v>
      </c>
      <c r="F864" t="s">
        <v>0</v>
      </c>
      <c r="G864" t="s">
        <v>22</v>
      </c>
      <c r="H864">
        <v>3.3152729999999999</v>
      </c>
      <c r="I864">
        <v>1589.025754</v>
      </c>
      <c r="J864">
        <v>300</v>
      </c>
      <c r="K864">
        <v>1</v>
      </c>
      <c r="L864">
        <v>600</v>
      </c>
      <c r="M864">
        <v>179.76</v>
      </c>
      <c r="N864">
        <v>120.24</v>
      </c>
      <c r="O864">
        <v>5.2967529999999998</v>
      </c>
      <c r="P864" t="str">
        <f>VLOOKUP(E864,'Tuba8 IDs'!A:C,3,FALSE)</f>
        <v>Hom</v>
      </c>
      <c r="Q864" t="str">
        <f>VLOOKUP(E864,'Tuba8 IDs'!A:B,2,FALSE)</f>
        <v>Male</v>
      </c>
      <c r="R864">
        <v>3</v>
      </c>
    </row>
    <row r="865" spans="3:18" x14ac:dyDescent="0.25">
      <c r="C865" t="s">
        <v>28</v>
      </c>
      <c r="D865" t="s">
        <v>21</v>
      </c>
      <c r="E865" t="s">
        <v>224</v>
      </c>
      <c r="F865" t="s">
        <v>0</v>
      </c>
      <c r="G865" t="s">
        <v>22</v>
      </c>
      <c r="H865">
        <v>2.2781600000000002</v>
      </c>
      <c r="I865">
        <v>56.234929999999999</v>
      </c>
      <c r="J865">
        <v>3.2</v>
      </c>
      <c r="K865">
        <v>6</v>
      </c>
      <c r="L865">
        <v>940.4</v>
      </c>
      <c r="M865">
        <v>3.12</v>
      </c>
      <c r="N865">
        <v>0.08</v>
      </c>
      <c r="O865">
        <v>17.573416000000002</v>
      </c>
      <c r="P865" t="str">
        <f>VLOOKUP(E865,'Tuba8 IDs'!A:C,3,FALSE)</f>
        <v>Hom</v>
      </c>
      <c r="Q865" t="str">
        <f>VLOOKUP(E865,'Tuba8 IDs'!A:B,2,FALSE)</f>
        <v>Male</v>
      </c>
      <c r="R865">
        <v>3</v>
      </c>
    </row>
    <row r="866" spans="3:18" x14ac:dyDescent="0.25">
      <c r="C866" t="s">
        <v>28</v>
      </c>
      <c r="D866" t="s">
        <v>23</v>
      </c>
      <c r="E866" t="s">
        <v>224</v>
      </c>
      <c r="F866" t="s">
        <v>0</v>
      </c>
      <c r="G866" t="s">
        <v>22</v>
      </c>
      <c r="H866">
        <v>2.6706240000000001</v>
      </c>
      <c r="I866">
        <v>250.134738</v>
      </c>
      <c r="J866">
        <v>26</v>
      </c>
      <c r="K866">
        <v>16</v>
      </c>
      <c r="L866">
        <v>939.36</v>
      </c>
      <c r="M866">
        <v>20.079999999999998</v>
      </c>
      <c r="N866">
        <v>5.92</v>
      </c>
      <c r="O866">
        <v>9.6205669999999994</v>
      </c>
      <c r="P866" t="str">
        <f>VLOOKUP(E866,'Tuba8 IDs'!A:C,3,FALSE)</f>
        <v>Hom</v>
      </c>
      <c r="Q866" t="str">
        <f>VLOOKUP(E866,'Tuba8 IDs'!A:B,2,FALSE)</f>
        <v>Male</v>
      </c>
      <c r="R866">
        <v>3</v>
      </c>
    </row>
    <row r="867" spans="3:18" x14ac:dyDescent="0.25">
      <c r="C867" t="s">
        <v>28</v>
      </c>
      <c r="D867" t="s">
        <v>24</v>
      </c>
      <c r="E867" t="s">
        <v>224</v>
      </c>
      <c r="F867" t="s">
        <v>0</v>
      </c>
      <c r="G867" t="s">
        <v>22</v>
      </c>
      <c r="H867">
        <v>3.3138559999999999</v>
      </c>
      <c r="I867">
        <v>1671.3450889999999</v>
      </c>
      <c r="J867">
        <v>272.88</v>
      </c>
      <c r="K867">
        <v>21</v>
      </c>
      <c r="L867">
        <v>900</v>
      </c>
      <c r="M867">
        <v>178.8</v>
      </c>
      <c r="N867">
        <v>94.08</v>
      </c>
      <c r="O867">
        <v>6.124835</v>
      </c>
      <c r="P867" t="str">
        <f>VLOOKUP(E867,'Tuba8 IDs'!A:C,3,FALSE)</f>
        <v>Hom</v>
      </c>
      <c r="Q867" t="str">
        <f>VLOOKUP(E867,'Tuba8 IDs'!A:B,2,FALSE)</f>
        <v>Male</v>
      </c>
      <c r="R867">
        <v>3</v>
      </c>
    </row>
    <row r="868" spans="3:18" x14ac:dyDescent="0.25">
      <c r="C868" t="s">
        <v>28</v>
      </c>
      <c r="D868" t="s">
        <v>25</v>
      </c>
      <c r="E868" t="s">
        <v>224</v>
      </c>
      <c r="F868" t="s">
        <v>0</v>
      </c>
      <c r="G868" t="s">
        <v>22</v>
      </c>
      <c r="H868">
        <v>3.3138559999999999</v>
      </c>
      <c r="I868">
        <v>1925.7987430000001</v>
      </c>
      <c r="J868">
        <v>300</v>
      </c>
      <c r="K868">
        <v>1</v>
      </c>
      <c r="L868">
        <v>900</v>
      </c>
      <c r="M868">
        <v>199.36</v>
      </c>
      <c r="N868">
        <v>100.64</v>
      </c>
      <c r="O868">
        <v>6.4193290000000003</v>
      </c>
      <c r="P868" t="str">
        <f>VLOOKUP(E868,'Tuba8 IDs'!A:C,3,FALSE)</f>
        <v>Hom</v>
      </c>
      <c r="Q868" t="str">
        <f>VLOOKUP(E868,'Tuba8 IDs'!A:B,2,FALSE)</f>
        <v>Male</v>
      </c>
      <c r="R868">
        <v>3</v>
      </c>
    </row>
    <row r="869" spans="3:18" x14ac:dyDescent="0.25">
      <c r="C869" t="s">
        <v>20</v>
      </c>
      <c r="D869" t="s">
        <v>21</v>
      </c>
      <c r="E869" t="s">
        <v>225</v>
      </c>
      <c r="F869" t="s">
        <v>0</v>
      </c>
      <c r="G869" t="s">
        <v>22</v>
      </c>
      <c r="H869">
        <v>1.9797199999999999</v>
      </c>
      <c r="I869">
        <v>63.644784000000001</v>
      </c>
      <c r="J869">
        <v>7.12</v>
      </c>
      <c r="K869">
        <v>4</v>
      </c>
      <c r="L869">
        <v>22.72</v>
      </c>
      <c r="M869">
        <v>6.32</v>
      </c>
      <c r="N869">
        <v>0.8</v>
      </c>
      <c r="O869">
        <v>8.9388740000000002</v>
      </c>
      <c r="P869" t="str">
        <f>VLOOKUP(E869,'Tuba8 IDs'!A:C,3,FALSE)</f>
        <v>WT</v>
      </c>
      <c r="Q869" t="str">
        <f>VLOOKUP(E869,'Tuba8 IDs'!A:B,2,FALSE)</f>
        <v>Male</v>
      </c>
      <c r="R869">
        <v>3</v>
      </c>
    </row>
    <row r="870" spans="3:18" x14ac:dyDescent="0.25">
      <c r="C870" t="s">
        <v>20</v>
      </c>
      <c r="D870" t="s">
        <v>23</v>
      </c>
      <c r="E870" t="s">
        <v>225</v>
      </c>
      <c r="F870" t="s">
        <v>0</v>
      </c>
      <c r="G870" t="s">
        <v>22</v>
      </c>
      <c r="H870">
        <v>2.100784</v>
      </c>
      <c r="I870">
        <v>181.302952</v>
      </c>
      <c r="J870">
        <v>19.84</v>
      </c>
      <c r="K870">
        <v>10</v>
      </c>
      <c r="L870">
        <v>22.08</v>
      </c>
      <c r="M870">
        <v>16.079999999999998</v>
      </c>
      <c r="N870">
        <v>3.76</v>
      </c>
      <c r="O870">
        <v>9.1382539999999999</v>
      </c>
      <c r="P870" t="str">
        <f>VLOOKUP(E870,'Tuba8 IDs'!A:C,3,FALSE)</f>
        <v>WT</v>
      </c>
      <c r="Q870" t="str">
        <f>VLOOKUP(E870,'Tuba8 IDs'!A:B,2,FALSE)</f>
        <v>Male</v>
      </c>
      <c r="R870">
        <v>3</v>
      </c>
    </row>
    <row r="871" spans="3:18" x14ac:dyDescent="0.25">
      <c r="C871" t="s">
        <v>20</v>
      </c>
      <c r="D871" t="s">
        <v>24</v>
      </c>
      <c r="E871" t="s">
        <v>225</v>
      </c>
      <c r="F871" t="s">
        <v>0</v>
      </c>
      <c r="G871" t="s">
        <v>22</v>
      </c>
      <c r="H871">
        <v>3.0057420000000001</v>
      </c>
      <c r="I871">
        <v>1085.12336</v>
      </c>
      <c r="J871">
        <v>280.16000000000003</v>
      </c>
      <c r="K871">
        <v>11</v>
      </c>
      <c r="L871">
        <v>0</v>
      </c>
      <c r="M871">
        <v>124.16</v>
      </c>
      <c r="N871">
        <v>155.91999999999999</v>
      </c>
      <c r="O871">
        <v>3.8743340000000002</v>
      </c>
      <c r="P871" t="str">
        <f>VLOOKUP(E871,'Tuba8 IDs'!A:C,3,FALSE)</f>
        <v>WT</v>
      </c>
      <c r="Q871" t="str">
        <f>VLOOKUP(E871,'Tuba8 IDs'!A:B,2,FALSE)</f>
        <v>Male</v>
      </c>
      <c r="R871">
        <v>3</v>
      </c>
    </row>
    <row r="872" spans="3:18" x14ac:dyDescent="0.25">
      <c r="C872" t="s">
        <v>20</v>
      </c>
      <c r="D872" t="s">
        <v>25</v>
      </c>
      <c r="E872" t="s">
        <v>225</v>
      </c>
      <c r="F872" t="s">
        <v>0</v>
      </c>
      <c r="G872" t="s">
        <v>22</v>
      </c>
      <c r="H872">
        <v>3.0057420000000001</v>
      </c>
      <c r="I872">
        <v>1266.4263120000001</v>
      </c>
      <c r="J872">
        <v>300</v>
      </c>
      <c r="K872">
        <v>1</v>
      </c>
      <c r="L872">
        <v>0</v>
      </c>
      <c r="M872">
        <v>140.24</v>
      </c>
      <c r="N872">
        <v>159.68</v>
      </c>
      <c r="O872">
        <v>4.2225469999999996</v>
      </c>
      <c r="P872" t="str">
        <f>VLOOKUP(E872,'Tuba8 IDs'!A:C,3,FALSE)</f>
        <v>WT</v>
      </c>
      <c r="Q872" t="str">
        <f>VLOOKUP(E872,'Tuba8 IDs'!A:B,2,FALSE)</f>
        <v>Male</v>
      </c>
      <c r="R872">
        <v>3</v>
      </c>
    </row>
    <row r="873" spans="3:18" x14ac:dyDescent="0.25">
      <c r="C873" t="s">
        <v>26</v>
      </c>
      <c r="D873" t="s">
        <v>21</v>
      </c>
      <c r="E873" t="s">
        <v>225</v>
      </c>
      <c r="F873" t="s">
        <v>0</v>
      </c>
      <c r="G873" t="s">
        <v>22</v>
      </c>
      <c r="H873">
        <v>2.056708</v>
      </c>
      <c r="I873">
        <v>158.403445</v>
      </c>
      <c r="J873">
        <v>17.68</v>
      </c>
      <c r="K873">
        <v>10</v>
      </c>
      <c r="L873">
        <v>423.68</v>
      </c>
      <c r="M873">
        <v>14.24</v>
      </c>
      <c r="N873">
        <v>3.44</v>
      </c>
      <c r="O873">
        <v>8.9594710000000006</v>
      </c>
      <c r="P873" t="str">
        <f>VLOOKUP(E873,'Tuba8 IDs'!A:C,3,FALSE)</f>
        <v>WT</v>
      </c>
      <c r="Q873" t="str">
        <f>VLOOKUP(E873,'Tuba8 IDs'!A:B,2,FALSE)</f>
        <v>Male</v>
      </c>
      <c r="R873">
        <v>3</v>
      </c>
    </row>
    <row r="874" spans="3:18" x14ac:dyDescent="0.25">
      <c r="C874" t="s">
        <v>26</v>
      </c>
      <c r="D874" t="s">
        <v>23</v>
      </c>
      <c r="E874" t="s">
        <v>225</v>
      </c>
      <c r="F874" t="s">
        <v>0</v>
      </c>
      <c r="G874" t="s">
        <v>22</v>
      </c>
      <c r="H874">
        <v>2.380932</v>
      </c>
      <c r="I874">
        <v>294.81777899999997</v>
      </c>
      <c r="J874">
        <v>39.520000000000003</v>
      </c>
      <c r="K874">
        <v>12</v>
      </c>
      <c r="L874">
        <v>422.4</v>
      </c>
      <c r="M874">
        <v>30.88</v>
      </c>
      <c r="N874">
        <v>8.64</v>
      </c>
      <c r="O874">
        <v>7.4599640000000003</v>
      </c>
      <c r="P874" t="str">
        <f>VLOOKUP(E874,'Tuba8 IDs'!A:C,3,FALSE)</f>
        <v>WT</v>
      </c>
      <c r="Q874" t="str">
        <f>VLOOKUP(E874,'Tuba8 IDs'!A:B,2,FALSE)</f>
        <v>Male</v>
      </c>
      <c r="R874">
        <v>3</v>
      </c>
    </row>
    <row r="875" spans="3:18" x14ac:dyDescent="0.25">
      <c r="C875" t="s">
        <v>26</v>
      </c>
      <c r="D875" t="s">
        <v>24</v>
      </c>
      <c r="E875" t="s">
        <v>225</v>
      </c>
      <c r="F875" t="s">
        <v>0</v>
      </c>
      <c r="G875" t="s">
        <v>22</v>
      </c>
      <c r="H875">
        <v>3.033506</v>
      </c>
      <c r="I875">
        <v>1199.178539</v>
      </c>
      <c r="J875">
        <v>259.52</v>
      </c>
      <c r="K875">
        <v>15</v>
      </c>
      <c r="L875">
        <v>300</v>
      </c>
      <c r="M875">
        <v>133.84</v>
      </c>
      <c r="N875">
        <v>125.68</v>
      </c>
      <c r="O875">
        <v>4.6207560000000001</v>
      </c>
      <c r="P875" t="str">
        <f>VLOOKUP(E875,'Tuba8 IDs'!A:C,3,FALSE)</f>
        <v>WT</v>
      </c>
      <c r="Q875" t="str">
        <f>VLOOKUP(E875,'Tuba8 IDs'!A:B,2,FALSE)</f>
        <v>Male</v>
      </c>
      <c r="R875">
        <v>3</v>
      </c>
    </row>
    <row r="876" spans="3:18" x14ac:dyDescent="0.25">
      <c r="C876" t="s">
        <v>26</v>
      </c>
      <c r="D876" t="s">
        <v>25</v>
      </c>
      <c r="E876" t="s">
        <v>225</v>
      </c>
      <c r="F876" t="s">
        <v>0</v>
      </c>
      <c r="G876" t="s">
        <v>22</v>
      </c>
      <c r="H876">
        <v>3.033506</v>
      </c>
      <c r="I876">
        <v>1496.513549</v>
      </c>
      <c r="J876">
        <v>300</v>
      </c>
      <c r="K876">
        <v>1</v>
      </c>
      <c r="L876">
        <v>300</v>
      </c>
      <c r="M876">
        <v>165.36</v>
      </c>
      <c r="N876">
        <v>134.63999999999999</v>
      </c>
      <c r="O876">
        <v>4.988378</v>
      </c>
      <c r="P876" t="str">
        <f>VLOOKUP(E876,'Tuba8 IDs'!A:C,3,FALSE)</f>
        <v>WT</v>
      </c>
      <c r="Q876" t="str">
        <f>VLOOKUP(E876,'Tuba8 IDs'!A:B,2,FALSE)</f>
        <v>Male</v>
      </c>
      <c r="R876">
        <v>3</v>
      </c>
    </row>
    <row r="877" spans="3:18" x14ac:dyDescent="0.25">
      <c r="C877" t="s">
        <v>27</v>
      </c>
      <c r="D877" t="s">
        <v>21</v>
      </c>
      <c r="E877" t="s">
        <v>225</v>
      </c>
      <c r="F877" t="s">
        <v>0</v>
      </c>
      <c r="G877" t="s">
        <v>22</v>
      </c>
      <c r="H877">
        <v>2.211198</v>
      </c>
      <c r="I877">
        <v>94.911161000000007</v>
      </c>
      <c r="J877">
        <v>9.76</v>
      </c>
      <c r="K877">
        <v>7</v>
      </c>
      <c r="L877">
        <v>695.04</v>
      </c>
      <c r="M877">
        <v>8.08</v>
      </c>
      <c r="N877">
        <v>1.68</v>
      </c>
      <c r="O877">
        <v>9.7245039999999996</v>
      </c>
      <c r="P877" t="str">
        <f>VLOOKUP(E877,'Tuba8 IDs'!A:C,3,FALSE)</f>
        <v>WT</v>
      </c>
      <c r="Q877" t="str">
        <f>VLOOKUP(E877,'Tuba8 IDs'!A:B,2,FALSE)</f>
        <v>Male</v>
      </c>
      <c r="R877">
        <v>3</v>
      </c>
    </row>
    <row r="878" spans="3:18" x14ac:dyDescent="0.25">
      <c r="C878" t="s">
        <v>27</v>
      </c>
      <c r="D878" t="s">
        <v>23</v>
      </c>
      <c r="E878" t="s">
        <v>225</v>
      </c>
      <c r="F878" t="s">
        <v>0</v>
      </c>
      <c r="G878" t="s">
        <v>22</v>
      </c>
      <c r="H878">
        <v>2.211198</v>
      </c>
      <c r="I878">
        <v>232.89825099999999</v>
      </c>
      <c r="J878">
        <v>28.32</v>
      </c>
      <c r="K878">
        <v>12</v>
      </c>
      <c r="L878">
        <v>608.72</v>
      </c>
      <c r="M878">
        <v>21.76</v>
      </c>
      <c r="N878">
        <v>6.56</v>
      </c>
      <c r="O878">
        <v>8.223808</v>
      </c>
      <c r="P878" t="str">
        <f>VLOOKUP(E878,'Tuba8 IDs'!A:C,3,FALSE)</f>
        <v>WT</v>
      </c>
      <c r="Q878" t="str">
        <f>VLOOKUP(E878,'Tuba8 IDs'!A:B,2,FALSE)</f>
        <v>Male</v>
      </c>
      <c r="R878">
        <v>3</v>
      </c>
    </row>
    <row r="879" spans="3:18" x14ac:dyDescent="0.25">
      <c r="C879" t="s">
        <v>27</v>
      </c>
      <c r="D879" t="s">
        <v>24</v>
      </c>
      <c r="E879" t="s">
        <v>225</v>
      </c>
      <c r="F879" t="s">
        <v>0</v>
      </c>
      <c r="G879" t="s">
        <v>22</v>
      </c>
      <c r="H879">
        <v>2.4065310000000002</v>
      </c>
      <c r="I879">
        <v>847.39388399999996</v>
      </c>
      <c r="J879">
        <v>269.68</v>
      </c>
      <c r="K879">
        <v>19</v>
      </c>
      <c r="L879">
        <v>600</v>
      </c>
      <c r="M879">
        <v>114</v>
      </c>
      <c r="N879">
        <v>155.68</v>
      </c>
      <c r="O879">
        <v>3.14222</v>
      </c>
      <c r="P879" t="str">
        <f>VLOOKUP(E879,'Tuba8 IDs'!A:C,3,FALSE)</f>
        <v>WT</v>
      </c>
      <c r="Q879" t="str">
        <f>VLOOKUP(E879,'Tuba8 IDs'!A:B,2,FALSE)</f>
        <v>Male</v>
      </c>
      <c r="R879">
        <v>3</v>
      </c>
    </row>
    <row r="880" spans="3:18" x14ac:dyDescent="0.25">
      <c r="C880" t="s">
        <v>27</v>
      </c>
      <c r="D880" t="s">
        <v>25</v>
      </c>
      <c r="E880" t="s">
        <v>225</v>
      </c>
      <c r="F880" t="s">
        <v>0</v>
      </c>
      <c r="G880" t="s">
        <v>22</v>
      </c>
      <c r="H880">
        <v>2.4065310000000002</v>
      </c>
      <c r="I880">
        <v>1084.42248</v>
      </c>
      <c r="J880">
        <v>300</v>
      </c>
      <c r="K880">
        <v>1</v>
      </c>
      <c r="L880">
        <v>600</v>
      </c>
      <c r="M880">
        <v>136.63999999999999</v>
      </c>
      <c r="N880">
        <v>163.36000000000001</v>
      </c>
      <c r="O880">
        <v>3.6147420000000001</v>
      </c>
      <c r="P880" t="str">
        <f>VLOOKUP(E880,'Tuba8 IDs'!A:C,3,FALSE)</f>
        <v>WT</v>
      </c>
      <c r="Q880" t="str">
        <f>VLOOKUP(E880,'Tuba8 IDs'!A:B,2,FALSE)</f>
        <v>Male</v>
      </c>
      <c r="R880">
        <v>3</v>
      </c>
    </row>
    <row r="881" spans="3:18" x14ac:dyDescent="0.25">
      <c r="C881" t="s">
        <v>28</v>
      </c>
      <c r="D881" t="s">
        <v>21</v>
      </c>
      <c r="E881" t="s">
        <v>225</v>
      </c>
      <c r="F881" t="s">
        <v>0</v>
      </c>
      <c r="G881" t="s">
        <v>22</v>
      </c>
      <c r="H881">
        <v>2.1395629999999999</v>
      </c>
      <c r="I881">
        <v>125.973365</v>
      </c>
      <c r="J881">
        <v>14.64</v>
      </c>
      <c r="K881">
        <v>10</v>
      </c>
      <c r="L881">
        <v>938.32</v>
      </c>
      <c r="M881">
        <v>11.28</v>
      </c>
      <c r="N881">
        <v>3.36</v>
      </c>
      <c r="O881">
        <v>8.6047379999999993</v>
      </c>
      <c r="P881" t="str">
        <f>VLOOKUP(E881,'Tuba8 IDs'!A:C,3,FALSE)</f>
        <v>WT</v>
      </c>
      <c r="Q881" t="str">
        <f>VLOOKUP(E881,'Tuba8 IDs'!A:B,2,FALSE)</f>
        <v>Male</v>
      </c>
      <c r="R881">
        <v>3</v>
      </c>
    </row>
    <row r="882" spans="3:18" x14ac:dyDescent="0.25">
      <c r="C882" t="s">
        <v>28</v>
      </c>
      <c r="D882" t="s">
        <v>23</v>
      </c>
      <c r="E882" t="s">
        <v>225</v>
      </c>
      <c r="F882" t="s">
        <v>0</v>
      </c>
      <c r="G882" t="s">
        <v>22</v>
      </c>
      <c r="H882">
        <v>2.1395629999999999</v>
      </c>
      <c r="I882">
        <v>313.72450600000002</v>
      </c>
      <c r="J882">
        <v>38.96</v>
      </c>
      <c r="K882">
        <v>12</v>
      </c>
      <c r="L882">
        <v>938</v>
      </c>
      <c r="M882">
        <v>28.72</v>
      </c>
      <c r="N882">
        <v>10.24</v>
      </c>
      <c r="O882">
        <v>8.0524769999999997</v>
      </c>
      <c r="P882" t="str">
        <f>VLOOKUP(E882,'Tuba8 IDs'!A:C,3,FALSE)</f>
        <v>WT</v>
      </c>
      <c r="Q882" t="str">
        <f>VLOOKUP(E882,'Tuba8 IDs'!A:B,2,FALSE)</f>
        <v>Male</v>
      </c>
      <c r="R882">
        <v>3</v>
      </c>
    </row>
    <row r="883" spans="3:18" x14ac:dyDescent="0.25">
      <c r="C883" t="s">
        <v>28</v>
      </c>
      <c r="D883" t="s">
        <v>24</v>
      </c>
      <c r="E883" t="s">
        <v>225</v>
      </c>
      <c r="F883" t="s">
        <v>0</v>
      </c>
      <c r="G883" t="s">
        <v>22</v>
      </c>
      <c r="H883">
        <v>2.6368670000000001</v>
      </c>
      <c r="I883">
        <v>1185.8479769999999</v>
      </c>
      <c r="J883">
        <v>260.16000000000003</v>
      </c>
      <c r="K883">
        <v>15</v>
      </c>
      <c r="L883">
        <v>900</v>
      </c>
      <c r="M883">
        <v>150.63999999999999</v>
      </c>
      <c r="N883">
        <v>109.52</v>
      </c>
      <c r="O883">
        <v>4.5581490000000002</v>
      </c>
      <c r="P883" t="str">
        <f>VLOOKUP(E883,'Tuba8 IDs'!A:C,3,FALSE)</f>
        <v>WT</v>
      </c>
      <c r="Q883" t="str">
        <f>VLOOKUP(E883,'Tuba8 IDs'!A:B,2,FALSE)</f>
        <v>Male</v>
      </c>
      <c r="R883">
        <v>3</v>
      </c>
    </row>
    <row r="884" spans="3:18" x14ac:dyDescent="0.25">
      <c r="C884" t="s">
        <v>28</v>
      </c>
      <c r="D884" t="s">
        <v>25</v>
      </c>
      <c r="E884" t="s">
        <v>225</v>
      </c>
      <c r="F884" t="s">
        <v>0</v>
      </c>
      <c r="G884" t="s">
        <v>22</v>
      </c>
      <c r="H884">
        <v>2.6368670000000001</v>
      </c>
      <c r="I884">
        <v>1502.6994319999999</v>
      </c>
      <c r="J884">
        <v>300</v>
      </c>
      <c r="K884">
        <v>1</v>
      </c>
      <c r="L884">
        <v>900</v>
      </c>
      <c r="M884">
        <v>180</v>
      </c>
      <c r="N884">
        <v>120</v>
      </c>
      <c r="O884">
        <v>5.0089980000000001</v>
      </c>
      <c r="P884" t="str">
        <f>VLOOKUP(E884,'Tuba8 IDs'!A:C,3,FALSE)</f>
        <v>WT</v>
      </c>
      <c r="Q884" t="str">
        <f>VLOOKUP(E884,'Tuba8 IDs'!A:B,2,FALSE)</f>
        <v>Male</v>
      </c>
      <c r="R884">
        <v>3</v>
      </c>
    </row>
    <row r="885" spans="3:18" x14ac:dyDescent="0.25">
      <c r="C885" t="s">
        <v>20</v>
      </c>
      <c r="D885" t="s">
        <v>21</v>
      </c>
      <c r="E885" t="s">
        <v>227</v>
      </c>
      <c r="F885" t="s">
        <v>0</v>
      </c>
      <c r="G885" t="s">
        <v>22</v>
      </c>
      <c r="H885">
        <v>2.0361630000000002</v>
      </c>
      <c r="I885">
        <v>50.071922000000001</v>
      </c>
      <c r="J885">
        <v>2.96</v>
      </c>
      <c r="K885">
        <v>3</v>
      </c>
      <c r="L885">
        <v>24.24</v>
      </c>
      <c r="M885">
        <v>2.88</v>
      </c>
      <c r="N885">
        <v>0.08</v>
      </c>
      <c r="O885">
        <v>16.91619</v>
      </c>
      <c r="P885" t="str">
        <f>VLOOKUP(E885,'Tuba8 IDs'!A:C,3,FALSE)</f>
        <v>Het</v>
      </c>
      <c r="Q885" t="str">
        <f>VLOOKUP(E885,'Tuba8 IDs'!A:B,2,FALSE)</f>
        <v>Male</v>
      </c>
      <c r="R885">
        <v>3</v>
      </c>
    </row>
    <row r="886" spans="3:18" x14ac:dyDescent="0.25">
      <c r="C886" t="s">
        <v>20</v>
      </c>
      <c r="D886" t="s">
        <v>23</v>
      </c>
      <c r="E886" t="s">
        <v>227</v>
      </c>
      <c r="F886" t="s">
        <v>0</v>
      </c>
      <c r="G886" t="s">
        <v>22</v>
      </c>
      <c r="H886">
        <v>2.3407179999999999</v>
      </c>
      <c r="I886">
        <v>197.15836899999999</v>
      </c>
      <c r="J886">
        <v>18.559999999999999</v>
      </c>
      <c r="K886">
        <v>13</v>
      </c>
      <c r="L886">
        <v>20.72</v>
      </c>
      <c r="M886">
        <v>14</v>
      </c>
      <c r="N886">
        <v>4.5599999999999996</v>
      </c>
      <c r="O886">
        <v>10.622757</v>
      </c>
      <c r="P886" t="str">
        <f>VLOOKUP(E886,'Tuba8 IDs'!A:C,3,FALSE)</f>
        <v>Het</v>
      </c>
      <c r="Q886" t="str">
        <f>VLOOKUP(E886,'Tuba8 IDs'!A:B,2,FALSE)</f>
        <v>Male</v>
      </c>
      <c r="R886">
        <v>3</v>
      </c>
    </row>
    <row r="887" spans="3:18" x14ac:dyDescent="0.25">
      <c r="C887" t="s">
        <v>20</v>
      </c>
      <c r="D887" t="s">
        <v>24</v>
      </c>
      <c r="E887" t="s">
        <v>227</v>
      </c>
      <c r="F887" t="s">
        <v>0</v>
      </c>
      <c r="G887" t="s">
        <v>22</v>
      </c>
      <c r="H887">
        <v>2.9106619999999999</v>
      </c>
      <c r="I887">
        <v>1155.7727239999999</v>
      </c>
      <c r="J887">
        <v>280.16000000000003</v>
      </c>
      <c r="K887">
        <v>16</v>
      </c>
      <c r="L887">
        <v>0</v>
      </c>
      <c r="M887">
        <v>145.19999999999999</v>
      </c>
      <c r="N887">
        <v>134.88</v>
      </c>
      <c r="O887">
        <v>4.1265809999999998</v>
      </c>
      <c r="P887" t="str">
        <f>VLOOKUP(E887,'Tuba8 IDs'!A:C,3,FALSE)</f>
        <v>Het</v>
      </c>
      <c r="Q887" t="str">
        <f>VLOOKUP(E887,'Tuba8 IDs'!A:B,2,FALSE)</f>
        <v>Male</v>
      </c>
      <c r="R887">
        <v>3</v>
      </c>
    </row>
    <row r="888" spans="3:18" x14ac:dyDescent="0.25">
      <c r="C888" t="s">
        <v>20</v>
      </c>
      <c r="D888" t="s">
        <v>25</v>
      </c>
      <c r="E888" t="s">
        <v>227</v>
      </c>
      <c r="F888" t="s">
        <v>0</v>
      </c>
      <c r="G888" t="s">
        <v>22</v>
      </c>
      <c r="H888">
        <v>2.9106619999999999</v>
      </c>
      <c r="I888">
        <v>1356.1746820000001</v>
      </c>
      <c r="J888">
        <v>300</v>
      </c>
      <c r="K888">
        <v>1</v>
      </c>
      <c r="L888">
        <v>0</v>
      </c>
      <c r="M888">
        <v>159.91999999999999</v>
      </c>
      <c r="N888">
        <v>140</v>
      </c>
      <c r="O888">
        <v>4.5217879999999999</v>
      </c>
      <c r="P888" t="str">
        <f>VLOOKUP(E888,'Tuba8 IDs'!A:C,3,FALSE)</f>
        <v>Het</v>
      </c>
      <c r="Q888" t="str">
        <f>VLOOKUP(E888,'Tuba8 IDs'!A:B,2,FALSE)</f>
        <v>Male</v>
      </c>
      <c r="R888">
        <v>3</v>
      </c>
    </row>
    <row r="889" spans="3:18" x14ac:dyDescent="0.25">
      <c r="C889" t="s">
        <v>26</v>
      </c>
      <c r="D889" t="s">
        <v>21</v>
      </c>
      <c r="E889" t="s">
        <v>227</v>
      </c>
      <c r="F889" t="s">
        <v>0</v>
      </c>
      <c r="G889" t="s">
        <v>22</v>
      </c>
      <c r="H889">
        <v>2.1001850000000002</v>
      </c>
      <c r="I889">
        <v>100.005152</v>
      </c>
      <c r="J889">
        <v>8.56</v>
      </c>
      <c r="K889">
        <v>11</v>
      </c>
      <c r="L889">
        <v>324.88</v>
      </c>
      <c r="M889">
        <v>7.52</v>
      </c>
      <c r="N889">
        <v>1.04</v>
      </c>
      <c r="O889">
        <v>11.682845</v>
      </c>
      <c r="P889" t="str">
        <f>VLOOKUP(E889,'Tuba8 IDs'!A:C,3,FALSE)</f>
        <v>Het</v>
      </c>
      <c r="Q889" t="str">
        <f>VLOOKUP(E889,'Tuba8 IDs'!A:B,2,FALSE)</f>
        <v>Male</v>
      </c>
      <c r="R889">
        <v>3</v>
      </c>
    </row>
    <row r="890" spans="3:18" x14ac:dyDescent="0.25">
      <c r="C890" t="s">
        <v>26</v>
      </c>
      <c r="D890" t="s">
        <v>23</v>
      </c>
      <c r="E890" t="s">
        <v>227</v>
      </c>
      <c r="F890" t="s">
        <v>0</v>
      </c>
      <c r="G890" t="s">
        <v>22</v>
      </c>
      <c r="H890">
        <v>2.2556099999999999</v>
      </c>
      <c r="I890">
        <v>374.96814599999999</v>
      </c>
      <c r="J890">
        <v>43.6</v>
      </c>
      <c r="K890">
        <v>22</v>
      </c>
      <c r="L890">
        <v>301.83999999999997</v>
      </c>
      <c r="M890">
        <v>32.880000000000003</v>
      </c>
      <c r="N890">
        <v>10.72</v>
      </c>
      <c r="O890">
        <v>8.600187</v>
      </c>
      <c r="P890" t="str">
        <f>VLOOKUP(E890,'Tuba8 IDs'!A:C,3,FALSE)</f>
        <v>Het</v>
      </c>
      <c r="Q890" t="str">
        <f>VLOOKUP(E890,'Tuba8 IDs'!A:B,2,FALSE)</f>
        <v>Male</v>
      </c>
      <c r="R890">
        <v>3</v>
      </c>
    </row>
    <row r="891" spans="3:18" x14ac:dyDescent="0.25">
      <c r="C891" t="s">
        <v>26</v>
      </c>
      <c r="D891" t="s">
        <v>24</v>
      </c>
      <c r="E891" t="s">
        <v>227</v>
      </c>
      <c r="F891" t="s">
        <v>0</v>
      </c>
      <c r="G891" t="s">
        <v>22</v>
      </c>
      <c r="H891">
        <v>2.5328089999999999</v>
      </c>
      <c r="I891">
        <v>1309.901239</v>
      </c>
      <c r="J891">
        <v>253.68</v>
      </c>
      <c r="K891">
        <v>29</v>
      </c>
      <c r="L891">
        <v>300</v>
      </c>
      <c r="M891">
        <v>157.6</v>
      </c>
      <c r="N891">
        <v>96.08</v>
      </c>
      <c r="O891">
        <v>5.1635970000000002</v>
      </c>
      <c r="P891" t="str">
        <f>VLOOKUP(E891,'Tuba8 IDs'!A:C,3,FALSE)</f>
        <v>Het</v>
      </c>
      <c r="Q891" t="str">
        <f>VLOOKUP(E891,'Tuba8 IDs'!A:B,2,FALSE)</f>
        <v>Male</v>
      </c>
      <c r="R891">
        <v>3</v>
      </c>
    </row>
    <row r="892" spans="3:18" x14ac:dyDescent="0.25">
      <c r="C892" t="s">
        <v>26</v>
      </c>
      <c r="D892" t="s">
        <v>25</v>
      </c>
      <c r="E892" t="s">
        <v>227</v>
      </c>
      <c r="F892" t="s">
        <v>0</v>
      </c>
      <c r="G892" t="s">
        <v>22</v>
      </c>
      <c r="H892">
        <v>2.5328089999999999</v>
      </c>
      <c r="I892">
        <v>1692.6161440000001</v>
      </c>
      <c r="J892">
        <v>300</v>
      </c>
      <c r="K892">
        <v>1</v>
      </c>
      <c r="L892">
        <v>300</v>
      </c>
      <c r="M892">
        <v>192.4</v>
      </c>
      <c r="N892">
        <v>107.6</v>
      </c>
      <c r="O892">
        <v>5.6420539999999999</v>
      </c>
      <c r="P892" t="str">
        <f>VLOOKUP(E892,'Tuba8 IDs'!A:C,3,FALSE)</f>
        <v>Het</v>
      </c>
      <c r="Q892" t="str">
        <f>VLOOKUP(E892,'Tuba8 IDs'!A:B,2,FALSE)</f>
        <v>Male</v>
      </c>
      <c r="R892">
        <v>3</v>
      </c>
    </row>
    <row r="893" spans="3:18" x14ac:dyDescent="0.25">
      <c r="C893" t="s">
        <v>27</v>
      </c>
      <c r="D893" t="s">
        <v>21</v>
      </c>
      <c r="E893" t="s">
        <v>227</v>
      </c>
      <c r="F893" t="s">
        <v>0</v>
      </c>
      <c r="G893" t="s">
        <v>22</v>
      </c>
      <c r="H893">
        <v>3.4104619999999999</v>
      </c>
      <c r="I893">
        <v>123.83343600000001</v>
      </c>
      <c r="J893">
        <v>29.84</v>
      </c>
      <c r="K893">
        <v>7</v>
      </c>
      <c r="L893">
        <v>635.67999999999995</v>
      </c>
      <c r="M893">
        <v>13.52</v>
      </c>
      <c r="N893">
        <v>16.32</v>
      </c>
      <c r="O893">
        <v>4.1499139999999999</v>
      </c>
      <c r="P893" t="str">
        <f>VLOOKUP(E893,'Tuba8 IDs'!A:C,3,FALSE)</f>
        <v>Het</v>
      </c>
      <c r="Q893" t="str">
        <f>VLOOKUP(E893,'Tuba8 IDs'!A:B,2,FALSE)</f>
        <v>Male</v>
      </c>
      <c r="R893">
        <v>3</v>
      </c>
    </row>
    <row r="894" spans="3:18" x14ac:dyDescent="0.25">
      <c r="C894" t="s">
        <v>27</v>
      </c>
      <c r="D894" t="s">
        <v>23</v>
      </c>
      <c r="E894" t="s">
        <v>227</v>
      </c>
      <c r="F894" t="s">
        <v>0</v>
      </c>
      <c r="G894" t="s">
        <v>22</v>
      </c>
      <c r="H894">
        <v>3.4104619999999999</v>
      </c>
      <c r="I894">
        <v>341.86667899999998</v>
      </c>
      <c r="J894">
        <v>73.92</v>
      </c>
      <c r="K894">
        <v>20</v>
      </c>
      <c r="L894">
        <v>634.72</v>
      </c>
      <c r="M894">
        <v>38.479999999999997</v>
      </c>
      <c r="N894">
        <v>35.44</v>
      </c>
      <c r="O894">
        <v>4.6248199999999997</v>
      </c>
      <c r="P894" t="str">
        <f>VLOOKUP(E894,'Tuba8 IDs'!A:C,3,FALSE)</f>
        <v>Het</v>
      </c>
      <c r="Q894" t="str">
        <f>VLOOKUP(E894,'Tuba8 IDs'!A:B,2,FALSE)</f>
        <v>Male</v>
      </c>
      <c r="R894">
        <v>3</v>
      </c>
    </row>
    <row r="895" spans="3:18" x14ac:dyDescent="0.25">
      <c r="C895" t="s">
        <v>27</v>
      </c>
      <c r="D895" t="s">
        <v>24</v>
      </c>
      <c r="E895" t="s">
        <v>227</v>
      </c>
      <c r="F895" t="s">
        <v>0</v>
      </c>
      <c r="G895" t="s">
        <v>22</v>
      </c>
      <c r="H895">
        <v>2.7573829999999999</v>
      </c>
      <c r="I895">
        <v>824.02200900000003</v>
      </c>
      <c r="J895">
        <v>224.88</v>
      </c>
      <c r="K895">
        <v>24</v>
      </c>
      <c r="L895">
        <v>600</v>
      </c>
      <c r="M895">
        <v>114.32</v>
      </c>
      <c r="N895">
        <v>110.56</v>
      </c>
      <c r="O895">
        <v>3.6642739999999998</v>
      </c>
      <c r="P895" t="str">
        <f>VLOOKUP(E895,'Tuba8 IDs'!A:C,3,FALSE)</f>
        <v>Het</v>
      </c>
      <c r="Q895" t="str">
        <f>VLOOKUP(E895,'Tuba8 IDs'!A:B,2,FALSE)</f>
        <v>Male</v>
      </c>
      <c r="R895">
        <v>3</v>
      </c>
    </row>
    <row r="896" spans="3:18" x14ac:dyDescent="0.25">
      <c r="C896" t="s">
        <v>27</v>
      </c>
      <c r="D896" t="s">
        <v>25</v>
      </c>
      <c r="E896" t="s">
        <v>227</v>
      </c>
      <c r="F896" t="s">
        <v>0</v>
      </c>
      <c r="G896" t="s">
        <v>22</v>
      </c>
      <c r="H896">
        <v>3.4104619999999999</v>
      </c>
      <c r="I896">
        <v>1169.0163</v>
      </c>
      <c r="J896">
        <v>300</v>
      </c>
      <c r="K896">
        <v>1</v>
      </c>
      <c r="L896">
        <v>600</v>
      </c>
      <c r="M896">
        <v>153.52000000000001</v>
      </c>
      <c r="N896">
        <v>146.47999999999999</v>
      </c>
      <c r="O896">
        <v>3.8967209999999999</v>
      </c>
      <c r="P896" t="str">
        <f>VLOOKUP(E896,'Tuba8 IDs'!A:C,3,FALSE)</f>
        <v>Het</v>
      </c>
      <c r="Q896" t="str">
        <f>VLOOKUP(E896,'Tuba8 IDs'!A:B,2,FALSE)</f>
        <v>Male</v>
      </c>
      <c r="R896">
        <v>3</v>
      </c>
    </row>
    <row r="897" spans="3:18" x14ac:dyDescent="0.25">
      <c r="C897" t="s">
        <v>28</v>
      </c>
      <c r="D897" t="s">
        <v>21</v>
      </c>
      <c r="E897" t="s">
        <v>227</v>
      </c>
      <c r="F897" t="s">
        <v>0</v>
      </c>
      <c r="G897" t="s">
        <v>22</v>
      </c>
      <c r="H897">
        <v>2.2300749999999998</v>
      </c>
      <c r="I897">
        <v>163.89003600000001</v>
      </c>
      <c r="J897">
        <v>17.36</v>
      </c>
      <c r="K897">
        <v>11</v>
      </c>
      <c r="L897">
        <v>919.76</v>
      </c>
      <c r="M897">
        <v>13.52</v>
      </c>
      <c r="N897">
        <v>3.84</v>
      </c>
      <c r="O897">
        <v>9.4406700000000008</v>
      </c>
      <c r="P897" t="str">
        <f>VLOOKUP(E897,'Tuba8 IDs'!A:C,3,FALSE)</f>
        <v>Het</v>
      </c>
      <c r="Q897" t="str">
        <f>VLOOKUP(E897,'Tuba8 IDs'!A:B,2,FALSE)</f>
        <v>Male</v>
      </c>
      <c r="R897">
        <v>3</v>
      </c>
    </row>
    <row r="898" spans="3:18" x14ac:dyDescent="0.25">
      <c r="C898" t="s">
        <v>28</v>
      </c>
      <c r="D898" t="s">
        <v>23</v>
      </c>
      <c r="E898" t="s">
        <v>227</v>
      </c>
      <c r="F898" t="s">
        <v>0</v>
      </c>
      <c r="G898" t="s">
        <v>22</v>
      </c>
      <c r="H898">
        <v>2.4254769999999999</v>
      </c>
      <c r="I898">
        <v>403.95085799999998</v>
      </c>
      <c r="J898">
        <v>38.96</v>
      </c>
      <c r="K898">
        <v>20</v>
      </c>
      <c r="L898">
        <v>919.28</v>
      </c>
      <c r="M898">
        <v>32.56</v>
      </c>
      <c r="N898">
        <v>6.4</v>
      </c>
      <c r="O898">
        <v>10.368349</v>
      </c>
      <c r="P898" t="str">
        <f>VLOOKUP(E898,'Tuba8 IDs'!A:C,3,FALSE)</f>
        <v>Het</v>
      </c>
      <c r="Q898" t="str">
        <f>VLOOKUP(E898,'Tuba8 IDs'!A:B,2,FALSE)</f>
        <v>Male</v>
      </c>
      <c r="R898">
        <v>3</v>
      </c>
    </row>
    <row r="899" spans="3:18" x14ac:dyDescent="0.25">
      <c r="C899" t="s">
        <v>28</v>
      </c>
      <c r="D899" t="s">
        <v>24</v>
      </c>
      <c r="E899" t="s">
        <v>227</v>
      </c>
      <c r="F899" t="s">
        <v>0</v>
      </c>
      <c r="G899" t="s">
        <v>22</v>
      </c>
      <c r="H899">
        <v>2.8115739999999998</v>
      </c>
      <c r="I899">
        <v>1336.380952</v>
      </c>
      <c r="J899">
        <v>257.76</v>
      </c>
      <c r="K899">
        <v>29</v>
      </c>
      <c r="L899">
        <v>900</v>
      </c>
      <c r="M899">
        <v>160</v>
      </c>
      <c r="N899">
        <v>97.76</v>
      </c>
      <c r="O899">
        <v>5.1845939999999997</v>
      </c>
      <c r="P899" t="str">
        <f>VLOOKUP(E899,'Tuba8 IDs'!A:C,3,FALSE)</f>
        <v>Het</v>
      </c>
      <c r="Q899" t="str">
        <f>VLOOKUP(E899,'Tuba8 IDs'!A:B,2,FALSE)</f>
        <v>Male</v>
      </c>
      <c r="R899">
        <v>3</v>
      </c>
    </row>
    <row r="900" spans="3:18" x14ac:dyDescent="0.25">
      <c r="C900" t="s">
        <v>28</v>
      </c>
      <c r="D900" t="s">
        <v>25</v>
      </c>
      <c r="E900" t="s">
        <v>227</v>
      </c>
      <c r="F900" t="s">
        <v>0</v>
      </c>
      <c r="G900" t="s">
        <v>22</v>
      </c>
      <c r="H900">
        <v>2.8115739999999998</v>
      </c>
      <c r="I900">
        <v>1749.5056609999999</v>
      </c>
      <c r="J900">
        <v>300</v>
      </c>
      <c r="K900">
        <v>1</v>
      </c>
      <c r="L900">
        <v>900</v>
      </c>
      <c r="M900">
        <v>194.96</v>
      </c>
      <c r="N900">
        <v>105.04</v>
      </c>
      <c r="O900">
        <v>5.8316860000000004</v>
      </c>
      <c r="P900" t="str">
        <f>VLOOKUP(E900,'Tuba8 IDs'!A:C,3,FALSE)</f>
        <v>Het</v>
      </c>
      <c r="Q900" t="str">
        <f>VLOOKUP(E900,'Tuba8 IDs'!A:B,2,FALSE)</f>
        <v>Male</v>
      </c>
      <c r="R900">
        <v>3</v>
      </c>
    </row>
    <row r="901" spans="3:18" x14ac:dyDescent="0.25">
      <c r="C901" t="s">
        <v>20</v>
      </c>
      <c r="D901" t="s">
        <v>21</v>
      </c>
      <c r="E901" t="s">
        <v>226</v>
      </c>
      <c r="F901" t="s">
        <v>0</v>
      </c>
      <c r="G901" t="s">
        <v>22</v>
      </c>
      <c r="H901">
        <v>2.615119</v>
      </c>
      <c r="I901">
        <v>62.499333999999998</v>
      </c>
      <c r="J901">
        <v>4.72</v>
      </c>
      <c r="K901">
        <v>3</v>
      </c>
      <c r="L901">
        <v>82.8</v>
      </c>
      <c r="M901">
        <v>4.24</v>
      </c>
      <c r="N901">
        <v>0.48</v>
      </c>
      <c r="O901">
        <v>13.241384</v>
      </c>
      <c r="P901" t="str">
        <f>VLOOKUP(E901,'Tuba8 IDs'!A:C,3,FALSE)</f>
        <v>Hom</v>
      </c>
      <c r="Q901" t="str">
        <f>VLOOKUP(E901,'Tuba8 IDs'!A:B,2,FALSE)</f>
        <v>Male</v>
      </c>
      <c r="R901">
        <v>3</v>
      </c>
    </row>
    <row r="902" spans="3:18" x14ac:dyDescent="0.25">
      <c r="C902" t="s">
        <v>20</v>
      </c>
      <c r="D902" t="s">
        <v>23</v>
      </c>
      <c r="E902" t="s">
        <v>226</v>
      </c>
      <c r="F902" t="s">
        <v>0</v>
      </c>
      <c r="G902" t="s">
        <v>22</v>
      </c>
      <c r="H902">
        <v>2.615119</v>
      </c>
      <c r="I902">
        <v>178.12413799999999</v>
      </c>
      <c r="J902">
        <v>11.28</v>
      </c>
      <c r="K902">
        <v>10</v>
      </c>
      <c r="L902">
        <v>5.84</v>
      </c>
      <c r="M902">
        <v>10.8</v>
      </c>
      <c r="N902">
        <v>0.48</v>
      </c>
      <c r="O902">
        <v>15.791147</v>
      </c>
      <c r="P902" t="str">
        <f>VLOOKUP(E902,'Tuba8 IDs'!A:C,3,FALSE)</f>
        <v>Hom</v>
      </c>
      <c r="Q902" t="str">
        <f>VLOOKUP(E902,'Tuba8 IDs'!A:B,2,FALSE)</f>
        <v>Male</v>
      </c>
      <c r="R902">
        <v>3</v>
      </c>
    </row>
    <row r="903" spans="3:18" x14ac:dyDescent="0.25">
      <c r="C903" t="s">
        <v>20</v>
      </c>
      <c r="D903" t="s">
        <v>24</v>
      </c>
      <c r="E903" t="s">
        <v>226</v>
      </c>
      <c r="F903" t="s">
        <v>0</v>
      </c>
      <c r="G903" t="s">
        <v>22</v>
      </c>
      <c r="H903">
        <v>2.764948</v>
      </c>
      <c r="I903">
        <v>1588.1643409999999</v>
      </c>
      <c r="J903">
        <v>288.72000000000003</v>
      </c>
      <c r="K903">
        <v>11</v>
      </c>
      <c r="L903">
        <v>0</v>
      </c>
      <c r="M903">
        <v>172.56</v>
      </c>
      <c r="N903">
        <v>116.08</v>
      </c>
      <c r="O903">
        <v>5.5022320000000002</v>
      </c>
      <c r="P903" t="str">
        <f>VLOOKUP(E903,'Tuba8 IDs'!A:C,3,FALSE)</f>
        <v>Hom</v>
      </c>
      <c r="Q903" t="str">
        <f>VLOOKUP(E903,'Tuba8 IDs'!A:B,2,FALSE)</f>
        <v>Male</v>
      </c>
      <c r="R903">
        <v>3</v>
      </c>
    </row>
    <row r="904" spans="3:18" x14ac:dyDescent="0.25">
      <c r="C904" t="s">
        <v>20</v>
      </c>
      <c r="D904" t="s">
        <v>25</v>
      </c>
      <c r="E904" t="s">
        <v>226</v>
      </c>
      <c r="F904" t="s">
        <v>0</v>
      </c>
      <c r="G904" t="s">
        <v>22</v>
      </c>
      <c r="H904">
        <v>2.764948</v>
      </c>
      <c r="I904">
        <v>1766.2884790000001</v>
      </c>
      <c r="J904">
        <v>300</v>
      </c>
      <c r="K904">
        <v>1</v>
      </c>
      <c r="L904">
        <v>0</v>
      </c>
      <c r="M904">
        <v>183.36</v>
      </c>
      <c r="N904">
        <v>116.56</v>
      </c>
      <c r="O904">
        <v>5.8891989999999996</v>
      </c>
      <c r="P904" t="str">
        <f>VLOOKUP(E904,'Tuba8 IDs'!A:C,3,FALSE)</f>
        <v>Hom</v>
      </c>
      <c r="Q904" t="str">
        <f>VLOOKUP(E904,'Tuba8 IDs'!A:B,2,FALSE)</f>
        <v>Male</v>
      </c>
      <c r="R904">
        <v>3</v>
      </c>
    </row>
    <row r="905" spans="3:18" x14ac:dyDescent="0.25">
      <c r="C905" t="s">
        <v>26</v>
      </c>
      <c r="D905" t="s">
        <v>21</v>
      </c>
      <c r="E905" t="s">
        <v>226</v>
      </c>
      <c r="F905" t="s">
        <v>0</v>
      </c>
      <c r="G905" t="s">
        <v>22</v>
      </c>
      <c r="H905">
        <v>2.3323040000000002</v>
      </c>
      <c r="I905">
        <v>70.122949000000006</v>
      </c>
      <c r="J905">
        <v>7.04</v>
      </c>
      <c r="K905">
        <v>7</v>
      </c>
      <c r="L905">
        <v>304.24</v>
      </c>
      <c r="M905">
        <v>6.4</v>
      </c>
      <c r="N905">
        <v>0.64</v>
      </c>
      <c r="O905">
        <v>9.9606460000000006</v>
      </c>
      <c r="P905" t="str">
        <f>VLOOKUP(E905,'Tuba8 IDs'!A:C,3,FALSE)</f>
        <v>Hom</v>
      </c>
      <c r="Q905" t="str">
        <f>VLOOKUP(E905,'Tuba8 IDs'!A:B,2,FALSE)</f>
        <v>Male</v>
      </c>
      <c r="R905">
        <v>3</v>
      </c>
    </row>
    <row r="906" spans="3:18" x14ac:dyDescent="0.25">
      <c r="C906" t="s">
        <v>26</v>
      </c>
      <c r="D906" t="s">
        <v>23</v>
      </c>
      <c r="E906" t="s">
        <v>226</v>
      </c>
      <c r="F906" t="s">
        <v>0</v>
      </c>
      <c r="G906" t="s">
        <v>22</v>
      </c>
      <c r="H906">
        <v>2.6559300000000001</v>
      </c>
      <c r="I906">
        <v>305.350032</v>
      </c>
      <c r="J906">
        <v>24.72</v>
      </c>
      <c r="K906">
        <v>18</v>
      </c>
      <c r="L906">
        <v>303.76</v>
      </c>
      <c r="M906">
        <v>23.2</v>
      </c>
      <c r="N906">
        <v>1.52</v>
      </c>
      <c r="O906">
        <v>12.352347999999999</v>
      </c>
      <c r="P906" t="str">
        <f>VLOOKUP(E906,'Tuba8 IDs'!A:C,3,FALSE)</f>
        <v>Hom</v>
      </c>
      <c r="Q906" t="str">
        <f>VLOOKUP(E906,'Tuba8 IDs'!A:B,2,FALSE)</f>
        <v>Male</v>
      </c>
      <c r="R906">
        <v>3</v>
      </c>
    </row>
    <row r="907" spans="3:18" x14ac:dyDescent="0.25">
      <c r="C907" t="s">
        <v>26</v>
      </c>
      <c r="D907" t="s">
        <v>24</v>
      </c>
      <c r="E907" t="s">
        <v>226</v>
      </c>
      <c r="F907" t="s">
        <v>0</v>
      </c>
      <c r="G907" t="s">
        <v>22</v>
      </c>
      <c r="H907">
        <v>3.0473140000000001</v>
      </c>
      <c r="I907">
        <v>1558.3911869999999</v>
      </c>
      <c r="J907">
        <v>275.27999999999997</v>
      </c>
      <c r="K907">
        <v>19</v>
      </c>
      <c r="L907">
        <v>300</v>
      </c>
      <c r="M907">
        <v>169.84</v>
      </c>
      <c r="N907">
        <v>105.44</v>
      </c>
      <c r="O907">
        <v>5.6611130000000003</v>
      </c>
      <c r="P907" t="str">
        <f>VLOOKUP(E907,'Tuba8 IDs'!A:C,3,FALSE)</f>
        <v>Hom</v>
      </c>
      <c r="Q907" t="str">
        <f>VLOOKUP(E907,'Tuba8 IDs'!A:B,2,FALSE)</f>
        <v>Male</v>
      </c>
      <c r="R907">
        <v>3</v>
      </c>
    </row>
    <row r="908" spans="3:18" x14ac:dyDescent="0.25">
      <c r="C908" t="s">
        <v>26</v>
      </c>
      <c r="D908" t="s">
        <v>25</v>
      </c>
      <c r="E908" t="s">
        <v>226</v>
      </c>
      <c r="F908" t="s">
        <v>0</v>
      </c>
      <c r="G908" t="s">
        <v>22</v>
      </c>
      <c r="H908">
        <v>3.0473140000000001</v>
      </c>
      <c r="I908">
        <v>1863.7412200000001</v>
      </c>
      <c r="J908">
        <v>300</v>
      </c>
      <c r="K908">
        <v>1</v>
      </c>
      <c r="L908">
        <v>300</v>
      </c>
      <c r="M908">
        <v>193.04</v>
      </c>
      <c r="N908">
        <v>106.96</v>
      </c>
      <c r="O908">
        <v>6.2124709999999999</v>
      </c>
      <c r="P908" t="str">
        <f>VLOOKUP(E908,'Tuba8 IDs'!A:C,3,FALSE)</f>
        <v>Hom</v>
      </c>
      <c r="Q908" t="str">
        <f>VLOOKUP(E908,'Tuba8 IDs'!A:B,2,FALSE)</f>
        <v>Male</v>
      </c>
      <c r="R908">
        <v>3</v>
      </c>
    </row>
    <row r="909" spans="3:18" x14ac:dyDescent="0.25">
      <c r="C909" t="s">
        <v>27</v>
      </c>
      <c r="D909" t="s">
        <v>21</v>
      </c>
      <c r="E909" t="s">
        <v>226</v>
      </c>
      <c r="F909" t="s">
        <v>0</v>
      </c>
      <c r="G909" t="s">
        <v>22</v>
      </c>
      <c r="H909">
        <v>2.7137150000000001</v>
      </c>
      <c r="I909">
        <v>330.82000799999997</v>
      </c>
      <c r="J909">
        <v>46</v>
      </c>
      <c r="K909">
        <v>30</v>
      </c>
      <c r="L909">
        <v>608.16</v>
      </c>
      <c r="M909">
        <v>30.88</v>
      </c>
      <c r="N909">
        <v>15.12</v>
      </c>
      <c r="O909">
        <v>7.1917390000000001</v>
      </c>
      <c r="P909" t="str">
        <f>VLOOKUP(E909,'Tuba8 IDs'!A:C,3,FALSE)</f>
        <v>Hom</v>
      </c>
      <c r="Q909" t="str">
        <f>VLOOKUP(E909,'Tuba8 IDs'!A:B,2,FALSE)</f>
        <v>Male</v>
      </c>
      <c r="R909">
        <v>3</v>
      </c>
    </row>
    <row r="910" spans="3:18" x14ac:dyDescent="0.25">
      <c r="C910" t="s">
        <v>27</v>
      </c>
      <c r="D910" t="s">
        <v>23</v>
      </c>
      <c r="E910" t="s">
        <v>226</v>
      </c>
      <c r="F910" t="s">
        <v>0</v>
      </c>
      <c r="G910" t="s">
        <v>22</v>
      </c>
      <c r="H910">
        <v>2.889173</v>
      </c>
      <c r="I910">
        <v>634.19498399999998</v>
      </c>
      <c r="J910">
        <v>81.44</v>
      </c>
      <c r="K910">
        <v>27</v>
      </c>
      <c r="L910">
        <v>607.84</v>
      </c>
      <c r="M910">
        <v>55.2</v>
      </c>
      <c r="N910">
        <v>26.24</v>
      </c>
      <c r="O910">
        <v>7.7872669999999999</v>
      </c>
      <c r="P910" t="str">
        <f>VLOOKUP(E910,'Tuba8 IDs'!A:C,3,FALSE)</f>
        <v>Hom</v>
      </c>
      <c r="Q910" t="str">
        <f>VLOOKUP(E910,'Tuba8 IDs'!A:B,2,FALSE)</f>
        <v>Male</v>
      </c>
      <c r="R910">
        <v>3</v>
      </c>
    </row>
    <row r="911" spans="3:18" x14ac:dyDescent="0.25">
      <c r="C911" t="s">
        <v>27</v>
      </c>
      <c r="D911" t="s">
        <v>24</v>
      </c>
      <c r="E911" t="s">
        <v>226</v>
      </c>
      <c r="F911" t="s">
        <v>0</v>
      </c>
      <c r="G911" t="s">
        <v>22</v>
      </c>
      <c r="H911">
        <v>3.045636</v>
      </c>
      <c r="I911">
        <v>1320.642632</v>
      </c>
      <c r="J911">
        <v>218.56</v>
      </c>
      <c r="K911">
        <v>28</v>
      </c>
      <c r="L911">
        <v>600</v>
      </c>
      <c r="M911">
        <v>153.28</v>
      </c>
      <c r="N911">
        <v>65.28</v>
      </c>
      <c r="O911">
        <v>6.0424720000000001</v>
      </c>
      <c r="P911" t="str">
        <f>VLOOKUP(E911,'Tuba8 IDs'!A:C,3,FALSE)</f>
        <v>Hom</v>
      </c>
      <c r="Q911" t="str">
        <f>VLOOKUP(E911,'Tuba8 IDs'!A:B,2,FALSE)</f>
        <v>Male</v>
      </c>
      <c r="R911">
        <v>3</v>
      </c>
    </row>
    <row r="912" spans="3:18" x14ac:dyDescent="0.25">
      <c r="C912" t="s">
        <v>27</v>
      </c>
      <c r="D912" t="s">
        <v>25</v>
      </c>
      <c r="E912" t="s">
        <v>226</v>
      </c>
      <c r="F912" t="s">
        <v>0</v>
      </c>
      <c r="G912" t="s">
        <v>22</v>
      </c>
      <c r="H912">
        <v>3.045636</v>
      </c>
      <c r="I912">
        <v>1954.837616</v>
      </c>
      <c r="J912">
        <v>300</v>
      </c>
      <c r="K912">
        <v>1</v>
      </c>
      <c r="L912">
        <v>600</v>
      </c>
      <c r="M912">
        <v>208.48</v>
      </c>
      <c r="N912">
        <v>91.52</v>
      </c>
      <c r="O912">
        <v>6.5161249999999997</v>
      </c>
      <c r="P912" t="str">
        <f>VLOOKUP(E912,'Tuba8 IDs'!A:C,3,FALSE)</f>
        <v>Hom</v>
      </c>
      <c r="Q912" t="str">
        <f>VLOOKUP(E912,'Tuba8 IDs'!A:B,2,FALSE)</f>
        <v>Male</v>
      </c>
      <c r="R912">
        <v>3</v>
      </c>
    </row>
    <row r="913" spans="3:18" x14ac:dyDescent="0.25">
      <c r="C913" t="s">
        <v>28</v>
      </c>
      <c r="D913" t="s">
        <v>21</v>
      </c>
      <c r="E913" t="s">
        <v>226</v>
      </c>
      <c r="F913" t="s">
        <v>0</v>
      </c>
      <c r="G913" t="s">
        <v>22</v>
      </c>
      <c r="H913">
        <v>2.6651229999999999</v>
      </c>
      <c r="I913">
        <v>120.859926</v>
      </c>
      <c r="J913">
        <v>11.44</v>
      </c>
      <c r="K913">
        <v>10</v>
      </c>
      <c r="L913">
        <v>947.52</v>
      </c>
      <c r="M913">
        <v>9.6</v>
      </c>
      <c r="N913">
        <v>1.84</v>
      </c>
      <c r="O913">
        <v>10.564679</v>
      </c>
      <c r="P913" t="str">
        <f>VLOOKUP(E913,'Tuba8 IDs'!A:C,3,FALSE)</f>
        <v>Hom</v>
      </c>
      <c r="Q913" t="str">
        <f>VLOOKUP(E913,'Tuba8 IDs'!A:B,2,FALSE)</f>
        <v>Male</v>
      </c>
      <c r="R913">
        <v>3</v>
      </c>
    </row>
    <row r="914" spans="3:18" x14ac:dyDescent="0.25">
      <c r="C914" t="s">
        <v>28</v>
      </c>
      <c r="D914" t="s">
        <v>23</v>
      </c>
      <c r="E914" t="s">
        <v>226</v>
      </c>
      <c r="F914" t="s">
        <v>0</v>
      </c>
      <c r="G914" t="s">
        <v>22</v>
      </c>
      <c r="H914">
        <v>2.6651229999999999</v>
      </c>
      <c r="I914">
        <v>407.78877599999998</v>
      </c>
      <c r="J914">
        <v>41.44</v>
      </c>
      <c r="K914">
        <v>23</v>
      </c>
      <c r="L914">
        <v>902.08</v>
      </c>
      <c r="M914">
        <v>33.520000000000003</v>
      </c>
      <c r="N914">
        <v>7.92</v>
      </c>
      <c r="O914">
        <v>9.8404629999999997</v>
      </c>
      <c r="P914" t="str">
        <f>VLOOKUP(E914,'Tuba8 IDs'!A:C,3,FALSE)</f>
        <v>Hom</v>
      </c>
      <c r="Q914" t="str">
        <f>VLOOKUP(E914,'Tuba8 IDs'!A:B,2,FALSE)</f>
        <v>Male</v>
      </c>
      <c r="R914">
        <v>3</v>
      </c>
    </row>
    <row r="915" spans="3:18" x14ac:dyDescent="0.25">
      <c r="C915" t="s">
        <v>28</v>
      </c>
      <c r="D915" t="s">
        <v>24</v>
      </c>
      <c r="E915" t="s">
        <v>226</v>
      </c>
      <c r="F915" t="s">
        <v>0</v>
      </c>
      <c r="G915" t="s">
        <v>22</v>
      </c>
      <c r="H915">
        <v>3.0569310000000001</v>
      </c>
      <c r="I915">
        <v>1725.181372</v>
      </c>
      <c r="J915">
        <v>258.08</v>
      </c>
      <c r="K915">
        <v>26</v>
      </c>
      <c r="L915">
        <v>900</v>
      </c>
      <c r="M915">
        <v>173.28</v>
      </c>
      <c r="N915">
        <v>84.8</v>
      </c>
      <c r="O915">
        <v>6.6846769999999998</v>
      </c>
      <c r="P915" t="str">
        <f>VLOOKUP(E915,'Tuba8 IDs'!A:C,3,FALSE)</f>
        <v>Hom</v>
      </c>
      <c r="Q915" t="str">
        <f>VLOOKUP(E915,'Tuba8 IDs'!A:B,2,FALSE)</f>
        <v>Male</v>
      </c>
      <c r="R915">
        <v>3</v>
      </c>
    </row>
    <row r="916" spans="3:18" x14ac:dyDescent="0.25">
      <c r="C916" t="s">
        <v>28</v>
      </c>
      <c r="D916" t="s">
        <v>25</v>
      </c>
      <c r="E916" t="s">
        <v>226</v>
      </c>
      <c r="F916" t="s">
        <v>0</v>
      </c>
      <c r="G916" t="s">
        <v>22</v>
      </c>
      <c r="H916">
        <v>3.0569310000000001</v>
      </c>
      <c r="I916">
        <v>2136.2803560000002</v>
      </c>
      <c r="J916">
        <v>300</v>
      </c>
      <c r="K916">
        <v>1</v>
      </c>
      <c r="L916">
        <v>900</v>
      </c>
      <c r="M916">
        <v>207.2</v>
      </c>
      <c r="N916">
        <v>92.8</v>
      </c>
      <c r="O916">
        <v>7.1209350000000002</v>
      </c>
      <c r="P916" t="str">
        <f>VLOOKUP(E916,'Tuba8 IDs'!A:C,3,FALSE)</f>
        <v>Hom</v>
      </c>
      <c r="Q916" t="str">
        <f>VLOOKUP(E916,'Tuba8 IDs'!A:B,2,FALSE)</f>
        <v>Male</v>
      </c>
      <c r="R916">
        <v>3</v>
      </c>
    </row>
    <row r="917" spans="3:18" x14ac:dyDescent="0.25">
      <c r="C917" t="s">
        <v>20</v>
      </c>
      <c r="D917" t="s">
        <v>21</v>
      </c>
      <c r="E917" t="s">
        <v>228</v>
      </c>
      <c r="F917" t="s">
        <v>0</v>
      </c>
      <c r="G917" t="s">
        <v>22</v>
      </c>
      <c r="H917">
        <v>2.5697640000000002</v>
      </c>
      <c r="I917">
        <v>138.34444099999999</v>
      </c>
      <c r="J917">
        <v>10.88</v>
      </c>
      <c r="K917">
        <v>12</v>
      </c>
      <c r="L917">
        <v>1.28</v>
      </c>
      <c r="M917">
        <v>8.7200000000000006</v>
      </c>
      <c r="N917">
        <v>2.16</v>
      </c>
      <c r="O917">
        <v>12.715482</v>
      </c>
      <c r="P917" t="str">
        <f>VLOOKUP(E917,'Tuba8 IDs'!A:C,3,FALSE)</f>
        <v>Het</v>
      </c>
      <c r="Q917" t="str">
        <f>VLOOKUP(E917,'Tuba8 IDs'!A:B,2,FALSE)</f>
        <v>Male</v>
      </c>
      <c r="R917">
        <v>3</v>
      </c>
    </row>
    <row r="918" spans="3:18" x14ac:dyDescent="0.25">
      <c r="C918" t="s">
        <v>20</v>
      </c>
      <c r="D918" t="s">
        <v>23</v>
      </c>
      <c r="E918" t="s">
        <v>228</v>
      </c>
      <c r="F918" t="s">
        <v>0</v>
      </c>
      <c r="G918" t="s">
        <v>22</v>
      </c>
      <c r="H918">
        <v>2.5940660000000002</v>
      </c>
      <c r="I918">
        <v>430.96364799999998</v>
      </c>
      <c r="J918">
        <v>34.08</v>
      </c>
      <c r="K918">
        <v>24</v>
      </c>
      <c r="L918">
        <v>1.1200000000000001</v>
      </c>
      <c r="M918">
        <v>28.8</v>
      </c>
      <c r="N918">
        <v>5.28</v>
      </c>
      <c r="O918">
        <v>12.645647</v>
      </c>
      <c r="P918" t="str">
        <f>VLOOKUP(E918,'Tuba8 IDs'!A:C,3,FALSE)</f>
        <v>Het</v>
      </c>
      <c r="Q918" t="str">
        <f>VLOOKUP(E918,'Tuba8 IDs'!A:B,2,FALSE)</f>
        <v>Male</v>
      </c>
      <c r="R918">
        <v>3</v>
      </c>
    </row>
    <row r="919" spans="3:18" x14ac:dyDescent="0.25">
      <c r="C919" t="s">
        <v>20</v>
      </c>
      <c r="D919" t="s">
        <v>24</v>
      </c>
      <c r="E919" t="s">
        <v>228</v>
      </c>
      <c r="F919" t="s">
        <v>0</v>
      </c>
      <c r="G919" t="s">
        <v>22</v>
      </c>
      <c r="H919">
        <v>3.0123350000000002</v>
      </c>
      <c r="I919">
        <v>1618.47723</v>
      </c>
      <c r="J919">
        <v>265.60000000000002</v>
      </c>
      <c r="K919">
        <v>26</v>
      </c>
      <c r="L919">
        <v>0</v>
      </c>
      <c r="M919">
        <v>175.6</v>
      </c>
      <c r="N919">
        <v>89.92</v>
      </c>
      <c r="O919">
        <v>6.0955000000000004</v>
      </c>
      <c r="P919" t="str">
        <f>VLOOKUP(E919,'Tuba8 IDs'!A:C,3,FALSE)</f>
        <v>Het</v>
      </c>
      <c r="Q919" t="str">
        <f>VLOOKUP(E919,'Tuba8 IDs'!A:B,2,FALSE)</f>
        <v>Male</v>
      </c>
      <c r="R919">
        <v>3</v>
      </c>
    </row>
    <row r="920" spans="3:18" x14ac:dyDescent="0.25">
      <c r="C920" t="s">
        <v>20</v>
      </c>
      <c r="D920" t="s">
        <v>25</v>
      </c>
      <c r="E920" t="s">
        <v>228</v>
      </c>
      <c r="F920" t="s">
        <v>0</v>
      </c>
      <c r="G920" t="s">
        <v>22</v>
      </c>
      <c r="H920">
        <v>3.0123350000000002</v>
      </c>
      <c r="I920">
        <v>2049.8716760000002</v>
      </c>
      <c r="J920">
        <v>300</v>
      </c>
      <c r="K920">
        <v>1</v>
      </c>
      <c r="L920">
        <v>0</v>
      </c>
      <c r="M920">
        <v>204.48</v>
      </c>
      <c r="N920">
        <v>95.44</v>
      </c>
      <c r="O920">
        <v>6.8347280000000001</v>
      </c>
      <c r="P920" t="str">
        <f>VLOOKUP(E920,'Tuba8 IDs'!A:C,3,FALSE)</f>
        <v>Het</v>
      </c>
      <c r="Q920" t="str">
        <f>VLOOKUP(E920,'Tuba8 IDs'!A:B,2,FALSE)</f>
        <v>Male</v>
      </c>
      <c r="R920">
        <v>3</v>
      </c>
    </row>
    <row r="921" spans="3:18" x14ac:dyDescent="0.25">
      <c r="C921" t="s">
        <v>26</v>
      </c>
      <c r="D921" t="s">
        <v>21</v>
      </c>
      <c r="E921" t="s">
        <v>228</v>
      </c>
      <c r="F921" t="s">
        <v>0</v>
      </c>
      <c r="G921" t="s">
        <v>22</v>
      </c>
      <c r="H921">
        <v>2.4234170000000002</v>
      </c>
      <c r="I921">
        <v>88.365978999999996</v>
      </c>
      <c r="J921">
        <v>8.16</v>
      </c>
      <c r="K921">
        <v>9</v>
      </c>
      <c r="L921">
        <v>310.08</v>
      </c>
      <c r="M921">
        <v>6.48</v>
      </c>
      <c r="N921">
        <v>1.68</v>
      </c>
      <c r="O921">
        <v>10.829164</v>
      </c>
      <c r="P921" t="str">
        <f>VLOOKUP(E921,'Tuba8 IDs'!A:C,3,FALSE)</f>
        <v>Het</v>
      </c>
      <c r="Q921" t="str">
        <f>VLOOKUP(E921,'Tuba8 IDs'!A:B,2,FALSE)</f>
        <v>Male</v>
      </c>
      <c r="R921">
        <v>3</v>
      </c>
    </row>
    <row r="922" spans="3:18" x14ac:dyDescent="0.25">
      <c r="C922" t="s">
        <v>26</v>
      </c>
      <c r="D922" t="s">
        <v>23</v>
      </c>
      <c r="E922" t="s">
        <v>228</v>
      </c>
      <c r="F922" t="s">
        <v>0</v>
      </c>
      <c r="G922" t="s">
        <v>22</v>
      </c>
      <c r="H922">
        <v>2.8423699999999998</v>
      </c>
      <c r="I922">
        <v>355.33829500000002</v>
      </c>
      <c r="J922">
        <v>59.52</v>
      </c>
      <c r="K922">
        <v>22</v>
      </c>
      <c r="L922">
        <v>300</v>
      </c>
      <c r="M922">
        <v>33.36</v>
      </c>
      <c r="N922">
        <v>26.16</v>
      </c>
      <c r="O922">
        <v>5.970065</v>
      </c>
      <c r="P922" t="str">
        <f>VLOOKUP(E922,'Tuba8 IDs'!A:C,3,FALSE)</f>
        <v>Het</v>
      </c>
      <c r="Q922" t="str">
        <f>VLOOKUP(E922,'Tuba8 IDs'!A:B,2,FALSE)</f>
        <v>Male</v>
      </c>
      <c r="R922">
        <v>3</v>
      </c>
    </row>
    <row r="923" spans="3:18" x14ac:dyDescent="0.25">
      <c r="C923" t="s">
        <v>26</v>
      </c>
      <c r="D923" t="s">
        <v>24</v>
      </c>
      <c r="E923" t="s">
        <v>228</v>
      </c>
      <c r="F923" t="s">
        <v>0</v>
      </c>
      <c r="G923" t="s">
        <v>22</v>
      </c>
      <c r="H923">
        <v>2.700577</v>
      </c>
      <c r="I923">
        <v>1252.546053</v>
      </c>
      <c r="J923">
        <v>240.24</v>
      </c>
      <c r="K923">
        <v>23</v>
      </c>
      <c r="L923">
        <v>310.39999999999998</v>
      </c>
      <c r="M923">
        <v>137.6</v>
      </c>
      <c r="N923">
        <v>102.64</v>
      </c>
      <c r="O923">
        <v>5.2137279999999997</v>
      </c>
      <c r="P923" t="str">
        <f>VLOOKUP(E923,'Tuba8 IDs'!A:C,3,FALSE)</f>
        <v>Het</v>
      </c>
      <c r="Q923" t="str">
        <f>VLOOKUP(E923,'Tuba8 IDs'!A:B,2,FALSE)</f>
        <v>Male</v>
      </c>
      <c r="R923">
        <v>3</v>
      </c>
    </row>
    <row r="924" spans="3:18" x14ac:dyDescent="0.25">
      <c r="C924" t="s">
        <v>26</v>
      </c>
      <c r="D924" t="s">
        <v>25</v>
      </c>
      <c r="E924" t="s">
        <v>228</v>
      </c>
      <c r="F924" t="s">
        <v>0</v>
      </c>
      <c r="G924" t="s">
        <v>22</v>
      </c>
      <c r="H924">
        <v>2.8423699999999998</v>
      </c>
      <c r="I924">
        <v>1608.405182</v>
      </c>
      <c r="J924">
        <v>300</v>
      </c>
      <c r="K924">
        <v>1</v>
      </c>
      <c r="L924">
        <v>300</v>
      </c>
      <c r="M924">
        <v>171.04</v>
      </c>
      <c r="N924">
        <v>128.96</v>
      </c>
      <c r="O924">
        <v>5.361351</v>
      </c>
      <c r="P924" t="str">
        <f>VLOOKUP(E924,'Tuba8 IDs'!A:C,3,FALSE)</f>
        <v>Het</v>
      </c>
      <c r="Q924" t="str">
        <f>VLOOKUP(E924,'Tuba8 IDs'!A:B,2,FALSE)</f>
        <v>Male</v>
      </c>
      <c r="R924">
        <v>3</v>
      </c>
    </row>
    <row r="925" spans="3:18" x14ac:dyDescent="0.25">
      <c r="C925" t="s">
        <v>27</v>
      </c>
      <c r="D925" t="s">
        <v>21</v>
      </c>
      <c r="E925" t="s">
        <v>228</v>
      </c>
      <c r="F925" t="s">
        <v>0</v>
      </c>
      <c r="G925" t="s">
        <v>22</v>
      </c>
      <c r="H925">
        <v>2.394358</v>
      </c>
      <c r="I925">
        <v>147.496645</v>
      </c>
      <c r="J925">
        <v>33.04</v>
      </c>
      <c r="K925">
        <v>7</v>
      </c>
      <c r="L925">
        <v>608.48</v>
      </c>
      <c r="M925">
        <v>14.8</v>
      </c>
      <c r="N925">
        <v>18.239999999999998</v>
      </c>
      <c r="O925">
        <v>4.4641840000000004</v>
      </c>
      <c r="P925" t="str">
        <f>VLOOKUP(E925,'Tuba8 IDs'!A:C,3,FALSE)</f>
        <v>Het</v>
      </c>
      <c r="Q925" t="str">
        <f>VLOOKUP(E925,'Tuba8 IDs'!A:B,2,FALSE)</f>
        <v>Male</v>
      </c>
      <c r="R925">
        <v>3</v>
      </c>
    </row>
    <row r="926" spans="3:18" x14ac:dyDescent="0.25">
      <c r="C926" t="s">
        <v>27</v>
      </c>
      <c r="D926" t="s">
        <v>23</v>
      </c>
      <c r="E926" t="s">
        <v>228</v>
      </c>
      <c r="F926" t="s">
        <v>0</v>
      </c>
      <c r="G926" t="s">
        <v>22</v>
      </c>
      <c r="H926">
        <v>2.6737899999999999</v>
      </c>
      <c r="I926">
        <v>374.02349099999998</v>
      </c>
      <c r="J926">
        <v>70.88</v>
      </c>
      <c r="K926">
        <v>17</v>
      </c>
      <c r="L926">
        <v>607.84</v>
      </c>
      <c r="M926">
        <v>38.08</v>
      </c>
      <c r="N926">
        <v>32.799999999999997</v>
      </c>
      <c r="O926">
        <v>5.2768550000000003</v>
      </c>
      <c r="P926" t="str">
        <f>VLOOKUP(E926,'Tuba8 IDs'!A:C,3,FALSE)</f>
        <v>Het</v>
      </c>
      <c r="Q926" t="str">
        <f>VLOOKUP(E926,'Tuba8 IDs'!A:B,2,FALSE)</f>
        <v>Male</v>
      </c>
      <c r="R926">
        <v>3</v>
      </c>
    </row>
    <row r="927" spans="3:18" x14ac:dyDescent="0.25">
      <c r="C927" t="s">
        <v>27</v>
      </c>
      <c r="D927" t="s">
        <v>24</v>
      </c>
      <c r="E927" t="s">
        <v>228</v>
      </c>
      <c r="F927" t="s">
        <v>0</v>
      </c>
      <c r="G927" t="s">
        <v>22</v>
      </c>
      <c r="H927">
        <v>2.648523</v>
      </c>
      <c r="I927">
        <v>868.62896000000001</v>
      </c>
      <c r="J927">
        <v>229.12</v>
      </c>
      <c r="K927">
        <v>18</v>
      </c>
      <c r="L927">
        <v>600</v>
      </c>
      <c r="M927">
        <v>109.76</v>
      </c>
      <c r="N927">
        <v>119.36</v>
      </c>
      <c r="O927">
        <v>3.791153</v>
      </c>
      <c r="P927" t="str">
        <f>VLOOKUP(E927,'Tuba8 IDs'!A:C,3,FALSE)</f>
        <v>Het</v>
      </c>
      <c r="Q927" t="str">
        <f>VLOOKUP(E927,'Tuba8 IDs'!A:B,2,FALSE)</f>
        <v>Male</v>
      </c>
      <c r="R927">
        <v>3</v>
      </c>
    </row>
    <row r="928" spans="3:18" x14ac:dyDescent="0.25">
      <c r="C928" t="s">
        <v>27</v>
      </c>
      <c r="D928" t="s">
        <v>25</v>
      </c>
      <c r="E928" t="s">
        <v>228</v>
      </c>
      <c r="F928" t="s">
        <v>0</v>
      </c>
      <c r="G928" t="s">
        <v>22</v>
      </c>
      <c r="H928">
        <v>2.6737899999999999</v>
      </c>
      <c r="I928">
        <v>1242.6524509999999</v>
      </c>
      <c r="J928">
        <v>300</v>
      </c>
      <c r="K928">
        <v>1</v>
      </c>
      <c r="L928">
        <v>600</v>
      </c>
      <c r="M928">
        <v>147.84</v>
      </c>
      <c r="N928">
        <v>152.16</v>
      </c>
      <c r="O928">
        <v>4.1421749999999999</v>
      </c>
      <c r="P928" t="str">
        <f>VLOOKUP(E928,'Tuba8 IDs'!A:C,3,FALSE)</f>
        <v>Het</v>
      </c>
      <c r="Q928" t="str">
        <f>VLOOKUP(E928,'Tuba8 IDs'!A:B,2,FALSE)</f>
        <v>Male</v>
      </c>
      <c r="R928">
        <v>3</v>
      </c>
    </row>
    <row r="929" spans="3:18" x14ac:dyDescent="0.25">
      <c r="C929" t="s">
        <v>28</v>
      </c>
      <c r="D929" t="s">
        <v>21</v>
      </c>
      <c r="E929" t="s">
        <v>228</v>
      </c>
      <c r="F929" t="s">
        <v>0</v>
      </c>
      <c r="G929" t="s">
        <v>22</v>
      </c>
      <c r="H929">
        <v>1.8239050000000001</v>
      </c>
      <c r="I929">
        <v>72.144461000000007</v>
      </c>
      <c r="J929">
        <v>7.52</v>
      </c>
      <c r="K929">
        <v>4</v>
      </c>
      <c r="L929">
        <v>993.52</v>
      </c>
      <c r="M929">
        <v>5.44</v>
      </c>
      <c r="N929">
        <v>2.08</v>
      </c>
      <c r="O929">
        <v>9.5936780000000006</v>
      </c>
      <c r="P929" t="str">
        <f>VLOOKUP(E929,'Tuba8 IDs'!A:C,3,FALSE)</f>
        <v>Het</v>
      </c>
      <c r="Q929" t="str">
        <f>VLOOKUP(E929,'Tuba8 IDs'!A:B,2,FALSE)</f>
        <v>Male</v>
      </c>
      <c r="R929">
        <v>3</v>
      </c>
    </row>
    <row r="930" spans="3:18" x14ac:dyDescent="0.25">
      <c r="C930" t="s">
        <v>28</v>
      </c>
      <c r="D930" t="s">
        <v>23</v>
      </c>
      <c r="E930" t="s">
        <v>228</v>
      </c>
      <c r="F930" t="s">
        <v>0</v>
      </c>
      <c r="G930" t="s">
        <v>22</v>
      </c>
      <c r="H930">
        <v>2.424579</v>
      </c>
      <c r="I930">
        <v>190.66477900000001</v>
      </c>
      <c r="J930">
        <v>34.64</v>
      </c>
      <c r="K930">
        <v>8</v>
      </c>
      <c r="L930">
        <v>992.88</v>
      </c>
      <c r="M930">
        <v>19.12</v>
      </c>
      <c r="N930">
        <v>15.52</v>
      </c>
      <c r="O930">
        <v>5.5041799999999999</v>
      </c>
      <c r="P930" t="str">
        <f>VLOOKUP(E930,'Tuba8 IDs'!A:C,3,FALSE)</f>
        <v>Het</v>
      </c>
      <c r="Q930" t="str">
        <f>VLOOKUP(E930,'Tuba8 IDs'!A:B,2,FALSE)</f>
        <v>Male</v>
      </c>
      <c r="R930">
        <v>3</v>
      </c>
    </row>
    <row r="931" spans="3:18" x14ac:dyDescent="0.25">
      <c r="C931" t="s">
        <v>28</v>
      </c>
      <c r="D931" t="s">
        <v>24</v>
      </c>
      <c r="E931" t="s">
        <v>228</v>
      </c>
      <c r="F931" t="s">
        <v>0</v>
      </c>
      <c r="G931" t="s">
        <v>22</v>
      </c>
      <c r="H931">
        <v>2.6297990000000002</v>
      </c>
      <c r="I931">
        <v>795.20132000000001</v>
      </c>
      <c r="J931">
        <v>263.83999999999997</v>
      </c>
      <c r="K931">
        <v>10</v>
      </c>
      <c r="L931">
        <v>900</v>
      </c>
      <c r="M931">
        <v>106</v>
      </c>
      <c r="N931">
        <v>157.84</v>
      </c>
      <c r="O931">
        <v>3.0139529999999999</v>
      </c>
      <c r="P931" t="str">
        <f>VLOOKUP(E931,'Tuba8 IDs'!A:C,3,FALSE)</f>
        <v>Het</v>
      </c>
      <c r="Q931" t="str">
        <f>VLOOKUP(E931,'Tuba8 IDs'!A:B,2,FALSE)</f>
        <v>Male</v>
      </c>
      <c r="R931">
        <v>3</v>
      </c>
    </row>
    <row r="932" spans="3:18" x14ac:dyDescent="0.25">
      <c r="C932" t="s">
        <v>28</v>
      </c>
      <c r="D932" t="s">
        <v>25</v>
      </c>
      <c r="E932" t="s">
        <v>228</v>
      </c>
      <c r="F932" t="s">
        <v>0</v>
      </c>
      <c r="G932" t="s">
        <v>22</v>
      </c>
      <c r="H932">
        <v>2.6297990000000002</v>
      </c>
      <c r="I932">
        <v>988.861403</v>
      </c>
      <c r="J932">
        <v>300</v>
      </c>
      <c r="K932">
        <v>1</v>
      </c>
      <c r="L932">
        <v>900</v>
      </c>
      <c r="M932">
        <v>125.76</v>
      </c>
      <c r="N932">
        <v>174.24</v>
      </c>
      <c r="O932">
        <v>3.2962050000000001</v>
      </c>
      <c r="P932" t="str">
        <f>VLOOKUP(E932,'Tuba8 IDs'!A:C,3,FALSE)</f>
        <v>Het</v>
      </c>
      <c r="Q932" t="str">
        <f>VLOOKUP(E932,'Tuba8 IDs'!A:B,2,FALSE)</f>
        <v>Male</v>
      </c>
      <c r="R932">
        <v>3</v>
      </c>
    </row>
    <row r="933" spans="3:18" x14ac:dyDescent="0.25">
      <c r="C933" t="s">
        <v>20</v>
      </c>
      <c r="D933" t="s">
        <v>21</v>
      </c>
      <c r="E933" t="s">
        <v>229</v>
      </c>
      <c r="F933" t="s">
        <v>0</v>
      </c>
      <c r="G933" t="s">
        <v>22</v>
      </c>
      <c r="H933">
        <v>2.6905100000000002</v>
      </c>
      <c r="I933">
        <v>55.349091999999999</v>
      </c>
      <c r="J933">
        <v>2.8</v>
      </c>
      <c r="K933">
        <v>6</v>
      </c>
      <c r="L933">
        <v>0.96</v>
      </c>
      <c r="M933">
        <v>2.8</v>
      </c>
      <c r="N933" t="s">
        <v>30</v>
      </c>
      <c r="O933">
        <v>19.767533</v>
      </c>
      <c r="P933" t="str">
        <f>VLOOKUP(E933,'Tuba8 IDs'!A:C,3,FALSE)</f>
        <v>WT</v>
      </c>
      <c r="Q933" t="str">
        <f>VLOOKUP(E933,'Tuba8 IDs'!A:B,2,FALSE)</f>
        <v>Male</v>
      </c>
      <c r="R933">
        <v>3</v>
      </c>
    </row>
    <row r="934" spans="3:18" x14ac:dyDescent="0.25">
      <c r="C934" t="s">
        <v>20</v>
      </c>
      <c r="D934" t="s">
        <v>23</v>
      </c>
      <c r="E934" t="s">
        <v>229</v>
      </c>
      <c r="F934" t="s">
        <v>0</v>
      </c>
      <c r="G934" t="s">
        <v>22</v>
      </c>
      <c r="H934">
        <v>2.7752020000000002</v>
      </c>
      <c r="I934">
        <v>198.60740799999999</v>
      </c>
      <c r="J934">
        <v>10.32</v>
      </c>
      <c r="K934">
        <v>11</v>
      </c>
      <c r="L934">
        <v>0.48</v>
      </c>
      <c r="M934">
        <v>10.08</v>
      </c>
      <c r="N934">
        <v>0.24</v>
      </c>
      <c r="O934">
        <v>19.244903999999998</v>
      </c>
      <c r="P934" t="str">
        <f>VLOOKUP(E934,'Tuba8 IDs'!A:C,3,FALSE)</f>
        <v>WT</v>
      </c>
      <c r="Q934" t="str">
        <f>VLOOKUP(E934,'Tuba8 IDs'!A:B,2,FALSE)</f>
        <v>Male</v>
      </c>
      <c r="R934">
        <v>3</v>
      </c>
    </row>
    <row r="935" spans="3:18" x14ac:dyDescent="0.25">
      <c r="C935" t="s">
        <v>20</v>
      </c>
      <c r="D935" t="s">
        <v>24</v>
      </c>
      <c r="E935" t="s">
        <v>229</v>
      </c>
      <c r="F935" t="s">
        <v>0</v>
      </c>
      <c r="G935" t="s">
        <v>22</v>
      </c>
      <c r="H935">
        <v>4.8691740000000001</v>
      </c>
      <c r="I935">
        <v>1729.93397</v>
      </c>
      <c r="J935">
        <v>169.36</v>
      </c>
      <c r="K935">
        <v>22</v>
      </c>
      <c r="L935">
        <v>0</v>
      </c>
      <c r="M935">
        <v>140.32</v>
      </c>
      <c r="N935">
        <v>28.96</v>
      </c>
      <c r="O935">
        <v>11.333425</v>
      </c>
      <c r="P935" t="str">
        <f>VLOOKUP(E935,'Tuba8 IDs'!A:C,3,FALSE)</f>
        <v>WT</v>
      </c>
      <c r="Q935" t="str">
        <f>VLOOKUP(E935,'Tuba8 IDs'!A:B,2,FALSE)</f>
        <v>Male</v>
      </c>
      <c r="R935">
        <v>3</v>
      </c>
    </row>
    <row r="936" spans="3:18" x14ac:dyDescent="0.25">
      <c r="C936" t="s">
        <v>20</v>
      </c>
      <c r="D936" t="s">
        <v>25</v>
      </c>
      <c r="E936" t="s">
        <v>229</v>
      </c>
      <c r="F936" t="s">
        <v>0</v>
      </c>
      <c r="G936" t="s">
        <v>22</v>
      </c>
      <c r="H936">
        <v>5.0616500000000002</v>
      </c>
      <c r="I936">
        <v>1985.3034720000001</v>
      </c>
      <c r="J936">
        <v>300</v>
      </c>
      <c r="K936">
        <v>1</v>
      </c>
      <c r="L936">
        <v>0</v>
      </c>
      <c r="M936">
        <v>221.2</v>
      </c>
      <c r="N936">
        <v>78.72</v>
      </c>
      <c r="O936">
        <v>11.537096</v>
      </c>
      <c r="P936" t="str">
        <f>VLOOKUP(E936,'Tuba8 IDs'!A:C,3,FALSE)</f>
        <v>WT</v>
      </c>
      <c r="Q936" t="str">
        <f>VLOOKUP(E936,'Tuba8 IDs'!A:B,2,FALSE)</f>
        <v>Male</v>
      </c>
      <c r="R936">
        <v>3</v>
      </c>
    </row>
    <row r="937" spans="3:18" x14ac:dyDescent="0.25">
      <c r="C937" t="s">
        <v>26</v>
      </c>
      <c r="D937" t="s">
        <v>21</v>
      </c>
      <c r="E937" t="s">
        <v>229</v>
      </c>
      <c r="F937" t="s">
        <v>0</v>
      </c>
      <c r="G937" t="s">
        <v>22</v>
      </c>
      <c r="H937">
        <v>2.1165150000000001</v>
      </c>
      <c r="I937">
        <v>48.071944000000002</v>
      </c>
      <c r="J937">
        <v>3.04</v>
      </c>
      <c r="K937">
        <v>4</v>
      </c>
      <c r="L937">
        <v>473.84</v>
      </c>
      <c r="M937">
        <v>3.04</v>
      </c>
      <c r="N937" t="s">
        <v>30</v>
      </c>
      <c r="O937">
        <v>15.813139</v>
      </c>
      <c r="P937" t="str">
        <f>VLOOKUP(E937,'Tuba8 IDs'!A:C,3,FALSE)</f>
        <v>WT</v>
      </c>
      <c r="Q937" t="str">
        <f>VLOOKUP(E937,'Tuba8 IDs'!A:B,2,FALSE)</f>
        <v>Male</v>
      </c>
      <c r="R937">
        <v>3</v>
      </c>
    </row>
    <row r="938" spans="3:18" x14ac:dyDescent="0.25">
      <c r="C938" t="s">
        <v>26</v>
      </c>
      <c r="D938" t="s">
        <v>23</v>
      </c>
      <c r="E938" t="s">
        <v>229</v>
      </c>
      <c r="F938" t="s">
        <v>0</v>
      </c>
      <c r="G938" t="s">
        <v>22</v>
      </c>
      <c r="H938">
        <v>2.17143</v>
      </c>
      <c r="I938">
        <v>109.026893</v>
      </c>
      <c r="J938">
        <v>10.4</v>
      </c>
      <c r="K938">
        <v>4</v>
      </c>
      <c r="L938">
        <v>473.52</v>
      </c>
      <c r="M938">
        <v>8</v>
      </c>
      <c r="N938">
        <v>2.4</v>
      </c>
      <c r="O938">
        <v>10.483355</v>
      </c>
      <c r="P938" t="str">
        <f>VLOOKUP(E938,'Tuba8 IDs'!A:C,3,FALSE)</f>
        <v>WT</v>
      </c>
      <c r="Q938" t="str">
        <f>VLOOKUP(E938,'Tuba8 IDs'!A:B,2,FALSE)</f>
        <v>Male</v>
      </c>
      <c r="R938">
        <v>3</v>
      </c>
    </row>
    <row r="939" spans="3:18" x14ac:dyDescent="0.25">
      <c r="C939" t="s">
        <v>26</v>
      </c>
      <c r="D939" t="s">
        <v>24</v>
      </c>
      <c r="E939" t="s">
        <v>229</v>
      </c>
      <c r="F939" t="s">
        <v>0</v>
      </c>
      <c r="G939" t="s">
        <v>22</v>
      </c>
      <c r="H939">
        <v>3.351057</v>
      </c>
      <c r="I939">
        <v>1495.374251</v>
      </c>
      <c r="J939">
        <v>201.2</v>
      </c>
      <c r="K939">
        <v>16</v>
      </c>
      <c r="L939">
        <v>302.56</v>
      </c>
      <c r="M939">
        <v>138.32</v>
      </c>
      <c r="N939">
        <v>62.88</v>
      </c>
      <c r="O939">
        <v>7.4530219999999998</v>
      </c>
      <c r="P939" t="str">
        <f>VLOOKUP(E939,'Tuba8 IDs'!A:C,3,FALSE)</f>
        <v>WT</v>
      </c>
      <c r="Q939" t="str">
        <f>VLOOKUP(E939,'Tuba8 IDs'!A:B,2,FALSE)</f>
        <v>Male</v>
      </c>
      <c r="R939">
        <v>3</v>
      </c>
    </row>
    <row r="940" spans="3:18" x14ac:dyDescent="0.25">
      <c r="C940" t="s">
        <v>26</v>
      </c>
      <c r="D940" t="s">
        <v>25</v>
      </c>
      <c r="E940" t="s">
        <v>229</v>
      </c>
      <c r="F940" t="s">
        <v>0</v>
      </c>
      <c r="G940" t="s">
        <v>22</v>
      </c>
      <c r="H940">
        <v>3.351057</v>
      </c>
      <c r="I940">
        <v>1618.340117</v>
      </c>
      <c r="J940">
        <v>300</v>
      </c>
      <c r="K940">
        <v>1</v>
      </c>
      <c r="L940">
        <v>300</v>
      </c>
      <c r="M940">
        <v>211.12</v>
      </c>
      <c r="N940">
        <v>88.88</v>
      </c>
      <c r="O940">
        <v>7.4619150000000003</v>
      </c>
      <c r="P940" t="str">
        <f>VLOOKUP(E940,'Tuba8 IDs'!A:C,3,FALSE)</f>
        <v>WT</v>
      </c>
      <c r="Q940" t="str">
        <f>VLOOKUP(E940,'Tuba8 IDs'!A:B,2,FALSE)</f>
        <v>Male</v>
      </c>
      <c r="R940">
        <v>3</v>
      </c>
    </row>
    <row r="941" spans="3:18" x14ac:dyDescent="0.25">
      <c r="C941" t="s">
        <v>27</v>
      </c>
      <c r="D941" t="s">
        <v>21</v>
      </c>
      <c r="E941" t="s">
        <v>229</v>
      </c>
      <c r="F941" t="s">
        <v>0</v>
      </c>
      <c r="G941" t="s">
        <v>22</v>
      </c>
      <c r="H941">
        <v>2.7024499999999998</v>
      </c>
      <c r="I941">
        <v>120.867341</v>
      </c>
      <c r="J941">
        <v>18.8</v>
      </c>
      <c r="K941">
        <v>7</v>
      </c>
      <c r="L941">
        <v>679.44</v>
      </c>
      <c r="M941">
        <v>12.72</v>
      </c>
      <c r="N941">
        <v>6.08</v>
      </c>
      <c r="O941">
        <v>6.4291140000000002</v>
      </c>
      <c r="P941" t="str">
        <f>VLOOKUP(E941,'Tuba8 IDs'!A:C,3,FALSE)</f>
        <v>WT</v>
      </c>
      <c r="Q941" t="str">
        <f>VLOOKUP(E941,'Tuba8 IDs'!A:B,2,FALSE)</f>
        <v>Male</v>
      </c>
      <c r="R941">
        <v>3</v>
      </c>
    </row>
    <row r="942" spans="3:18" x14ac:dyDescent="0.25">
      <c r="C942" t="s">
        <v>27</v>
      </c>
      <c r="D942" t="s">
        <v>23</v>
      </c>
      <c r="E942" t="s">
        <v>229</v>
      </c>
      <c r="F942" t="s">
        <v>0</v>
      </c>
      <c r="G942" t="s">
        <v>22</v>
      </c>
      <c r="H942">
        <v>2.8194020000000002</v>
      </c>
      <c r="I942">
        <v>242.160179</v>
      </c>
      <c r="J942">
        <v>31.12</v>
      </c>
      <c r="K942">
        <v>7</v>
      </c>
      <c r="L942">
        <v>618.16</v>
      </c>
      <c r="M942">
        <v>22</v>
      </c>
      <c r="N942">
        <v>9.1199999999999992</v>
      </c>
      <c r="O942">
        <v>7.7814969999999999</v>
      </c>
      <c r="P942" t="str">
        <f>VLOOKUP(E942,'Tuba8 IDs'!A:C,3,FALSE)</f>
        <v>WT</v>
      </c>
      <c r="Q942" t="str">
        <f>VLOOKUP(E942,'Tuba8 IDs'!A:B,2,FALSE)</f>
        <v>Male</v>
      </c>
      <c r="R942">
        <v>3</v>
      </c>
    </row>
    <row r="943" spans="3:18" x14ac:dyDescent="0.25">
      <c r="C943" t="s">
        <v>27</v>
      </c>
      <c r="D943" t="s">
        <v>24</v>
      </c>
      <c r="E943" t="s">
        <v>229</v>
      </c>
      <c r="F943" t="s">
        <v>0</v>
      </c>
      <c r="G943" t="s">
        <v>22</v>
      </c>
      <c r="H943">
        <v>3.1238320000000002</v>
      </c>
      <c r="I943">
        <v>1146.447398</v>
      </c>
      <c r="J943">
        <v>268.39999999999998</v>
      </c>
      <c r="K943">
        <v>9</v>
      </c>
      <c r="L943">
        <v>600</v>
      </c>
      <c r="M943">
        <v>136.63999999999999</v>
      </c>
      <c r="N943">
        <v>131.76</v>
      </c>
      <c r="O943">
        <v>4.271414</v>
      </c>
      <c r="P943" t="str">
        <f>VLOOKUP(E943,'Tuba8 IDs'!A:C,3,FALSE)</f>
        <v>WT</v>
      </c>
      <c r="Q943" t="str">
        <f>VLOOKUP(E943,'Tuba8 IDs'!A:B,2,FALSE)</f>
        <v>Male</v>
      </c>
      <c r="R943">
        <v>3</v>
      </c>
    </row>
    <row r="944" spans="3:18" x14ac:dyDescent="0.25">
      <c r="C944" t="s">
        <v>27</v>
      </c>
      <c r="D944" t="s">
        <v>25</v>
      </c>
      <c r="E944" t="s">
        <v>229</v>
      </c>
      <c r="F944" t="s">
        <v>0</v>
      </c>
      <c r="G944" t="s">
        <v>22</v>
      </c>
      <c r="H944">
        <v>3.1238320000000002</v>
      </c>
      <c r="I944">
        <v>1390.3771400000001</v>
      </c>
      <c r="J944">
        <v>300</v>
      </c>
      <c r="K944">
        <v>1</v>
      </c>
      <c r="L944">
        <v>600</v>
      </c>
      <c r="M944">
        <v>158.96</v>
      </c>
      <c r="N944">
        <v>141.04</v>
      </c>
      <c r="O944">
        <v>4.6345900000000002</v>
      </c>
      <c r="P944" t="str">
        <f>VLOOKUP(E944,'Tuba8 IDs'!A:C,3,FALSE)</f>
        <v>WT</v>
      </c>
      <c r="Q944" t="str">
        <f>VLOOKUP(E944,'Tuba8 IDs'!A:B,2,FALSE)</f>
        <v>Male</v>
      </c>
      <c r="R944">
        <v>3</v>
      </c>
    </row>
    <row r="945" spans="3:18" x14ac:dyDescent="0.25">
      <c r="C945" t="s">
        <v>28</v>
      </c>
      <c r="D945" t="s">
        <v>21</v>
      </c>
      <c r="E945" t="s">
        <v>229</v>
      </c>
      <c r="F945" t="s">
        <v>0</v>
      </c>
      <c r="G945" t="s">
        <v>22</v>
      </c>
      <c r="H945">
        <v>1.9437329999999999</v>
      </c>
      <c r="I945">
        <v>30.587316000000001</v>
      </c>
      <c r="J945">
        <v>3.92</v>
      </c>
      <c r="K945">
        <v>3</v>
      </c>
      <c r="L945">
        <v>1027.68</v>
      </c>
      <c r="M945">
        <v>2.48</v>
      </c>
      <c r="N945">
        <v>1.44</v>
      </c>
      <c r="O945">
        <v>7.8028870000000001</v>
      </c>
      <c r="P945" t="str">
        <f>VLOOKUP(E945,'Tuba8 IDs'!A:C,3,FALSE)</f>
        <v>WT</v>
      </c>
      <c r="Q945" t="str">
        <f>VLOOKUP(E945,'Tuba8 IDs'!A:B,2,FALSE)</f>
        <v>Male</v>
      </c>
      <c r="R945">
        <v>3</v>
      </c>
    </row>
    <row r="946" spans="3:18" x14ac:dyDescent="0.25">
      <c r="C946" t="s">
        <v>28</v>
      </c>
      <c r="D946" t="s">
        <v>23</v>
      </c>
      <c r="E946" t="s">
        <v>229</v>
      </c>
      <c r="F946" t="s">
        <v>0</v>
      </c>
      <c r="G946" t="s">
        <v>22</v>
      </c>
      <c r="H946">
        <v>2.7538499999999999</v>
      </c>
      <c r="I946">
        <v>170.344707</v>
      </c>
      <c r="J946">
        <v>13.52</v>
      </c>
      <c r="K946">
        <v>8</v>
      </c>
      <c r="L946">
        <v>900.32</v>
      </c>
      <c r="M946">
        <v>11.52</v>
      </c>
      <c r="N946">
        <v>2</v>
      </c>
      <c r="O946">
        <v>12.599461</v>
      </c>
      <c r="P946" t="str">
        <f>VLOOKUP(E946,'Tuba8 IDs'!A:C,3,FALSE)</f>
        <v>WT</v>
      </c>
      <c r="Q946" t="str">
        <f>VLOOKUP(E946,'Tuba8 IDs'!A:B,2,FALSE)</f>
        <v>Male</v>
      </c>
      <c r="R946">
        <v>3</v>
      </c>
    </row>
    <row r="947" spans="3:18" x14ac:dyDescent="0.25">
      <c r="C947" t="s">
        <v>28</v>
      </c>
      <c r="D947" t="s">
        <v>24</v>
      </c>
      <c r="E947" t="s">
        <v>229</v>
      </c>
      <c r="F947" t="s">
        <v>0</v>
      </c>
      <c r="G947" t="s">
        <v>22</v>
      </c>
      <c r="H947">
        <v>3.2053289999999999</v>
      </c>
      <c r="I947">
        <v>1519.585851</v>
      </c>
      <c r="J947">
        <v>285.92</v>
      </c>
      <c r="K947">
        <v>10</v>
      </c>
      <c r="L947">
        <v>900</v>
      </c>
      <c r="M947">
        <v>159.84</v>
      </c>
      <c r="N947">
        <v>126.08</v>
      </c>
      <c r="O947">
        <v>5.314724</v>
      </c>
      <c r="P947" t="str">
        <f>VLOOKUP(E947,'Tuba8 IDs'!A:C,3,FALSE)</f>
        <v>WT</v>
      </c>
      <c r="Q947" t="str">
        <f>VLOOKUP(E947,'Tuba8 IDs'!A:B,2,FALSE)</f>
        <v>Male</v>
      </c>
      <c r="R947">
        <v>3</v>
      </c>
    </row>
    <row r="948" spans="3:18" x14ac:dyDescent="0.25">
      <c r="C948" t="s">
        <v>28</v>
      </c>
      <c r="D948" t="s">
        <v>25</v>
      </c>
      <c r="E948" t="s">
        <v>229</v>
      </c>
      <c r="F948" t="s">
        <v>0</v>
      </c>
      <c r="G948" t="s">
        <v>22</v>
      </c>
      <c r="H948">
        <v>3.2053289999999999</v>
      </c>
      <c r="I948">
        <v>1691.0872879999999</v>
      </c>
      <c r="J948">
        <v>300</v>
      </c>
      <c r="K948">
        <v>1</v>
      </c>
      <c r="L948">
        <v>900</v>
      </c>
      <c r="M948">
        <v>171.6</v>
      </c>
      <c r="N948">
        <v>128.4</v>
      </c>
      <c r="O948">
        <v>5.6369579999999999</v>
      </c>
      <c r="P948" t="str">
        <f>VLOOKUP(E948,'Tuba8 IDs'!A:C,3,FALSE)</f>
        <v>WT</v>
      </c>
      <c r="Q948" t="str">
        <f>VLOOKUP(E948,'Tuba8 IDs'!A:B,2,FALSE)</f>
        <v>Male</v>
      </c>
      <c r="R948">
        <v>3</v>
      </c>
    </row>
    <row r="949" spans="3:18" x14ac:dyDescent="0.25">
      <c r="C949" t="s">
        <v>20</v>
      </c>
      <c r="D949" t="s">
        <v>21</v>
      </c>
      <c r="E949" t="s">
        <v>230</v>
      </c>
      <c r="F949" t="s">
        <v>0</v>
      </c>
      <c r="G949" t="s">
        <v>22</v>
      </c>
      <c r="H949">
        <v>1.95207</v>
      </c>
      <c r="I949">
        <v>16.896452</v>
      </c>
      <c r="J949">
        <v>0.88</v>
      </c>
      <c r="K949">
        <v>1</v>
      </c>
      <c r="L949">
        <v>126.4</v>
      </c>
      <c r="M949">
        <v>0.88</v>
      </c>
      <c r="N949" t="s">
        <v>30</v>
      </c>
      <c r="O949">
        <v>19.200513999999998</v>
      </c>
      <c r="P949" t="str">
        <f>VLOOKUP(E949,'Tuba8 IDs'!A:C,3,FALSE)</f>
        <v>Het</v>
      </c>
      <c r="Q949" t="str">
        <f>VLOOKUP(E949,'Tuba8 IDs'!A:B,2,FALSE)</f>
        <v>Male</v>
      </c>
      <c r="R949">
        <v>3</v>
      </c>
    </row>
    <row r="950" spans="3:18" x14ac:dyDescent="0.25">
      <c r="C950" t="s">
        <v>20</v>
      </c>
      <c r="D950" t="s">
        <v>23</v>
      </c>
      <c r="E950" t="s">
        <v>230</v>
      </c>
      <c r="F950" t="s">
        <v>0</v>
      </c>
      <c r="G950" t="s">
        <v>22</v>
      </c>
      <c r="H950">
        <v>1.95207</v>
      </c>
      <c r="I950">
        <v>56.773600000000002</v>
      </c>
      <c r="J950">
        <v>3.84</v>
      </c>
      <c r="K950">
        <v>4</v>
      </c>
      <c r="L950">
        <v>48.88</v>
      </c>
      <c r="M950">
        <v>3.84</v>
      </c>
      <c r="N950" t="s">
        <v>30</v>
      </c>
      <c r="O950">
        <v>14.784791999999999</v>
      </c>
      <c r="P950" t="str">
        <f>VLOOKUP(E950,'Tuba8 IDs'!A:C,3,FALSE)</f>
        <v>Het</v>
      </c>
      <c r="Q950" t="str">
        <f>VLOOKUP(E950,'Tuba8 IDs'!A:B,2,FALSE)</f>
        <v>Male</v>
      </c>
      <c r="R950">
        <v>3</v>
      </c>
    </row>
    <row r="951" spans="3:18" x14ac:dyDescent="0.25">
      <c r="C951" t="s">
        <v>20</v>
      </c>
      <c r="D951" t="s">
        <v>24</v>
      </c>
      <c r="E951" t="s">
        <v>230</v>
      </c>
      <c r="F951" t="s">
        <v>0</v>
      </c>
      <c r="G951" t="s">
        <v>22</v>
      </c>
      <c r="H951">
        <v>2.2573319999999999</v>
      </c>
      <c r="I951">
        <v>1177.736641</v>
      </c>
      <c r="J951">
        <v>292.72000000000003</v>
      </c>
      <c r="K951">
        <v>11</v>
      </c>
      <c r="L951">
        <v>0</v>
      </c>
      <c r="M951">
        <v>147.36000000000001</v>
      </c>
      <c r="N951">
        <v>145.28</v>
      </c>
      <c r="O951">
        <v>4.0245240000000004</v>
      </c>
      <c r="P951" t="str">
        <f>VLOOKUP(E951,'Tuba8 IDs'!A:C,3,FALSE)</f>
        <v>Het</v>
      </c>
      <c r="Q951" t="str">
        <f>VLOOKUP(E951,'Tuba8 IDs'!A:B,2,FALSE)</f>
        <v>Male</v>
      </c>
      <c r="R951">
        <v>3</v>
      </c>
    </row>
    <row r="952" spans="3:18" x14ac:dyDescent="0.25">
      <c r="C952" t="s">
        <v>20</v>
      </c>
      <c r="D952" t="s">
        <v>25</v>
      </c>
      <c r="E952" t="s">
        <v>230</v>
      </c>
      <c r="F952" t="s">
        <v>0</v>
      </c>
      <c r="G952" t="s">
        <v>22</v>
      </c>
      <c r="H952">
        <v>2.2573319999999999</v>
      </c>
      <c r="I952">
        <v>1242.111731</v>
      </c>
      <c r="J952">
        <v>300</v>
      </c>
      <c r="K952">
        <v>1</v>
      </c>
      <c r="L952">
        <v>0</v>
      </c>
      <c r="M952">
        <v>152.32</v>
      </c>
      <c r="N952">
        <v>147.6</v>
      </c>
      <c r="O952">
        <v>4.1414770000000001</v>
      </c>
      <c r="P952" t="str">
        <f>VLOOKUP(E952,'Tuba8 IDs'!A:C,3,FALSE)</f>
        <v>Het</v>
      </c>
      <c r="Q952" t="str">
        <f>VLOOKUP(E952,'Tuba8 IDs'!A:B,2,FALSE)</f>
        <v>Male</v>
      </c>
      <c r="R952">
        <v>3</v>
      </c>
    </row>
    <row r="953" spans="3:18" x14ac:dyDescent="0.25">
      <c r="C953" t="s">
        <v>26</v>
      </c>
      <c r="D953" t="s">
        <v>21</v>
      </c>
      <c r="E953" t="s">
        <v>230</v>
      </c>
      <c r="F953" t="s">
        <v>0</v>
      </c>
      <c r="G953" t="s">
        <v>22</v>
      </c>
      <c r="H953">
        <v>1.930239</v>
      </c>
      <c r="I953">
        <v>14.895035</v>
      </c>
      <c r="J953">
        <v>0.72</v>
      </c>
      <c r="K953">
        <v>2</v>
      </c>
      <c r="L953">
        <v>562.16</v>
      </c>
      <c r="M953">
        <v>0.72</v>
      </c>
      <c r="N953" t="s">
        <v>30</v>
      </c>
      <c r="O953">
        <v>20.687549000000001</v>
      </c>
      <c r="P953" t="str">
        <f>VLOOKUP(E953,'Tuba8 IDs'!A:C,3,FALSE)</f>
        <v>Het</v>
      </c>
      <c r="Q953" t="str">
        <f>VLOOKUP(E953,'Tuba8 IDs'!A:B,2,FALSE)</f>
        <v>Male</v>
      </c>
      <c r="R953">
        <v>3</v>
      </c>
    </row>
    <row r="954" spans="3:18" x14ac:dyDescent="0.25">
      <c r="C954" t="s">
        <v>26</v>
      </c>
      <c r="D954" t="s">
        <v>23</v>
      </c>
      <c r="E954" t="s">
        <v>230</v>
      </c>
      <c r="F954" t="s">
        <v>0</v>
      </c>
      <c r="G954" t="s">
        <v>22</v>
      </c>
      <c r="H954">
        <v>2.3705479999999999</v>
      </c>
      <c r="I954">
        <v>138.75369800000001</v>
      </c>
      <c r="J954">
        <v>9.0399999999999991</v>
      </c>
      <c r="K954">
        <v>11</v>
      </c>
      <c r="L954">
        <v>333.68</v>
      </c>
      <c r="M954">
        <v>8.8000000000000007</v>
      </c>
      <c r="N954">
        <v>0.24</v>
      </c>
      <c r="O954">
        <v>15.34886</v>
      </c>
      <c r="P954" t="str">
        <f>VLOOKUP(E954,'Tuba8 IDs'!A:C,3,FALSE)</f>
        <v>Het</v>
      </c>
      <c r="Q954" t="str">
        <f>VLOOKUP(E954,'Tuba8 IDs'!A:B,2,FALSE)</f>
        <v>Male</v>
      </c>
      <c r="R954">
        <v>3</v>
      </c>
    </row>
    <row r="955" spans="3:18" x14ac:dyDescent="0.25">
      <c r="C955" t="s">
        <v>26</v>
      </c>
      <c r="D955" t="s">
        <v>24</v>
      </c>
      <c r="E955" t="s">
        <v>230</v>
      </c>
      <c r="F955" t="s">
        <v>0</v>
      </c>
      <c r="G955" t="s">
        <v>22</v>
      </c>
      <c r="H955">
        <v>2.589969</v>
      </c>
      <c r="I955">
        <v>1582.8512470000001</v>
      </c>
      <c r="J955">
        <v>289.92</v>
      </c>
      <c r="K955">
        <v>13</v>
      </c>
      <c r="L955">
        <v>300</v>
      </c>
      <c r="M955">
        <v>177.76</v>
      </c>
      <c r="N955">
        <v>112.16</v>
      </c>
      <c r="O955">
        <v>5.4596140000000002</v>
      </c>
      <c r="P955" t="str">
        <f>VLOOKUP(E955,'Tuba8 IDs'!A:C,3,FALSE)</f>
        <v>Het</v>
      </c>
      <c r="Q955" t="str">
        <f>VLOOKUP(E955,'Tuba8 IDs'!A:B,2,FALSE)</f>
        <v>Male</v>
      </c>
      <c r="R955">
        <v>3</v>
      </c>
    </row>
    <row r="956" spans="3:18" x14ac:dyDescent="0.25">
      <c r="C956" t="s">
        <v>26</v>
      </c>
      <c r="D956" t="s">
        <v>25</v>
      </c>
      <c r="E956" t="s">
        <v>230</v>
      </c>
      <c r="F956" t="s">
        <v>0</v>
      </c>
      <c r="G956" t="s">
        <v>22</v>
      </c>
      <c r="H956">
        <v>2.589969</v>
      </c>
      <c r="I956">
        <v>1725.314453</v>
      </c>
      <c r="J956">
        <v>300</v>
      </c>
      <c r="K956">
        <v>1</v>
      </c>
      <c r="L956">
        <v>300</v>
      </c>
      <c r="M956">
        <v>187.12</v>
      </c>
      <c r="N956">
        <v>112.88</v>
      </c>
      <c r="O956">
        <v>5.7510479999999999</v>
      </c>
      <c r="P956" t="str">
        <f>VLOOKUP(E956,'Tuba8 IDs'!A:C,3,FALSE)</f>
        <v>Het</v>
      </c>
      <c r="Q956" t="str">
        <f>VLOOKUP(E956,'Tuba8 IDs'!A:B,2,FALSE)</f>
        <v>Male</v>
      </c>
      <c r="R956">
        <v>3</v>
      </c>
    </row>
    <row r="957" spans="3:18" x14ac:dyDescent="0.25">
      <c r="C957" t="s">
        <v>27</v>
      </c>
      <c r="D957" t="s">
        <v>21</v>
      </c>
      <c r="E957" t="s">
        <v>230</v>
      </c>
      <c r="F957" t="s">
        <v>0</v>
      </c>
      <c r="G957" t="s">
        <v>22</v>
      </c>
      <c r="H957">
        <v>1.878865</v>
      </c>
      <c r="I957">
        <v>75.186070999999998</v>
      </c>
      <c r="J957">
        <v>18.88</v>
      </c>
      <c r="K957">
        <v>4</v>
      </c>
      <c r="L957">
        <v>639.12</v>
      </c>
      <c r="M957">
        <v>8.56</v>
      </c>
      <c r="N957">
        <v>10.32</v>
      </c>
      <c r="O957">
        <v>3.982313</v>
      </c>
      <c r="P957" t="str">
        <f>VLOOKUP(E957,'Tuba8 IDs'!A:C,3,FALSE)</f>
        <v>Het</v>
      </c>
      <c r="Q957" t="str">
        <f>VLOOKUP(E957,'Tuba8 IDs'!A:B,2,FALSE)</f>
        <v>Male</v>
      </c>
      <c r="R957">
        <v>3</v>
      </c>
    </row>
    <row r="958" spans="3:18" x14ac:dyDescent="0.25">
      <c r="C958" t="s">
        <v>27</v>
      </c>
      <c r="D958" t="s">
        <v>23</v>
      </c>
      <c r="E958" t="s">
        <v>230</v>
      </c>
      <c r="F958" t="s">
        <v>0</v>
      </c>
      <c r="G958" t="s">
        <v>22</v>
      </c>
      <c r="H958">
        <v>2.1625580000000002</v>
      </c>
      <c r="I958">
        <v>194.02299199999999</v>
      </c>
      <c r="J958">
        <v>35.6</v>
      </c>
      <c r="K958">
        <v>11</v>
      </c>
      <c r="L958">
        <v>624.64</v>
      </c>
      <c r="M958">
        <v>20.88</v>
      </c>
      <c r="N958">
        <v>14.72</v>
      </c>
      <c r="O958">
        <v>5.4500840000000004</v>
      </c>
      <c r="P958" t="str">
        <f>VLOOKUP(E958,'Tuba8 IDs'!A:C,3,FALSE)</f>
        <v>Het</v>
      </c>
      <c r="Q958" t="str">
        <f>VLOOKUP(E958,'Tuba8 IDs'!A:B,2,FALSE)</f>
        <v>Male</v>
      </c>
      <c r="R958">
        <v>3</v>
      </c>
    </row>
    <row r="959" spans="3:18" x14ac:dyDescent="0.25">
      <c r="C959" t="s">
        <v>27</v>
      </c>
      <c r="D959" t="s">
        <v>24</v>
      </c>
      <c r="E959" t="s">
        <v>230</v>
      </c>
      <c r="F959" t="s">
        <v>0</v>
      </c>
      <c r="G959" t="s">
        <v>22</v>
      </c>
      <c r="H959">
        <v>3.337933</v>
      </c>
      <c r="I959">
        <v>1413.490131</v>
      </c>
      <c r="J959">
        <v>259.76</v>
      </c>
      <c r="K959">
        <v>20</v>
      </c>
      <c r="L959">
        <v>600</v>
      </c>
      <c r="M959">
        <v>161.84</v>
      </c>
      <c r="N959">
        <v>97.92</v>
      </c>
      <c r="O959">
        <v>5.4415230000000001</v>
      </c>
      <c r="P959" t="str">
        <f>VLOOKUP(E959,'Tuba8 IDs'!A:C,3,FALSE)</f>
        <v>Het</v>
      </c>
      <c r="Q959" t="str">
        <f>VLOOKUP(E959,'Tuba8 IDs'!A:B,2,FALSE)</f>
        <v>Male</v>
      </c>
      <c r="R959">
        <v>3</v>
      </c>
    </row>
    <row r="960" spans="3:18" x14ac:dyDescent="0.25">
      <c r="C960" t="s">
        <v>27</v>
      </c>
      <c r="D960" t="s">
        <v>25</v>
      </c>
      <c r="E960" t="s">
        <v>230</v>
      </c>
      <c r="F960" t="s">
        <v>0</v>
      </c>
      <c r="G960" t="s">
        <v>22</v>
      </c>
      <c r="H960">
        <v>3.337933</v>
      </c>
      <c r="I960">
        <v>1616.699028</v>
      </c>
      <c r="J960">
        <v>300</v>
      </c>
      <c r="K960">
        <v>1</v>
      </c>
      <c r="L960">
        <v>600</v>
      </c>
      <c r="M960">
        <v>184.8</v>
      </c>
      <c r="N960">
        <v>115.2</v>
      </c>
      <c r="O960">
        <v>5.3889969999999998</v>
      </c>
      <c r="P960" t="str">
        <f>VLOOKUP(E960,'Tuba8 IDs'!A:C,3,FALSE)</f>
        <v>Het</v>
      </c>
      <c r="Q960" t="str">
        <f>VLOOKUP(E960,'Tuba8 IDs'!A:B,2,FALSE)</f>
        <v>Male</v>
      </c>
      <c r="R960">
        <v>3</v>
      </c>
    </row>
    <row r="961" spans="3:18" x14ac:dyDescent="0.25">
      <c r="C961" t="s">
        <v>28</v>
      </c>
      <c r="D961" t="s">
        <v>21</v>
      </c>
      <c r="E961" t="s">
        <v>230</v>
      </c>
      <c r="F961" t="s">
        <v>0</v>
      </c>
      <c r="G961" t="s">
        <v>22</v>
      </c>
      <c r="H961">
        <v>2.289431</v>
      </c>
      <c r="I961">
        <v>29.567646</v>
      </c>
      <c r="J961">
        <v>1.6</v>
      </c>
      <c r="K961">
        <v>3</v>
      </c>
      <c r="L961">
        <v>1075.8399999999999</v>
      </c>
      <c r="M961">
        <v>1.6</v>
      </c>
      <c r="N961" t="s">
        <v>30</v>
      </c>
      <c r="O961">
        <v>18.479779000000001</v>
      </c>
      <c r="P961" t="str">
        <f>VLOOKUP(E961,'Tuba8 IDs'!A:C,3,FALSE)</f>
        <v>Het</v>
      </c>
      <c r="Q961" t="str">
        <f>VLOOKUP(E961,'Tuba8 IDs'!A:B,2,FALSE)</f>
        <v>Male</v>
      </c>
      <c r="R961">
        <v>3</v>
      </c>
    </row>
    <row r="962" spans="3:18" x14ac:dyDescent="0.25">
      <c r="C962" t="s">
        <v>28</v>
      </c>
      <c r="D962" t="s">
        <v>23</v>
      </c>
      <c r="E962" t="s">
        <v>230</v>
      </c>
      <c r="F962" t="s">
        <v>0</v>
      </c>
      <c r="G962" t="s">
        <v>22</v>
      </c>
      <c r="H962">
        <v>2.289431</v>
      </c>
      <c r="I962">
        <v>119.37409700000001</v>
      </c>
      <c r="J962">
        <v>12.24</v>
      </c>
      <c r="K962">
        <v>10</v>
      </c>
      <c r="L962">
        <v>978.88</v>
      </c>
      <c r="M962">
        <v>10.72</v>
      </c>
      <c r="N962">
        <v>1.52</v>
      </c>
      <c r="O962">
        <v>9.7527860000000004</v>
      </c>
      <c r="P962" t="str">
        <f>VLOOKUP(E962,'Tuba8 IDs'!A:C,3,FALSE)</f>
        <v>Het</v>
      </c>
      <c r="Q962" t="str">
        <f>VLOOKUP(E962,'Tuba8 IDs'!A:B,2,FALSE)</f>
        <v>Male</v>
      </c>
      <c r="R962">
        <v>3</v>
      </c>
    </row>
    <row r="963" spans="3:18" x14ac:dyDescent="0.25">
      <c r="C963" t="s">
        <v>28</v>
      </c>
      <c r="D963" t="s">
        <v>24</v>
      </c>
      <c r="E963" t="s">
        <v>230</v>
      </c>
      <c r="F963" t="s">
        <v>0</v>
      </c>
      <c r="G963" t="s">
        <v>22</v>
      </c>
      <c r="H963">
        <v>2.9850569999999998</v>
      </c>
      <c r="I963">
        <v>1388.244117</v>
      </c>
      <c r="J963">
        <v>285.44</v>
      </c>
      <c r="K963">
        <v>15</v>
      </c>
      <c r="L963">
        <v>900</v>
      </c>
      <c r="M963">
        <v>164.96</v>
      </c>
      <c r="N963">
        <v>120.48</v>
      </c>
      <c r="O963">
        <v>4.8635229999999998</v>
      </c>
      <c r="P963" t="str">
        <f>VLOOKUP(E963,'Tuba8 IDs'!A:C,3,FALSE)</f>
        <v>Het</v>
      </c>
      <c r="Q963" t="str">
        <f>VLOOKUP(E963,'Tuba8 IDs'!A:B,2,FALSE)</f>
        <v>Male</v>
      </c>
      <c r="R963">
        <v>3</v>
      </c>
    </row>
    <row r="964" spans="3:18" x14ac:dyDescent="0.25">
      <c r="C964" t="s">
        <v>28</v>
      </c>
      <c r="D964" t="s">
        <v>25</v>
      </c>
      <c r="E964" t="s">
        <v>230</v>
      </c>
      <c r="F964" t="s">
        <v>0</v>
      </c>
      <c r="G964" t="s">
        <v>22</v>
      </c>
      <c r="H964">
        <v>2.9850569999999998</v>
      </c>
      <c r="I964">
        <v>1515.6810390000001</v>
      </c>
      <c r="J964">
        <v>300</v>
      </c>
      <c r="K964">
        <v>1</v>
      </c>
      <c r="L964">
        <v>900</v>
      </c>
      <c r="M964">
        <v>176.88</v>
      </c>
      <c r="N964">
        <v>123.12</v>
      </c>
      <c r="O964">
        <v>5.05227</v>
      </c>
      <c r="P964" t="str">
        <f>VLOOKUP(E964,'Tuba8 IDs'!A:C,3,FALSE)</f>
        <v>Het</v>
      </c>
      <c r="Q964" t="str">
        <f>VLOOKUP(E964,'Tuba8 IDs'!A:B,2,FALSE)</f>
        <v>Male</v>
      </c>
      <c r="R964">
        <v>3</v>
      </c>
    </row>
    <row r="965" spans="3:18" x14ac:dyDescent="0.25">
      <c r="C965" t="s">
        <v>20</v>
      </c>
      <c r="D965" t="s">
        <v>21</v>
      </c>
      <c r="E965" t="s">
        <v>231</v>
      </c>
      <c r="F965" t="s">
        <v>0</v>
      </c>
      <c r="G965" t="s">
        <v>22</v>
      </c>
      <c r="H965">
        <v>2.349904</v>
      </c>
      <c r="I965">
        <v>32.221319000000001</v>
      </c>
      <c r="J965">
        <v>1.52</v>
      </c>
      <c r="K965">
        <v>3</v>
      </c>
      <c r="L965">
        <v>181.36</v>
      </c>
      <c r="M965">
        <v>1.52</v>
      </c>
      <c r="N965" t="s">
        <v>30</v>
      </c>
      <c r="O965">
        <v>21.198236000000001</v>
      </c>
      <c r="P965" t="str">
        <f>VLOOKUP(E965,'Tuba8 IDs'!A:C,3,FALSE)</f>
        <v>WT</v>
      </c>
      <c r="Q965" t="str">
        <f>VLOOKUP(E965,'Tuba8 IDs'!A:B,2,FALSE)</f>
        <v>Male</v>
      </c>
      <c r="R965">
        <v>3</v>
      </c>
    </row>
    <row r="966" spans="3:18" x14ac:dyDescent="0.25">
      <c r="C966" t="s">
        <v>20</v>
      </c>
      <c r="D966" t="s">
        <v>23</v>
      </c>
      <c r="E966" t="s">
        <v>231</v>
      </c>
      <c r="F966" t="s">
        <v>0</v>
      </c>
      <c r="G966" t="s">
        <v>22</v>
      </c>
      <c r="H966">
        <v>2.349904</v>
      </c>
      <c r="I966">
        <v>101.62730500000001</v>
      </c>
      <c r="J966">
        <v>14.16</v>
      </c>
      <c r="K966">
        <v>5</v>
      </c>
      <c r="L966">
        <v>87.28</v>
      </c>
      <c r="M966">
        <v>7.68</v>
      </c>
      <c r="N966">
        <v>6.48</v>
      </c>
      <c r="O966">
        <v>7.1770699999999996</v>
      </c>
      <c r="P966" t="str">
        <f>VLOOKUP(E966,'Tuba8 IDs'!A:C,3,FALSE)</f>
        <v>WT</v>
      </c>
      <c r="Q966" t="str">
        <f>VLOOKUP(E966,'Tuba8 IDs'!A:B,2,FALSE)</f>
        <v>Male</v>
      </c>
      <c r="R966">
        <v>3</v>
      </c>
    </row>
    <row r="967" spans="3:18" x14ac:dyDescent="0.25">
      <c r="C967" t="s">
        <v>20</v>
      </c>
      <c r="D967" t="s">
        <v>24</v>
      </c>
      <c r="E967" t="s">
        <v>231</v>
      </c>
      <c r="F967" t="s">
        <v>0</v>
      </c>
      <c r="G967" t="s">
        <v>22</v>
      </c>
      <c r="H967">
        <v>2.3266819999999999</v>
      </c>
      <c r="I967">
        <v>1006.230123</v>
      </c>
      <c r="J967">
        <v>285.83999999999997</v>
      </c>
      <c r="K967">
        <v>6</v>
      </c>
      <c r="L967">
        <v>0</v>
      </c>
      <c r="M967">
        <v>124.4</v>
      </c>
      <c r="N967">
        <v>161.36000000000001</v>
      </c>
      <c r="O967">
        <v>3.521242</v>
      </c>
      <c r="P967" t="str">
        <f>VLOOKUP(E967,'Tuba8 IDs'!A:C,3,FALSE)</f>
        <v>WT</v>
      </c>
      <c r="Q967" t="str">
        <f>VLOOKUP(E967,'Tuba8 IDs'!A:B,2,FALSE)</f>
        <v>Male</v>
      </c>
      <c r="R967">
        <v>3</v>
      </c>
    </row>
    <row r="968" spans="3:18" x14ac:dyDescent="0.25">
      <c r="C968" t="s">
        <v>20</v>
      </c>
      <c r="D968" t="s">
        <v>25</v>
      </c>
      <c r="E968" t="s">
        <v>231</v>
      </c>
      <c r="F968" t="s">
        <v>0</v>
      </c>
      <c r="G968" t="s">
        <v>22</v>
      </c>
      <c r="H968">
        <v>2.349904</v>
      </c>
      <c r="I968">
        <v>1107.857428</v>
      </c>
      <c r="J968">
        <v>300</v>
      </c>
      <c r="K968">
        <v>1</v>
      </c>
      <c r="L968">
        <v>0</v>
      </c>
      <c r="M968">
        <v>132.08000000000001</v>
      </c>
      <c r="N968">
        <v>167.84</v>
      </c>
      <c r="O968">
        <v>3.6938430000000002</v>
      </c>
      <c r="P968" t="str">
        <f>VLOOKUP(E968,'Tuba8 IDs'!A:C,3,FALSE)</f>
        <v>WT</v>
      </c>
      <c r="Q968" t="str">
        <f>VLOOKUP(E968,'Tuba8 IDs'!A:B,2,FALSE)</f>
        <v>Male</v>
      </c>
      <c r="R968">
        <v>3</v>
      </c>
    </row>
    <row r="969" spans="3:18" x14ac:dyDescent="0.25">
      <c r="C969" t="s">
        <v>26</v>
      </c>
      <c r="D969" t="s">
        <v>21</v>
      </c>
      <c r="E969" t="s">
        <v>231</v>
      </c>
      <c r="F969" t="s">
        <v>0</v>
      </c>
      <c r="G969" t="s">
        <v>22</v>
      </c>
      <c r="H969">
        <v>2.8772820000000001</v>
      </c>
      <c r="I969">
        <v>104.26051</v>
      </c>
      <c r="J969">
        <v>8.24</v>
      </c>
      <c r="K969">
        <v>7</v>
      </c>
      <c r="L969">
        <v>302.88</v>
      </c>
      <c r="M969">
        <v>7.04</v>
      </c>
      <c r="N969">
        <v>1.2</v>
      </c>
      <c r="O969">
        <v>12.652974</v>
      </c>
      <c r="P969" t="str">
        <f>VLOOKUP(E969,'Tuba8 IDs'!A:C,3,FALSE)</f>
        <v>WT</v>
      </c>
      <c r="Q969" t="str">
        <f>VLOOKUP(E969,'Tuba8 IDs'!A:B,2,FALSE)</f>
        <v>Male</v>
      </c>
      <c r="R969">
        <v>3</v>
      </c>
    </row>
    <row r="970" spans="3:18" x14ac:dyDescent="0.25">
      <c r="C970" t="s">
        <v>26</v>
      </c>
      <c r="D970" t="s">
        <v>23</v>
      </c>
      <c r="E970" t="s">
        <v>231</v>
      </c>
      <c r="F970" t="s">
        <v>0</v>
      </c>
      <c r="G970" t="s">
        <v>22</v>
      </c>
      <c r="H970">
        <v>2.8772820000000001</v>
      </c>
      <c r="I970">
        <v>306.38507800000002</v>
      </c>
      <c r="J970">
        <v>34.56</v>
      </c>
      <c r="K970">
        <v>20</v>
      </c>
      <c r="L970">
        <v>302.48</v>
      </c>
      <c r="M970">
        <v>23.04</v>
      </c>
      <c r="N970">
        <v>11.52</v>
      </c>
      <c r="O970">
        <v>8.8653089999999999</v>
      </c>
      <c r="P970" t="str">
        <f>VLOOKUP(E970,'Tuba8 IDs'!A:C,3,FALSE)</f>
        <v>WT</v>
      </c>
      <c r="Q970" t="str">
        <f>VLOOKUP(E970,'Tuba8 IDs'!A:B,2,FALSE)</f>
        <v>Male</v>
      </c>
      <c r="R970">
        <v>3</v>
      </c>
    </row>
    <row r="971" spans="3:18" x14ac:dyDescent="0.25">
      <c r="C971" t="s">
        <v>26</v>
      </c>
      <c r="D971" t="s">
        <v>24</v>
      </c>
      <c r="E971" t="s">
        <v>231</v>
      </c>
      <c r="F971" t="s">
        <v>0</v>
      </c>
      <c r="G971" t="s">
        <v>22</v>
      </c>
      <c r="H971">
        <v>32.742297000000001</v>
      </c>
      <c r="I971">
        <v>1165.947739</v>
      </c>
      <c r="J971">
        <v>265.44</v>
      </c>
      <c r="K971">
        <v>21</v>
      </c>
      <c r="L971">
        <v>300</v>
      </c>
      <c r="M971">
        <v>131.91999999999999</v>
      </c>
      <c r="N971">
        <v>133.52000000000001</v>
      </c>
      <c r="O971">
        <v>4.3925099999999997</v>
      </c>
      <c r="P971" t="str">
        <f>VLOOKUP(E971,'Tuba8 IDs'!A:C,3,FALSE)</f>
        <v>WT</v>
      </c>
      <c r="Q971" t="str">
        <f>VLOOKUP(E971,'Tuba8 IDs'!A:B,2,FALSE)</f>
        <v>Male</v>
      </c>
      <c r="R971">
        <v>3</v>
      </c>
    </row>
    <row r="972" spans="3:18" x14ac:dyDescent="0.25">
      <c r="C972" t="s">
        <v>26</v>
      </c>
      <c r="D972" t="s">
        <v>25</v>
      </c>
      <c r="E972" t="s">
        <v>231</v>
      </c>
      <c r="F972" t="s">
        <v>0</v>
      </c>
      <c r="G972" t="s">
        <v>22</v>
      </c>
      <c r="H972">
        <v>32.742297000000001</v>
      </c>
      <c r="I972">
        <v>1472.3328160000001</v>
      </c>
      <c r="J972">
        <v>300</v>
      </c>
      <c r="K972">
        <v>1</v>
      </c>
      <c r="L972">
        <v>300</v>
      </c>
      <c r="M972">
        <v>154.96</v>
      </c>
      <c r="N972">
        <v>145.04</v>
      </c>
      <c r="O972">
        <v>4.9077760000000001</v>
      </c>
      <c r="P972" t="str">
        <f>VLOOKUP(E972,'Tuba8 IDs'!A:C,3,FALSE)</f>
        <v>WT</v>
      </c>
      <c r="Q972" t="str">
        <f>VLOOKUP(E972,'Tuba8 IDs'!A:B,2,FALSE)</f>
        <v>Male</v>
      </c>
      <c r="R972">
        <v>3</v>
      </c>
    </row>
    <row r="973" spans="3:18" x14ac:dyDescent="0.25">
      <c r="C973" t="s">
        <v>27</v>
      </c>
      <c r="D973" t="s">
        <v>21</v>
      </c>
      <c r="E973" t="s">
        <v>231</v>
      </c>
      <c r="F973" t="s">
        <v>0</v>
      </c>
      <c r="G973" t="s">
        <v>22</v>
      </c>
      <c r="H973">
        <v>3.2875800000000002</v>
      </c>
      <c r="I973">
        <v>74.880893</v>
      </c>
      <c r="J973">
        <v>3.84</v>
      </c>
      <c r="K973">
        <v>7</v>
      </c>
      <c r="L973">
        <v>636.79999999999995</v>
      </c>
      <c r="M973">
        <v>3.84</v>
      </c>
      <c r="N973" t="s">
        <v>30</v>
      </c>
      <c r="O973">
        <v>19.500233000000001</v>
      </c>
      <c r="P973" t="str">
        <f>VLOOKUP(E973,'Tuba8 IDs'!A:C,3,FALSE)</f>
        <v>WT</v>
      </c>
      <c r="Q973" t="str">
        <f>VLOOKUP(E973,'Tuba8 IDs'!A:B,2,FALSE)</f>
        <v>Male</v>
      </c>
      <c r="R973">
        <v>3</v>
      </c>
    </row>
    <row r="974" spans="3:18" x14ac:dyDescent="0.25">
      <c r="C974" t="s">
        <v>27</v>
      </c>
      <c r="D974" t="s">
        <v>23</v>
      </c>
      <c r="E974" t="s">
        <v>231</v>
      </c>
      <c r="F974" t="s">
        <v>0</v>
      </c>
      <c r="G974" t="s">
        <v>22</v>
      </c>
      <c r="H974">
        <v>3.2875800000000002</v>
      </c>
      <c r="I974">
        <v>246.506058</v>
      </c>
      <c r="J974">
        <v>33.36</v>
      </c>
      <c r="K974">
        <v>19</v>
      </c>
      <c r="L974">
        <v>616.79999999999995</v>
      </c>
      <c r="M974">
        <v>19.920000000000002</v>
      </c>
      <c r="N974">
        <v>13.44</v>
      </c>
      <c r="O974">
        <v>7.3892699999999998</v>
      </c>
      <c r="P974" t="str">
        <f>VLOOKUP(E974,'Tuba8 IDs'!A:C,3,FALSE)</f>
        <v>WT</v>
      </c>
      <c r="Q974" t="str">
        <f>VLOOKUP(E974,'Tuba8 IDs'!A:B,2,FALSE)</f>
        <v>Male</v>
      </c>
      <c r="R974">
        <v>3</v>
      </c>
    </row>
    <row r="975" spans="3:18" x14ac:dyDescent="0.25">
      <c r="C975" t="s">
        <v>27</v>
      </c>
      <c r="D975" t="s">
        <v>24</v>
      </c>
      <c r="E975" t="s">
        <v>231</v>
      </c>
      <c r="F975" t="s">
        <v>0</v>
      </c>
      <c r="G975" t="s">
        <v>22</v>
      </c>
      <c r="H975">
        <v>3.0220030000000002</v>
      </c>
      <c r="I975">
        <v>1136.765406</v>
      </c>
      <c r="J975">
        <v>266.56</v>
      </c>
      <c r="K975">
        <v>21</v>
      </c>
      <c r="L975">
        <v>600</v>
      </c>
      <c r="M975">
        <v>139.28</v>
      </c>
      <c r="N975">
        <v>127.28</v>
      </c>
      <c r="O975">
        <v>4.2645759999999999</v>
      </c>
      <c r="P975" t="str">
        <f>VLOOKUP(E975,'Tuba8 IDs'!A:C,3,FALSE)</f>
        <v>WT</v>
      </c>
      <c r="Q975" t="str">
        <f>VLOOKUP(E975,'Tuba8 IDs'!A:B,2,FALSE)</f>
        <v>Male</v>
      </c>
      <c r="R975">
        <v>3</v>
      </c>
    </row>
    <row r="976" spans="3:18" x14ac:dyDescent="0.25">
      <c r="C976" t="s">
        <v>27</v>
      </c>
      <c r="D976" t="s">
        <v>25</v>
      </c>
      <c r="E976" t="s">
        <v>231</v>
      </c>
      <c r="F976" t="s">
        <v>0</v>
      </c>
      <c r="G976" t="s">
        <v>22</v>
      </c>
      <c r="H976">
        <v>3.2875800000000002</v>
      </c>
      <c r="I976">
        <v>1383.5824480000001</v>
      </c>
      <c r="J976">
        <v>300</v>
      </c>
      <c r="K976">
        <v>1</v>
      </c>
      <c r="L976">
        <v>600</v>
      </c>
      <c r="M976">
        <v>159.28</v>
      </c>
      <c r="N976">
        <v>140.72</v>
      </c>
      <c r="O976">
        <v>4.6119409999999998</v>
      </c>
      <c r="P976" t="str">
        <f>VLOOKUP(E976,'Tuba8 IDs'!A:C,3,FALSE)</f>
        <v>WT</v>
      </c>
      <c r="Q976" t="str">
        <f>VLOOKUP(E976,'Tuba8 IDs'!A:B,2,FALSE)</f>
        <v>Male</v>
      </c>
      <c r="R976">
        <v>3</v>
      </c>
    </row>
    <row r="977" spans="3:18" x14ac:dyDescent="0.25">
      <c r="C977" t="s">
        <v>28</v>
      </c>
      <c r="D977" t="s">
        <v>21</v>
      </c>
      <c r="E977" t="s">
        <v>231</v>
      </c>
      <c r="F977" t="s">
        <v>0</v>
      </c>
      <c r="G977" t="s">
        <v>22</v>
      </c>
      <c r="H977">
        <v>2.6071770000000001</v>
      </c>
      <c r="I977">
        <v>56.467599</v>
      </c>
      <c r="J977">
        <v>7.84</v>
      </c>
      <c r="K977">
        <v>5</v>
      </c>
      <c r="L977">
        <v>1068.32</v>
      </c>
      <c r="M977">
        <v>5.04</v>
      </c>
      <c r="N977">
        <v>2.8</v>
      </c>
      <c r="O977">
        <v>7.2024999999999997</v>
      </c>
      <c r="P977" t="str">
        <f>VLOOKUP(E977,'Tuba8 IDs'!A:C,3,FALSE)</f>
        <v>WT</v>
      </c>
      <c r="Q977" t="str">
        <f>VLOOKUP(E977,'Tuba8 IDs'!A:B,2,FALSE)</f>
        <v>Male</v>
      </c>
      <c r="R977">
        <v>3</v>
      </c>
    </row>
    <row r="978" spans="3:18" x14ac:dyDescent="0.25">
      <c r="C978" t="s">
        <v>28</v>
      </c>
      <c r="D978" t="s">
        <v>23</v>
      </c>
      <c r="E978" t="s">
        <v>231</v>
      </c>
      <c r="F978" t="s">
        <v>0</v>
      </c>
      <c r="G978" t="s">
        <v>22</v>
      </c>
      <c r="H978">
        <v>2.6071770000000001</v>
      </c>
      <c r="I978">
        <v>274.51735400000001</v>
      </c>
      <c r="J978">
        <v>34.72</v>
      </c>
      <c r="K978">
        <v>14</v>
      </c>
      <c r="L978">
        <v>938.16</v>
      </c>
      <c r="M978">
        <v>24.8</v>
      </c>
      <c r="N978">
        <v>9.92</v>
      </c>
      <c r="O978">
        <v>7.906606</v>
      </c>
      <c r="P978" t="str">
        <f>VLOOKUP(E978,'Tuba8 IDs'!A:C,3,FALSE)</f>
        <v>WT</v>
      </c>
      <c r="Q978" t="str">
        <f>VLOOKUP(E978,'Tuba8 IDs'!A:B,2,FALSE)</f>
        <v>Male</v>
      </c>
      <c r="R978">
        <v>3</v>
      </c>
    </row>
    <row r="979" spans="3:18" x14ac:dyDescent="0.25">
      <c r="C979" t="s">
        <v>28</v>
      </c>
      <c r="D979" t="s">
        <v>24</v>
      </c>
      <c r="E979" t="s">
        <v>231</v>
      </c>
      <c r="F979" t="s">
        <v>0</v>
      </c>
      <c r="G979" t="s">
        <v>22</v>
      </c>
      <c r="H979">
        <v>3.2700260000000001</v>
      </c>
      <c r="I979">
        <v>1092.492379</v>
      </c>
      <c r="J979">
        <v>265.27999999999997</v>
      </c>
      <c r="K979">
        <v>14</v>
      </c>
      <c r="L979">
        <v>900</v>
      </c>
      <c r="M979">
        <v>127.6</v>
      </c>
      <c r="N979">
        <v>137.68</v>
      </c>
      <c r="O979">
        <v>4.1182610000000004</v>
      </c>
      <c r="P979" t="str">
        <f>VLOOKUP(E979,'Tuba8 IDs'!A:C,3,FALSE)</f>
        <v>WT</v>
      </c>
      <c r="Q979" t="str">
        <f>VLOOKUP(E979,'Tuba8 IDs'!A:B,2,FALSE)</f>
        <v>Male</v>
      </c>
      <c r="R979">
        <v>3</v>
      </c>
    </row>
    <row r="980" spans="3:18" x14ac:dyDescent="0.25">
      <c r="C980" t="s">
        <v>28</v>
      </c>
      <c r="D980" t="s">
        <v>25</v>
      </c>
      <c r="E980" t="s">
        <v>231</v>
      </c>
      <c r="F980" t="s">
        <v>0</v>
      </c>
      <c r="G980" t="s">
        <v>22</v>
      </c>
      <c r="H980">
        <v>3.2700260000000001</v>
      </c>
      <c r="I980">
        <v>1367.0097330000001</v>
      </c>
      <c r="J980">
        <v>300</v>
      </c>
      <c r="K980">
        <v>1</v>
      </c>
      <c r="L980">
        <v>900</v>
      </c>
      <c r="M980">
        <v>152.4</v>
      </c>
      <c r="N980">
        <v>147.6</v>
      </c>
      <c r="O980">
        <v>4.5566990000000001</v>
      </c>
      <c r="P980" t="str">
        <f>VLOOKUP(E980,'Tuba8 IDs'!A:C,3,FALSE)</f>
        <v>WT</v>
      </c>
      <c r="Q980" t="str">
        <f>VLOOKUP(E980,'Tuba8 IDs'!A:B,2,FALSE)</f>
        <v>Male</v>
      </c>
      <c r="R980">
        <v>3</v>
      </c>
    </row>
    <row r="981" spans="3:18" x14ac:dyDescent="0.25">
      <c r="C981" t="s">
        <v>20</v>
      </c>
      <c r="D981" t="s">
        <v>21</v>
      </c>
      <c r="E981" t="s">
        <v>232</v>
      </c>
      <c r="F981" t="s">
        <v>0</v>
      </c>
      <c r="G981" t="s">
        <v>22</v>
      </c>
      <c r="H981">
        <v>3.0415269999999999</v>
      </c>
      <c r="I981">
        <v>147.14845800000001</v>
      </c>
      <c r="J981">
        <v>7.2</v>
      </c>
      <c r="K981">
        <v>11</v>
      </c>
      <c r="L981">
        <v>7.68</v>
      </c>
      <c r="M981">
        <v>7.04</v>
      </c>
      <c r="N981">
        <v>0.16</v>
      </c>
      <c r="O981">
        <v>20.437286</v>
      </c>
      <c r="P981" t="str">
        <f>VLOOKUP(E981,'Tuba8 IDs'!A:C,3,FALSE)</f>
        <v>Hom</v>
      </c>
      <c r="Q981" t="str">
        <f>VLOOKUP(E981,'Tuba8 IDs'!A:B,2,FALSE)</f>
        <v>Male</v>
      </c>
      <c r="R981">
        <v>3</v>
      </c>
    </row>
    <row r="982" spans="3:18" x14ac:dyDescent="0.25">
      <c r="C982" t="s">
        <v>20</v>
      </c>
      <c r="D982" t="s">
        <v>23</v>
      </c>
      <c r="E982" t="s">
        <v>232</v>
      </c>
      <c r="F982" t="s">
        <v>0</v>
      </c>
      <c r="G982" t="s">
        <v>22</v>
      </c>
      <c r="H982">
        <v>3.0574330000000001</v>
      </c>
      <c r="I982">
        <v>433.94492600000001</v>
      </c>
      <c r="J982">
        <v>28.88</v>
      </c>
      <c r="K982">
        <v>21</v>
      </c>
      <c r="L982">
        <v>7.28</v>
      </c>
      <c r="M982">
        <v>27.04</v>
      </c>
      <c r="N982">
        <v>1.84</v>
      </c>
      <c r="O982">
        <v>15.025793999999999</v>
      </c>
      <c r="P982" t="str">
        <f>VLOOKUP(E982,'Tuba8 IDs'!A:C,3,FALSE)</f>
        <v>Hom</v>
      </c>
      <c r="Q982" t="str">
        <f>VLOOKUP(E982,'Tuba8 IDs'!A:B,2,FALSE)</f>
        <v>Male</v>
      </c>
      <c r="R982">
        <v>3</v>
      </c>
    </row>
    <row r="983" spans="3:18" x14ac:dyDescent="0.25">
      <c r="C983" t="s">
        <v>20</v>
      </c>
      <c r="D983" t="s">
        <v>24</v>
      </c>
      <c r="E983" t="s">
        <v>232</v>
      </c>
      <c r="F983" t="s">
        <v>0</v>
      </c>
      <c r="G983" t="s">
        <v>22</v>
      </c>
      <c r="H983">
        <v>3.132873</v>
      </c>
      <c r="I983">
        <v>1656.9057849999999</v>
      </c>
      <c r="J983">
        <v>269.44</v>
      </c>
      <c r="K983">
        <v>28</v>
      </c>
      <c r="L983">
        <v>0</v>
      </c>
      <c r="M983">
        <v>186.32</v>
      </c>
      <c r="N983">
        <v>83.04</v>
      </c>
      <c r="O983">
        <v>6.1512690000000001</v>
      </c>
      <c r="P983" t="str">
        <f>VLOOKUP(E983,'Tuba8 IDs'!A:C,3,FALSE)</f>
        <v>Hom</v>
      </c>
      <c r="Q983" t="str">
        <f>VLOOKUP(E983,'Tuba8 IDs'!A:B,2,FALSE)</f>
        <v>Male</v>
      </c>
      <c r="R983">
        <v>3</v>
      </c>
    </row>
    <row r="984" spans="3:18" x14ac:dyDescent="0.25">
      <c r="C984" t="s">
        <v>20</v>
      </c>
      <c r="D984" t="s">
        <v>25</v>
      </c>
      <c r="E984" t="s">
        <v>232</v>
      </c>
      <c r="F984" t="s">
        <v>0</v>
      </c>
      <c r="G984" t="s">
        <v>22</v>
      </c>
      <c r="H984">
        <v>3.132873</v>
      </c>
      <c r="I984">
        <v>2096.6168400000001</v>
      </c>
      <c r="J984">
        <v>300</v>
      </c>
      <c r="K984">
        <v>1</v>
      </c>
      <c r="L984">
        <v>0</v>
      </c>
      <c r="M984">
        <v>214.64</v>
      </c>
      <c r="N984">
        <v>85.28</v>
      </c>
      <c r="O984">
        <v>6.9905869999999997</v>
      </c>
      <c r="P984" t="str">
        <f>VLOOKUP(E984,'Tuba8 IDs'!A:C,3,FALSE)</f>
        <v>Hom</v>
      </c>
      <c r="Q984" t="str">
        <f>VLOOKUP(E984,'Tuba8 IDs'!A:B,2,FALSE)</f>
        <v>Male</v>
      </c>
      <c r="R984">
        <v>3</v>
      </c>
    </row>
    <row r="985" spans="3:18" x14ac:dyDescent="0.25">
      <c r="C985" t="s">
        <v>26</v>
      </c>
      <c r="D985" t="s">
        <v>21</v>
      </c>
      <c r="E985" t="s">
        <v>232</v>
      </c>
      <c r="F985" t="s">
        <v>0</v>
      </c>
      <c r="G985" t="s">
        <v>22</v>
      </c>
      <c r="H985">
        <v>1.941182</v>
      </c>
      <c r="I985">
        <v>112.547648</v>
      </c>
      <c r="J985">
        <v>13.28</v>
      </c>
      <c r="K985">
        <v>8</v>
      </c>
      <c r="L985">
        <v>331.6</v>
      </c>
      <c r="M985">
        <v>11.12</v>
      </c>
      <c r="N985">
        <v>2.16</v>
      </c>
      <c r="O985">
        <v>8.4749730000000003</v>
      </c>
      <c r="P985" t="str">
        <f>VLOOKUP(E985,'Tuba8 IDs'!A:C,3,FALSE)</f>
        <v>Hom</v>
      </c>
      <c r="Q985" t="str">
        <f>VLOOKUP(E985,'Tuba8 IDs'!A:B,2,FALSE)</f>
        <v>Male</v>
      </c>
      <c r="R985">
        <v>3</v>
      </c>
    </row>
    <row r="986" spans="3:18" x14ac:dyDescent="0.25">
      <c r="C986" t="s">
        <v>26</v>
      </c>
      <c r="D986" t="s">
        <v>23</v>
      </c>
      <c r="E986" t="s">
        <v>232</v>
      </c>
      <c r="F986" t="s">
        <v>0</v>
      </c>
      <c r="G986" t="s">
        <v>22</v>
      </c>
      <c r="H986">
        <v>3.7105359999999998</v>
      </c>
      <c r="I986">
        <v>287.171808</v>
      </c>
      <c r="J986">
        <v>35.92</v>
      </c>
      <c r="K986">
        <v>12</v>
      </c>
      <c r="L986">
        <v>318.24</v>
      </c>
      <c r="M986">
        <v>26.56</v>
      </c>
      <c r="N986">
        <v>9.36</v>
      </c>
      <c r="O986">
        <v>7.9947609999999996</v>
      </c>
      <c r="P986" t="str">
        <f>VLOOKUP(E986,'Tuba8 IDs'!A:C,3,FALSE)</f>
        <v>Hom</v>
      </c>
      <c r="Q986" t="str">
        <f>VLOOKUP(E986,'Tuba8 IDs'!A:B,2,FALSE)</f>
        <v>Male</v>
      </c>
      <c r="R986">
        <v>3</v>
      </c>
    </row>
    <row r="987" spans="3:18" x14ac:dyDescent="0.25">
      <c r="C987" t="s">
        <v>26</v>
      </c>
      <c r="D987" t="s">
        <v>24</v>
      </c>
      <c r="E987" t="s">
        <v>232</v>
      </c>
      <c r="F987" t="s">
        <v>0</v>
      </c>
      <c r="G987" t="s">
        <v>22</v>
      </c>
      <c r="H987">
        <v>3.1195390000000001</v>
      </c>
      <c r="I987">
        <v>1194.721593</v>
      </c>
      <c r="J987">
        <v>263.2</v>
      </c>
      <c r="K987">
        <v>17</v>
      </c>
      <c r="L987">
        <v>300</v>
      </c>
      <c r="M987">
        <v>141.28</v>
      </c>
      <c r="N987">
        <v>121.92</v>
      </c>
      <c r="O987">
        <v>4.5392159999999997</v>
      </c>
      <c r="P987" t="str">
        <f>VLOOKUP(E987,'Tuba8 IDs'!A:C,3,FALSE)</f>
        <v>Hom</v>
      </c>
      <c r="Q987" t="str">
        <f>VLOOKUP(E987,'Tuba8 IDs'!A:B,2,FALSE)</f>
        <v>Male</v>
      </c>
      <c r="R987">
        <v>3</v>
      </c>
    </row>
    <row r="988" spans="3:18" x14ac:dyDescent="0.25">
      <c r="C988" t="s">
        <v>26</v>
      </c>
      <c r="D988" t="s">
        <v>25</v>
      </c>
      <c r="E988" t="s">
        <v>232</v>
      </c>
      <c r="F988" t="s">
        <v>0</v>
      </c>
      <c r="G988" t="s">
        <v>22</v>
      </c>
      <c r="H988">
        <v>3.7105359999999998</v>
      </c>
      <c r="I988">
        <v>1484.488852</v>
      </c>
      <c r="J988">
        <v>300</v>
      </c>
      <c r="K988">
        <v>1</v>
      </c>
      <c r="L988">
        <v>300</v>
      </c>
      <c r="M988">
        <v>168.24</v>
      </c>
      <c r="N988">
        <v>131.76</v>
      </c>
      <c r="O988">
        <v>4.948296</v>
      </c>
      <c r="P988" t="str">
        <f>VLOOKUP(E988,'Tuba8 IDs'!A:C,3,FALSE)</f>
        <v>Hom</v>
      </c>
      <c r="Q988" t="str">
        <f>VLOOKUP(E988,'Tuba8 IDs'!A:B,2,FALSE)</f>
        <v>Male</v>
      </c>
      <c r="R988">
        <v>3</v>
      </c>
    </row>
    <row r="989" spans="3:18" x14ac:dyDescent="0.25">
      <c r="C989" t="s">
        <v>27</v>
      </c>
      <c r="D989" t="s">
        <v>21</v>
      </c>
      <c r="E989" t="s">
        <v>232</v>
      </c>
      <c r="F989" t="s">
        <v>0</v>
      </c>
      <c r="G989" t="s">
        <v>22</v>
      </c>
      <c r="H989">
        <v>2.494151</v>
      </c>
      <c r="I989">
        <v>144.19108600000001</v>
      </c>
      <c r="J989">
        <v>14.48</v>
      </c>
      <c r="K989">
        <v>10</v>
      </c>
      <c r="L989">
        <v>670.88</v>
      </c>
      <c r="M989">
        <v>12.16</v>
      </c>
      <c r="N989">
        <v>2.3199999999999998</v>
      </c>
      <c r="O989">
        <v>9.957948</v>
      </c>
      <c r="P989" t="str">
        <f>VLOOKUP(E989,'Tuba8 IDs'!A:C,3,FALSE)</f>
        <v>Hom</v>
      </c>
      <c r="Q989" t="str">
        <f>VLOOKUP(E989,'Tuba8 IDs'!A:B,2,FALSE)</f>
        <v>Male</v>
      </c>
      <c r="R989">
        <v>3</v>
      </c>
    </row>
    <row r="990" spans="3:18" x14ac:dyDescent="0.25">
      <c r="C990" t="s">
        <v>27</v>
      </c>
      <c r="D990" t="s">
        <v>23</v>
      </c>
      <c r="E990" t="s">
        <v>232</v>
      </c>
      <c r="F990" t="s">
        <v>0</v>
      </c>
      <c r="G990" t="s">
        <v>22</v>
      </c>
      <c r="H990">
        <v>2.7443110000000002</v>
      </c>
      <c r="I990">
        <v>366.45126499999998</v>
      </c>
      <c r="J990">
        <v>34.96</v>
      </c>
      <c r="K990">
        <v>15</v>
      </c>
      <c r="L990">
        <v>670.64</v>
      </c>
      <c r="M990">
        <v>29.68</v>
      </c>
      <c r="N990">
        <v>5.28</v>
      </c>
      <c r="O990">
        <v>10.482016</v>
      </c>
      <c r="P990" t="str">
        <f>VLOOKUP(E990,'Tuba8 IDs'!A:C,3,FALSE)</f>
        <v>Hom</v>
      </c>
      <c r="Q990" t="str">
        <f>VLOOKUP(E990,'Tuba8 IDs'!A:B,2,FALSE)</f>
        <v>Male</v>
      </c>
      <c r="R990">
        <v>3</v>
      </c>
    </row>
    <row r="991" spans="3:18" x14ac:dyDescent="0.25">
      <c r="C991" t="s">
        <v>27</v>
      </c>
      <c r="D991" t="s">
        <v>24</v>
      </c>
      <c r="E991" t="s">
        <v>232</v>
      </c>
      <c r="F991" t="s">
        <v>0</v>
      </c>
      <c r="G991" t="s">
        <v>22</v>
      </c>
      <c r="H991">
        <v>3.076781</v>
      </c>
      <c r="I991">
        <v>1414.1148619999999</v>
      </c>
      <c r="J991">
        <v>264.08</v>
      </c>
      <c r="K991">
        <v>18</v>
      </c>
      <c r="L991">
        <v>600</v>
      </c>
      <c r="M991">
        <v>162.32</v>
      </c>
      <c r="N991">
        <v>101.76</v>
      </c>
      <c r="O991">
        <v>5.3548730000000004</v>
      </c>
      <c r="P991" t="str">
        <f>VLOOKUP(E991,'Tuba8 IDs'!A:C,3,FALSE)</f>
        <v>Hom</v>
      </c>
      <c r="Q991" t="str">
        <f>VLOOKUP(E991,'Tuba8 IDs'!A:B,2,FALSE)</f>
        <v>Male</v>
      </c>
      <c r="R991">
        <v>3</v>
      </c>
    </row>
    <row r="992" spans="3:18" x14ac:dyDescent="0.25">
      <c r="C992" t="s">
        <v>27</v>
      </c>
      <c r="D992" t="s">
        <v>25</v>
      </c>
      <c r="E992" t="s">
        <v>232</v>
      </c>
      <c r="F992" t="s">
        <v>0</v>
      </c>
      <c r="G992" t="s">
        <v>22</v>
      </c>
      <c r="H992">
        <v>3.076781</v>
      </c>
      <c r="I992">
        <v>1784.6042170000001</v>
      </c>
      <c r="J992">
        <v>300</v>
      </c>
      <c r="K992">
        <v>1</v>
      </c>
      <c r="L992">
        <v>600</v>
      </c>
      <c r="M992">
        <v>192.8</v>
      </c>
      <c r="N992">
        <v>107.2</v>
      </c>
      <c r="O992">
        <v>5.9486809999999997</v>
      </c>
      <c r="P992" t="str">
        <f>VLOOKUP(E992,'Tuba8 IDs'!A:C,3,FALSE)</f>
        <v>Hom</v>
      </c>
      <c r="Q992" t="str">
        <f>VLOOKUP(E992,'Tuba8 IDs'!A:B,2,FALSE)</f>
        <v>Male</v>
      </c>
      <c r="R992">
        <v>3</v>
      </c>
    </row>
    <row r="993" spans="3:18" x14ac:dyDescent="0.25">
      <c r="C993" t="s">
        <v>28</v>
      </c>
      <c r="D993" t="s">
        <v>21</v>
      </c>
      <c r="E993" t="s">
        <v>232</v>
      </c>
      <c r="F993" t="s">
        <v>0</v>
      </c>
      <c r="G993" t="s">
        <v>22</v>
      </c>
      <c r="H993">
        <v>2.899397</v>
      </c>
      <c r="I993">
        <v>128.73344800000001</v>
      </c>
      <c r="J993">
        <v>16.079999999999998</v>
      </c>
      <c r="K993">
        <v>10</v>
      </c>
      <c r="L993">
        <v>905.04</v>
      </c>
      <c r="M993">
        <v>11.92</v>
      </c>
      <c r="N993">
        <v>4.16</v>
      </c>
      <c r="O993">
        <v>8.0058109999999996</v>
      </c>
      <c r="P993" t="str">
        <f>VLOOKUP(E993,'Tuba8 IDs'!A:C,3,FALSE)</f>
        <v>Hom</v>
      </c>
      <c r="Q993" t="str">
        <f>VLOOKUP(E993,'Tuba8 IDs'!A:B,2,FALSE)</f>
        <v>Male</v>
      </c>
      <c r="R993">
        <v>3</v>
      </c>
    </row>
    <row r="994" spans="3:18" x14ac:dyDescent="0.25">
      <c r="C994" t="s">
        <v>28</v>
      </c>
      <c r="D994" t="s">
        <v>23</v>
      </c>
      <c r="E994" t="s">
        <v>232</v>
      </c>
      <c r="F994" t="s">
        <v>0</v>
      </c>
      <c r="G994" t="s">
        <v>22</v>
      </c>
      <c r="H994">
        <v>2.899397</v>
      </c>
      <c r="I994">
        <v>360.41967399999999</v>
      </c>
      <c r="J994">
        <v>47.92</v>
      </c>
      <c r="K994">
        <v>22</v>
      </c>
      <c r="L994">
        <v>900</v>
      </c>
      <c r="M994">
        <v>31.52</v>
      </c>
      <c r="N994">
        <v>16.399999999999999</v>
      </c>
      <c r="O994">
        <v>7.5212789999999998</v>
      </c>
      <c r="P994" t="str">
        <f>VLOOKUP(E994,'Tuba8 IDs'!A:C,3,FALSE)</f>
        <v>Hom</v>
      </c>
      <c r="Q994" t="str">
        <f>VLOOKUP(E994,'Tuba8 IDs'!A:B,2,FALSE)</f>
        <v>Male</v>
      </c>
      <c r="R994">
        <v>3</v>
      </c>
    </row>
    <row r="995" spans="3:18" x14ac:dyDescent="0.25">
      <c r="C995" t="s">
        <v>28</v>
      </c>
      <c r="D995" t="s">
        <v>24</v>
      </c>
      <c r="E995" t="s">
        <v>232</v>
      </c>
      <c r="F995" t="s">
        <v>0</v>
      </c>
      <c r="G995" t="s">
        <v>22</v>
      </c>
      <c r="H995">
        <v>2.9579439999999999</v>
      </c>
      <c r="I995">
        <v>942.01025400000003</v>
      </c>
      <c r="J995">
        <v>251.2</v>
      </c>
      <c r="K995">
        <v>25</v>
      </c>
      <c r="L995">
        <v>900.48</v>
      </c>
      <c r="M995">
        <v>121.44</v>
      </c>
      <c r="N995">
        <v>129.76</v>
      </c>
      <c r="O995">
        <v>3.750041</v>
      </c>
      <c r="P995" t="str">
        <f>VLOOKUP(E995,'Tuba8 IDs'!A:C,3,FALSE)</f>
        <v>Hom</v>
      </c>
      <c r="Q995" t="str">
        <f>VLOOKUP(E995,'Tuba8 IDs'!A:B,2,FALSE)</f>
        <v>Male</v>
      </c>
      <c r="R995">
        <v>3</v>
      </c>
    </row>
    <row r="996" spans="3:18" x14ac:dyDescent="0.25">
      <c r="C996" t="s">
        <v>28</v>
      </c>
      <c r="D996" t="s">
        <v>25</v>
      </c>
      <c r="E996" t="s">
        <v>232</v>
      </c>
      <c r="F996" t="s">
        <v>0</v>
      </c>
      <c r="G996" t="s">
        <v>22</v>
      </c>
      <c r="H996">
        <v>2.9579439999999999</v>
      </c>
      <c r="I996">
        <v>1305.7789929999999</v>
      </c>
      <c r="J996">
        <v>300</v>
      </c>
      <c r="K996">
        <v>1</v>
      </c>
      <c r="L996">
        <v>900</v>
      </c>
      <c r="M996">
        <v>153.68</v>
      </c>
      <c r="N996">
        <v>146.32</v>
      </c>
      <c r="O996">
        <v>4.3525970000000003</v>
      </c>
      <c r="P996" t="str">
        <f>VLOOKUP(E996,'Tuba8 IDs'!A:C,3,FALSE)</f>
        <v>Hom</v>
      </c>
      <c r="Q996" t="str">
        <f>VLOOKUP(E996,'Tuba8 IDs'!A:B,2,FALSE)</f>
        <v>Male</v>
      </c>
      <c r="R996">
        <v>3</v>
      </c>
    </row>
    <row r="997" spans="3:18" x14ac:dyDescent="0.25">
      <c r="C997" t="s">
        <v>20</v>
      </c>
      <c r="D997" t="s">
        <v>21</v>
      </c>
      <c r="E997" t="s">
        <v>233</v>
      </c>
      <c r="F997" t="s">
        <v>0</v>
      </c>
      <c r="G997" t="s">
        <v>22</v>
      </c>
      <c r="H997">
        <v>2.8559839999999999</v>
      </c>
      <c r="I997">
        <v>88.622129999999999</v>
      </c>
      <c r="J997">
        <v>5.92</v>
      </c>
      <c r="K997">
        <v>11</v>
      </c>
      <c r="L997">
        <v>10</v>
      </c>
      <c r="M997">
        <v>5.6</v>
      </c>
      <c r="N997">
        <v>0.32</v>
      </c>
      <c r="O997">
        <v>14.969954</v>
      </c>
      <c r="P997" t="str">
        <f>VLOOKUP(E997,'Tuba8 IDs'!A:C,3,FALSE)</f>
        <v>WT</v>
      </c>
      <c r="Q997" t="str">
        <f>VLOOKUP(E997,'Tuba8 IDs'!A:B,2,FALSE)</f>
        <v>Male</v>
      </c>
      <c r="R997">
        <v>3</v>
      </c>
    </row>
    <row r="998" spans="3:18" x14ac:dyDescent="0.25">
      <c r="C998" t="s">
        <v>20</v>
      </c>
      <c r="D998" t="s">
        <v>23</v>
      </c>
      <c r="E998" t="s">
        <v>233</v>
      </c>
      <c r="F998" t="s">
        <v>0</v>
      </c>
      <c r="G998" t="s">
        <v>22</v>
      </c>
      <c r="H998">
        <v>3.0799560000000001</v>
      </c>
      <c r="I998">
        <v>272.062209</v>
      </c>
      <c r="J998">
        <v>22.16</v>
      </c>
      <c r="K998">
        <v>25</v>
      </c>
      <c r="L998">
        <v>1.68</v>
      </c>
      <c r="M998">
        <v>16.079999999999998</v>
      </c>
      <c r="N998">
        <v>6.08</v>
      </c>
      <c r="O998">
        <v>12.277176000000001</v>
      </c>
      <c r="P998" t="str">
        <f>VLOOKUP(E998,'Tuba8 IDs'!A:C,3,FALSE)</f>
        <v>WT</v>
      </c>
      <c r="Q998" t="str">
        <f>VLOOKUP(E998,'Tuba8 IDs'!A:B,2,FALSE)</f>
        <v>Male</v>
      </c>
      <c r="R998">
        <v>3</v>
      </c>
    </row>
    <row r="999" spans="3:18" x14ac:dyDescent="0.25">
      <c r="C999" t="s">
        <v>20</v>
      </c>
      <c r="D999" t="s">
        <v>24</v>
      </c>
      <c r="E999" t="s">
        <v>233</v>
      </c>
      <c r="F999" t="s">
        <v>0</v>
      </c>
      <c r="G999" t="s">
        <v>22</v>
      </c>
      <c r="H999">
        <v>2.8600639999999999</v>
      </c>
      <c r="I999">
        <v>1651.442785</v>
      </c>
      <c r="J999">
        <v>276.88</v>
      </c>
      <c r="K999">
        <v>31</v>
      </c>
      <c r="L999">
        <v>0</v>
      </c>
      <c r="M999">
        <v>175.76</v>
      </c>
      <c r="N999">
        <v>101.04</v>
      </c>
      <c r="O999">
        <v>5.9661949999999999</v>
      </c>
      <c r="P999" t="str">
        <f>VLOOKUP(E999,'Tuba8 IDs'!A:C,3,FALSE)</f>
        <v>WT</v>
      </c>
      <c r="Q999" t="str">
        <f>VLOOKUP(E999,'Tuba8 IDs'!A:B,2,FALSE)</f>
        <v>Male</v>
      </c>
      <c r="R999">
        <v>3</v>
      </c>
    </row>
    <row r="1000" spans="3:18" x14ac:dyDescent="0.25">
      <c r="C1000" t="s">
        <v>20</v>
      </c>
      <c r="D1000" t="s">
        <v>25</v>
      </c>
      <c r="E1000" t="s">
        <v>233</v>
      </c>
      <c r="F1000" t="s">
        <v>0</v>
      </c>
      <c r="G1000" t="s">
        <v>22</v>
      </c>
      <c r="H1000">
        <v>3.0799560000000001</v>
      </c>
      <c r="I1000">
        <v>1926.2396610000001</v>
      </c>
      <c r="J1000">
        <v>300</v>
      </c>
      <c r="K1000">
        <v>1</v>
      </c>
      <c r="L1000">
        <v>0</v>
      </c>
      <c r="M1000">
        <v>192.48</v>
      </c>
      <c r="N1000">
        <v>107.44</v>
      </c>
      <c r="O1000">
        <v>6.4225120000000002</v>
      </c>
      <c r="P1000" t="str">
        <f>VLOOKUP(E1000,'Tuba8 IDs'!A:C,3,FALSE)</f>
        <v>WT</v>
      </c>
      <c r="Q1000" t="str">
        <f>VLOOKUP(E1000,'Tuba8 IDs'!A:B,2,FALSE)</f>
        <v>Male</v>
      </c>
      <c r="R1000">
        <v>3</v>
      </c>
    </row>
    <row r="1001" spans="3:18" x14ac:dyDescent="0.25">
      <c r="C1001" t="s">
        <v>26</v>
      </c>
      <c r="D1001" t="s">
        <v>21</v>
      </c>
      <c r="E1001" t="s">
        <v>233</v>
      </c>
      <c r="F1001" t="s">
        <v>0</v>
      </c>
      <c r="G1001" t="s">
        <v>22</v>
      </c>
      <c r="H1001">
        <v>2.6168779999999998</v>
      </c>
      <c r="I1001">
        <v>82.754720000000006</v>
      </c>
      <c r="J1001">
        <v>6.72</v>
      </c>
      <c r="K1001">
        <v>5</v>
      </c>
      <c r="L1001">
        <v>345.12</v>
      </c>
      <c r="M1001">
        <v>4.6399999999999997</v>
      </c>
      <c r="N1001">
        <v>2.08</v>
      </c>
      <c r="O1001">
        <v>12.314691</v>
      </c>
      <c r="P1001" t="str">
        <f>VLOOKUP(E1001,'Tuba8 IDs'!A:C,3,FALSE)</f>
        <v>WT</v>
      </c>
      <c r="Q1001" t="str">
        <f>VLOOKUP(E1001,'Tuba8 IDs'!A:B,2,FALSE)</f>
        <v>Male</v>
      </c>
      <c r="R1001">
        <v>3</v>
      </c>
    </row>
    <row r="1002" spans="3:18" x14ac:dyDescent="0.25">
      <c r="C1002" t="s">
        <v>26</v>
      </c>
      <c r="D1002" t="s">
        <v>23</v>
      </c>
      <c r="E1002" t="s">
        <v>233</v>
      </c>
      <c r="F1002" t="s">
        <v>0</v>
      </c>
      <c r="G1002" t="s">
        <v>22</v>
      </c>
      <c r="H1002">
        <v>2.6168779999999998</v>
      </c>
      <c r="I1002">
        <v>186.79295400000001</v>
      </c>
      <c r="J1002">
        <v>15.12</v>
      </c>
      <c r="K1002">
        <v>12</v>
      </c>
      <c r="L1002">
        <v>329.92</v>
      </c>
      <c r="M1002">
        <v>11.68</v>
      </c>
      <c r="N1002">
        <v>3.44</v>
      </c>
      <c r="O1002">
        <v>12.354031000000001</v>
      </c>
      <c r="P1002" t="str">
        <f>VLOOKUP(E1002,'Tuba8 IDs'!A:C,3,FALSE)</f>
        <v>WT</v>
      </c>
      <c r="Q1002" t="str">
        <f>VLOOKUP(E1002,'Tuba8 IDs'!A:B,2,FALSE)</f>
        <v>Male</v>
      </c>
      <c r="R1002">
        <v>3</v>
      </c>
    </row>
    <row r="1003" spans="3:18" x14ac:dyDescent="0.25">
      <c r="C1003" t="s">
        <v>26</v>
      </c>
      <c r="D1003" t="s">
        <v>24</v>
      </c>
      <c r="E1003" t="s">
        <v>233</v>
      </c>
      <c r="F1003" t="s">
        <v>0</v>
      </c>
      <c r="G1003" t="s">
        <v>22</v>
      </c>
      <c r="H1003">
        <v>2.9325809999999999</v>
      </c>
      <c r="I1003">
        <v>1377.4672949999999</v>
      </c>
      <c r="J1003">
        <v>283.83999999999997</v>
      </c>
      <c r="K1003">
        <v>19</v>
      </c>
      <c r="L1003">
        <v>300</v>
      </c>
      <c r="M1003">
        <v>152.88</v>
      </c>
      <c r="N1003">
        <v>130.96</v>
      </c>
      <c r="O1003">
        <v>4.8529710000000001</v>
      </c>
      <c r="P1003" t="str">
        <f>VLOOKUP(E1003,'Tuba8 IDs'!A:C,3,FALSE)</f>
        <v>WT</v>
      </c>
      <c r="Q1003" t="str">
        <f>VLOOKUP(E1003,'Tuba8 IDs'!A:B,2,FALSE)</f>
        <v>Male</v>
      </c>
      <c r="R1003">
        <v>3</v>
      </c>
    </row>
    <row r="1004" spans="3:18" x14ac:dyDescent="0.25">
      <c r="C1004" t="s">
        <v>26</v>
      </c>
      <c r="D1004" t="s">
        <v>25</v>
      </c>
      <c r="E1004" t="s">
        <v>233</v>
      </c>
      <c r="F1004" t="s">
        <v>0</v>
      </c>
      <c r="G1004" t="s">
        <v>22</v>
      </c>
      <c r="H1004">
        <v>2.9325809999999999</v>
      </c>
      <c r="I1004">
        <v>1566.8985700000001</v>
      </c>
      <c r="J1004">
        <v>300</v>
      </c>
      <c r="K1004">
        <v>1</v>
      </c>
      <c r="L1004">
        <v>300</v>
      </c>
      <c r="M1004">
        <v>165.28</v>
      </c>
      <c r="N1004">
        <v>134.72</v>
      </c>
      <c r="O1004">
        <v>5.2229950000000001</v>
      </c>
      <c r="P1004" t="str">
        <f>VLOOKUP(E1004,'Tuba8 IDs'!A:C,3,FALSE)</f>
        <v>WT</v>
      </c>
      <c r="Q1004" t="str">
        <f>VLOOKUP(E1004,'Tuba8 IDs'!A:B,2,FALSE)</f>
        <v>Male</v>
      </c>
      <c r="R1004">
        <v>3</v>
      </c>
    </row>
    <row r="1005" spans="3:18" x14ac:dyDescent="0.25">
      <c r="C1005" t="s">
        <v>27</v>
      </c>
      <c r="D1005" t="s">
        <v>21</v>
      </c>
      <c r="E1005" t="s">
        <v>233</v>
      </c>
      <c r="F1005" t="s">
        <v>0</v>
      </c>
      <c r="G1005" t="s">
        <v>22</v>
      </c>
      <c r="H1005">
        <v>2.9660639999999998</v>
      </c>
      <c r="I1005">
        <v>98.575719000000007</v>
      </c>
      <c r="J1005">
        <v>6</v>
      </c>
      <c r="K1005">
        <v>9</v>
      </c>
      <c r="L1005">
        <v>629.67999999999995</v>
      </c>
      <c r="M1005">
        <v>5.36</v>
      </c>
      <c r="N1005">
        <v>0.64</v>
      </c>
      <c r="O1005">
        <v>16.429286000000001</v>
      </c>
      <c r="P1005" t="str">
        <f>VLOOKUP(E1005,'Tuba8 IDs'!A:C,3,FALSE)</f>
        <v>WT</v>
      </c>
      <c r="Q1005" t="str">
        <f>VLOOKUP(E1005,'Tuba8 IDs'!A:B,2,FALSE)</f>
        <v>Male</v>
      </c>
      <c r="R1005">
        <v>3</v>
      </c>
    </row>
    <row r="1006" spans="3:18" x14ac:dyDescent="0.25">
      <c r="C1006" t="s">
        <v>27</v>
      </c>
      <c r="D1006" t="s">
        <v>23</v>
      </c>
      <c r="E1006" t="s">
        <v>233</v>
      </c>
      <c r="F1006" t="s">
        <v>0</v>
      </c>
      <c r="G1006" t="s">
        <v>22</v>
      </c>
      <c r="H1006">
        <v>2.9660639999999998</v>
      </c>
      <c r="I1006">
        <v>315.13211699999999</v>
      </c>
      <c r="J1006">
        <v>20.88</v>
      </c>
      <c r="K1006">
        <v>12</v>
      </c>
      <c r="L1006">
        <v>627.84</v>
      </c>
      <c r="M1006">
        <v>19.36</v>
      </c>
      <c r="N1006">
        <v>1.52</v>
      </c>
      <c r="O1006">
        <v>15.092534000000001</v>
      </c>
      <c r="P1006" t="str">
        <f>VLOOKUP(E1006,'Tuba8 IDs'!A:C,3,FALSE)</f>
        <v>WT</v>
      </c>
      <c r="Q1006" t="str">
        <f>VLOOKUP(E1006,'Tuba8 IDs'!A:B,2,FALSE)</f>
        <v>Male</v>
      </c>
      <c r="R1006">
        <v>3</v>
      </c>
    </row>
    <row r="1007" spans="3:18" x14ac:dyDescent="0.25">
      <c r="C1007" t="s">
        <v>27</v>
      </c>
      <c r="D1007" t="s">
        <v>24</v>
      </c>
      <c r="E1007" t="s">
        <v>233</v>
      </c>
      <c r="F1007" t="s">
        <v>0</v>
      </c>
      <c r="G1007" t="s">
        <v>22</v>
      </c>
      <c r="H1007">
        <v>2.9876710000000002</v>
      </c>
      <c r="I1007">
        <v>1608.804909</v>
      </c>
      <c r="J1007">
        <v>277.92</v>
      </c>
      <c r="K1007">
        <v>15</v>
      </c>
      <c r="L1007">
        <v>600</v>
      </c>
      <c r="M1007">
        <v>175.6</v>
      </c>
      <c r="N1007">
        <v>102.32</v>
      </c>
      <c r="O1007">
        <v>5.7887339999999998</v>
      </c>
      <c r="P1007" t="str">
        <f>VLOOKUP(E1007,'Tuba8 IDs'!A:C,3,FALSE)</f>
        <v>WT</v>
      </c>
      <c r="Q1007" t="str">
        <f>VLOOKUP(E1007,'Tuba8 IDs'!A:B,2,FALSE)</f>
        <v>Male</v>
      </c>
      <c r="R1007">
        <v>3</v>
      </c>
    </row>
    <row r="1008" spans="3:18" x14ac:dyDescent="0.25">
      <c r="C1008" t="s">
        <v>27</v>
      </c>
      <c r="D1008" t="s">
        <v>25</v>
      </c>
      <c r="E1008" t="s">
        <v>233</v>
      </c>
      <c r="F1008" t="s">
        <v>0</v>
      </c>
      <c r="G1008" t="s">
        <v>22</v>
      </c>
      <c r="H1008">
        <v>2.9876710000000002</v>
      </c>
      <c r="I1008">
        <v>1926.9404999999999</v>
      </c>
      <c r="J1008">
        <v>300</v>
      </c>
      <c r="K1008">
        <v>1</v>
      </c>
      <c r="L1008">
        <v>600</v>
      </c>
      <c r="M1008">
        <v>195.84</v>
      </c>
      <c r="N1008">
        <v>104.16</v>
      </c>
      <c r="O1008">
        <v>6.4231350000000003</v>
      </c>
      <c r="P1008" t="str">
        <f>VLOOKUP(E1008,'Tuba8 IDs'!A:C,3,FALSE)</f>
        <v>WT</v>
      </c>
      <c r="Q1008" t="str">
        <f>VLOOKUP(E1008,'Tuba8 IDs'!A:B,2,FALSE)</f>
        <v>Male</v>
      </c>
      <c r="R1008">
        <v>3</v>
      </c>
    </row>
    <row r="1009" spans="3:18" x14ac:dyDescent="0.25">
      <c r="C1009" t="s">
        <v>28</v>
      </c>
      <c r="D1009" t="s">
        <v>21</v>
      </c>
      <c r="E1009" t="s">
        <v>233</v>
      </c>
      <c r="F1009" t="s">
        <v>0</v>
      </c>
      <c r="G1009" t="s">
        <v>22</v>
      </c>
      <c r="H1009">
        <v>2.5884010000000002</v>
      </c>
      <c r="I1009">
        <v>172.44316800000001</v>
      </c>
      <c r="J1009">
        <v>17.36</v>
      </c>
      <c r="K1009">
        <v>13</v>
      </c>
      <c r="L1009">
        <v>925.12</v>
      </c>
      <c r="M1009">
        <v>14.24</v>
      </c>
      <c r="N1009">
        <v>3.12</v>
      </c>
      <c r="O1009">
        <v>9.9333620000000007</v>
      </c>
      <c r="P1009" t="str">
        <f>VLOOKUP(E1009,'Tuba8 IDs'!A:C,3,FALSE)</f>
        <v>WT</v>
      </c>
      <c r="Q1009" t="str">
        <f>VLOOKUP(E1009,'Tuba8 IDs'!A:B,2,FALSE)</f>
        <v>Male</v>
      </c>
      <c r="R1009">
        <v>3</v>
      </c>
    </row>
    <row r="1010" spans="3:18" x14ac:dyDescent="0.25">
      <c r="C1010" t="s">
        <v>28</v>
      </c>
      <c r="D1010" t="s">
        <v>23</v>
      </c>
      <c r="E1010" t="s">
        <v>233</v>
      </c>
      <c r="F1010" t="s">
        <v>0</v>
      </c>
      <c r="G1010" t="s">
        <v>22</v>
      </c>
      <c r="H1010">
        <v>2.5884010000000002</v>
      </c>
      <c r="I1010">
        <v>430.39790900000003</v>
      </c>
      <c r="J1010">
        <v>50.16</v>
      </c>
      <c r="K1010">
        <v>18</v>
      </c>
      <c r="L1010">
        <v>901.2</v>
      </c>
      <c r="M1010">
        <v>38.56</v>
      </c>
      <c r="N1010">
        <v>11.6</v>
      </c>
      <c r="O1010">
        <v>8.5805009999999999</v>
      </c>
      <c r="P1010" t="str">
        <f>VLOOKUP(E1010,'Tuba8 IDs'!A:C,3,FALSE)</f>
        <v>WT</v>
      </c>
      <c r="Q1010" t="str">
        <f>VLOOKUP(E1010,'Tuba8 IDs'!A:B,2,FALSE)</f>
        <v>Male</v>
      </c>
      <c r="R1010">
        <v>3</v>
      </c>
    </row>
    <row r="1011" spans="3:18" x14ac:dyDescent="0.25">
      <c r="C1011" t="s">
        <v>28</v>
      </c>
      <c r="D1011" t="s">
        <v>24</v>
      </c>
      <c r="E1011" t="s">
        <v>233</v>
      </c>
      <c r="F1011" t="s">
        <v>0</v>
      </c>
      <c r="G1011" t="s">
        <v>22</v>
      </c>
      <c r="H1011">
        <v>3.0558429999999999</v>
      </c>
      <c r="I1011">
        <v>984.55899399999998</v>
      </c>
      <c r="J1011">
        <v>249.68</v>
      </c>
      <c r="K1011">
        <v>19</v>
      </c>
      <c r="L1011">
        <v>900</v>
      </c>
      <c r="M1011">
        <v>125.68</v>
      </c>
      <c r="N1011">
        <v>124</v>
      </c>
      <c r="O1011">
        <v>3.9432830000000001</v>
      </c>
      <c r="P1011" t="str">
        <f>VLOOKUP(E1011,'Tuba8 IDs'!A:C,3,FALSE)</f>
        <v>WT</v>
      </c>
      <c r="Q1011" t="str">
        <f>VLOOKUP(E1011,'Tuba8 IDs'!A:B,2,FALSE)</f>
        <v>Male</v>
      </c>
      <c r="R1011">
        <v>3</v>
      </c>
    </row>
    <row r="1012" spans="3:18" x14ac:dyDescent="0.25">
      <c r="C1012" t="s">
        <v>28</v>
      </c>
      <c r="D1012" t="s">
        <v>25</v>
      </c>
      <c r="E1012" t="s">
        <v>233</v>
      </c>
      <c r="F1012" t="s">
        <v>0</v>
      </c>
      <c r="G1012" t="s">
        <v>22</v>
      </c>
      <c r="H1012">
        <v>3.0558429999999999</v>
      </c>
      <c r="I1012">
        <v>1415.589825</v>
      </c>
      <c r="J1012">
        <v>300</v>
      </c>
      <c r="K1012">
        <v>1</v>
      </c>
      <c r="L1012">
        <v>900</v>
      </c>
      <c r="M1012">
        <v>164.4</v>
      </c>
      <c r="N1012">
        <v>135.6</v>
      </c>
      <c r="O1012">
        <v>4.7186329999999996</v>
      </c>
      <c r="P1012" t="str">
        <f>VLOOKUP(E1012,'Tuba8 IDs'!A:C,3,FALSE)</f>
        <v>WT</v>
      </c>
      <c r="Q1012" t="str">
        <f>VLOOKUP(E1012,'Tuba8 IDs'!A:B,2,FALSE)</f>
        <v>Male</v>
      </c>
      <c r="R1012">
        <v>3</v>
      </c>
    </row>
    <row r="1013" spans="3:18" x14ac:dyDescent="0.25">
      <c r="C1013" t="s">
        <v>20</v>
      </c>
      <c r="D1013" t="s">
        <v>21</v>
      </c>
      <c r="E1013" t="s">
        <v>234</v>
      </c>
      <c r="F1013" t="s">
        <v>0</v>
      </c>
      <c r="G1013" t="s">
        <v>22</v>
      </c>
      <c r="H1013">
        <v>2.4116810000000002</v>
      </c>
      <c r="I1013">
        <v>77.539674000000005</v>
      </c>
      <c r="J1013">
        <v>3.92</v>
      </c>
      <c r="K1013">
        <v>6</v>
      </c>
      <c r="L1013">
        <v>92.72</v>
      </c>
      <c r="M1013">
        <v>3.92</v>
      </c>
      <c r="N1013" t="s">
        <v>30</v>
      </c>
      <c r="O1013">
        <v>19.780529000000001</v>
      </c>
      <c r="P1013" t="str">
        <f>VLOOKUP(E1013,'Tuba8 IDs'!A:C,3,FALSE)</f>
        <v>Het</v>
      </c>
      <c r="Q1013" t="str">
        <f>VLOOKUP(E1013,'Tuba8 IDs'!A:B,2,FALSE)</f>
        <v>Male</v>
      </c>
      <c r="R1013">
        <v>3</v>
      </c>
    </row>
    <row r="1014" spans="3:18" x14ac:dyDescent="0.25">
      <c r="C1014" t="s">
        <v>20</v>
      </c>
      <c r="D1014" t="s">
        <v>23</v>
      </c>
      <c r="E1014" t="s">
        <v>234</v>
      </c>
      <c r="F1014" t="s">
        <v>0</v>
      </c>
      <c r="G1014" t="s">
        <v>22</v>
      </c>
      <c r="H1014">
        <v>2.91777</v>
      </c>
      <c r="I1014">
        <v>237.627771</v>
      </c>
      <c r="J1014">
        <v>25.44</v>
      </c>
      <c r="K1014">
        <v>17</v>
      </c>
      <c r="L1014">
        <v>12.64</v>
      </c>
      <c r="M1014">
        <v>18.64</v>
      </c>
      <c r="N1014">
        <v>6.8</v>
      </c>
      <c r="O1014">
        <v>9.3407140000000002</v>
      </c>
      <c r="P1014" t="str">
        <f>VLOOKUP(E1014,'Tuba8 IDs'!A:C,3,FALSE)</f>
        <v>Het</v>
      </c>
      <c r="Q1014" t="str">
        <f>VLOOKUP(E1014,'Tuba8 IDs'!A:B,2,FALSE)</f>
        <v>Male</v>
      </c>
      <c r="R1014">
        <v>3</v>
      </c>
    </row>
    <row r="1015" spans="3:18" x14ac:dyDescent="0.25">
      <c r="C1015" t="s">
        <v>20</v>
      </c>
      <c r="D1015" t="s">
        <v>24</v>
      </c>
      <c r="E1015" t="s">
        <v>234</v>
      </c>
      <c r="F1015" t="s">
        <v>0</v>
      </c>
      <c r="G1015" t="s">
        <v>22</v>
      </c>
      <c r="H1015">
        <v>2.5207079999999999</v>
      </c>
      <c r="I1015">
        <v>1180.3813150000001</v>
      </c>
      <c r="J1015">
        <v>271.12</v>
      </c>
      <c r="K1015">
        <v>26</v>
      </c>
      <c r="L1015">
        <v>0</v>
      </c>
      <c r="M1015">
        <v>148.24</v>
      </c>
      <c r="N1015">
        <v>122.8</v>
      </c>
      <c r="O1015">
        <v>4.3550079999999998</v>
      </c>
      <c r="P1015" t="str">
        <f>VLOOKUP(E1015,'Tuba8 IDs'!A:C,3,FALSE)</f>
        <v>Het</v>
      </c>
      <c r="Q1015" t="str">
        <f>VLOOKUP(E1015,'Tuba8 IDs'!A:B,2,FALSE)</f>
        <v>Male</v>
      </c>
      <c r="R1015">
        <v>3</v>
      </c>
    </row>
    <row r="1016" spans="3:18" x14ac:dyDescent="0.25">
      <c r="C1016" t="s">
        <v>20</v>
      </c>
      <c r="D1016" t="s">
        <v>25</v>
      </c>
      <c r="E1016" t="s">
        <v>234</v>
      </c>
      <c r="F1016" t="s">
        <v>0</v>
      </c>
      <c r="G1016" t="s">
        <v>22</v>
      </c>
      <c r="H1016">
        <v>2.91777</v>
      </c>
      <c r="I1016">
        <v>1426.9278710000001</v>
      </c>
      <c r="J1016">
        <v>300</v>
      </c>
      <c r="K1016">
        <v>1</v>
      </c>
      <c r="L1016">
        <v>0</v>
      </c>
      <c r="M1016">
        <v>168.64</v>
      </c>
      <c r="N1016">
        <v>131.28</v>
      </c>
      <c r="O1016">
        <v>4.757695</v>
      </c>
      <c r="P1016" t="str">
        <f>VLOOKUP(E1016,'Tuba8 IDs'!A:C,3,FALSE)</f>
        <v>Het</v>
      </c>
      <c r="Q1016" t="str">
        <f>VLOOKUP(E1016,'Tuba8 IDs'!A:B,2,FALSE)</f>
        <v>Male</v>
      </c>
      <c r="R1016">
        <v>3</v>
      </c>
    </row>
    <row r="1017" spans="3:18" x14ac:dyDescent="0.25">
      <c r="C1017" t="s">
        <v>26</v>
      </c>
      <c r="D1017" t="s">
        <v>21</v>
      </c>
      <c r="E1017" t="s">
        <v>234</v>
      </c>
      <c r="F1017" t="s">
        <v>0</v>
      </c>
      <c r="G1017" t="s">
        <v>22</v>
      </c>
      <c r="H1017">
        <v>2.9363090000000001</v>
      </c>
      <c r="I1017">
        <v>73.095692999999997</v>
      </c>
      <c r="J1017">
        <v>6.56</v>
      </c>
      <c r="K1017">
        <v>5</v>
      </c>
      <c r="L1017">
        <v>366.72</v>
      </c>
      <c r="M1017">
        <v>5.52</v>
      </c>
      <c r="N1017">
        <v>1.04</v>
      </c>
      <c r="O1017">
        <v>11.142636</v>
      </c>
      <c r="P1017" t="str">
        <f>VLOOKUP(E1017,'Tuba8 IDs'!A:C,3,FALSE)</f>
        <v>Het</v>
      </c>
      <c r="Q1017" t="str">
        <f>VLOOKUP(E1017,'Tuba8 IDs'!A:B,2,FALSE)</f>
        <v>Male</v>
      </c>
      <c r="R1017">
        <v>3</v>
      </c>
    </row>
    <row r="1018" spans="3:18" x14ac:dyDescent="0.25">
      <c r="C1018" t="s">
        <v>26</v>
      </c>
      <c r="D1018" t="s">
        <v>23</v>
      </c>
      <c r="E1018" t="s">
        <v>234</v>
      </c>
      <c r="F1018" t="s">
        <v>0</v>
      </c>
      <c r="G1018" t="s">
        <v>22</v>
      </c>
      <c r="H1018">
        <v>2.9363090000000001</v>
      </c>
      <c r="I1018">
        <v>174.05150499999999</v>
      </c>
      <c r="J1018">
        <v>14.4</v>
      </c>
      <c r="K1018">
        <v>8</v>
      </c>
      <c r="L1018">
        <v>315.68</v>
      </c>
      <c r="M1018">
        <v>12.64</v>
      </c>
      <c r="N1018">
        <v>1.76</v>
      </c>
      <c r="O1018">
        <v>12.08691</v>
      </c>
      <c r="P1018" t="str">
        <f>VLOOKUP(E1018,'Tuba8 IDs'!A:C,3,FALSE)</f>
        <v>Het</v>
      </c>
      <c r="Q1018" t="str">
        <f>VLOOKUP(E1018,'Tuba8 IDs'!A:B,2,FALSE)</f>
        <v>Male</v>
      </c>
      <c r="R1018">
        <v>3</v>
      </c>
    </row>
    <row r="1019" spans="3:18" x14ac:dyDescent="0.25">
      <c r="C1019" t="s">
        <v>26</v>
      </c>
      <c r="D1019" t="s">
        <v>24</v>
      </c>
      <c r="E1019" t="s">
        <v>234</v>
      </c>
      <c r="F1019" t="s">
        <v>0</v>
      </c>
      <c r="G1019" t="s">
        <v>22</v>
      </c>
      <c r="H1019">
        <v>3.0872739999999999</v>
      </c>
      <c r="I1019">
        <v>1051.2379820000001</v>
      </c>
      <c r="J1019">
        <v>282.16000000000003</v>
      </c>
      <c r="K1019">
        <v>14</v>
      </c>
      <c r="L1019">
        <v>300</v>
      </c>
      <c r="M1019">
        <v>129.44</v>
      </c>
      <c r="N1019">
        <v>152.72</v>
      </c>
      <c r="O1019">
        <v>3.7256800000000001</v>
      </c>
      <c r="P1019" t="str">
        <f>VLOOKUP(E1019,'Tuba8 IDs'!A:C,3,FALSE)</f>
        <v>Het</v>
      </c>
      <c r="Q1019" t="str">
        <f>VLOOKUP(E1019,'Tuba8 IDs'!A:B,2,FALSE)</f>
        <v>Male</v>
      </c>
      <c r="R1019">
        <v>3</v>
      </c>
    </row>
    <row r="1020" spans="3:18" x14ac:dyDescent="0.25">
      <c r="C1020" t="s">
        <v>26</v>
      </c>
      <c r="D1020" t="s">
        <v>25</v>
      </c>
      <c r="E1020" t="s">
        <v>234</v>
      </c>
      <c r="F1020" t="s">
        <v>0</v>
      </c>
      <c r="G1020" t="s">
        <v>22</v>
      </c>
      <c r="H1020">
        <v>3.0872739999999999</v>
      </c>
      <c r="I1020">
        <v>1236.2251630000001</v>
      </c>
      <c r="J1020">
        <v>300</v>
      </c>
      <c r="K1020">
        <v>1</v>
      </c>
      <c r="L1020">
        <v>300</v>
      </c>
      <c r="M1020">
        <v>144.08000000000001</v>
      </c>
      <c r="N1020">
        <v>155.91999999999999</v>
      </c>
      <c r="O1020">
        <v>4.1207510000000003</v>
      </c>
      <c r="P1020" t="str">
        <f>VLOOKUP(E1020,'Tuba8 IDs'!A:C,3,FALSE)</f>
        <v>Het</v>
      </c>
      <c r="Q1020" t="str">
        <f>VLOOKUP(E1020,'Tuba8 IDs'!A:B,2,FALSE)</f>
        <v>Male</v>
      </c>
      <c r="R1020">
        <v>3</v>
      </c>
    </row>
    <row r="1021" spans="3:18" x14ac:dyDescent="0.25">
      <c r="C1021" t="s">
        <v>27</v>
      </c>
      <c r="D1021" t="s">
        <v>21</v>
      </c>
      <c r="E1021" t="s">
        <v>234</v>
      </c>
      <c r="F1021" t="s">
        <v>0</v>
      </c>
      <c r="G1021" t="s">
        <v>22</v>
      </c>
      <c r="H1021">
        <v>2.3007590000000002</v>
      </c>
      <c r="I1021">
        <v>99.207928999999993</v>
      </c>
      <c r="J1021">
        <v>10.64</v>
      </c>
      <c r="K1021">
        <v>9</v>
      </c>
      <c r="L1021">
        <v>757.28</v>
      </c>
      <c r="M1021">
        <v>8.8800000000000008</v>
      </c>
      <c r="N1021">
        <v>1.76</v>
      </c>
      <c r="O1021">
        <v>9.3240529999999993</v>
      </c>
      <c r="P1021" t="str">
        <f>VLOOKUP(E1021,'Tuba8 IDs'!A:C,3,FALSE)</f>
        <v>Het</v>
      </c>
      <c r="Q1021" t="str">
        <f>VLOOKUP(E1021,'Tuba8 IDs'!A:B,2,FALSE)</f>
        <v>Male</v>
      </c>
      <c r="R1021">
        <v>3</v>
      </c>
    </row>
    <row r="1022" spans="3:18" x14ac:dyDescent="0.25">
      <c r="C1022" t="s">
        <v>27</v>
      </c>
      <c r="D1022" t="s">
        <v>23</v>
      </c>
      <c r="E1022" t="s">
        <v>234</v>
      </c>
      <c r="F1022" t="s">
        <v>0</v>
      </c>
      <c r="G1022" t="s">
        <v>22</v>
      </c>
      <c r="H1022">
        <v>2.3007590000000002</v>
      </c>
      <c r="I1022">
        <v>246.11882399999999</v>
      </c>
      <c r="J1022">
        <v>36.24</v>
      </c>
      <c r="K1022">
        <v>17</v>
      </c>
      <c r="L1022">
        <v>629.44000000000005</v>
      </c>
      <c r="M1022">
        <v>25.36</v>
      </c>
      <c r="N1022">
        <v>10.88</v>
      </c>
      <c r="O1022">
        <v>6.7913579999999998</v>
      </c>
      <c r="P1022" t="str">
        <f>VLOOKUP(E1022,'Tuba8 IDs'!A:C,3,FALSE)</f>
        <v>Het</v>
      </c>
      <c r="Q1022" t="str">
        <f>VLOOKUP(E1022,'Tuba8 IDs'!A:B,2,FALSE)</f>
        <v>Male</v>
      </c>
      <c r="R1022">
        <v>3</v>
      </c>
    </row>
    <row r="1023" spans="3:18" x14ac:dyDescent="0.25">
      <c r="C1023" t="s">
        <v>27</v>
      </c>
      <c r="D1023" t="s">
        <v>24</v>
      </c>
      <c r="E1023" t="s">
        <v>234</v>
      </c>
      <c r="F1023" t="s">
        <v>0</v>
      </c>
      <c r="G1023" t="s">
        <v>22</v>
      </c>
      <c r="H1023">
        <v>2.708313</v>
      </c>
      <c r="I1023">
        <v>1123.4012499999999</v>
      </c>
      <c r="J1023">
        <v>254.64</v>
      </c>
      <c r="K1023">
        <v>31</v>
      </c>
      <c r="L1023">
        <v>600</v>
      </c>
      <c r="M1023">
        <v>138.16</v>
      </c>
      <c r="N1023">
        <v>116.48</v>
      </c>
      <c r="O1023">
        <v>4.4117230000000003</v>
      </c>
      <c r="P1023" t="str">
        <f>VLOOKUP(E1023,'Tuba8 IDs'!A:C,3,FALSE)</f>
        <v>Het</v>
      </c>
      <c r="Q1023" t="str">
        <f>VLOOKUP(E1023,'Tuba8 IDs'!A:B,2,FALSE)</f>
        <v>Male</v>
      </c>
      <c r="R1023">
        <v>3</v>
      </c>
    </row>
    <row r="1024" spans="3:18" x14ac:dyDescent="0.25">
      <c r="C1024" t="s">
        <v>27</v>
      </c>
      <c r="D1024" t="s">
        <v>25</v>
      </c>
      <c r="E1024" t="s">
        <v>234</v>
      </c>
      <c r="F1024" t="s">
        <v>0</v>
      </c>
      <c r="G1024" t="s">
        <v>22</v>
      </c>
      <c r="H1024">
        <v>2.708313</v>
      </c>
      <c r="I1024">
        <v>1400.676712</v>
      </c>
      <c r="J1024">
        <v>300</v>
      </c>
      <c r="K1024">
        <v>1</v>
      </c>
      <c r="L1024">
        <v>600</v>
      </c>
      <c r="M1024">
        <v>168.96</v>
      </c>
      <c r="N1024">
        <v>131.04</v>
      </c>
      <c r="O1024">
        <v>4.6689220000000002</v>
      </c>
      <c r="P1024" t="str">
        <f>VLOOKUP(E1024,'Tuba8 IDs'!A:C,3,FALSE)</f>
        <v>Het</v>
      </c>
      <c r="Q1024" t="str">
        <f>VLOOKUP(E1024,'Tuba8 IDs'!A:B,2,FALSE)</f>
        <v>Male</v>
      </c>
      <c r="R1024">
        <v>3</v>
      </c>
    </row>
    <row r="1025" spans="3:18" x14ac:dyDescent="0.25">
      <c r="C1025" t="s">
        <v>28</v>
      </c>
      <c r="D1025" t="s">
        <v>21</v>
      </c>
      <c r="E1025" t="s">
        <v>234</v>
      </c>
      <c r="F1025" t="s">
        <v>0</v>
      </c>
      <c r="G1025" t="s">
        <v>22</v>
      </c>
      <c r="H1025">
        <v>2.7191339999999999</v>
      </c>
      <c r="I1025">
        <v>105.27954800000001</v>
      </c>
      <c r="J1025">
        <v>10.16</v>
      </c>
      <c r="K1025">
        <v>12</v>
      </c>
      <c r="L1025">
        <v>993.92</v>
      </c>
      <c r="M1025">
        <v>8.8000000000000007</v>
      </c>
      <c r="N1025">
        <v>1.36</v>
      </c>
      <c r="O1025">
        <v>10.362159999999999</v>
      </c>
      <c r="P1025" t="str">
        <f>VLOOKUP(E1025,'Tuba8 IDs'!A:C,3,FALSE)</f>
        <v>Het</v>
      </c>
      <c r="Q1025" t="str">
        <f>VLOOKUP(E1025,'Tuba8 IDs'!A:B,2,FALSE)</f>
        <v>Male</v>
      </c>
      <c r="R1025">
        <v>3</v>
      </c>
    </row>
    <row r="1026" spans="3:18" x14ac:dyDescent="0.25">
      <c r="C1026" t="s">
        <v>28</v>
      </c>
      <c r="D1026" t="s">
        <v>23</v>
      </c>
      <c r="E1026" t="s">
        <v>234</v>
      </c>
      <c r="F1026" t="s">
        <v>0</v>
      </c>
      <c r="G1026" t="s">
        <v>22</v>
      </c>
      <c r="H1026">
        <v>2.7191339999999999</v>
      </c>
      <c r="I1026">
        <v>272.15070100000003</v>
      </c>
      <c r="J1026">
        <v>35.119999999999997</v>
      </c>
      <c r="K1026">
        <v>16</v>
      </c>
      <c r="L1026">
        <v>900</v>
      </c>
      <c r="M1026">
        <v>24</v>
      </c>
      <c r="N1026">
        <v>11.12</v>
      </c>
      <c r="O1026">
        <v>7.7491659999999998</v>
      </c>
      <c r="P1026" t="str">
        <f>VLOOKUP(E1026,'Tuba8 IDs'!A:C,3,FALSE)</f>
        <v>Het</v>
      </c>
      <c r="Q1026" t="str">
        <f>VLOOKUP(E1026,'Tuba8 IDs'!A:B,2,FALSE)</f>
        <v>Male</v>
      </c>
      <c r="R1026">
        <v>3</v>
      </c>
    </row>
    <row r="1027" spans="3:18" x14ac:dyDescent="0.25">
      <c r="C1027" t="s">
        <v>28</v>
      </c>
      <c r="D1027" t="s">
        <v>24</v>
      </c>
      <c r="E1027" t="s">
        <v>234</v>
      </c>
      <c r="F1027" t="s">
        <v>0</v>
      </c>
      <c r="G1027" t="s">
        <v>22</v>
      </c>
      <c r="H1027">
        <v>3.1147100000000001</v>
      </c>
      <c r="I1027">
        <v>931.49492699999996</v>
      </c>
      <c r="J1027">
        <v>260.32</v>
      </c>
      <c r="K1027">
        <v>26</v>
      </c>
      <c r="L1027">
        <v>900.64</v>
      </c>
      <c r="M1027">
        <v>117.76</v>
      </c>
      <c r="N1027">
        <v>142.56</v>
      </c>
      <c r="O1027">
        <v>3.5782690000000001</v>
      </c>
      <c r="P1027" t="str">
        <f>VLOOKUP(E1027,'Tuba8 IDs'!A:C,3,FALSE)</f>
        <v>Het</v>
      </c>
      <c r="Q1027" t="str">
        <f>VLOOKUP(E1027,'Tuba8 IDs'!A:B,2,FALSE)</f>
        <v>Male</v>
      </c>
      <c r="R1027">
        <v>3</v>
      </c>
    </row>
    <row r="1028" spans="3:18" x14ac:dyDescent="0.25">
      <c r="C1028" t="s">
        <v>28</v>
      </c>
      <c r="D1028" t="s">
        <v>25</v>
      </c>
      <c r="E1028" t="s">
        <v>234</v>
      </c>
      <c r="F1028" t="s">
        <v>0</v>
      </c>
      <c r="G1028" t="s">
        <v>22</v>
      </c>
      <c r="H1028">
        <v>3.1147100000000001</v>
      </c>
      <c r="I1028">
        <v>1221.5131980000001</v>
      </c>
      <c r="J1028">
        <v>300</v>
      </c>
      <c r="K1028">
        <v>1</v>
      </c>
      <c r="L1028">
        <v>900</v>
      </c>
      <c r="M1028">
        <v>145.28</v>
      </c>
      <c r="N1028">
        <v>154.72</v>
      </c>
      <c r="O1028">
        <v>4.0717109999999996</v>
      </c>
      <c r="P1028" t="str">
        <f>VLOOKUP(E1028,'Tuba8 IDs'!A:C,3,FALSE)</f>
        <v>Het</v>
      </c>
      <c r="Q1028" t="str">
        <f>VLOOKUP(E1028,'Tuba8 IDs'!A:B,2,FALSE)</f>
        <v>Male</v>
      </c>
      <c r="R1028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6"/>
  <sheetViews>
    <sheetView workbookViewId="0">
      <selection activeCell="AP22" sqref="AP22"/>
    </sheetView>
  </sheetViews>
  <sheetFormatPr defaultRowHeight="15" x14ac:dyDescent="0.25"/>
  <cols>
    <col min="1" max="1" width="16.7109375" bestFit="1" customWidth="1"/>
    <col min="2" max="3" width="16.7109375" customWidth="1"/>
    <col min="4" max="11" width="11.85546875" bestFit="1" customWidth="1"/>
    <col min="12" max="12" width="22.140625" bestFit="1" customWidth="1"/>
    <col min="13" max="13" width="7.42578125" bestFit="1" customWidth="1"/>
    <col min="14" max="14" width="12.28515625" bestFit="1" customWidth="1"/>
    <col min="15" max="15" width="17.85546875" bestFit="1" customWidth="1"/>
    <col min="16" max="16" width="21.140625" bestFit="1" customWidth="1"/>
    <col min="17" max="17" width="17.85546875" bestFit="1" customWidth="1"/>
    <col min="18" max="18" width="26.7109375" bestFit="1" customWidth="1"/>
    <col min="19" max="19" width="19.85546875" bestFit="1" customWidth="1"/>
    <col min="20" max="20" width="16" bestFit="1" customWidth="1"/>
    <col min="21" max="21" width="10" bestFit="1" customWidth="1"/>
    <col min="22" max="22" width="10.7109375" bestFit="1" customWidth="1"/>
    <col min="23" max="23" width="20.5703125" bestFit="1" customWidth="1"/>
    <col min="24" max="31" width="11.85546875" bestFit="1" customWidth="1"/>
    <col min="32" max="32" width="18.28515625" bestFit="1" customWidth="1"/>
    <col min="33" max="33" width="14.85546875" bestFit="1" customWidth="1"/>
    <col min="34" max="34" width="9.7109375" bestFit="1" customWidth="1"/>
    <col min="35" max="35" width="15.5703125" bestFit="1" customWidth="1"/>
    <col min="36" max="36" width="17.42578125" bestFit="1" customWidth="1"/>
    <col min="37" max="37" width="11.85546875" bestFit="1" customWidth="1"/>
    <col min="38" max="38" width="19.5703125" bestFit="1" customWidth="1"/>
    <col min="39" max="39" width="13.42578125" bestFit="1" customWidth="1"/>
    <col min="40" max="40" width="22.42578125" bestFit="1" customWidth="1"/>
  </cols>
  <sheetData>
    <row r="1" spans="1:40" s="1" customFormat="1" x14ac:dyDescent="0.25">
      <c r="A1" s="1" t="s">
        <v>67</v>
      </c>
      <c r="B1" s="1" t="s">
        <v>255</v>
      </c>
      <c r="C1" s="1" t="s">
        <v>60</v>
      </c>
      <c r="D1" s="1" t="s">
        <v>68</v>
      </c>
      <c r="E1" s="1" t="s">
        <v>69</v>
      </c>
      <c r="F1" s="1" t="s">
        <v>70</v>
      </c>
      <c r="G1" s="1" t="s">
        <v>71</v>
      </c>
      <c r="H1" s="1" t="s">
        <v>72</v>
      </c>
      <c r="I1" s="1" t="s">
        <v>73</v>
      </c>
      <c r="J1" s="1" t="s">
        <v>74</v>
      </c>
      <c r="K1" s="1" t="s">
        <v>75</v>
      </c>
      <c r="L1" s="1" t="s">
        <v>76</v>
      </c>
      <c r="M1" s="1" t="s">
        <v>77</v>
      </c>
      <c r="N1" s="1" t="s">
        <v>78</v>
      </c>
      <c r="O1" s="1" t="s">
        <v>79</v>
      </c>
      <c r="P1" s="1" t="s">
        <v>80</v>
      </c>
      <c r="Q1" s="1" t="s">
        <v>81</v>
      </c>
      <c r="R1" s="1" t="s">
        <v>82</v>
      </c>
      <c r="S1" s="1" t="s">
        <v>83</v>
      </c>
      <c r="T1" s="1" t="s">
        <v>84</v>
      </c>
      <c r="U1" s="1" t="s">
        <v>85</v>
      </c>
      <c r="V1" s="1" t="s">
        <v>86</v>
      </c>
      <c r="W1" s="1" t="s">
        <v>87</v>
      </c>
      <c r="X1" s="1" t="s">
        <v>88</v>
      </c>
      <c r="Y1" s="1" t="s">
        <v>89</v>
      </c>
      <c r="Z1" s="1" t="s">
        <v>90</v>
      </c>
      <c r="AA1" s="1" t="s">
        <v>91</v>
      </c>
      <c r="AB1" s="1" t="s">
        <v>92</v>
      </c>
      <c r="AC1" s="1" t="s">
        <v>93</v>
      </c>
      <c r="AD1" s="1" t="s">
        <v>94</v>
      </c>
      <c r="AE1" s="1" t="s">
        <v>95</v>
      </c>
      <c r="AF1" s="1" t="s">
        <v>96</v>
      </c>
      <c r="AG1" s="1" t="s">
        <v>97</v>
      </c>
      <c r="AH1" s="1" t="s">
        <v>98</v>
      </c>
      <c r="AI1" s="1" t="s">
        <v>99</v>
      </c>
      <c r="AJ1" s="1" t="s">
        <v>100</v>
      </c>
      <c r="AK1" s="1" t="s">
        <v>101</v>
      </c>
      <c r="AL1" s="1" t="s">
        <v>102</v>
      </c>
      <c r="AM1" s="1" t="s">
        <v>103</v>
      </c>
      <c r="AN1" s="1" t="s">
        <v>104</v>
      </c>
    </row>
    <row r="2" spans="1:40" s="17" customFormat="1" x14ac:dyDescent="0.25">
      <c r="A2" s="17" t="s">
        <v>107</v>
      </c>
      <c r="B2" s="17" t="s">
        <v>63</v>
      </c>
      <c r="C2" s="17" t="s">
        <v>62</v>
      </c>
      <c r="D2" s="17" t="s">
        <v>108</v>
      </c>
      <c r="E2" s="17" t="s">
        <v>108</v>
      </c>
      <c r="F2" s="17" t="s">
        <v>108</v>
      </c>
      <c r="G2" s="17" t="s">
        <v>108</v>
      </c>
      <c r="H2" s="17" t="s">
        <v>108</v>
      </c>
      <c r="I2" s="17" t="s">
        <v>108</v>
      </c>
      <c r="J2" s="17" t="s">
        <v>108</v>
      </c>
      <c r="K2" s="17" t="s">
        <v>108</v>
      </c>
      <c r="L2" s="17" t="s">
        <v>108</v>
      </c>
      <c r="M2" s="17" t="s">
        <v>109</v>
      </c>
      <c r="N2" s="17" t="s">
        <v>108</v>
      </c>
      <c r="O2" s="17" t="s">
        <v>110</v>
      </c>
      <c r="P2" s="17" t="s">
        <v>108</v>
      </c>
      <c r="Q2" s="17">
        <v>35</v>
      </c>
      <c r="R2" s="17" t="s">
        <v>111</v>
      </c>
      <c r="S2" s="17" t="s">
        <v>108</v>
      </c>
      <c r="T2" s="17" t="s">
        <v>112</v>
      </c>
      <c r="U2" s="17" t="s">
        <v>109</v>
      </c>
      <c r="V2" s="17" t="s">
        <v>109</v>
      </c>
      <c r="W2" s="17" t="s">
        <v>113</v>
      </c>
      <c r="X2" s="17" t="s">
        <v>108</v>
      </c>
      <c r="Y2" s="17" t="s">
        <v>108</v>
      </c>
      <c r="Z2" s="17" t="s">
        <v>108</v>
      </c>
      <c r="AA2" s="17" t="s">
        <v>108</v>
      </c>
      <c r="AB2" s="17" t="s">
        <v>108</v>
      </c>
      <c r="AC2" s="17" t="s">
        <v>108</v>
      </c>
      <c r="AD2" s="17" t="s">
        <v>108</v>
      </c>
      <c r="AE2" s="17" t="s">
        <v>108</v>
      </c>
      <c r="AF2" s="17" t="s">
        <v>108</v>
      </c>
      <c r="AG2" s="17" t="s">
        <v>108</v>
      </c>
      <c r="AH2" s="17" t="s">
        <v>114</v>
      </c>
      <c r="AI2" s="17" t="s">
        <v>112</v>
      </c>
      <c r="AJ2" s="17" t="s">
        <v>108</v>
      </c>
      <c r="AK2" s="17" t="s">
        <v>108</v>
      </c>
      <c r="AL2" s="17" t="s">
        <v>108</v>
      </c>
      <c r="AM2" s="17" t="s">
        <v>109</v>
      </c>
      <c r="AN2" s="17" t="s">
        <v>114</v>
      </c>
    </row>
    <row r="3" spans="1:40" s="17" customFormat="1" x14ac:dyDescent="0.25">
      <c r="A3" s="17" t="s">
        <v>115</v>
      </c>
      <c r="B3" s="17" t="s">
        <v>63</v>
      </c>
      <c r="C3" s="17" t="s">
        <v>62</v>
      </c>
      <c r="D3" s="17" t="s">
        <v>108</v>
      </c>
      <c r="E3" s="17" t="s">
        <v>108</v>
      </c>
      <c r="F3" s="17" t="s">
        <v>108</v>
      </c>
      <c r="G3" s="17" t="s">
        <v>108</v>
      </c>
      <c r="H3" s="17" t="s">
        <v>108</v>
      </c>
      <c r="I3" s="17" t="s">
        <v>108</v>
      </c>
      <c r="J3" s="17" t="s">
        <v>108</v>
      </c>
      <c r="K3" s="17" t="s">
        <v>108</v>
      </c>
      <c r="L3" s="17" t="s">
        <v>108</v>
      </c>
      <c r="M3" s="17" t="s">
        <v>109</v>
      </c>
      <c r="N3" s="17" t="s">
        <v>108</v>
      </c>
      <c r="O3" s="17" t="s">
        <v>110</v>
      </c>
      <c r="P3" s="17" t="s">
        <v>108</v>
      </c>
      <c r="Q3" s="17">
        <v>24</v>
      </c>
      <c r="R3" s="17" t="s">
        <v>111</v>
      </c>
      <c r="S3" s="17" t="s">
        <v>108</v>
      </c>
      <c r="T3" s="17" t="s">
        <v>112</v>
      </c>
      <c r="U3" s="17" t="s">
        <v>109</v>
      </c>
      <c r="V3" s="17" t="s">
        <v>109</v>
      </c>
      <c r="W3" s="17" t="s">
        <v>113</v>
      </c>
      <c r="X3" s="17" t="s">
        <v>108</v>
      </c>
      <c r="Y3" s="17" t="s">
        <v>108</v>
      </c>
      <c r="Z3" s="17" t="s">
        <v>108</v>
      </c>
      <c r="AA3" s="17" t="s">
        <v>108</v>
      </c>
      <c r="AB3" s="17" t="s">
        <v>108</v>
      </c>
      <c r="AC3" s="17" t="s">
        <v>108</v>
      </c>
      <c r="AD3" s="17" t="s">
        <v>108</v>
      </c>
      <c r="AE3" s="17" t="s">
        <v>108</v>
      </c>
      <c r="AF3" s="17" t="s">
        <v>108</v>
      </c>
      <c r="AG3" s="17" t="s">
        <v>108</v>
      </c>
      <c r="AH3" s="17" t="s">
        <v>114</v>
      </c>
      <c r="AI3" s="17" t="s">
        <v>112</v>
      </c>
      <c r="AJ3" s="17" t="s">
        <v>108</v>
      </c>
      <c r="AK3" s="17" t="s">
        <v>108</v>
      </c>
      <c r="AL3" s="17" t="s">
        <v>108</v>
      </c>
      <c r="AM3" s="17" t="s">
        <v>109</v>
      </c>
      <c r="AN3" s="17" t="s">
        <v>114</v>
      </c>
    </row>
    <row r="4" spans="1:40" s="17" customFormat="1" x14ac:dyDescent="0.25">
      <c r="A4" s="17" t="s">
        <v>123</v>
      </c>
      <c r="B4" s="17" t="s">
        <v>63</v>
      </c>
      <c r="C4" s="17" t="s">
        <v>62</v>
      </c>
      <c r="D4" s="17" t="s">
        <v>108</v>
      </c>
      <c r="E4" s="17" t="s">
        <v>108</v>
      </c>
      <c r="F4" s="17" t="s">
        <v>108</v>
      </c>
      <c r="G4" s="17" t="s">
        <v>108</v>
      </c>
      <c r="H4" s="17" t="s">
        <v>108</v>
      </c>
      <c r="I4" s="17" t="s">
        <v>108</v>
      </c>
      <c r="J4" s="17" t="s">
        <v>108</v>
      </c>
      <c r="K4" s="17" t="s">
        <v>108</v>
      </c>
      <c r="L4" s="17" t="s">
        <v>108</v>
      </c>
      <c r="M4" s="17" t="s">
        <v>109</v>
      </c>
      <c r="N4" s="17" t="s">
        <v>108</v>
      </c>
      <c r="O4" s="17" t="s">
        <v>110</v>
      </c>
      <c r="P4" s="17" t="s">
        <v>108</v>
      </c>
      <c r="Q4" s="17">
        <v>25</v>
      </c>
      <c r="R4" s="17" t="s">
        <v>111</v>
      </c>
      <c r="S4" s="17" t="s">
        <v>108</v>
      </c>
      <c r="T4" s="17" t="s">
        <v>112</v>
      </c>
      <c r="U4" s="17" t="s">
        <v>109</v>
      </c>
      <c r="V4" s="17" t="s">
        <v>109</v>
      </c>
      <c r="W4" s="17" t="s">
        <v>113</v>
      </c>
      <c r="X4" s="17" t="s">
        <v>108</v>
      </c>
      <c r="Y4" s="17" t="s">
        <v>108</v>
      </c>
      <c r="Z4" s="17" t="s">
        <v>108</v>
      </c>
      <c r="AA4" s="17" t="s">
        <v>108</v>
      </c>
      <c r="AB4" s="17" t="s">
        <v>108</v>
      </c>
      <c r="AC4" s="17" t="s">
        <v>108</v>
      </c>
      <c r="AD4" s="17" t="s">
        <v>108</v>
      </c>
      <c r="AE4" s="17" t="s">
        <v>108</v>
      </c>
      <c r="AF4" s="17" t="s">
        <v>108</v>
      </c>
      <c r="AG4" s="17" t="s">
        <v>108</v>
      </c>
      <c r="AH4" s="17" t="s">
        <v>114</v>
      </c>
      <c r="AI4" s="17" t="s">
        <v>112</v>
      </c>
      <c r="AJ4" s="17" t="s">
        <v>108</v>
      </c>
      <c r="AK4" s="17" t="s">
        <v>108</v>
      </c>
      <c r="AL4" s="17" t="s">
        <v>108</v>
      </c>
      <c r="AM4" s="17" t="s">
        <v>109</v>
      </c>
      <c r="AN4" s="17" t="s">
        <v>114</v>
      </c>
    </row>
    <row r="5" spans="1:40" s="17" customFormat="1" x14ac:dyDescent="0.25">
      <c r="A5" s="17" t="s">
        <v>127</v>
      </c>
      <c r="B5" s="17" t="s">
        <v>63</v>
      </c>
      <c r="C5" s="17" t="s">
        <v>62</v>
      </c>
      <c r="D5" s="17" t="s">
        <v>108</v>
      </c>
      <c r="E5" s="17" t="s">
        <v>108</v>
      </c>
      <c r="F5" s="17" t="s">
        <v>108</v>
      </c>
      <c r="G5" s="17" t="s">
        <v>108</v>
      </c>
      <c r="H5" s="17" t="s">
        <v>108</v>
      </c>
      <c r="I5" s="17" t="s">
        <v>108</v>
      </c>
      <c r="J5" s="17" t="s">
        <v>108</v>
      </c>
      <c r="K5" s="17" t="s">
        <v>108</v>
      </c>
      <c r="L5" s="17" t="s">
        <v>108</v>
      </c>
      <c r="M5" s="17" t="s">
        <v>109</v>
      </c>
      <c r="N5" s="17" t="s">
        <v>108</v>
      </c>
      <c r="O5" s="17" t="s">
        <v>110</v>
      </c>
      <c r="P5" s="17" t="s">
        <v>108</v>
      </c>
      <c r="Q5" s="17">
        <v>27</v>
      </c>
      <c r="R5" s="17" t="s">
        <v>111</v>
      </c>
      <c r="S5" s="17" t="s">
        <v>108</v>
      </c>
      <c r="T5" s="17" t="s">
        <v>112</v>
      </c>
      <c r="U5" s="17" t="s">
        <v>109</v>
      </c>
      <c r="V5" s="17" t="s">
        <v>109</v>
      </c>
      <c r="W5" s="17" t="s">
        <v>113</v>
      </c>
      <c r="X5" s="17" t="s">
        <v>108</v>
      </c>
      <c r="Y5" s="17" t="s">
        <v>117</v>
      </c>
      <c r="Z5" s="17" t="s">
        <v>108</v>
      </c>
      <c r="AA5" s="17" t="s">
        <v>108</v>
      </c>
      <c r="AB5" s="17" t="s">
        <v>108</v>
      </c>
      <c r="AC5" s="17" t="s">
        <v>108</v>
      </c>
      <c r="AD5" s="17" t="s">
        <v>108</v>
      </c>
      <c r="AE5" s="17" t="s">
        <v>108</v>
      </c>
      <c r="AF5" s="17" t="s">
        <v>108</v>
      </c>
      <c r="AG5" s="17" t="s">
        <v>108</v>
      </c>
      <c r="AH5" s="17" t="s">
        <v>114</v>
      </c>
      <c r="AI5" s="17" t="s">
        <v>112</v>
      </c>
      <c r="AJ5" s="17" t="s">
        <v>108</v>
      </c>
      <c r="AK5" s="17" t="s">
        <v>108</v>
      </c>
      <c r="AL5" s="17" t="s">
        <v>108</v>
      </c>
      <c r="AM5" s="17" t="s">
        <v>109</v>
      </c>
      <c r="AN5" s="17" t="s">
        <v>114</v>
      </c>
    </row>
    <row r="6" spans="1:40" s="17" customFormat="1" x14ac:dyDescent="0.25">
      <c r="A6" s="17" t="s">
        <v>37</v>
      </c>
      <c r="B6" s="17" t="s">
        <v>63</v>
      </c>
      <c r="C6" s="17" t="s">
        <v>62</v>
      </c>
      <c r="D6" s="17" t="s">
        <v>108</v>
      </c>
      <c r="E6" s="17" t="s">
        <v>108</v>
      </c>
      <c r="F6" s="17" t="s">
        <v>108</v>
      </c>
      <c r="G6" s="17" t="s">
        <v>108</v>
      </c>
      <c r="H6" s="17" t="s">
        <v>108</v>
      </c>
      <c r="I6" s="17" t="s">
        <v>108</v>
      </c>
      <c r="J6" s="17" t="s">
        <v>108</v>
      </c>
      <c r="K6" s="17" t="s">
        <v>108</v>
      </c>
      <c r="L6" s="17" t="s">
        <v>108</v>
      </c>
      <c r="M6" s="17" t="s">
        <v>109</v>
      </c>
      <c r="N6" s="17" t="s">
        <v>108</v>
      </c>
      <c r="O6" s="17" t="s">
        <v>110</v>
      </c>
      <c r="P6" s="17" t="s">
        <v>108</v>
      </c>
      <c r="Q6" s="17">
        <v>17</v>
      </c>
      <c r="R6" s="17" t="s">
        <v>111</v>
      </c>
      <c r="S6" s="17" t="s">
        <v>108</v>
      </c>
      <c r="T6" s="17" t="s">
        <v>112</v>
      </c>
      <c r="U6" s="17" t="s">
        <v>109</v>
      </c>
      <c r="V6" s="17" t="s">
        <v>109</v>
      </c>
      <c r="W6" s="17" t="s">
        <v>113</v>
      </c>
      <c r="X6" s="17" t="s">
        <v>108</v>
      </c>
      <c r="Y6" s="17" t="s">
        <v>108</v>
      </c>
      <c r="Z6" s="17" t="s">
        <v>108</v>
      </c>
      <c r="AA6" s="17" t="s">
        <v>108</v>
      </c>
      <c r="AB6" s="17" t="s">
        <v>108</v>
      </c>
      <c r="AC6" s="17" t="s">
        <v>108</v>
      </c>
      <c r="AD6" s="17" t="s">
        <v>108</v>
      </c>
      <c r="AE6" s="17" t="s">
        <v>108</v>
      </c>
      <c r="AF6" s="17" t="s">
        <v>108</v>
      </c>
      <c r="AG6" s="17" t="s">
        <v>108</v>
      </c>
      <c r="AH6" s="17" t="s">
        <v>114</v>
      </c>
      <c r="AI6" s="17" t="s">
        <v>112</v>
      </c>
      <c r="AJ6" s="17" t="s">
        <v>108</v>
      </c>
      <c r="AK6" s="17" t="s">
        <v>108</v>
      </c>
      <c r="AL6" s="17" t="s">
        <v>108</v>
      </c>
      <c r="AM6" s="17" t="s">
        <v>109</v>
      </c>
      <c r="AN6" s="17" t="s">
        <v>114</v>
      </c>
    </row>
    <row r="7" spans="1:40" s="17" customFormat="1" x14ac:dyDescent="0.25">
      <c r="A7" s="17" t="s">
        <v>136</v>
      </c>
      <c r="B7" s="17" t="s">
        <v>63</v>
      </c>
      <c r="C7" s="17" t="s">
        <v>62</v>
      </c>
      <c r="D7" s="17" t="s">
        <v>108</v>
      </c>
      <c r="E7" s="17" t="s">
        <v>108</v>
      </c>
      <c r="F7" s="17" t="s">
        <v>108</v>
      </c>
      <c r="G7" s="17" t="s">
        <v>108</v>
      </c>
      <c r="H7" s="17" t="s">
        <v>108</v>
      </c>
      <c r="I7" s="17" t="s">
        <v>108</v>
      </c>
      <c r="J7" s="17" t="s">
        <v>108</v>
      </c>
      <c r="K7" s="17" t="s">
        <v>108</v>
      </c>
      <c r="L7" s="17" t="s">
        <v>108</v>
      </c>
      <c r="M7" s="17" t="s">
        <v>109</v>
      </c>
      <c r="N7" s="17" t="s">
        <v>108</v>
      </c>
      <c r="O7" s="17" t="s">
        <v>110</v>
      </c>
      <c r="P7" s="17" t="s">
        <v>108</v>
      </c>
      <c r="Q7" s="17">
        <v>26</v>
      </c>
      <c r="R7" s="17" t="s">
        <v>111</v>
      </c>
      <c r="S7" s="17" t="s">
        <v>108</v>
      </c>
      <c r="T7" s="17" t="s">
        <v>112</v>
      </c>
      <c r="U7" s="17" t="s">
        <v>109</v>
      </c>
      <c r="V7" s="17" t="s">
        <v>109</v>
      </c>
      <c r="W7" s="17" t="s">
        <v>113</v>
      </c>
      <c r="X7" s="17" t="s">
        <v>108</v>
      </c>
      <c r="Y7" s="17" t="s">
        <v>108</v>
      </c>
      <c r="Z7" s="17" t="s">
        <v>108</v>
      </c>
      <c r="AA7" s="17" t="s">
        <v>108</v>
      </c>
      <c r="AB7" s="17" t="s">
        <v>108</v>
      </c>
      <c r="AC7" s="17" t="s">
        <v>108</v>
      </c>
      <c r="AD7" s="17" t="s">
        <v>108</v>
      </c>
      <c r="AE7" s="17" t="s">
        <v>108</v>
      </c>
      <c r="AF7" s="17" t="s">
        <v>108</v>
      </c>
      <c r="AG7" s="17" t="s">
        <v>108</v>
      </c>
      <c r="AH7" s="17" t="s">
        <v>114</v>
      </c>
      <c r="AI7" s="17" t="s">
        <v>112</v>
      </c>
      <c r="AJ7" s="17" t="s">
        <v>108</v>
      </c>
      <c r="AK7" s="17" t="s">
        <v>108</v>
      </c>
      <c r="AL7" s="17" t="s">
        <v>137</v>
      </c>
      <c r="AM7" s="17" t="s">
        <v>109</v>
      </c>
      <c r="AN7" s="17" t="s">
        <v>114</v>
      </c>
    </row>
    <row r="8" spans="1:40" s="17" customFormat="1" x14ac:dyDescent="0.25">
      <c r="A8" s="17" t="s">
        <v>34</v>
      </c>
      <c r="B8" s="17" t="s">
        <v>63</v>
      </c>
      <c r="C8" s="17" t="s">
        <v>62</v>
      </c>
      <c r="D8" s="17" t="s">
        <v>108</v>
      </c>
      <c r="E8" s="17" t="s">
        <v>108</v>
      </c>
      <c r="F8" s="17" t="s">
        <v>108</v>
      </c>
      <c r="G8" s="17" t="s">
        <v>108</v>
      </c>
      <c r="H8" s="17" t="s">
        <v>108</v>
      </c>
      <c r="I8" s="17" t="s">
        <v>108</v>
      </c>
      <c r="J8" s="17" t="s">
        <v>151</v>
      </c>
      <c r="K8" s="17" t="s">
        <v>108</v>
      </c>
      <c r="L8" s="17" t="s">
        <v>108</v>
      </c>
      <c r="M8" s="17" t="s">
        <v>109</v>
      </c>
      <c r="N8" s="17" t="s">
        <v>108</v>
      </c>
      <c r="O8" s="17" t="s">
        <v>110</v>
      </c>
      <c r="P8" s="17" t="s">
        <v>152</v>
      </c>
      <c r="Q8" s="17">
        <v>22</v>
      </c>
      <c r="R8" s="17" t="s">
        <v>111</v>
      </c>
      <c r="S8" s="17" t="s">
        <v>108</v>
      </c>
      <c r="T8" s="17" t="s">
        <v>112</v>
      </c>
      <c r="U8" s="17" t="s">
        <v>109</v>
      </c>
      <c r="V8" s="17" t="s">
        <v>109</v>
      </c>
      <c r="W8" s="17" t="s">
        <v>113</v>
      </c>
      <c r="X8" s="17" t="s">
        <v>108</v>
      </c>
      <c r="Y8" s="17" t="s">
        <v>108</v>
      </c>
      <c r="Z8" s="17" t="s">
        <v>108</v>
      </c>
      <c r="AA8" s="17" t="s">
        <v>108</v>
      </c>
      <c r="AB8" s="17" t="s">
        <v>108</v>
      </c>
      <c r="AC8" s="17" t="s">
        <v>108</v>
      </c>
      <c r="AD8" s="17" t="s">
        <v>108</v>
      </c>
      <c r="AE8" s="17" t="s">
        <v>108</v>
      </c>
      <c r="AF8" s="17" t="s">
        <v>108</v>
      </c>
      <c r="AG8" s="17" t="s">
        <v>108</v>
      </c>
      <c r="AH8" s="17" t="s">
        <v>114</v>
      </c>
      <c r="AI8" s="17" t="s">
        <v>112</v>
      </c>
      <c r="AJ8" s="17" t="s">
        <v>108</v>
      </c>
      <c r="AK8" s="17" t="s">
        <v>108</v>
      </c>
      <c r="AL8" s="17" t="s">
        <v>108</v>
      </c>
      <c r="AM8" s="17" t="s">
        <v>109</v>
      </c>
      <c r="AN8" s="17" t="s">
        <v>114</v>
      </c>
    </row>
    <row r="9" spans="1:40" s="17" customFormat="1" x14ac:dyDescent="0.25">
      <c r="A9" s="17" t="s">
        <v>37</v>
      </c>
      <c r="B9" s="17" t="s">
        <v>63</v>
      </c>
      <c r="C9" s="17" t="s">
        <v>62</v>
      </c>
      <c r="D9" s="17" t="s">
        <v>108</v>
      </c>
      <c r="E9" s="17" t="s">
        <v>108</v>
      </c>
      <c r="F9" s="17" t="s">
        <v>108</v>
      </c>
      <c r="G9" s="17" t="s">
        <v>108</v>
      </c>
      <c r="H9" s="17" t="s">
        <v>108</v>
      </c>
      <c r="I9" s="17" t="s">
        <v>108</v>
      </c>
      <c r="J9" s="17" t="s">
        <v>108</v>
      </c>
      <c r="K9" s="17" t="s">
        <v>108</v>
      </c>
      <c r="L9" s="17" t="s">
        <v>108</v>
      </c>
      <c r="M9" s="17" t="s">
        <v>109</v>
      </c>
      <c r="N9" s="17" t="s">
        <v>108</v>
      </c>
      <c r="O9" s="17" t="s">
        <v>110</v>
      </c>
      <c r="P9" s="17" t="s">
        <v>108</v>
      </c>
      <c r="Q9" s="17">
        <v>17</v>
      </c>
      <c r="R9" s="17" t="s">
        <v>111</v>
      </c>
      <c r="S9" s="17" t="s">
        <v>108</v>
      </c>
      <c r="T9" s="17" t="s">
        <v>112</v>
      </c>
      <c r="U9" s="17" t="s">
        <v>109</v>
      </c>
      <c r="V9" s="17" t="s">
        <v>109</v>
      </c>
      <c r="W9" s="17" t="s">
        <v>113</v>
      </c>
      <c r="X9" s="17" t="s">
        <v>108</v>
      </c>
      <c r="Y9" s="17" t="s">
        <v>108</v>
      </c>
      <c r="Z9" s="17" t="s">
        <v>108</v>
      </c>
      <c r="AA9" s="17" t="s">
        <v>108</v>
      </c>
      <c r="AB9" s="17" t="s">
        <v>108</v>
      </c>
      <c r="AC9" s="17" t="s">
        <v>108</v>
      </c>
      <c r="AD9" s="17" t="s">
        <v>108</v>
      </c>
      <c r="AE9" s="17" t="s">
        <v>108</v>
      </c>
      <c r="AF9" s="17" t="s">
        <v>108</v>
      </c>
      <c r="AG9" s="17" t="s">
        <v>108</v>
      </c>
      <c r="AH9" s="17" t="s">
        <v>114</v>
      </c>
      <c r="AI9" s="17" t="s">
        <v>112</v>
      </c>
      <c r="AJ9" s="17" t="s">
        <v>108</v>
      </c>
      <c r="AK9" s="17" t="s">
        <v>108</v>
      </c>
      <c r="AL9" s="17" t="s">
        <v>108</v>
      </c>
      <c r="AM9" s="17" t="s">
        <v>109</v>
      </c>
      <c r="AN9" s="17" t="s">
        <v>114</v>
      </c>
    </row>
    <row r="10" spans="1:40" s="17" customFormat="1" x14ac:dyDescent="0.25">
      <c r="A10" s="17" t="s">
        <v>47</v>
      </c>
      <c r="B10" s="17" t="s">
        <v>63</v>
      </c>
      <c r="C10" s="17" t="s">
        <v>62</v>
      </c>
      <c r="D10" s="17" t="s">
        <v>108</v>
      </c>
      <c r="E10" s="17" t="s">
        <v>108</v>
      </c>
      <c r="F10" s="17" t="s">
        <v>108</v>
      </c>
      <c r="G10" s="17" t="s">
        <v>108</v>
      </c>
      <c r="H10" s="17" t="s">
        <v>108</v>
      </c>
      <c r="I10" s="17" t="s">
        <v>108</v>
      </c>
      <c r="J10" s="17" t="s">
        <v>108</v>
      </c>
      <c r="K10" s="17" t="s">
        <v>108</v>
      </c>
      <c r="L10" s="17" t="s">
        <v>108</v>
      </c>
      <c r="M10" s="17" t="s">
        <v>109</v>
      </c>
      <c r="N10" s="17" t="s">
        <v>108</v>
      </c>
      <c r="O10" s="17" t="s">
        <v>110</v>
      </c>
      <c r="P10" s="17" t="s">
        <v>108</v>
      </c>
      <c r="Q10" s="17">
        <v>23</v>
      </c>
      <c r="R10" s="17" t="s">
        <v>111</v>
      </c>
      <c r="S10" s="17" t="s">
        <v>108</v>
      </c>
      <c r="T10" s="17" t="s">
        <v>112</v>
      </c>
      <c r="U10" s="17" t="s">
        <v>109</v>
      </c>
      <c r="V10" s="17" t="s">
        <v>109</v>
      </c>
      <c r="W10" s="17" t="s">
        <v>113</v>
      </c>
      <c r="X10" s="17" t="s">
        <v>108</v>
      </c>
      <c r="Y10" s="17" t="s">
        <v>108</v>
      </c>
      <c r="Z10" s="17" t="s">
        <v>108</v>
      </c>
      <c r="AA10" s="17" t="s">
        <v>108</v>
      </c>
      <c r="AB10" s="17" t="s">
        <v>108</v>
      </c>
      <c r="AC10" s="17" t="s">
        <v>108</v>
      </c>
      <c r="AD10" s="17" t="s">
        <v>108</v>
      </c>
      <c r="AE10" s="17" t="s">
        <v>108</v>
      </c>
      <c r="AF10" s="17" t="s">
        <v>108</v>
      </c>
      <c r="AG10" s="17" t="s">
        <v>108</v>
      </c>
      <c r="AH10" s="17" t="s">
        <v>114</v>
      </c>
      <c r="AI10" s="17" t="s">
        <v>112</v>
      </c>
      <c r="AJ10" s="17" t="s">
        <v>108</v>
      </c>
      <c r="AK10" s="17" t="s">
        <v>108</v>
      </c>
      <c r="AL10" s="17" t="s">
        <v>108</v>
      </c>
      <c r="AM10" s="17" t="s">
        <v>109</v>
      </c>
      <c r="AN10" s="17" t="s">
        <v>114</v>
      </c>
    </row>
    <row r="11" spans="1:40" s="17" customFormat="1" x14ac:dyDescent="0.25">
      <c r="A11" s="17" t="s">
        <v>46</v>
      </c>
      <c r="B11" s="17" t="s">
        <v>63</v>
      </c>
      <c r="C11" s="17" t="s">
        <v>62</v>
      </c>
      <c r="D11" s="17" t="s">
        <v>108</v>
      </c>
      <c r="E11" s="17" t="s">
        <v>108</v>
      </c>
      <c r="F11" s="17" t="s">
        <v>108</v>
      </c>
      <c r="G11" s="17" t="s">
        <v>108</v>
      </c>
      <c r="H11" s="17" t="s">
        <v>108</v>
      </c>
      <c r="I11" s="17" t="s">
        <v>108</v>
      </c>
      <c r="J11" s="17" t="s">
        <v>108</v>
      </c>
      <c r="K11" s="17" t="s">
        <v>108</v>
      </c>
      <c r="L11" s="17" t="s">
        <v>108</v>
      </c>
      <c r="M11" s="17" t="s">
        <v>109</v>
      </c>
      <c r="N11" s="17" t="s">
        <v>108</v>
      </c>
      <c r="O11" s="17" t="s">
        <v>110</v>
      </c>
      <c r="P11" s="17" t="s">
        <v>108</v>
      </c>
      <c r="Q11" s="17">
        <v>25</v>
      </c>
      <c r="R11" s="17" t="s">
        <v>111</v>
      </c>
      <c r="S11" s="17" t="s">
        <v>108</v>
      </c>
      <c r="T11" s="17" t="s">
        <v>112</v>
      </c>
      <c r="U11" s="17" t="s">
        <v>109</v>
      </c>
      <c r="V11" s="17" t="s">
        <v>109</v>
      </c>
      <c r="W11" s="17" t="s">
        <v>113</v>
      </c>
      <c r="X11" s="17" t="s">
        <v>108</v>
      </c>
      <c r="Y11" s="17" t="s">
        <v>108</v>
      </c>
      <c r="Z11" s="17" t="s">
        <v>108</v>
      </c>
      <c r="AA11" s="17" t="s">
        <v>108</v>
      </c>
      <c r="AB11" s="17" t="s">
        <v>108</v>
      </c>
      <c r="AC11" s="17" t="s">
        <v>108</v>
      </c>
      <c r="AD11" s="17" t="s">
        <v>108</v>
      </c>
      <c r="AE11" s="17" t="s">
        <v>108</v>
      </c>
      <c r="AF11" s="17" t="s">
        <v>108</v>
      </c>
      <c r="AG11" s="17" t="s">
        <v>108</v>
      </c>
      <c r="AH11" s="17" t="s">
        <v>114</v>
      </c>
      <c r="AI11" s="17" t="s">
        <v>112</v>
      </c>
      <c r="AJ11" s="17" t="s">
        <v>108</v>
      </c>
      <c r="AK11" s="17" t="s">
        <v>108</v>
      </c>
      <c r="AL11" s="17" t="s">
        <v>108</v>
      </c>
      <c r="AM11" s="17" t="s">
        <v>109</v>
      </c>
      <c r="AN11" s="17" t="s">
        <v>114</v>
      </c>
    </row>
    <row r="12" spans="1:40" s="17" customFormat="1" x14ac:dyDescent="0.25">
      <c r="A12" s="17" t="s">
        <v>52</v>
      </c>
      <c r="B12" s="17" t="s">
        <v>63</v>
      </c>
      <c r="C12" s="17" t="s">
        <v>62</v>
      </c>
      <c r="D12" s="17" t="s">
        <v>108</v>
      </c>
      <c r="E12" s="17" t="s">
        <v>108</v>
      </c>
      <c r="F12" s="17" t="s">
        <v>108</v>
      </c>
      <c r="G12" s="17" t="s">
        <v>108</v>
      </c>
      <c r="H12" s="17" t="s">
        <v>108</v>
      </c>
      <c r="I12" s="17" t="s">
        <v>108</v>
      </c>
      <c r="J12" s="17" t="s">
        <v>151</v>
      </c>
      <c r="K12" s="17" t="s">
        <v>108</v>
      </c>
      <c r="L12" s="17" t="s">
        <v>108</v>
      </c>
      <c r="M12" s="17" t="s">
        <v>109</v>
      </c>
      <c r="N12" s="17" t="s">
        <v>108</v>
      </c>
      <c r="O12" s="17" t="s">
        <v>110</v>
      </c>
      <c r="P12" s="17" t="s">
        <v>153</v>
      </c>
      <c r="Q12" s="17">
        <v>18</v>
      </c>
      <c r="R12" s="17" t="s">
        <v>111</v>
      </c>
      <c r="S12" s="17" t="s">
        <v>108</v>
      </c>
      <c r="T12" s="17" t="s">
        <v>112</v>
      </c>
      <c r="U12" s="17" t="s">
        <v>109</v>
      </c>
      <c r="V12" s="17" t="s">
        <v>109</v>
      </c>
      <c r="W12" s="17" t="s">
        <v>113</v>
      </c>
      <c r="X12" s="17" t="s">
        <v>108</v>
      </c>
      <c r="Y12" s="17" t="s">
        <v>108</v>
      </c>
      <c r="Z12" s="17" t="s">
        <v>108</v>
      </c>
      <c r="AA12" s="17" t="s">
        <v>108</v>
      </c>
      <c r="AB12" s="17" t="s">
        <v>108</v>
      </c>
      <c r="AC12" s="17" t="s">
        <v>108</v>
      </c>
      <c r="AD12" s="17" t="s">
        <v>108</v>
      </c>
      <c r="AE12" s="17" t="s">
        <v>108</v>
      </c>
      <c r="AF12" s="17" t="s">
        <v>108</v>
      </c>
      <c r="AG12" s="17" t="s">
        <v>108</v>
      </c>
      <c r="AH12" s="17" t="s">
        <v>114</v>
      </c>
      <c r="AI12" s="17" t="s">
        <v>112</v>
      </c>
      <c r="AJ12" s="17" t="s">
        <v>108</v>
      </c>
      <c r="AK12" s="17" t="s">
        <v>108</v>
      </c>
      <c r="AL12" s="17" t="s">
        <v>108</v>
      </c>
      <c r="AM12" s="17" t="s">
        <v>109</v>
      </c>
      <c r="AN12" s="17" t="s">
        <v>114</v>
      </c>
    </row>
    <row r="13" spans="1:40" s="17" customFormat="1" x14ac:dyDescent="0.25">
      <c r="A13" s="17" t="s">
        <v>51</v>
      </c>
      <c r="B13" s="17" t="s">
        <v>63</v>
      </c>
      <c r="C13" s="17" t="s">
        <v>62</v>
      </c>
      <c r="D13" s="17" t="s">
        <v>108</v>
      </c>
      <c r="E13" s="17" t="s">
        <v>108</v>
      </c>
      <c r="F13" s="17" t="s">
        <v>108</v>
      </c>
      <c r="G13" s="17" t="s">
        <v>108</v>
      </c>
      <c r="H13" s="17" t="s">
        <v>108</v>
      </c>
      <c r="I13" s="17" t="s">
        <v>108</v>
      </c>
      <c r="J13" s="17" t="s">
        <v>108</v>
      </c>
      <c r="K13" s="17" t="s">
        <v>108</v>
      </c>
      <c r="L13" s="17" t="s">
        <v>108</v>
      </c>
      <c r="M13" s="17" t="s">
        <v>109</v>
      </c>
      <c r="N13" s="17" t="s">
        <v>108</v>
      </c>
      <c r="O13" s="17" t="s">
        <v>110</v>
      </c>
      <c r="P13" s="17" t="s">
        <v>108</v>
      </c>
      <c r="Q13" s="17">
        <v>20</v>
      </c>
      <c r="R13" s="17" t="s">
        <v>111</v>
      </c>
      <c r="S13" s="17" t="s">
        <v>108</v>
      </c>
      <c r="T13" s="17" t="s">
        <v>112</v>
      </c>
      <c r="U13" s="17" t="s">
        <v>109</v>
      </c>
      <c r="V13" s="17" t="s">
        <v>109</v>
      </c>
      <c r="W13" s="17" t="s">
        <v>113</v>
      </c>
      <c r="X13" s="17" t="s">
        <v>108</v>
      </c>
      <c r="Y13" s="17" t="s">
        <v>108</v>
      </c>
      <c r="Z13" s="17" t="s">
        <v>108</v>
      </c>
      <c r="AA13" s="17" t="s">
        <v>108</v>
      </c>
      <c r="AB13" s="17" t="s">
        <v>108</v>
      </c>
      <c r="AC13" s="17" t="s">
        <v>108</v>
      </c>
      <c r="AD13" s="17" t="s">
        <v>108</v>
      </c>
      <c r="AE13" s="17" t="s">
        <v>108</v>
      </c>
      <c r="AF13" s="17" t="s">
        <v>108</v>
      </c>
      <c r="AG13" s="17" t="s">
        <v>108</v>
      </c>
      <c r="AH13" s="17" t="s">
        <v>114</v>
      </c>
      <c r="AI13" s="17" t="s">
        <v>112</v>
      </c>
      <c r="AJ13" s="17" t="s">
        <v>108</v>
      </c>
      <c r="AK13" s="17" t="s">
        <v>108</v>
      </c>
      <c r="AL13" s="17" t="s">
        <v>108</v>
      </c>
      <c r="AM13" s="17" t="s">
        <v>109</v>
      </c>
      <c r="AN13" s="17" t="s">
        <v>114</v>
      </c>
    </row>
    <row r="14" spans="1:40" s="19" customFormat="1" x14ac:dyDescent="0.25">
      <c r="A14" s="19" t="s">
        <v>134</v>
      </c>
      <c r="B14" s="19" t="s">
        <v>63</v>
      </c>
      <c r="C14" s="19" t="s">
        <v>64</v>
      </c>
      <c r="D14" s="19" t="s">
        <v>108</v>
      </c>
      <c r="E14" s="19" t="s">
        <v>108</v>
      </c>
      <c r="F14" s="19" t="s">
        <v>108</v>
      </c>
      <c r="G14" s="19" t="s">
        <v>108</v>
      </c>
      <c r="H14" s="19" t="s">
        <v>108</v>
      </c>
      <c r="I14" s="19" t="s">
        <v>108</v>
      </c>
      <c r="J14" s="19" t="s">
        <v>108</v>
      </c>
      <c r="K14" s="19" t="s">
        <v>108</v>
      </c>
      <c r="L14" s="19" t="s">
        <v>108</v>
      </c>
      <c r="M14" s="19" t="s">
        <v>109</v>
      </c>
      <c r="N14" s="19" t="s">
        <v>108</v>
      </c>
      <c r="O14" s="19" t="s">
        <v>110</v>
      </c>
      <c r="P14" s="19" t="s">
        <v>108</v>
      </c>
      <c r="Q14" s="19">
        <v>27</v>
      </c>
      <c r="R14" s="19" t="s">
        <v>111</v>
      </c>
      <c r="S14" s="19" t="s">
        <v>108</v>
      </c>
      <c r="T14" s="19" t="s">
        <v>112</v>
      </c>
      <c r="U14" s="19" t="s">
        <v>109</v>
      </c>
      <c r="V14" s="19" t="s">
        <v>109</v>
      </c>
      <c r="W14" s="19" t="s">
        <v>113</v>
      </c>
      <c r="X14" s="19" t="s">
        <v>108</v>
      </c>
      <c r="Y14" s="19" t="s">
        <v>108</v>
      </c>
      <c r="Z14" s="19" t="s">
        <v>108</v>
      </c>
      <c r="AA14" s="19" t="s">
        <v>108</v>
      </c>
      <c r="AB14" s="19" t="s">
        <v>108</v>
      </c>
      <c r="AC14" s="19" t="s">
        <v>108</v>
      </c>
      <c r="AD14" s="19" t="s">
        <v>108</v>
      </c>
      <c r="AE14" s="19" t="s">
        <v>108</v>
      </c>
      <c r="AF14" s="19" t="s">
        <v>108</v>
      </c>
      <c r="AG14" s="19" t="s">
        <v>108</v>
      </c>
      <c r="AH14" s="19" t="s">
        <v>114</v>
      </c>
      <c r="AI14" s="19" t="s">
        <v>112</v>
      </c>
      <c r="AJ14" s="19" t="s">
        <v>108</v>
      </c>
      <c r="AK14" s="19" t="s">
        <v>108</v>
      </c>
      <c r="AL14" s="19" t="s">
        <v>108</v>
      </c>
      <c r="AM14" s="19" t="s">
        <v>109</v>
      </c>
      <c r="AN14" s="19" t="s">
        <v>114</v>
      </c>
    </row>
    <row r="15" spans="1:40" s="19" customFormat="1" x14ac:dyDescent="0.25">
      <c r="A15" s="19" t="s">
        <v>143</v>
      </c>
      <c r="B15" s="19" t="s">
        <v>63</v>
      </c>
      <c r="C15" s="19" t="s">
        <v>64</v>
      </c>
      <c r="D15" s="19" t="s">
        <v>108</v>
      </c>
      <c r="E15" s="19" t="s">
        <v>108</v>
      </c>
      <c r="F15" s="19" t="s">
        <v>108</v>
      </c>
      <c r="G15" s="19" t="s">
        <v>108</v>
      </c>
      <c r="H15" s="19" t="s">
        <v>108</v>
      </c>
      <c r="I15" s="19" t="s">
        <v>108</v>
      </c>
      <c r="J15" s="19" t="s">
        <v>108</v>
      </c>
      <c r="K15" s="19" t="s">
        <v>108</v>
      </c>
      <c r="L15" s="19" t="s">
        <v>108</v>
      </c>
      <c r="M15" s="19" t="s">
        <v>109</v>
      </c>
      <c r="N15" s="19" t="s">
        <v>108</v>
      </c>
      <c r="O15" s="19" t="s">
        <v>110</v>
      </c>
      <c r="P15" s="19" t="s">
        <v>108</v>
      </c>
      <c r="Q15" s="19">
        <v>30</v>
      </c>
      <c r="R15" s="19" t="s">
        <v>121</v>
      </c>
      <c r="S15" s="19" t="s">
        <v>108</v>
      </c>
      <c r="T15" s="19" t="s">
        <v>112</v>
      </c>
      <c r="U15" s="19" t="s">
        <v>109</v>
      </c>
      <c r="V15" s="19" t="s">
        <v>109</v>
      </c>
      <c r="W15" s="19" t="s">
        <v>113</v>
      </c>
      <c r="X15" s="19" t="s">
        <v>108</v>
      </c>
      <c r="Y15" s="19" t="s">
        <v>117</v>
      </c>
      <c r="Z15" s="19" t="s">
        <v>108</v>
      </c>
      <c r="AA15" s="19" t="s">
        <v>108</v>
      </c>
      <c r="AB15" s="19" t="s">
        <v>108</v>
      </c>
      <c r="AC15" s="19" t="s">
        <v>108</v>
      </c>
      <c r="AD15" s="19" t="s">
        <v>108</v>
      </c>
      <c r="AE15" s="19" t="s">
        <v>108</v>
      </c>
      <c r="AF15" s="19" t="s">
        <v>108</v>
      </c>
      <c r="AG15" s="19" t="s">
        <v>108</v>
      </c>
      <c r="AH15" s="19" t="s">
        <v>114</v>
      </c>
      <c r="AI15" s="19" t="s">
        <v>112</v>
      </c>
      <c r="AJ15" s="19" t="s">
        <v>108</v>
      </c>
      <c r="AK15" s="19" t="s">
        <v>108</v>
      </c>
      <c r="AL15" s="19" t="s">
        <v>108</v>
      </c>
      <c r="AM15" s="19" t="s">
        <v>109</v>
      </c>
      <c r="AN15" s="19" t="s">
        <v>114</v>
      </c>
    </row>
    <row r="16" spans="1:40" s="19" customFormat="1" x14ac:dyDescent="0.25">
      <c r="A16" s="19" t="s">
        <v>144</v>
      </c>
      <c r="B16" s="19" t="s">
        <v>63</v>
      </c>
      <c r="C16" s="19" t="s">
        <v>64</v>
      </c>
      <c r="D16" s="19" t="s">
        <v>108</v>
      </c>
      <c r="E16" s="19" t="s">
        <v>108</v>
      </c>
      <c r="F16" s="19" t="s">
        <v>108</v>
      </c>
      <c r="G16" s="19" t="s">
        <v>108</v>
      </c>
      <c r="H16" s="19" t="s">
        <v>108</v>
      </c>
      <c r="I16" s="19" t="s">
        <v>108</v>
      </c>
      <c r="J16" s="19" t="s">
        <v>108</v>
      </c>
      <c r="K16" s="19" t="s">
        <v>108</v>
      </c>
      <c r="L16" s="19" t="s">
        <v>108</v>
      </c>
      <c r="M16" s="19" t="s">
        <v>109</v>
      </c>
      <c r="N16" s="19" t="s">
        <v>108</v>
      </c>
      <c r="O16" s="19" t="s">
        <v>110</v>
      </c>
      <c r="P16" s="19" t="s">
        <v>108</v>
      </c>
      <c r="Q16" s="19">
        <v>26</v>
      </c>
      <c r="R16" s="19" t="s">
        <v>111</v>
      </c>
      <c r="S16" s="19" t="s">
        <v>108</v>
      </c>
      <c r="T16" s="19" t="s">
        <v>112</v>
      </c>
      <c r="U16" s="19" t="s">
        <v>109</v>
      </c>
      <c r="V16" s="19" t="s">
        <v>109</v>
      </c>
      <c r="W16" s="19" t="s">
        <v>113</v>
      </c>
      <c r="X16" s="19" t="s">
        <v>108</v>
      </c>
      <c r="Y16" s="19" t="s">
        <v>117</v>
      </c>
      <c r="Z16" s="19" t="s">
        <v>108</v>
      </c>
      <c r="AA16" s="19" t="s">
        <v>108</v>
      </c>
      <c r="AB16" s="19" t="s">
        <v>108</v>
      </c>
      <c r="AC16" s="19" t="s">
        <v>108</v>
      </c>
      <c r="AD16" s="19" t="s">
        <v>108</v>
      </c>
      <c r="AE16" s="19" t="s">
        <v>108</v>
      </c>
      <c r="AF16" s="19" t="s">
        <v>108</v>
      </c>
      <c r="AG16" s="19" t="s">
        <v>108</v>
      </c>
      <c r="AH16" s="19" t="s">
        <v>114</v>
      </c>
      <c r="AI16" s="19" t="s">
        <v>112</v>
      </c>
      <c r="AJ16" s="19" t="s">
        <v>108</v>
      </c>
      <c r="AK16" s="19" t="s">
        <v>108</v>
      </c>
      <c r="AL16" s="19" t="s">
        <v>108</v>
      </c>
      <c r="AM16" s="19" t="s">
        <v>109</v>
      </c>
      <c r="AN16" s="19" t="s">
        <v>114</v>
      </c>
    </row>
    <row r="17" spans="1:40" s="19" customFormat="1" x14ac:dyDescent="0.25">
      <c r="A17" s="19" t="s">
        <v>147</v>
      </c>
      <c r="B17" s="19" t="s">
        <v>63</v>
      </c>
      <c r="C17" s="19" t="s">
        <v>64</v>
      </c>
      <c r="D17" s="19" t="s">
        <v>108</v>
      </c>
      <c r="E17" s="19" t="s">
        <v>108</v>
      </c>
      <c r="F17" s="19" t="s">
        <v>108</v>
      </c>
      <c r="G17" s="19" t="s">
        <v>108</v>
      </c>
      <c r="H17" s="19" t="s">
        <v>108</v>
      </c>
      <c r="I17" s="19" t="s">
        <v>108</v>
      </c>
      <c r="J17" s="19" t="s">
        <v>108</v>
      </c>
      <c r="K17" s="19" t="s">
        <v>108</v>
      </c>
      <c r="L17" s="19" t="s">
        <v>139</v>
      </c>
      <c r="M17" s="19" t="s">
        <v>109</v>
      </c>
      <c r="N17" s="19" t="s">
        <v>108</v>
      </c>
      <c r="O17" s="19" t="s">
        <v>110</v>
      </c>
      <c r="P17" s="19" t="s">
        <v>108</v>
      </c>
      <c r="Q17" s="19">
        <v>31</v>
      </c>
      <c r="R17" s="19" t="s">
        <v>111</v>
      </c>
      <c r="S17" s="19" t="s">
        <v>108</v>
      </c>
      <c r="T17" s="19" t="s">
        <v>112</v>
      </c>
      <c r="U17" s="19" t="s">
        <v>109</v>
      </c>
      <c r="V17" s="19" t="s">
        <v>109</v>
      </c>
      <c r="W17" s="19" t="s">
        <v>113</v>
      </c>
      <c r="X17" s="19" t="s">
        <v>108</v>
      </c>
      <c r="Y17" s="19" t="s">
        <v>108</v>
      </c>
      <c r="Z17" s="19" t="s">
        <v>108</v>
      </c>
      <c r="AA17" s="19" t="s">
        <v>108</v>
      </c>
      <c r="AB17" s="19" t="s">
        <v>108</v>
      </c>
      <c r="AC17" s="19" t="s">
        <v>108</v>
      </c>
      <c r="AD17" s="19" t="s">
        <v>108</v>
      </c>
      <c r="AE17" s="19" t="s">
        <v>108</v>
      </c>
      <c r="AF17" s="19" t="s">
        <v>108</v>
      </c>
      <c r="AG17" s="19" t="s">
        <v>108</v>
      </c>
      <c r="AH17" s="19" t="s">
        <v>114</v>
      </c>
      <c r="AI17" s="19" t="s">
        <v>112</v>
      </c>
      <c r="AJ17" s="19" t="s">
        <v>108</v>
      </c>
      <c r="AK17" s="19" t="s">
        <v>108</v>
      </c>
      <c r="AL17" s="19" t="s">
        <v>108</v>
      </c>
      <c r="AM17" s="19" t="s">
        <v>109</v>
      </c>
      <c r="AN17" s="19" t="s">
        <v>114</v>
      </c>
    </row>
    <row r="18" spans="1:40" s="19" customFormat="1" x14ac:dyDescent="0.25">
      <c r="A18" s="19" t="s">
        <v>36</v>
      </c>
      <c r="B18" s="19" t="s">
        <v>63</v>
      </c>
      <c r="C18" s="19" t="s">
        <v>64</v>
      </c>
      <c r="D18" s="19" t="s">
        <v>108</v>
      </c>
      <c r="E18" s="19" t="s">
        <v>108</v>
      </c>
      <c r="F18" s="19" t="s">
        <v>108</v>
      </c>
      <c r="G18" s="19" t="s">
        <v>108</v>
      </c>
      <c r="H18" s="19" t="s">
        <v>108</v>
      </c>
      <c r="I18" s="19" t="s">
        <v>108</v>
      </c>
      <c r="J18" s="19" t="s">
        <v>151</v>
      </c>
      <c r="K18" s="19" t="s">
        <v>108</v>
      </c>
      <c r="L18" s="19" t="s">
        <v>108</v>
      </c>
      <c r="M18" s="19" t="s">
        <v>109</v>
      </c>
      <c r="N18" s="19" t="s">
        <v>108</v>
      </c>
      <c r="O18" s="19" t="s">
        <v>110</v>
      </c>
      <c r="P18" s="19" t="s">
        <v>152</v>
      </c>
      <c r="Q18" s="19">
        <v>27</v>
      </c>
      <c r="R18" s="19" t="s">
        <v>111</v>
      </c>
      <c r="S18" s="19" t="s">
        <v>108</v>
      </c>
      <c r="T18" s="19" t="s">
        <v>112</v>
      </c>
      <c r="U18" s="19" t="s">
        <v>109</v>
      </c>
      <c r="V18" s="19" t="s">
        <v>109</v>
      </c>
      <c r="W18" s="19" t="s">
        <v>113</v>
      </c>
      <c r="X18" s="19" t="s">
        <v>108</v>
      </c>
      <c r="Y18" s="19" t="s">
        <v>108</v>
      </c>
      <c r="Z18" s="19" t="s">
        <v>108</v>
      </c>
      <c r="AA18" s="19" t="s">
        <v>108</v>
      </c>
      <c r="AB18" s="19" t="s">
        <v>108</v>
      </c>
      <c r="AC18" s="19" t="s">
        <v>108</v>
      </c>
      <c r="AD18" s="19" t="s">
        <v>108</v>
      </c>
      <c r="AE18" s="19" t="s">
        <v>108</v>
      </c>
      <c r="AF18" s="19" t="s">
        <v>108</v>
      </c>
      <c r="AG18" s="19" t="s">
        <v>108</v>
      </c>
      <c r="AH18" s="19" t="s">
        <v>114</v>
      </c>
      <c r="AI18" s="19" t="s">
        <v>112</v>
      </c>
      <c r="AJ18" s="19" t="s">
        <v>108</v>
      </c>
      <c r="AK18" s="19" t="s">
        <v>108</v>
      </c>
      <c r="AL18" s="19" t="s">
        <v>108</v>
      </c>
      <c r="AM18" s="19" t="s">
        <v>109</v>
      </c>
      <c r="AN18" s="19" t="s">
        <v>114</v>
      </c>
    </row>
    <row r="19" spans="1:40" s="19" customFormat="1" x14ac:dyDescent="0.25">
      <c r="A19" s="19" t="s">
        <v>35</v>
      </c>
      <c r="B19" s="19" t="s">
        <v>63</v>
      </c>
      <c r="C19" s="19" t="s">
        <v>64</v>
      </c>
      <c r="D19" s="19" t="s">
        <v>108</v>
      </c>
      <c r="E19" s="19" t="s">
        <v>108</v>
      </c>
      <c r="F19" s="19" t="s">
        <v>108</v>
      </c>
      <c r="G19" s="19" t="s">
        <v>108</v>
      </c>
      <c r="H19" s="19" t="s">
        <v>108</v>
      </c>
      <c r="I19" s="19" t="s">
        <v>108</v>
      </c>
      <c r="J19" s="19" t="s">
        <v>108</v>
      </c>
      <c r="K19" s="19" t="s">
        <v>108</v>
      </c>
      <c r="L19" s="19" t="s">
        <v>108</v>
      </c>
      <c r="M19" s="19" t="s">
        <v>109</v>
      </c>
      <c r="N19" s="19" t="s">
        <v>108</v>
      </c>
      <c r="O19" s="19" t="s">
        <v>110</v>
      </c>
      <c r="P19" s="19" t="s">
        <v>152</v>
      </c>
      <c r="Q19" s="19">
        <v>20</v>
      </c>
      <c r="R19" s="19" t="s">
        <v>111</v>
      </c>
      <c r="S19" s="19" t="s">
        <v>108</v>
      </c>
      <c r="T19" s="19" t="s">
        <v>112</v>
      </c>
      <c r="U19" s="19" t="s">
        <v>109</v>
      </c>
      <c r="V19" s="19" t="s">
        <v>109</v>
      </c>
      <c r="W19" s="19" t="s">
        <v>113</v>
      </c>
      <c r="X19" s="19" t="s">
        <v>108</v>
      </c>
      <c r="Y19" s="19" t="s">
        <v>108</v>
      </c>
      <c r="Z19" s="19" t="s">
        <v>108</v>
      </c>
      <c r="AA19" s="19" t="s">
        <v>108</v>
      </c>
      <c r="AB19" s="19" t="s">
        <v>108</v>
      </c>
      <c r="AC19" s="19" t="s">
        <v>108</v>
      </c>
      <c r="AD19" s="19" t="s">
        <v>108</v>
      </c>
      <c r="AE19" s="19" t="s">
        <v>108</v>
      </c>
      <c r="AF19" s="19" t="s">
        <v>108</v>
      </c>
      <c r="AG19" s="19" t="s">
        <v>108</v>
      </c>
      <c r="AH19" s="19" t="s">
        <v>114</v>
      </c>
      <c r="AI19" s="19" t="s">
        <v>112</v>
      </c>
      <c r="AJ19" s="19" t="s">
        <v>108</v>
      </c>
      <c r="AK19" s="19" t="s">
        <v>108</v>
      </c>
      <c r="AL19" s="19" t="s">
        <v>108</v>
      </c>
      <c r="AM19" s="19" t="s">
        <v>109</v>
      </c>
      <c r="AN19" s="19" t="s">
        <v>114</v>
      </c>
    </row>
    <row r="20" spans="1:40" s="19" customFormat="1" x14ac:dyDescent="0.25">
      <c r="A20" s="19" t="s">
        <v>39</v>
      </c>
      <c r="B20" s="19" t="s">
        <v>63</v>
      </c>
      <c r="C20" s="19" t="s">
        <v>64</v>
      </c>
      <c r="D20" s="19" t="s">
        <v>108</v>
      </c>
      <c r="E20" s="19" t="s">
        <v>108</v>
      </c>
      <c r="F20" s="19" t="s">
        <v>108</v>
      </c>
      <c r="G20" s="19" t="s">
        <v>108</v>
      </c>
      <c r="H20" s="19" t="s">
        <v>108</v>
      </c>
      <c r="I20" s="19" t="s">
        <v>108</v>
      </c>
      <c r="J20" s="19" t="s">
        <v>108</v>
      </c>
      <c r="K20" s="19" t="s">
        <v>108</v>
      </c>
      <c r="L20" s="19" t="s">
        <v>108</v>
      </c>
      <c r="M20" s="19" t="s">
        <v>109</v>
      </c>
      <c r="N20" s="19" t="s">
        <v>108</v>
      </c>
      <c r="O20" s="19" t="s">
        <v>110</v>
      </c>
      <c r="P20" s="19" t="s">
        <v>108</v>
      </c>
      <c r="Q20" s="19">
        <v>23</v>
      </c>
      <c r="R20" s="19" t="s">
        <v>111</v>
      </c>
      <c r="S20" s="19" t="s">
        <v>108</v>
      </c>
      <c r="T20" s="19" t="s">
        <v>112</v>
      </c>
      <c r="U20" s="19" t="s">
        <v>109</v>
      </c>
      <c r="V20" s="19" t="s">
        <v>109</v>
      </c>
      <c r="W20" s="19" t="s">
        <v>113</v>
      </c>
      <c r="X20" s="19" t="s">
        <v>108</v>
      </c>
      <c r="Y20" s="19" t="s">
        <v>108</v>
      </c>
      <c r="Z20" s="19" t="s">
        <v>108</v>
      </c>
      <c r="AA20" s="19" t="s">
        <v>108</v>
      </c>
      <c r="AB20" s="19" t="s">
        <v>108</v>
      </c>
      <c r="AC20" s="19" t="s">
        <v>108</v>
      </c>
      <c r="AD20" s="19" t="s">
        <v>108</v>
      </c>
      <c r="AE20" s="19" t="s">
        <v>108</v>
      </c>
      <c r="AF20" s="19" t="s">
        <v>108</v>
      </c>
      <c r="AG20" s="19" t="s">
        <v>108</v>
      </c>
      <c r="AH20" s="19" t="s">
        <v>114</v>
      </c>
      <c r="AI20" s="19" t="s">
        <v>112</v>
      </c>
      <c r="AJ20" s="19" t="s">
        <v>108</v>
      </c>
      <c r="AK20" s="19" t="s">
        <v>108</v>
      </c>
      <c r="AL20" s="19" t="s">
        <v>108</v>
      </c>
      <c r="AM20" s="19" t="s">
        <v>109</v>
      </c>
      <c r="AN20" s="19" t="s">
        <v>114</v>
      </c>
    </row>
    <row r="21" spans="1:40" s="19" customFormat="1" x14ac:dyDescent="0.25">
      <c r="A21" s="19" t="s">
        <v>40</v>
      </c>
      <c r="B21" s="19" t="s">
        <v>63</v>
      </c>
      <c r="C21" s="19" t="s">
        <v>64</v>
      </c>
      <c r="D21" s="19" t="s">
        <v>108</v>
      </c>
      <c r="E21" s="19" t="s">
        <v>108</v>
      </c>
      <c r="F21" s="19" t="s">
        <v>108</v>
      </c>
      <c r="G21" s="19" t="s">
        <v>108</v>
      </c>
      <c r="H21" s="19" t="s">
        <v>108</v>
      </c>
      <c r="I21" s="19" t="s">
        <v>108</v>
      </c>
      <c r="J21" s="19" t="s">
        <v>108</v>
      </c>
      <c r="K21" s="19" t="s">
        <v>108</v>
      </c>
      <c r="L21" s="19" t="s">
        <v>108</v>
      </c>
      <c r="M21" s="19" t="s">
        <v>109</v>
      </c>
      <c r="N21" s="19" t="s">
        <v>108</v>
      </c>
      <c r="O21" s="19" t="s">
        <v>110</v>
      </c>
      <c r="P21" s="19" t="s">
        <v>108</v>
      </c>
      <c r="Q21" s="19">
        <v>21</v>
      </c>
      <c r="R21" s="19" t="s">
        <v>111</v>
      </c>
      <c r="S21" s="19" t="s">
        <v>108</v>
      </c>
      <c r="T21" s="19" t="s">
        <v>112</v>
      </c>
      <c r="U21" s="19" t="s">
        <v>109</v>
      </c>
      <c r="V21" s="19" t="s">
        <v>109</v>
      </c>
      <c r="W21" s="19" t="s">
        <v>113</v>
      </c>
      <c r="X21" s="19" t="s">
        <v>108</v>
      </c>
      <c r="Y21" s="19" t="s">
        <v>108</v>
      </c>
      <c r="Z21" s="19" t="s">
        <v>108</v>
      </c>
      <c r="AA21" s="19" t="s">
        <v>108</v>
      </c>
      <c r="AB21" s="19" t="s">
        <v>108</v>
      </c>
      <c r="AC21" s="19" t="s">
        <v>108</v>
      </c>
      <c r="AD21" s="19" t="s">
        <v>108</v>
      </c>
      <c r="AE21" s="19" t="s">
        <v>108</v>
      </c>
      <c r="AF21" s="19" t="s">
        <v>108</v>
      </c>
      <c r="AG21" s="19" t="s">
        <v>108</v>
      </c>
      <c r="AH21" s="19" t="s">
        <v>114</v>
      </c>
      <c r="AI21" s="19" t="s">
        <v>112</v>
      </c>
      <c r="AJ21" s="19" t="s">
        <v>108</v>
      </c>
      <c r="AK21" s="19" t="s">
        <v>108</v>
      </c>
      <c r="AL21" s="19" t="s">
        <v>108</v>
      </c>
      <c r="AM21" s="19" t="s">
        <v>109</v>
      </c>
      <c r="AN21" s="19" t="s">
        <v>114</v>
      </c>
    </row>
    <row r="22" spans="1:40" s="19" customFormat="1" x14ac:dyDescent="0.25">
      <c r="A22" s="19" t="s">
        <v>41</v>
      </c>
      <c r="B22" s="19" t="s">
        <v>63</v>
      </c>
      <c r="C22" s="19" t="s">
        <v>64</v>
      </c>
      <c r="D22" s="19" t="s">
        <v>108</v>
      </c>
      <c r="E22" s="19" t="s">
        <v>108</v>
      </c>
      <c r="F22" s="19" t="s">
        <v>108</v>
      </c>
      <c r="G22" s="19" t="s">
        <v>108</v>
      </c>
      <c r="H22" s="19" t="s">
        <v>108</v>
      </c>
      <c r="I22" s="19" t="s">
        <v>108</v>
      </c>
      <c r="J22" s="19" t="s">
        <v>108</v>
      </c>
      <c r="K22" s="19" t="s">
        <v>108</v>
      </c>
      <c r="L22" s="19" t="s">
        <v>108</v>
      </c>
      <c r="M22" s="19" t="s">
        <v>109</v>
      </c>
      <c r="N22" s="19" t="s">
        <v>108</v>
      </c>
      <c r="O22" s="19" t="s">
        <v>110</v>
      </c>
      <c r="P22" s="19" t="s">
        <v>108</v>
      </c>
      <c r="Q22" s="19">
        <v>17</v>
      </c>
      <c r="R22" s="19" t="s">
        <v>111</v>
      </c>
      <c r="S22" s="19" t="s">
        <v>108</v>
      </c>
      <c r="T22" s="19" t="s">
        <v>112</v>
      </c>
      <c r="U22" s="19" t="s">
        <v>109</v>
      </c>
      <c r="V22" s="19" t="s">
        <v>109</v>
      </c>
      <c r="W22" s="19" t="s">
        <v>113</v>
      </c>
      <c r="X22" s="19" t="s">
        <v>108</v>
      </c>
      <c r="Y22" s="19" t="s">
        <v>108</v>
      </c>
      <c r="Z22" s="19" t="s">
        <v>108</v>
      </c>
      <c r="AA22" s="19" t="s">
        <v>108</v>
      </c>
      <c r="AB22" s="19" t="s">
        <v>108</v>
      </c>
      <c r="AC22" s="19" t="s">
        <v>108</v>
      </c>
      <c r="AD22" s="19" t="s">
        <v>108</v>
      </c>
      <c r="AE22" s="19" t="s">
        <v>108</v>
      </c>
      <c r="AF22" s="19" t="s">
        <v>108</v>
      </c>
      <c r="AG22" s="19" t="s">
        <v>108</v>
      </c>
      <c r="AH22" s="19" t="s">
        <v>114</v>
      </c>
      <c r="AI22" s="19" t="s">
        <v>112</v>
      </c>
      <c r="AJ22" s="19" t="s">
        <v>108</v>
      </c>
      <c r="AK22" s="19" t="s">
        <v>108</v>
      </c>
      <c r="AL22" s="19" t="s">
        <v>108</v>
      </c>
      <c r="AM22" s="19" t="s">
        <v>109</v>
      </c>
      <c r="AN22" s="19" t="s">
        <v>114</v>
      </c>
    </row>
    <row r="23" spans="1:40" s="19" customFormat="1" x14ac:dyDescent="0.25">
      <c r="A23" s="19" t="s">
        <v>53</v>
      </c>
      <c r="B23" s="19" t="s">
        <v>63</v>
      </c>
      <c r="C23" s="19" t="s">
        <v>64</v>
      </c>
      <c r="D23" s="19" t="s">
        <v>108</v>
      </c>
      <c r="E23" s="19" t="s">
        <v>108</v>
      </c>
      <c r="F23" s="19" t="s">
        <v>108</v>
      </c>
      <c r="G23" s="19" t="s">
        <v>108</v>
      </c>
      <c r="H23" s="19" t="s">
        <v>108</v>
      </c>
      <c r="I23" s="19" t="s">
        <v>108</v>
      </c>
      <c r="J23" s="19" t="s">
        <v>108</v>
      </c>
      <c r="K23" s="19" t="s">
        <v>108</v>
      </c>
      <c r="L23" s="19" t="s">
        <v>108</v>
      </c>
      <c r="M23" s="19" t="s">
        <v>112</v>
      </c>
      <c r="N23" s="19" t="s">
        <v>108</v>
      </c>
      <c r="O23" s="19" t="s">
        <v>110</v>
      </c>
      <c r="P23" s="19" t="s">
        <v>108</v>
      </c>
      <c r="Q23" s="19">
        <v>26</v>
      </c>
      <c r="R23" s="19" t="s">
        <v>111</v>
      </c>
      <c r="S23" s="19" t="s">
        <v>108</v>
      </c>
      <c r="T23" s="19" t="s">
        <v>112</v>
      </c>
      <c r="U23" s="19" t="s">
        <v>109</v>
      </c>
      <c r="V23" s="19" t="s">
        <v>109</v>
      </c>
      <c r="W23" s="19" t="s">
        <v>113</v>
      </c>
      <c r="X23" s="19" t="s">
        <v>108</v>
      </c>
      <c r="Y23" s="19" t="s">
        <v>108</v>
      </c>
      <c r="Z23" s="19" t="s">
        <v>108</v>
      </c>
      <c r="AA23" s="19" t="s">
        <v>108</v>
      </c>
      <c r="AB23" s="19" t="s">
        <v>108</v>
      </c>
      <c r="AC23" s="19" t="s">
        <v>108</v>
      </c>
      <c r="AD23" s="19" t="s">
        <v>257</v>
      </c>
      <c r="AE23" s="19" t="s">
        <v>108</v>
      </c>
      <c r="AF23" s="19" t="s">
        <v>108</v>
      </c>
      <c r="AG23" s="19" t="s">
        <v>108</v>
      </c>
      <c r="AH23" s="19" t="s">
        <v>114</v>
      </c>
      <c r="AI23" s="19" t="s">
        <v>112</v>
      </c>
      <c r="AJ23" s="19" t="s">
        <v>108</v>
      </c>
      <c r="AK23" s="19" t="s">
        <v>108</v>
      </c>
      <c r="AL23" s="19" t="s">
        <v>108</v>
      </c>
      <c r="AM23" s="19" t="s">
        <v>109</v>
      </c>
      <c r="AN23" s="19" t="s">
        <v>114</v>
      </c>
    </row>
    <row r="24" spans="1:40" s="18" customFormat="1" x14ac:dyDescent="0.25">
      <c r="A24" s="18" t="s">
        <v>120</v>
      </c>
      <c r="B24" s="18" t="s">
        <v>63</v>
      </c>
      <c r="C24" s="18" t="s">
        <v>65</v>
      </c>
      <c r="D24" s="18" t="s">
        <v>108</v>
      </c>
      <c r="E24" s="18" t="s">
        <v>108</v>
      </c>
      <c r="F24" s="18" t="s">
        <v>108</v>
      </c>
      <c r="G24" s="18" t="s">
        <v>108</v>
      </c>
      <c r="H24" s="18" t="s">
        <v>108</v>
      </c>
      <c r="I24" s="18" t="s">
        <v>108</v>
      </c>
      <c r="J24" s="18" t="s">
        <v>108</v>
      </c>
      <c r="K24" s="18" t="s">
        <v>108</v>
      </c>
      <c r="L24" s="18" t="s">
        <v>108</v>
      </c>
      <c r="M24" s="18" t="s">
        <v>109</v>
      </c>
      <c r="N24" s="18" t="s">
        <v>108</v>
      </c>
      <c r="O24" s="18" t="s">
        <v>110</v>
      </c>
      <c r="P24" s="18" t="s">
        <v>108</v>
      </c>
      <c r="Q24" s="18">
        <v>23</v>
      </c>
      <c r="R24" s="18" t="s">
        <v>121</v>
      </c>
      <c r="S24" s="18" t="s">
        <v>108</v>
      </c>
      <c r="T24" s="18" t="s">
        <v>112</v>
      </c>
      <c r="U24" s="18" t="s">
        <v>109</v>
      </c>
      <c r="V24" s="18" t="s">
        <v>109</v>
      </c>
      <c r="W24" s="18" t="s">
        <v>113</v>
      </c>
      <c r="X24" s="18" t="s">
        <v>108</v>
      </c>
      <c r="Y24" s="18" t="s">
        <v>108</v>
      </c>
      <c r="Z24" s="18" t="s">
        <v>108</v>
      </c>
      <c r="AA24" s="18" t="s">
        <v>108</v>
      </c>
      <c r="AB24" s="18" t="s">
        <v>108</v>
      </c>
      <c r="AC24" s="18" t="s">
        <v>108</v>
      </c>
      <c r="AD24" s="18" t="s">
        <v>108</v>
      </c>
      <c r="AE24" s="18" t="s">
        <v>108</v>
      </c>
      <c r="AF24" s="18" t="s">
        <v>108</v>
      </c>
      <c r="AG24" s="18" t="s">
        <v>108</v>
      </c>
      <c r="AH24" s="18" t="s">
        <v>114</v>
      </c>
      <c r="AI24" s="18" t="s">
        <v>112</v>
      </c>
      <c r="AJ24" s="18" t="s">
        <v>108</v>
      </c>
      <c r="AK24" s="18" t="s">
        <v>108</v>
      </c>
      <c r="AL24" s="18" t="s">
        <v>108</v>
      </c>
      <c r="AM24" s="18" t="s">
        <v>109</v>
      </c>
      <c r="AN24" s="18" t="s">
        <v>114</v>
      </c>
    </row>
    <row r="25" spans="1:40" s="18" customFormat="1" x14ac:dyDescent="0.25">
      <c r="A25" s="18" t="s">
        <v>122</v>
      </c>
      <c r="B25" s="18" t="s">
        <v>63</v>
      </c>
      <c r="C25" s="18" t="s">
        <v>65</v>
      </c>
      <c r="D25" s="18" t="s">
        <v>108</v>
      </c>
      <c r="E25" s="18" t="s">
        <v>108</v>
      </c>
      <c r="F25" s="18" t="s">
        <v>108</v>
      </c>
      <c r="G25" s="18" t="s">
        <v>108</v>
      </c>
      <c r="H25" s="18" t="s">
        <v>108</v>
      </c>
      <c r="I25" s="18" t="s">
        <v>108</v>
      </c>
      <c r="J25" s="18" t="s">
        <v>108</v>
      </c>
      <c r="K25" s="18" t="s">
        <v>108</v>
      </c>
      <c r="L25" s="18" t="s">
        <v>108</v>
      </c>
      <c r="M25" s="18" t="s">
        <v>109</v>
      </c>
      <c r="N25" s="18" t="s">
        <v>108</v>
      </c>
      <c r="O25" s="18" t="s">
        <v>110</v>
      </c>
      <c r="P25" s="18" t="s">
        <v>108</v>
      </c>
      <c r="Q25" s="18">
        <v>25</v>
      </c>
      <c r="R25" s="18" t="s">
        <v>111</v>
      </c>
      <c r="S25" s="18" t="s">
        <v>108</v>
      </c>
      <c r="T25" s="18" t="s">
        <v>112</v>
      </c>
      <c r="U25" s="18" t="s">
        <v>109</v>
      </c>
      <c r="V25" s="18" t="s">
        <v>109</v>
      </c>
      <c r="W25" s="18" t="s">
        <v>113</v>
      </c>
      <c r="X25" s="18" t="s">
        <v>108</v>
      </c>
      <c r="Y25" s="18" t="s">
        <v>108</v>
      </c>
      <c r="Z25" s="18" t="s">
        <v>108</v>
      </c>
      <c r="AA25" s="18" t="s">
        <v>108</v>
      </c>
      <c r="AB25" s="18" t="s">
        <v>108</v>
      </c>
      <c r="AC25" s="18" t="s">
        <v>108</v>
      </c>
      <c r="AD25" s="18" t="s">
        <v>108</v>
      </c>
      <c r="AE25" s="18" t="s">
        <v>108</v>
      </c>
      <c r="AF25" s="18" t="s">
        <v>108</v>
      </c>
      <c r="AG25" s="18" t="s">
        <v>108</v>
      </c>
      <c r="AH25" s="18" t="s">
        <v>114</v>
      </c>
      <c r="AI25" s="18" t="s">
        <v>112</v>
      </c>
      <c r="AJ25" s="18" t="s">
        <v>108</v>
      </c>
      <c r="AK25" s="18" t="s">
        <v>108</v>
      </c>
      <c r="AL25" s="18" t="s">
        <v>108</v>
      </c>
      <c r="AM25" s="18" t="s">
        <v>109</v>
      </c>
      <c r="AN25" s="18" t="s">
        <v>114</v>
      </c>
    </row>
    <row r="26" spans="1:40" s="18" customFormat="1" x14ac:dyDescent="0.25">
      <c r="A26" s="18" t="s">
        <v>128</v>
      </c>
      <c r="B26" s="18" t="s">
        <v>63</v>
      </c>
      <c r="C26" s="18" t="s">
        <v>65</v>
      </c>
      <c r="D26" s="18" t="s">
        <v>108</v>
      </c>
      <c r="E26" s="18" t="s">
        <v>108</v>
      </c>
      <c r="F26" s="18" t="s">
        <v>108</v>
      </c>
      <c r="G26" s="18" t="s">
        <v>108</v>
      </c>
      <c r="H26" s="18" t="s">
        <v>108</v>
      </c>
      <c r="I26" s="18" t="s">
        <v>108</v>
      </c>
      <c r="J26" s="18" t="s">
        <v>108</v>
      </c>
      <c r="K26" s="18" t="s">
        <v>108</v>
      </c>
      <c r="L26" s="18" t="s">
        <v>108</v>
      </c>
      <c r="M26" s="18" t="s">
        <v>109</v>
      </c>
      <c r="N26" s="18" t="s">
        <v>108</v>
      </c>
      <c r="O26" s="18" t="s">
        <v>110</v>
      </c>
      <c r="P26" s="18" t="s">
        <v>108</v>
      </c>
      <c r="Q26" s="18">
        <v>32</v>
      </c>
      <c r="R26" s="18" t="s">
        <v>111</v>
      </c>
      <c r="S26" s="18" t="s">
        <v>108</v>
      </c>
      <c r="T26" s="18" t="s">
        <v>112</v>
      </c>
      <c r="U26" s="18" t="s">
        <v>109</v>
      </c>
      <c r="V26" s="18" t="s">
        <v>109</v>
      </c>
      <c r="W26" s="18" t="s">
        <v>113</v>
      </c>
      <c r="X26" s="18" t="s">
        <v>108</v>
      </c>
      <c r="Y26" s="18" t="s">
        <v>108</v>
      </c>
      <c r="Z26" s="18" t="s">
        <v>108</v>
      </c>
      <c r="AA26" s="18" t="s">
        <v>108</v>
      </c>
      <c r="AB26" s="18" t="s">
        <v>108</v>
      </c>
      <c r="AC26" s="18" t="s">
        <v>108</v>
      </c>
      <c r="AD26" s="18" t="s">
        <v>108</v>
      </c>
      <c r="AE26" s="18" t="s">
        <v>108</v>
      </c>
      <c r="AF26" s="18" t="s">
        <v>108</v>
      </c>
      <c r="AG26" s="18" t="s">
        <v>108</v>
      </c>
      <c r="AH26" s="18" t="s">
        <v>114</v>
      </c>
      <c r="AI26" s="18" t="s">
        <v>112</v>
      </c>
      <c r="AJ26" s="18" t="s">
        <v>108</v>
      </c>
      <c r="AK26" s="18" t="s">
        <v>108</v>
      </c>
      <c r="AL26" s="18" t="s">
        <v>108</v>
      </c>
      <c r="AM26" s="18" t="s">
        <v>109</v>
      </c>
      <c r="AN26" s="18" t="s">
        <v>114</v>
      </c>
    </row>
    <row r="27" spans="1:40" s="18" customFormat="1" x14ac:dyDescent="0.25">
      <c r="A27" s="18" t="s">
        <v>135</v>
      </c>
      <c r="B27" s="18" t="s">
        <v>63</v>
      </c>
      <c r="C27" s="18" t="s">
        <v>65</v>
      </c>
      <c r="D27" s="18" t="s">
        <v>108</v>
      </c>
      <c r="E27" s="18" t="s">
        <v>108</v>
      </c>
      <c r="F27" s="18" t="s">
        <v>108</v>
      </c>
      <c r="G27" s="18" t="s">
        <v>108</v>
      </c>
      <c r="H27" s="18" t="s">
        <v>108</v>
      </c>
      <c r="I27" s="18" t="s">
        <v>108</v>
      </c>
      <c r="J27" s="18" t="s">
        <v>108</v>
      </c>
      <c r="K27" s="18" t="s">
        <v>108</v>
      </c>
      <c r="L27" s="18" t="s">
        <v>108</v>
      </c>
      <c r="M27" s="18" t="s">
        <v>109</v>
      </c>
      <c r="N27" s="18" t="s">
        <v>108</v>
      </c>
      <c r="O27" s="18" t="s">
        <v>110</v>
      </c>
      <c r="P27" s="18" t="s">
        <v>108</v>
      </c>
      <c r="Q27" s="18">
        <v>25</v>
      </c>
      <c r="R27" s="18" t="s">
        <v>111</v>
      </c>
      <c r="S27" s="18" t="s">
        <v>108</v>
      </c>
      <c r="T27" s="18" t="s">
        <v>112</v>
      </c>
      <c r="U27" s="18" t="s">
        <v>109</v>
      </c>
      <c r="V27" s="18" t="s">
        <v>109</v>
      </c>
      <c r="W27" s="18" t="s">
        <v>113</v>
      </c>
      <c r="X27" s="18" t="s">
        <v>108</v>
      </c>
      <c r="Y27" s="18" t="s">
        <v>108</v>
      </c>
      <c r="Z27" s="18" t="s">
        <v>108</v>
      </c>
      <c r="AA27" s="18" t="s">
        <v>108</v>
      </c>
      <c r="AB27" s="18" t="s">
        <v>108</v>
      </c>
      <c r="AC27" s="18" t="s">
        <v>108</v>
      </c>
      <c r="AD27" s="18" t="s">
        <v>108</v>
      </c>
      <c r="AE27" s="18" t="s">
        <v>108</v>
      </c>
      <c r="AF27" s="18" t="s">
        <v>108</v>
      </c>
      <c r="AG27" s="18" t="s">
        <v>108</v>
      </c>
      <c r="AH27" s="18" t="s">
        <v>114</v>
      </c>
      <c r="AI27" s="18" t="s">
        <v>112</v>
      </c>
      <c r="AJ27" s="18" t="s">
        <v>108</v>
      </c>
      <c r="AK27" s="18" t="s">
        <v>108</v>
      </c>
      <c r="AL27" s="18" t="s">
        <v>108</v>
      </c>
      <c r="AM27" s="18" t="s">
        <v>109</v>
      </c>
      <c r="AN27" s="18" t="s">
        <v>114</v>
      </c>
    </row>
    <row r="28" spans="1:40" s="18" customFormat="1" x14ac:dyDescent="0.25">
      <c r="A28" s="18" t="s">
        <v>148</v>
      </c>
      <c r="B28" s="18" t="s">
        <v>63</v>
      </c>
      <c r="C28" s="18" t="s">
        <v>65</v>
      </c>
      <c r="D28" s="18" t="s">
        <v>108</v>
      </c>
      <c r="E28" s="18" t="s">
        <v>108</v>
      </c>
      <c r="F28" s="18" t="s">
        <v>108</v>
      </c>
      <c r="G28" s="18" t="s">
        <v>108</v>
      </c>
      <c r="H28" s="18" t="s">
        <v>108</v>
      </c>
      <c r="I28" s="18" t="s">
        <v>108</v>
      </c>
      <c r="J28" s="18" t="s">
        <v>108</v>
      </c>
      <c r="K28" s="18" t="s">
        <v>108</v>
      </c>
      <c r="L28" s="18" t="s">
        <v>108</v>
      </c>
      <c r="M28" s="18" t="s">
        <v>109</v>
      </c>
      <c r="N28" s="18" t="s">
        <v>108</v>
      </c>
      <c r="O28" s="18" t="s">
        <v>110</v>
      </c>
      <c r="P28" s="18" t="s">
        <v>108</v>
      </c>
      <c r="Q28" s="18">
        <v>30</v>
      </c>
      <c r="R28" s="18" t="s">
        <v>111</v>
      </c>
      <c r="S28" s="18" t="s">
        <v>108</v>
      </c>
      <c r="T28" s="18" t="s">
        <v>112</v>
      </c>
      <c r="U28" s="18" t="s">
        <v>109</v>
      </c>
      <c r="V28" s="18" t="s">
        <v>109</v>
      </c>
      <c r="W28" s="18" t="s">
        <v>113</v>
      </c>
      <c r="X28" s="18" t="s">
        <v>108</v>
      </c>
      <c r="Y28" s="18" t="s">
        <v>108</v>
      </c>
      <c r="Z28" s="18" t="s">
        <v>108</v>
      </c>
      <c r="AA28" s="18" t="s">
        <v>108</v>
      </c>
      <c r="AB28" s="18" t="s">
        <v>108</v>
      </c>
      <c r="AC28" s="18" t="s">
        <v>108</v>
      </c>
      <c r="AD28" s="18" t="s">
        <v>108</v>
      </c>
      <c r="AE28" s="18" t="s">
        <v>108</v>
      </c>
      <c r="AF28" s="18" t="s">
        <v>108</v>
      </c>
      <c r="AG28" s="18" t="s">
        <v>108</v>
      </c>
      <c r="AH28" s="18" t="s">
        <v>114</v>
      </c>
      <c r="AI28" s="18" t="s">
        <v>112</v>
      </c>
      <c r="AJ28" s="18" t="s">
        <v>108</v>
      </c>
      <c r="AK28" s="18" t="s">
        <v>108</v>
      </c>
      <c r="AL28" s="18" t="s">
        <v>108</v>
      </c>
      <c r="AM28" s="18" t="s">
        <v>109</v>
      </c>
      <c r="AN28" s="18" t="s">
        <v>114</v>
      </c>
    </row>
    <row r="29" spans="1:40" s="18" customFormat="1" x14ac:dyDescent="0.25">
      <c r="A29" s="18" t="s">
        <v>44</v>
      </c>
      <c r="B29" s="18" t="s">
        <v>63</v>
      </c>
      <c r="C29" s="18" t="s">
        <v>65</v>
      </c>
      <c r="D29" s="18" t="s">
        <v>108</v>
      </c>
      <c r="E29" s="18" t="s">
        <v>108</v>
      </c>
      <c r="F29" s="18" t="s">
        <v>108</v>
      </c>
      <c r="G29" s="18" t="s">
        <v>108</v>
      </c>
      <c r="H29" s="18" t="s">
        <v>108</v>
      </c>
      <c r="I29" s="18" t="s">
        <v>108</v>
      </c>
      <c r="J29" s="18" t="s">
        <v>151</v>
      </c>
      <c r="K29" s="18" t="s">
        <v>108</v>
      </c>
      <c r="L29" s="18" t="s">
        <v>108</v>
      </c>
      <c r="M29" s="18" t="s">
        <v>109</v>
      </c>
      <c r="N29" s="18" t="s">
        <v>108</v>
      </c>
      <c r="O29" s="18" t="s">
        <v>110</v>
      </c>
      <c r="P29" s="18" t="s">
        <v>152</v>
      </c>
      <c r="Q29" s="18">
        <v>29</v>
      </c>
      <c r="R29" s="18" t="s">
        <v>111</v>
      </c>
      <c r="S29" s="18" t="s">
        <v>108</v>
      </c>
      <c r="T29" s="18" t="s">
        <v>112</v>
      </c>
      <c r="U29" s="18" t="s">
        <v>109</v>
      </c>
      <c r="V29" s="18" t="s">
        <v>109</v>
      </c>
      <c r="W29" s="18" t="s">
        <v>113</v>
      </c>
      <c r="X29" s="18" t="s">
        <v>108</v>
      </c>
      <c r="Y29" s="18" t="s">
        <v>108</v>
      </c>
      <c r="Z29" s="18" t="s">
        <v>108</v>
      </c>
      <c r="AA29" s="18" t="s">
        <v>108</v>
      </c>
      <c r="AB29" s="18" t="s">
        <v>108</v>
      </c>
      <c r="AC29" s="18" t="s">
        <v>108</v>
      </c>
      <c r="AD29" s="18" t="s">
        <v>108</v>
      </c>
      <c r="AE29" s="18" t="s">
        <v>108</v>
      </c>
      <c r="AF29" s="18" t="s">
        <v>108</v>
      </c>
      <c r="AG29" s="18" t="s">
        <v>108</v>
      </c>
      <c r="AH29" s="18" t="s">
        <v>114</v>
      </c>
      <c r="AI29" s="18" t="s">
        <v>112</v>
      </c>
      <c r="AJ29" s="18" t="s">
        <v>108</v>
      </c>
      <c r="AK29" s="18" t="s">
        <v>108</v>
      </c>
      <c r="AL29" s="18" t="s">
        <v>108</v>
      </c>
      <c r="AM29" s="18" t="s">
        <v>109</v>
      </c>
      <c r="AN29" s="18" t="s">
        <v>114</v>
      </c>
    </row>
    <row r="30" spans="1:40" s="18" customFormat="1" x14ac:dyDescent="0.25">
      <c r="A30" s="18" t="s">
        <v>42</v>
      </c>
      <c r="B30" s="18" t="s">
        <v>63</v>
      </c>
      <c r="C30" s="18" t="s">
        <v>65</v>
      </c>
      <c r="D30" s="18" t="s">
        <v>108</v>
      </c>
      <c r="E30" s="18" t="s">
        <v>108</v>
      </c>
      <c r="F30" s="18" t="s">
        <v>108</v>
      </c>
      <c r="G30" s="18" t="s">
        <v>108</v>
      </c>
      <c r="H30" s="18" t="s">
        <v>108</v>
      </c>
      <c r="I30" s="18" t="s">
        <v>108</v>
      </c>
      <c r="J30" s="18" t="s">
        <v>108</v>
      </c>
      <c r="K30" s="18" t="s">
        <v>108</v>
      </c>
      <c r="L30" s="18" t="s">
        <v>108</v>
      </c>
      <c r="M30" s="18" t="s">
        <v>109</v>
      </c>
      <c r="N30" s="18" t="s">
        <v>108</v>
      </c>
      <c r="O30" s="18" t="s">
        <v>110</v>
      </c>
      <c r="P30" s="18" t="s">
        <v>108</v>
      </c>
      <c r="Q30" s="18">
        <v>18</v>
      </c>
      <c r="R30" s="18" t="s">
        <v>111</v>
      </c>
      <c r="S30" s="18" t="s">
        <v>108</v>
      </c>
      <c r="T30" s="18" t="s">
        <v>112</v>
      </c>
      <c r="U30" s="18" t="s">
        <v>109</v>
      </c>
      <c r="V30" s="18" t="s">
        <v>109</v>
      </c>
      <c r="W30" s="18" t="s">
        <v>113</v>
      </c>
      <c r="X30" s="18" t="s">
        <v>108</v>
      </c>
      <c r="Y30" s="18" t="s">
        <v>108</v>
      </c>
      <c r="Z30" s="18" t="s">
        <v>108</v>
      </c>
      <c r="AA30" s="18" t="s">
        <v>108</v>
      </c>
      <c r="AB30" s="18" t="s">
        <v>108</v>
      </c>
      <c r="AC30" s="18" t="s">
        <v>108</v>
      </c>
      <c r="AD30" s="18" t="s">
        <v>108</v>
      </c>
      <c r="AE30" s="18" t="s">
        <v>108</v>
      </c>
      <c r="AF30" s="18" t="s">
        <v>108</v>
      </c>
      <c r="AG30" s="18" t="s">
        <v>108</v>
      </c>
      <c r="AH30" s="18" t="s">
        <v>114</v>
      </c>
      <c r="AI30" s="18" t="s">
        <v>112</v>
      </c>
      <c r="AJ30" s="18" t="s">
        <v>108</v>
      </c>
      <c r="AK30" s="18" t="s">
        <v>108</v>
      </c>
      <c r="AL30" s="18" t="s">
        <v>108</v>
      </c>
      <c r="AM30" s="18" t="s">
        <v>109</v>
      </c>
      <c r="AN30" s="18" t="s">
        <v>114</v>
      </c>
    </row>
    <row r="31" spans="1:40" s="18" customFormat="1" x14ac:dyDescent="0.25">
      <c r="A31" s="18" t="s">
        <v>48</v>
      </c>
      <c r="B31" s="18" t="s">
        <v>63</v>
      </c>
      <c r="C31" s="18" t="s">
        <v>65</v>
      </c>
      <c r="D31" s="18" t="s">
        <v>108</v>
      </c>
      <c r="E31" s="18" t="s">
        <v>108</v>
      </c>
      <c r="F31" s="18" t="s">
        <v>108</v>
      </c>
      <c r="G31" s="18" t="s">
        <v>108</v>
      </c>
      <c r="H31" s="18" t="s">
        <v>108</v>
      </c>
      <c r="I31" s="18" t="s">
        <v>108</v>
      </c>
      <c r="J31" s="18" t="s">
        <v>108</v>
      </c>
      <c r="K31" s="18" t="s">
        <v>108</v>
      </c>
      <c r="L31" s="18" t="s">
        <v>108</v>
      </c>
      <c r="M31" s="18" t="s">
        <v>109</v>
      </c>
      <c r="N31" s="18" t="s">
        <v>108</v>
      </c>
      <c r="O31" s="18" t="s">
        <v>110</v>
      </c>
      <c r="P31" s="18" t="s">
        <v>108</v>
      </c>
      <c r="Q31" s="18">
        <v>23</v>
      </c>
      <c r="R31" s="18" t="s">
        <v>111</v>
      </c>
      <c r="S31" s="18" t="s">
        <v>108</v>
      </c>
      <c r="T31" s="18" t="s">
        <v>112</v>
      </c>
      <c r="U31" s="18" t="s">
        <v>109</v>
      </c>
      <c r="V31" s="18" t="s">
        <v>109</v>
      </c>
      <c r="W31" s="18" t="s">
        <v>113</v>
      </c>
      <c r="X31" s="18" t="s">
        <v>108</v>
      </c>
      <c r="Y31" s="18" t="s">
        <v>108</v>
      </c>
      <c r="Z31" s="18" t="s">
        <v>108</v>
      </c>
      <c r="AA31" s="18" t="s">
        <v>108</v>
      </c>
      <c r="AB31" s="18" t="s">
        <v>108</v>
      </c>
      <c r="AC31" s="18" t="s">
        <v>108</v>
      </c>
      <c r="AD31" s="18" t="s">
        <v>108</v>
      </c>
      <c r="AE31" s="18" t="s">
        <v>108</v>
      </c>
      <c r="AF31" s="18" t="s">
        <v>108</v>
      </c>
      <c r="AG31" s="18" t="s">
        <v>108</v>
      </c>
      <c r="AH31" s="18" t="s">
        <v>114</v>
      </c>
      <c r="AI31" s="18" t="s">
        <v>112</v>
      </c>
      <c r="AJ31" s="18" t="s">
        <v>108</v>
      </c>
      <c r="AK31" s="18" t="s">
        <v>108</v>
      </c>
      <c r="AL31" s="18" t="s">
        <v>108</v>
      </c>
      <c r="AM31" s="18" t="s">
        <v>109</v>
      </c>
      <c r="AN31" s="18" t="s">
        <v>114</v>
      </c>
    </row>
    <row r="32" spans="1:40" s="18" customFormat="1" x14ac:dyDescent="0.25">
      <c r="A32" s="18" t="s">
        <v>50</v>
      </c>
      <c r="B32" s="18" t="s">
        <v>63</v>
      </c>
      <c r="C32" s="18" t="s">
        <v>65</v>
      </c>
      <c r="D32" s="18" t="s">
        <v>108</v>
      </c>
      <c r="E32" s="18" t="s">
        <v>108</v>
      </c>
      <c r="F32" s="18" t="s">
        <v>108</v>
      </c>
      <c r="G32" s="18" t="s">
        <v>108</v>
      </c>
      <c r="H32" s="18" t="s">
        <v>108</v>
      </c>
      <c r="I32" s="18" t="s">
        <v>108</v>
      </c>
      <c r="J32" s="18" t="s">
        <v>108</v>
      </c>
      <c r="K32" s="18" t="s">
        <v>108</v>
      </c>
      <c r="L32" s="18" t="s">
        <v>108</v>
      </c>
      <c r="M32" s="18" t="s">
        <v>109</v>
      </c>
      <c r="N32" s="18" t="s">
        <v>108</v>
      </c>
      <c r="O32" s="18" t="s">
        <v>110</v>
      </c>
      <c r="P32" s="18" t="s">
        <v>108</v>
      </c>
      <c r="Q32" s="18">
        <v>25</v>
      </c>
      <c r="R32" s="18" t="s">
        <v>111</v>
      </c>
      <c r="S32" s="18" t="s">
        <v>108</v>
      </c>
      <c r="T32" s="18" t="s">
        <v>112</v>
      </c>
      <c r="U32" s="18" t="s">
        <v>109</v>
      </c>
      <c r="V32" s="18" t="s">
        <v>109</v>
      </c>
      <c r="W32" s="18" t="s">
        <v>113</v>
      </c>
      <c r="X32" s="18" t="s">
        <v>108</v>
      </c>
      <c r="Y32" s="18" t="s">
        <v>108</v>
      </c>
      <c r="Z32" s="18" t="s">
        <v>108</v>
      </c>
      <c r="AA32" s="18" t="s">
        <v>108</v>
      </c>
      <c r="AB32" s="18" t="s">
        <v>108</v>
      </c>
      <c r="AC32" s="18" t="s">
        <v>108</v>
      </c>
      <c r="AD32" s="18" t="s">
        <v>108</v>
      </c>
      <c r="AE32" s="18" t="s">
        <v>108</v>
      </c>
      <c r="AF32" s="18" t="s">
        <v>108</v>
      </c>
      <c r="AG32" s="18" t="s">
        <v>108</v>
      </c>
      <c r="AH32" s="18" t="s">
        <v>114</v>
      </c>
      <c r="AI32" s="18" t="s">
        <v>112</v>
      </c>
      <c r="AJ32" s="18" t="s">
        <v>108</v>
      </c>
      <c r="AK32" s="18" t="s">
        <v>108</v>
      </c>
      <c r="AL32" s="18" t="s">
        <v>108</v>
      </c>
      <c r="AM32" s="18" t="s">
        <v>109</v>
      </c>
      <c r="AN32" s="18" t="s">
        <v>114</v>
      </c>
    </row>
    <row r="33" spans="1:40" s="18" customFormat="1" x14ac:dyDescent="0.25">
      <c r="A33" s="18" t="s">
        <v>55</v>
      </c>
      <c r="B33" s="18" t="s">
        <v>63</v>
      </c>
      <c r="C33" s="18" t="s">
        <v>65</v>
      </c>
      <c r="D33" s="18" t="s">
        <v>108</v>
      </c>
      <c r="E33" s="18" t="s">
        <v>108</v>
      </c>
      <c r="F33" s="18" t="s">
        <v>108</v>
      </c>
      <c r="G33" s="18" t="s">
        <v>108</v>
      </c>
      <c r="H33" s="18" t="s">
        <v>108</v>
      </c>
      <c r="I33" s="18" t="s">
        <v>108</v>
      </c>
      <c r="J33" s="18" t="s">
        <v>108</v>
      </c>
      <c r="K33" s="18" t="s">
        <v>108</v>
      </c>
      <c r="L33" s="18" t="s">
        <v>108</v>
      </c>
      <c r="M33" s="18" t="s">
        <v>109</v>
      </c>
      <c r="N33" s="18" t="s">
        <v>108</v>
      </c>
      <c r="O33" s="18" t="s">
        <v>110</v>
      </c>
      <c r="P33" s="18" t="s">
        <v>108</v>
      </c>
      <c r="Q33" s="18">
        <v>20</v>
      </c>
      <c r="R33" s="18" t="s">
        <v>111</v>
      </c>
      <c r="S33" s="18" t="s">
        <v>108</v>
      </c>
      <c r="T33" s="18" t="s">
        <v>112</v>
      </c>
      <c r="U33" s="18" t="s">
        <v>109</v>
      </c>
      <c r="V33" s="18" t="s">
        <v>109</v>
      </c>
      <c r="W33" s="18" t="s">
        <v>113</v>
      </c>
      <c r="X33" s="18" t="s">
        <v>108</v>
      </c>
      <c r="Y33" s="18" t="s">
        <v>108</v>
      </c>
      <c r="Z33" s="18" t="s">
        <v>108</v>
      </c>
      <c r="AA33" s="18" t="s">
        <v>108</v>
      </c>
      <c r="AB33" s="18" t="s">
        <v>108</v>
      </c>
      <c r="AC33" s="18" t="s">
        <v>108</v>
      </c>
      <c r="AD33" s="18" t="s">
        <v>108</v>
      </c>
      <c r="AE33" s="18" t="s">
        <v>108</v>
      </c>
      <c r="AF33" s="18" t="s">
        <v>108</v>
      </c>
      <c r="AG33" s="18" t="s">
        <v>108</v>
      </c>
      <c r="AH33" s="18" t="s">
        <v>114</v>
      </c>
      <c r="AI33" s="18" t="s">
        <v>112</v>
      </c>
      <c r="AJ33" s="18" t="s">
        <v>108</v>
      </c>
      <c r="AK33" s="18" t="s">
        <v>108</v>
      </c>
      <c r="AL33" s="18" t="s">
        <v>108</v>
      </c>
      <c r="AM33" s="18" t="s">
        <v>109</v>
      </c>
      <c r="AN33" s="18" t="s">
        <v>114</v>
      </c>
    </row>
    <row r="34" spans="1:40" s="18" customFormat="1" x14ac:dyDescent="0.25">
      <c r="A34" s="18" t="s">
        <v>56</v>
      </c>
      <c r="B34" s="18" t="s">
        <v>63</v>
      </c>
      <c r="C34" s="18" t="s">
        <v>65</v>
      </c>
      <c r="D34" s="18" t="s">
        <v>108</v>
      </c>
      <c r="E34" s="18" t="s">
        <v>108</v>
      </c>
      <c r="F34" s="18" t="s">
        <v>108</v>
      </c>
      <c r="G34" s="18" t="s">
        <v>108</v>
      </c>
      <c r="H34" s="18" t="s">
        <v>108</v>
      </c>
      <c r="I34" s="18" t="s">
        <v>108</v>
      </c>
      <c r="J34" s="18" t="s">
        <v>151</v>
      </c>
      <c r="K34" s="18" t="s">
        <v>108</v>
      </c>
      <c r="L34" s="18" t="s">
        <v>108</v>
      </c>
      <c r="M34" s="18" t="s">
        <v>109</v>
      </c>
      <c r="N34" s="18" t="s">
        <v>108</v>
      </c>
      <c r="O34" s="18" t="s">
        <v>110</v>
      </c>
      <c r="P34" s="18" t="s">
        <v>108</v>
      </c>
      <c r="Q34" s="18">
        <v>16</v>
      </c>
      <c r="R34" s="18" t="s">
        <v>111</v>
      </c>
      <c r="S34" s="18" t="s">
        <v>108</v>
      </c>
      <c r="T34" s="18" t="s">
        <v>112</v>
      </c>
      <c r="U34" s="18" t="s">
        <v>109</v>
      </c>
      <c r="V34" s="18" t="s">
        <v>109</v>
      </c>
      <c r="W34" s="18" t="s">
        <v>113</v>
      </c>
      <c r="X34" s="18" t="s">
        <v>108</v>
      </c>
      <c r="Y34" s="18" t="s">
        <v>108</v>
      </c>
      <c r="Z34" s="18" t="s">
        <v>108</v>
      </c>
      <c r="AA34" s="18" t="s">
        <v>108</v>
      </c>
      <c r="AB34" s="18" t="s">
        <v>108</v>
      </c>
      <c r="AC34" s="18" t="s">
        <v>108</v>
      </c>
      <c r="AD34" s="18" t="s">
        <v>108</v>
      </c>
      <c r="AE34" s="18" t="s">
        <v>108</v>
      </c>
      <c r="AF34" s="18" t="s">
        <v>108</v>
      </c>
      <c r="AG34" s="18" t="s">
        <v>108</v>
      </c>
      <c r="AH34" s="18" t="s">
        <v>114</v>
      </c>
      <c r="AI34" s="18" t="s">
        <v>112</v>
      </c>
      <c r="AJ34" s="18" t="s">
        <v>108</v>
      </c>
      <c r="AK34" s="18" t="s">
        <v>108</v>
      </c>
      <c r="AL34" s="18" t="s">
        <v>108</v>
      </c>
      <c r="AM34" s="18" t="s">
        <v>109</v>
      </c>
      <c r="AN34" s="18" t="s">
        <v>114</v>
      </c>
    </row>
    <row r="35" spans="1:40" s="17" customFormat="1" x14ac:dyDescent="0.25">
      <c r="A35" s="17" t="s">
        <v>116</v>
      </c>
      <c r="B35" s="17" t="s">
        <v>66</v>
      </c>
      <c r="C35" s="17" t="s">
        <v>62</v>
      </c>
      <c r="D35" s="17" t="s">
        <v>108</v>
      </c>
      <c r="E35" s="17" t="s">
        <v>108</v>
      </c>
      <c r="F35" s="17" t="s">
        <v>108</v>
      </c>
      <c r="G35" s="17" t="s">
        <v>108</v>
      </c>
      <c r="H35" s="17" t="s">
        <v>108</v>
      </c>
      <c r="I35" s="17" t="s">
        <v>108</v>
      </c>
      <c r="J35" s="17" t="s">
        <v>108</v>
      </c>
      <c r="K35" s="17" t="s">
        <v>108</v>
      </c>
      <c r="L35" s="17" t="s">
        <v>108</v>
      </c>
      <c r="M35" s="17" t="s">
        <v>109</v>
      </c>
      <c r="N35" s="17" t="s">
        <v>108</v>
      </c>
      <c r="O35" s="17" t="s">
        <v>110</v>
      </c>
      <c r="P35" s="17" t="s">
        <v>108</v>
      </c>
      <c r="Q35" s="17">
        <v>29</v>
      </c>
      <c r="R35" s="17" t="s">
        <v>111</v>
      </c>
      <c r="S35" s="17" t="s">
        <v>108</v>
      </c>
      <c r="T35" s="17" t="s">
        <v>112</v>
      </c>
      <c r="U35" s="17" t="s">
        <v>109</v>
      </c>
      <c r="V35" s="17" t="s">
        <v>109</v>
      </c>
      <c r="W35" s="17" t="s">
        <v>113</v>
      </c>
      <c r="X35" s="17" t="s">
        <v>108</v>
      </c>
      <c r="Y35" s="17" t="s">
        <v>117</v>
      </c>
      <c r="Z35" s="17" t="s">
        <v>108</v>
      </c>
      <c r="AA35" s="17" t="s">
        <v>108</v>
      </c>
      <c r="AB35" s="17" t="s">
        <v>108</v>
      </c>
      <c r="AC35" s="17" t="s">
        <v>108</v>
      </c>
      <c r="AD35" s="17" t="s">
        <v>108</v>
      </c>
      <c r="AE35" s="17" t="s">
        <v>108</v>
      </c>
      <c r="AF35" s="17" t="s">
        <v>108</v>
      </c>
      <c r="AG35" s="17" t="s">
        <v>108</v>
      </c>
      <c r="AH35" s="17" t="s">
        <v>114</v>
      </c>
      <c r="AI35" s="17" t="s">
        <v>112</v>
      </c>
      <c r="AJ35" s="17" t="s">
        <v>108</v>
      </c>
      <c r="AK35" s="17" t="s">
        <v>108</v>
      </c>
      <c r="AL35" s="17" t="s">
        <v>108</v>
      </c>
      <c r="AM35" s="17" t="s">
        <v>109</v>
      </c>
      <c r="AN35" s="17" t="s">
        <v>114</v>
      </c>
    </row>
    <row r="36" spans="1:40" s="17" customFormat="1" x14ac:dyDescent="0.25">
      <c r="A36" s="17" t="s">
        <v>119</v>
      </c>
      <c r="B36" s="17" t="s">
        <v>66</v>
      </c>
      <c r="C36" s="17" t="s">
        <v>62</v>
      </c>
      <c r="D36" s="17" t="s">
        <v>108</v>
      </c>
      <c r="E36" s="17" t="s">
        <v>108</v>
      </c>
      <c r="F36" s="17" t="s">
        <v>108</v>
      </c>
      <c r="G36" s="17" t="s">
        <v>108</v>
      </c>
      <c r="H36" s="17" t="s">
        <v>108</v>
      </c>
      <c r="I36" s="17" t="s">
        <v>108</v>
      </c>
      <c r="J36" s="17" t="s">
        <v>108</v>
      </c>
      <c r="K36" s="17" t="s">
        <v>108</v>
      </c>
      <c r="L36" s="17" t="s">
        <v>108</v>
      </c>
      <c r="M36" s="17" t="s">
        <v>109</v>
      </c>
      <c r="N36" s="17" t="s">
        <v>108</v>
      </c>
      <c r="O36" s="17" t="s">
        <v>110</v>
      </c>
      <c r="P36" s="17" t="s">
        <v>108</v>
      </c>
      <c r="Q36" s="17">
        <v>28</v>
      </c>
      <c r="R36" s="17" t="s">
        <v>111</v>
      </c>
      <c r="S36" s="17" t="s">
        <v>108</v>
      </c>
      <c r="T36" s="17" t="s">
        <v>112</v>
      </c>
      <c r="U36" s="17" t="s">
        <v>109</v>
      </c>
      <c r="V36" s="17" t="s">
        <v>109</v>
      </c>
      <c r="W36" s="17" t="s">
        <v>113</v>
      </c>
      <c r="X36" s="17" t="s">
        <v>108</v>
      </c>
      <c r="Y36" s="17" t="s">
        <v>117</v>
      </c>
      <c r="Z36" s="17" t="s">
        <v>108</v>
      </c>
      <c r="AA36" s="17" t="s">
        <v>108</v>
      </c>
      <c r="AB36" s="17" t="s">
        <v>108</v>
      </c>
      <c r="AC36" s="17" t="s">
        <v>108</v>
      </c>
      <c r="AD36" s="17" t="s">
        <v>108</v>
      </c>
      <c r="AE36" s="17" t="s">
        <v>108</v>
      </c>
      <c r="AF36" s="17" t="s">
        <v>108</v>
      </c>
      <c r="AG36" s="17" t="s">
        <v>108</v>
      </c>
      <c r="AH36" s="17" t="s">
        <v>114</v>
      </c>
      <c r="AI36" s="17" t="s">
        <v>112</v>
      </c>
      <c r="AJ36" s="17" t="s">
        <v>108</v>
      </c>
      <c r="AK36" s="17" t="s">
        <v>108</v>
      </c>
      <c r="AL36" s="17" t="s">
        <v>108</v>
      </c>
      <c r="AM36" s="17" t="s">
        <v>109</v>
      </c>
      <c r="AN36" s="17" t="s">
        <v>114</v>
      </c>
    </row>
    <row r="37" spans="1:40" s="17" customFormat="1" x14ac:dyDescent="0.25">
      <c r="A37" s="17" t="s">
        <v>130</v>
      </c>
      <c r="B37" s="17" t="s">
        <v>66</v>
      </c>
      <c r="C37" s="17" t="s">
        <v>62</v>
      </c>
      <c r="D37" s="17" t="s">
        <v>108</v>
      </c>
      <c r="E37" s="17" t="s">
        <v>108</v>
      </c>
      <c r="F37" s="17" t="s">
        <v>108</v>
      </c>
      <c r="G37" s="17" t="s">
        <v>108</v>
      </c>
      <c r="H37" s="17" t="s">
        <v>108</v>
      </c>
      <c r="I37" s="17" t="s">
        <v>108</v>
      </c>
      <c r="J37" s="17" t="s">
        <v>108</v>
      </c>
      <c r="K37" s="17" t="s">
        <v>108</v>
      </c>
      <c r="L37" s="17" t="s">
        <v>108</v>
      </c>
      <c r="M37" s="17" t="s">
        <v>109</v>
      </c>
      <c r="N37" s="17" t="s">
        <v>108</v>
      </c>
      <c r="O37" s="17" t="s">
        <v>110</v>
      </c>
      <c r="P37" s="17" t="s">
        <v>108</v>
      </c>
      <c r="Q37" s="17">
        <v>6</v>
      </c>
      <c r="R37" s="17" t="s">
        <v>111</v>
      </c>
      <c r="S37" s="17" t="s">
        <v>108</v>
      </c>
      <c r="T37" s="17" t="s">
        <v>112</v>
      </c>
      <c r="U37" s="17" t="s">
        <v>109</v>
      </c>
      <c r="V37" s="17" t="s">
        <v>109</v>
      </c>
      <c r="W37" s="17" t="s">
        <v>113</v>
      </c>
      <c r="X37" s="17" t="s">
        <v>108</v>
      </c>
      <c r="Y37" s="17" t="s">
        <v>117</v>
      </c>
      <c r="Z37" s="17" t="s">
        <v>108</v>
      </c>
      <c r="AA37" s="17" t="s">
        <v>108</v>
      </c>
      <c r="AB37" s="17" t="s">
        <v>108</v>
      </c>
      <c r="AC37" s="17" t="s">
        <v>108</v>
      </c>
      <c r="AD37" s="17" t="s">
        <v>108</v>
      </c>
      <c r="AE37" s="17" t="s">
        <v>108</v>
      </c>
      <c r="AF37" s="17" t="s">
        <v>108</v>
      </c>
      <c r="AG37" s="17" t="s">
        <v>108</v>
      </c>
      <c r="AH37" s="17" t="s">
        <v>114</v>
      </c>
      <c r="AI37" s="17" t="s">
        <v>112</v>
      </c>
      <c r="AJ37" s="17" t="s">
        <v>108</v>
      </c>
      <c r="AK37" s="17" t="s">
        <v>108</v>
      </c>
      <c r="AL37" s="17" t="s">
        <v>108</v>
      </c>
      <c r="AM37" s="17" t="s">
        <v>109</v>
      </c>
      <c r="AN37" s="17" t="s">
        <v>114</v>
      </c>
    </row>
    <row r="38" spans="1:40" s="17" customFormat="1" x14ac:dyDescent="0.25">
      <c r="A38" s="17" t="s">
        <v>132</v>
      </c>
      <c r="B38" s="17" t="s">
        <v>66</v>
      </c>
      <c r="C38" s="17" t="s">
        <v>62</v>
      </c>
      <c r="D38" s="17" t="s">
        <v>108</v>
      </c>
      <c r="E38" s="17" t="s">
        <v>108</v>
      </c>
      <c r="F38" s="17" t="s">
        <v>108</v>
      </c>
      <c r="G38" s="17" t="s">
        <v>108</v>
      </c>
      <c r="H38" s="17" t="s">
        <v>108</v>
      </c>
      <c r="I38" s="17" t="s">
        <v>108</v>
      </c>
      <c r="J38" s="17" t="s">
        <v>108</v>
      </c>
      <c r="K38" s="17" t="s">
        <v>108</v>
      </c>
      <c r="L38" s="17" t="s">
        <v>108</v>
      </c>
      <c r="M38" s="17" t="s">
        <v>109</v>
      </c>
      <c r="N38" s="17" t="s">
        <v>108</v>
      </c>
      <c r="O38" s="17" t="s">
        <v>110</v>
      </c>
      <c r="P38" s="17" t="s">
        <v>108</v>
      </c>
      <c r="Q38" s="17">
        <v>27</v>
      </c>
      <c r="R38" s="17" t="s">
        <v>111</v>
      </c>
      <c r="S38" s="17" t="s">
        <v>108</v>
      </c>
      <c r="T38" s="17" t="s">
        <v>112</v>
      </c>
      <c r="U38" s="17" t="s">
        <v>109</v>
      </c>
      <c r="V38" s="17" t="s">
        <v>109</v>
      </c>
      <c r="W38" s="17" t="s">
        <v>113</v>
      </c>
      <c r="X38" s="17" t="s">
        <v>108</v>
      </c>
      <c r="Y38" s="17" t="s">
        <v>117</v>
      </c>
      <c r="Z38" s="17" t="s">
        <v>108</v>
      </c>
      <c r="AA38" s="17" t="s">
        <v>108</v>
      </c>
      <c r="AB38" s="17" t="s">
        <v>108</v>
      </c>
      <c r="AC38" s="17" t="s">
        <v>108</v>
      </c>
      <c r="AD38" s="17" t="s">
        <v>108</v>
      </c>
      <c r="AE38" s="17" t="s">
        <v>108</v>
      </c>
      <c r="AF38" s="17" t="s">
        <v>108</v>
      </c>
      <c r="AG38" s="17" t="s">
        <v>108</v>
      </c>
      <c r="AH38" s="17" t="s">
        <v>114</v>
      </c>
      <c r="AI38" s="17" t="s">
        <v>112</v>
      </c>
      <c r="AJ38" s="17" t="s">
        <v>108</v>
      </c>
      <c r="AK38" s="17" t="s">
        <v>108</v>
      </c>
      <c r="AL38" s="17" t="s">
        <v>108</v>
      </c>
      <c r="AM38" s="17" t="s">
        <v>109</v>
      </c>
      <c r="AN38" s="17" t="s">
        <v>114</v>
      </c>
    </row>
    <row r="39" spans="1:40" s="17" customFormat="1" x14ac:dyDescent="0.25">
      <c r="A39" s="17" t="s">
        <v>146</v>
      </c>
      <c r="B39" s="17" t="s">
        <v>66</v>
      </c>
      <c r="C39" s="17" t="s">
        <v>62</v>
      </c>
      <c r="D39" s="17" t="s">
        <v>108</v>
      </c>
      <c r="E39" s="17" t="s">
        <v>108</v>
      </c>
      <c r="F39" s="17" t="s">
        <v>108</v>
      </c>
      <c r="G39" s="17" t="s">
        <v>108</v>
      </c>
      <c r="H39" s="17" t="s">
        <v>108</v>
      </c>
      <c r="I39" s="17" t="s">
        <v>108</v>
      </c>
      <c r="J39" s="17" t="s">
        <v>108</v>
      </c>
      <c r="K39" s="17" t="s">
        <v>108</v>
      </c>
      <c r="L39" s="17" t="s">
        <v>108</v>
      </c>
      <c r="M39" s="17" t="s">
        <v>109</v>
      </c>
      <c r="N39" s="17" t="s">
        <v>108</v>
      </c>
      <c r="O39" s="17" t="s">
        <v>110</v>
      </c>
      <c r="P39" s="17" t="s">
        <v>108</v>
      </c>
      <c r="Q39" s="17">
        <v>27</v>
      </c>
      <c r="R39" s="17" t="s">
        <v>111</v>
      </c>
      <c r="S39" s="17" t="s">
        <v>108</v>
      </c>
      <c r="T39" s="17" t="s">
        <v>112</v>
      </c>
      <c r="U39" s="17" t="s">
        <v>109</v>
      </c>
      <c r="V39" s="17" t="s">
        <v>109</v>
      </c>
      <c r="W39" s="17" t="s">
        <v>113</v>
      </c>
      <c r="X39" s="17" t="s">
        <v>108</v>
      </c>
      <c r="Y39" s="17" t="s">
        <v>108</v>
      </c>
      <c r="Z39" s="17" t="s">
        <v>108</v>
      </c>
      <c r="AA39" s="17" t="s">
        <v>108</v>
      </c>
      <c r="AB39" s="17" t="s">
        <v>108</v>
      </c>
      <c r="AC39" s="17" t="s">
        <v>108</v>
      </c>
      <c r="AD39" s="17" t="s">
        <v>108</v>
      </c>
      <c r="AE39" s="17" t="s">
        <v>108</v>
      </c>
      <c r="AF39" s="17" t="s">
        <v>108</v>
      </c>
      <c r="AG39" s="17" t="s">
        <v>108</v>
      </c>
      <c r="AH39" s="17" t="s">
        <v>114</v>
      </c>
      <c r="AI39" s="17" t="s">
        <v>112</v>
      </c>
      <c r="AJ39" s="17" t="s">
        <v>108</v>
      </c>
      <c r="AK39" s="17" t="s">
        <v>108</v>
      </c>
      <c r="AL39" s="17" t="s">
        <v>108</v>
      </c>
      <c r="AM39" s="17" t="s">
        <v>109</v>
      </c>
      <c r="AN39" s="17" t="s">
        <v>114</v>
      </c>
    </row>
    <row r="40" spans="1:40" s="17" customFormat="1" x14ac:dyDescent="0.25">
      <c r="A40" s="17" t="s">
        <v>220</v>
      </c>
      <c r="B40" s="17" t="s">
        <v>66</v>
      </c>
      <c r="C40" s="17" t="s">
        <v>62</v>
      </c>
      <c r="D40" s="17" t="s">
        <v>108</v>
      </c>
      <c r="E40" s="17" t="s">
        <v>108</v>
      </c>
      <c r="F40" s="17" t="s">
        <v>108</v>
      </c>
      <c r="G40" s="17" t="s">
        <v>108</v>
      </c>
      <c r="H40" s="17" t="s">
        <v>108</v>
      </c>
      <c r="I40" s="17" t="s">
        <v>108</v>
      </c>
      <c r="J40" s="17" t="s">
        <v>108</v>
      </c>
      <c r="K40" s="17" t="s">
        <v>108</v>
      </c>
      <c r="L40" s="17" t="s">
        <v>108</v>
      </c>
      <c r="M40" s="17" t="s">
        <v>109</v>
      </c>
      <c r="N40" s="17" t="s">
        <v>108</v>
      </c>
      <c r="O40" s="17" t="s">
        <v>110</v>
      </c>
      <c r="P40" s="17" t="s">
        <v>108</v>
      </c>
      <c r="Q40" s="17">
        <v>16</v>
      </c>
      <c r="R40" s="17" t="s">
        <v>111</v>
      </c>
      <c r="S40" s="17" t="s">
        <v>108</v>
      </c>
      <c r="T40" s="17" t="s">
        <v>112</v>
      </c>
      <c r="U40" s="17" t="s">
        <v>109</v>
      </c>
      <c r="V40" s="17" t="s">
        <v>109</v>
      </c>
      <c r="W40" s="17" t="s">
        <v>113</v>
      </c>
      <c r="X40" s="17" t="s">
        <v>108</v>
      </c>
      <c r="Y40" s="17" t="s">
        <v>117</v>
      </c>
      <c r="Z40" s="17" t="s">
        <v>108</v>
      </c>
      <c r="AA40" s="17" t="s">
        <v>108</v>
      </c>
      <c r="AB40" s="17" t="s">
        <v>108</v>
      </c>
      <c r="AC40" s="17" t="s">
        <v>108</v>
      </c>
      <c r="AD40" s="17" t="s">
        <v>108</v>
      </c>
      <c r="AE40" s="17" t="s">
        <v>108</v>
      </c>
      <c r="AF40" s="17" t="s">
        <v>108</v>
      </c>
      <c r="AG40" s="17" t="s">
        <v>108</v>
      </c>
      <c r="AH40" s="17" t="s">
        <v>114</v>
      </c>
      <c r="AI40" s="17" t="s">
        <v>112</v>
      </c>
      <c r="AJ40" s="17" t="s">
        <v>256</v>
      </c>
      <c r="AK40" s="17" t="s">
        <v>108</v>
      </c>
      <c r="AL40" s="17" t="s">
        <v>137</v>
      </c>
      <c r="AM40" s="17" t="s">
        <v>109</v>
      </c>
      <c r="AN40" s="17" t="s">
        <v>114</v>
      </c>
    </row>
    <row r="41" spans="1:40" s="17" customFormat="1" x14ac:dyDescent="0.25">
      <c r="A41" s="17" t="s">
        <v>227</v>
      </c>
      <c r="B41" s="17" t="s">
        <v>66</v>
      </c>
      <c r="C41" s="17" t="s">
        <v>62</v>
      </c>
      <c r="D41" s="17" t="s">
        <v>108</v>
      </c>
      <c r="E41" s="17" t="s">
        <v>108</v>
      </c>
      <c r="F41" s="17" t="s">
        <v>108</v>
      </c>
      <c r="G41" s="17" t="s">
        <v>108</v>
      </c>
      <c r="H41" s="17" t="s">
        <v>108</v>
      </c>
      <c r="I41" s="17" t="s">
        <v>108</v>
      </c>
      <c r="J41" s="17" t="s">
        <v>108</v>
      </c>
      <c r="K41" s="17" t="s">
        <v>108</v>
      </c>
      <c r="L41" s="17" t="s">
        <v>108</v>
      </c>
      <c r="M41" s="17" t="s">
        <v>109</v>
      </c>
      <c r="N41" s="17" t="s">
        <v>108</v>
      </c>
      <c r="O41" s="17" t="s">
        <v>110</v>
      </c>
      <c r="P41" s="17" t="s">
        <v>108</v>
      </c>
      <c r="Q41" s="17">
        <v>29</v>
      </c>
      <c r="R41" s="17" t="s">
        <v>111</v>
      </c>
      <c r="S41" s="17" t="s">
        <v>108</v>
      </c>
      <c r="T41" s="17" t="s">
        <v>112</v>
      </c>
      <c r="U41" s="17" t="s">
        <v>109</v>
      </c>
      <c r="V41" s="17" t="s">
        <v>109</v>
      </c>
      <c r="W41" s="17" t="s">
        <v>113</v>
      </c>
      <c r="X41" s="17" t="s">
        <v>108</v>
      </c>
      <c r="Y41" s="17" t="s">
        <v>108</v>
      </c>
      <c r="Z41" s="17" t="s">
        <v>108</v>
      </c>
      <c r="AA41" s="17" t="s">
        <v>108</v>
      </c>
      <c r="AB41" s="17" t="s">
        <v>108</v>
      </c>
      <c r="AC41" s="17" t="s">
        <v>108</v>
      </c>
      <c r="AD41" s="17" t="s">
        <v>108</v>
      </c>
      <c r="AE41" s="17" t="s">
        <v>108</v>
      </c>
      <c r="AF41" s="17" t="s">
        <v>108</v>
      </c>
      <c r="AG41" s="17" t="s">
        <v>108</v>
      </c>
      <c r="AH41" s="17" t="s">
        <v>114</v>
      </c>
      <c r="AI41" s="17" t="s">
        <v>112</v>
      </c>
      <c r="AJ41" s="17" t="s">
        <v>108</v>
      </c>
      <c r="AK41" s="17" t="s">
        <v>108</v>
      </c>
      <c r="AL41" s="17" t="s">
        <v>108</v>
      </c>
      <c r="AM41" s="17" t="s">
        <v>109</v>
      </c>
      <c r="AN41" s="17" t="s">
        <v>114</v>
      </c>
    </row>
    <row r="42" spans="1:40" s="17" customFormat="1" x14ac:dyDescent="0.25">
      <c r="A42" s="17" t="s">
        <v>228</v>
      </c>
      <c r="B42" s="17" t="s">
        <v>66</v>
      </c>
      <c r="C42" s="17" t="s">
        <v>62</v>
      </c>
      <c r="D42" s="17" t="s">
        <v>108</v>
      </c>
      <c r="E42" s="17" t="s">
        <v>108</v>
      </c>
      <c r="F42" s="17" t="s">
        <v>108</v>
      </c>
      <c r="G42" s="17" t="s">
        <v>108</v>
      </c>
      <c r="H42" s="17" t="s">
        <v>108</v>
      </c>
      <c r="I42" s="17" t="s">
        <v>108</v>
      </c>
      <c r="J42" s="17" t="s">
        <v>108</v>
      </c>
      <c r="K42" s="17" t="s">
        <v>108</v>
      </c>
      <c r="L42" s="17" t="s">
        <v>108</v>
      </c>
      <c r="M42" s="17" t="s">
        <v>109</v>
      </c>
      <c r="N42" s="17" t="s">
        <v>108</v>
      </c>
      <c r="O42" s="17" t="s">
        <v>110</v>
      </c>
      <c r="P42" s="17" t="s">
        <v>108</v>
      </c>
      <c r="Q42" s="17">
        <v>32</v>
      </c>
      <c r="R42" s="17" t="s">
        <v>111</v>
      </c>
      <c r="S42" s="17" t="s">
        <v>108</v>
      </c>
      <c r="T42" s="17" t="s">
        <v>112</v>
      </c>
      <c r="U42" s="17" t="s">
        <v>109</v>
      </c>
      <c r="V42" s="17" t="s">
        <v>109</v>
      </c>
      <c r="W42" s="17" t="s">
        <v>113</v>
      </c>
      <c r="X42" s="17" t="s">
        <v>108</v>
      </c>
      <c r="Y42" s="17" t="s">
        <v>108</v>
      </c>
      <c r="Z42" s="17" t="s">
        <v>108</v>
      </c>
      <c r="AA42" s="17" t="s">
        <v>108</v>
      </c>
      <c r="AB42" s="17" t="s">
        <v>108</v>
      </c>
      <c r="AC42" s="17" t="s">
        <v>108</v>
      </c>
      <c r="AD42" s="17" t="s">
        <v>108</v>
      </c>
      <c r="AE42" s="17" t="s">
        <v>108</v>
      </c>
      <c r="AF42" s="17" t="s">
        <v>108</v>
      </c>
      <c r="AG42" s="17" t="s">
        <v>108</v>
      </c>
      <c r="AH42" s="17" t="s">
        <v>114</v>
      </c>
      <c r="AI42" s="17" t="s">
        <v>112</v>
      </c>
      <c r="AJ42" s="17" t="s">
        <v>108</v>
      </c>
      <c r="AK42" s="17" t="s">
        <v>108</v>
      </c>
      <c r="AL42" s="17" t="s">
        <v>108</v>
      </c>
      <c r="AM42" s="17" t="s">
        <v>109</v>
      </c>
      <c r="AN42" s="17" t="s">
        <v>114</v>
      </c>
    </row>
    <row r="43" spans="1:40" s="17" customFormat="1" x14ac:dyDescent="0.25">
      <c r="A43" s="17" t="s">
        <v>230</v>
      </c>
      <c r="B43" s="17" t="s">
        <v>66</v>
      </c>
      <c r="C43" s="17" t="s">
        <v>62</v>
      </c>
      <c r="D43" s="17" t="s">
        <v>108</v>
      </c>
      <c r="E43" s="17" t="s">
        <v>108</v>
      </c>
      <c r="F43" s="17" t="s">
        <v>108</v>
      </c>
      <c r="G43" s="17" t="s">
        <v>108</v>
      </c>
      <c r="H43" s="17" t="s">
        <v>108</v>
      </c>
      <c r="I43" s="17" t="s">
        <v>108</v>
      </c>
      <c r="J43" s="17" t="s">
        <v>108</v>
      </c>
      <c r="K43" s="17" t="s">
        <v>108</v>
      </c>
      <c r="L43" s="17" t="s">
        <v>108</v>
      </c>
      <c r="M43" s="17" t="s">
        <v>109</v>
      </c>
      <c r="N43" s="17" t="s">
        <v>108</v>
      </c>
      <c r="O43" s="17" t="s">
        <v>110</v>
      </c>
      <c r="P43" s="17" t="s">
        <v>108</v>
      </c>
      <c r="Q43" s="17">
        <v>25</v>
      </c>
      <c r="R43" s="17" t="s">
        <v>111</v>
      </c>
      <c r="S43" s="17" t="s">
        <v>108</v>
      </c>
      <c r="T43" s="17" t="s">
        <v>112</v>
      </c>
      <c r="U43" s="17" t="s">
        <v>109</v>
      </c>
      <c r="V43" s="17" t="s">
        <v>109</v>
      </c>
      <c r="W43" s="17" t="s">
        <v>113</v>
      </c>
      <c r="X43" s="17" t="s">
        <v>108</v>
      </c>
      <c r="Y43" s="17" t="s">
        <v>108</v>
      </c>
      <c r="Z43" s="17" t="s">
        <v>108</v>
      </c>
      <c r="AA43" s="17" t="s">
        <v>108</v>
      </c>
      <c r="AB43" s="17" t="s">
        <v>108</v>
      </c>
      <c r="AC43" s="17" t="s">
        <v>108</v>
      </c>
      <c r="AD43" s="17" t="s">
        <v>108</v>
      </c>
      <c r="AE43" s="17" t="s">
        <v>108</v>
      </c>
      <c r="AF43" s="17" t="s">
        <v>108</v>
      </c>
      <c r="AG43" s="17" t="s">
        <v>108</v>
      </c>
      <c r="AH43" s="17" t="s">
        <v>114</v>
      </c>
      <c r="AI43" s="17" t="s">
        <v>112</v>
      </c>
      <c r="AJ43" s="17" t="s">
        <v>108</v>
      </c>
      <c r="AK43" s="17" t="s">
        <v>108</v>
      </c>
      <c r="AL43" s="17" t="s">
        <v>108</v>
      </c>
      <c r="AM43" s="17" t="s">
        <v>109</v>
      </c>
      <c r="AN43" s="17" t="s">
        <v>114</v>
      </c>
    </row>
    <row r="44" spans="1:40" s="17" customFormat="1" x14ac:dyDescent="0.25">
      <c r="A44" s="17" t="s">
        <v>234</v>
      </c>
      <c r="B44" s="17" t="s">
        <v>66</v>
      </c>
      <c r="C44" s="17" t="s">
        <v>62</v>
      </c>
      <c r="D44" s="17" t="s">
        <v>108</v>
      </c>
      <c r="E44" s="17" t="s">
        <v>108</v>
      </c>
      <c r="F44" s="17" t="s">
        <v>108</v>
      </c>
      <c r="G44" s="17" t="s">
        <v>108</v>
      </c>
      <c r="H44" s="17" t="s">
        <v>108</v>
      </c>
      <c r="I44" s="17" t="s">
        <v>108</v>
      </c>
      <c r="J44" s="17" t="s">
        <v>108</v>
      </c>
      <c r="K44" s="17" t="s">
        <v>108</v>
      </c>
      <c r="L44" s="17" t="s">
        <v>108</v>
      </c>
      <c r="M44" s="17" t="s">
        <v>109</v>
      </c>
      <c r="N44" s="17" t="s">
        <v>108</v>
      </c>
      <c r="O44" s="17" t="s">
        <v>110</v>
      </c>
      <c r="P44" s="17" t="s">
        <v>108</v>
      </c>
      <c r="Q44" s="17">
        <v>28</v>
      </c>
      <c r="R44" s="17" t="s">
        <v>111</v>
      </c>
      <c r="S44" s="17" t="s">
        <v>108</v>
      </c>
      <c r="T44" s="17" t="s">
        <v>112</v>
      </c>
      <c r="U44" s="17" t="s">
        <v>109</v>
      </c>
      <c r="V44" s="17" t="s">
        <v>109</v>
      </c>
      <c r="W44" s="17" t="s">
        <v>113</v>
      </c>
      <c r="X44" s="17" t="s">
        <v>108</v>
      </c>
      <c r="Y44" s="17" t="s">
        <v>117</v>
      </c>
      <c r="Z44" s="17" t="s">
        <v>108</v>
      </c>
      <c r="AA44" s="17" t="s">
        <v>108</v>
      </c>
      <c r="AB44" s="17" t="s">
        <v>108</v>
      </c>
      <c r="AC44" s="17" t="s">
        <v>108</v>
      </c>
      <c r="AD44" s="17" t="s">
        <v>108</v>
      </c>
      <c r="AE44" s="17" t="s">
        <v>108</v>
      </c>
      <c r="AF44" s="17" t="s">
        <v>108</v>
      </c>
      <c r="AG44" s="17" t="s">
        <v>108</v>
      </c>
      <c r="AH44" s="17" t="s">
        <v>114</v>
      </c>
      <c r="AI44" s="17" t="s">
        <v>112</v>
      </c>
      <c r="AJ44" s="17" t="s">
        <v>108</v>
      </c>
      <c r="AK44" s="17" t="s">
        <v>108</v>
      </c>
      <c r="AL44" s="17" t="s">
        <v>108</v>
      </c>
      <c r="AM44" s="17" t="s">
        <v>109</v>
      </c>
      <c r="AN44" s="17" t="s">
        <v>114</v>
      </c>
    </row>
    <row r="45" spans="1:40" s="19" customFormat="1" x14ac:dyDescent="0.25">
      <c r="A45" s="19" t="s">
        <v>125</v>
      </c>
      <c r="B45" s="19" t="s">
        <v>66</v>
      </c>
      <c r="C45" s="19" t="s">
        <v>64</v>
      </c>
      <c r="D45" s="19" t="s">
        <v>108</v>
      </c>
      <c r="E45" s="19" t="s">
        <v>108</v>
      </c>
      <c r="F45" s="19" t="s">
        <v>108</v>
      </c>
      <c r="G45" s="19" t="s">
        <v>108</v>
      </c>
      <c r="H45" s="19" t="s">
        <v>108</v>
      </c>
      <c r="I45" s="19" t="s">
        <v>108</v>
      </c>
      <c r="J45" s="19" t="s">
        <v>108</v>
      </c>
      <c r="K45" s="19" t="s">
        <v>108</v>
      </c>
      <c r="L45" s="19" t="s">
        <v>108</v>
      </c>
      <c r="M45" s="19" t="s">
        <v>109</v>
      </c>
      <c r="N45" s="19" t="s">
        <v>108</v>
      </c>
      <c r="O45" s="19" t="s">
        <v>110</v>
      </c>
      <c r="P45" s="19" t="s">
        <v>108</v>
      </c>
      <c r="Q45" s="19">
        <v>28</v>
      </c>
      <c r="R45" s="19" t="s">
        <v>111</v>
      </c>
      <c r="S45" s="19" t="s">
        <v>108</v>
      </c>
      <c r="T45" s="19" t="s">
        <v>112</v>
      </c>
      <c r="U45" s="19" t="s">
        <v>109</v>
      </c>
      <c r="V45" s="19" t="s">
        <v>109</v>
      </c>
      <c r="W45" s="19" t="s">
        <v>113</v>
      </c>
      <c r="X45" s="19" t="s">
        <v>108</v>
      </c>
      <c r="Y45" s="19" t="s">
        <v>108</v>
      </c>
      <c r="Z45" s="19" t="s">
        <v>108</v>
      </c>
      <c r="AA45" s="19" t="s">
        <v>108</v>
      </c>
      <c r="AB45" s="19" t="s">
        <v>108</v>
      </c>
      <c r="AC45" s="19" t="s">
        <v>108</v>
      </c>
      <c r="AD45" s="19" t="s">
        <v>108</v>
      </c>
      <c r="AE45" s="19" t="s">
        <v>108</v>
      </c>
      <c r="AF45" s="19" t="s">
        <v>108</v>
      </c>
      <c r="AG45" s="19" t="s">
        <v>108</v>
      </c>
      <c r="AH45" s="19" t="s">
        <v>114</v>
      </c>
      <c r="AI45" s="19" t="s">
        <v>112</v>
      </c>
      <c r="AJ45" s="19" t="s">
        <v>108</v>
      </c>
      <c r="AK45" s="19" t="s">
        <v>108</v>
      </c>
      <c r="AL45" s="19" t="s">
        <v>108</v>
      </c>
      <c r="AM45" s="19" t="s">
        <v>109</v>
      </c>
      <c r="AN45" s="19" t="s">
        <v>126</v>
      </c>
    </row>
    <row r="46" spans="1:40" s="19" customFormat="1" x14ac:dyDescent="0.25">
      <c r="A46" s="19" t="s">
        <v>131</v>
      </c>
      <c r="B46" s="19" t="s">
        <v>66</v>
      </c>
      <c r="C46" s="19" t="s">
        <v>64</v>
      </c>
      <c r="D46" s="19" t="s">
        <v>108</v>
      </c>
      <c r="E46" s="19" t="s">
        <v>108</v>
      </c>
      <c r="F46" s="19" t="s">
        <v>108</v>
      </c>
      <c r="G46" s="19" t="s">
        <v>108</v>
      </c>
      <c r="H46" s="19" t="s">
        <v>108</v>
      </c>
      <c r="I46" s="19" t="s">
        <v>108</v>
      </c>
      <c r="J46" s="19" t="s">
        <v>108</v>
      </c>
      <c r="K46" s="19" t="s">
        <v>108</v>
      </c>
      <c r="L46" s="19" t="s">
        <v>108</v>
      </c>
      <c r="M46" s="19" t="s">
        <v>109</v>
      </c>
      <c r="N46" s="19" t="s">
        <v>108</v>
      </c>
      <c r="O46" s="19" t="s">
        <v>110</v>
      </c>
      <c r="P46" s="19" t="s">
        <v>108</v>
      </c>
      <c r="Q46" s="19">
        <v>23</v>
      </c>
      <c r="R46" s="19" t="s">
        <v>111</v>
      </c>
      <c r="S46" s="19" t="s">
        <v>108</v>
      </c>
      <c r="T46" s="19" t="s">
        <v>112</v>
      </c>
      <c r="U46" s="19" t="s">
        <v>109</v>
      </c>
      <c r="V46" s="19" t="s">
        <v>109</v>
      </c>
      <c r="W46" s="19" t="s">
        <v>113</v>
      </c>
      <c r="X46" s="19" t="s">
        <v>108</v>
      </c>
      <c r="Y46" s="19" t="s">
        <v>108</v>
      </c>
      <c r="Z46" s="19" t="s">
        <v>108</v>
      </c>
      <c r="AA46" s="19" t="s">
        <v>108</v>
      </c>
      <c r="AB46" s="19" t="s">
        <v>108</v>
      </c>
      <c r="AC46" s="19" t="s">
        <v>108</v>
      </c>
      <c r="AD46" s="19" t="s">
        <v>108</v>
      </c>
      <c r="AE46" s="19" t="s">
        <v>108</v>
      </c>
      <c r="AF46" s="19" t="s">
        <v>108</v>
      </c>
      <c r="AG46" s="19" t="s">
        <v>108</v>
      </c>
      <c r="AH46" s="19" t="s">
        <v>114</v>
      </c>
      <c r="AI46" s="19" t="s">
        <v>112</v>
      </c>
      <c r="AJ46" s="19" t="s">
        <v>108</v>
      </c>
      <c r="AK46" s="19" t="s">
        <v>108</v>
      </c>
      <c r="AL46" s="19" t="s">
        <v>108</v>
      </c>
      <c r="AM46" s="19" t="s">
        <v>109</v>
      </c>
      <c r="AN46" s="19" t="s">
        <v>114</v>
      </c>
    </row>
    <row r="47" spans="1:40" s="19" customFormat="1" x14ac:dyDescent="0.25">
      <c r="A47" s="19" t="s">
        <v>145</v>
      </c>
      <c r="B47" s="19" t="s">
        <v>66</v>
      </c>
      <c r="C47" s="19" t="s">
        <v>64</v>
      </c>
      <c r="D47" s="19" t="s">
        <v>108</v>
      </c>
      <c r="E47" s="19" t="s">
        <v>108</v>
      </c>
      <c r="F47" s="19" t="s">
        <v>108</v>
      </c>
      <c r="G47" s="19" t="s">
        <v>108</v>
      </c>
      <c r="H47" s="19" t="s">
        <v>108</v>
      </c>
      <c r="I47" s="19" t="s">
        <v>108</v>
      </c>
      <c r="J47" s="19" t="s">
        <v>108</v>
      </c>
      <c r="K47" s="19" t="s">
        <v>108</v>
      </c>
      <c r="L47" s="19" t="s">
        <v>108</v>
      </c>
      <c r="M47" s="19" t="s">
        <v>109</v>
      </c>
      <c r="N47" s="19" t="s">
        <v>108</v>
      </c>
      <c r="O47" s="19" t="s">
        <v>110</v>
      </c>
      <c r="P47" s="19" t="s">
        <v>108</v>
      </c>
      <c r="Q47" s="19">
        <v>28</v>
      </c>
      <c r="R47" s="19" t="s">
        <v>111</v>
      </c>
      <c r="S47" s="19" t="s">
        <v>108</v>
      </c>
      <c r="T47" s="19" t="s">
        <v>112</v>
      </c>
      <c r="U47" s="19" t="s">
        <v>109</v>
      </c>
      <c r="V47" s="19" t="s">
        <v>109</v>
      </c>
      <c r="W47" s="19" t="s">
        <v>113</v>
      </c>
      <c r="X47" s="19" t="s">
        <v>108</v>
      </c>
      <c r="Y47" s="19" t="s">
        <v>117</v>
      </c>
      <c r="Z47" s="19" t="s">
        <v>108</v>
      </c>
      <c r="AA47" s="19" t="s">
        <v>108</v>
      </c>
      <c r="AB47" s="19" t="s">
        <v>108</v>
      </c>
      <c r="AC47" s="19" t="s">
        <v>108</v>
      </c>
      <c r="AD47" s="19" t="s">
        <v>108</v>
      </c>
      <c r="AE47" s="19" t="s">
        <v>108</v>
      </c>
      <c r="AF47" s="19" t="s">
        <v>108</v>
      </c>
      <c r="AG47" s="19" t="s">
        <v>108</v>
      </c>
      <c r="AH47" s="19" t="s">
        <v>114</v>
      </c>
      <c r="AI47" s="19" t="s">
        <v>112</v>
      </c>
      <c r="AJ47" s="19" t="s">
        <v>108</v>
      </c>
      <c r="AK47" s="19" t="s">
        <v>108</v>
      </c>
      <c r="AL47" s="19" t="s">
        <v>108</v>
      </c>
      <c r="AM47" s="19" t="s">
        <v>109</v>
      </c>
      <c r="AN47" s="19" t="s">
        <v>114</v>
      </c>
    </row>
    <row r="48" spans="1:40" s="19" customFormat="1" x14ac:dyDescent="0.25">
      <c r="A48" s="19" t="s">
        <v>149</v>
      </c>
      <c r="B48" s="19" t="s">
        <v>66</v>
      </c>
      <c r="C48" s="19" t="s">
        <v>64</v>
      </c>
      <c r="D48" s="19" t="s">
        <v>108</v>
      </c>
      <c r="E48" s="19" t="s">
        <v>108</v>
      </c>
      <c r="F48" s="19" t="s">
        <v>108</v>
      </c>
      <c r="G48" s="19" t="s">
        <v>108</v>
      </c>
      <c r="H48" s="19" t="s">
        <v>108</v>
      </c>
      <c r="I48" s="19" t="s">
        <v>108</v>
      </c>
      <c r="J48" s="19" t="s">
        <v>108</v>
      </c>
      <c r="K48" s="19" t="s">
        <v>108</v>
      </c>
      <c r="L48" s="19" t="s">
        <v>108</v>
      </c>
      <c r="M48" s="19" t="s">
        <v>109</v>
      </c>
      <c r="N48" s="19" t="s">
        <v>108</v>
      </c>
      <c r="O48" s="19" t="s">
        <v>110</v>
      </c>
      <c r="P48" s="19" t="s">
        <v>108</v>
      </c>
      <c r="Q48" s="19">
        <v>36</v>
      </c>
      <c r="R48" s="19" t="s">
        <v>111</v>
      </c>
      <c r="S48" s="19" t="s">
        <v>108</v>
      </c>
      <c r="T48" s="19" t="s">
        <v>112</v>
      </c>
      <c r="U48" s="19" t="s">
        <v>109</v>
      </c>
      <c r="V48" s="19" t="s">
        <v>109</v>
      </c>
      <c r="W48" s="19" t="s">
        <v>113</v>
      </c>
      <c r="X48" s="19" t="s">
        <v>108</v>
      </c>
      <c r="Y48" s="19" t="s">
        <v>108</v>
      </c>
      <c r="Z48" s="19" t="s">
        <v>108</v>
      </c>
      <c r="AA48" s="19" t="s">
        <v>108</v>
      </c>
      <c r="AB48" s="19" t="s">
        <v>108</v>
      </c>
      <c r="AC48" s="19" t="s">
        <v>108</v>
      </c>
      <c r="AD48" s="19" t="s">
        <v>108</v>
      </c>
      <c r="AE48" s="19" t="s">
        <v>108</v>
      </c>
      <c r="AF48" s="19" t="s">
        <v>108</v>
      </c>
      <c r="AG48" s="19" t="s">
        <v>108</v>
      </c>
      <c r="AH48" s="19" t="s">
        <v>114</v>
      </c>
      <c r="AI48" s="19" t="s">
        <v>112</v>
      </c>
      <c r="AJ48" s="19" t="s">
        <v>108</v>
      </c>
      <c r="AK48" s="19" t="s">
        <v>108</v>
      </c>
      <c r="AL48" s="19" t="s">
        <v>108</v>
      </c>
      <c r="AM48" s="19" t="s">
        <v>109</v>
      </c>
      <c r="AN48" s="19" t="s">
        <v>114</v>
      </c>
    </row>
    <row r="49" spans="1:40" s="19" customFormat="1" x14ac:dyDescent="0.25">
      <c r="A49" s="19" t="s">
        <v>150</v>
      </c>
      <c r="B49" s="19" t="s">
        <v>66</v>
      </c>
      <c r="C49" s="19" t="s">
        <v>64</v>
      </c>
      <c r="D49" s="19" t="s">
        <v>108</v>
      </c>
      <c r="E49" s="19" t="s">
        <v>108</v>
      </c>
      <c r="F49" s="19" t="s">
        <v>108</v>
      </c>
      <c r="G49" s="19" t="s">
        <v>108</v>
      </c>
      <c r="H49" s="19" t="s">
        <v>108</v>
      </c>
      <c r="I49" s="19" t="s">
        <v>108</v>
      </c>
      <c r="J49" s="19" t="s">
        <v>108</v>
      </c>
      <c r="K49" s="19" t="s">
        <v>108</v>
      </c>
      <c r="L49" s="19" t="s">
        <v>108</v>
      </c>
      <c r="M49" s="19" t="s">
        <v>109</v>
      </c>
      <c r="N49" s="19" t="s">
        <v>108</v>
      </c>
      <c r="O49" s="19" t="s">
        <v>110</v>
      </c>
      <c r="P49" s="19" t="s">
        <v>108</v>
      </c>
      <c r="Q49" s="19">
        <v>33</v>
      </c>
      <c r="R49" s="19" t="s">
        <v>111</v>
      </c>
      <c r="S49" s="19" t="s">
        <v>108</v>
      </c>
      <c r="T49" s="19" t="s">
        <v>112</v>
      </c>
      <c r="U49" s="19" t="s">
        <v>109</v>
      </c>
      <c r="V49" s="19" t="s">
        <v>109</v>
      </c>
      <c r="W49" s="19" t="s">
        <v>113</v>
      </c>
      <c r="X49" s="19" t="s">
        <v>108</v>
      </c>
      <c r="Y49" s="19" t="s">
        <v>117</v>
      </c>
      <c r="Z49" s="19" t="s">
        <v>108</v>
      </c>
      <c r="AA49" s="19" t="s">
        <v>108</v>
      </c>
      <c r="AB49" s="19" t="s">
        <v>108</v>
      </c>
      <c r="AC49" s="19" t="s">
        <v>108</v>
      </c>
      <c r="AD49" s="19" t="s">
        <v>108</v>
      </c>
      <c r="AE49" s="19" t="s">
        <v>108</v>
      </c>
      <c r="AF49" s="19" t="s">
        <v>108</v>
      </c>
      <c r="AG49" s="19" t="s">
        <v>108</v>
      </c>
      <c r="AH49" s="19" t="s">
        <v>114</v>
      </c>
      <c r="AI49" s="19" t="s">
        <v>112</v>
      </c>
      <c r="AJ49" s="19" t="s">
        <v>108</v>
      </c>
      <c r="AK49" s="19" t="s">
        <v>108</v>
      </c>
      <c r="AL49" s="19" t="s">
        <v>108</v>
      </c>
      <c r="AM49" s="19" t="s">
        <v>109</v>
      </c>
      <c r="AN49" s="19" t="s">
        <v>114</v>
      </c>
    </row>
    <row r="50" spans="1:40" s="19" customFormat="1" x14ac:dyDescent="0.25">
      <c r="A50" s="19" t="s">
        <v>221</v>
      </c>
      <c r="B50" s="19" t="s">
        <v>66</v>
      </c>
      <c r="C50" s="19" t="s">
        <v>64</v>
      </c>
      <c r="D50" s="19" t="s">
        <v>108</v>
      </c>
      <c r="E50" s="19" t="s">
        <v>108</v>
      </c>
      <c r="F50" s="19" t="s">
        <v>108</v>
      </c>
      <c r="G50" s="19" t="s">
        <v>108</v>
      </c>
      <c r="H50" s="19" t="s">
        <v>108</v>
      </c>
      <c r="I50" s="19" t="s">
        <v>108</v>
      </c>
      <c r="J50" s="19" t="s">
        <v>108</v>
      </c>
      <c r="K50" s="19" t="s">
        <v>108</v>
      </c>
      <c r="L50" s="19" t="s">
        <v>108</v>
      </c>
      <c r="M50" s="19" t="s">
        <v>112</v>
      </c>
      <c r="N50" s="19" t="s">
        <v>108</v>
      </c>
      <c r="O50" s="19" t="s">
        <v>110</v>
      </c>
      <c r="P50" s="19" t="s">
        <v>108</v>
      </c>
      <c r="Q50" s="19">
        <v>24</v>
      </c>
      <c r="R50" s="19" t="s">
        <v>111</v>
      </c>
      <c r="S50" s="19" t="s">
        <v>108</v>
      </c>
      <c r="T50" s="19" t="s">
        <v>112</v>
      </c>
      <c r="U50" s="19" t="s">
        <v>109</v>
      </c>
      <c r="V50" s="19" t="s">
        <v>109</v>
      </c>
      <c r="W50" s="19" t="s">
        <v>113</v>
      </c>
      <c r="X50" s="19" t="s">
        <v>108</v>
      </c>
      <c r="Y50" s="19" t="s">
        <v>117</v>
      </c>
      <c r="Z50" s="19" t="s">
        <v>108</v>
      </c>
      <c r="AA50" s="19" t="s">
        <v>108</v>
      </c>
      <c r="AB50" s="19" t="s">
        <v>108</v>
      </c>
      <c r="AC50" s="19" t="s">
        <v>108</v>
      </c>
      <c r="AD50" s="19" t="s">
        <v>108</v>
      </c>
      <c r="AE50" s="19" t="s">
        <v>108</v>
      </c>
      <c r="AF50" s="19" t="s">
        <v>108</v>
      </c>
      <c r="AG50" s="19" t="s">
        <v>108</v>
      </c>
      <c r="AH50" s="19" t="s">
        <v>114</v>
      </c>
      <c r="AI50" s="19" t="s">
        <v>112</v>
      </c>
      <c r="AJ50" s="19" t="s">
        <v>108</v>
      </c>
      <c r="AK50" s="19" t="s">
        <v>108</v>
      </c>
      <c r="AL50" s="19" t="s">
        <v>108</v>
      </c>
      <c r="AM50" s="19" t="s">
        <v>109</v>
      </c>
      <c r="AN50" s="19" t="s">
        <v>114</v>
      </c>
    </row>
    <row r="51" spans="1:40" s="19" customFormat="1" x14ac:dyDescent="0.25">
      <c r="A51" s="19" t="s">
        <v>223</v>
      </c>
      <c r="B51" s="19" t="s">
        <v>66</v>
      </c>
      <c r="C51" s="19" t="s">
        <v>64</v>
      </c>
      <c r="D51" s="19" t="s">
        <v>108</v>
      </c>
      <c r="E51" s="19" t="s">
        <v>108</v>
      </c>
      <c r="F51" s="19" t="s">
        <v>108</v>
      </c>
      <c r="G51" s="19" t="s">
        <v>108</v>
      </c>
      <c r="H51" s="19" t="s">
        <v>108</v>
      </c>
      <c r="I51" s="19" t="s">
        <v>108</v>
      </c>
      <c r="J51" s="19" t="s">
        <v>108</v>
      </c>
      <c r="K51" s="19" t="s">
        <v>108</v>
      </c>
      <c r="L51" s="19" t="s">
        <v>108</v>
      </c>
      <c r="M51" s="19" t="s">
        <v>109</v>
      </c>
      <c r="N51" s="19" t="s">
        <v>108</v>
      </c>
      <c r="O51" s="19" t="s">
        <v>110</v>
      </c>
      <c r="P51" s="19" t="s">
        <v>108</v>
      </c>
      <c r="Q51" s="19">
        <v>31</v>
      </c>
      <c r="R51" s="19" t="s">
        <v>111</v>
      </c>
      <c r="S51" s="19" t="s">
        <v>108</v>
      </c>
      <c r="T51" s="19" t="s">
        <v>112</v>
      </c>
      <c r="U51" s="19" t="s">
        <v>109</v>
      </c>
      <c r="V51" s="19" t="s">
        <v>109</v>
      </c>
      <c r="W51" s="19" t="s">
        <v>113</v>
      </c>
      <c r="X51" s="19" t="s">
        <v>108</v>
      </c>
      <c r="Y51" s="19" t="s">
        <v>108</v>
      </c>
      <c r="Z51" s="19" t="s">
        <v>108</v>
      </c>
      <c r="AA51" s="19" t="s">
        <v>108</v>
      </c>
      <c r="AB51" s="19" t="s">
        <v>108</v>
      </c>
      <c r="AC51" s="19" t="s">
        <v>108</v>
      </c>
      <c r="AD51" s="19" t="s">
        <v>108</v>
      </c>
      <c r="AE51" s="19" t="s">
        <v>108</v>
      </c>
      <c r="AF51" s="19" t="s">
        <v>108</v>
      </c>
      <c r="AG51" s="19" t="s">
        <v>108</v>
      </c>
      <c r="AH51" s="19" t="s">
        <v>114</v>
      </c>
      <c r="AI51" s="19" t="s">
        <v>112</v>
      </c>
      <c r="AJ51" s="19" t="s">
        <v>108</v>
      </c>
      <c r="AK51" s="19" t="s">
        <v>108</v>
      </c>
      <c r="AL51" s="19" t="s">
        <v>108</v>
      </c>
      <c r="AM51" s="19" t="s">
        <v>109</v>
      </c>
      <c r="AN51" s="19" t="s">
        <v>114</v>
      </c>
    </row>
    <row r="52" spans="1:40" s="19" customFormat="1" x14ac:dyDescent="0.25">
      <c r="A52" s="19" t="s">
        <v>224</v>
      </c>
      <c r="B52" s="19" t="s">
        <v>66</v>
      </c>
      <c r="C52" s="19" t="s">
        <v>64</v>
      </c>
      <c r="D52" s="19" t="s">
        <v>108</v>
      </c>
      <c r="E52" s="19" t="s">
        <v>108</v>
      </c>
      <c r="F52" s="19" t="s">
        <v>108</v>
      </c>
      <c r="G52" s="19" t="s">
        <v>108</v>
      </c>
      <c r="H52" s="19" t="s">
        <v>108</v>
      </c>
      <c r="I52" s="19" t="s">
        <v>108</v>
      </c>
      <c r="J52" s="19" t="s">
        <v>108</v>
      </c>
      <c r="K52" s="19" t="s">
        <v>108</v>
      </c>
      <c r="L52" s="19" t="s">
        <v>108</v>
      </c>
      <c r="M52" s="19" t="s">
        <v>109</v>
      </c>
      <c r="N52" s="19" t="s">
        <v>108</v>
      </c>
      <c r="O52" s="19" t="s">
        <v>110</v>
      </c>
      <c r="P52" s="19" t="s">
        <v>108</v>
      </c>
      <c r="Q52" s="19">
        <v>32</v>
      </c>
      <c r="R52" s="19" t="s">
        <v>111</v>
      </c>
      <c r="S52" s="19" t="s">
        <v>108</v>
      </c>
      <c r="T52" s="19" t="s">
        <v>112</v>
      </c>
      <c r="U52" s="19" t="s">
        <v>109</v>
      </c>
      <c r="V52" s="19" t="s">
        <v>109</v>
      </c>
      <c r="W52" s="19" t="s">
        <v>113</v>
      </c>
      <c r="X52" s="19" t="s">
        <v>108</v>
      </c>
      <c r="Y52" s="19" t="s">
        <v>108</v>
      </c>
      <c r="Z52" s="19" t="s">
        <v>108</v>
      </c>
      <c r="AA52" s="19" t="s">
        <v>108</v>
      </c>
      <c r="AB52" s="19" t="s">
        <v>108</v>
      </c>
      <c r="AC52" s="19" t="s">
        <v>108</v>
      </c>
      <c r="AD52" s="19" t="s">
        <v>108</v>
      </c>
      <c r="AE52" s="19" t="s">
        <v>108</v>
      </c>
      <c r="AF52" s="19" t="s">
        <v>108</v>
      </c>
      <c r="AG52" s="19" t="s">
        <v>108</v>
      </c>
      <c r="AH52" s="19" t="s">
        <v>114</v>
      </c>
      <c r="AI52" s="19" t="s">
        <v>112</v>
      </c>
      <c r="AJ52" s="19" t="s">
        <v>108</v>
      </c>
      <c r="AK52" s="19" t="s">
        <v>108</v>
      </c>
      <c r="AL52" s="19" t="s">
        <v>108</v>
      </c>
      <c r="AM52" s="19" t="s">
        <v>109</v>
      </c>
      <c r="AN52" s="19" t="s">
        <v>114</v>
      </c>
    </row>
    <row r="53" spans="1:40" s="19" customFormat="1" x14ac:dyDescent="0.25">
      <c r="A53" s="19" t="s">
        <v>226</v>
      </c>
      <c r="B53" s="19" t="s">
        <v>66</v>
      </c>
      <c r="C53" s="19" t="s">
        <v>64</v>
      </c>
      <c r="D53" s="19" t="s">
        <v>108</v>
      </c>
      <c r="E53" s="19" t="s">
        <v>108</v>
      </c>
      <c r="F53" s="19" t="s">
        <v>108</v>
      </c>
      <c r="G53" s="19" t="s">
        <v>108</v>
      </c>
      <c r="H53" s="19" t="s">
        <v>108</v>
      </c>
      <c r="I53" s="19" t="s">
        <v>108</v>
      </c>
      <c r="J53" s="19" t="s">
        <v>108</v>
      </c>
      <c r="K53" s="19" t="s">
        <v>108</v>
      </c>
      <c r="L53" s="19" t="s">
        <v>108</v>
      </c>
      <c r="M53" s="19" t="s">
        <v>109</v>
      </c>
      <c r="N53" s="19" t="s">
        <v>108</v>
      </c>
      <c r="O53" s="19" t="s">
        <v>110</v>
      </c>
      <c r="P53" s="19" t="s">
        <v>108</v>
      </c>
      <c r="Q53" s="19">
        <v>27</v>
      </c>
      <c r="R53" s="19" t="s">
        <v>111</v>
      </c>
      <c r="S53" s="19" t="s">
        <v>108</v>
      </c>
      <c r="T53" s="19" t="s">
        <v>112</v>
      </c>
      <c r="U53" s="19" t="s">
        <v>109</v>
      </c>
      <c r="V53" s="19" t="s">
        <v>109</v>
      </c>
      <c r="W53" s="19" t="s">
        <v>113</v>
      </c>
      <c r="X53" s="19" t="s">
        <v>108</v>
      </c>
      <c r="Y53" s="19" t="s">
        <v>117</v>
      </c>
      <c r="Z53" s="19" t="s">
        <v>108</v>
      </c>
      <c r="AA53" s="19" t="s">
        <v>108</v>
      </c>
      <c r="AB53" s="19" t="s">
        <v>108</v>
      </c>
      <c r="AC53" s="19" t="s">
        <v>108</v>
      </c>
      <c r="AD53" s="19" t="s">
        <v>108</v>
      </c>
      <c r="AE53" s="19" t="s">
        <v>108</v>
      </c>
      <c r="AF53" s="19" t="s">
        <v>108</v>
      </c>
      <c r="AG53" s="19" t="s">
        <v>108</v>
      </c>
      <c r="AH53" s="19" t="s">
        <v>114</v>
      </c>
      <c r="AI53" s="19" t="s">
        <v>112</v>
      </c>
      <c r="AJ53" s="19" t="s">
        <v>256</v>
      </c>
      <c r="AK53" s="19" t="s">
        <v>108</v>
      </c>
      <c r="AL53" s="19" t="s">
        <v>108</v>
      </c>
      <c r="AM53" s="19" t="s">
        <v>109</v>
      </c>
      <c r="AN53" s="19" t="s">
        <v>114</v>
      </c>
    </row>
    <row r="54" spans="1:40" s="19" customFormat="1" x14ac:dyDescent="0.25">
      <c r="A54" s="19" t="s">
        <v>232</v>
      </c>
      <c r="B54" s="19" t="s">
        <v>66</v>
      </c>
      <c r="C54" s="19" t="s">
        <v>64</v>
      </c>
      <c r="D54" s="19" t="s">
        <v>108</v>
      </c>
      <c r="E54" s="19" t="s">
        <v>108</v>
      </c>
      <c r="F54" s="19" t="s">
        <v>108</v>
      </c>
      <c r="G54" s="19" t="s">
        <v>108</v>
      </c>
      <c r="H54" s="19" t="s">
        <v>108</v>
      </c>
      <c r="I54" s="19" t="s">
        <v>108</v>
      </c>
      <c r="J54" s="19" t="s">
        <v>108</v>
      </c>
      <c r="K54" s="19" t="s">
        <v>108</v>
      </c>
      <c r="L54" s="19" t="s">
        <v>108</v>
      </c>
      <c r="M54" s="19" t="s">
        <v>109</v>
      </c>
      <c r="N54" s="19" t="s">
        <v>108</v>
      </c>
      <c r="O54" s="19" t="s">
        <v>110</v>
      </c>
      <c r="P54" s="19" t="s">
        <v>108</v>
      </c>
      <c r="Q54" s="19">
        <v>29</v>
      </c>
      <c r="R54" s="19" t="s">
        <v>111</v>
      </c>
      <c r="S54" s="19" t="s">
        <v>108</v>
      </c>
      <c r="T54" s="19" t="s">
        <v>112</v>
      </c>
      <c r="U54" s="19" t="s">
        <v>109</v>
      </c>
      <c r="V54" s="19" t="s">
        <v>109</v>
      </c>
      <c r="W54" s="19" t="s">
        <v>113</v>
      </c>
      <c r="X54" s="19" t="s">
        <v>108</v>
      </c>
      <c r="Y54" s="19" t="s">
        <v>108</v>
      </c>
      <c r="Z54" s="19" t="s">
        <v>108</v>
      </c>
      <c r="AA54" s="19" t="s">
        <v>108</v>
      </c>
      <c r="AB54" s="19" t="s">
        <v>108</v>
      </c>
      <c r="AC54" s="19" t="s">
        <v>108</v>
      </c>
      <c r="AD54" s="19" t="s">
        <v>108</v>
      </c>
      <c r="AE54" s="19" t="s">
        <v>108</v>
      </c>
      <c r="AF54" s="19" t="s">
        <v>108</v>
      </c>
      <c r="AG54" s="19" t="s">
        <v>108</v>
      </c>
      <c r="AH54" s="19" t="s">
        <v>114</v>
      </c>
      <c r="AI54" s="19" t="s">
        <v>112</v>
      </c>
      <c r="AJ54" s="19" t="s">
        <v>108</v>
      </c>
      <c r="AK54" s="19" t="s">
        <v>108</v>
      </c>
      <c r="AL54" s="19" t="s">
        <v>108</v>
      </c>
      <c r="AM54" s="19" t="s">
        <v>109</v>
      </c>
      <c r="AN54" s="19" t="s">
        <v>114</v>
      </c>
    </row>
    <row r="55" spans="1:40" s="18" customFormat="1" x14ac:dyDescent="0.25">
      <c r="A55" s="18" t="s">
        <v>118</v>
      </c>
      <c r="B55" s="18" t="s">
        <v>66</v>
      </c>
      <c r="C55" s="18" t="s">
        <v>65</v>
      </c>
      <c r="D55" s="18" t="s">
        <v>108</v>
      </c>
      <c r="E55" s="18" t="s">
        <v>108</v>
      </c>
      <c r="F55" s="18" t="s">
        <v>108</v>
      </c>
      <c r="G55" s="18" t="s">
        <v>108</v>
      </c>
      <c r="H55" s="18" t="s">
        <v>108</v>
      </c>
      <c r="I55" s="18" t="s">
        <v>108</v>
      </c>
      <c r="J55" s="18" t="s">
        <v>108</v>
      </c>
      <c r="K55" s="18" t="s">
        <v>108</v>
      </c>
      <c r="L55" s="18" t="s">
        <v>108</v>
      </c>
      <c r="M55" s="18" t="s">
        <v>109</v>
      </c>
      <c r="N55" s="18" t="s">
        <v>108</v>
      </c>
      <c r="O55" s="18" t="s">
        <v>110</v>
      </c>
      <c r="P55" s="18" t="s">
        <v>108</v>
      </c>
      <c r="Q55" s="18">
        <v>28</v>
      </c>
      <c r="R55" s="18" t="s">
        <v>111</v>
      </c>
      <c r="S55" s="18" t="s">
        <v>108</v>
      </c>
      <c r="T55" s="18" t="s">
        <v>112</v>
      </c>
      <c r="U55" s="18" t="s">
        <v>109</v>
      </c>
      <c r="V55" s="18" t="s">
        <v>109</v>
      </c>
      <c r="W55" s="18" t="s">
        <v>113</v>
      </c>
      <c r="X55" s="18" t="s">
        <v>108</v>
      </c>
      <c r="Y55" s="18" t="s">
        <v>108</v>
      </c>
      <c r="Z55" s="18" t="s">
        <v>108</v>
      </c>
      <c r="AA55" s="18" t="s">
        <v>108</v>
      </c>
      <c r="AB55" s="18" t="s">
        <v>108</v>
      </c>
      <c r="AC55" s="18" t="s">
        <v>108</v>
      </c>
      <c r="AD55" s="18" t="s">
        <v>108</v>
      </c>
      <c r="AE55" s="18" t="s">
        <v>108</v>
      </c>
      <c r="AF55" s="18" t="s">
        <v>108</v>
      </c>
      <c r="AG55" s="18" t="s">
        <v>108</v>
      </c>
      <c r="AH55" s="18" t="s">
        <v>114</v>
      </c>
      <c r="AI55" s="18" t="s">
        <v>112</v>
      </c>
      <c r="AJ55" s="18" t="s">
        <v>108</v>
      </c>
      <c r="AK55" s="18" t="s">
        <v>108</v>
      </c>
      <c r="AL55" s="18" t="s">
        <v>108</v>
      </c>
      <c r="AM55" s="18" t="s">
        <v>109</v>
      </c>
      <c r="AN55" s="18" t="s">
        <v>114</v>
      </c>
    </row>
    <row r="56" spans="1:40" s="18" customFormat="1" x14ac:dyDescent="0.25">
      <c r="A56" s="18" t="s">
        <v>124</v>
      </c>
      <c r="B56" s="18" t="s">
        <v>66</v>
      </c>
      <c r="C56" s="18" t="s">
        <v>65</v>
      </c>
      <c r="D56" s="18" t="s">
        <v>108</v>
      </c>
      <c r="E56" s="18" t="s">
        <v>108</v>
      </c>
      <c r="F56" s="18" t="s">
        <v>108</v>
      </c>
      <c r="G56" s="18" t="s">
        <v>108</v>
      </c>
      <c r="H56" s="18" t="s">
        <v>108</v>
      </c>
      <c r="I56" s="18" t="s">
        <v>108</v>
      </c>
      <c r="J56" s="18" t="s">
        <v>108</v>
      </c>
      <c r="K56" s="18" t="s">
        <v>108</v>
      </c>
      <c r="L56" s="18" t="s">
        <v>108</v>
      </c>
      <c r="M56" s="18" t="s">
        <v>109</v>
      </c>
      <c r="N56" s="18" t="s">
        <v>108</v>
      </c>
      <c r="O56" s="18" t="s">
        <v>110</v>
      </c>
      <c r="P56" s="18" t="s">
        <v>108</v>
      </c>
      <c r="Q56" s="18">
        <v>26</v>
      </c>
      <c r="R56" s="18" t="s">
        <v>111</v>
      </c>
      <c r="S56" s="18" t="s">
        <v>108</v>
      </c>
      <c r="T56" s="18" t="s">
        <v>112</v>
      </c>
      <c r="U56" s="18" t="s">
        <v>109</v>
      </c>
      <c r="V56" s="18" t="s">
        <v>109</v>
      </c>
      <c r="W56" s="18" t="s">
        <v>113</v>
      </c>
      <c r="X56" s="18" t="s">
        <v>108</v>
      </c>
      <c r="Y56" s="18" t="s">
        <v>108</v>
      </c>
      <c r="Z56" s="18" t="s">
        <v>108</v>
      </c>
      <c r="AA56" s="18" t="s">
        <v>108</v>
      </c>
      <c r="AB56" s="18" t="s">
        <v>108</v>
      </c>
      <c r="AC56" s="18" t="s">
        <v>108</v>
      </c>
      <c r="AD56" s="18" t="s">
        <v>108</v>
      </c>
      <c r="AE56" s="18" t="s">
        <v>108</v>
      </c>
      <c r="AF56" s="18" t="s">
        <v>108</v>
      </c>
      <c r="AG56" s="18" t="s">
        <v>108</v>
      </c>
      <c r="AH56" s="18" t="s">
        <v>114</v>
      </c>
      <c r="AI56" s="18" t="s">
        <v>112</v>
      </c>
      <c r="AJ56" s="18" t="s">
        <v>108</v>
      </c>
      <c r="AK56" s="18" t="s">
        <v>108</v>
      </c>
      <c r="AL56" s="18" t="s">
        <v>108</v>
      </c>
      <c r="AM56" s="18" t="s">
        <v>109</v>
      </c>
      <c r="AN56" s="18" t="s">
        <v>114</v>
      </c>
    </row>
    <row r="57" spans="1:40" s="18" customFormat="1" x14ac:dyDescent="0.25">
      <c r="A57" s="18" t="s">
        <v>129</v>
      </c>
      <c r="B57" s="18" t="s">
        <v>66</v>
      </c>
      <c r="C57" s="18" t="s">
        <v>65</v>
      </c>
      <c r="D57" s="18" t="s">
        <v>108</v>
      </c>
      <c r="E57" s="18" t="s">
        <v>108</v>
      </c>
      <c r="F57" s="18" t="s">
        <v>108</v>
      </c>
      <c r="G57" s="18" t="s">
        <v>108</v>
      </c>
      <c r="H57" s="18" t="s">
        <v>108</v>
      </c>
      <c r="I57" s="18" t="s">
        <v>108</v>
      </c>
      <c r="J57" s="18" t="s">
        <v>108</v>
      </c>
      <c r="K57" s="18" t="s">
        <v>108</v>
      </c>
      <c r="L57" s="18" t="s">
        <v>108</v>
      </c>
      <c r="M57" s="18" t="s">
        <v>109</v>
      </c>
      <c r="N57" s="18" t="s">
        <v>108</v>
      </c>
      <c r="O57" s="18" t="s">
        <v>110</v>
      </c>
      <c r="P57" s="18" t="s">
        <v>108</v>
      </c>
      <c r="Q57" s="18">
        <v>35</v>
      </c>
      <c r="R57" s="18" t="s">
        <v>111</v>
      </c>
      <c r="S57" s="18" t="s">
        <v>108</v>
      </c>
      <c r="T57" s="18" t="s">
        <v>112</v>
      </c>
      <c r="U57" s="18" t="s">
        <v>109</v>
      </c>
      <c r="V57" s="18" t="s">
        <v>109</v>
      </c>
      <c r="W57" s="18" t="s">
        <v>113</v>
      </c>
      <c r="X57" s="18" t="s">
        <v>108</v>
      </c>
      <c r="Y57" s="18" t="s">
        <v>108</v>
      </c>
      <c r="Z57" s="18" t="s">
        <v>108</v>
      </c>
      <c r="AA57" s="18" t="s">
        <v>108</v>
      </c>
      <c r="AB57" s="18" t="s">
        <v>108</v>
      </c>
      <c r="AC57" s="18" t="s">
        <v>108</v>
      </c>
      <c r="AD57" s="18" t="s">
        <v>108</v>
      </c>
      <c r="AE57" s="18" t="s">
        <v>108</v>
      </c>
      <c r="AF57" s="18" t="s">
        <v>108</v>
      </c>
      <c r="AG57" s="18" t="s">
        <v>108</v>
      </c>
      <c r="AH57" s="18" t="s">
        <v>114</v>
      </c>
      <c r="AI57" s="18" t="s">
        <v>112</v>
      </c>
      <c r="AJ57" s="18" t="s">
        <v>108</v>
      </c>
      <c r="AK57" s="18" t="s">
        <v>108</v>
      </c>
      <c r="AL57" s="18" t="s">
        <v>108</v>
      </c>
      <c r="AM57" s="18" t="s">
        <v>109</v>
      </c>
      <c r="AN57" s="18" t="s">
        <v>114</v>
      </c>
    </row>
    <row r="58" spans="1:40" s="18" customFormat="1" x14ac:dyDescent="0.25">
      <c r="A58" s="18" t="s">
        <v>133</v>
      </c>
      <c r="B58" s="18" t="s">
        <v>66</v>
      </c>
      <c r="C58" s="18" t="s">
        <v>65</v>
      </c>
      <c r="D58" s="18" t="s">
        <v>108</v>
      </c>
      <c r="E58" s="18" t="s">
        <v>108</v>
      </c>
      <c r="F58" s="18" t="s">
        <v>108</v>
      </c>
      <c r="G58" s="18" t="s">
        <v>108</v>
      </c>
      <c r="H58" s="18" t="s">
        <v>108</v>
      </c>
      <c r="I58" s="18" t="s">
        <v>108</v>
      </c>
      <c r="J58" s="18" t="s">
        <v>108</v>
      </c>
      <c r="K58" s="18" t="s">
        <v>108</v>
      </c>
      <c r="L58" s="18" t="s">
        <v>108</v>
      </c>
      <c r="M58" s="18" t="s">
        <v>109</v>
      </c>
      <c r="N58" s="18" t="s">
        <v>108</v>
      </c>
      <c r="O58" s="18" t="s">
        <v>110</v>
      </c>
      <c r="P58" s="18" t="s">
        <v>108</v>
      </c>
      <c r="Q58" s="18">
        <v>25</v>
      </c>
      <c r="R58" s="18" t="s">
        <v>111</v>
      </c>
      <c r="S58" s="18" t="s">
        <v>108</v>
      </c>
      <c r="T58" s="18" t="s">
        <v>112</v>
      </c>
      <c r="U58" s="18" t="s">
        <v>109</v>
      </c>
      <c r="V58" s="18" t="s">
        <v>109</v>
      </c>
      <c r="W58" s="18" t="s">
        <v>113</v>
      </c>
      <c r="X58" s="18" t="s">
        <v>108</v>
      </c>
      <c r="Y58" s="18" t="s">
        <v>108</v>
      </c>
      <c r="Z58" s="18" t="s">
        <v>108</v>
      </c>
      <c r="AA58" s="18" t="s">
        <v>108</v>
      </c>
      <c r="AB58" s="18" t="s">
        <v>108</v>
      </c>
      <c r="AC58" s="18" t="s">
        <v>108</v>
      </c>
      <c r="AD58" s="18" t="s">
        <v>108</v>
      </c>
      <c r="AE58" s="18" t="s">
        <v>108</v>
      </c>
      <c r="AF58" s="18" t="s">
        <v>108</v>
      </c>
      <c r="AG58" s="18" t="s">
        <v>108</v>
      </c>
      <c r="AH58" s="18" t="s">
        <v>114</v>
      </c>
      <c r="AI58" s="18" t="s">
        <v>112</v>
      </c>
      <c r="AJ58" s="18" t="s">
        <v>108</v>
      </c>
      <c r="AK58" s="18" t="s">
        <v>108</v>
      </c>
      <c r="AL58" s="18" t="s">
        <v>108</v>
      </c>
      <c r="AM58" s="18" t="s">
        <v>109</v>
      </c>
      <c r="AN58" s="18" t="s">
        <v>114</v>
      </c>
    </row>
    <row r="59" spans="1:40" s="18" customFormat="1" x14ac:dyDescent="0.25">
      <c r="A59" s="18" t="s">
        <v>138</v>
      </c>
      <c r="B59" s="18" t="s">
        <v>66</v>
      </c>
      <c r="C59" s="18" t="s">
        <v>65</v>
      </c>
      <c r="D59" s="18" t="s">
        <v>108</v>
      </c>
      <c r="E59" s="18" t="s">
        <v>108</v>
      </c>
      <c r="F59" s="18" t="s">
        <v>108</v>
      </c>
      <c r="G59" s="18" t="s">
        <v>108</v>
      </c>
      <c r="H59" s="18" t="s">
        <v>108</v>
      </c>
      <c r="I59" s="18" t="s">
        <v>108</v>
      </c>
      <c r="J59" s="18" t="s">
        <v>108</v>
      </c>
      <c r="K59" s="18" t="s">
        <v>108</v>
      </c>
      <c r="L59" s="18" t="s">
        <v>139</v>
      </c>
      <c r="M59" s="18" t="s">
        <v>109</v>
      </c>
      <c r="N59" s="18" t="s">
        <v>108</v>
      </c>
      <c r="O59" s="18" t="s">
        <v>110</v>
      </c>
      <c r="P59" s="18" t="s">
        <v>108</v>
      </c>
      <c r="Q59" s="18">
        <v>30</v>
      </c>
      <c r="R59" s="18" t="s">
        <v>111</v>
      </c>
      <c r="S59" s="18" t="s">
        <v>140</v>
      </c>
      <c r="T59" s="18" t="s">
        <v>112</v>
      </c>
      <c r="U59" s="18" t="s">
        <v>109</v>
      </c>
      <c r="V59" s="18" t="s">
        <v>109</v>
      </c>
      <c r="W59" s="18" t="s">
        <v>113</v>
      </c>
      <c r="X59" s="18" t="s">
        <v>108</v>
      </c>
      <c r="Y59" s="18" t="s">
        <v>108</v>
      </c>
      <c r="Z59" s="18" t="s">
        <v>108</v>
      </c>
      <c r="AA59" s="18" t="s">
        <v>108</v>
      </c>
      <c r="AB59" s="18" t="s">
        <v>108</v>
      </c>
      <c r="AC59" s="18" t="s">
        <v>108</v>
      </c>
      <c r="AD59" s="18" t="s">
        <v>108</v>
      </c>
      <c r="AE59" s="18" t="s">
        <v>108</v>
      </c>
      <c r="AF59" s="18" t="s">
        <v>108</v>
      </c>
      <c r="AG59" s="18" t="s">
        <v>108</v>
      </c>
      <c r="AH59" s="18" t="s">
        <v>114</v>
      </c>
      <c r="AI59" s="18" t="s">
        <v>112</v>
      </c>
      <c r="AJ59" s="18" t="s">
        <v>108</v>
      </c>
      <c r="AK59" s="18" t="s">
        <v>108</v>
      </c>
      <c r="AL59" s="18" t="s">
        <v>108</v>
      </c>
      <c r="AM59" s="18" t="s">
        <v>109</v>
      </c>
      <c r="AN59" s="18" t="s">
        <v>114</v>
      </c>
    </row>
    <row r="60" spans="1:40" s="18" customFormat="1" x14ac:dyDescent="0.25">
      <c r="A60" s="18" t="s">
        <v>141</v>
      </c>
      <c r="B60" s="18" t="s">
        <v>66</v>
      </c>
      <c r="C60" s="18" t="s">
        <v>65</v>
      </c>
      <c r="D60" s="18" t="s">
        <v>108</v>
      </c>
      <c r="E60" s="18" t="s">
        <v>108</v>
      </c>
      <c r="F60" s="18" t="s">
        <v>108</v>
      </c>
      <c r="G60" s="18" t="s">
        <v>108</v>
      </c>
      <c r="H60" s="18" t="s">
        <v>108</v>
      </c>
      <c r="I60" s="18" t="s">
        <v>108</v>
      </c>
      <c r="J60" s="18" t="s">
        <v>108</v>
      </c>
      <c r="K60" s="18" t="s">
        <v>108</v>
      </c>
      <c r="L60" s="18" t="s">
        <v>139</v>
      </c>
      <c r="M60" s="18" t="s">
        <v>109</v>
      </c>
      <c r="N60" s="18" t="s">
        <v>108</v>
      </c>
      <c r="O60" s="18" t="s">
        <v>110</v>
      </c>
      <c r="P60" s="18" t="s">
        <v>108</v>
      </c>
      <c r="Q60" s="18">
        <v>32</v>
      </c>
      <c r="R60" s="18" t="s">
        <v>111</v>
      </c>
      <c r="S60" s="18" t="s">
        <v>140</v>
      </c>
      <c r="T60" s="18" t="s">
        <v>112</v>
      </c>
      <c r="U60" s="18" t="s">
        <v>109</v>
      </c>
      <c r="V60" s="18" t="s">
        <v>109</v>
      </c>
      <c r="W60" s="18" t="s">
        <v>113</v>
      </c>
      <c r="X60" s="18" t="s">
        <v>108</v>
      </c>
      <c r="Y60" s="18" t="s">
        <v>108</v>
      </c>
      <c r="Z60" s="18" t="s">
        <v>108</v>
      </c>
      <c r="AA60" s="18" t="s">
        <v>108</v>
      </c>
      <c r="AB60" s="18" t="s">
        <v>108</v>
      </c>
      <c r="AC60" s="18" t="s">
        <v>108</v>
      </c>
      <c r="AD60" s="18" t="s">
        <v>108</v>
      </c>
      <c r="AE60" s="18" t="s">
        <v>108</v>
      </c>
      <c r="AF60" s="18" t="s">
        <v>108</v>
      </c>
      <c r="AG60" s="18" t="s">
        <v>108</v>
      </c>
      <c r="AH60" s="18" t="s">
        <v>114</v>
      </c>
      <c r="AI60" s="18" t="s">
        <v>112</v>
      </c>
      <c r="AJ60" s="18" t="s">
        <v>108</v>
      </c>
      <c r="AK60" s="18" t="s">
        <v>108</v>
      </c>
      <c r="AL60" s="18" t="s">
        <v>108</v>
      </c>
      <c r="AM60" s="18" t="s">
        <v>109</v>
      </c>
      <c r="AN60" s="18" t="s">
        <v>114</v>
      </c>
    </row>
    <row r="61" spans="1:40" s="18" customFormat="1" x14ac:dyDescent="0.25">
      <c r="A61" s="18" t="s">
        <v>142</v>
      </c>
      <c r="B61" s="18" t="s">
        <v>66</v>
      </c>
      <c r="C61" s="18" t="s">
        <v>65</v>
      </c>
      <c r="D61" s="18" t="s">
        <v>108</v>
      </c>
      <c r="E61" s="18" t="s">
        <v>108</v>
      </c>
      <c r="F61" s="18" t="s">
        <v>108</v>
      </c>
      <c r="G61" s="18" t="s">
        <v>108</v>
      </c>
      <c r="H61" s="18" t="s">
        <v>108</v>
      </c>
      <c r="I61" s="18" t="s">
        <v>108</v>
      </c>
      <c r="J61" s="18" t="s">
        <v>108</v>
      </c>
      <c r="K61" s="18" t="s">
        <v>108</v>
      </c>
      <c r="L61" s="18" t="s">
        <v>108</v>
      </c>
      <c r="M61" s="18" t="s">
        <v>109</v>
      </c>
      <c r="N61" s="18" t="s">
        <v>108</v>
      </c>
      <c r="O61" s="18" t="s">
        <v>110</v>
      </c>
      <c r="P61" s="18" t="s">
        <v>108</v>
      </c>
      <c r="Q61" s="18">
        <v>30</v>
      </c>
      <c r="R61" s="18" t="s">
        <v>111</v>
      </c>
      <c r="S61" s="18" t="s">
        <v>108</v>
      </c>
      <c r="T61" s="18" t="s">
        <v>112</v>
      </c>
      <c r="U61" s="18" t="s">
        <v>109</v>
      </c>
      <c r="V61" s="18" t="s">
        <v>109</v>
      </c>
      <c r="W61" s="18" t="s">
        <v>113</v>
      </c>
      <c r="X61" s="18" t="s">
        <v>108</v>
      </c>
      <c r="Y61" s="18" t="s">
        <v>108</v>
      </c>
      <c r="Z61" s="18" t="s">
        <v>108</v>
      </c>
      <c r="AA61" s="18" t="s">
        <v>108</v>
      </c>
      <c r="AB61" s="18" t="s">
        <v>108</v>
      </c>
      <c r="AC61" s="18" t="s">
        <v>108</v>
      </c>
      <c r="AD61" s="18" t="s">
        <v>108</v>
      </c>
      <c r="AE61" s="18" t="s">
        <v>108</v>
      </c>
      <c r="AF61" s="18" t="s">
        <v>108</v>
      </c>
      <c r="AG61" s="18" t="s">
        <v>108</v>
      </c>
      <c r="AH61" s="18" t="s">
        <v>114</v>
      </c>
      <c r="AI61" s="18" t="s">
        <v>112</v>
      </c>
      <c r="AJ61" s="18" t="s">
        <v>108</v>
      </c>
      <c r="AK61" s="18" t="s">
        <v>108</v>
      </c>
      <c r="AL61" s="18" t="s">
        <v>108</v>
      </c>
      <c r="AM61" s="18" t="s">
        <v>109</v>
      </c>
      <c r="AN61" s="18" t="s">
        <v>114</v>
      </c>
    </row>
    <row r="62" spans="1:40" s="18" customFormat="1" x14ac:dyDescent="0.25">
      <c r="A62" s="18" t="s">
        <v>222</v>
      </c>
      <c r="B62" s="18" t="s">
        <v>66</v>
      </c>
      <c r="C62" s="18" t="s">
        <v>65</v>
      </c>
      <c r="D62" s="18" t="s">
        <v>108</v>
      </c>
      <c r="E62" s="18" t="s">
        <v>108</v>
      </c>
      <c r="F62" s="18" t="s">
        <v>108</v>
      </c>
      <c r="G62" s="18" t="s">
        <v>108</v>
      </c>
      <c r="H62" s="18" t="s">
        <v>108</v>
      </c>
      <c r="I62" s="18" t="s">
        <v>108</v>
      </c>
      <c r="J62" s="18" t="s">
        <v>108</v>
      </c>
      <c r="K62" s="18" t="s">
        <v>108</v>
      </c>
      <c r="L62" s="18" t="s">
        <v>108</v>
      </c>
      <c r="M62" s="18" t="s">
        <v>109</v>
      </c>
      <c r="N62" s="18" t="s">
        <v>108</v>
      </c>
      <c r="O62" s="18" t="s">
        <v>110</v>
      </c>
      <c r="P62" s="18" t="s">
        <v>108</v>
      </c>
      <c r="Q62" s="18">
        <v>36</v>
      </c>
      <c r="R62" s="18" t="s">
        <v>111</v>
      </c>
      <c r="S62" s="18" t="s">
        <v>108</v>
      </c>
      <c r="T62" s="18" t="s">
        <v>112</v>
      </c>
      <c r="U62" s="18" t="s">
        <v>109</v>
      </c>
      <c r="V62" s="18" t="s">
        <v>109</v>
      </c>
      <c r="W62" s="18" t="s">
        <v>113</v>
      </c>
      <c r="X62" s="18" t="s">
        <v>108</v>
      </c>
      <c r="Y62" s="18" t="s">
        <v>108</v>
      </c>
      <c r="Z62" s="18" t="s">
        <v>108</v>
      </c>
      <c r="AA62" s="18" t="s">
        <v>108</v>
      </c>
      <c r="AB62" s="18" t="s">
        <v>108</v>
      </c>
      <c r="AC62" s="18" t="s">
        <v>108</v>
      </c>
      <c r="AD62" s="18" t="s">
        <v>108</v>
      </c>
      <c r="AE62" s="18" t="s">
        <v>108</v>
      </c>
      <c r="AF62" s="18" t="s">
        <v>108</v>
      </c>
      <c r="AG62" s="18" t="s">
        <v>108</v>
      </c>
      <c r="AH62" s="18" t="s">
        <v>114</v>
      </c>
      <c r="AI62" s="18" t="s">
        <v>112</v>
      </c>
      <c r="AJ62" s="18" t="s">
        <v>108</v>
      </c>
      <c r="AK62" s="18" t="s">
        <v>108</v>
      </c>
      <c r="AL62" s="18" t="s">
        <v>108</v>
      </c>
      <c r="AM62" s="18" t="s">
        <v>109</v>
      </c>
      <c r="AN62" s="18" t="s">
        <v>114</v>
      </c>
    </row>
    <row r="63" spans="1:40" s="18" customFormat="1" x14ac:dyDescent="0.25">
      <c r="A63" s="18" t="s">
        <v>225</v>
      </c>
      <c r="B63" s="18" t="s">
        <v>66</v>
      </c>
      <c r="C63" s="18" t="s">
        <v>65</v>
      </c>
      <c r="D63" s="18" t="s">
        <v>108</v>
      </c>
      <c r="E63" s="18" t="s">
        <v>108</v>
      </c>
      <c r="F63" s="18" t="s">
        <v>108</v>
      </c>
      <c r="G63" s="18" t="s">
        <v>108</v>
      </c>
      <c r="H63" s="18" t="s">
        <v>108</v>
      </c>
      <c r="I63" s="18" t="s">
        <v>108</v>
      </c>
      <c r="J63" s="18" t="s">
        <v>108</v>
      </c>
      <c r="K63" s="18" t="s">
        <v>108</v>
      </c>
      <c r="L63" s="18" t="s">
        <v>108</v>
      </c>
      <c r="M63" s="18" t="s">
        <v>109</v>
      </c>
      <c r="N63" s="18" t="s">
        <v>108</v>
      </c>
      <c r="O63" s="18" t="s">
        <v>110</v>
      </c>
      <c r="P63" s="18" t="s">
        <v>108</v>
      </c>
      <c r="Q63" s="18">
        <v>23</v>
      </c>
      <c r="R63" s="18" t="s">
        <v>111</v>
      </c>
      <c r="S63" s="18" t="s">
        <v>108</v>
      </c>
      <c r="T63" s="18" t="s">
        <v>112</v>
      </c>
      <c r="U63" s="18" t="s">
        <v>109</v>
      </c>
      <c r="V63" s="18" t="s">
        <v>109</v>
      </c>
      <c r="W63" s="18" t="s">
        <v>113</v>
      </c>
      <c r="X63" s="18" t="s">
        <v>108</v>
      </c>
      <c r="Y63" s="18" t="s">
        <v>108</v>
      </c>
      <c r="Z63" s="18" t="s">
        <v>108</v>
      </c>
      <c r="AA63" s="18" t="s">
        <v>108</v>
      </c>
      <c r="AB63" s="18" t="s">
        <v>108</v>
      </c>
      <c r="AC63" s="18" t="s">
        <v>108</v>
      </c>
      <c r="AD63" s="18" t="s">
        <v>108</v>
      </c>
      <c r="AE63" s="18" t="s">
        <v>108</v>
      </c>
      <c r="AF63" s="18" t="s">
        <v>108</v>
      </c>
      <c r="AG63" s="18" t="s">
        <v>108</v>
      </c>
      <c r="AH63" s="18" t="s">
        <v>114</v>
      </c>
      <c r="AI63" s="18" t="s">
        <v>112</v>
      </c>
      <c r="AJ63" s="18" t="s">
        <v>108</v>
      </c>
      <c r="AK63" s="18" t="s">
        <v>108</v>
      </c>
      <c r="AL63" s="18" t="s">
        <v>108</v>
      </c>
      <c r="AM63" s="18" t="s">
        <v>109</v>
      </c>
      <c r="AN63" s="18" t="s">
        <v>114</v>
      </c>
    </row>
    <row r="64" spans="1:40" s="18" customFormat="1" x14ac:dyDescent="0.25">
      <c r="A64" s="18" t="s">
        <v>229</v>
      </c>
      <c r="B64" s="18" t="s">
        <v>66</v>
      </c>
      <c r="C64" s="18" t="s">
        <v>65</v>
      </c>
      <c r="D64" s="18" t="s">
        <v>108</v>
      </c>
      <c r="E64" s="18" t="s">
        <v>108</v>
      </c>
      <c r="F64" s="18" t="s">
        <v>108</v>
      </c>
      <c r="G64" s="18" t="s">
        <v>108</v>
      </c>
      <c r="H64" s="18" t="s">
        <v>108</v>
      </c>
      <c r="I64" s="18" t="s">
        <v>108</v>
      </c>
      <c r="J64" s="18" t="s">
        <v>108</v>
      </c>
      <c r="K64" s="18" t="s">
        <v>108</v>
      </c>
      <c r="L64" s="18" t="s">
        <v>108</v>
      </c>
      <c r="M64" s="18" t="s">
        <v>109</v>
      </c>
      <c r="N64" s="18" t="s">
        <v>108</v>
      </c>
      <c r="O64" s="18" t="s">
        <v>110</v>
      </c>
      <c r="P64" s="18" t="s">
        <v>108</v>
      </c>
      <c r="Q64" s="18">
        <v>28</v>
      </c>
      <c r="R64" s="18" t="s">
        <v>111</v>
      </c>
      <c r="S64" s="18" t="s">
        <v>108</v>
      </c>
      <c r="T64" s="18" t="s">
        <v>112</v>
      </c>
      <c r="U64" s="18" t="s">
        <v>109</v>
      </c>
      <c r="V64" s="18" t="s">
        <v>109</v>
      </c>
      <c r="W64" s="18" t="s">
        <v>113</v>
      </c>
      <c r="X64" s="18" t="s">
        <v>108</v>
      </c>
      <c r="Y64" s="18" t="s">
        <v>108</v>
      </c>
      <c r="Z64" s="18" t="s">
        <v>108</v>
      </c>
      <c r="AA64" s="18" t="s">
        <v>108</v>
      </c>
      <c r="AB64" s="18" t="s">
        <v>108</v>
      </c>
      <c r="AC64" s="18" t="s">
        <v>108</v>
      </c>
      <c r="AD64" s="18" t="s">
        <v>108</v>
      </c>
      <c r="AE64" s="18" t="s">
        <v>108</v>
      </c>
      <c r="AF64" s="18" t="s">
        <v>108</v>
      </c>
      <c r="AG64" s="18" t="s">
        <v>108</v>
      </c>
      <c r="AH64" s="18" t="s">
        <v>114</v>
      </c>
      <c r="AI64" s="18" t="s">
        <v>112</v>
      </c>
      <c r="AJ64" s="18" t="s">
        <v>108</v>
      </c>
      <c r="AK64" s="18" t="s">
        <v>108</v>
      </c>
      <c r="AL64" s="18" t="s">
        <v>108</v>
      </c>
      <c r="AM64" s="18" t="s">
        <v>109</v>
      </c>
      <c r="AN64" s="18" t="s">
        <v>114</v>
      </c>
    </row>
    <row r="65" spans="1:40" s="18" customFormat="1" x14ac:dyDescent="0.25">
      <c r="A65" s="18" t="s">
        <v>231</v>
      </c>
      <c r="B65" s="18" t="s">
        <v>66</v>
      </c>
      <c r="C65" s="18" t="s">
        <v>65</v>
      </c>
      <c r="D65" s="18" t="s">
        <v>108</v>
      </c>
      <c r="E65" s="18" t="s">
        <v>108</v>
      </c>
      <c r="F65" s="18" t="s">
        <v>108</v>
      </c>
      <c r="G65" s="18" t="s">
        <v>108</v>
      </c>
      <c r="H65" s="18" t="s">
        <v>108</v>
      </c>
      <c r="I65" s="18" t="s">
        <v>108</v>
      </c>
      <c r="J65" s="18" t="s">
        <v>108</v>
      </c>
      <c r="K65" s="18" t="s">
        <v>108</v>
      </c>
      <c r="L65" s="18" t="s">
        <v>108</v>
      </c>
      <c r="M65" s="18" t="s">
        <v>109</v>
      </c>
      <c r="N65" s="18" t="s">
        <v>108</v>
      </c>
      <c r="O65" s="18" t="s">
        <v>110</v>
      </c>
      <c r="P65" s="18" t="s">
        <v>108</v>
      </c>
      <c r="Q65" s="18">
        <v>40</v>
      </c>
      <c r="R65" s="18" t="s">
        <v>111</v>
      </c>
      <c r="S65" s="18" t="s">
        <v>108</v>
      </c>
      <c r="T65" s="18" t="s">
        <v>112</v>
      </c>
      <c r="U65" s="18" t="s">
        <v>109</v>
      </c>
      <c r="V65" s="18" t="s">
        <v>109</v>
      </c>
      <c r="W65" s="18" t="s">
        <v>113</v>
      </c>
      <c r="X65" s="18" t="s">
        <v>108</v>
      </c>
      <c r="Y65" s="18" t="s">
        <v>108</v>
      </c>
      <c r="Z65" s="18" t="s">
        <v>108</v>
      </c>
      <c r="AA65" s="18" t="s">
        <v>108</v>
      </c>
      <c r="AB65" s="18" t="s">
        <v>108</v>
      </c>
      <c r="AC65" s="18" t="s">
        <v>108</v>
      </c>
      <c r="AD65" s="18" t="s">
        <v>108</v>
      </c>
      <c r="AE65" s="18" t="s">
        <v>108</v>
      </c>
      <c r="AF65" s="18" t="s">
        <v>108</v>
      </c>
      <c r="AG65" s="18" t="s">
        <v>108</v>
      </c>
      <c r="AH65" s="18" t="s">
        <v>114</v>
      </c>
      <c r="AI65" s="18" t="s">
        <v>112</v>
      </c>
      <c r="AJ65" s="18" t="s">
        <v>108</v>
      </c>
      <c r="AK65" s="18" t="s">
        <v>108</v>
      </c>
      <c r="AL65" s="18" t="s">
        <v>108</v>
      </c>
      <c r="AM65" s="18" t="s">
        <v>109</v>
      </c>
      <c r="AN65" s="18" t="s">
        <v>114</v>
      </c>
    </row>
    <row r="66" spans="1:40" s="18" customFormat="1" x14ac:dyDescent="0.25">
      <c r="A66" s="18" t="s">
        <v>233</v>
      </c>
      <c r="B66" s="18" t="s">
        <v>66</v>
      </c>
      <c r="C66" s="18" t="s">
        <v>65</v>
      </c>
      <c r="D66" s="18" t="s">
        <v>108</v>
      </c>
      <c r="E66" s="18" t="s">
        <v>108</v>
      </c>
      <c r="F66" s="18" t="s">
        <v>108</v>
      </c>
      <c r="G66" s="18" t="s">
        <v>108</v>
      </c>
      <c r="H66" s="18" t="s">
        <v>108</v>
      </c>
      <c r="I66" s="18" t="s">
        <v>108</v>
      </c>
      <c r="J66" s="18" t="s">
        <v>108</v>
      </c>
      <c r="K66" s="18" t="s">
        <v>108</v>
      </c>
      <c r="L66" s="18" t="s">
        <v>108</v>
      </c>
      <c r="M66" s="18" t="s">
        <v>109</v>
      </c>
      <c r="N66" s="18" t="s">
        <v>108</v>
      </c>
      <c r="O66" s="18" t="s">
        <v>110</v>
      </c>
      <c r="P66" s="18" t="s">
        <v>108</v>
      </c>
      <c r="Q66" s="18">
        <v>16</v>
      </c>
      <c r="R66" s="18" t="s">
        <v>111</v>
      </c>
      <c r="S66" s="18" t="s">
        <v>108</v>
      </c>
      <c r="T66" s="18" t="s">
        <v>112</v>
      </c>
      <c r="U66" s="18" t="s">
        <v>109</v>
      </c>
      <c r="V66" s="18" t="s">
        <v>109</v>
      </c>
      <c r="W66" s="18" t="s">
        <v>113</v>
      </c>
      <c r="X66" s="18" t="s">
        <v>108</v>
      </c>
      <c r="Y66" s="18" t="s">
        <v>108</v>
      </c>
      <c r="Z66" s="18" t="s">
        <v>108</v>
      </c>
      <c r="AA66" s="18" t="s">
        <v>108</v>
      </c>
      <c r="AB66" s="18" t="s">
        <v>108</v>
      </c>
      <c r="AC66" s="18" t="s">
        <v>108</v>
      </c>
      <c r="AD66" s="18" t="s">
        <v>108</v>
      </c>
      <c r="AE66" s="18" t="s">
        <v>108</v>
      </c>
      <c r="AF66" s="18" t="s">
        <v>108</v>
      </c>
      <c r="AG66" s="18" t="s">
        <v>108</v>
      </c>
      <c r="AH66" s="18" t="s">
        <v>114</v>
      </c>
      <c r="AI66" s="18" t="s">
        <v>112</v>
      </c>
      <c r="AJ66" s="18" t="s">
        <v>108</v>
      </c>
      <c r="AK66" s="18" t="s">
        <v>108</v>
      </c>
      <c r="AL66" s="18" t="s">
        <v>108</v>
      </c>
      <c r="AM66" s="18" t="s">
        <v>109</v>
      </c>
      <c r="AN66" s="18" t="s">
        <v>114</v>
      </c>
    </row>
  </sheetData>
  <sortState ref="A2:AR66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workbookViewId="0">
      <selection activeCell="B68" sqref="B68:E70"/>
    </sheetView>
  </sheetViews>
  <sheetFormatPr defaultRowHeight="15" x14ac:dyDescent="0.25"/>
  <cols>
    <col min="1" max="1" width="17.42578125" bestFit="1" customWidth="1"/>
    <col min="2" max="3" width="17.42578125" customWidth="1"/>
  </cols>
  <sheetData>
    <row r="1" spans="1:19" s="1" customFormat="1" x14ac:dyDescent="0.25">
      <c r="A1" s="1" t="s">
        <v>67</v>
      </c>
      <c r="B1" s="1" t="s">
        <v>255</v>
      </c>
      <c r="C1" s="1" t="s">
        <v>60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 t="s">
        <v>244</v>
      </c>
      <c r="L1" s="1" t="s">
        <v>245</v>
      </c>
      <c r="M1" s="1" t="s">
        <v>246</v>
      </c>
      <c r="N1" s="1" t="s">
        <v>247</v>
      </c>
      <c r="O1" s="1" t="s">
        <v>248</v>
      </c>
      <c r="P1" s="1" t="s">
        <v>249</v>
      </c>
      <c r="Q1" s="1" t="s">
        <v>250</v>
      </c>
      <c r="R1" s="1" t="s">
        <v>105</v>
      </c>
      <c r="S1" s="1" t="s">
        <v>106</v>
      </c>
    </row>
    <row r="2" spans="1:19" s="17" customFormat="1" x14ac:dyDescent="0.25">
      <c r="A2" s="17" t="s">
        <v>47</v>
      </c>
      <c r="B2" s="17" t="s">
        <v>63</v>
      </c>
      <c r="C2" s="17" t="s">
        <v>62</v>
      </c>
      <c r="D2" s="17">
        <v>22.37</v>
      </c>
      <c r="E2" s="17">
        <v>59.6</v>
      </c>
      <c r="F2" s="17">
        <v>67.8</v>
      </c>
      <c r="G2" s="17">
        <v>42.3</v>
      </c>
      <c r="H2" s="17">
        <v>164.2</v>
      </c>
      <c r="I2" s="17">
        <v>146.9</v>
      </c>
      <c r="J2" s="17">
        <v>149.9</v>
      </c>
      <c r="L2" s="17" t="s">
        <v>251</v>
      </c>
      <c r="M2" s="17" t="s">
        <v>252</v>
      </c>
      <c r="N2" s="17" t="s">
        <v>253</v>
      </c>
      <c r="O2" s="17" t="s">
        <v>254</v>
      </c>
      <c r="P2" s="17">
        <v>3641112</v>
      </c>
      <c r="Q2" s="17">
        <v>42271</v>
      </c>
      <c r="R2" s="17">
        <v>42271</v>
      </c>
    </row>
    <row r="3" spans="1:19" s="17" customFormat="1" x14ac:dyDescent="0.25">
      <c r="A3" s="17" t="s">
        <v>46</v>
      </c>
      <c r="B3" s="17" t="s">
        <v>63</v>
      </c>
      <c r="C3" s="17" t="s">
        <v>62</v>
      </c>
      <c r="D3" s="17">
        <v>20.49</v>
      </c>
      <c r="E3" s="17">
        <v>64.8</v>
      </c>
      <c r="F3" s="17">
        <v>43.2</v>
      </c>
      <c r="G3" s="17">
        <v>66.900000000000006</v>
      </c>
      <c r="H3" s="17">
        <v>140.80000000000001</v>
      </c>
      <c r="I3" s="17">
        <v>145.6</v>
      </c>
      <c r="J3" s="17">
        <v>143</v>
      </c>
      <c r="L3" s="17" t="s">
        <v>251</v>
      </c>
      <c r="M3" s="17" t="s">
        <v>252</v>
      </c>
      <c r="N3" s="17" t="s">
        <v>253</v>
      </c>
      <c r="O3" s="17" t="s">
        <v>254</v>
      </c>
      <c r="P3" s="17">
        <v>3641112</v>
      </c>
      <c r="Q3" s="17">
        <v>42271</v>
      </c>
      <c r="R3" s="17">
        <v>42271</v>
      </c>
    </row>
    <row r="4" spans="1:19" s="17" customFormat="1" x14ac:dyDescent="0.25">
      <c r="A4" s="17" t="s">
        <v>51</v>
      </c>
      <c r="B4" s="17" t="s">
        <v>63</v>
      </c>
      <c r="C4" s="17" t="s">
        <v>62</v>
      </c>
      <c r="D4" s="17">
        <v>20.7</v>
      </c>
      <c r="E4" s="17">
        <v>62.2</v>
      </c>
      <c r="F4" s="17">
        <v>77.3</v>
      </c>
      <c r="G4" s="17">
        <v>54.8</v>
      </c>
      <c r="H4" s="17">
        <v>154.9</v>
      </c>
      <c r="I4" s="17">
        <v>124.8</v>
      </c>
      <c r="J4" s="17">
        <v>159.9</v>
      </c>
      <c r="L4" s="17" t="s">
        <v>251</v>
      </c>
      <c r="M4" s="17" t="s">
        <v>252</v>
      </c>
      <c r="N4" s="17" t="s">
        <v>253</v>
      </c>
      <c r="O4" s="17" t="s">
        <v>254</v>
      </c>
      <c r="P4" s="17">
        <v>3641112</v>
      </c>
      <c r="Q4" s="17">
        <v>42271</v>
      </c>
      <c r="R4" s="17">
        <v>42271</v>
      </c>
    </row>
    <row r="5" spans="1:19" s="17" customFormat="1" x14ac:dyDescent="0.25">
      <c r="A5" s="17" t="s">
        <v>52</v>
      </c>
      <c r="B5" s="17" t="s">
        <v>63</v>
      </c>
      <c r="C5" s="17" t="s">
        <v>62</v>
      </c>
      <c r="D5" s="17">
        <v>20.94</v>
      </c>
      <c r="E5" s="17">
        <v>63.1</v>
      </c>
      <c r="F5" s="17">
        <v>38.4</v>
      </c>
      <c r="G5" s="17">
        <v>49.2</v>
      </c>
      <c r="H5" s="17">
        <v>136.1</v>
      </c>
      <c r="I5" s="17">
        <v>135.19999999999999</v>
      </c>
      <c r="J5" s="17">
        <v>126.6</v>
      </c>
      <c r="L5" s="17" t="s">
        <v>251</v>
      </c>
      <c r="M5" s="17" t="s">
        <v>252</v>
      </c>
      <c r="N5" s="17" t="s">
        <v>253</v>
      </c>
      <c r="O5" s="17" t="s">
        <v>254</v>
      </c>
      <c r="P5" s="17">
        <v>3641112</v>
      </c>
      <c r="Q5" s="17">
        <v>42271</v>
      </c>
      <c r="R5" s="17">
        <v>42271</v>
      </c>
    </row>
    <row r="6" spans="1:19" s="17" customFormat="1" x14ac:dyDescent="0.25">
      <c r="A6" s="17" t="s">
        <v>123</v>
      </c>
      <c r="B6" s="17" t="s">
        <v>63</v>
      </c>
      <c r="C6" s="17" t="s">
        <v>62</v>
      </c>
      <c r="D6" s="17">
        <v>25.56</v>
      </c>
      <c r="E6" s="17">
        <v>53.1</v>
      </c>
      <c r="F6" s="17">
        <v>62.2</v>
      </c>
      <c r="G6" s="17">
        <v>60.4</v>
      </c>
      <c r="H6" s="17">
        <v>149.9</v>
      </c>
      <c r="I6" s="17">
        <v>165.4</v>
      </c>
      <c r="J6" s="17">
        <v>148.19999999999999</v>
      </c>
      <c r="L6" s="17" t="s">
        <v>251</v>
      </c>
      <c r="M6" s="17" t="s">
        <v>252</v>
      </c>
      <c r="N6" s="17" t="s">
        <v>253</v>
      </c>
      <c r="O6" s="17" t="s">
        <v>254</v>
      </c>
      <c r="P6" s="17">
        <v>3641112</v>
      </c>
      <c r="Q6" s="17">
        <v>42299</v>
      </c>
      <c r="R6" s="17">
        <v>42299</v>
      </c>
    </row>
    <row r="7" spans="1:19" s="17" customFormat="1" x14ac:dyDescent="0.25">
      <c r="A7" s="17" t="s">
        <v>127</v>
      </c>
      <c r="B7" s="17" t="s">
        <v>63</v>
      </c>
      <c r="C7" s="17" t="s">
        <v>62</v>
      </c>
      <c r="D7" s="17">
        <v>23.43</v>
      </c>
      <c r="E7" s="17">
        <v>57</v>
      </c>
      <c r="F7" s="17">
        <v>64.3</v>
      </c>
      <c r="G7" s="17">
        <v>70</v>
      </c>
      <c r="H7" s="17">
        <v>161.1</v>
      </c>
      <c r="I7" s="17">
        <v>140</v>
      </c>
      <c r="J7" s="17">
        <v>145.19999999999999</v>
      </c>
      <c r="L7" s="17" t="s">
        <v>251</v>
      </c>
      <c r="M7" s="17" t="s">
        <v>252</v>
      </c>
      <c r="N7" s="17" t="s">
        <v>253</v>
      </c>
      <c r="O7" s="17" t="s">
        <v>254</v>
      </c>
      <c r="P7" s="17">
        <v>3641112</v>
      </c>
      <c r="Q7" s="17">
        <v>42299</v>
      </c>
      <c r="R7" s="17">
        <v>42299</v>
      </c>
    </row>
    <row r="8" spans="1:19" s="17" customFormat="1" x14ac:dyDescent="0.25">
      <c r="A8" s="17" t="s">
        <v>107</v>
      </c>
      <c r="B8" s="17" t="s">
        <v>63</v>
      </c>
      <c r="C8" s="17" t="s">
        <v>62</v>
      </c>
      <c r="D8" s="17">
        <v>22.37</v>
      </c>
      <c r="E8" s="17">
        <v>72.400000000000006</v>
      </c>
      <c r="F8" s="17">
        <v>65.3</v>
      </c>
      <c r="G8" s="17">
        <v>77.599999999999994</v>
      </c>
      <c r="H8" s="17">
        <v>148.9</v>
      </c>
      <c r="I8" s="17">
        <v>153.19999999999999</v>
      </c>
      <c r="J8" s="17">
        <v>147.9</v>
      </c>
      <c r="L8" s="17" t="s">
        <v>251</v>
      </c>
      <c r="M8" s="17" t="s">
        <v>252</v>
      </c>
      <c r="N8" s="17" t="s">
        <v>253</v>
      </c>
      <c r="O8" s="17" t="s">
        <v>254</v>
      </c>
      <c r="P8" s="17">
        <v>3641112</v>
      </c>
      <c r="Q8" s="17">
        <v>42299</v>
      </c>
      <c r="R8" s="17">
        <v>42299</v>
      </c>
    </row>
    <row r="9" spans="1:19" s="17" customFormat="1" x14ac:dyDescent="0.25">
      <c r="A9" s="17" t="s">
        <v>115</v>
      </c>
      <c r="B9" s="17" t="s">
        <v>63</v>
      </c>
      <c r="C9" s="17" t="s">
        <v>62</v>
      </c>
      <c r="D9" s="17">
        <v>21.48</v>
      </c>
      <c r="E9" s="17">
        <v>61.3</v>
      </c>
      <c r="F9" s="17">
        <v>77.2</v>
      </c>
      <c r="G9" s="17">
        <v>63.2</v>
      </c>
      <c r="H9" s="17">
        <v>158.6</v>
      </c>
      <c r="I9" s="17">
        <v>156.30000000000001</v>
      </c>
      <c r="J9" s="17">
        <v>167.2</v>
      </c>
      <c r="L9" s="17" t="s">
        <v>251</v>
      </c>
      <c r="M9" s="17" t="s">
        <v>252</v>
      </c>
      <c r="N9" s="17" t="s">
        <v>253</v>
      </c>
      <c r="O9" s="17" t="s">
        <v>254</v>
      </c>
      <c r="P9" s="17">
        <v>3641112</v>
      </c>
      <c r="Q9" s="17">
        <v>42299</v>
      </c>
      <c r="R9" s="17">
        <v>42299</v>
      </c>
    </row>
    <row r="10" spans="1:19" s="17" customFormat="1" x14ac:dyDescent="0.25">
      <c r="A10" s="17" t="s">
        <v>136</v>
      </c>
      <c r="B10" s="17" t="s">
        <v>63</v>
      </c>
      <c r="C10" s="17" t="s">
        <v>62</v>
      </c>
      <c r="D10" s="17">
        <v>21.08</v>
      </c>
      <c r="E10" s="17">
        <v>51.4</v>
      </c>
      <c r="F10" s="17">
        <v>53.1</v>
      </c>
      <c r="G10" s="17">
        <v>44.2</v>
      </c>
      <c r="H10" s="17">
        <v>147.30000000000001</v>
      </c>
      <c r="I10" s="17">
        <v>143</v>
      </c>
      <c r="J10" s="17">
        <v>157.80000000000001</v>
      </c>
      <c r="L10" s="17" t="s">
        <v>251</v>
      </c>
      <c r="M10" s="17" t="s">
        <v>252</v>
      </c>
      <c r="N10" s="17" t="s">
        <v>253</v>
      </c>
      <c r="O10" s="17" t="s">
        <v>254</v>
      </c>
      <c r="P10" s="17">
        <v>3641112</v>
      </c>
      <c r="Q10" s="17">
        <v>42299</v>
      </c>
      <c r="R10" s="17">
        <v>42299</v>
      </c>
    </row>
    <row r="11" spans="1:19" s="17" customFormat="1" x14ac:dyDescent="0.25">
      <c r="A11" s="17" t="s">
        <v>34</v>
      </c>
      <c r="B11" s="17" t="s">
        <v>63</v>
      </c>
      <c r="C11" s="17" t="s">
        <v>62</v>
      </c>
      <c r="D11" s="17">
        <v>22</v>
      </c>
      <c r="E11" s="17">
        <v>73.900000000000006</v>
      </c>
      <c r="F11" s="17">
        <v>73.900000000000006</v>
      </c>
      <c r="G11" s="17">
        <v>64.8</v>
      </c>
      <c r="H11" s="17">
        <v>133.5</v>
      </c>
      <c r="I11" s="17">
        <v>135.69999999999999</v>
      </c>
      <c r="J11" s="17">
        <v>128.69999999999999</v>
      </c>
      <c r="L11" s="17" t="s">
        <v>251</v>
      </c>
      <c r="M11" s="17" t="s">
        <v>252</v>
      </c>
      <c r="N11" s="17" t="s">
        <v>253</v>
      </c>
      <c r="O11" s="17" t="s">
        <v>254</v>
      </c>
      <c r="P11" s="17">
        <v>3641112</v>
      </c>
      <c r="Q11" s="17">
        <v>42271</v>
      </c>
      <c r="R11" s="17">
        <v>42271</v>
      </c>
    </row>
    <row r="12" spans="1:19" s="17" customFormat="1" x14ac:dyDescent="0.25">
      <c r="A12" s="17" t="s">
        <v>37</v>
      </c>
      <c r="B12" s="17" t="s">
        <v>63</v>
      </c>
      <c r="C12" s="17" t="s">
        <v>62</v>
      </c>
      <c r="D12" s="17">
        <v>22.69</v>
      </c>
      <c r="E12" s="17">
        <v>50.1</v>
      </c>
      <c r="F12" s="17">
        <v>48.4</v>
      </c>
      <c r="G12" s="17">
        <v>50</v>
      </c>
      <c r="H12" s="17">
        <v>127.4</v>
      </c>
      <c r="I12" s="17">
        <v>138.19999999999999</v>
      </c>
      <c r="J12" s="17">
        <v>137</v>
      </c>
      <c r="L12" s="17" t="s">
        <v>251</v>
      </c>
      <c r="M12" s="17" t="s">
        <v>252</v>
      </c>
      <c r="N12" s="17" t="s">
        <v>253</v>
      </c>
      <c r="O12" s="17" t="s">
        <v>254</v>
      </c>
      <c r="P12" s="17">
        <v>3641112</v>
      </c>
      <c r="Q12" s="17">
        <v>42271</v>
      </c>
      <c r="R12" s="17">
        <v>42271</v>
      </c>
    </row>
    <row r="13" spans="1:19" s="19" customFormat="1" x14ac:dyDescent="0.25">
      <c r="A13" s="19" t="s">
        <v>40</v>
      </c>
      <c r="B13" s="19" t="s">
        <v>63</v>
      </c>
      <c r="C13" s="19" t="s">
        <v>64</v>
      </c>
      <c r="D13" s="19">
        <v>22.37</v>
      </c>
      <c r="E13" s="19">
        <v>57.9</v>
      </c>
      <c r="F13" s="19">
        <v>39.299999999999997</v>
      </c>
      <c r="G13" s="19">
        <v>46.2</v>
      </c>
      <c r="H13" s="19">
        <v>162.4</v>
      </c>
      <c r="I13" s="19">
        <v>165.4</v>
      </c>
      <c r="J13" s="19">
        <v>124</v>
      </c>
      <c r="L13" s="19" t="s">
        <v>251</v>
      </c>
      <c r="M13" s="19" t="s">
        <v>252</v>
      </c>
      <c r="N13" s="19" t="s">
        <v>253</v>
      </c>
      <c r="O13" s="19" t="s">
        <v>254</v>
      </c>
      <c r="P13" s="19">
        <v>3641112</v>
      </c>
      <c r="Q13" s="19">
        <v>42271</v>
      </c>
      <c r="R13" s="19">
        <v>42271</v>
      </c>
    </row>
    <row r="14" spans="1:19" s="19" customFormat="1" x14ac:dyDescent="0.25">
      <c r="A14" s="19" t="s">
        <v>41</v>
      </c>
      <c r="B14" s="19" t="s">
        <v>63</v>
      </c>
      <c r="C14" s="19" t="s">
        <v>64</v>
      </c>
      <c r="D14" s="19">
        <v>22.56</v>
      </c>
      <c r="E14" s="19">
        <v>70.400000000000006</v>
      </c>
      <c r="F14" s="19">
        <v>42.7</v>
      </c>
      <c r="G14" s="19">
        <v>42.7</v>
      </c>
      <c r="H14" s="19">
        <v>125.7</v>
      </c>
      <c r="I14" s="19">
        <v>144.30000000000001</v>
      </c>
      <c r="J14" s="19">
        <v>127.9</v>
      </c>
      <c r="L14" s="19" t="s">
        <v>251</v>
      </c>
      <c r="M14" s="19" t="s">
        <v>252</v>
      </c>
      <c r="N14" s="19" t="s">
        <v>253</v>
      </c>
      <c r="O14" s="19" t="s">
        <v>254</v>
      </c>
      <c r="P14" s="19">
        <v>3641112</v>
      </c>
      <c r="Q14" s="19">
        <v>42271</v>
      </c>
      <c r="R14" s="19">
        <v>42271</v>
      </c>
    </row>
    <row r="15" spans="1:19" s="19" customFormat="1" x14ac:dyDescent="0.25">
      <c r="A15" s="19" t="s">
        <v>53</v>
      </c>
      <c r="B15" s="19" t="s">
        <v>63</v>
      </c>
      <c r="C15" s="19" t="s">
        <v>64</v>
      </c>
      <c r="D15" s="19">
        <v>20.2</v>
      </c>
      <c r="E15" s="19">
        <v>56.1</v>
      </c>
      <c r="F15" s="19">
        <v>48.8</v>
      </c>
      <c r="G15" s="19">
        <v>66.900000000000006</v>
      </c>
      <c r="H15" s="19">
        <v>140</v>
      </c>
      <c r="I15" s="19">
        <v>139.5</v>
      </c>
      <c r="J15" s="19">
        <v>151.19999999999999</v>
      </c>
      <c r="L15" s="19" t="s">
        <v>251</v>
      </c>
      <c r="M15" s="19" t="s">
        <v>252</v>
      </c>
      <c r="N15" s="19" t="s">
        <v>253</v>
      </c>
      <c r="O15" s="19" t="s">
        <v>254</v>
      </c>
      <c r="P15" s="19">
        <v>3641112</v>
      </c>
      <c r="Q15" s="19">
        <v>42271</v>
      </c>
      <c r="R15" s="19">
        <v>42271</v>
      </c>
    </row>
    <row r="16" spans="1:19" s="19" customFormat="1" x14ac:dyDescent="0.25">
      <c r="A16" s="19" t="s">
        <v>147</v>
      </c>
      <c r="B16" s="19" t="s">
        <v>63</v>
      </c>
      <c r="C16" s="19" t="s">
        <v>64</v>
      </c>
      <c r="D16" s="19">
        <v>21.68</v>
      </c>
      <c r="E16" s="19">
        <v>52.7</v>
      </c>
      <c r="F16" s="19">
        <v>57</v>
      </c>
      <c r="G16" s="19">
        <v>58.9</v>
      </c>
      <c r="H16" s="19">
        <v>140.4</v>
      </c>
      <c r="I16" s="19">
        <v>141.69999999999999</v>
      </c>
      <c r="J16" s="19">
        <v>137</v>
      </c>
      <c r="L16" s="19" t="s">
        <v>251</v>
      </c>
      <c r="M16" s="19" t="s">
        <v>252</v>
      </c>
      <c r="N16" s="19" t="s">
        <v>253</v>
      </c>
      <c r="O16" s="19" t="s">
        <v>254</v>
      </c>
      <c r="P16" s="19">
        <v>3641112</v>
      </c>
      <c r="Q16" s="19">
        <v>42299</v>
      </c>
      <c r="R16" s="19">
        <v>42299</v>
      </c>
    </row>
    <row r="17" spans="1:18" s="19" customFormat="1" x14ac:dyDescent="0.25">
      <c r="A17" s="19" t="s">
        <v>144</v>
      </c>
      <c r="B17" s="19" t="s">
        <v>63</v>
      </c>
      <c r="C17" s="19" t="s">
        <v>64</v>
      </c>
      <c r="D17" s="19">
        <v>21.26</v>
      </c>
      <c r="E17" s="19">
        <v>57.4</v>
      </c>
      <c r="F17" s="19">
        <v>73</v>
      </c>
      <c r="G17" s="19">
        <v>62.2</v>
      </c>
      <c r="H17" s="19">
        <v>159.19999999999999</v>
      </c>
      <c r="I17" s="19">
        <v>170.4</v>
      </c>
      <c r="J17" s="19">
        <v>178</v>
      </c>
      <c r="L17" s="19" t="s">
        <v>251</v>
      </c>
      <c r="M17" s="19" t="s">
        <v>252</v>
      </c>
      <c r="N17" s="19" t="s">
        <v>253</v>
      </c>
      <c r="O17" s="19" t="s">
        <v>254</v>
      </c>
      <c r="P17" s="19">
        <v>3641112</v>
      </c>
      <c r="Q17" s="19">
        <v>42299</v>
      </c>
      <c r="R17" s="19">
        <v>42299</v>
      </c>
    </row>
    <row r="18" spans="1:18" s="19" customFormat="1" x14ac:dyDescent="0.25">
      <c r="A18" s="19" t="s">
        <v>134</v>
      </c>
      <c r="B18" s="19" t="s">
        <v>63</v>
      </c>
      <c r="C18" s="19" t="s">
        <v>64</v>
      </c>
      <c r="D18" s="19">
        <v>23.73</v>
      </c>
      <c r="E18" s="19">
        <v>54.8</v>
      </c>
      <c r="F18" s="19">
        <v>63</v>
      </c>
      <c r="G18" s="19">
        <v>54</v>
      </c>
      <c r="H18" s="19">
        <v>136.1</v>
      </c>
      <c r="I18" s="19">
        <v>148.19999999999999</v>
      </c>
      <c r="J18" s="19">
        <v>135.19999999999999</v>
      </c>
      <c r="L18" s="19" t="s">
        <v>251</v>
      </c>
      <c r="M18" s="19" t="s">
        <v>252</v>
      </c>
      <c r="N18" s="19" t="s">
        <v>253</v>
      </c>
      <c r="O18" s="19" t="s">
        <v>254</v>
      </c>
      <c r="P18" s="19">
        <v>3641112</v>
      </c>
      <c r="Q18" s="19">
        <v>42299</v>
      </c>
      <c r="R18" s="19">
        <v>42299</v>
      </c>
    </row>
    <row r="19" spans="1:18" s="19" customFormat="1" x14ac:dyDescent="0.25">
      <c r="A19" s="19" t="s">
        <v>143</v>
      </c>
      <c r="B19" s="19" t="s">
        <v>63</v>
      </c>
      <c r="C19" s="19" t="s">
        <v>64</v>
      </c>
      <c r="D19" s="19">
        <v>20.59</v>
      </c>
      <c r="E19" s="19">
        <v>73.400000000000006</v>
      </c>
      <c r="F19" s="19">
        <v>76.400000000000006</v>
      </c>
      <c r="G19" s="19">
        <v>57.8</v>
      </c>
      <c r="H19" s="19">
        <v>152.1</v>
      </c>
      <c r="I19" s="19">
        <v>139.4</v>
      </c>
      <c r="J19" s="19">
        <v>157.30000000000001</v>
      </c>
      <c r="L19" s="19" t="s">
        <v>251</v>
      </c>
      <c r="M19" s="19" t="s">
        <v>252</v>
      </c>
      <c r="N19" s="19" t="s">
        <v>253</v>
      </c>
      <c r="O19" s="19" t="s">
        <v>254</v>
      </c>
      <c r="P19" s="19">
        <v>3641112</v>
      </c>
      <c r="Q19" s="19">
        <v>42299</v>
      </c>
      <c r="R19" s="19">
        <v>42299</v>
      </c>
    </row>
    <row r="20" spans="1:18" s="19" customFormat="1" x14ac:dyDescent="0.25">
      <c r="A20" s="19" t="s">
        <v>35</v>
      </c>
      <c r="B20" s="19" t="s">
        <v>63</v>
      </c>
      <c r="C20" s="19" t="s">
        <v>64</v>
      </c>
      <c r="D20" s="19">
        <v>22.09</v>
      </c>
      <c r="F20" s="19">
        <v>55.7</v>
      </c>
      <c r="G20" s="19">
        <v>47.9</v>
      </c>
      <c r="H20" s="19">
        <v>140.80000000000001</v>
      </c>
      <c r="I20" s="19">
        <v>147.30000000000001</v>
      </c>
      <c r="J20" s="19">
        <v>139.1</v>
      </c>
      <c r="L20" s="19" t="s">
        <v>251</v>
      </c>
      <c r="M20" s="19" t="s">
        <v>252</v>
      </c>
      <c r="N20" s="19" t="s">
        <v>253</v>
      </c>
      <c r="O20" s="19" t="s">
        <v>254</v>
      </c>
      <c r="P20" s="19">
        <v>3641112</v>
      </c>
      <c r="Q20" s="19">
        <v>42271</v>
      </c>
      <c r="R20" s="19">
        <v>42271</v>
      </c>
    </row>
    <row r="21" spans="1:18" s="19" customFormat="1" x14ac:dyDescent="0.25">
      <c r="A21" s="19" t="s">
        <v>36</v>
      </c>
      <c r="B21" s="19" t="s">
        <v>63</v>
      </c>
      <c r="C21" s="19" t="s">
        <v>64</v>
      </c>
      <c r="D21" s="19">
        <v>21.64</v>
      </c>
      <c r="E21" s="19">
        <v>47.6</v>
      </c>
      <c r="F21" s="19">
        <v>66.099999999999994</v>
      </c>
      <c r="G21" s="19">
        <v>77.3</v>
      </c>
      <c r="H21" s="19">
        <v>154.19999999999999</v>
      </c>
      <c r="I21" s="19">
        <v>141.30000000000001</v>
      </c>
      <c r="J21" s="19">
        <v>131.4</v>
      </c>
      <c r="L21" s="19" t="s">
        <v>251</v>
      </c>
      <c r="M21" s="19" t="s">
        <v>252</v>
      </c>
      <c r="N21" s="19" t="s">
        <v>253</v>
      </c>
      <c r="O21" s="19" t="s">
        <v>254</v>
      </c>
      <c r="P21" s="19">
        <v>3641112</v>
      </c>
      <c r="Q21" s="19">
        <v>42271</v>
      </c>
      <c r="R21" s="19">
        <v>42271</v>
      </c>
    </row>
    <row r="22" spans="1:18" s="19" customFormat="1" x14ac:dyDescent="0.25">
      <c r="A22" s="19" t="s">
        <v>39</v>
      </c>
      <c r="B22" s="19" t="s">
        <v>63</v>
      </c>
      <c r="C22" s="19" t="s">
        <v>64</v>
      </c>
      <c r="D22" s="19">
        <v>21.49</v>
      </c>
      <c r="E22" s="19">
        <v>58.3</v>
      </c>
      <c r="F22" s="19">
        <v>69.099999999999994</v>
      </c>
      <c r="G22" s="19">
        <v>45.3</v>
      </c>
      <c r="H22" s="19">
        <v>124.7</v>
      </c>
      <c r="I22" s="19">
        <v>164.3</v>
      </c>
      <c r="J22" s="19">
        <v>125.3</v>
      </c>
      <c r="L22" s="19" t="s">
        <v>251</v>
      </c>
      <c r="M22" s="19" t="s">
        <v>252</v>
      </c>
      <c r="N22" s="19" t="s">
        <v>253</v>
      </c>
      <c r="O22" s="19" t="s">
        <v>254</v>
      </c>
      <c r="P22" s="19">
        <v>3641112</v>
      </c>
      <c r="Q22" s="19">
        <v>42271</v>
      </c>
      <c r="R22" s="19">
        <v>42271</v>
      </c>
    </row>
    <row r="23" spans="1:18" s="18" customFormat="1" x14ac:dyDescent="0.25">
      <c r="A23" s="18" t="s">
        <v>42</v>
      </c>
      <c r="B23" s="18" t="s">
        <v>63</v>
      </c>
      <c r="C23" s="18" t="s">
        <v>65</v>
      </c>
      <c r="D23" s="18">
        <v>20.99</v>
      </c>
      <c r="E23" s="18">
        <v>50.9</v>
      </c>
      <c r="F23" s="18">
        <v>42.3</v>
      </c>
      <c r="G23" s="18">
        <v>64.8</v>
      </c>
      <c r="H23" s="18">
        <v>155.5</v>
      </c>
      <c r="I23" s="18">
        <v>155.5</v>
      </c>
      <c r="J23" s="18">
        <v>163.69999999999999</v>
      </c>
      <c r="L23" s="18" t="s">
        <v>251</v>
      </c>
      <c r="M23" s="18" t="s">
        <v>252</v>
      </c>
      <c r="N23" s="18" t="s">
        <v>253</v>
      </c>
      <c r="O23" s="18" t="s">
        <v>254</v>
      </c>
      <c r="P23" s="18">
        <v>3641112</v>
      </c>
      <c r="Q23" s="18">
        <v>42271</v>
      </c>
      <c r="R23" s="18">
        <v>42271</v>
      </c>
    </row>
    <row r="24" spans="1:18" s="18" customFormat="1" x14ac:dyDescent="0.25">
      <c r="A24" s="18" t="s">
        <v>44</v>
      </c>
      <c r="B24" s="18" t="s">
        <v>63</v>
      </c>
      <c r="C24" s="18" t="s">
        <v>65</v>
      </c>
      <c r="D24" s="18">
        <v>20.04</v>
      </c>
      <c r="E24" s="18">
        <v>38.799999999999997</v>
      </c>
      <c r="F24" s="18">
        <v>46.6</v>
      </c>
      <c r="G24" s="18">
        <v>42.7</v>
      </c>
      <c r="H24" s="18">
        <v>153.4</v>
      </c>
      <c r="I24" s="18">
        <v>142.1</v>
      </c>
      <c r="J24" s="18">
        <v>153.69999999999999</v>
      </c>
      <c r="L24" s="18" t="s">
        <v>251</v>
      </c>
      <c r="M24" s="18" t="s">
        <v>252</v>
      </c>
      <c r="N24" s="18" t="s">
        <v>253</v>
      </c>
      <c r="O24" s="18" t="s">
        <v>254</v>
      </c>
      <c r="P24" s="18">
        <v>3641112</v>
      </c>
      <c r="Q24" s="18">
        <v>42271</v>
      </c>
      <c r="R24" s="18">
        <v>42271</v>
      </c>
    </row>
    <row r="25" spans="1:18" s="18" customFormat="1" x14ac:dyDescent="0.25">
      <c r="A25" s="18" t="s">
        <v>48</v>
      </c>
      <c r="B25" s="18" t="s">
        <v>63</v>
      </c>
      <c r="C25" s="18" t="s">
        <v>65</v>
      </c>
      <c r="D25" s="18">
        <v>20.52</v>
      </c>
      <c r="E25" s="18">
        <v>41.9</v>
      </c>
      <c r="F25" s="18">
        <v>45.3</v>
      </c>
      <c r="G25" s="18">
        <v>44</v>
      </c>
      <c r="H25" s="18">
        <v>129.69999999999999</v>
      </c>
      <c r="I25" s="18">
        <v>128.69999999999999</v>
      </c>
      <c r="J25" s="18">
        <v>140.80000000000001</v>
      </c>
      <c r="L25" s="18" t="s">
        <v>251</v>
      </c>
      <c r="M25" s="18" t="s">
        <v>252</v>
      </c>
      <c r="N25" s="18" t="s">
        <v>253</v>
      </c>
      <c r="O25" s="18" t="s">
        <v>254</v>
      </c>
      <c r="P25" s="18">
        <v>3641112</v>
      </c>
      <c r="Q25" s="18">
        <v>42271</v>
      </c>
      <c r="R25" s="18">
        <v>42271</v>
      </c>
    </row>
    <row r="26" spans="1:18" s="18" customFormat="1" x14ac:dyDescent="0.25">
      <c r="A26" s="18" t="s">
        <v>50</v>
      </c>
      <c r="B26" s="18" t="s">
        <v>63</v>
      </c>
      <c r="C26" s="18" t="s">
        <v>65</v>
      </c>
      <c r="D26" s="18">
        <v>21.18</v>
      </c>
      <c r="E26" s="18">
        <v>54.4</v>
      </c>
      <c r="F26" s="18">
        <v>46.2</v>
      </c>
      <c r="G26" s="18">
        <v>34.5</v>
      </c>
      <c r="H26" s="18">
        <v>138.19999999999999</v>
      </c>
      <c r="I26" s="18">
        <v>155.5</v>
      </c>
      <c r="J26" s="18">
        <v>156.4</v>
      </c>
      <c r="L26" s="18" t="s">
        <v>251</v>
      </c>
      <c r="M26" s="18" t="s">
        <v>252</v>
      </c>
      <c r="N26" s="18" t="s">
        <v>253</v>
      </c>
      <c r="O26" s="18" t="s">
        <v>254</v>
      </c>
      <c r="P26" s="18">
        <v>3641112</v>
      </c>
      <c r="Q26" s="18">
        <v>42271</v>
      </c>
      <c r="R26" s="18">
        <v>42271</v>
      </c>
    </row>
    <row r="27" spans="1:18" s="18" customFormat="1" x14ac:dyDescent="0.25">
      <c r="A27" s="18" t="s">
        <v>56</v>
      </c>
      <c r="B27" s="18" t="s">
        <v>63</v>
      </c>
      <c r="C27" s="18" t="s">
        <v>65</v>
      </c>
      <c r="D27" s="18">
        <v>21.84</v>
      </c>
      <c r="E27" s="18">
        <v>66.900000000000006</v>
      </c>
      <c r="F27" s="18">
        <v>44.9</v>
      </c>
      <c r="G27" s="18">
        <v>60.1</v>
      </c>
      <c r="H27" s="18">
        <v>162.4</v>
      </c>
      <c r="I27" s="18">
        <v>133.1</v>
      </c>
      <c r="J27" s="18">
        <v>130</v>
      </c>
      <c r="L27" s="18" t="s">
        <v>251</v>
      </c>
      <c r="M27" s="18" t="s">
        <v>252</v>
      </c>
      <c r="N27" s="18" t="s">
        <v>253</v>
      </c>
      <c r="O27" s="18" t="s">
        <v>254</v>
      </c>
      <c r="P27" s="18">
        <v>3641112</v>
      </c>
      <c r="Q27" s="18">
        <v>42271</v>
      </c>
      <c r="R27" s="18">
        <v>42271</v>
      </c>
    </row>
    <row r="28" spans="1:18" s="18" customFormat="1" x14ac:dyDescent="0.25">
      <c r="A28" s="18" t="s">
        <v>55</v>
      </c>
      <c r="B28" s="18" t="s">
        <v>63</v>
      </c>
      <c r="C28" s="18" t="s">
        <v>65</v>
      </c>
      <c r="D28" s="18">
        <v>20.72</v>
      </c>
      <c r="E28" s="18">
        <v>67.900000000000006</v>
      </c>
      <c r="F28" s="18">
        <v>68.7</v>
      </c>
      <c r="G28" s="18">
        <v>81.599999999999994</v>
      </c>
      <c r="H28" s="18">
        <v>156</v>
      </c>
      <c r="I28" s="18">
        <v>169.4</v>
      </c>
      <c r="J28" s="18">
        <v>168.4</v>
      </c>
      <c r="L28" s="18" t="s">
        <v>251</v>
      </c>
      <c r="M28" s="18" t="s">
        <v>252</v>
      </c>
      <c r="N28" s="18" t="s">
        <v>253</v>
      </c>
      <c r="O28" s="18" t="s">
        <v>254</v>
      </c>
      <c r="P28" s="18">
        <v>3641112</v>
      </c>
      <c r="Q28" s="18">
        <v>42271</v>
      </c>
      <c r="R28" s="18">
        <v>42271</v>
      </c>
    </row>
    <row r="29" spans="1:18" s="18" customFormat="1" x14ac:dyDescent="0.25">
      <c r="A29" s="18" t="s">
        <v>148</v>
      </c>
      <c r="B29" s="18" t="s">
        <v>63</v>
      </c>
      <c r="C29" s="18" t="s">
        <v>65</v>
      </c>
      <c r="D29" s="18">
        <v>23.04</v>
      </c>
      <c r="E29" s="18">
        <v>72.599999999999994</v>
      </c>
      <c r="F29" s="18">
        <v>66.5</v>
      </c>
      <c r="G29" s="18">
        <v>78.400000000000006</v>
      </c>
      <c r="H29" s="18">
        <v>135.19999999999999</v>
      </c>
      <c r="I29" s="18">
        <v>154.30000000000001</v>
      </c>
      <c r="J29" s="18">
        <v>138.9</v>
      </c>
      <c r="L29" s="18" t="s">
        <v>251</v>
      </c>
      <c r="M29" s="18" t="s">
        <v>252</v>
      </c>
      <c r="N29" s="18" t="s">
        <v>253</v>
      </c>
      <c r="O29" s="18" t="s">
        <v>254</v>
      </c>
      <c r="P29" s="18">
        <v>3641112</v>
      </c>
      <c r="Q29" s="18">
        <v>42299</v>
      </c>
      <c r="R29" s="18">
        <v>42299</v>
      </c>
    </row>
    <row r="30" spans="1:18" s="18" customFormat="1" x14ac:dyDescent="0.25">
      <c r="A30" s="18" t="s">
        <v>135</v>
      </c>
      <c r="B30" s="18" t="s">
        <v>63</v>
      </c>
      <c r="C30" s="18" t="s">
        <v>65</v>
      </c>
      <c r="D30" s="18">
        <v>21.58</v>
      </c>
      <c r="E30" s="18">
        <v>77.7</v>
      </c>
      <c r="F30" s="18">
        <v>88.5</v>
      </c>
      <c r="G30" s="18">
        <v>61.8</v>
      </c>
      <c r="H30" s="18">
        <v>148.19999999999999</v>
      </c>
      <c r="I30" s="18">
        <v>123.6</v>
      </c>
      <c r="J30" s="18">
        <v>137.80000000000001</v>
      </c>
      <c r="L30" s="18" t="s">
        <v>251</v>
      </c>
      <c r="M30" s="18" t="s">
        <v>252</v>
      </c>
      <c r="N30" s="18" t="s">
        <v>253</v>
      </c>
      <c r="O30" s="18" t="s">
        <v>254</v>
      </c>
      <c r="P30" s="18">
        <v>3641112</v>
      </c>
      <c r="Q30" s="18">
        <v>42299</v>
      </c>
      <c r="R30" s="18">
        <v>42299</v>
      </c>
    </row>
    <row r="31" spans="1:18" s="18" customFormat="1" x14ac:dyDescent="0.25">
      <c r="A31" s="18" t="s">
        <v>120</v>
      </c>
      <c r="B31" s="18" t="s">
        <v>63</v>
      </c>
      <c r="C31" s="18" t="s">
        <v>65</v>
      </c>
      <c r="D31" s="18">
        <v>22.67</v>
      </c>
      <c r="E31" s="18">
        <v>56.1</v>
      </c>
      <c r="F31" s="18">
        <v>61.8</v>
      </c>
      <c r="G31" s="18">
        <v>58.7</v>
      </c>
      <c r="H31" s="18">
        <v>146.5</v>
      </c>
      <c r="I31" s="18">
        <v>146.19999999999999</v>
      </c>
      <c r="J31" s="18">
        <v>157.80000000000001</v>
      </c>
      <c r="L31" s="18" t="s">
        <v>251</v>
      </c>
      <c r="M31" s="18" t="s">
        <v>252</v>
      </c>
      <c r="N31" s="18" t="s">
        <v>253</v>
      </c>
      <c r="O31" s="18" t="s">
        <v>254</v>
      </c>
      <c r="P31" s="18">
        <v>3641112</v>
      </c>
      <c r="Q31" s="18">
        <v>42299</v>
      </c>
      <c r="R31" s="18">
        <v>42299</v>
      </c>
    </row>
    <row r="32" spans="1:18" s="18" customFormat="1" x14ac:dyDescent="0.25">
      <c r="A32" s="18" t="s">
        <v>122</v>
      </c>
      <c r="B32" s="18" t="s">
        <v>63</v>
      </c>
      <c r="C32" s="18" t="s">
        <v>65</v>
      </c>
      <c r="D32" s="18">
        <v>23.37</v>
      </c>
      <c r="E32" s="18">
        <v>68.900000000000006</v>
      </c>
      <c r="F32" s="18">
        <v>67.8</v>
      </c>
      <c r="G32" s="18">
        <v>72.400000000000006</v>
      </c>
      <c r="H32" s="18">
        <v>139.1</v>
      </c>
      <c r="I32" s="18">
        <v>149.5</v>
      </c>
      <c r="J32" s="18">
        <v>154.30000000000001</v>
      </c>
      <c r="L32" s="18" t="s">
        <v>251</v>
      </c>
      <c r="M32" s="18" t="s">
        <v>252</v>
      </c>
      <c r="N32" s="18" t="s">
        <v>253</v>
      </c>
      <c r="O32" s="18" t="s">
        <v>254</v>
      </c>
      <c r="P32" s="18">
        <v>3641112</v>
      </c>
      <c r="Q32" s="18">
        <v>42299</v>
      </c>
      <c r="R32" s="18">
        <v>42299</v>
      </c>
    </row>
    <row r="33" spans="1:18" s="18" customFormat="1" x14ac:dyDescent="0.25">
      <c r="A33" s="18" t="s">
        <v>128</v>
      </c>
      <c r="B33" s="18" t="s">
        <v>63</v>
      </c>
      <c r="C33" s="18" t="s">
        <v>65</v>
      </c>
      <c r="D33" s="18">
        <v>21.25</v>
      </c>
      <c r="E33" s="18">
        <v>53</v>
      </c>
      <c r="F33" s="18">
        <v>63.9</v>
      </c>
      <c r="G33" s="18">
        <v>66.5</v>
      </c>
      <c r="H33" s="18">
        <v>146</v>
      </c>
      <c r="I33" s="18">
        <v>146</v>
      </c>
      <c r="J33" s="18">
        <v>153.19999999999999</v>
      </c>
      <c r="L33" s="18" t="s">
        <v>251</v>
      </c>
      <c r="M33" s="18" t="s">
        <v>252</v>
      </c>
      <c r="N33" s="18" t="s">
        <v>253</v>
      </c>
      <c r="O33" s="18" t="s">
        <v>254</v>
      </c>
      <c r="P33" s="18">
        <v>3641112</v>
      </c>
      <c r="Q33" s="18">
        <v>42299</v>
      </c>
      <c r="R33" s="18">
        <v>42299</v>
      </c>
    </row>
    <row r="34" spans="1:18" s="17" customFormat="1" x14ac:dyDescent="0.25">
      <c r="A34" s="17" t="s">
        <v>220</v>
      </c>
      <c r="B34" s="17" t="s">
        <v>66</v>
      </c>
      <c r="C34" s="17" t="s">
        <v>62</v>
      </c>
      <c r="D34" s="17">
        <v>28.07</v>
      </c>
      <c r="E34" s="17">
        <v>40.5</v>
      </c>
      <c r="F34" s="17">
        <v>42.3</v>
      </c>
      <c r="G34" s="17">
        <v>51.7</v>
      </c>
      <c r="H34" s="17">
        <v>110.1</v>
      </c>
      <c r="I34" s="17">
        <v>115.2</v>
      </c>
      <c r="J34" s="17">
        <v>94.5</v>
      </c>
      <c r="L34" s="17" t="s">
        <v>251</v>
      </c>
      <c r="M34" s="17" t="s">
        <v>252</v>
      </c>
      <c r="N34" s="17" t="s">
        <v>253</v>
      </c>
      <c r="O34" s="17" t="s">
        <v>254</v>
      </c>
      <c r="P34" s="17">
        <v>3641112</v>
      </c>
      <c r="Q34" s="17">
        <v>42327</v>
      </c>
      <c r="R34" s="17">
        <v>42327</v>
      </c>
    </row>
    <row r="35" spans="1:18" s="17" customFormat="1" x14ac:dyDescent="0.25">
      <c r="A35" s="17" t="s">
        <v>227</v>
      </c>
      <c r="B35" s="17" t="s">
        <v>66</v>
      </c>
      <c r="C35" s="17" t="s">
        <v>62</v>
      </c>
      <c r="D35" s="17">
        <v>30</v>
      </c>
      <c r="E35" s="17">
        <v>66</v>
      </c>
      <c r="F35" s="17">
        <v>68.2</v>
      </c>
      <c r="G35" s="17">
        <v>62.1</v>
      </c>
      <c r="H35" s="17">
        <v>97.5</v>
      </c>
      <c r="I35" s="17">
        <v>114.8</v>
      </c>
      <c r="J35" s="17">
        <v>100.1</v>
      </c>
      <c r="L35" s="17" t="s">
        <v>251</v>
      </c>
      <c r="M35" s="17" t="s">
        <v>252</v>
      </c>
      <c r="N35" s="17" t="s">
        <v>253</v>
      </c>
      <c r="O35" s="17" t="s">
        <v>254</v>
      </c>
      <c r="P35" s="17">
        <v>3641112</v>
      </c>
      <c r="Q35" s="17">
        <v>42327</v>
      </c>
      <c r="R35" s="17">
        <v>42327</v>
      </c>
    </row>
    <row r="36" spans="1:18" s="17" customFormat="1" x14ac:dyDescent="0.25">
      <c r="A36" s="17" t="s">
        <v>228</v>
      </c>
      <c r="B36" s="17" t="s">
        <v>66</v>
      </c>
      <c r="C36" s="17" t="s">
        <v>62</v>
      </c>
      <c r="D36" s="17">
        <v>29.4</v>
      </c>
      <c r="E36" s="17">
        <v>64.2</v>
      </c>
      <c r="F36" s="17">
        <v>43.5</v>
      </c>
      <c r="G36" s="17">
        <v>48.2</v>
      </c>
      <c r="H36" s="17">
        <v>128.19999999999999</v>
      </c>
      <c r="I36" s="17">
        <v>108.3</v>
      </c>
      <c r="J36" s="17">
        <v>120.4</v>
      </c>
      <c r="L36" s="17" t="s">
        <v>251</v>
      </c>
      <c r="M36" s="17" t="s">
        <v>252</v>
      </c>
      <c r="N36" s="17" t="s">
        <v>253</v>
      </c>
      <c r="O36" s="17" t="s">
        <v>254</v>
      </c>
      <c r="P36" s="17">
        <v>3641112</v>
      </c>
      <c r="Q36" s="17">
        <v>42327</v>
      </c>
      <c r="R36" s="17">
        <v>42327</v>
      </c>
    </row>
    <row r="37" spans="1:18" s="17" customFormat="1" x14ac:dyDescent="0.25">
      <c r="A37" s="17" t="s">
        <v>230</v>
      </c>
      <c r="B37" s="17" t="s">
        <v>66</v>
      </c>
      <c r="C37" s="17" t="s">
        <v>62</v>
      </c>
      <c r="D37" s="17">
        <v>31.38</v>
      </c>
      <c r="E37" s="17">
        <v>48.1</v>
      </c>
      <c r="F37" s="17">
        <v>55.2</v>
      </c>
      <c r="G37" s="17">
        <v>52.2</v>
      </c>
      <c r="H37" s="17">
        <v>128.19999999999999</v>
      </c>
      <c r="I37" s="17">
        <v>135.5</v>
      </c>
      <c r="J37" s="17">
        <v>120.8</v>
      </c>
      <c r="L37" s="17" t="s">
        <v>251</v>
      </c>
      <c r="M37" s="17" t="s">
        <v>252</v>
      </c>
      <c r="N37" s="17" t="s">
        <v>253</v>
      </c>
      <c r="O37" s="17" t="s">
        <v>254</v>
      </c>
      <c r="P37" s="17">
        <v>3641112</v>
      </c>
      <c r="Q37" s="17">
        <v>42327</v>
      </c>
      <c r="R37" s="17">
        <v>42327</v>
      </c>
    </row>
    <row r="38" spans="1:18" s="17" customFormat="1" x14ac:dyDescent="0.25">
      <c r="A38" s="17" t="s">
        <v>234</v>
      </c>
      <c r="B38" s="17" t="s">
        <v>66</v>
      </c>
      <c r="C38" s="17" t="s">
        <v>62</v>
      </c>
      <c r="D38" s="17">
        <v>29.44</v>
      </c>
      <c r="E38" s="17">
        <v>66.400000000000006</v>
      </c>
      <c r="F38" s="17">
        <v>77.599999999999994</v>
      </c>
      <c r="G38" s="17">
        <v>72</v>
      </c>
      <c r="H38" s="17">
        <v>126.4</v>
      </c>
      <c r="I38" s="17">
        <v>144.1</v>
      </c>
      <c r="J38" s="17">
        <v>114.8</v>
      </c>
      <c r="L38" s="17" t="s">
        <v>251</v>
      </c>
      <c r="M38" s="17" t="s">
        <v>252</v>
      </c>
      <c r="N38" s="17" t="s">
        <v>253</v>
      </c>
      <c r="O38" s="17" t="s">
        <v>254</v>
      </c>
      <c r="P38" s="17">
        <v>3641112</v>
      </c>
      <c r="Q38" s="17">
        <v>42327</v>
      </c>
      <c r="R38" s="17">
        <v>42327</v>
      </c>
    </row>
    <row r="39" spans="1:18" s="17" customFormat="1" x14ac:dyDescent="0.25">
      <c r="A39" s="17" t="s">
        <v>146</v>
      </c>
      <c r="B39" s="17" t="s">
        <v>66</v>
      </c>
      <c r="C39" s="17" t="s">
        <v>62</v>
      </c>
      <c r="D39" s="17">
        <v>29.04</v>
      </c>
      <c r="E39" s="17">
        <v>79.5</v>
      </c>
      <c r="F39" s="17">
        <v>75.400000000000006</v>
      </c>
      <c r="G39" s="17">
        <v>95.2</v>
      </c>
      <c r="H39" s="17">
        <v>172.8</v>
      </c>
      <c r="I39" s="17">
        <v>184.1</v>
      </c>
      <c r="J39" s="17">
        <v>181.4</v>
      </c>
      <c r="L39" s="17" t="s">
        <v>251</v>
      </c>
      <c r="M39" s="17" t="s">
        <v>252</v>
      </c>
      <c r="N39" s="17" t="s">
        <v>253</v>
      </c>
      <c r="O39" s="17" t="s">
        <v>254</v>
      </c>
      <c r="P39" s="17">
        <v>3641112</v>
      </c>
      <c r="Q39" s="17">
        <v>42299</v>
      </c>
      <c r="R39" s="17">
        <v>42299</v>
      </c>
    </row>
    <row r="40" spans="1:18" s="17" customFormat="1" x14ac:dyDescent="0.25">
      <c r="A40" s="17" t="s">
        <v>130</v>
      </c>
      <c r="B40" s="17" t="s">
        <v>66</v>
      </c>
      <c r="C40" s="17" t="s">
        <v>62</v>
      </c>
      <c r="D40" s="17">
        <v>27.8</v>
      </c>
      <c r="E40" s="17">
        <v>86.8</v>
      </c>
      <c r="F40" s="17">
        <v>92.9</v>
      </c>
      <c r="G40" s="17">
        <v>84.9</v>
      </c>
      <c r="H40" s="17">
        <v>159.9</v>
      </c>
      <c r="I40" s="17">
        <v>167.8</v>
      </c>
      <c r="J40" s="17">
        <v>157.69999999999999</v>
      </c>
      <c r="L40" s="17" t="s">
        <v>251</v>
      </c>
      <c r="M40" s="17" t="s">
        <v>252</v>
      </c>
      <c r="N40" s="17" t="s">
        <v>253</v>
      </c>
      <c r="O40" s="17" t="s">
        <v>254</v>
      </c>
      <c r="P40" s="17">
        <v>3641112</v>
      </c>
      <c r="Q40" s="17">
        <v>42299</v>
      </c>
      <c r="R40" s="17">
        <v>42299</v>
      </c>
    </row>
    <row r="41" spans="1:18" s="17" customFormat="1" x14ac:dyDescent="0.25">
      <c r="A41" s="17" t="s">
        <v>116</v>
      </c>
      <c r="B41" s="17" t="s">
        <v>66</v>
      </c>
      <c r="C41" s="17" t="s">
        <v>62</v>
      </c>
      <c r="D41" s="17">
        <v>29.31</v>
      </c>
      <c r="E41" s="17">
        <v>98.5</v>
      </c>
      <c r="F41" s="17">
        <v>110.3</v>
      </c>
      <c r="G41" s="17">
        <v>105.1</v>
      </c>
      <c r="H41" s="17">
        <v>162.9</v>
      </c>
      <c r="I41" s="17">
        <v>177.3</v>
      </c>
      <c r="J41" s="17">
        <v>178.4</v>
      </c>
      <c r="L41" s="17" t="s">
        <v>251</v>
      </c>
      <c r="M41" s="17" t="s">
        <v>252</v>
      </c>
      <c r="N41" s="17" t="s">
        <v>253</v>
      </c>
      <c r="O41" s="17" t="s">
        <v>254</v>
      </c>
      <c r="P41" s="17">
        <v>3641112</v>
      </c>
      <c r="Q41" s="17">
        <v>42299</v>
      </c>
      <c r="R41" s="17">
        <v>42299</v>
      </c>
    </row>
    <row r="42" spans="1:18" s="17" customFormat="1" x14ac:dyDescent="0.25">
      <c r="A42" s="17" t="s">
        <v>119</v>
      </c>
      <c r="B42" s="17" t="s">
        <v>66</v>
      </c>
      <c r="C42" s="17" t="s">
        <v>62</v>
      </c>
      <c r="D42" s="17">
        <v>29.14</v>
      </c>
      <c r="E42" s="17">
        <v>100.6</v>
      </c>
      <c r="F42" s="17">
        <v>106.7</v>
      </c>
      <c r="G42" s="17">
        <v>110.2</v>
      </c>
      <c r="H42" s="17">
        <v>197.8</v>
      </c>
      <c r="I42" s="17">
        <v>189.4</v>
      </c>
      <c r="J42" s="17">
        <v>188.9</v>
      </c>
      <c r="L42" s="17" t="s">
        <v>251</v>
      </c>
      <c r="M42" s="17" t="s">
        <v>252</v>
      </c>
      <c r="N42" s="17" t="s">
        <v>253</v>
      </c>
      <c r="O42" s="17" t="s">
        <v>254</v>
      </c>
      <c r="P42" s="17">
        <v>3641112</v>
      </c>
      <c r="Q42" s="17">
        <v>42299</v>
      </c>
      <c r="R42" s="17">
        <v>42299</v>
      </c>
    </row>
    <row r="43" spans="1:18" s="17" customFormat="1" x14ac:dyDescent="0.25">
      <c r="A43" s="17" t="s">
        <v>132</v>
      </c>
      <c r="B43" s="17" t="s">
        <v>66</v>
      </c>
      <c r="C43" s="17" t="s">
        <v>62</v>
      </c>
      <c r="D43" s="17">
        <v>28.68</v>
      </c>
      <c r="E43" s="17">
        <v>85.5</v>
      </c>
      <c r="F43" s="17">
        <v>80.2</v>
      </c>
      <c r="G43" s="17">
        <v>86</v>
      </c>
      <c r="H43" s="17">
        <v>166.8</v>
      </c>
      <c r="I43" s="17">
        <v>145.19999999999999</v>
      </c>
      <c r="J43" s="17">
        <v>157.80000000000001</v>
      </c>
      <c r="L43" s="17" t="s">
        <v>251</v>
      </c>
      <c r="M43" s="17" t="s">
        <v>252</v>
      </c>
      <c r="N43" s="17" t="s">
        <v>253</v>
      </c>
      <c r="O43" s="17" t="s">
        <v>254</v>
      </c>
      <c r="P43" s="17">
        <v>3641112</v>
      </c>
      <c r="Q43" s="17">
        <v>42299</v>
      </c>
      <c r="R43" s="17">
        <v>42299</v>
      </c>
    </row>
    <row r="44" spans="1:18" s="19" customFormat="1" x14ac:dyDescent="0.25">
      <c r="A44" s="19" t="s">
        <v>221</v>
      </c>
      <c r="B44" s="19" t="s">
        <v>66</v>
      </c>
      <c r="C44" s="19" t="s">
        <v>64</v>
      </c>
      <c r="D44" s="19">
        <v>27.76</v>
      </c>
      <c r="E44" s="19">
        <v>66.400000000000006</v>
      </c>
      <c r="F44" s="19">
        <v>84.1</v>
      </c>
      <c r="G44" s="19">
        <v>76.2</v>
      </c>
      <c r="H44" s="19">
        <v>114.3</v>
      </c>
      <c r="I44" s="19">
        <v>125.1</v>
      </c>
      <c r="J44" s="19">
        <v>107.4</v>
      </c>
      <c r="L44" s="19" t="s">
        <v>251</v>
      </c>
      <c r="M44" s="19" t="s">
        <v>252</v>
      </c>
      <c r="N44" s="19" t="s">
        <v>253</v>
      </c>
      <c r="O44" s="19" t="s">
        <v>254</v>
      </c>
      <c r="P44" s="19">
        <v>3641112</v>
      </c>
      <c r="Q44" s="19">
        <v>42327</v>
      </c>
      <c r="R44" s="19">
        <v>42327</v>
      </c>
    </row>
    <row r="45" spans="1:18" s="19" customFormat="1" x14ac:dyDescent="0.25">
      <c r="A45" s="19" t="s">
        <v>223</v>
      </c>
      <c r="B45" s="19" t="s">
        <v>66</v>
      </c>
      <c r="C45" s="19" t="s">
        <v>64</v>
      </c>
      <c r="D45" s="19">
        <v>28.23</v>
      </c>
      <c r="E45" s="19">
        <v>63.8</v>
      </c>
      <c r="F45" s="19">
        <v>57.8</v>
      </c>
      <c r="G45" s="19">
        <v>56.9</v>
      </c>
      <c r="H45" s="19">
        <v>120.8</v>
      </c>
      <c r="I45" s="19">
        <v>134.6</v>
      </c>
      <c r="J45" s="19">
        <v>129</v>
      </c>
      <c r="L45" s="19" t="s">
        <v>251</v>
      </c>
      <c r="M45" s="19" t="s">
        <v>252</v>
      </c>
      <c r="N45" s="19" t="s">
        <v>253</v>
      </c>
      <c r="O45" s="19" t="s">
        <v>254</v>
      </c>
      <c r="P45" s="19">
        <v>3641112</v>
      </c>
      <c r="Q45" s="19">
        <v>42327</v>
      </c>
      <c r="R45" s="19">
        <v>42327</v>
      </c>
    </row>
    <row r="46" spans="1:18" s="19" customFormat="1" x14ac:dyDescent="0.25">
      <c r="A46" s="19" t="s">
        <v>224</v>
      </c>
      <c r="B46" s="19" t="s">
        <v>66</v>
      </c>
      <c r="C46" s="19" t="s">
        <v>64</v>
      </c>
      <c r="D46" s="19">
        <v>26.5</v>
      </c>
      <c r="E46" s="19">
        <v>57.8</v>
      </c>
      <c r="F46" s="19">
        <v>88.9</v>
      </c>
      <c r="G46" s="19">
        <v>78.099999999999994</v>
      </c>
      <c r="H46" s="19">
        <v>129.9</v>
      </c>
      <c r="I46" s="19">
        <v>120.8</v>
      </c>
      <c r="J46" s="19">
        <v>140.30000000000001</v>
      </c>
      <c r="L46" s="19" t="s">
        <v>251</v>
      </c>
      <c r="M46" s="19" t="s">
        <v>252</v>
      </c>
      <c r="N46" s="19" t="s">
        <v>253</v>
      </c>
      <c r="O46" s="19" t="s">
        <v>254</v>
      </c>
      <c r="P46" s="19">
        <v>3641112</v>
      </c>
      <c r="Q46" s="19">
        <v>42327</v>
      </c>
      <c r="R46" s="19">
        <v>42327</v>
      </c>
    </row>
    <row r="47" spans="1:18" s="19" customFormat="1" x14ac:dyDescent="0.25">
      <c r="A47" s="19" t="s">
        <v>226</v>
      </c>
      <c r="B47" s="19" t="s">
        <v>66</v>
      </c>
      <c r="C47" s="19" t="s">
        <v>64</v>
      </c>
      <c r="D47" s="19">
        <v>32.11</v>
      </c>
      <c r="E47" s="19">
        <v>60</v>
      </c>
      <c r="F47" s="19">
        <v>53.5</v>
      </c>
      <c r="G47" s="19">
        <v>42.7</v>
      </c>
      <c r="H47" s="19">
        <v>126</v>
      </c>
      <c r="I47" s="19">
        <v>136.80000000000001</v>
      </c>
      <c r="J47" s="19">
        <v>132.5</v>
      </c>
      <c r="L47" s="19" t="s">
        <v>251</v>
      </c>
      <c r="M47" s="19" t="s">
        <v>252</v>
      </c>
      <c r="N47" s="19" t="s">
        <v>253</v>
      </c>
      <c r="O47" s="19" t="s">
        <v>254</v>
      </c>
      <c r="P47" s="19">
        <v>3641112</v>
      </c>
      <c r="Q47" s="19">
        <v>42327</v>
      </c>
      <c r="R47" s="19">
        <v>42327</v>
      </c>
    </row>
    <row r="48" spans="1:18" s="19" customFormat="1" x14ac:dyDescent="0.25">
      <c r="A48" s="19" t="s">
        <v>232</v>
      </c>
      <c r="B48" s="19" t="s">
        <v>66</v>
      </c>
      <c r="C48" s="19" t="s">
        <v>64</v>
      </c>
      <c r="D48" s="19">
        <v>27.39</v>
      </c>
      <c r="E48" s="19">
        <v>53</v>
      </c>
      <c r="F48" s="19">
        <v>59.1</v>
      </c>
      <c r="G48" s="19">
        <v>77.400000000000006</v>
      </c>
      <c r="H48" s="19">
        <v>120.4</v>
      </c>
      <c r="I48" s="19">
        <v>142.80000000000001</v>
      </c>
      <c r="J48" s="19">
        <v>153.4</v>
      </c>
      <c r="L48" s="19" t="s">
        <v>251</v>
      </c>
      <c r="M48" s="19" t="s">
        <v>252</v>
      </c>
      <c r="N48" s="19" t="s">
        <v>253</v>
      </c>
      <c r="O48" s="19" t="s">
        <v>254</v>
      </c>
      <c r="P48" s="19">
        <v>3641112</v>
      </c>
      <c r="Q48" s="19">
        <v>42327</v>
      </c>
      <c r="R48" s="19">
        <v>42327</v>
      </c>
    </row>
    <row r="49" spans="1:18" s="19" customFormat="1" x14ac:dyDescent="0.25">
      <c r="A49" s="19" t="s">
        <v>145</v>
      </c>
      <c r="B49" s="19" t="s">
        <v>66</v>
      </c>
      <c r="C49" s="19" t="s">
        <v>64</v>
      </c>
      <c r="D49" s="19">
        <v>28.09</v>
      </c>
      <c r="E49" s="19">
        <v>80.3</v>
      </c>
      <c r="F49" s="19">
        <v>81.599999999999994</v>
      </c>
      <c r="G49" s="19">
        <v>82.1</v>
      </c>
      <c r="H49" s="19">
        <v>151.6</v>
      </c>
      <c r="I49" s="19">
        <v>155</v>
      </c>
      <c r="J49" s="19">
        <v>148.69999999999999</v>
      </c>
      <c r="L49" s="19" t="s">
        <v>251</v>
      </c>
      <c r="M49" s="19" t="s">
        <v>252</v>
      </c>
      <c r="N49" s="19" t="s">
        <v>253</v>
      </c>
      <c r="O49" s="19" t="s">
        <v>254</v>
      </c>
      <c r="P49" s="19">
        <v>3641112</v>
      </c>
      <c r="Q49" s="19">
        <v>42299</v>
      </c>
      <c r="R49" s="19">
        <v>42299</v>
      </c>
    </row>
    <row r="50" spans="1:18" s="19" customFormat="1" x14ac:dyDescent="0.25">
      <c r="A50" s="19" t="s">
        <v>150</v>
      </c>
      <c r="B50" s="19" t="s">
        <v>66</v>
      </c>
      <c r="C50" s="19" t="s">
        <v>64</v>
      </c>
      <c r="D50" s="19">
        <v>29.02</v>
      </c>
      <c r="E50" s="19">
        <v>80.599999999999994</v>
      </c>
      <c r="F50" s="19">
        <v>59.2</v>
      </c>
      <c r="G50" s="19">
        <v>88.5</v>
      </c>
      <c r="H50" s="19">
        <v>140.4</v>
      </c>
      <c r="I50" s="19">
        <v>153.19999999999999</v>
      </c>
      <c r="J50" s="19">
        <v>144.6</v>
      </c>
      <c r="L50" s="19" t="s">
        <v>251</v>
      </c>
      <c r="M50" s="19" t="s">
        <v>252</v>
      </c>
      <c r="N50" s="19" t="s">
        <v>253</v>
      </c>
      <c r="O50" s="19" t="s">
        <v>254</v>
      </c>
      <c r="P50" s="19">
        <v>3641112</v>
      </c>
      <c r="Q50" s="19">
        <v>42299</v>
      </c>
      <c r="R50" s="19">
        <v>42299</v>
      </c>
    </row>
    <row r="51" spans="1:18" s="19" customFormat="1" x14ac:dyDescent="0.25">
      <c r="A51" s="19" t="s">
        <v>125</v>
      </c>
      <c r="B51" s="19" t="s">
        <v>66</v>
      </c>
      <c r="C51" s="19" t="s">
        <v>64</v>
      </c>
      <c r="D51" s="19">
        <v>29</v>
      </c>
      <c r="E51" s="19">
        <v>83.4</v>
      </c>
      <c r="F51" s="19">
        <v>93.6</v>
      </c>
      <c r="G51" s="19">
        <v>107.1</v>
      </c>
      <c r="H51" s="19">
        <v>176.7</v>
      </c>
      <c r="I51" s="19">
        <v>163.30000000000001</v>
      </c>
      <c r="J51" s="19">
        <v>184.9</v>
      </c>
      <c r="L51" s="19" t="s">
        <v>251</v>
      </c>
      <c r="M51" s="19" t="s">
        <v>252</v>
      </c>
      <c r="N51" s="19" t="s">
        <v>253</v>
      </c>
      <c r="O51" s="19" t="s">
        <v>254</v>
      </c>
      <c r="P51" s="19">
        <v>3641112</v>
      </c>
      <c r="Q51" s="19">
        <v>42299</v>
      </c>
      <c r="R51" s="19">
        <v>42299</v>
      </c>
    </row>
    <row r="52" spans="1:18" s="19" customFormat="1" x14ac:dyDescent="0.25">
      <c r="A52" s="19" t="s">
        <v>131</v>
      </c>
      <c r="B52" s="19" t="s">
        <v>66</v>
      </c>
      <c r="C52" s="19" t="s">
        <v>64</v>
      </c>
      <c r="D52" s="19">
        <v>27.92</v>
      </c>
      <c r="E52" s="19">
        <v>61.8</v>
      </c>
      <c r="F52" s="19">
        <v>70</v>
      </c>
      <c r="G52" s="19">
        <v>64.8</v>
      </c>
      <c r="H52" s="19">
        <v>198.3</v>
      </c>
      <c r="I52" s="19">
        <v>190.5</v>
      </c>
      <c r="J52" s="19">
        <v>169.8</v>
      </c>
      <c r="L52" s="19" t="s">
        <v>251</v>
      </c>
      <c r="M52" s="19" t="s">
        <v>252</v>
      </c>
      <c r="N52" s="19" t="s">
        <v>253</v>
      </c>
      <c r="O52" s="19" t="s">
        <v>254</v>
      </c>
      <c r="P52" s="19">
        <v>3641112</v>
      </c>
      <c r="Q52" s="19">
        <v>42299</v>
      </c>
      <c r="R52" s="19">
        <v>42299</v>
      </c>
    </row>
    <row r="53" spans="1:18" s="19" customFormat="1" x14ac:dyDescent="0.25">
      <c r="A53" s="19" t="s">
        <v>149</v>
      </c>
      <c r="B53" s="19" t="s">
        <v>66</v>
      </c>
      <c r="C53" s="19" t="s">
        <v>64</v>
      </c>
      <c r="D53" s="19">
        <v>27.78</v>
      </c>
      <c r="E53" s="19">
        <v>72.599999999999994</v>
      </c>
      <c r="F53" s="19">
        <v>82.1</v>
      </c>
      <c r="G53" s="19">
        <v>61.8</v>
      </c>
      <c r="H53" s="19">
        <v>147.80000000000001</v>
      </c>
      <c r="I53" s="19">
        <v>156.80000000000001</v>
      </c>
      <c r="J53" s="19">
        <v>155.19999999999999</v>
      </c>
      <c r="L53" s="19" t="s">
        <v>251</v>
      </c>
      <c r="M53" s="19" t="s">
        <v>252</v>
      </c>
      <c r="N53" s="19" t="s">
        <v>253</v>
      </c>
      <c r="O53" s="19" t="s">
        <v>254</v>
      </c>
      <c r="P53" s="19">
        <v>3641112</v>
      </c>
      <c r="Q53" s="19">
        <v>42299</v>
      </c>
      <c r="R53" s="19">
        <v>42299</v>
      </c>
    </row>
    <row r="54" spans="1:18" s="18" customFormat="1" x14ac:dyDescent="0.25">
      <c r="A54" s="18" t="s">
        <v>222</v>
      </c>
      <c r="B54" s="18" t="s">
        <v>66</v>
      </c>
      <c r="C54" s="18" t="s">
        <v>65</v>
      </c>
      <c r="D54" s="18">
        <v>28.44</v>
      </c>
      <c r="E54" s="18">
        <v>49.6</v>
      </c>
      <c r="F54" s="18">
        <v>52.6</v>
      </c>
      <c r="G54" s="18">
        <v>60.8</v>
      </c>
      <c r="H54" s="18">
        <v>123</v>
      </c>
      <c r="I54" s="18">
        <v>123.4</v>
      </c>
      <c r="J54" s="18">
        <v>108.3</v>
      </c>
      <c r="L54" s="18" t="s">
        <v>251</v>
      </c>
      <c r="M54" s="18" t="s">
        <v>252</v>
      </c>
      <c r="N54" s="18" t="s">
        <v>253</v>
      </c>
      <c r="O54" s="18" t="s">
        <v>254</v>
      </c>
      <c r="P54" s="18">
        <v>3641112</v>
      </c>
      <c r="Q54" s="18">
        <v>42327</v>
      </c>
      <c r="R54" s="18">
        <v>42327</v>
      </c>
    </row>
    <row r="55" spans="1:18" s="18" customFormat="1" x14ac:dyDescent="0.25">
      <c r="A55" s="18" t="s">
        <v>225</v>
      </c>
      <c r="B55" s="18" t="s">
        <v>66</v>
      </c>
      <c r="C55" s="18" t="s">
        <v>65</v>
      </c>
      <c r="D55" s="18">
        <v>29.32</v>
      </c>
      <c r="E55" s="18">
        <v>47.9</v>
      </c>
      <c r="F55" s="18">
        <v>58.2</v>
      </c>
      <c r="G55" s="18">
        <v>59.5</v>
      </c>
      <c r="H55" s="18">
        <v>98.4</v>
      </c>
      <c r="I55" s="18">
        <v>107.2</v>
      </c>
      <c r="J55" s="18">
        <v>98.2</v>
      </c>
      <c r="L55" s="18" t="s">
        <v>251</v>
      </c>
      <c r="M55" s="18" t="s">
        <v>252</v>
      </c>
      <c r="N55" s="18" t="s">
        <v>253</v>
      </c>
      <c r="O55" s="18" t="s">
        <v>254</v>
      </c>
      <c r="P55" s="18">
        <v>3641112</v>
      </c>
      <c r="Q55" s="18">
        <v>42327</v>
      </c>
      <c r="R55" s="18">
        <v>42327</v>
      </c>
    </row>
    <row r="56" spans="1:18" s="18" customFormat="1" x14ac:dyDescent="0.25">
      <c r="A56" s="18" t="s">
        <v>229</v>
      </c>
      <c r="B56" s="18" t="s">
        <v>66</v>
      </c>
      <c r="C56" s="18" t="s">
        <v>65</v>
      </c>
      <c r="D56" s="18">
        <v>27.89</v>
      </c>
      <c r="E56" s="18">
        <v>44.8</v>
      </c>
      <c r="F56" s="18">
        <v>45.7</v>
      </c>
      <c r="G56" s="18">
        <v>49.2</v>
      </c>
      <c r="H56" s="18">
        <v>121.2</v>
      </c>
      <c r="I56" s="18">
        <v>114.8</v>
      </c>
      <c r="J56" s="18">
        <v>132.5</v>
      </c>
      <c r="L56" s="18" t="s">
        <v>251</v>
      </c>
      <c r="M56" s="18" t="s">
        <v>252</v>
      </c>
      <c r="N56" s="18" t="s">
        <v>253</v>
      </c>
      <c r="O56" s="18" t="s">
        <v>254</v>
      </c>
      <c r="P56" s="18">
        <v>3641112</v>
      </c>
      <c r="Q56" s="18">
        <v>42327</v>
      </c>
      <c r="R56" s="18">
        <v>42327</v>
      </c>
    </row>
    <row r="57" spans="1:18" s="18" customFormat="1" x14ac:dyDescent="0.25">
      <c r="A57" s="18" t="s">
        <v>231</v>
      </c>
      <c r="B57" s="18" t="s">
        <v>66</v>
      </c>
      <c r="C57" s="18" t="s">
        <v>65</v>
      </c>
      <c r="D57" s="18">
        <v>27.58</v>
      </c>
      <c r="E57" s="18">
        <v>44</v>
      </c>
      <c r="F57" s="18">
        <v>51.7</v>
      </c>
      <c r="G57" s="18">
        <v>44.9</v>
      </c>
      <c r="H57" s="18">
        <v>124.3</v>
      </c>
      <c r="I57" s="18">
        <v>123</v>
      </c>
      <c r="J57" s="18">
        <v>125.1</v>
      </c>
      <c r="L57" s="18" t="s">
        <v>251</v>
      </c>
      <c r="M57" s="18" t="s">
        <v>252</v>
      </c>
      <c r="N57" s="18" t="s">
        <v>253</v>
      </c>
      <c r="O57" s="18" t="s">
        <v>254</v>
      </c>
      <c r="P57" s="18">
        <v>3641112</v>
      </c>
      <c r="Q57" s="18">
        <v>42327</v>
      </c>
      <c r="R57" s="18">
        <v>42327</v>
      </c>
    </row>
    <row r="58" spans="1:18" s="18" customFormat="1" x14ac:dyDescent="0.25">
      <c r="A58" s="18" t="s">
        <v>233</v>
      </c>
      <c r="B58" s="18" t="s">
        <v>66</v>
      </c>
      <c r="C58" s="18" t="s">
        <v>65</v>
      </c>
      <c r="D58" s="18">
        <v>27.55</v>
      </c>
      <c r="E58" s="18">
        <v>67.7</v>
      </c>
      <c r="F58" s="18">
        <v>49.6</v>
      </c>
      <c r="G58" s="18">
        <v>73.2</v>
      </c>
      <c r="H58" s="18">
        <v>131.19999999999999</v>
      </c>
      <c r="I58" s="18">
        <v>143.30000000000001</v>
      </c>
      <c r="J58" s="18">
        <v>127.7</v>
      </c>
      <c r="L58" s="18" t="s">
        <v>251</v>
      </c>
      <c r="M58" s="18" t="s">
        <v>252</v>
      </c>
      <c r="N58" s="18" t="s">
        <v>253</v>
      </c>
      <c r="O58" s="18" t="s">
        <v>254</v>
      </c>
      <c r="P58" s="18">
        <v>3641112</v>
      </c>
      <c r="Q58" s="18">
        <v>42327</v>
      </c>
      <c r="R58" s="18">
        <v>42327</v>
      </c>
    </row>
    <row r="59" spans="1:18" s="18" customFormat="1" x14ac:dyDescent="0.25">
      <c r="A59" s="18" t="s">
        <v>118</v>
      </c>
      <c r="B59" s="18" t="s">
        <v>66</v>
      </c>
      <c r="C59" s="18" t="s">
        <v>65</v>
      </c>
      <c r="D59" s="18">
        <v>28.02</v>
      </c>
      <c r="E59" s="18">
        <v>94.2</v>
      </c>
      <c r="F59" s="18">
        <v>90.3</v>
      </c>
      <c r="G59" s="18">
        <v>87.7</v>
      </c>
      <c r="H59" s="18">
        <v>183.6</v>
      </c>
      <c r="I59" s="18">
        <v>157.30000000000001</v>
      </c>
      <c r="J59" s="18">
        <v>163.19999999999999</v>
      </c>
      <c r="L59" s="18" t="s">
        <v>251</v>
      </c>
      <c r="M59" s="18" t="s">
        <v>252</v>
      </c>
      <c r="N59" s="18" t="s">
        <v>253</v>
      </c>
      <c r="O59" s="18" t="s">
        <v>254</v>
      </c>
      <c r="P59" s="18">
        <v>3641112</v>
      </c>
      <c r="Q59" s="18">
        <v>42299</v>
      </c>
      <c r="R59" s="18">
        <v>42299</v>
      </c>
    </row>
    <row r="60" spans="1:18" s="18" customFormat="1" x14ac:dyDescent="0.25">
      <c r="A60" s="18" t="s">
        <v>142</v>
      </c>
      <c r="B60" s="18" t="s">
        <v>66</v>
      </c>
      <c r="C60" s="18" t="s">
        <v>65</v>
      </c>
      <c r="D60" s="18">
        <v>28.03</v>
      </c>
      <c r="E60" s="18">
        <v>84.2</v>
      </c>
      <c r="F60" s="18">
        <v>110.3</v>
      </c>
      <c r="G60" s="18">
        <v>84.7</v>
      </c>
      <c r="H60" s="18">
        <v>175</v>
      </c>
      <c r="I60" s="18">
        <v>189.4</v>
      </c>
      <c r="J60" s="18">
        <v>159.9</v>
      </c>
      <c r="L60" s="18" t="s">
        <v>251</v>
      </c>
      <c r="M60" s="18" t="s">
        <v>252</v>
      </c>
      <c r="N60" s="18" t="s">
        <v>253</v>
      </c>
      <c r="O60" s="18" t="s">
        <v>254</v>
      </c>
      <c r="P60" s="18">
        <v>3641112</v>
      </c>
      <c r="Q60" s="18">
        <v>42299</v>
      </c>
      <c r="R60" s="18">
        <v>42299</v>
      </c>
    </row>
    <row r="61" spans="1:18" s="18" customFormat="1" x14ac:dyDescent="0.25">
      <c r="A61" s="18" t="s">
        <v>133</v>
      </c>
      <c r="B61" s="18" t="s">
        <v>66</v>
      </c>
      <c r="C61" s="18" t="s">
        <v>65</v>
      </c>
      <c r="D61" s="18">
        <v>27.35</v>
      </c>
      <c r="E61" s="18">
        <v>75.5</v>
      </c>
      <c r="F61" s="18">
        <v>92.6</v>
      </c>
      <c r="G61" s="18">
        <v>97.6</v>
      </c>
      <c r="H61" s="18">
        <v>196.6</v>
      </c>
      <c r="I61" s="18">
        <v>193.1</v>
      </c>
      <c r="J61" s="18">
        <v>165.5</v>
      </c>
      <c r="L61" s="18" t="s">
        <v>251</v>
      </c>
      <c r="M61" s="18" t="s">
        <v>252</v>
      </c>
      <c r="N61" s="18" t="s">
        <v>253</v>
      </c>
      <c r="O61" s="18" t="s">
        <v>254</v>
      </c>
      <c r="P61" s="18">
        <v>3641112</v>
      </c>
      <c r="Q61" s="18">
        <v>42299</v>
      </c>
      <c r="R61" s="18">
        <v>42299</v>
      </c>
    </row>
    <row r="62" spans="1:18" s="18" customFormat="1" x14ac:dyDescent="0.25">
      <c r="A62" s="18" t="s">
        <v>138</v>
      </c>
      <c r="B62" s="18" t="s">
        <v>66</v>
      </c>
      <c r="C62" s="18" t="s">
        <v>65</v>
      </c>
      <c r="D62" s="18">
        <v>29.11</v>
      </c>
      <c r="E62" s="18">
        <v>96.8</v>
      </c>
      <c r="F62" s="18">
        <v>96.3</v>
      </c>
      <c r="G62" s="18">
        <v>96.4</v>
      </c>
      <c r="H62" s="18">
        <v>173.3</v>
      </c>
      <c r="I62" s="18">
        <v>179.9</v>
      </c>
      <c r="J62" s="18">
        <v>167.8</v>
      </c>
      <c r="L62" s="18" t="s">
        <v>251</v>
      </c>
      <c r="M62" s="18" t="s">
        <v>252</v>
      </c>
      <c r="N62" s="18" t="s">
        <v>253</v>
      </c>
      <c r="O62" s="18" t="s">
        <v>254</v>
      </c>
      <c r="P62" s="18">
        <v>3641112</v>
      </c>
      <c r="Q62" s="18">
        <v>42299</v>
      </c>
      <c r="R62" s="18">
        <v>42299</v>
      </c>
    </row>
    <row r="63" spans="1:18" s="18" customFormat="1" x14ac:dyDescent="0.25">
      <c r="A63" s="18" t="s">
        <v>141</v>
      </c>
      <c r="B63" s="18" t="s">
        <v>66</v>
      </c>
      <c r="C63" s="18" t="s">
        <v>65</v>
      </c>
      <c r="D63" s="18">
        <v>29.33</v>
      </c>
      <c r="E63" s="18">
        <v>79.5</v>
      </c>
      <c r="F63" s="18">
        <v>82.1</v>
      </c>
      <c r="G63" s="18">
        <v>82.5</v>
      </c>
      <c r="H63" s="18">
        <v>174.1</v>
      </c>
      <c r="I63" s="18">
        <v>178.2</v>
      </c>
      <c r="J63" s="18">
        <v>168.2</v>
      </c>
      <c r="L63" s="18" t="s">
        <v>251</v>
      </c>
      <c r="M63" s="18" t="s">
        <v>252</v>
      </c>
      <c r="N63" s="18" t="s">
        <v>253</v>
      </c>
      <c r="O63" s="18" t="s">
        <v>254</v>
      </c>
      <c r="P63" s="18">
        <v>3641112</v>
      </c>
      <c r="Q63" s="18">
        <v>42299</v>
      </c>
      <c r="R63" s="18">
        <v>42299</v>
      </c>
    </row>
    <row r="64" spans="1:18" s="18" customFormat="1" x14ac:dyDescent="0.25">
      <c r="A64" s="18" t="s">
        <v>129</v>
      </c>
      <c r="B64" s="18" t="s">
        <v>66</v>
      </c>
      <c r="C64" s="18" t="s">
        <v>65</v>
      </c>
      <c r="D64" s="18">
        <v>31.21</v>
      </c>
      <c r="E64" s="18">
        <v>80.8</v>
      </c>
      <c r="F64" s="18">
        <v>105.4</v>
      </c>
      <c r="G64" s="18">
        <v>95.2</v>
      </c>
      <c r="H64" s="18">
        <v>184.5</v>
      </c>
      <c r="I64" s="18">
        <v>189.2</v>
      </c>
      <c r="J64" s="18">
        <v>177.3</v>
      </c>
      <c r="L64" s="18" t="s">
        <v>251</v>
      </c>
      <c r="M64" s="18" t="s">
        <v>252</v>
      </c>
      <c r="N64" s="18" t="s">
        <v>253</v>
      </c>
      <c r="O64" s="18" t="s">
        <v>254</v>
      </c>
      <c r="P64" s="18">
        <v>3641112</v>
      </c>
      <c r="Q64" s="18">
        <v>42299</v>
      </c>
      <c r="R64" s="18">
        <v>42299</v>
      </c>
    </row>
    <row r="65" spans="1:18" s="18" customFormat="1" x14ac:dyDescent="0.25">
      <c r="A65" s="18" t="s">
        <v>124</v>
      </c>
      <c r="B65" s="18" t="s">
        <v>66</v>
      </c>
      <c r="C65" s="18" t="s">
        <v>65</v>
      </c>
      <c r="D65" s="18">
        <v>28.13</v>
      </c>
      <c r="E65" s="18">
        <v>75.599999999999994</v>
      </c>
      <c r="F65" s="18">
        <v>82.3</v>
      </c>
      <c r="G65" s="18">
        <v>89.4</v>
      </c>
      <c r="H65" s="18">
        <v>156.80000000000001</v>
      </c>
      <c r="I65" s="18">
        <v>173.2</v>
      </c>
      <c r="J65" s="18">
        <v>177.1</v>
      </c>
      <c r="L65" s="18" t="s">
        <v>251</v>
      </c>
      <c r="M65" s="18" t="s">
        <v>252</v>
      </c>
      <c r="N65" s="18" t="s">
        <v>253</v>
      </c>
      <c r="O65" s="18" t="s">
        <v>254</v>
      </c>
      <c r="P65" s="18">
        <v>3641112</v>
      </c>
      <c r="Q65" s="18">
        <v>42299</v>
      </c>
      <c r="R65" s="18">
        <v>42299</v>
      </c>
    </row>
  </sheetData>
  <sortState ref="A2:S65">
    <sortCondition ref="B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"/>
  <sheetViews>
    <sheetView topLeftCell="F24" zoomScale="85" zoomScaleNormal="85" workbookViewId="0">
      <selection activeCell="Y67" sqref="Y67"/>
    </sheetView>
  </sheetViews>
  <sheetFormatPr defaultRowHeight="15" x14ac:dyDescent="0.25"/>
  <cols>
    <col min="1" max="1" width="16.7109375" bestFit="1" customWidth="1"/>
    <col min="2" max="3" width="16.7109375" customWidth="1"/>
    <col min="4" max="4" width="9.140625" style="3"/>
    <col min="5" max="6" width="9.140625" style="4"/>
    <col min="7" max="7" width="9.140625" style="5"/>
    <col min="8" max="8" width="9.140625" style="3"/>
    <col min="9" max="10" width="9.140625" style="4"/>
    <col min="11" max="11" width="9.140625" style="5"/>
    <col min="12" max="12" width="9.140625" style="3"/>
    <col min="13" max="14" width="9.140625" style="4"/>
    <col min="15" max="15" width="9.140625" style="5"/>
    <col min="16" max="16" width="9.140625" style="3"/>
    <col min="17" max="18" width="9.140625" style="4"/>
    <col min="19" max="19" width="9.140625" style="5"/>
    <col min="20" max="20" width="9.140625" style="3"/>
    <col min="21" max="22" width="9.140625" style="4"/>
    <col min="23" max="23" width="9.140625" style="5"/>
    <col min="24" max="24" width="9.140625" style="13"/>
  </cols>
  <sheetData>
    <row r="1" spans="1:25" ht="15" customHeight="1" x14ac:dyDescent="0.25">
      <c r="A1" s="47" t="s">
        <v>203</v>
      </c>
      <c r="B1" s="23"/>
      <c r="C1" s="23"/>
      <c r="D1" s="44" t="s">
        <v>212</v>
      </c>
      <c r="E1" s="45"/>
      <c r="F1" s="45"/>
      <c r="G1" s="46"/>
      <c r="H1" s="44" t="s">
        <v>213</v>
      </c>
      <c r="I1" s="45"/>
      <c r="J1" s="45"/>
      <c r="K1" s="46"/>
      <c r="L1" s="44" t="s">
        <v>214</v>
      </c>
      <c r="M1" s="45"/>
      <c r="N1" s="45"/>
      <c r="O1" s="46"/>
      <c r="P1" s="44" t="s">
        <v>215</v>
      </c>
      <c r="Q1" s="45"/>
      <c r="R1" s="45"/>
      <c r="S1" s="46"/>
      <c r="T1" s="44" t="s">
        <v>216</v>
      </c>
      <c r="U1" s="45"/>
      <c r="V1" s="45"/>
      <c r="W1" s="46"/>
      <c r="X1"/>
    </row>
    <row r="2" spans="1:25" x14ac:dyDescent="0.25">
      <c r="A2" s="48"/>
      <c r="B2" s="24" t="s">
        <v>60</v>
      </c>
      <c r="C2" s="24" t="s">
        <v>255</v>
      </c>
      <c r="D2" s="3" t="s">
        <v>204</v>
      </c>
      <c r="F2" s="4" t="s">
        <v>205</v>
      </c>
      <c r="H2" s="3" t="s">
        <v>204</v>
      </c>
      <c r="J2" s="4" t="s">
        <v>205</v>
      </c>
      <c r="L2" s="3" t="s">
        <v>204</v>
      </c>
      <c r="N2" s="4" t="s">
        <v>205</v>
      </c>
      <c r="P2" s="3" t="s">
        <v>204</v>
      </c>
      <c r="R2" s="4" t="s">
        <v>205</v>
      </c>
      <c r="T2" s="3" t="s">
        <v>204</v>
      </c>
      <c r="V2" s="4" t="s">
        <v>205</v>
      </c>
      <c r="X2"/>
    </row>
    <row r="3" spans="1:25" ht="15.75" thickBot="1" x14ac:dyDescent="0.3">
      <c r="A3" s="48"/>
      <c r="B3" s="24"/>
      <c r="C3" s="24"/>
      <c r="D3" s="3" t="s">
        <v>206</v>
      </c>
      <c r="E3" s="4" t="s">
        <v>207</v>
      </c>
      <c r="F3" s="4" t="s">
        <v>208</v>
      </c>
      <c r="G3" s="5" t="s">
        <v>209</v>
      </c>
      <c r="H3" s="3" t="s">
        <v>206</v>
      </c>
      <c r="I3" s="4" t="s">
        <v>207</v>
      </c>
      <c r="J3" s="4" t="s">
        <v>208</v>
      </c>
      <c r="K3" s="5" t="s">
        <v>209</v>
      </c>
      <c r="L3" s="3" t="s">
        <v>206</v>
      </c>
      <c r="M3" s="4" t="s">
        <v>207</v>
      </c>
      <c r="N3" s="4" t="s">
        <v>208</v>
      </c>
      <c r="O3" s="5" t="s">
        <v>209</v>
      </c>
      <c r="P3" s="3" t="s">
        <v>206</v>
      </c>
      <c r="Q3" s="4" t="s">
        <v>207</v>
      </c>
      <c r="R3" s="4" t="s">
        <v>208</v>
      </c>
      <c r="S3" s="5" t="s">
        <v>209</v>
      </c>
      <c r="T3" s="3" t="s">
        <v>206</v>
      </c>
      <c r="U3" s="4" t="s">
        <v>207</v>
      </c>
      <c r="V3" s="4" t="s">
        <v>208</v>
      </c>
      <c r="W3" s="5" t="s">
        <v>209</v>
      </c>
      <c r="X3" s="14" t="s">
        <v>217</v>
      </c>
      <c r="Y3" s="14" t="s">
        <v>300</v>
      </c>
    </row>
    <row r="4" spans="1:25" x14ac:dyDescent="0.25">
      <c r="A4" s="20" t="s">
        <v>34</v>
      </c>
      <c r="B4" s="25" t="s">
        <v>62</v>
      </c>
      <c r="C4" s="25" t="s">
        <v>63</v>
      </c>
      <c r="D4" s="6" t="s">
        <v>210</v>
      </c>
      <c r="E4" s="7" t="s">
        <v>210</v>
      </c>
      <c r="F4" s="7" t="s">
        <v>211</v>
      </c>
      <c r="G4" s="8" t="s">
        <v>210</v>
      </c>
      <c r="H4" s="6" t="s">
        <v>211</v>
      </c>
      <c r="I4" s="7" t="s">
        <v>210</v>
      </c>
      <c r="J4" s="10" t="s">
        <v>211</v>
      </c>
      <c r="K4" s="8" t="s">
        <v>210</v>
      </c>
      <c r="L4" s="9" t="s">
        <v>210</v>
      </c>
      <c r="M4" s="4" t="s">
        <v>211</v>
      </c>
      <c r="N4" s="4" t="s">
        <v>210</v>
      </c>
      <c r="O4" s="11" t="s">
        <v>211</v>
      </c>
      <c r="P4" s="9" t="s">
        <v>211</v>
      </c>
      <c r="Q4" s="4" t="s">
        <v>211</v>
      </c>
      <c r="R4" s="4" t="s">
        <v>211</v>
      </c>
      <c r="S4" s="11" t="s">
        <v>211</v>
      </c>
      <c r="T4" s="3" t="s">
        <v>211</v>
      </c>
      <c r="U4" s="4" t="s">
        <v>211</v>
      </c>
      <c r="V4" s="10" t="s">
        <v>211</v>
      </c>
      <c r="W4" s="5" t="s">
        <v>210</v>
      </c>
      <c r="X4">
        <v>6</v>
      </c>
      <c r="Y4">
        <v>60</v>
      </c>
    </row>
    <row r="5" spans="1:25" x14ac:dyDescent="0.25">
      <c r="A5" s="21" t="s">
        <v>35</v>
      </c>
      <c r="B5" s="25" t="s">
        <v>64</v>
      </c>
      <c r="C5" s="25" t="s">
        <v>63</v>
      </c>
      <c r="D5" s="6" t="s">
        <v>210</v>
      </c>
      <c r="E5" s="7" t="s">
        <v>211</v>
      </c>
      <c r="F5" s="7" t="s">
        <v>211</v>
      </c>
      <c r="G5" s="8" t="s">
        <v>210</v>
      </c>
      <c r="H5" s="6" t="s">
        <v>211</v>
      </c>
      <c r="I5" s="7" t="s">
        <v>211</v>
      </c>
      <c r="J5" s="7" t="s">
        <v>210</v>
      </c>
      <c r="K5" s="8" t="s">
        <v>211</v>
      </c>
      <c r="L5" s="9" t="s">
        <v>211</v>
      </c>
      <c r="M5" s="4" t="s">
        <v>211</v>
      </c>
      <c r="N5" s="10" t="s">
        <v>210</v>
      </c>
      <c r="O5" s="5" t="s">
        <v>210</v>
      </c>
      <c r="P5" s="9" t="s">
        <v>211</v>
      </c>
      <c r="Q5" s="4" t="s">
        <v>210</v>
      </c>
      <c r="R5" s="4" t="s">
        <v>210</v>
      </c>
      <c r="S5" s="5" t="s">
        <v>211</v>
      </c>
      <c r="T5" s="3" t="s">
        <v>211</v>
      </c>
      <c r="U5" s="4" t="s">
        <v>210</v>
      </c>
      <c r="V5" s="4" t="s">
        <v>211</v>
      </c>
      <c r="W5" s="5" t="s">
        <v>210</v>
      </c>
      <c r="X5">
        <v>7</v>
      </c>
      <c r="Y5">
        <v>70</v>
      </c>
    </row>
    <row r="6" spans="1:25" x14ac:dyDescent="0.25">
      <c r="A6" s="21" t="s">
        <v>36</v>
      </c>
      <c r="B6" s="25" t="s">
        <v>64</v>
      </c>
      <c r="C6" s="25" t="s">
        <v>63</v>
      </c>
      <c r="D6" s="6" t="s">
        <v>210</v>
      </c>
      <c r="E6" s="7" t="s">
        <v>211</v>
      </c>
      <c r="F6" s="7" t="s">
        <v>210</v>
      </c>
      <c r="G6" s="8" t="s">
        <v>211</v>
      </c>
      <c r="H6" s="6" t="s">
        <v>211</v>
      </c>
      <c r="I6" s="7" t="s">
        <v>210</v>
      </c>
      <c r="J6" s="7" t="s">
        <v>210</v>
      </c>
      <c r="K6" s="8" t="s">
        <v>211</v>
      </c>
      <c r="L6" s="3" t="s">
        <v>211</v>
      </c>
      <c r="M6" s="4" t="s">
        <v>210</v>
      </c>
      <c r="N6" s="4" t="s">
        <v>211</v>
      </c>
      <c r="O6" s="5" t="s">
        <v>210</v>
      </c>
      <c r="P6" s="3" t="s">
        <v>211</v>
      </c>
      <c r="Q6" s="4" t="s">
        <v>210</v>
      </c>
      <c r="R6" s="4" t="s">
        <v>211</v>
      </c>
      <c r="S6" s="5" t="s">
        <v>211</v>
      </c>
      <c r="T6" s="3" t="s">
        <v>210</v>
      </c>
      <c r="U6" s="4" t="s">
        <v>211</v>
      </c>
      <c r="V6" s="4" t="s">
        <v>210</v>
      </c>
      <c r="W6" s="5" t="s">
        <v>210</v>
      </c>
      <c r="X6">
        <v>8</v>
      </c>
      <c r="Y6">
        <v>80</v>
      </c>
    </row>
    <row r="7" spans="1:25" x14ac:dyDescent="0.25">
      <c r="A7" s="21" t="s">
        <v>37</v>
      </c>
      <c r="B7" s="25" t="s">
        <v>62</v>
      </c>
      <c r="C7" s="25" t="s">
        <v>63</v>
      </c>
      <c r="D7" s="6" t="s">
        <v>211</v>
      </c>
      <c r="E7" s="7" t="s">
        <v>210</v>
      </c>
      <c r="F7" s="7" t="s">
        <v>211</v>
      </c>
      <c r="G7" s="5" t="s">
        <v>210</v>
      </c>
      <c r="H7" s="3" t="s">
        <v>211</v>
      </c>
      <c r="I7" s="4" t="s">
        <v>210</v>
      </c>
      <c r="J7" s="4" t="s">
        <v>211</v>
      </c>
      <c r="K7" s="5" t="s">
        <v>210</v>
      </c>
      <c r="L7" s="3" t="s">
        <v>210</v>
      </c>
      <c r="M7" s="4" t="s">
        <v>210</v>
      </c>
      <c r="N7" s="4" t="s">
        <v>211</v>
      </c>
      <c r="O7" s="5" t="s">
        <v>210</v>
      </c>
      <c r="P7" s="3" t="s">
        <v>210</v>
      </c>
      <c r="Q7" s="4" t="s">
        <v>211</v>
      </c>
      <c r="R7" s="4" t="s">
        <v>210</v>
      </c>
      <c r="S7" s="5" t="s">
        <v>211</v>
      </c>
      <c r="T7" s="3" t="s">
        <v>210</v>
      </c>
      <c r="U7" s="4" t="s">
        <v>211</v>
      </c>
      <c r="V7" s="4" t="s">
        <v>210</v>
      </c>
      <c r="W7" s="5" t="s">
        <v>211</v>
      </c>
      <c r="X7">
        <v>9</v>
      </c>
      <c r="Y7">
        <v>90</v>
      </c>
    </row>
    <row r="8" spans="1:25" x14ac:dyDescent="0.25">
      <c r="A8" s="21" t="s">
        <v>39</v>
      </c>
      <c r="B8" s="25" t="s">
        <v>64</v>
      </c>
      <c r="C8" s="25" t="s">
        <v>63</v>
      </c>
      <c r="D8" s="6" t="s">
        <v>211</v>
      </c>
      <c r="E8" s="7" t="s">
        <v>211</v>
      </c>
      <c r="F8" s="7" t="s">
        <v>210</v>
      </c>
      <c r="G8" s="5" t="s">
        <v>210</v>
      </c>
      <c r="H8" s="9" t="s">
        <v>211</v>
      </c>
      <c r="I8" s="4" t="s">
        <v>210</v>
      </c>
      <c r="J8" s="4" t="s">
        <v>211</v>
      </c>
      <c r="K8" s="5" t="s">
        <v>211</v>
      </c>
      <c r="L8" s="3" t="s">
        <v>210</v>
      </c>
      <c r="M8" s="4" t="s">
        <v>210</v>
      </c>
      <c r="N8" s="10" t="s">
        <v>210</v>
      </c>
      <c r="O8" s="5" t="s">
        <v>210</v>
      </c>
      <c r="P8" s="3" t="s">
        <v>211</v>
      </c>
      <c r="Q8" s="4" t="s">
        <v>210</v>
      </c>
      <c r="R8" s="10" t="s">
        <v>211</v>
      </c>
      <c r="S8" s="5" t="s">
        <v>210</v>
      </c>
      <c r="T8" s="3" t="s">
        <v>211</v>
      </c>
      <c r="U8" s="4" t="s">
        <v>211</v>
      </c>
      <c r="V8" s="4" t="s">
        <v>211</v>
      </c>
      <c r="W8" s="11" t="s">
        <v>211</v>
      </c>
      <c r="X8">
        <v>3</v>
      </c>
      <c r="Y8">
        <v>30</v>
      </c>
    </row>
    <row r="9" spans="1:25" x14ac:dyDescent="0.25">
      <c r="A9" s="21" t="s">
        <v>40</v>
      </c>
      <c r="B9" s="25" t="s">
        <v>64</v>
      </c>
      <c r="C9" s="25" t="s">
        <v>63</v>
      </c>
      <c r="D9" s="6" t="s">
        <v>211</v>
      </c>
      <c r="E9" s="7" t="s">
        <v>211</v>
      </c>
      <c r="F9" s="7" t="s">
        <v>211</v>
      </c>
      <c r="G9" s="5" t="s">
        <v>211</v>
      </c>
      <c r="H9" s="3" t="s">
        <v>211</v>
      </c>
      <c r="I9" s="4" t="s">
        <v>211</v>
      </c>
      <c r="J9" s="4" t="s">
        <v>210</v>
      </c>
      <c r="K9" s="5" t="s">
        <v>211</v>
      </c>
      <c r="L9" s="3" t="s">
        <v>210</v>
      </c>
      <c r="M9" s="4" t="s">
        <v>211</v>
      </c>
      <c r="N9" s="4" t="s">
        <v>210</v>
      </c>
      <c r="O9" s="5" t="s">
        <v>211</v>
      </c>
      <c r="P9" s="3" t="s">
        <v>211</v>
      </c>
      <c r="Q9" s="4" t="s">
        <v>210</v>
      </c>
      <c r="R9" s="4" t="s">
        <v>211</v>
      </c>
      <c r="S9" s="5" t="s">
        <v>211</v>
      </c>
      <c r="T9" s="3" t="s">
        <v>210</v>
      </c>
      <c r="U9" s="4" t="s">
        <v>211</v>
      </c>
      <c r="V9" s="4" t="s">
        <v>211</v>
      </c>
      <c r="W9" s="5" t="s">
        <v>211</v>
      </c>
      <c r="X9">
        <v>5</v>
      </c>
      <c r="Y9">
        <v>50</v>
      </c>
    </row>
    <row r="10" spans="1:25" x14ac:dyDescent="0.25">
      <c r="A10" s="21" t="s">
        <v>41</v>
      </c>
      <c r="B10" s="25" t="s">
        <v>64</v>
      </c>
      <c r="C10" s="25" t="s">
        <v>63</v>
      </c>
      <c r="D10" s="6" t="s">
        <v>211</v>
      </c>
      <c r="E10" s="7" t="s">
        <v>211</v>
      </c>
      <c r="F10" s="7" t="s">
        <v>211</v>
      </c>
      <c r="G10" s="5" t="s">
        <v>210</v>
      </c>
      <c r="H10" s="3" t="s">
        <v>210</v>
      </c>
      <c r="I10" s="4" t="s">
        <v>210</v>
      </c>
      <c r="J10" s="4" t="s">
        <v>210</v>
      </c>
      <c r="K10" s="5" t="s">
        <v>211</v>
      </c>
      <c r="L10" s="3" t="s">
        <v>211</v>
      </c>
      <c r="M10" s="4" t="s">
        <v>211</v>
      </c>
      <c r="N10" s="4" t="s">
        <v>211</v>
      </c>
      <c r="O10" s="5" t="s">
        <v>210</v>
      </c>
      <c r="P10" s="3" t="s">
        <v>211</v>
      </c>
      <c r="Q10" s="4" t="s">
        <v>210</v>
      </c>
      <c r="R10" s="4" t="s">
        <v>211</v>
      </c>
      <c r="S10" s="5" t="s">
        <v>211</v>
      </c>
      <c r="T10" s="3" t="s">
        <v>210</v>
      </c>
      <c r="U10" s="4" t="s">
        <v>211</v>
      </c>
      <c r="V10" s="4" t="s">
        <v>210</v>
      </c>
      <c r="W10" s="5" t="s">
        <v>211</v>
      </c>
      <c r="X10">
        <v>6</v>
      </c>
      <c r="Y10">
        <v>60</v>
      </c>
    </row>
    <row r="11" spans="1:25" x14ac:dyDescent="0.25">
      <c r="A11" s="21" t="s">
        <v>42</v>
      </c>
      <c r="B11" s="25" t="s">
        <v>65</v>
      </c>
      <c r="C11" s="25" t="s">
        <v>63</v>
      </c>
      <c r="D11" s="6" t="s">
        <v>211</v>
      </c>
      <c r="E11" s="7" t="s">
        <v>211</v>
      </c>
      <c r="F11" s="7" t="s">
        <v>210</v>
      </c>
      <c r="G11" s="5" t="s">
        <v>211</v>
      </c>
      <c r="H11" s="3" t="s">
        <v>210</v>
      </c>
      <c r="I11" s="4" t="s">
        <v>211</v>
      </c>
      <c r="J11" s="4" t="s">
        <v>210</v>
      </c>
      <c r="K11" s="5" t="s">
        <v>211</v>
      </c>
      <c r="L11" s="3" t="s">
        <v>210</v>
      </c>
      <c r="M11" s="4" t="s">
        <v>211</v>
      </c>
      <c r="N11" s="4" t="s">
        <v>210</v>
      </c>
      <c r="O11" s="5" t="s">
        <v>211</v>
      </c>
      <c r="P11" s="3" t="s">
        <v>211</v>
      </c>
      <c r="Q11" s="4" t="s">
        <v>210</v>
      </c>
      <c r="R11" s="4" t="s">
        <v>210</v>
      </c>
      <c r="S11" s="5" t="s">
        <v>211</v>
      </c>
      <c r="T11" s="3" t="s">
        <v>211</v>
      </c>
      <c r="U11" s="4" t="s">
        <v>210</v>
      </c>
      <c r="V11" s="4" t="s">
        <v>210</v>
      </c>
      <c r="W11" s="5" t="s">
        <v>211</v>
      </c>
      <c r="X11">
        <v>9</v>
      </c>
      <c r="Y11">
        <v>90</v>
      </c>
    </row>
    <row r="12" spans="1:25" x14ac:dyDescent="0.25">
      <c r="A12" s="21" t="s">
        <v>44</v>
      </c>
      <c r="B12" s="25" t="s">
        <v>65</v>
      </c>
      <c r="C12" s="25" t="s">
        <v>63</v>
      </c>
      <c r="D12" s="6" t="s">
        <v>210</v>
      </c>
      <c r="E12" s="7" t="s">
        <v>211</v>
      </c>
      <c r="F12" s="7" t="s">
        <v>210</v>
      </c>
      <c r="G12" s="5" t="s">
        <v>211</v>
      </c>
      <c r="H12" s="3" t="s">
        <v>211</v>
      </c>
      <c r="I12" s="4" t="s">
        <v>210</v>
      </c>
      <c r="J12" s="4" t="s">
        <v>210</v>
      </c>
      <c r="K12" s="5" t="s">
        <v>211</v>
      </c>
      <c r="L12" s="3" t="s">
        <v>211</v>
      </c>
      <c r="M12" s="4" t="s">
        <v>210</v>
      </c>
      <c r="N12" s="4" t="s">
        <v>211</v>
      </c>
      <c r="O12" s="5" t="s">
        <v>210</v>
      </c>
      <c r="P12" s="3" t="s">
        <v>210</v>
      </c>
      <c r="Q12" s="4" t="s">
        <v>211</v>
      </c>
      <c r="R12" s="4" t="s">
        <v>211</v>
      </c>
      <c r="S12" s="5" t="s">
        <v>210</v>
      </c>
      <c r="T12" s="3" t="s">
        <v>210</v>
      </c>
      <c r="U12" s="4" t="s">
        <v>211</v>
      </c>
      <c r="V12" s="4" t="s">
        <v>211</v>
      </c>
      <c r="W12" s="5" t="s">
        <v>210</v>
      </c>
      <c r="X12">
        <v>10</v>
      </c>
      <c r="Y12">
        <v>100</v>
      </c>
    </row>
    <row r="13" spans="1:25" x14ac:dyDescent="0.25">
      <c r="A13" s="21" t="s">
        <v>47</v>
      </c>
      <c r="B13" s="25" t="s">
        <v>62</v>
      </c>
      <c r="C13" s="25" t="s">
        <v>63</v>
      </c>
      <c r="D13" s="6" t="s">
        <v>211</v>
      </c>
      <c r="E13" s="7" t="s">
        <v>211</v>
      </c>
      <c r="F13" s="7" t="s">
        <v>210</v>
      </c>
      <c r="G13" s="5" t="s">
        <v>211</v>
      </c>
      <c r="H13" s="3" t="s">
        <v>211</v>
      </c>
      <c r="I13" s="4" t="s">
        <v>210</v>
      </c>
      <c r="J13" s="4" t="s">
        <v>211</v>
      </c>
      <c r="K13" s="5" t="s">
        <v>210</v>
      </c>
      <c r="L13" s="3" t="s">
        <v>211</v>
      </c>
      <c r="M13" s="4" t="s">
        <v>210</v>
      </c>
      <c r="N13" s="4" t="s">
        <v>211</v>
      </c>
      <c r="O13" s="5" t="s">
        <v>210</v>
      </c>
      <c r="P13" s="3" t="s">
        <v>210</v>
      </c>
      <c r="Q13" s="4" t="s">
        <v>211</v>
      </c>
      <c r="R13" s="4" t="s">
        <v>210</v>
      </c>
      <c r="S13" s="5" t="s">
        <v>210</v>
      </c>
      <c r="T13" s="3" t="s">
        <v>211</v>
      </c>
      <c r="U13" s="4" t="s">
        <v>211</v>
      </c>
      <c r="V13" s="4" t="s">
        <v>211</v>
      </c>
      <c r="W13" s="5" t="s">
        <v>210</v>
      </c>
      <c r="X13">
        <v>7</v>
      </c>
      <c r="Y13">
        <v>70</v>
      </c>
    </row>
    <row r="14" spans="1:25" x14ac:dyDescent="0.25">
      <c r="A14" s="21" t="s">
        <v>48</v>
      </c>
      <c r="B14" s="25" t="s">
        <v>65</v>
      </c>
      <c r="C14" s="25" t="s">
        <v>63</v>
      </c>
      <c r="D14" s="6" t="s">
        <v>211</v>
      </c>
      <c r="E14" s="7" t="s">
        <v>211</v>
      </c>
      <c r="F14" s="7" t="s">
        <v>211</v>
      </c>
      <c r="G14" s="5" t="s">
        <v>211</v>
      </c>
      <c r="H14" s="3" t="s">
        <v>210</v>
      </c>
      <c r="I14" s="4" t="s">
        <v>210</v>
      </c>
      <c r="J14" s="4" t="s">
        <v>210</v>
      </c>
      <c r="K14" s="5" t="s">
        <v>210</v>
      </c>
      <c r="L14" s="3" t="s">
        <v>211</v>
      </c>
      <c r="M14" s="4" t="s">
        <v>210</v>
      </c>
      <c r="N14" s="4" t="s">
        <v>211</v>
      </c>
      <c r="O14" s="5" t="s">
        <v>210</v>
      </c>
      <c r="P14" s="3" t="s">
        <v>211</v>
      </c>
      <c r="Q14" s="4" t="s">
        <v>210</v>
      </c>
      <c r="R14" s="4" t="s">
        <v>211</v>
      </c>
      <c r="S14" s="5" t="s">
        <v>210</v>
      </c>
      <c r="T14" s="3" t="s">
        <v>210</v>
      </c>
      <c r="U14" s="4" t="s">
        <v>211</v>
      </c>
      <c r="V14" s="4" t="s">
        <v>211</v>
      </c>
      <c r="W14" s="5" t="s">
        <v>211</v>
      </c>
      <c r="X14">
        <v>5</v>
      </c>
      <c r="Y14">
        <v>50</v>
      </c>
    </row>
    <row r="15" spans="1:25" x14ac:dyDescent="0.25">
      <c r="A15" s="21" t="s">
        <v>50</v>
      </c>
      <c r="B15" s="25" t="s">
        <v>65</v>
      </c>
      <c r="C15" s="25" t="s">
        <v>63</v>
      </c>
      <c r="D15" s="6" t="s">
        <v>211</v>
      </c>
      <c r="E15" s="7" t="s">
        <v>210</v>
      </c>
      <c r="F15" s="7" t="s">
        <v>211</v>
      </c>
      <c r="G15" s="5" t="s">
        <v>210</v>
      </c>
      <c r="H15" s="9" t="s">
        <v>210</v>
      </c>
      <c r="I15" s="4" t="s">
        <v>211</v>
      </c>
      <c r="J15" s="4" t="s">
        <v>210</v>
      </c>
      <c r="K15" s="5" t="s">
        <v>210</v>
      </c>
      <c r="L15" s="9" t="s">
        <v>210</v>
      </c>
      <c r="M15" s="10" t="s">
        <v>211</v>
      </c>
      <c r="N15" s="4" t="s">
        <v>211</v>
      </c>
      <c r="O15" s="5" t="s">
        <v>210</v>
      </c>
      <c r="P15" s="3" t="s">
        <v>210</v>
      </c>
      <c r="Q15" s="4" t="s">
        <v>211</v>
      </c>
      <c r="R15" s="10" t="s">
        <v>211</v>
      </c>
      <c r="S15" s="5" t="s">
        <v>210</v>
      </c>
      <c r="T15" s="3" t="s">
        <v>211</v>
      </c>
      <c r="U15" s="4" t="s">
        <v>210</v>
      </c>
      <c r="V15" s="10" t="s">
        <v>210</v>
      </c>
      <c r="W15" s="5" t="s">
        <v>211</v>
      </c>
      <c r="X15">
        <v>9</v>
      </c>
      <c r="Y15">
        <v>90</v>
      </c>
    </row>
    <row r="16" spans="1:25" x14ac:dyDescent="0.25">
      <c r="A16" s="21" t="s">
        <v>46</v>
      </c>
      <c r="B16" s="25" t="s">
        <v>62</v>
      </c>
      <c r="C16" s="25" t="s">
        <v>63</v>
      </c>
      <c r="D16" s="6" t="s">
        <v>211</v>
      </c>
      <c r="E16" s="7" t="s">
        <v>210</v>
      </c>
      <c r="F16" s="7" t="s">
        <v>210</v>
      </c>
      <c r="G16" s="5" t="s">
        <v>211</v>
      </c>
      <c r="H16" s="3" t="s">
        <v>210</v>
      </c>
      <c r="I16" s="4" t="s">
        <v>210</v>
      </c>
      <c r="J16" s="4" t="s">
        <v>210</v>
      </c>
      <c r="K16" s="5" t="s">
        <v>211</v>
      </c>
      <c r="L16" s="3" t="s">
        <v>211</v>
      </c>
      <c r="M16" s="4" t="s">
        <v>210</v>
      </c>
      <c r="N16" s="4" t="s">
        <v>211</v>
      </c>
      <c r="O16" s="5" t="s">
        <v>210</v>
      </c>
      <c r="P16" s="3" t="s">
        <v>210</v>
      </c>
      <c r="Q16" s="4" t="s">
        <v>211</v>
      </c>
      <c r="R16" s="4" t="s">
        <v>210</v>
      </c>
      <c r="S16" s="5" t="s">
        <v>211</v>
      </c>
      <c r="T16" s="3" t="s">
        <v>210</v>
      </c>
      <c r="U16" s="4" t="s">
        <v>211</v>
      </c>
      <c r="V16" s="4" t="s">
        <v>211</v>
      </c>
      <c r="W16" s="5" t="s">
        <v>210</v>
      </c>
      <c r="X16">
        <v>9</v>
      </c>
      <c r="Y16">
        <v>90</v>
      </c>
    </row>
    <row r="17" spans="1:25" x14ac:dyDescent="0.25">
      <c r="A17" s="21" t="s">
        <v>51</v>
      </c>
      <c r="B17" s="25" t="s">
        <v>62</v>
      </c>
      <c r="C17" s="25" t="s">
        <v>63</v>
      </c>
      <c r="D17" s="6" t="s">
        <v>210</v>
      </c>
      <c r="E17" s="7" t="s">
        <v>211</v>
      </c>
      <c r="F17" s="7" t="s">
        <v>210</v>
      </c>
      <c r="G17" s="5" t="s">
        <v>211</v>
      </c>
      <c r="H17" s="9" t="s">
        <v>211</v>
      </c>
      <c r="I17" s="4" t="s">
        <v>210</v>
      </c>
      <c r="J17" s="4" t="s">
        <v>210</v>
      </c>
      <c r="K17" s="5" t="s">
        <v>211</v>
      </c>
      <c r="L17" s="9" t="s">
        <v>211</v>
      </c>
      <c r="M17" s="4" t="s">
        <v>210</v>
      </c>
      <c r="N17" s="10" t="s">
        <v>211</v>
      </c>
      <c r="O17" s="5" t="s">
        <v>211</v>
      </c>
      <c r="P17" s="3" t="s">
        <v>210</v>
      </c>
      <c r="Q17" s="10" t="s">
        <v>211</v>
      </c>
      <c r="R17" s="4" t="s">
        <v>210</v>
      </c>
      <c r="S17" s="5" t="s">
        <v>211</v>
      </c>
      <c r="T17" s="9" t="s">
        <v>211</v>
      </c>
      <c r="U17" s="10" t="s">
        <v>210</v>
      </c>
      <c r="V17" s="4" t="s">
        <v>210</v>
      </c>
      <c r="W17" s="5" t="s">
        <v>211</v>
      </c>
      <c r="X17">
        <v>9</v>
      </c>
      <c r="Y17">
        <v>90</v>
      </c>
    </row>
    <row r="18" spans="1:25" x14ac:dyDescent="0.25">
      <c r="A18" s="21" t="s">
        <v>52</v>
      </c>
      <c r="B18" s="25" t="s">
        <v>62</v>
      </c>
      <c r="C18" s="25" t="s">
        <v>63</v>
      </c>
      <c r="D18" s="6" t="s">
        <v>210</v>
      </c>
      <c r="E18" s="4" t="s">
        <v>211</v>
      </c>
      <c r="F18" s="4" t="s">
        <v>210</v>
      </c>
      <c r="G18" s="5" t="s">
        <v>211</v>
      </c>
      <c r="H18" s="3" t="s">
        <v>211</v>
      </c>
      <c r="I18" s="4" t="s">
        <v>211</v>
      </c>
      <c r="J18" s="4" t="s">
        <v>211</v>
      </c>
      <c r="K18" s="5" t="s">
        <v>211</v>
      </c>
      <c r="L18" s="3" t="s">
        <v>210</v>
      </c>
      <c r="M18" s="4" t="s">
        <v>211</v>
      </c>
      <c r="N18" s="4" t="s">
        <v>211</v>
      </c>
      <c r="O18" s="5" t="s">
        <v>211</v>
      </c>
      <c r="P18" s="3" t="s">
        <v>210</v>
      </c>
      <c r="Q18" s="4" t="s">
        <v>211</v>
      </c>
      <c r="R18" s="4" t="s">
        <v>211</v>
      </c>
      <c r="S18" s="5" t="s">
        <v>210</v>
      </c>
      <c r="T18" s="3" t="s">
        <v>210</v>
      </c>
      <c r="U18" s="4" t="s">
        <v>211</v>
      </c>
      <c r="V18" s="4" t="s">
        <v>211</v>
      </c>
      <c r="W18" s="5" t="s">
        <v>210</v>
      </c>
      <c r="X18">
        <v>7</v>
      </c>
      <c r="Y18">
        <v>70</v>
      </c>
    </row>
    <row r="19" spans="1:25" x14ac:dyDescent="0.25">
      <c r="A19" s="21" t="s">
        <v>53</v>
      </c>
      <c r="B19" s="25" t="s">
        <v>64</v>
      </c>
      <c r="C19" s="25" t="s">
        <v>63</v>
      </c>
      <c r="D19" s="6" t="s">
        <v>211</v>
      </c>
      <c r="E19" s="4" t="s">
        <v>211</v>
      </c>
      <c r="F19" s="4" t="s">
        <v>210</v>
      </c>
      <c r="G19" s="5" t="s">
        <v>211</v>
      </c>
      <c r="H19" s="3" t="s">
        <v>211</v>
      </c>
      <c r="I19" s="4" t="s">
        <v>210</v>
      </c>
      <c r="J19" s="4" t="s">
        <v>210</v>
      </c>
      <c r="K19" s="5" t="s">
        <v>211</v>
      </c>
      <c r="L19" s="3" t="s">
        <v>210</v>
      </c>
      <c r="M19" s="4" t="s">
        <v>211</v>
      </c>
      <c r="N19" s="4" t="s">
        <v>210</v>
      </c>
      <c r="O19" s="5" t="s">
        <v>210</v>
      </c>
      <c r="P19" s="3" t="s">
        <v>211</v>
      </c>
      <c r="Q19" s="4" t="s">
        <v>210</v>
      </c>
      <c r="R19" s="4" t="s">
        <v>211</v>
      </c>
      <c r="S19" s="5" t="s">
        <v>211</v>
      </c>
      <c r="T19" s="3" t="s">
        <v>210</v>
      </c>
      <c r="U19" s="4" t="s">
        <v>211</v>
      </c>
      <c r="V19" s="4" t="s">
        <v>210</v>
      </c>
      <c r="W19" s="5" t="s">
        <v>211</v>
      </c>
      <c r="X19">
        <v>7</v>
      </c>
      <c r="Y19">
        <v>70</v>
      </c>
    </row>
    <row r="20" spans="1:25" x14ac:dyDescent="0.25">
      <c r="A20" s="21" t="s">
        <v>55</v>
      </c>
      <c r="B20" s="25" t="s">
        <v>65</v>
      </c>
      <c r="C20" s="25" t="s">
        <v>63</v>
      </c>
      <c r="D20" s="6" t="s">
        <v>211</v>
      </c>
      <c r="E20" s="4" t="s">
        <v>210</v>
      </c>
      <c r="F20" s="4" t="s">
        <v>210</v>
      </c>
      <c r="G20" s="5" t="s">
        <v>211</v>
      </c>
      <c r="H20" s="3" t="s">
        <v>210</v>
      </c>
      <c r="I20" s="4" t="s">
        <v>211</v>
      </c>
      <c r="J20" s="4" t="s">
        <v>210</v>
      </c>
      <c r="K20" s="5" t="s">
        <v>211</v>
      </c>
      <c r="L20" s="3" t="s">
        <v>210</v>
      </c>
      <c r="M20" s="4" t="s">
        <v>211</v>
      </c>
      <c r="N20" s="4" t="s">
        <v>210</v>
      </c>
      <c r="O20" s="5" t="s">
        <v>211</v>
      </c>
      <c r="P20" s="3" t="s">
        <v>210</v>
      </c>
      <c r="Q20" s="4" t="s">
        <v>211</v>
      </c>
      <c r="R20" s="4" t="s">
        <v>211</v>
      </c>
      <c r="S20" s="5" t="s">
        <v>211</v>
      </c>
      <c r="T20" s="3" t="s">
        <v>211</v>
      </c>
      <c r="U20" s="4" t="s">
        <v>211</v>
      </c>
      <c r="V20" s="4" t="s">
        <v>211</v>
      </c>
      <c r="W20" s="5" t="s">
        <v>211</v>
      </c>
      <c r="X20">
        <v>7</v>
      </c>
      <c r="Y20">
        <v>70</v>
      </c>
    </row>
    <row r="21" spans="1:25" x14ac:dyDescent="0.25">
      <c r="A21" s="22" t="s">
        <v>56</v>
      </c>
      <c r="B21" s="25" t="s">
        <v>65</v>
      </c>
      <c r="C21" s="25" t="s">
        <v>63</v>
      </c>
      <c r="D21" s="6" t="s">
        <v>211</v>
      </c>
      <c r="E21" s="4" t="s">
        <v>211</v>
      </c>
      <c r="F21" s="4" t="s">
        <v>211</v>
      </c>
      <c r="G21" s="5" t="s">
        <v>210</v>
      </c>
      <c r="H21" s="3" t="s">
        <v>210</v>
      </c>
      <c r="I21" s="4" t="s">
        <v>210</v>
      </c>
      <c r="J21" s="4" t="s">
        <v>210</v>
      </c>
      <c r="K21" s="5" t="s">
        <v>210</v>
      </c>
      <c r="L21" s="3" t="s">
        <v>210</v>
      </c>
      <c r="M21" s="4" t="s">
        <v>211</v>
      </c>
      <c r="N21" s="4" t="s">
        <v>211</v>
      </c>
      <c r="O21" s="5" t="s">
        <v>211</v>
      </c>
      <c r="P21" s="3" t="s">
        <v>211</v>
      </c>
      <c r="Q21" s="4" t="s">
        <v>210</v>
      </c>
      <c r="R21" s="4" t="s">
        <v>211</v>
      </c>
      <c r="S21" s="5" t="s">
        <v>210</v>
      </c>
      <c r="T21" s="3" t="s">
        <v>210</v>
      </c>
      <c r="U21" s="4" t="s">
        <v>211</v>
      </c>
      <c r="V21" s="4" t="s">
        <v>210</v>
      </c>
      <c r="W21" s="5" t="s">
        <v>211</v>
      </c>
      <c r="X21">
        <v>6</v>
      </c>
      <c r="Y21">
        <v>60</v>
      </c>
    </row>
    <row r="22" spans="1:25" x14ac:dyDescent="0.25">
      <c r="A22" s="12" t="s">
        <v>147</v>
      </c>
      <c r="B22" s="25" t="s">
        <v>64</v>
      </c>
      <c r="C22" s="25" t="s">
        <v>63</v>
      </c>
      <c r="D22" s="3" t="s">
        <v>211</v>
      </c>
      <c r="E22" s="4" t="s">
        <v>210</v>
      </c>
      <c r="F22" s="4" t="s">
        <v>210</v>
      </c>
      <c r="G22" s="5" t="s">
        <v>210</v>
      </c>
      <c r="H22" s="3" t="s">
        <v>210</v>
      </c>
      <c r="I22" s="4" t="s">
        <v>211</v>
      </c>
      <c r="J22" s="4" t="s">
        <v>211</v>
      </c>
      <c r="K22" s="5" t="s">
        <v>210</v>
      </c>
      <c r="L22" s="3" t="s">
        <v>211</v>
      </c>
      <c r="M22" s="4" t="s">
        <v>211</v>
      </c>
      <c r="N22" s="4" t="s">
        <v>210</v>
      </c>
      <c r="O22" s="5" t="s">
        <v>211</v>
      </c>
      <c r="P22" s="3" t="s">
        <v>211</v>
      </c>
      <c r="Q22" s="4" t="s">
        <v>211</v>
      </c>
      <c r="R22" s="4" t="s">
        <v>211</v>
      </c>
      <c r="S22" s="5" t="s">
        <v>211</v>
      </c>
      <c r="T22" s="3" t="s">
        <v>210</v>
      </c>
      <c r="U22" s="4" t="s">
        <v>211</v>
      </c>
      <c r="V22" s="4" t="s">
        <v>210</v>
      </c>
      <c r="W22" s="5" t="s">
        <v>211</v>
      </c>
      <c r="X22">
        <v>6</v>
      </c>
      <c r="Y22">
        <v>60</v>
      </c>
    </row>
    <row r="23" spans="1:25" x14ac:dyDescent="0.25">
      <c r="A23" s="12" t="s">
        <v>148</v>
      </c>
      <c r="B23" s="25" t="s">
        <v>65</v>
      </c>
      <c r="C23" s="25" t="s">
        <v>63</v>
      </c>
      <c r="D23" s="3" t="s">
        <v>211</v>
      </c>
      <c r="E23" s="4" t="s">
        <v>211</v>
      </c>
      <c r="F23" s="4" t="s">
        <v>211</v>
      </c>
      <c r="G23" s="5" t="s">
        <v>210</v>
      </c>
      <c r="H23" s="3" t="s">
        <v>211</v>
      </c>
      <c r="I23" s="4" t="s">
        <v>210</v>
      </c>
      <c r="J23" s="4" t="s">
        <v>211</v>
      </c>
      <c r="K23" s="5" t="s">
        <v>210</v>
      </c>
      <c r="L23" s="3" t="s">
        <v>211</v>
      </c>
      <c r="M23" s="4" t="s">
        <v>210</v>
      </c>
      <c r="N23" s="4" t="s">
        <v>211</v>
      </c>
      <c r="O23" s="5" t="s">
        <v>210</v>
      </c>
      <c r="P23" s="3" t="s">
        <v>211</v>
      </c>
      <c r="Q23" s="4" t="s">
        <v>210</v>
      </c>
      <c r="R23" s="4" t="s">
        <v>211</v>
      </c>
      <c r="S23" s="5" t="s">
        <v>210</v>
      </c>
      <c r="T23" s="3" t="s">
        <v>211</v>
      </c>
      <c r="U23" s="4" t="s">
        <v>210</v>
      </c>
      <c r="V23" s="4" t="s">
        <v>211</v>
      </c>
      <c r="W23" s="5" t="s">
        <v>211</v>
      </c>
      <c r="X23">
        <v>8</v>
      </c>
      <c r="Y23">
        <v>80</v>
      </c>
    </row>
    <row r="24" spans="1:25" x14ac:dyDescent="0.25">
      <c r="A24" s="12" t="s">
        <v>135</v>
      </c>
      <c r="B24" s="25" t="s">
        <v>65</v>
      </c>
      <c r="C24" s="25" t="s">
        <v>63</v>
      </c>
      <c r="D24" s="3" t="s">
        <v>210</v>
      </c>
      <c r="E24" s="4" t="s">
        <v>211</v>
      </c>
      <c r="F24" s="4" t="s">
        <v>211</v>
      </c>
      <c r="G24" s="5" t="s">
        <v>211</v>
      </c>
      <c r="H24" s="3" t="s">
        <v>211</v>
      </c>
      <c r="I24" s="4" t="s">
        <v>211</v>
      </c>
      <c r="J24" s="4" t="s">
        <v>210</v>
      </c>
      <c r="K24" s="5" t="s">
        <v>210</v>
      </c>
      <c r="L24" s="3" t="s">
        <v>210</v>
      </c>
      <c r="M24" s="4" t="s">
        <v>211</v>
      </c>
      <c r="N24" s="4" t="s">
        <v>210</v>
      </c>
      <c r="O24" s="5" t="s">
        <v>211</v>
      </c>
      <c r="P24" s="3" t="s">
        <v>210</v>
      </c>
      <c r="Q24" s="4" t="s">
        <v>211</v>
      </c>
      <c r="R24" s="4" t="s">
        <v>211</v>
      </c>
      <c r="S24" s="5" t="s">
        <v>210</v>
      </c>
      <c r="T24" s="3" t="s">
        <v>211</v>
      </c>
      <c r="U24" s="4" t="s">
        <v>210</v>
      </c>
      <c r="V24" s="4" t="s">
        <v>210</v>
      </c>
      <c r="W24" s="5" t="s">
        <v>210</v>
      </c>
      <c r="X24">
        <v>6</v>
      </c>
      <c r="Y24">
        <v>60</v>
      </c>
    </row>
    <row r="25" spans="1:25" x14ac:dyDescent="0.25">
      <c r="A25" s="12" t="s">
        <v>120</v>
      </c>
      <c r="B25" s="25" t="s">
        <v>65</v>
      </c>
      <c r="C25" s="25" t="s">
        <v>63</v>
      </c>
      <c r="D25" s="3" t="s">
        <v>211</v>
      </c>
      <c r="E25" s="4" t="s">
        <v>211</v>
      </c>
      <c r="F25" s="4" t="s">
        <v>210</v>
      </c>
      <c r="G25" s="5" t="s">
        <v>210</v>
      </c>
      <c r="H25" s="3" t="s">
        <v>211</v>
      </c>
      <c r="I25" s="4" t="s">
        <v>211</v>
      </c>
      <c r="J25" s="4" t="s">
        <v>211</v>
      </c>
      <c r="K25" s="5" t="s">
        <v>210</v>
      </c>
      <c r="L25" s="3" t="s">
        <v>210</v>
      </c>
      <c r="M25" s="4" t="s">
        <v>210</v>
      </c>
      <c r="N25" s="4" t="s">
        <v>210</v>
      </c>
      <c r="O25" s="5" t="s">
        <v>211</v>
      </c>
      <c r="P25" s="3" t="s">
        <v>210</v>
      </c>
      <c r="Q25" s="4" t="s">
        <v>211</v>
      </c>
      <c r="R25" s="4" t="s">
        <v>211</v>
      </c>
      <c r="S25" s="5" t="s">
        <v>211</v>
      </c>
      <c r="T25" s="3" t="s">
        <v>210</v>
      </c>
      <c r="U25" s="4" t="s">
        <v>211</v>
      </c>
      <c r="V25" s="4" t="s">
        <v>211</v>
      </c>
      <c r="W25" s="5" t="s">
        <v>211</v>
      </c>
      <c r="X25">
        <v>4</v>
      </c>
      <c r="Y25">
        <v>40</v>
      </c>
    </row>
    <row r="26" spans="1:25" x14ac:dyDescent="0.25">
      <c r="A26" s="12" t="s">
        <v>122</v>
      </c>
      <c r="B26" s="25" t="s">
        <v>65</v>
      </c>
      <c r="C26" s="25" t="s">
        <v>63</v>
      </c>
      <c r="D26" s="3" t="s">
        <v>210</v>
      </c>
      <c r="E26" s="4" t="s">
        <v>211</v>
      </c>
      <c r="F26" s="4" t="s">
        <v>210</v>
      </c>
      <c r="G26" s="5" t="s">
        <v>211</v>
      </c>
      <c r="H26" s="3" t="s">
        <v>210</v>
      </c>
      <c r="I26" s="4" t="s">
        <v>211</v>
      </c>
      <c r="J26" s="4" t="s">
        <v>210</v>
      </c>
      <c r="K26" s="5" t="s">
        <v>211</v>
      </c>
      <c r="L26" s="3" t="s">
        <v>210</v>
      </c>
      <c r="M26" s="4" t="s">
        <v>210</v>
      </c>
      <c r="N26" s="4" t="s">
        <v>211</v>
      </c>
      <c r="O26" s="5" t="s">
        <v>210</v>
      </c>
      <c r="P26" s="3" t="s">
        <v>211</v>
      </c>
      <c r="Q26" s="4" t="s">
        <v>210</v>
      </c>
      <c r="R26" s="4" t="s">
        <v>210</v>
      </c>
      <c r="S26" s="5" t="s">
        <v>211</v>
      </c>
      <c r="T26" s="3" t="s">
        <v>211</v>
      </c>
      <c r="U26" s="4" t="s">
        <v>211</v>
      </c>
      <c r="V26" s="4" t="s">
        <v>210</v>
      </c>
      <c r="W26" s="5" t="s">
        <v>210</v>
      </c>
      <c r="X26">
        <v>7</v>
      </c>
      <c r="Y26">
        <v>70</v>
      </c>
    </row>
    <row r="27" spans="1:25" x14ac:dyDescent="0.25">
      <c r="A27" s="12" t="s">
        <v>107</v>
      </c>
      <c r="B27" s="25" t="s">
        <v>62</v>
      </c>
      <c r="C27" s="25" t="s">
        <v>63</v>
      </c>
      <c r="D27" s="3" t="s">
        <v>211</v>
      </c>
      <c r="E27" s="4" t="s">
        <v>211</v>
      </c>
      <c r="F27" s="4" t="s">
        <v>211</v>
      </c>
      <c r="G27" s="5" t="s">
        <v>210</v>
      </c>
      <c r="H27" s="3" t="s">
        <v>211</v>
      </c>
      <c r="I27" s="4" t="s">
        <v>211</v>
      </c>
      <c r="J27" s="4" t="s">
        <v>211</v>
      </c>
      <c r="K27" s="5" t="s">
        <v>210</v>
      </c>
      <c r="L27" s="3" t="s">
        <v>211</v>
      </c>
      <c r="M27" s="4" t="s">
        <v>210</v>
      </c>
      <c r="N27" s="4" t="s">
        <v>210</v>
      </c>
      <c r="O27" s="5" t="s">
        <v>211</v>
      </c>
      <c r="P27" s="3" t="s">
        <v>211</v>
      </c>
      <c r="Q27" s="4" t="s">
        <v>211</v>
      </c>
      <c r="R27" s="4" t="s">
        <v>211</v>
      </c>
      <c r="S27" s="5" t="s">
        <v>211</v>
      </c>
      <c r="T27" s="3" t="s">
        <v>211</v>
      </c>
      <c r="U27" s="4" t="s">
        <v>210</v>
      </c>
      <c r="V27" s="4" t="s">
        <v>210</v>
      </c>
      <c r="W27" s="5" t="s">
        <v>211</v>
      </c>
      <c r="X27">
        <v>6</v>
      </c>
      <c r="Y27">
        <v>60</v>
      </c>
    </row>
    <row r="28" spans="1:25" x14ac:dyDescent="0.25">
      <c r="A28" s="12" t="s">
        <v>115</v>
      </c>
      <c r="B28" s="25" t="s">
        <v>62</v>
      </c>
      <c r="C28" s="25" t="s">
        <v>63</v>
      </c>
      <c r="D28" s="3" t="s">
        <v>211</v>
      </c>
      <c r="E28" s="4" t="s">
        <v>210</v>
      </c>
      <c r="F28" s="4" t="s">
        <v>210</v>
      </c>
      <c r="G28" s="5" t="s">
        <v>211</v>
      </c>
      <c r="H28" s="3" t="s">
        <v>210</v>
      </c>
      <c r="I28" s="4" t="s">
        <v>210</v>
      </c>
      <c r="J28" s="4" t="s">
        <v>211</v>
      </c>
      <c r="K28" s="5" t="s">
        <v>211</v>
      </c>
      <c r="L28" s="3" t="s">
        <v>210</v>
      </c>
      <c r="M28" s="4" t="s">
        <v>211</v>
      </c>
      <c r="N28" s="4" t="s">
        <v>210</v>
      </c>
      <c r="O28" s="5" t="s">
        <v>211</v>
      </c>
      <c r="P28" s="3" t="s">
        <v>210</v>
      </c>
      <c r="Q28" s="4" t="s">
        <v>211</v>
      </c>
      <c r="R28" s="4" t="s">
        <v>210</v>
      </c>
      <c r="S28" s="5" t="s">
        <v>211</v>
      </c>
      <c r="T28" s="3" t="s">
        <v>211</v>
      </c>
      <c r="U28" s="4" t="s">
        <v>211</v>
      </c>
      <c r="V28" s="4" t="s">
        <v>210</v>
      </c>
      <c r="W28" s="5" t="s">
        <v>211</v>
      </c>
      <c r="X28">
        <v>7</v>
      </c>
      <c r="Y28">
        <v>70</v>
      </c>
    </row>
    <row r="29" spans="1:25" x14ac:dyDescent="0.25">
      <c r="A29" s="12" t="s">
        <v>134</v>
      </c>
      <c r="B29" s="25" t="s">
        <v>64</v>
      </c>
      <c r="C29" s="25" t="s">
        <v>63</v>
      </c>
      <c r="D29" s="3" t="s">
        <v>211</v>
      </c>
      <c r="E29" s="4" t="s">
        <v>211</v>
      </c>
      <c r="F29" s="4" t="s">
        <v>211</v>
      </c>
      <c r="G29" s="5" t="s">
        <v>210</v>
      </c>
      <c r="H29" s="3" t="s">
        <v>210</v>
      </c>
      <c r="I29" s="4" t="s">
        <v>211</v>
      </c>
      <c r="J29" s="4" t="s">
        <v>210</v>
      </c>
      <c r="K29" s="5" t="s">
        <v>211</v>
      </c>
      <c r="L29" s="3" t="s">
        <v>211</v>
      </c>
      <c r="M29" s="4" t="s">
        <v>210</v>
      </c>
      <c r="N29" s="4" t="s">
        <v>211</v>
      </c>
      <c r="O29" s="5" t="s">
        <v>210</v>
      </c>
      <c r="P29" s="3" t="s">
        <v>210</v>
      </c>
      <c r="Q29" s="4" t="s">
        <v>211</v>
      </c>
      <c r="R29" s="4" t="s">
        <v>210</v>
      </c>
      <c r="S29" s="5" t="s">
        <v>211</v>
      </c>
      <c r="T29" s="3" t="s">
        <v>210</v>
      </c>
      <c r="U29" s="4" t="s">
        <v>211</v>
      </c>
      <c r="V29" s="4" t="s">
        <v>210</v>
      </c>
      <c r="W29" s="5" t="s">
        <v>211</v>
      </c>
      <c r="X29">
        <v>9</v>
      </c>
      <c r="Y29">
        <v>90</v>
      </c>
    </row>
    <row r="30" spans="1:25" x14ac:dyDescent="0.25">
      <c r="A30" s="12" t="s">
        <v>136</v>
      </c>
      <c r="B30" s="25" t="s">
        <v>62</v>
      </c>
      <c r="C30" s="25" t="s">
        <v>63</v>
      </c>
      <c r="D30" s="3" t="s">
        <v>210</v>
      </c>
      <c r="E30" s="4" t="s">
        <v>211</v>
      </c>
      <c r="F30" s="4" t="s">
        <v>210</v>
      </c>
      <c r="G30" s="5" t="s">
        <v>210</v>
      </c>
      <c r="H30" s="3" t="s">
        <v>210</v>
      </c>
      <c r="I30" s="4" t="s">
        <v>211</v>
      </c>
      <c r="J30" s="4" t="s">
        <v>211</v>
      </c>
      <c r="K30" s="5" t="s">
        <v>210</v>
      </c>
      <c r="L30" s="3" t="s">
        <v>211</v>
      </c>
      <c r="M30" s="4" t="s">
        <v>211</v>
      </c>
      <c r="N30" s="4" t="s">
        <v>211</v>
      </c>
      <c r="O30" s="5" t="s">
        <v>210</v>
      </c>
      <c r="P30" s="3" t="s">
        <v>211</v>
      </c>
      <c r="Q30" s="4" t="s">
        <v>211</v>
      </c>
      <c r="R30" s="4" t="s">
        <v>211</v>
      </c>
      <c r="S30" s="5" t="s">
        <v>210</v>
      </c>
      <c r="T30" s="3" t="s">
        <v>211</v>
      </c>
      <c r="U30" s="4" t="s">
        <v>210</v>
      </c>
      <c r="V30" s="4" t="s">
        <v>211</v>
      </c>
      <c r="W30" s="5" t="s">
        <v>210</v>
      </c>
      <c r="X30">
        <v>7</v>
      </c>
      <c r="Y30">
        <v>70</v>
      </c>
    </row>
    <row r="31" spans="1:25" x14ac:dyDescent="0.25">
      <c r="A31" s="12" t="s">
        <v>143</v>
      </c>
      <c r="B31" s="25" t="s">
        <v>64</v>
      </c>
      <c r="C31" s="25" t="s">
        <v>63</v>
      </c>
      <c r="D31" s="3" t="s">
        <v>211</v>
      </c>
      <c r="E31" s="4" t="s">
        <v>210</v>
      </c>
      <c r="F31" s="4" t="s">
        <v>210</v>
      </c>
      <c r="G31" s="5" t="s">
        <v>211</v>
      </c>
      <c r="H31" s="3" t="s">
        <v>211</v>
      </c>
      <c r="I31" s="4" t="s">
        <v>211</v>
      </c>
      <c r="J31" s="4" t="s">
        <v>211</v>
      </c>
      <c r="K31" s="5" t="s">
        <v>211</v>
      </c>
      <c r="L31" s="3" t="s">
        <v>211</v>
      </c>
      <c r="M31" s="4" t="s">
        <v>211</v>
      </c>
      <c r="N31" s="4" t="s">
        <v>210</v>
      </c>
      <c r="O31" s="5" t="s">
        <v>211</v>
      </c>
      <c r="P31" s="3" t="s">
        <v>211</v>
      </c>
      <c r="Q31" s="4" t="s">
        <v>211</v>
      </c>
      <c r="R31" s="4" t="s">
        <v>211</v>
      </c>
      <c r="S31" s="5" t="s">
        <v>210</v>
      </c>
      <c r="T31" s="3" t="s">
        <v>211</v>
      </c>
      <c r="U31" s="4" t="s">
        <v>210</v>
      </c>
      <c r="V31" s="4" t="s">
        <v>210</v>
      </c>
      <c r="W31" s="5" t="s">
        <v>211</v>
      </c>
      <c r="X31">
        <v>6</v>
      </c>
      <c r="Y31">
        <v>60</v>
      </c>
    </row>
    <row r="32" spans="1:25" x14ac:dyDescent="0.25">
      <c r="A32" s="12" t="s">
        <v>144</v>
      </c>
      <c r="B32" s="25" t="s">
        <v>64</v>
      </c>
      <c r="C32" s="25" t="s">
        <v>63</v>
      </c>
      <c r="D32" s="3" t="s">
        <v>211</v>
      </c>
      <c r="E32" s="4" t="s">
        <v>210</v>
      </c>
      <c r="F32" s="4" t="s">
        <v>211</v>
      </c>
      <c r="G32" s="5" t="s">
        <v>210</v>
      </c>
      <c r="H32" s="3" t="s">
        <v>211</v>
      </c>
      <c r="I32" s="4" t="s">
        <v>210</v>
      </c>
      <c r="J32" s="4" t="s">
        <v>210</v>
      </c>
      <c r="K32" s="5" t="s">
        <v>210</v>
      </c>
      <c r="L32" s="3" t="s">
        <v>211</v>
      </c>
      <c r="M32" s="4" t="s">
        <v>211</v>
      </c>
      <c r="N32" s="4" t="s">
        <v>211</v>
      </c>
      <c r="O32" s="5" t="s">
        <v>210</v>
      </c>
      <c r="P32" s="3" t="s">
        <v>211</v>
      </c>
      <c r="Q32" s="4" t="s">
        <v>211</v>
      </c>
      <c r="R32" s="4" t="s">
        <v>211</v>
      </c>
      <c r="S32" s="5" t="s">
        <v>210</v>
      </c>
      <c r="T32" s="3" t="s">
        <v>211</v>
      </c>
      <c r="U32" s="4" t="s">
        <v>210</v>
      </c>
      <c r="V32" s="4" t="s">
        <v>210</v>
      </c>
      <c r="W32" s="5" t="s">
        <v>211</v>
      </c>
      <c r="X32">
        <v>7</v>
      </c>
      <c r="Y32">
        <v>70</v>
      </c>
    </row>
    <row r="33" spans="1:25" x14ac:dyDescent="0.25">
      <c r="A33" s="12" t="s">
        <v>123</v>
      </c>
      <c r="B33" s="25" t="s">
        <v>62</v>
      </c>
      <c r="C33" s="25" t="s">
        <v>63</v>
      </c>
      <c r="D33" s="3" t="s">
        <v>211</v>
      </c>
      <c r="E33" s="4" t="s">
        <v>211</v>
      </c>
      <c r="F33" s="4" t="s">
        <v>210</v>
      </c>
      <c r="G33" s="5" t="s">
        <v>210</v>
      </c>
      <c r="H33" s="3" t="s">
        <v>211</v>
      </c>
      <c r="I33" s="4" t="s">
        <v>210</v>
      </c>
      <c r="J33" s="4" t="s">
        <v>211</v>
      </c>
      <c r="K33" s="5" t="s">
        <v>210</v>
      </c>
      <c r="L33" s="3" t="s">
        <v>211</v>
      </c>
      <c r="M33" s="4" t="s">
        <v>210</v>
      </c>
      <c r="N33" s="4" t="s">
        <v>211</v>
      </c>
      <c r="O33" s="5" t="s">
        <v>210</v>
      </c>
      <c r="P33" s="3" t="s">
        <v>211</v>
      </c>
      <c r="Q33" s="4" t="s">
        <v>210</v>
      </c>
      <c r="R33" s="4" t="s">
        <v>211</v>
      </c>
      <c r="S33" s="5" t="s">
        <v>211</v>
      </c>
      <c r="T33" s="3" t="s">
        <v>211</v>
      </c>
      <c r="U33" s="4" t="s">
        <v>210</v>
      </c>
      <c r="V33" s="4" t="s">
        <v>211</v>
      </c>
      <c r="W33" s="5" t="s">
        <v>211</v>
      </c>
      <c r="X33">
        <v>6</v>
      </c>
      <c r="Y33">
        <v>60</v>
      </c>
    </row>
    <row r="34" spans="1:25" x14ac:dyDescent="0.25">
      <c r="A34" s="12" t="s">
        <v>127</v>
      </c>
      <c r="B34" s="25" t="s">
        <v>62</v>
      </c>
      <c r="C34" s="25" t="s">
        <v>63</v>
      </c>
      <c r="D34" s="3" t="s">
        <v>211</v>
      </c>
      <c r="E34" s="4" t="s">
        <v>211</v>
      </c>
      <c r="F34" s="4" t="s">
        <v>211</v>
      </c>
      <c r="G34" s="5" t="s">
        <v>211</v>
      </c>
      <c r="H34" s="3" t="s">
        <v>210</v>
      </c>
      <c r="I34" s="4" t="s">
        <v>210</v>
      </c>
      <c r="J34" s="4" t="s">
        <v>211</v>
      </c>
      <c r="K34" s="5" t="s">
        <v>210</v>
      </c>
      <c r="L34" s="3" t="s">
        <v>211</v>
      </c>
      <c r="M34" s="4" t="s">
        <v>211</v>
      </c>
      <c r="N34" s="4" t="s">
        <v>210</v>
      </c>
      <c r="O34" s="5" t="s">
        <v>210</v>
      </c>
      <c r="P34" s="3" t="s">
        <v>210</v>
      </c>
      <c r="Q34" s="4" t="s">
        <v>211</v>
      </c>
      <c r="R34" s="4" t="s">
        <v>211</v>
      </c>
      <c r="S34" s="5" t="s">
        <v>210</v>
      </c>
      <c r="T34" s="3" t="s">
        <v>211</v>
      </c>
      <c r="U34" s="4" t="s">
        <v>211</v>
      </c>
      <c r="V34" s="4" t="s">
        <v>210</v>
      </c>
      <c r="W34" s="5" t="s">
        <v>210</v>
      </c>
      <c r="X34">
        <v>3</v>
      </c>
      <c r="Y34">
        <v>30</v>
      </c>
    </row>
    <row r="35" spans="1:25" x14ac:dyDescent="0.25">
      <c r="A35" s="12" t="s">
        <v>128</v>
      </c>
      <c r="B35" s="25" t="s">
        <v>65</v>
      </c>
      <c r="C35" s="25" t="s">
        <v>63</v>
      </c>
      <c r="D35" s="3" t="s">
        <v>211</v>
      </c>
      <c r="E35" s="4" t="s">
        <v>210</v>
      </c>
      <c r="F35" s="4" t="s">
        <v>211</v>
      </c>
      <c r="G35" s="5" t="s">
        <v>210</v>
      </c>
      <c r="H35" s="3" t="s">
        <v>210</v>
      </c>
      <c r="I35" s="4" t="s">
        <v>211</v>
      </c>
      <c r="J35" s="4" t="s">
        <v>211</v>
      </c>
      <c r="K35" s="5" t="s">
        <v>211</v>
      </c>
      <c r="L35" s="3" t="s">
        <v>211</v>
      </c>
      <c r="M35" s="4" t="s">
        <v>210</v>
      </c>
      <c r="N35" s="4" t="s">
        <v>211</v>
      </c>
      <c r="O35" s="5" t="s">
        <v>211</v>
      </c>
      <c r="P35" s="3" t="s">
        <v>211</v>
      </c>
      <c r="Q35" s="4" t="s">
        <v>210</v>
      </c>
      <c r="R35" s="4" t="s">
        <v>211</v>
      </c>
      <c r="S35" s="5" t="s">
        <v>210</v>
      </c>
      <c r="T35" s="3" t="s">
        <v>211</v>
      </c>
      <c r="U35" s="4" t="s">
        <v>210</v>
      </c>
      <c r="V35" s="4" t="s">
        <v>211</v>
      </c>
      <c r="W35" s="5" t="s">
        <v>210</v>
      </c>
      <c r="X35">
        <v>8</v>
      </c>
      <c r="Y35">
        <v>80</v>
      </c>
    </row>
    <row r="36" spans="1:25" x14ac:dyDescent="0.25">
      <c r="A36" s="12" t="s">
        <v>150</v>
      </c>
      <c r="B36" s="25" t="s">
        <v>64</v>
      </c>
      <c r="C36" s="25" t="s">
        <v>66</v>
      </c>
      <c r="D36" s="3" t="s">
        <v>211</v>
      </c>
      <c r="E36" s="4" t="s">
        <v>211</v>
      </c>
      <c r="F36" s="4" t="s">
        <v>211</v>
      </c>
      <c r="G36" s="5" t="s">
        <v>211</v>
      </c>
      <c r="H36" s="3" t="s">
        <v>211</v>
      </c>
      <c r="I36" s="4" t="s">
        <v>210</v>
      </c>
      <c r="J36" s="4" t="s">
        <v>210</v>
      </c>
      <c r="K36" s="5" t="s">
        <v>211</v>
      </c>
      <c r="L36" s="3" t="s">
        <v>211</v>
      </c>
      <c r="M36" s="4" t="s">
        <v>210</v>
      </c>
      <c r="N36" s="4" t="s">
        <v>210</v>
      </c>
      <c r="O36" s="5" t="s">
        <v>210</v>
      </c>
      <c r="P36" s="3" t="s">
        <v>211</v>
      </c>
      <c r="Q36" s="4" t="s">
        <v>210</v>
      </c>
      <c r="R36" s="4" t="s">
        <v>210</v>
      </c>
      <c r="S36" s="5" t="s">
        <v>211</v>
      </c>
      <c r="T36" s="3" t="s">
        <v>210</v>
      </c>
      <c r="U36" s="4" t="s">
        <v>211</v>
      </c>
      <c r="V36" s="4" t="s">
        <v>211</v>
      </c>
      <c r="W36" s="5" t="s">
        <v>210</v>
      </c>
      <c r="X36">
        <v>7</v>
      </c>
      <c r="Y36">
        <v>70</v>
      </c>
    </row>
    <row r="37" spans="1:25" x14ac:dyDescent="0.25">
      <c r="A37" s="12" t="s">
        <v>145</v>
      </c>
      <c r="B37" s="25" t="s">
        <v>64</v>
      </c>
      <c r="C37" s="25" t="s">
        <v>66</v>
      </c>
      <c r="D37" s="3" t="s">
        <v>210</v>
      </c>
      <c r="E37" s="4" t="s">
        <v>211</v>
      </c>
      <c r="F37" s="4" t="s">
        <v>211</v>
      </c>
      <c r="G37" s="5" t="s">
        <v>211</v>
      </c>
      <c r="H37" s="3" t="s">
        <v>211</v>
      </c>
      <c r="I37" s="4" t="s">
        <v>210</v>
      </c>
      <c r="J37" s="4" t="s">
        <v>211</v>
      </c>
      <c r="K37" s="5" t="s">
        <v>210</v>
      </c>
      <c r="L37" s="3" t="s">
        <v>211</v>
      </c>
      <c r="M37" s="4" t="s">
        <v>210</v>
      </c>
      <c r="N37" s="4" t="s">
        <v>210</v>
      </c>
      <c r="O37" s="5" t="s">
        <v>211</v>
      </c>
      <c r="P37" s="3" t="s">
        <v>210</v>
      </c>
      <c r="Q37" s="4" t="s">
        <v>211</v>
      </c>
      <c r="R37" s="4" t="s">
        <v>211</v>
      </c>
      <c r="S37" s="5" t="s">
        <v>210</v>
      </c>
      <c r="T37" s="3" t="s">
        <v>211</v>
      </c>
      <c r="U37" s="4" t="s">
        <v>210</v>
      </c>
      <c r="V37" s="4" t="s">
        <v>211</v>
      </c>
      <c r="W37" s="5" t="s">
        <v>211</v>
      </c>
      <c r="X37">
        <v>8</v>
      </c>
      <c r="Y37">
        <v>80</v>
      </c>
    </row>
    <row r="38" spans="1:25" x14ac:dyDescent="0.25">
      <c r="A38" s="12" t="s">
        <v>146</v>
      </c>
      <c r="B38" s="25" t="s">
        <v>62</v>
      </c>
      <c r="C38" s="25" t="s">
        <v>66</v>
      </c>
      <c r="D38" s="3" t="s">
        <v>211</v>
      </c>
      <c r="E38" s="4" t="s">
        <v>210</v>
      </c>
      <c r="F38" s="4" t="s">
        <v>211</v>
      </c>
      <c r="G38" s="5" t="s">
        <v>210</v>
      </c>
      <c r="H38" s="3" t="s">
        <v>211</v>
      </c>
      <c r="I38" s="4" t="s">
        <v>211</v>
      </c>
      <c r="J38" s="4" t="s">
        <v>211</v>
      </c>
      <c r="K38" s="5" t="s">
        <v>210</v>
      </c>
      <c r="L38" s="3" t="s">
        <v>211</v>
      </c>
      <c r="M38" s="4" t="s">
        <v>210</v>
      </c>
      <c r="N38" s="4" t="s">
        <v>211</v>
      </c>
      <c r="O38" s="5" t="s">
        <v>210</v>
      </c>
      <c r="P38" s="3" t="s">
        <v>211</v>
      </c>
      <c r="Q38" s="4" t="s">
        <v>211</v>
      </c>
      <c r="R38" s="4" t="s">
        <v>210</v>
      </c>
      <c r="S38" s="5" t="s">
        <v>211</v>
      </c>
      <c r="T38" s="3" t="s">
        <v>210</v>
      </c>
      <c r="U38" s="4" t="s">
        <v>211</v>
      </c>
      <c r="V38" s="4" t="s">
        <v>211</v>
      </c>
      <c r="W38" s="5" t="s">
        <v>210</v>
      </c>
      <c r="X38">
        <v>8</v>
      </c>
      <c r="Y38">
        <v>80</v>
      </c>
    </row>
    <row r="39" spans="1:25" x14ac:dyDescent="0.25">
      <c r="A39" s="12" t="s">
        <v>130</v>
      </c>
      <c r="B39" s="25" t="s">
        <v>62</v>
      </c>
      <c r="C39" s="25" t="s">
        <v>66</v>
      </c>
      <c r="D39" s="3" t="s">
        <v>211</v>
      </c>
      <c r="E39" s="4" t="s">
        <v>211</v>
      </c>
      <c r="F39" s="4" t="s">
        <v>211</v>
      </c>
      <c r="G39" s="5" t="s">
        <v>210</v>
      </c>
      <c r="H39" s="3" t="s">
        <v>210</v>
      </c>
      <c r="I39" s="4" t="s">
        <v>211</v>
      </c>
      <c r="J39" s="4" t="s">
        <v>211</v>
      </c>
      <c r="K39" s="5" t="s">
        <v>210</v>
      </c>
      <c r="L39" s="3" t="s">
        <v>210</v>
      </c>
      <c r="M39" s="4" t="s">
        <v>211</v>
      </c>
      <c r="N39" s="4" t="s">
        <v>211</v>
      </c>
      <c r="O39" s="5" t="s">
        <v>210</v>
      </c>
      <c r="P39" s="3" t="s">
        <v>210</v>
      </c>
      <c r="Q39" s="4" t="s">
        <v>211</v>
      </c>
      <c r="R39" s="4" t="s">
        <v>210</v>
      </c>
      <c r="S39" s="5" t="s">
        <v>211</v>
      </c>
      <c r="T39" s="3" t="s">
        <v>210</v>
      </c>
      <c r="U39" s="4" t="s">
        <v>211</v>
      </c>
      <c r="V39" s="4" t="s">
        <v>210</v>
      </c>
      <c r="W39" s="5" t="s">
        <v>211</v>
      </c>
      <c r="X39">
        <v>9</v>
      </c>
      <c r="Y39">
        <v>90</v>
      </c>
    </row>
    <row r="40" spans="1:25" x14ac:dyDescent="0.25">
      <c r="A40" s="12" t="s">
        <v>149</v>
      </c>
      <c r="B40" s="25" t="s">
        <v>64</v>
      </c>
      <c r="C40" s="25" t="s">
        <v>66</v>
      </c>
      <c r="D40" s="3" t="s">
        <v>211</v>
      </c>
      <c r="E40" s="4" t="s">
        <v>210</v>
      </c>
      <c r="F40" s="4" t="s">
        <v>211</v>
      </c>
      <c r="G40" s="5" t="s">
        <v>210</v>
      </c>
      <c r="H40" s="3" t="s">
        <v>211</v>
      </c>
      <c r="I40" s="4" t="s">
        <v>210</v>
      </c>
      <c r="J40" s="4" t="s">
        <v>211</v>
      </c>
      <c r="K40" s="5" t="s">
        <v>210</v>
      </c>
      <c r="L40" s="3" t="s">
        <v>210</v>
      </c>
      <c r="M40" s="4" t="s">
        <v>211</v>
      </c>
      <c r="N40" s="4" t="s">
        <v>210</v>
      </c>
      <c r="O40" s="5" t="s">
        <v>211</v>
      </c>
      <c r="P40" s="3" t="s">
        <v>211</v>
      </c>
      <c r="Q40" s="4" t="s">
        <v>211</v>
      </c>
      <c r="R40" s="4" t="s">
        <v>211</v>
      </c>
      <c r="S40" s="5" t="s">
        <v>211</v>
      </c>
      <c r="T40" s="3" t="s">
        <v>210</v>
      </c>
      <c r="U40" s="4" t="s">
        <v>211</v>
      </c>
      <c r="V40" s="4" t="s">
        <v>210</v>
      </c>
      <c r="W40" s="5" t="s">
        <v>210</v>
      </c>
      <c r="X40">
        <v>7</v>
      </c>
      <c r="Y40">
        <v>70</v>
      </c>
    </row>
    <row r="41" spans="1:25" x14ac:dyDescent="0.25">
      <c r="A41" s="12" t="s">
        <v>124</v>
      </c>
      <c r="B41" s="25" t="s">
        <v>65</v>
      </c>
      <c r="C41" s="25" t="s">
        <v>66</v>
      </c>
      <c r="D41" s="3" t="s">
        <v>211</v>
      </c>
      <c r="E41" s="4" t="s">
        <v>211</v>
      </c>
      <c r="F41" s="4" t="s">
        <v>211</v>
      </c>
      <c r="G41" s="5" t="s">
        <v>211</v>
      </c>
      <c r="H41" s="3" t="s">
        <v>211</v>
      </c>
      <c r="I41" s="4" t="s">
        <v>210</v>
      </c>
      <c r="J41" s="4" t="s">
        <v>211</v>
      </c>
      <c r="K41" s="5" t="s">
        <v>210</v>
      </c>
      <c r="L41" s="3" t="s">
        <v>210</v>
      </c>
      <c r="M41" s="4" t="s">
        <v>210</v>
      </c>
      <c r="N41" s="4" t="s">
        <v>210</v>
      </c>
      <c r="O41" s="5" t="s">
        <v>210</v>
      </c>
      <c r="P41" s="3" t="s">
        <v>210</v>
      </c>
      <c r="Q41" s="4" t="s">
        <v>211</v>
      </c>
      <c r="R41" s="4" t="s">
        <v>210</v>
      </c>
      <c r="S41" s="5" t="s">
        <v>211</v>
      </c>
      <c r="T41" s="3" t="s">
        <v>210</v>
      </c>
      <c r="U41" s="4" t="s">
        <v>210</v>
      </c>
      <c r="V41" s="4" t="s">
        <v>211</v>
      </c>
      <c r="W41" s="5" t="s">
        <v>211</v>
      </c>
      <c r="X41">
        <v>4</v>
      </c>
      <c r="Y41">
        <v>40</v>
      </c>
    </row>
    <row r="42" spans="1:25" x14ac:dyDescent="0.25">
      <c r="A42" s="12" t="s">
        <v>129</v>
      </c>
      <c r="B42" s="25" t="s">
        <v>65</v>
      </c>
      <c r="C42" s="25" t="s">
        <v>66</v>
      </c>
      <c r="D42" s="3" t="s">
        <v>210</v>
      </c>
      <c r="E42" s="4" t="s">
        <v>210</v>
      </c>
      <c r="F42" s="4" t="s">
        <v>210</v>
      </c>
      <c r="G42" s="5" t="s">
        <v>211</v>
      </c>
      <c r="H42" s="3" t="s">
        <v>210</v>
      </c>
      <c r="I42" s="4" t="s">
        <v>210</v>
      </c>
      <c r="J42" s="4" t="s">
        <v>211</v>
      </c>
      <c r="K42" s="5" t="s">
        <v>210</v>
      </c>
      <c r="L42" s="3" t="s">
        <v>210</v>
      </c>
      <c r="M42" s="4" t="s">
        <v>210</v>
      </c>
      <c r="N42" s="4" t="s">
        <v>210</v>
      </c>
      <c r="O42" s="5" t="s">
        <v>211</v>
      </c>
      <c r="P42" s="3" t="s">
        <v>210</v>
      </c>
      <c r="Q42" s="4" t="s">
        <v>210</v>
      </c>
      <c r="R42" s="4" t="s">
        <v>210</v>
      </c>
      <c r="S42" s="5" t="s">
        <v>210</v>
      </c>
      <c r="T42" s="3" t="s">
        <v>211</v>
      </c>
      <c r="U42" s="4" t="s">
        <v>210</v>
      </c>
      <c r="V42" s="4" t="s">
        <v>210</v>
      </c>
      <c r="W42" s="5" t="s">
        <v>211</v>
      </c>
      <c r="X42">
        <v>5</v>
      </c>
      <c r="Y42">
        <v>50</v>
      </c>
    </row>
    <row r="43" spans="1:25" x14ac:dyDescent="0.25">
      <c r="A43" s="12" t="s">
        <v>132</v>
      </c>
      <c r="B43" s="25" t="s">
        <v>62</v>
      </c>
      <c r="C43" s="25" t="s">
        <v>66</v>
      </c>
      <c r="D43" s="3" t="s">
        <v>210</v>
      </c>
      <c r="E43" s="4" t="s">
        <v>211</v>
      </c>
      <c r="F43" s="4" t="s">
        <v>210</v>
      </c>
      <c r="G43" s="5" t="s">
        <v>211</v>
      </c>
      <c r="H43" s="3" t="s">
        <v>210</v>
      </c>
      <c r="I43" s="4" t="s">
        <v>211</v>
      </c>
      <c r="J43" s="4" t="s">
        <v>211</v>
      </c>
      <c r="K43" s="5" t="s">
        <v>211</v>
      </c>
      <c r="L43" s="3" t="s">
        <v>211</v>
      </c>
      <c r="M43" s="4" t="s">
        <v>210</v>
      </c>
      <c r="N43" s="4" t="s">
        <v>211</v>
      </c>
      <c r="O43" s="5" t="s">
        <v>211</v>
      </c>
      <c r="P43" s="3" t="s">
        <v>211</v>
      </c>
      <c r="Q43" s="4" t="s">
        <v>210</v>
      </c>
      <c r="R43" s="4" t="s">
        <v>211</v>
      </c>
      <c r="S43" s="5" t="s">
        <v>211</v>
      </c>
      <c r="T43" s="3" t="s">
        <v>211</v>
      </c>
      <c r="U43" s="4" t="s">
        <v>210</v>
      </c>
      <c r="V43" s="4" t="s">
        <v>211</v>
      </c>
      <c r="W43" s="5" t="s">
        <v>210</v>
      </c>
      <c r="X43">
        <v>7</v>
      </c>
      <c r="Y43">
        <v>70</v>
      </c>
    </row>
    <row r="44" spans="1:25" x14ac:dyDescent="0.25">
      <c r="A44" s="12" t="s">
        <v>116</v>
      </c>
      <c r="B44" s="25" t="s">
        <v>62</v>
      </c>
      <c r="C44" s="25" t="s">
        <v>66</v>
      </c>
      <c r="D44" s="3" t="s">
        <v>210</v>
      </c>
      <c r="E44" s="4" t="s">
        <v>211</v>
      </c>
      <c r="F44" s="4" t="s">
        <v>210</v>
      </c>
      <c r="G44" s="5" t="s">
        <v>211</v>
      </c>
      <c r="H44" s="3" t="s">
        <v>210</v>
      </c>
      <c r="I44" s="4" t="s">
        <v>210</v>
      </c>
      <c r="J44" s="4" t="s">
        <v>210</v>
      </c>
      <c r="K44" s="5" t="s">
        <v>211</v>
      </c>
      <c r="L44" s="3" t="s">
        <v>210</v>
      </c>
      <c r="M44" s="4" t="s">
        <v>210</v>
      </c>
      <c r="N44" s="4" t="s">
        <v>211</v>
      </c>
      <c r="O44" s="5" t="s">
        <v>210</v>
      </c>
      <c r="P44" s="3" t="s">
        <v>211</v>
      </c>
      <c r="Q44" s="4" t="s">
        <v>210</v>
      </c>
      <c r="R44" s="4" t="s">
        <v>210</v>
      </c>
      <c r="S44" s="5" t="s">
        <v>210</v>
      </c>
      <c r="T44" s="3" t="s">
        <v>211</v>
      </c>
      <c r="U44" s="4" t="s">
        <v>210</v>
      </c>
      <c r="V44" s="4" t="s">
        <v>211</v>
      </c>
      <c r="W44" s="5" t="s">
        <v>210</v>
      </c>
      <c r="X44">
        <v>7</v>
      </c>
      <c r="Y44">
        <v>70</v>
      </c>
    </row>
    <row r="45" spans="1:25" x14ac:dyDescent="0.25">
      <c r="A45" s="12" t="s">
        <v>119</v>
      </c>
      <c r="B45" s="25" t="s">
        <v>62</v>
      </c>
      <c r="C45" s="25" t="s">
        <v>66</v>
      </c>
      <c r="D45" s="3" t="s">
        <v>211</v>
      </c>
      <c r="E45" s="4" t="s">
        <v>210</v>
      </c>
      <c r="F45" s="4" t="s">
        <v>211</v>
      </c>
      <c r="G45" s="5" t="s">
        <v>210</v>
      </c>
      <c r="H45" s="3" t="s">
        <v>211</v>
      </c>
      <c r="I45" s="4" t="s">
        <v>211</v>
      </c>
      <c r="J45" s="4" t="s">
        <v>211</v>
      </c>
      <c r="K45" s="5" t="s">
        <v>210</v>
      </c>
      <c r="L45" s="3" t="s">
        <v>210</v>
      </c>
      <c r="M45" s="4" t="s">
        <v>211</v>
      </c>
      <c r="N45" s="4" t="s">
        <v>211</v>
      </c>
      <c r="O45" s="5" t="s">
        <v>210</v>
      </c>
      <c r="P45" s="3" t="s">
        <v>210</v>
      </c>
      <c r="Q45" s="4" t="s">
        <v>211</v>
      </c>
      <c r="R45" s="4" t="s">
        <v>210</v>
      </c>
      <c r="S45" s="5" t="s">
        <v>211</v>
      </c>
      <c r="T45" s="3" t="s">
        <v>210</v>
      </c>
      <c r="U45" s="4" t="s">
        <v>210</v>
      </c>
      <c r="V45" s="4" t="s">
        <v>211</v>
      </c>
      <c r="W45" s="5" t="s">
        <v>211</v>
      </c>
      <c r="X45">
        <v>7</v>
      </c>
      <c r="Y45">
        <v>70</v>
      </c>
    </row>
    <row r="46" spans="1:25" x14ac:dyDescent="0.25">
      <c r="A46" s="12" t="s">
        <v>138</v>
      </c>
      <c r="B46" s="25" t="s">
        <v>65</v>
      </c>
      <c r="C46" s="25" t="s">
        <v>66</v>
      </c>
      <c r="D46" s="3" t="s">
        <v>211</v>
      </c>
      <c r="E46" s="4" t="s">
        <v>211</v>
      </c>
      <c r="F46" s="4" t="s">
        <v>210</v>
      </c>
      <c r="G46" s="5" t="s">
        <v>211</v>
      </c>
      <c r="H46" s="3" t="s">
        <v>210</v>
      </c>
      <c r="I46" s="4" t="s">
        <v>211</v>
      </c>
      <c r="J46" s="4" t="s">
        <v>211</v>
      </c>
      <c r="K46" s="5" t="s">
        <v>210</v>
      </c>
      <c r="L46" s="3" t="s">
        <v>211</v>
      </c>
      <c r="M46" s="4" t="s">
        <v>210</v>
      </c>
      <c r="N46" s="4" t="s">
        <v>211</v>
      </c>
      <c r="O46" s="5" t="s">
        <v>210</v>
      </c>
      <c r="P46" s="3" t="s">
        <v>211</v>
      </c>
      <c r="Q46" s="4" t="s">
        <v>210</v>
      </c>
      <c r="R46" s="4" t="s">
        <v>211</v>
      </c>
      <c r="S46" s="5" t="s">
        <v>210</v>
      </c>
      <c r="T46" s="3" t="s">
        <v>210</v>
      </c>
      <c r="U46" s="4" t="s">
        <v>211</v>
      </c>
      <c r="V46" s="4" t="s">
        <v>210</v>
      </c>
      <c r="W46" s="5" t="s">
        <v>211</v>
      </c>
      <c r="X46">
        <v>9</v>
      </c>
      <c r="Y46">
        <v>90</v>
      </c>
    </row>
    <row r="47" spans="1:25" x14ac:dyDescent="0.25">
      <c r="A47" s="12" t="s">
        <v>141</v>
      </c>
      <c r="B47" s="25" t="s">
        <v>65</v>
      </c>
      <c r="C47" s="25" t="s">
        <v>66</v>
      </c>
      <c r="D47" s="3" t="s">
        <v>211</v>
      </c>
      <c r="E47" s="4" t="s">
        <v>210</v>
      </c>
      <c r="F47" s="4" t="s">
        <v>211</v>
      </c>
      <c r="G47" s="5" t="s">
        <v>211</v>
      </c>
      <c r="H47" s="3" t="s">
        <v>210</v>
      </c>
      <c r="I47" s="4" t="s">
        <v>210</v>
      </c>
      <c r="J47" s="4" t="s">
        <v>210</v>
      </c>
      <c r="K47" s="5" t="s">
        <v>211</v>
      </c>
      <c r="L47" s="3" t="s">
        <v>211</v>
      </c>
      <c r="M47" s="4" t="s">
        <v>210</v>
      </c>
      <c r="N47" s="4" t="s">
        <v>211</v>
      </c>
      <c r="O47" s="5" t="s">
        <v>210</v>
      </c>
      <c r="P47" s="3" t="s">
        <v>211</v>
      </c>
      <c r="Q47" s="4" t="s">
        <v>210</v>
      </c>
      <c r="R47" s="4" t="s">
        <v>210</v>
      </c>
      <c r="S47" s="5" t="s">
        <v>211</v>
      </c>
      <c r="T47" s="3" t="s">
        <v>211</v>
      </c>
      <c r="U47" s="4" t="s">
        <v>211</v>
      </c>
      <c r="V47" s="4" t="s">
        <v>211</v>
      </c>
      <c r="W47" s="5" t="s">
        <v>210</v>
      </c>
      <c r="X47">
        <v>7</v>
      </c>
      <c r="Y47">
        <v>70</v>
      </c>
    </row>
    <row r="48" spans="1:25" x14ac:dyDescent="0.25">
      <c r="A48" s="12" t="s">
        <v>118</v>
      </c>
      <c r="B48" s="25" t="s">
        <v>65</v>
      </c>
      <c r="C48" s="25" t="s">
        <v>66</v>
      </c>
      <c r="D48" s="3" t="s">
        <v>211</v>
      </c>
      <c r="E48" s="4" t="s">
        <v>211</v>
      </c>
      <c r="F48" s="4" t="s">
        <v>211</v>
      </c>
      <c r="G48" s="5" t="s">
        <v>211</v>
      </c>
      <c r="H48" s="3" t="s">
        <v>210</v>
      </c>
      <c r="I48" s="4" t="s">
        <v>211</v>
      </c>
      <c r="J48" s="4" t="s">
        <v>211</v>
      </c>
      <c r="K48" s="5" t="s">
        <v>210</v>
      </c>
      <c r="L48" s="3" t="s">
        <v>210</v>
      </c>
      <c r="M48" s="4" t="s">
        <v>210</v>
      </c>
      <c r="N48" s="4" t="s">
        <v>210</v>
      </c>
      <c r="O48" s="5" t="s">
        <v>211</v>
      </c>
      <c r="P48" s="3" t="s">
        <v>210</v>
      </c>
      <c r="Q48" s="4" t="s">
        <v>210</v>
      </c>
      <c r="R48" s="4" t="s">
        <v>210</v>
      </c>
      <c r="S48" s="5" t="s">
        <v>211</v>
      </c>
      <c r="T48" s="3" t="s">
        <v>210</v>
      </c>
      <c r="U48" s="4" t="s">
        <v>211</v>
      </c>
      <c r="V48" s="4" t="s">
        <v>211</v>
      </c>
      <c r="W48" s="5" t="s">
        <v>210</v>
      </c>
      <c r="X48">
        <v>6</v>
      </c>
      <c r="Y48">
        <v>60</v>
      </c>
    </row>
    <row r="49" spans="1:25" x14ac:dyDescent="0.25">
      <c r="A49" s="12" t="s">
        <v>142</v>
      </c>
      <c r="B49" s="25" t="s">
        <v>65</v>
      </c>
      <c r="C49" s="25" t="s">
        <v>66</v>
      </c>
      <c r="D49" s="3" t="s">
        <v>211</v>
      </c>
      <c r="E49" s="4" t="s">
        <v>211</v>
      </c>
      <c r="F49" s="4" t="s">
        <v>211</v>
      </c>
      <c r="G49" s="5" t="s">
        <v>211</v>
      </c>
      <c r="H49" s="3" t="s">
        <v>211</v>
      </c>
      <c r="I49" s="4" t="s">
        <v>210</v>
      </c>
      <c r="J49" s="4" t="s">
        <v>211</v>
      </c>
      <c r="K49" s="5" t="s">
        <v>210</v>
      </c>
      <c r="L49" s="3" t="s">
        <v>211</v>
      </c>
      <c r="M49" s="4" t="s">
        <v>211</v>
      </c>
      <c r="N49" s="4" t="s">
        <v>211</v>
      </c>
      <c r="O49" s="5" t="s">
        <v>211</v>
      </c>
      <c r="P49" s="3" t="s">
        <v>210</v>
      </c>
      <c r="Q49" s="4" t="s">
        <v>211</v>
      </c>
      <c r="R49" s="4" t="s">
        <v>210</v>
      </c>
      <c r="S49" s="5" t="s">
        <v>211</v>
      </c>
      <c r="T49" s="3" t="s">
        <v>211</v>
      </c>
      <c r="U49" s="4" t="s">
        <v>210</v>
      </c>
      <c r="V49" s="4" t="s">
        <v>210</v>
      </c>
      <c r="W49" s="5" t="s">
        <v>211</v>
      </c>
      <c r="X49">
        <v>6</v>
      </c>
      <c r="Y49">
        <v>60</v>
      </c>
    </row>
    <row r="50" spans="1:25" x14ac:dyDescent="0.25">
      <c r="A50" s="12" t="s">
        <v>125</v>
      </c>
      <c r="B50" s="25" t="s">
        <v>64</v>
      </c>
      <c r="C50" s="25" t="s">
        <v>66</v>
      </c>
      <c r="D50" s="3" t="s">
        <v>211</v>
      </c>
      <c r="E50" s="4" t="s">
        <v>210</v>
      </c>
      <c r="F50" s="4" t="s">
        <v>210</v>
      </c>
      <c r="G50" s="5" t="s">
        <v>211</v>
      </c>
      <c r="H50" s="3" t="s">
        <v>210</v>
      </c>
      <c r="I50" s="4" t="s">
        <v>211</v>
      </c>
      <c r="J50" s="4" t="s">
        <v>210</v>
      </c>
      <c r="K50" s="5" t="s">
        <v>211</v>
      </c>
      <c r="L50" s="3" t="s">
        <v>210</v>
      </c>
      <c r="M50" s="4" t="s">
        <v>210</v>
      </c>
      <c r="N50" s="4" t="s">
        <v>211</v>
      </c>
      <c r="O50" s="5" t="s">
        <v>210</v>
      </c>
      <c r="P50" s="3" t="s">
        <v>210</v>
      </c>
      <c r="Q50" s="4" t="s">
        <v>211</v>
      </c>
      <c r="R50" s="4" t="s">
        <v>210</v>
      </c>
      <c r="S50" s="5" t="s">
        <v>210</v>
      </c>
      <c r="T50" s="3" t="s">
        <v>210</v>
      </c>
      <c r="U50" s="4" t="s">
        <v>210</v>
      </c>
      <c r="V50" s="4" t="s">
        <v>210</v>
      </c>
      <c r="W50" s="5" t="s">
        <v>211</v>
      </c>
      <c r="X50">
        <v>7</v>
      </c>
      <c r="Y50">
        <v>70</v>
      </c>
    </row>
    <row r="51" spans="1:25" x14ac:dyDescent="0.25">
      <c r="A51" s="12" t="s">
        <v>131</v>
      </c>
      <c r="B51" s="25" t="s">
        <v>64</v>
      </c>
      <c r="C51" s="25" t="s">
        <v>66</v>
      </c>
      <c r="D51" s="3" t="s">
        <v>211</v>
      </c>
      <c r="E51" s="4" t="s">
        <v>211</v>
      </c>
      <c r="F51" s="4" t="s">
        <v>210</v>
      </c>
      <c r="G51" s="5" t="s">
        <v>210</v>
      </c>
      <c r="H51" s="3" t="s">
        <v>211</v>
      </c>
      <c r="I51" s="4" t="s">
        <v>210</v>
      </c>
      <c r="J51" s="4" t="s">
        <v>210</v>
      </c>
      <c r="K51" s="5" t="s">
        <v>211</v>
      </c>
      <c r="L51" s="3" t="s">
        <v>210</v>
      </c>
      <c r="M51" s="4" t="s">
        <v>210</v>
      </c>
      <c r="N51" s="4" t="s">
        <v>210</v>
      </c>
      <c r="O51" s="5" t="s">
        <v>210</v>
      </c>
      <c r="P51" s="3" t="s">
        <v>211</v>
      </c>
      <c r="Q51" s="4" t="s">
        <v>211</v>
      </c>
      <c r="R51" s="4" t="s">
        <v>210</v>
      </c>
      <c r="S51" s="5" t="s">
        <v>211</v>
      </c>
      <c r="T51" s="3" t="s">
        <v>210</v>
      </c>
      <c r="U51" s="4" t="s">
        <v>211</v>
      </c>
      <c r="V51" s="4" t="s">
        <v>210</v>
      </c>
      <c r="W51" s="5" t="s">
        <v>211</v>
      </c>
      <c r="X51">
        <v>5</v>
      </c>
      <c r="Y51">
        <v>50</v>
      </c>
    </row>
    <row r="52" spans="1:25" x14ac:dyDescent="0.25">
      <c r="A52" s="12" t="s">
        <v>133</v>
      </c>
      <c r="B52" s="25" t="s">
        <v>65</v>
      </c>
      <c r="C52" s="25" t="s">
        <v>66</v>
      </c>
      <c r="D52" s="3" t="s">
        <v>211</v>
      </c>
      <c r="E52" s="4" t="s">
        <v>211</v>
      </c>
      <c r="F52" s="4" t="s">
        <v>211</v>
      </c>
      <c r="G52" s="5" t="s">
        <v>210</v>
      </c>
      <c r="H52" s="3" t="s">
        <v>210</v>
      </c>
      <c r="I52" s="4" t="s">
        <v>211</v>
      </c>
      <c r="J52" s="4" t="s">
        <v>210</v>
      </c>
      <c r="K52" s="5" t="s">
        <v>211</v>
      </c>
      <c r="L52" s="3" t="s">
        <v>210</v>
      </c>
      <c r="M52" s="4" t="s">
        <v>211</v>
      </c>
      <c r="N52" s="4" t="s">
        <v>210</v>
      </c>
      <c r="O52" s="5" t="s">
        <v>211</v>
      </c>
      <c r="P52" s="3" t="s">
        <v>210</v>
      </c>
      <c r="Q52" s="4" t="s">
        <v>211</v>
      </c>
      <c r="R52" s="4" t="s">
        <v>211</v>
      </c>
      <c r="S52" s="5" t="s">
        <v>210</v>
      </c>
      <c r="T52" s="3" t="s">
        <v>211</v>
      </c>
      <c r="U52" s="4" t="s">
        <v>210</v>
      </c>
      <c r="V52" s="4" t="s">
        <v>210</v>
      </c>
      <c r="W52" s="5" t="s">
        <v>211</v>
      </c>
      <c r="X52">
        <v>9</v>
      </c>
      <c r="Y52">
        <v>90</v>
      </c>
    </row>
    <row r="53" spans="1:25" x14ac:dyDescent="0.25">
      <c r="A53" t="s">
        <v>220</v>
      </c>
      <c r="B53" s="25" t="s">
        <v>62</v>
      </c>
      <c r="C53" s="25" t="s">
        <v>66</v>
      </c>
      <c r="D53" s="3" t="s">
        <v>210</v>
      </c>
      <c r="E53" s="4" t="s">
        <v>210</v>
      </c>
      <c r="F53" s="4" t="s">
        <v>210</v>
      </c>
      <c r="G53" s="5" t="s">
        <v>211</v>
      </c>
      <c r="H53" s="3" t="s">
        <v>211</v>
      </c>
      <c r="I53" s="4" t="s">
        <v>210</v>
      </c>
      <c r="J53" s="4" t="s">
        <v>211</v>
      </c>
      <c r="K53" s="5" t="s">
        <v>210</v>
      </c>
      <c r="L53" s="3" t="s">
        <v>211</v>
      </c>
      <c r="M53" s="4" t="s">
        <v>211</v>
      </c>
      <c r="N53" s="4" t="s">
        <v>210</v>
      </c>
      <c r="O53" s="5" t="s">
        <v>210</v>
      </c>
      <c r="P53" s="3" t="s">
        <v>211</v>
      </c>
      <c r="Q53" s="4" t="s">
        <v>210</v>
      </c>
      <c r="R53" s="4" t="s">
        <v>211</v>
      </c>
      <c r="S53" s="5" t="s">
        <v>210</v>
      </c>
      <c r="T53" s="3" t="s">
        <v>210</v>
      </c>
      <c r="U53" s="4" t="s">
        <v>211</v>
      </c>
      <c r="V53" s="4" t="s">
        <v>210</v>
      </c>
      <c r="W53" s="5" t="s">
        <v>211</v>
      </c>
      <c r="X53" s="13">
        <v>7</v>
      </c>
      <c r="Y53">
        <v>70</v>
      </c>
    </row>
    <row r="54" spans="1:25" x14ac:dyDescent="0.25">
      <c r="A54" t="s">
        <v>221</v>
      </c>
      <c r="B54" s="25" t="s">
        <v>64</v>
      </c>
      <c r="C54" s="25" t="s">
        <v>66</v>
      </c>
      <c r="D54" s="3" t="s">
        <v>211</v>
      </c>
      <c r="E54" s="4" t="s">
        <v>211</v>
      </c>
      <c r="F54" s="4" t="s">
        <v>210</v>
      </c>
      <c r="G54" s="5" t="s">
        <v>210</v>
      </c>
      <c r="H54" s="3" t="s">
        <v>211</v>
      </c>
      <c r="I54" s="4" t="s">
        <v>211</v>
      </c>
      <c r="J54" s="4" t="s">
        <v>211</v>
      </c>
      <c r="K54" s="5" t="s">
        <v>210</v>
      </c>
      <c r="L54" s="3" t="s">
        <v>211</v>
      </c>
      <c r="M54" s="4" t="s">
        <v>210</v>
      </c>
      <c r="N54" s="4" t="s">
        <v>210</v>
      </c>
      <c r="O54" s="5" t="s">
        <v>211</v>
      </c>
      <c r="P54" s="3" t="s">
        <v>210</v>
      </c>
      <c r="Q54" s="4" t="s">
        <v>210</v>
      </c>
      <c r="R54" s="4" t="s">
        <v>210</v>
      </c>
      <c r="S54" s="5" t="s">
        <v>211</v>
      </c>
      <c r="T54" s="3" t="s">
        <v>211</v>
      </c>
      <c r="U54" s="4" t="s">
        <v>210</v>
      </c>
      <c r="V54" s="4" t="s">
        <v>210</v>
      </c>
      <c r="W54" s="5" t="s">
        <v>211</v>
      </c>
      <c r="X54" s="13">
        <v>6</v>
      </c>
      <c r="Y54">
        <v>60</v>
      </c>
    </row>
    <row r="55" spans="1:25" x14ac:dyDescent="0.25">
      <c r="A55" t="s">
        <v>222</v>
      </c>
      <c r="B55" s="25" t="s">
        <v>65</v>
      </c>
      <c r="C55" s="25" t="s">
        <v>66</v>
      </c>
      <c r="D55" s="3" t="s">
        <v>211</v>
      </c>
      <c r="E55" s="4" t="s">
        <v>210</v>
      </c>
      <c r="F55" s="4" t="s">
        <v>210</v>
      </c>
      <c r="G55" s="5" t="s">
        <v>211</v>
      </c>
      <c r="H55" s="3" t="s">
        <v>210</v>
      </c>
      <c r="I55" s="4" t="s">
        <v>211</v>
      </c>
      <c r="J55" s="4" t="s">
        <v>211</v>
      </c>
      <c r="K55" s="5" t="s">
        <v>210</v>
      </c>
      <c r="L55" s="3" t="s">
        <v>210</v>
      </c>
      <c r="M55" s="4" t="s">
        <v>211</v>
      </c>
      <c r="N55" s="4" t="s">
        <v>210</v>
      </c>
      <c r="O55" s="5" t="s">
        <v>211</v>
      </c>
      <c r="P55" s="3" t="s">
        <v>210</v>
      </c>
      <c r="Q55" s="4" t="s">
        <v>211</v>
      </c>
      <c r="R55" s="4" t="s">
        <v>210</v>
      </c>
      <c r="S55" s="5" t="s">
        <v>211</v>
      </c>
      <c r="T55" s="3" t="s">
        <v>210</v>
      </c>
      <c r="U55" s="4" t="s">
        <v>211</v>
      </c>
      <c r="V55" s="4" t="s">
        <v>210</v>
      </c>
      <c r="W55" s="5" t="s">
        <v>211</v>
      </c>
      <c r="X55" s="13">
        <v>10</v>
      </c>
      <c r="Y55">
        <v>100</v>
      </c>
    </row>
    <row r="56" spans="1:25" x14ac:dyDescent="0.25">
      <c r="A56" t="s">
        <v>223</v>
      </c>
      <c r="B56" s="25" t="s">
        <v>64</v>
      </c>
      <c r="C56" s="25" t="s">
        <v>66</v>
      </c>
      <c r="D56" s="3" t="s">
        <v>210</v>
      </c>
      <c r="E56" s="4" t="s">
        <v>210</v>
      </c>
      <c r="F56" s="4" t="s">
        <v>211</v>
      </c>
      <c r="G56" s="5" t="s">
        <v>210</v>
      </c>
      <c r="H56" s="3" t="s">
        <v>210</v>
      </c>
      <c r="I56" s="4" t="s">
        <v>211</v>
      </c>
      <c r="J56" s="4" t="s">
        <v>211</v>
      </c>
      <c r="K56" s="5" t="s">
        <v>210</v>
      </c>
      <c r="L56" s="3" t="s">
        <v>210</v>
      </c>
      <c r="M56" s="4" t="s">
        <v>211</v>
      </c>
      <c r="N56" s="4" t="s">
        <v>211</v>
      </c>
      <c r="O56" s="5" t="s">
        <v>210</v>
      </c>
      <c r="P56" s="3" t="s">
        <v>211</v>
      </c>
      <c r="Q56" s="4" t="s">
        <v>210</v>
      </c>
      <c r="R56" s="4" t="s">
        <v>210</v>
      </c>
      <c r="S56" s="5" t="s">
        <v>210</v>
      </c>
      <c r="T56" s="3" t="s">
        <v>210</v>
      </c>
      <c r="U56" s="4" t="s">
        <v>210</v>
      </c>
      <c r="V56" s="4" t="s">
        <v>210</v>
      </c>
      <c r="W56" s="5" t="s">
        <v>211</v>
      </c>
      <c r="X56" s="13">
        <v>7</v>
      </c>
      <c r="Y56">
        <v>70</v>
      </c>
    </row>
    <row r="57" spans="1:25" x14ac:dyDescent="0.25">
      <c r="A57" t="s">
        <v>224</v>
      </c>
      <c r="B57" s="25" t="s">
        <v>64</v>
      </c>
      <c r="C57" s="25" t="s">
        <v>66</v>
      </c>
      <c r="D57" s="3" t="s">
        <v>210</v>
      </c>
      <c r="E57" s="4" t="s">
        <v>210</v>
      </c>
      <c r="F57" s="4" t="s">
        <v>210</v>
      </c>
      <c r="G57" s="5" t="s">
        <v>210</v>
      </c>
      <c r="H57" s="3" t="s">
        <v>210</v>
      </c>
      <c r="I57" s="4" t="s">
        <v>211</v>
      </c>
      <c r="J57" s="4" t="s">
        <v>211</v>
      </c>
      <c r="K57" s="5" t="s">
        <v>210</v>
      </c>
      <c r="L57" s="3" t="s">
        <v>211</v>
      </c>
      <c r="M57" s="4" t="s">
        <v>211</v>
      </c>
      <c r="N57" s="4" t="s">
        <v>211</v>
      </c>
      <c r="O57" s="5" t="s">
        <v>210</v>
      </c>
      <c r="P57" s="3" t="s">
        <v>210</v>
      </c>
      <c r="Q57" s="4" t="s">
        <v>211</v>
      </c>
      <c r="R57" s="4" t="s">
        <v>210</v>
      </c>
      <c r="S57" s="5" t="s">
        <v>211</v>
      </c>
      <c r="T57" s="3" t="s">
        <v>210</v>
      </c>
      <c r="U57" s="4" t="s">
        <v>211</v>
      </c>
      <c r="V57" s="4" t="s">
        <v>211</v>
      </c>
      <c r="W57" s="5" t="s">
        <v>211</v>
      </c>
      <c r="X57" s="13">
        <v>6</v>
      </c>
      <c r="Y57">
        <v>60</v>
      </c>
    </row>
    <row r="58" spans="1:25" x14ac:dyDescent="0.25">
      <c r="A58" t="s">
        <v>225</v>
      </c>
      <c r="B58" s="25" t="s">
        <v>65</v>
      </c>
      <c r="C58" s="25" t="s">
        <v>66</v>
      </c>
      <c r="D58" s="3" t="s">
        <v>211</v>
      </c>
      <c r="E58" s="4" t="s">
        <v>210</v>
      </c>
      <c r="F58" s="4" t="s">
        <v>211</v>
      </c>
      <c r="G58" s="5" t="s">
        <v>211</v>
      </c>
      <c r="H58" s="3" t="s">
        <v>210</v>
      </c>
      <c r="I58" s="4" t="s">
        <v>211</v>
      </c>
      <c r="J58" s="4" t="s">
        <v>211</v>
      </c>
      <c r="K58" s="5" t="s">
        <v>211</v>
      </c>
      <c r="L58" s="3" t="s">
        <v>211</v>
      </c>
      <c r="M58" s="4" t="s">
        <v>210</v>
      </c>
      <c r="N58" s="4" t="s">
        <v>210</v>
      </c>
      <c r="O58" s="5" t="s">
        <v>211</v>
      </c>
      <c r="P58" s="3" t="s">
        <v>210</v>
      </c>
      <c r="Q58" s="4" t="s">
        <v>211</v>
      </c>
      <c r="R58" s="4" t="s">
        <v>210</v>
      </c>
      <c r="S58" s="5" t="s">
        <v>211</v>
      </c>
      <c r="T58" s="3" t="s">
        <v>211</v>
      </c>
      <c r="U58" s="4" t="s">
        <v>210</v>
      </c>
      <c r="V58" s="4" t="s">
        <v>211</v>
      </c>
      <c r="W58" s="5" t="s">
        <v>210</v>
      </c>
      <c r="X58" s="13">
        <v>8</v>
      </c>
      <c r="Y58">
        <v>80</v>
      </c>
    </row>
    <row r="59" spans="1:25" x14ac:dyDescent="0.25">
      <c r="A59" t="s">
        <v>226</v>
      </c>
      <c r="B59" s="25" t="s">
        <v>64</v>
      </c>
      <c r="C59" s="25" t="s">
        <v>66</v>
      </c>
      <c r="D59" s="3" t="s">
        <v>210</v>
      </c>
      <c r="E59" s="4" t="s">
        <v>211</v>
      </c>
      <c r="F59" s="4" t="s">
        <v>211</v>
      </c>
      <c r="G59" s="5" t="s">
        <v>211</v>
      </c>
      <c r="H59" s="3" t="s">
        <v>211</v>
      </c>
      <c r="I59" s="4" t="s">
        <v>211</v>
      </c>
      <c r="J59" s="4" t="s">
        <v>211</v>
      </c>
      <c r="K59" s="5" t="s">
        <v>210</v>
      </c>
      <c r="L59" s="3" t="s">
        <v>210</v>
      </c>
      <c r="M59" s="4" t="s">
        <v>210</v>
      </c>
      <c r="N59" s="4" t="s">
        <v>210</v>
      </c>
      <c r="O59" s="5" t="s">
        <v>211</v>
      </c>
      <c r="P59" s="3" t="s">
        <v>211</v>
      </c>
      <c r="Q59" s="4" t="s">
        <v>210</v>
      </c>
      <c r="R59" s="4" t="s">
        <v>211</v>
      </c>
      <c r="S59" s="5" t="s">
        <v>210</v>
      </c>
      <c r="T59" s="3" t="s">
        <v>211</v>
      </c>
      <c r="U59" s="4" t="s">
        <v>210</v>
      </c>
      <c r="V59" s="4" t="s">
        <v>210</v>
      </c>
      <c r="W59" s="5" t="s">
        <v>211</v>
      </c>
      <c r="X59" s="13">
        <v>7</v>
      </c>
      <c r="Y59">
        <v>70</v>
      </c>
    </row>
    <row r="60" spans="1:25" x14ac:dyDescent="0.25">
      <c r="A60" t="s">
        <v>227</v>
      </c>
      <c r="B60" s="25" t="s">
        <v>62</v>
      </c>
      <c r="C60" s="25" t="s">
        <v>66</v>
      </c>
      <c r="D60" s="3" t="s">
        <v>210</v>
      </c>
      <c r="E60" s="4" t="s">
        <v>211</v>
      </c>
      <c r="F60" s="4" t="s">
        <v>211</v>
      </c>
      <c r="G60" s="5" t="s">
        <v>210</v>
      </c>
      <c r="H60" s="3" t="s">
        <v>211</v>
      </c>
      <c r="I60" s="4" t="s">
        <v>211</v>
      </c>
      <c r="J60" s="4" t="s">
        <v>210</v>
      </c>
      <c r="K60" s="5" t="s">
        <v>211</v>
      </c>
      <c r="L60" s="3" t="s">
        <v>210</v>
      </c>
      <c r="M60" s="4" t="s">
        <v>210</v>
      </c>
      <c r="N60" s="4" t="s">
        <v>211</v>
      </c>
      <c r="O60" s="5" t="s">
        <v>210</v>
      </c>
      <c r="P60" s="3" t="s">
        <v>211</v>
      </c>
      <c r="Q60" s="4" t="s">
        <v>210</v>
      </c>
      <c r="R60" s="4" t="s">
        <v>211</v>
      </c>
      <c r="S60" s="5" t="s">
        <v>210</v>
      </c>
      <c r="T60" s="3" t="s">
        <v>210</v>
      </c>
      <c r="U60" s="4" t="s">
        <v>211</v>
      </c>
      <c r="V60" s="4" t="s">
        <v>211</v>
      </c>
      <c r="W60" s="5" t="s">
        <v>211</v>
      </c>
      <c r="X60" s="13">
        <v>7</v>
      </c>
      <c r="Y60">
        <v>70</v>
      </c>
    </row>
    <row r="61" spans="1:25" x14ac:dyDescent="0.25">
      <c r="A61" t="s">
        <v>228</v>
      </c>
      <c r="B61" s="25" t="s">
        <v>62</v>
      </c>
      <c r="C61" s="25" t="s">
        <v>66</v>
      </c>
      <c r="D61" s="3" t="s">
        <v>210</v>
      </c>
      <c r="E61" s="4" t="s">
        <v>211</v>
      </c>
      <c r="F61" s="4" t="s">
        <v>211</v>
      </c>
      <c r="G61" s="5" t="s">
        <v>211</v>
      </c>
      <c r="H61" s="3" t="s">
        <v>210</v>
      </c>
      <c r="I61" s="4" t="s">
        <v>211</v>
      </c>
      <c r="J61" s="4" t="s">
        <v>210</v>
      </c>
      <c r="K61" s="5" t="s">
        <v>211</v>
      </c>
      <c r="L61" s="3" t="s">
        <v>210</v>
      </c>
      <c r="M61" s="4" t="s">
        <v>211</v>
      </c>
      <c r="N61" s="4" t="s">
        <v>210</v>
      </c>
      <c r="O61" s="5" t="s">
        <v>211</v>
      </c>
      <c r="P61" s="3" t="s">
        <v>210</v>
      </c>
      <c r="Q61" s="4" t="s">
        <v>211</v>
      </c>
      <c r="R61" s="4" t="s">
        <v>211</v>
      </c>
      <c r="S61" s="5" t="s">
        <v>210</v>
      </c>
      <c r="T61" s="3" t="s">
        <v>210</v>
      </c>
      <c r="U61" s="4" t="s">
        <v>210</v>
      </c>
      <c r="V61" s="4" t="s">
        <v>211</v>
      </c>
      <c r="W61" s="5" t="s">
        <v>211</v>
      </c>
      <c r="X61" s="13">
        <v>7</v>
      </c>
      <c r="Y61">
        <v>70</v>
      </c>
    </row>
    <row r="62" spans="1:25" x14ac:dyDescent="0.25">
      <c r="A62" t="s">
        <v>229</v>
      </c>
      <c r="B62" s="25" t="s">
        <v>65</v>
      </c>
      <c r="C62" s="25" t="s">
        <v>66</v>
      </c>
      <c r="D62" s="3" t="s">
        <v>211</v>
      </c>
      <c r="E62" s="4" t="s">
        <v>210</v>
      </c>
      <c r="F62" s="4" t="s">
        <v>210</v>
      </c>
      <c r="G62" s="5" t="s">
        <v>210</v>
      </c>
      <c r="H62" s="3" t="s">
        <v>210</v>
      </c>
      <c r="I62" s="4" t="s">
        <v>211</v>
      </c>
      <c r="J62" s="4" t="s">
        <v>211</v>
      </c>
      <c r="K62" s="5" t="s">
        <v>211</v>
      </c>
      <c r="L62" s="3" t="s">
        <v>210</v>
      </c>
      <c r="M62" s="4" t="s">
        <v>210</v>
      </c>
      <c r="N62" s="4" t="s">
        <v>210</v>
      </c>
      <c r="O62" s="5" t="s">
        <v>211</v>
      </c>
      <c r="P62" s="3" t="s">
        <v>211</v>
      </c>
      <c r="Q62" s="4" t="s">
        <v>211</v>
      </c>
      <c r="R62" s="4" t="s">
        <v>211</v>
      </c>
      <c r="S62" s="5" t="s">
        <v>210</v>
      </c>
      <c r="T62" s="3" t="s">
        <v>210</v>
      </c>
      <c r="U62" s="4" t="s">
        <v>211</v>
      </c>
      <c r="V62" s="4" t="s">
        <v>211</v>
      </c>
      <c r="W62" s="5" t="s">
        <v>210</v>
      </c>
      <c r="X62" s="13">
        <v>6</v>
      </c>
      <c r="Y62">
        <v>60</v>
      </c>
    </row>
    <row r="63" spans="1:25" x14ac:dyDescent="0.25">
      <c r="A63" t="s">
        <v>230</v>
      </c>
      <c r="B63" s="25" t="s">
        <v>62</v>
      </c>
      <c r="C63" s="25" t="s">
        <v>66</v>
      </c>
      <c r="D63" s="3" t="s">
        <v>210</v>
      </c>
      <c r="E63" s="4" t="s">
        <v>211</v>
      </c>
      <c r="F63" s="4" t="s">
        <v>210</v>
      </c>
      <c r="G63" s="5" t="s">
        <v>211</v>
      </c>
      <c r="H63" s="3" t="s">
        <v>211</v>
      </c>
      <c r="I63" s="4" t="s">
        <v>210</v>
      </c>
      <c r="J63" s="4" t="s">
        <v>210</v>
      </c>
      <c r="K63" s="5" t="s">
        <v>211</v>
      </c>
      <c r="L63" s="3" t="s">
        <v>211</v>
      </c>
      <c r="M63" s="4" t="s">
        <v>210</v>
      </c>
      <c r="N63" s="4" t="s">
        <v>210</v>
      </c>
      <c r="O63" s="5" t="s">
        <v>211</v>
      </c>
      <c r="P63" s="3" t="s">
        <v>211</v>
      </c>
      <c r="Q63" s="4" t="s">
        <v>211</v>
      </c>
      <c r="R63" s="4" t="s">
        <v>210</v>
      </c>
      <c r="S63" s="5" t="s">
        <v>210</v>
      </c>
      <c r="T63" s="3" t="s">
        <v>210</v>
      </c>
      <c r="U63" s="4" t="s">
        <v>210</v>
      </c>
      <c r="V63" s="4" t="s">
        <v>211</v>
      </c>
      <c r="W63" s="5" t="s">
        <v>211</v>
      </c>
      <c r="X63" s="13">
        <v>6</v>
      </c>
      <c r="Y63">
        <v>60</v>
      </c>
    </row>
    <row r="64" spans="1:25" x14ac:dyDescent="0.25">
      <c r="A64" t="s">
        <v>231</v>
      </c>
      <c r="B64" s="25" t="s">
        <v>65</v>
      </c>
      <c r="C64" s="25" t="s">
        <v>66</v>
      </c>
      <c r="D64" s="3" t="s">
        <v>210</v>
      </c>
      <c r="E64" s="4" t="s">
        <v>211</v>
      </c>
      <c r="F64" s="4" t="s">
        <v>210</v>
      </c>
      <c r="G64" s="5" t="s">
        <v>210</v>
      </c>
      <c r="H64" s="3" t="s">
        <v>211</v>
      </c>
      <c r="I64" s="4" t="s">
        <v>211</v>
      </c>
      <c r="J64" s="4" t="s">
        <v>211</v>
      </c>
      <c r="K64" s="5" t="s">
        <v>210</v>
      </c>
      <c r="L64" s="3" t="s">
        <v>211</v>
      </c>
      <c r="M64" s="4" t="s">
        <v>211</v>
      </c>
      <c r="N64" s="4" t="s">
        <v>211</v>
      </c>
      <c r="O64" s="5" t="s">
        <v>210</v>
      </c>
      <c r="P64" s="3" t="s">
        <v>211</v>
      </c>
      <c r="Q64" s="4" t="s">
        <v>211</v>
      </c>
      <c r="R64" s="4" t="s">
        <v>211</v>
      </c>
      <c r="S64" s="5" t="s">
        <v>210</v>
      </c>
      <c r="T64" s="3" t="s">
        <v>211</v>
      </c>
      <c r="U64" s="4" t="s">
        <v>210</v>
      </c>
      <c r="V64" s="4" t="s">
        <v>211</v>
      </c>
      <c r="W64" s="5" t="s">
        <v>210</v>
      </c>
      <c r="X64" s="13">
        <v>6</v>
      </c>
      <c r="Y64">
        <v>60</v>
      </c>
    </row>
    <row r="65" spans="1:25" x14ac:dyDescent="0.25">
      <c r="A65" t="s">
        <v>232</v>
      </c>
      <c r="B65" s="25" t="s">
        <v>64</v>
      </c>
      <c r="C65" s="25" t="s">
        <v>66</v>
      </c>
      <c r="D65" s="3" t="s">
        <v>210</v>
      </c>
      <c r="E65" s="4" t="s">
        <v>211</v>
      </c>
      <c r="F65" s="4" t="s">
        <v>210</v>
      </c>
      <c r="G65" s="5" t="s">
        <v>211</v>
      </c>
      <c r="H65" s="3" t="s">
        <v>210</v>
      </c>
      <c r="I65" s="4" t="s">
        <v>211</v>
      </c>
      <c r="J65" s="4" t="s">
        <v>211</v>
      </c>
      <c r="K65" s="5" t="s">
        <v>210</v>
      </c>
      <c r="L65" s="3" t="s">
        <v>211</v>
      </c>
      <c r="M65" s="4" t="s">
        <v>210</v>
      </c>
      <c r="N65" s="4" t="s">
        <v>210</v>
      </c>
      <c r="O65" s="5" t="s">
        <v>210</v>
      </c>
      <c r="P65" s="3" t="s">
        <v>211</v>
      </c>
      <c r="Q65" s="4" t="s">
        <v>211</v>
      </c>
      <c r="R65" s="4" t="s">
        <v>210</v>
      </c>
      <c r="S65" s="5" t="s">
        <v>210</v>
      </c>
      <c r="T65" s="3" t="s">
        <v>210</v>
      </c>
      <c r="U65" s="4" t="s">
        <v>211</v>
      </c>
      <c r="V65" s="4" t="s">
        <v>211</v>
      </c>
      <c r="W65" s="5" t="s">
        <v>210</v>
      </c>
      <c r="X65" s="13">
        <v>7</v>
      </c>
      <c r="Y65">
        <v>70</v>
      </c>
    </row>
    <row r="66" spans="1:25" x14ac:dyDescent="0.25">
      <c r="A66" t="s">
        <v>233</v>
      </c>
      <c r="B66" s="25" t="s">
        <v>65</v>
      </c>
      <c r="C66" s="25" t="s">
        <v>66</v>
      </c>
      <c r="D66" s="3" t="s">
        <v>210</v>
      </c>
      <c r="E66" s="4" t="s">
        <v>211</v>
      </c>
      <c r="F66" s="4" t="s">
        <v>210</v>
      </c>
      <c r="G66" s="5" t="s">
        <v>210</v>
      </c>
      <c r="H66" s="3" t="s">
        <v>211</v>
      </c>
      <c r="I66" s="4" t="s">
        <v>211</v>
      </c>
      <c r="J66" s="4" t="s">
        <v>211</v>
      </c>
      <c r="K66" s="5" t="s">
        <v>210</v>
      </c>
      <c r="L66" s="3" t="s">
        <v>211</v>
      </c>
      <c r="M66" s="4" t="s">
        <v>211</v>
      </c>
      <c r="N66" s="4" t="s">
        <v>210</v>
      </c>
      <c r="O66" s="5" t="s">
        <v>211</v>
      </c>
      <c r="P66" s="3" t="s">
        <v>211</v>
      </c>
      <c r="Q66" s="4" t="s">
        <v>210</v>
      </c>
      <c r="R66" s="4" t="s">
        <v>211</v>
      </c>
      <c r="S66" s="5" t="s">
        <v>210</v>
      </c>
      <c r="T66" s="3" t="s">
        <v>210</v>
      </c>
      <c r="U66" s="4" t="s">
        <v>211</v>
      </c>
      <c r="V66" s="4" t="s">
        <v>210</v>
      </c>
      <c r="W66" s="5" t="s">
        <v>211</v>
      </c>
      <c r="X66" s="13">
        <v>7</v>
      </c>
      <c r="Y66">
        <v>70</v>
      </c>
    </row>
    <row r="67" spans="1:25" x14ac:dyDescent="0.25">
      <c r="A67" t="s">
        <v>234</v>
      </c>
      <c r="B67" s="25" t="s">
        <v>62</v>
      </c>
      <c r="C67" s="25" t="s">
        <v>66</v>
      </c>
      <c r="D67" s="3" t="s">
        <v>211</v>
      </c>
      <c r="E67" s="4" t="s">
        <v>211</v>
      </c>
      <c r="F67" s="4" t="s">
        <v>210</v>
      </c>
      <c r="G67" s="5" t="s">
        <v>211</v>
      </c>
      <c r="H67" s="3" t="s">
        <v>210</v>
      </c>
      <c r="I67" s="4" t="s">
        <v>211</v>
      </c>
      <c r="J67" s="4" t="s">
        <v>211</v>
      </c>
      <c r="K67" s="5" t="s">
        <v>211</v>
      </c>
      <c r="L67" s="3" t="s">
        <v>211</v>
      </c>
      <c r="M67" s="4" t="s">
        <v>210</v>
      </c>
      <c r="N67" s="4" t="s">
        <v>211</v>
      </c>
      <c r="O67" s="5" t="s">
        <v>211</v>
      </c>
      <c r="P67" s="3" t="s">
        <v>211</v>
      </c>
      <c r="Q67" s="4" t="s">
        <v>210</v>
      </c>
      <c r="R67" s="4" t="s">
        <v>210</v>
      </c>
      <c r="S67" s="5" t="s">
        <v>211</v>
      </c>
      <c r="T67" s="3" t="s">
        <v>211</v>
      </c>
      <c r="U67" s="4" t="s">
        <v>211</v>
      </c>
      <c r="V67" s="4" t="s">
        <v>210</v>
      </c>
      <c r="W67" s="5" t="s">
        <v>211</v>
      </c>
      <c r="X67" s="13">
        <v>6</v>
      </c>
      <c r="Y67">
        <v>60</v>
      </c>
    </row>
  </sheetData>
  <mergeCells count="6">
    <mergeCell ref="T1:W1"/>
    <mergeCell ref="A1:A3"/>
    <mergeCell ref="D1:G1"/>
    <mergeCell ref="H1:K1"/>
    <mergeCell ref="L1:O1"/>
    <mergeCell ref="P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workbookViewId="0">
      <selection activeCell="S11" sqref="S11"/>
    </sheetView>
  </sheetViews>
  <sheetFormatPr defaultRowHeight="15" x14ac:dyDescent="0.25"/>
  <cols>
    <col min="1" max="1" width="17.42578125" bestFit="1" customWidth="1"/>
  </cols>
  <sheetData>
    <row r="1" spans="1:6" x14ac:dyDescent="0.25">
      <c r="A1" t="s">
        <v>7</v>
      </c>
      <c r="B1" t="s">
        <v>60</v>
      </c>
      <c r="C1" t="s">
        <v>255</v>
      </c>
      <c r="D1" t="s">
        <v>300</v>
      </c>
    </row>
    <row r="2" spans="1:6" s="17" customFormat="1" x14ac:dyDescent="0.25">
      <c r="A2" s="17" t="s">
        <v>34</v>
      </c>
      <c r="B2" s="17" t="s">
        <v>62</v>
      </c>
      <c r="C2" s="17" t="s">
        <v>63</v>
      </c>
      <c r="D2" s="17">
        <v>60</v>
      </c>
      <c r="E2" s="17">
        <v>1.1195021299024839</v>
      </c>
      <c r="F2" s="17">
        <f>AVERAGE(D2:D12)</f>
        <v>69.090909090909093</v>
      </c>
    </row>
    <row r="3" spans="1:6" s="17" customFormat="1" x14ac:dyDescent="0.25">
      <c r="A3" s="17" t="s">
        <v>37</v>
      </c>
      <c r="B3" s="17" t="s">
        <v>62</v>
      </c>
      <c r="C3" s="17" t="s">
        <v>63</v>
      </c>
      <c r="D3" s="17">
        <v>90</v>
      </c>
      <c r="E3" s="17">
        <v>1.3303674848679286</v>
      </c>
    </row>
    <row r="4" spans="1:6" s="17" customFormat="1" x14ac:dyDescent="0.25">
      <c r="A4" s="17" t="s">
        <v>47</v>
      </c>
      <c r="B4" s="17" t="s">
        <v>62</v>
      </c>
      <c r="C4" s="17" t="s">
        <v>63</v>
      </c>
      <c r="D4" s="17">
        <v>70</v>
      </c>
      <c r="E4" s="17">
        <v>1.2931795899584457</v>
      </c>
    </row>
    <row r="5" spans="1:6" s="17" customFormat="1" x14ac:dyDescent="0.25">
      <c r="A5" s="17" t="s">
        <v>46</v>
      </c>
      <c r="B5" s="17" t="s">
        <v>62</v>
      </c>
      <c r="C5" s="17" t="s">
        <v>63</v>
      </c>
      <c r="D5" s="17">
        <v>90</v>
      </c>
      <c r="E5" s="17">
        <v>1.0853570506377279</v>
      </c>
    </row>
    <row r="6" spans="1:6" s="17" customFormat="1" x14ac:dyDescent="0.25">
      <c r="A6" s="17" t="s">
        <v>51</v>
      </c>
      <c r="B6" s="17" t="s">
        <v>62</v>
      </c>
      <c r="C6" s="17" t="s">
        <v>63</v>
      </c>
      <c r="D6" s="17">
        <v>90</v>
      </c>
      <c r="E6" s="17">
        <v>1.3080439995945943</v>
      </c>
    </row>
    <row r="7" spans="1:6" s="17" customFormat="1" x14ac:dyDescent="0.25">
      <c r="A7" s="17" t="s">
        <v>52</v>
      </c>
      <c r="B7" s="17" t="s">
        <v>62</v>
      </c>
      <c r="C7" s="17" t="s">
        <v>63</v>
      </c>
      <c r="D7" s="17">
        <v>70</v>
      </c>
      <c r="E7" s="17">
        <v>1.178114054131296</v>
      </c>
    </row>
    <row r="8" spans="1:6" s="17" customFormat="1" x14ac:dyDescent="0.25">
      <c r="A8" s="17" t="s">
        <v>107</v>
      </c>
      <c r="B8" s="17" t="s">
        <v>62</v>
      </c>
      <c r="C8" s="17" t="s">
        <v>63</v>
      </c>
      <c r="D8" s="17">
        <v>60</v>
      </c>
      <c r="E8" s="17">
        <v>1.2375125223820636</v>
      </c>
    </row>
    <row r="9" spans="1:6" s="17" customFormat="1" x14ac:dyDescent="0.25">
      <c r="A9" s="17" t="s">
        <v>115</v>
      </c>
      <c r="B9" s="17" t="s">
        <v>62</v>
      </c>
      <c r="C9" s="17" t="s">
        <v>63</v>
      </c>
      <c r="D9" s="17">
        <v>70</v>
      </c>
      <c r="E9" s="17">
        <v>1.0604203774313248</v>
      </c>
    </row>
    <row r="10" spans="1:6" s="17" customFormat="1" x14ac:dyDescent="0.25">
      <c r="A10" s="17" t="s">
        <v>136</v>
      </c>
      <c r="B10" s="17" t="s">
        <v>62</v>
      </c>
      <c r="C10" s="17" t="s">
        <v>63</v>
      </c>
      <c r="D10" s="17">
        <v>70</v>
      </c>
      <c r="E10" s="17">
        <v>1.3189230584721265</v>
      </c>
    </row>
    <row r="11" spans="1:6" s="17" customFormat="1" x14ac:dyDescent="0.25">
      <c r="A11" s="17" t="s">
        <v>123</v>
      </c>
      <c r="B11" s="17" t="s">
        <v>62</v>
      </c>
      <c r="C11" s="17" t="s">
        <v>63</v>
      </c>
      <c r="D11" s="17">
        <v>60</v>
      </c>
      <c r="E11" s="17">
        <v>1.3800595531099007</v>
      </c>
    </row>
    <row r="12" spans="1:6" s="17" customFormat="1" x14ac:dyDescent="0.25">
      <c r="A12" s="17" t="s">
        <v>127</v>
      </c>
      <c r="B12" s="17" t="s">
        <v>62</v>
      </c>
      <c r="C12" s="17" t="s">
        <v>63</v>
      </c>
      <c r="D12" s="17">
        <v>30</v>
      </c>
      <c r="E12" s="17">
        <v>1.1661970714247656</v>
      </c>
    </row>
    <row r="13" spans="1:6" s="19" customFormat="1" x14ac:dyDescent="0.25">
      <c r="A13" s="19" t="s">
        <v>35</v>
      </c>
      <c r="B13" s="19" t="s">
        <v>64</v>
      </c>
      <c r="C13" s="19" t="s">
        <v>63</v>
      </c>
      <c r="D13" s="19">
        <v>70</v>
      </c>
      <c r="E13" s="19">
        <v>2.2295724085064714</v>
      </c>
      <c r="F13" s="19">
        <f>AVERAGE(D13:D22)</f>
        <v>64</v>
      </c>
    </row>
    <row r="14" spans="1:6" s="19" customFormat="1" x14ac:dyDescent="0.25">
      <c r="A14" s="19" t="s">
        <v>36</v>
      </c>
      <c r="B14" s="19" t="s">
        <v>64</v>
      </c>
      <c r="C14" s="19" t="s">
        <v>63</v>
      </c>
      <c r="D14" s="19">
        <v>80</v>
      </c>
      <c r="E14" s="19">
        <v>2.2607051343134388</v>
      </c>
    </row>
    <row r="15" spans="1:6" s="19" customFormat="1" x14ac:dyDescent="0.25">
      <c r="A15" s="19" t="s">
        <v>39</v>
      </c>
      <c r="B15" s="19" t="s">
        <v>64</v>
      </c>
      <c r="C15" s="19" t="s">
        <v>63</v>
      </c>
      <c r="D15" s="19">
        <v>30</v>
      </c>
      <c r="E15" s="19">
        <v>2.1782148776664707</v>
      </c>
    </row>
    <row r="16" spans="1:6" s="19" customFormat="1" x14ac:dyDescent="0.25">
      <c r="A16" s="19" t="s">
        <v>40</v>
      </c>
      <c r="B16" s="19" t="s">
        <v>64</v>
      </c>
      <c r="C16" s="19" t="s">
        <v>63</v>
      </c>
      <c r="D16" s="19">
        <v>50</v>
      </c>
      <c r="E16" s="19">
        <v>2.3013771650648716</v>
      </c>
    </row>
    <row r="17" spans="1:6" s="19" customFormat="1" x14ac:dyDescent="0.25">
      <c r="A17" s="19" t="s">
        <v>41</v>
      </c>
      <c r="B17" s="19" t="s">
        <v>64</v>
      </c>
      <c r="C17" s="19" t="s">
        <v>63</v>
      </c>
      <c r="D17" s="19">
        <v>60</v>
      </c>
      <c r="E17" s="19">
        <v>2.020303992760903</v>
      </c>
    </row>
    <row r="18" spans="1:6" s="19" customFormat="1" x14ac:dyDescent="0.25">
      <c r="A18" s="19" t="s">
        <v>53</v>
      </c>
      <c r="B18" s="19" t="s">
        <v>64</v>
      </c>
      <c r="C18" s="19" t="s">
        <v>63</v>
      </c>
      <c r="D18" s="19">
        <v>70</v>
      </c>
      <c r="E18" s="19">
        <v>2.1212643159738582</v>
      </c>
    </row>
    <row r="19" spans="1:6" s="19" customFormat="1" x14ac:dyDescent="0.25">
      <c r="A19" s="19" t="s">
        <v>147</v>
      </c>
      <c r="B19" s="19" t="s">
        <v>64</v>
      </c>
      <c r="C19" s="19" t="s">
        <v>63</v>
      </c>
      <c r="D19" s="19">
        <v>60</v>
      </c>
      <c r="E19" s="19">
        <v>2.3612817630947176</v>
      </c>
    </row>
    <row r="20" spans="1:6" s="19" customFormat="1" x14ac:dyDescent="0.25">
      <c r="A20" s="19" t="s">
        <v>134</v>
      </c>
      <c r="B20" s="19" t="s">
        <v>64</v>
      </c>
      <c r="C20" s="19" t="s">
        <v>63</v>
      </c>
      <c r="D20" s="19">
        <v>90</v>
      </c>
      <c r="E20" s="19">
        <v>2.0158924807883798</v>
      </c>
    </row>
    <row r="21" spans="1:6" s="19" customFormat="1" x14ac:dyDescent="0.25">
      <c r="A21" s="19" t="s">
        <v>143</v>
      </c>
      <c r="B21" s="19" t="s">
        <v>64</v>
      </c>
      <c r="C21" s="19" t="s">
        <v>63</v>
      </c>
      <c r="D21" s="19">
        <v>60</v>
      </c>
      <c r="E21" s="19">
        <v>2.00971102415417</v>
      </c>
    </row>
    <row r="22" spans="1:6" s="19" customFormat="1" x14ac:dyDescent="0.25">
      <c r="A22" s="19" t="s">
        <v>144</v>
      </c>
      <c r="B22" s="19" t="s">
        <v>64</v>
      </c>
      <c r="C22" s="19" t="s">
        <v>63</v>
      </c>
      <c r="D22" s="19">
        <v>70</v>
      </c>
      <c r="E22" s="19">
        <v>2.2577750571354795</v>
      </c>
    </row>
    <row r="23" spans="1:6" s="18" customFormat="1" x14ac:dyDescent="0.25">
      <c r="A23" s="18" t="s">
        <v>42</v>
      </c>
      <c r="B23" s="18" t="s">
        <v>65</v>
      </c>
      <c r="C23" s="18" t="s">
        <v>63</v>
      </c>
      <c r="D23" s="18">
        <v>90</v>
      </c>
      <c r="E23" s="18">
        <v>3.0183774238336656</v>
      </c>
      <c r="F23" s="18">
        <f>AVERAGE(D23:D33)</f>
        <v>71.818181818181813</v>
      </c>
    </row>
    <row r="24" spans="1:6" s="18" customFormat="1" x14ac:dyDescent="0.25">
      <c r="A24" s="18" t="s">
        <v>44</v>
      </c>
      <c r="B24" s="18" t="s">
        <v>65</v>
      </c>
      <c r="C24" s="18" t="s">
        <v>63</v>
      </c>
      <c r="D24" s="18">
        <v>100</v>
      </c>
      <c r="E24" s="18">
        <v>3.2986428024645873</v>
      </c>
    </row>
    <row r="25" spans="1:6" s="18" customFormat="1" x14ac:dyDescent="0.25">
      <c r="A25" s="18" t="s">
        <v>48</v>
      </c>
      <c r="B25" s="18" t="s">
        <v>65</v>
      </c>
      <c r="C25" s="18" t="s">
        <v>63</v>
      </c>
      <c r="D25" s="18">
        <v>50</v>
      </c>
      <c r="E25" s="18">
        <v>3.3429919978469362</v>
      </c>
    </row>
    <row r="26" spans="1:6" s="18" customFormat="1" x14ac:dyDescent="0.25">
      <c r="A26" s="18" t="s">
        <v>50</v>
      </c>
      <c r="B26" s="18" t="s">
        <v>65</v>
      </c>
      <c r="C26" s="18" t="s">
        <v>63</v>
      </c>
      <c r="D26" s="18">
        <v>90</v>
      </c>
      <c r="E26" s="18">
        <v>3.042476663498781</v>
      </c>
    </row>
    <row r="27" spans="1:6" s="18" customFormat="1" x14ac:dyDescent="0.25">
      <c r="A27" s="18" t="s">
        <v>55</v>
      </c>
      <c r="B27" s="18" t="s">
        <v>65</v>
      </c>
      <c r="C27" s="18" t="s">
        <v>63</v>
      </c>
      <c r="D27" s="18">
        <v>70</v>
      </c>
      <c r="E27" s="18">
        <v>3.1132374491400001</v>
      </c>
    </row>
    <row r="28" spans="1:6" s="18" customFormat="1" x14ac:dyDescent="0.25">
      <c r="A28" s="18" t="s">
        <v>56</v>
      </c>
      <c r="B28" s="18" t="s">
        <v>65</v>
      </c>
      <c r="C28" s="18" t="s">
        <v>63</v>
      </c>
      <c r="D28" s="18">
        <v>60</v>
      </c>
      <c r="E28" s="18">
        <v>3.3978508853126339</v>
      </c>
    </row>
    <row r="29" spans="1:6" s="18" customFormat="1" x14ac:dyDescent="0.25">
      <c r="A29" s="18" t="s">
        <v>148</v>
      </c>
      <c r="B29" s="18" t="s">
        <v>65</v>
      </c>
      <c r="C29" s="18" t="s">
        <v>63</v>
      </c>
      <c r="D29" s="18">
        <v>80</v>
      </c>
      <c r="E29" s="18">
        <v>3.1815574728300833</v>
      </c>
    </row>
    <row r="30" spans="1:6" s="18" customFormat="1" x14ac:dyDescent="0.25">
      <c r="A30" s="18" t="s">
        <v>135</v>
      </c>
      <c r="B30" s="18" t="s">
        <v>65</v>
      </c>
      <c r="C30" s="18" t="s">
        <v>63</v>
      </c>
      <c r="D30" s="18">
        <v>60</v>
      </c>
      <c r="E30" s="18">
        <v>3.1383615239258287</v>
      </c>
    </row>
    <row r="31" spans="1:6" s="18" customFormat="1" x14ac:dyDescent="0.25">
      <c r="A31" s="18" t="s">
        <v>120</v>
      </c>
      <c r="B31" s="18" t="s">
        <v>65</v>
      </c>
      <c r="C31" s="18" t="s">
        <v>63</v>
      </c>
      <c r="D31" s="18">
        <v>40</v>
      </c>
      <c r="E31" s="18">
        <v>3.2685367142325834</v>
      </c>
    </row>
    <row r="32" spans="1:6" s="18" customFormat="1" x14ac:dyDescent="0.25">
      <c r="A32" s="18" t="s">
        <v>122</v>
      </c>
      <c r="B32" s="18" t="s">
        <v>65</v>
      </c>
      <c r="C32" s="18" t="s">
        <v>63</v>
      </c>
      <c r="D32" s="18">
        <v>70</v>
      </c>
      <c r="E32" s="18">
        <v>3.3037346743038896</v>
      </c>
    </row>
    <row r="33" spans="1:6" s="18" customFormat="1" x14ac:dyDescent="0.25">
      <c r="A33" s="18" t="s">
        <v>128</v>
      </c>
      <c r="B33" s="18" t="s">
        <v>65</v>
      </c>
      <c r="C33" s="18" t="s">
        <v>63</v>
      </c>
      <c r="D33" s="18">
        <v>80</v>
      </c>
      <c r="E33" s="18">
        <v>3.2501748396416441</v>
      </c>
    </row>
    <row r="34" spans="1:6" s="17" customFormat="1" x14ac:dyDescent="0.25">
      <c r="A34" s="17" t="s">
        <v>146</v>
      </c>
      <c r="B34" s="17" t="s">
        <v>62</v>
      </c>
      <c r="C34" s="17" t="s">
        <v>66</v>
      </c>
      <c r="D34" s="17">
        <v>80</v>
      </c>
      <c r="E34" s="17">
        <v>1.1364593952517352</v>
      </c>
      <c r="F34" s="17">
        <f>AVERAGE(D34:D43)</f>
        <v>71</v>
      </c>
    </row>
    <row r="35" spans="1:6" s="17" customFormat="1" x14ac:dyDescent="0.25">
      <c r="A35" s="17" t="s">
        <v>130</v>
      </c>
      <c r="B35" s="17" t="s">
        <v>62</v>
      </c>
      <c r="C35" s="17" t="s">
        <v>66</v>
      </c>
      <c r="D35" s="17">
        <v>90</v>
      </c>
      <c r="E35" s="17">
        <v>1.0576259299527069</v>
      </c>
    </row>
    <row r="36" spans="1:6" s="17" customFormat="1" x14ac:dyDescent="0.25">
      <c r="A36" s="17" t="s">
        <v>132</v>
      </c>
      <c r="B36" s="17" t="s">
        <v>62</v>
      </c>
      <c r="C36" s="17" t="s">
        <v>66</v>
      </c>
      <c r="D36" s="17">
        <v>70</v>
      </c>
      <c r="E36" s="17">
        <v>1.0828793744623535</v>
      </c>
    </row>
    <row r="37" spans="1:6" s="17" customFormat="1" x14ac:dyDescent="0.25">
      <c r="A37" s="17" t="s">
        <v>116</v>
      </c>
      <c r="B37" s="17" t="s">
        <v>62</v>
      </c>
      <c r="C37" s="17" t="s">
        <v>66</v>
      </c>
      <c r="D37" s="17">
        <v>70</v>
      </c>
      <c r="E37" s="17">
        <v>1.2608733430601935</v>
      </c>
    </row>
    <row r="38" spans="1:6" s="17" customFormat="1" x14ac:dyDescent="0.25">
      <c r="A38" s="17" t="s">
        <v>119</v>
      </c>
      <c r="B38" s="17" t="s">
        <v>62</v>
      </c>
      <c r="C38" s="17" t="s">
        <v>66</v>
      </c>
      <c r="D38" s="17">
        <v>70</v>
      </c>
      <c r="E38" s="17">
        <v>1.1270097151759595</v>
      </c>
    </row>
    <row r="39" spans="1:6" s="17" customFormat="1" x14ac:dyDescent="0.25">
      <c r="A39" s="17" t="s">
        <v>220</v>
      </c>
      <c r="B39" s="17" t="s">
        <v>62</v>
      </c>
      <c r="C39" s="17" t="s">
        <v>66</v>
      </c>
      <c r="D39" s="17">
        <v>70</v>
      </c>
      <c r="E39" s="17">
        <v>1.0220052005794578</v>
      </c>
    </row>
    <row r="40" spans="1:6" s="17" customFormat="1" x14ac:dyDescent="0.25">
      <c r="A40" s="17" t="s">
        <v>227</v>
      </c>
      <c r="B40" s="17" t="s">
        <v>62</v>
      </c>
      <c r="C40" s="17" t="s">
        <v>66</v>
      </c>
      <c r="D40" s="17">
        <v>70</v>
      </c>
      <c r="E40" s="17">
        <v>1.0517141037358981</v>
      </c>
    </row>
    <row r="41" spans="1:6" s="17" customFormat="1" x14ac:dyDescent="0.25">
      <c r="A41" s="17" t="s">
        <v>228</v>
      </c>
      <c r="B41" s="17" t="s">
        <v>62</v>
      </c>
      <c r="C41" s="17" t="s">
        <v>66</v>
      </c>
      <c r="D41" s="17">
        <v>70</v>
      </c>
      <c r="E41" s="17">
        <v>1.3537732574762915</v>
      </c>
    </row>
    <row r="42" spans="1:6" s="17" customFormat="1" x14ac:dyDescent="0.25">
      <c r="A42" s="17" t="s">
        <v>230</v>
      </c>
      <c r="B42" s="17" t="s">
        <v>62</v>
      </c>
      <c r="C42" s="17" t="s">
        <v>66</v>
      </c>
      <c r="D42" s="17">
        <v>60</v>
      </c>
      <c r="E42" s="17">
        <v>1.182870463176023</v>
      </c>
    </row>
    <row r="43" spans="1:6" s="17" customFormat="1" x14ac:dyDescent="0.25">
      <c r="A43" s="17" t="s">
        <v>234</v>
      </c>
      <c r="B43" s="17" t="s">
        <v>62</v>
      </c>
      <c r="C43" s="17" t="s">
        <v>66</v>
      </c>
      <c r="D43" s="17">
        <v>60</v>
      </c>
      <c r="E43" s="17">
        <v>1.3654175452919817</v>
      </c>
    </row>
    <row r="44" spans="1:6" s="19" customFormat="1" x14ac:dyDescent="0.25">
      <c r="A44" s="19" t="s">
        <v>150</v>
      </c>
      <c r="B44" s="19" t="s">
        <v>64</v>
      </c>
      <c r="C44" s="19" t="s">
        <v>66</v>
      </c>
      <c r="D44" s="19">
        <v>70</v>
      </c>
      <c r="E44" s="19">
        <v>2.232154594938546</v>
      </c>
      <c r="F44" s="19">
        <f>AVERAGE(D44:D53)</f>
        <v>67</v>
      </c>
    </row>
    <row r="45" spans="1:6" s="19" customFormat="1" x14ac:dyDescent="0.25">
      <c r="A45" s="19" t="s">
        <v>145</v>
      </c>
      <c r="B45" s="19" t="s">
        <v>64</v>
      </c>
      <c r="C45" s="19" t="s">
        <v>66</v>
      </c>
      <c r="D45" s="19">
        <v>80</v>
      </c>
      <c r="E45" s="19">
        <v>2.3053429200107307</v>
      </c>
    </row>
    <row r="46" spans="1:6" s="19" customFormat="1" x14ac:dyDescent="0.25">
      <c r="A46" s="19" t="s">
        <v>149</v>
      </c>
      <c r="B46" s="19" t="s">
        <v>64</v>
      </c>
      <c r="C46" s="19" t="s">
        <v>66</v>
      </c>
      <c r="D46" s="19">
        <v>70</v>
      </c>
      <c r="E46" s="19">
        <v>2.1833841194933763</v>
      </c>
    </row>
    <row r="47" spans="1:6" s="19" customFormat="1" x14ac:dyDescent="0.25">
      <c r="A47" s="19" t="s">
        <v>125</v>
      </c>
      <c r="B47" s="19" t="s">
        <v>64</v>
      </c>
      <c r="C47" s="19" t="s">
        <v>66</v>
      </c>
      <c r="D47" s="19">
        <v>70</v>
      </c>
      <c r="E47" s="19">
        <v>2.3636293969959392</v>
      </c>
    </row>
    <row r="48" spans="1:6" s="19" customFormat="1" x14ac:dyDescent="0.25">
      <c r="A48" s="19" t="s">
        <v>131</v>
      </c>
      <c r="B48" s="19" t="s">
        <v>64</v>
      </c>
      <c r="C48" s="19" t="s">
        <v>66</v>
      </c>
      <c r="D48" s="19">
        <v>50</v>
      </c>
      <c r="E48" s="19">
        <v>2.0314140537011149</v>
      </c>
    </row>
    <row r="49" spans="1:6" s="19" customFormat="1" x14ac:dyDescent="0.25">
      <c r="A49" s="19" t="s">
        <v>221</v>
      </c>
      <c r="B49" s="19" t="s">
        <v>64</v>
      </c>
      <c r="C49" s="19" t="s">
        <v>66</v>
      </c>
      <c r="D49" s="19">
        <v>60</v>
      </c>
      <c r="E49" s="19">
        <v>2.2302629476063642</v>
      </c>
    </row>
    <row r="50" spans="1:6" s="19" customFormat="1" x14ac:dyDescent="0.25">
      <c r="A50" s="19" t="s">
        <v>223</v>
      </c>
      <c r="B50" s="19" t="s">
        <v>64</v>
      </c>
      <c r="C50" s="19" t="s">
        <v>66</v>
      </c>
      <c r="D50" s="19">
        <v>70</v>
      </c>
      <c r="E50" s="19">
        <v>2.3833105841653723</v>
      </c>
    </row>
    <row r="51" spans="1:6" s="19" customFormat="1" x14ac:dyDescent="0.25">
      <c r="A51" s="19" t="s">
        <v>224</v>
      </c>
      <c r="B51" s="19" t="s">
        <v>64</v>
      </c>
      <c r="C51" s="19" t="s">
        <v>66</v>
      </c>
      <c r="D51" s="19">
        <v>60</v>
      </c>
      <c r="E51" s="19">
        <v>2.2702474027183501</v>
      </c>
    </row>
    <row r="52" spans="1:6" s="19" customFormat="1" x14ac:dyDescent="0.25">
      <c r="A52" s="19" t="s">
        <v>226</v>
      </c>
      <c r="B52" s="19" t="s">
        <v>64</v>
      </c>
      <c r="C52" s="19" t="s">
        <v>66</v>
      </c>
      <c r="D52" s="19">
        <v>70</v>
      </c>
      <c r="E52" s="19">
        <v>2.215577918795959</v>
      </c>
    </row>
    <row r="53" spans="1:6" s="19" customFormat="1" x14ac:dyDescent="0.25">
      <c r="A53" s="19" t="s">
        <v>232</v>
      </c>
      <c r="B53" s="19" t="s">
        <v>64</v>
      </c>
      <c r="C53" s="19" t="s">
        <v>66</v>
      </c>
      <c r="D53" s="19">
        <v>70</v>
      </c>
      <c r="E53" s="19">
        <v>2.3822649477089342</v>
      </c>
    </row>
    <row r="54" spans="1:6" s="18" customFormat="1" x14ac:dyDescent="0.25">
      <c r="A54" s="18" t="s">
        <v>124</v>
      </c>
      <c r="B54" s="18" t="s">
        <v>65</v>
      </c>
      <c r="C54" s="18" t="s">
        <v>66</v>
      </c>
      <c r="D54" s="18">
        <v>40</v>
      </c>
      <c r="E54" s="18">
        <v>3.2368533256861496</v>
      </c>
      <c r="F54" s="18">
        <f>AVERAGE(D54:D65)</f>
        <v>69.166666666666671</v>
      </c>
    </row>
    <row r="55" spans="1:6" s="18" customFormat="1" x14ac:dyDescent="0.25">
      <c r="A55" s="18" t="s">
        <v>129</v>
      </c>
      <c r="B55" s="18" t="s">
        <v>65</v>
      </c>
      <c r="C55" s="18" t="s">
        <v>66</v>
      </c>
      <c r="D55" s="18">
        <v>50</v>
      </c>
      <c r="E55" s="18">
        <v>3.0157673142779697</v>
      </c>
    </row>
    <row r="56" spans="1:6" s="18" customFormat="1" x14ac:dyDescent="0.25">
      <c r="A56" s="18" t="s">
        <v>138</v>
      </c>
      <c r="B56" s="18" t="s">
        <v>65</v>
      </c>
      <c r="C56" s="18" t="s">
        <v>66</v>
      </c>
      <c r="D56" s="18">
        <v>90</v>
      </c>
      <c r="E56" s="18">
        <v>3.1590027281143311</v>
      </c>
    </row>
    <row r="57" spans="1:6" s="18" customFormat="1" x14ac:dyDescent="0.25">
      <c r="A57" s="18" t="s">
        <v>141</v>
      </c>
      <c r="B57" s="18" t="s">
        <v>65</v>
      </c>
      <c r="C57" s="18" t="s">
        <v>66</v>
      </c>
      <c r="D57" s="18">
        <v>70</v>
      </c>
      <c r="E57" s="18">
        <v>3.3976700322373707</v>
      </c>
    </row>
    <row r="58" spans="1:6" s="18" customFormat="1" x14ac:dyDescent="0.25">
      <c r="A58" s="18" t="s">
        <v>118</v>
      </c>
      <c r="B58" s="18" t="s">
        <v>65</v>
      </c>
      <c r="C58" s="18" t="s">
        <v>66</v>
      </c>
      <c r="D58" s="18">
        <v>60</v>
      </c>
      <c r="E58" s="18">
        <v>3.2091747215106472</v>
      </c>
    </row>
    <row r="59" spans="1:6" s="18" customFormat="1" x14ac:dyDescent="0.25">
      <c r="A59" s="18" t="s">
        <v>142</v>
      </c>
      <c r="B59" s="18" t="s">
        <v>65</v>
      </c>
      <c r="C59" s="18" t="s">
        <v>66</v>
      </c>
      <c r="D59" s="18">
        <v>60</v>
      </c>
      <c r="E59" s="18">
        <v>3.3614860841743157</v>
      </c>
    </row>
    <row r="60" spans="1:6" s="18" customFormat="1" x14ac:dyDescent="0.25">
      <c r="A60" s="18" t="s">
        <v>133</v>
      </c>
      <c r="B60" s="18" t="s">
        <v>65</v>
      </c>
      <c r="C60" s="18" t="s">
        <v>66</v>
      </c>
      <c r="D60" s="18">
        <v>90</v>
      </c>
      <c r="E60" s="18">
        <v>3.2730416663106197</v>
      </c>
    </row>
    <row r="61" spans="1:6" s="18" customFormat="1" x14ac:dyDescent="0.25">
      <c r="A61" s="18" t="s">
        <v>222</v>
      </c>
      <c r="B61" s="18" t="s">
        <v>65</v>
      </c>
      <c r="C61" s="18" t="s">
        <v>66</v>
      </c>
      <c r="D61" s="18">
        <v>100</v>
      </c>
      <c r="E61" s="18">
        <v>3.0276181711834464</v>
      </c>
    </row>
    <row r="62" spans="1:6" s="18" customFormat="1" x14ac:dyDescent="0.25">
      <c r="A62" s="18" t="s">
        <v>225</v>
      </c>
      <c r="B62" s="18" t="s">
        <v>65</v>
      </c>
      <c r="C62" s="18" t="s">
        <v>66</v>
      </c>
      <c r="D62" s="18">
        <v>80</v>
      </c>
      <c r="E62" s="18">
        <v>3.3168370318539369</v>
      </c>
    </row>
    <row r="63" spans="1:6" s="18" customFormat="1" x14ac:dyDescent="0.25">
      <c r="A63" s="18" t="s">
        <v>229</v>
      </c>
      <c r="B63" s="18" t="s">
        <v>65</v>
      </c>
      <c r="C63" s="18" t="s">
        <v>66</v>
      </c>
      <c r="D63" s="18">
        <v>60</v>
      </c>
      <c r="E63" s="18">
        <v>3.0401297824511277</v>
      </c>
    </row>
    <row r="64" spans="1:6" s="18" customFormat="1" x14ac:dyDescent="0.25">
      <c r="A64" s="18" t="s">
        <v>231</v>
      </c>
      <c r="B64" s="18" t="s">
        <v>65</v>
      </c>
      <c r="C64" s="18" t="s">
        <v>66</v>
      </c>
      <c r="D64" s="18">
        <v>60</v>
      </c>
      <c r="E64" s="18">
        <v>3.1899075039378584</v>
      </c>
    </row>
    <row r="65" spans="1:5" s="18" customFormat="1" x14ac:dyDescent="0.25">
      <c r="A65" s="18" t="s">
        <v>233</v>
      </c>
      <c r="B65" s="18" t="s">
        <v>65</v>
      </c>
      <c r="C65" s="18" t="s">
        <v>66</v>
      </c>
      <c r="D65" s="18">
        <v>70</v>
      </c>
      <c r="E65" s="18">
        <v>3.1703639557533352</v>
      </c>
    </row>
  </sheetData>
  <sortState ref="A2:D65">
    <sortCondition ref="C1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"/>
  <sheetViews>
    <sheetView topLeftCell="A31" workbookViewId="0">
      <selection activeCell="D38" sqref="D38"/>
    </sheetView>
  </sheetViews>
  <sheetFormatPr defaultRowHeight="15" x14ac:dyDescent="0.25"/>
  <cols>
    <col min="1" max="1" width="17.5703125" bestFit="1" customWidth="1"/>
  </cols>
  <sheetData>
    <row r="1" spans="1:33" x14ac:dyDescent="0.25">
      <c r="A1" s="1" t="s">
        <v>155</v>
      </c>
      <c r="B1" s="1" t="s">
        <v>61</v>
      </c>
      <c r="C1" s="1" t="s">
        <v>60</v>
      </c>
      <c r="D1" s="1" t="s">
        <v>156</v>
      </c>
      <c r="E1" s="1" t="s">
        <v>157</v>
      </c>
      <c r="F1" s="1" t="s">
        <v>158</v>
      </c>
      <c r="G1" s="1" t="s">
        <v>159</v>
      </c>
      <c r="H1" s="1" t="s">
        <v>160</v>
      </c>
      <c r="I1" s="1" t="s">
        <v>161</v>
      </c>
      <c r="J1" s="1" t="s">
        <v>162</v>
      </c>
      <c r="K1" s="1" t="s">
        <v>163</v>
      </c>
      <c r="L1" s="1" t="s">
        <v>164</v>
      </c>
      <c r="M1" s="1" t="s">
        <v>165</v>
      </c>
      <c r="N1" s="1" t="s">
        <v>166</v>
      </c>
      <c r="O1" s="1" t="s">
        <v>167</v>
      </c>
      <c r="P1" s="1" t="s">
        <v>168</v>
      </c>
      <c r="Q1" s="1" t="s">
        <v>169</v>
      </c>
      <c r="R1" s="1" t="s">
        <v>170</v>
      </c>
      <c r="S1" s="1" t="s">
        <v>171</v>
      </c>
      <c r="T1" s="1" t="s">
        <v>172</v>
      </c>
      <c r="U1" s="1" t="s">
        <v>173</v>
      </c>
      <c r="V1" s="1" t="s">
        <v>174</v>
      </c>
      <c r="W1" s="1" t="s">
        <v>175</v>
      </c>
      <c r="X1" s="1" t="s">
        <v>176</v>
      </c>
      <c r="Y1" s="1" t="s">
        <v>177</v>
      </c>
      <c r="Z1" s="1" t="s">
        <v>178</v>
      </c>
      <c r="AA1" s="1" t="s">
        <v>179</v>
      </c>
      <c r="AB1" s="1" t="s">
        <v>180</v>
      </c>
      <c r="AC1" s="1" t="s">
        <v>181</v>
      </c>
      <c r="AD1" s="1" t="s">
        <v>182</v>
      </c>
      <c r="AE1" s="1" t="s">
        <v>183</v>
      </c>
      <c r="AF1" s="1" t="s">
        <v>184</v>
      </c>
      <c r="AG1" s="1" t="s">
        <v>185</v>
      </c>
    </row>
    <row r="2" spans="1:33" s="17" customFormat="1" x14ac:dyDescent="0.25">
      <c r="A2" s="17" t="s">
        <v>186</v>
      </c>
      <c r="B2" s="26" t="s">
        <v>63</v>
      </c>
      <c r="C2" s="26" t="s">
        <v>62</v>
      </c>
      <c r="D2" s="27">
        <v>210.49300000000002</v>
      </c>
      <c r="E2" s="27">
        <v>207.40600000000001</v>
      </c>
      <c r="F2" s="27">
        <v>206.78937500000001</v>
      </c>
      <c r="G2" s="27">
        <v>200.89727272727276</v>
      </c>
      <c r="H2" s="27">
        <v>124.07350000000001</v>
      </c>
      <c r="I2" s="27">
        <v>115.43050000000002</v>
      </c>
      <c r="J2" s="27">
        <v>117.28375000000003</v>
      </c>
      <c r="K2" s="27">
        <v>62.850454545454539</v>
      </c>
      <c r="L2" s="27">
        <v>73.454999999999998</v>
      </c>
      <c r="M2" s="27">
        <v>77.776499999999999</v>
      </c>
      <c r="N2" s="27">
        <v>83.331874999999997</v>
      </c>
      <c r="O2" s="27">
        <v>86.418181818181836</v>
      </c>
      <c r="P2" s="27">
        <v>283.94799999999998</v>
      </c>
      <c r="Q2" s="27">
        <v>285.18399999999991</v>
      </c>
      <c r="R2" s="27">
        <v>290.12124999999997</v>
      </c>
      <c r="S2" s="27">
        <v>287.31590909090909</v>
      </c>
      <c r="T2" s="27">
        <v>41.189473684210533</v>
      </c>
      <c r="U2" s="27">
        <v>42.175500000000007</v>
      </c>
      <c r="V2" s="27">
        <v>41.968749999999993</v>
      </c>
      <c r="W2" s="27">
        <v>43.961363636363636</v>
      </c>
      <c r="X2" s="17">
        <v>12.627906959999997</v>
      </c>
      <c r="Y2" s="17">
        <v>21.54069766666667</v>
      </c>
      <c r="Z2" s="17">
        <v>140.06832345512834</v>
      </c>
      <c r="AA2" s="27">
        <v>138.09823600000001</v>
      </c>
      <c r="AB2" s="27">
        <v>3.5217619999999998</v>
      </c>
      <c r="AC2" s="27">
        <v>3.506516</v>
      </c>
      <c r="AD2" s="27">
        <v>3.4468299999999998</v>
      </c>
      <c r="AE2" s="27">
        <v>3.4804909999999998</v>
      </c>
      <c r="AF2" s="17">
        <v>78.010000000000005</v>
      </c>
      <c r="AG2" s="17">
        <v>31.85</v>
      </c>
    </row>
    <row r="3" spans="1:33" s="17" customFormat="1" x14ac:dyDescent="0.25">
      <c r="A3" s="17" t="s">
        <v>187</v>
      </c>
      <c r="B3" s="26" t="s">
        <v>63</v>
      </c>
      <c r="C3" s="26" t="s">
        <v>62</v>
      </c>
      <c r="D3" s="27">
        <v>230.14705882352942</v>
      </c>
      <c r="E3" s="27">
        <v>220</v>
      </c>
      <c r="F3" s="27">
        <v>200</v>
      </c>
      <c r="G3" s="27">
        <v>205.14705882352942</v>
      </c>
      <c r="H3" s="27">
        <v>105.88235294117646</v>
      </c>
      <c r="I3" s="27">
        <v>92.5</v>
      </c>
      <c r="J3" s="27">
        <v>71.666666666666671</v>
      </c>
      <c r="K3" s="27">
        <v>58.823529411764703</v>
      </c>
      <c r="L3" s="27">
        <v>100.73529411764706</v>
      </c>
      <c r="M3" s="27">
        <v>98.333333333333329</v>
      </c>
      <c r="N3" s="27">
        <v>149.16666666666666</v>
      </c>
      <c r="O3" s="27">
        <v>145.58823529411765</v>
      </c>
      <c r="P3" s="27">
        <v>330.88235294117646</v>
      </c>
      <c r="Q3" s="27">
        <v>318.33333333333331</v>
      </c>
      <c r="R3" s="27">
        <v>349.16666666666669</v>
      </c>
      <c r="S3" s="27">
        <v>350.73529411764707</v>
      </c>
      <c r="T3" s="27">
        <v>49.534117647058828</v>
      </c>
      <c r="U3" s="27">
        <v>48.821333333333328</v>
      </c>
      <c r="V3" s="27">
        <v>51.565333333333335</v>
      </c>
      <c r="W3" s="27">
        <v>49.695882352941169</v>
      </c>
      <c r="X3" s="17">
        <v>12.548959631578947</v>
      </c>
      <c r="Y3" s="17">
        <v>21.207716681818187</v>
      </c>
      <c r="Z3" s="17">
        <v>134.54864862937063</v>
      </c>
      <c r="AA3" s="27">
        <v>131.47859199999999</v>
      </c>
      <c r="AB3" s="27">
        <v>3.0222220000000002</v>
      </c>
      <c r="AC3" s="27">
        <v>3.1413609999999998</v>
      </c>
      <c r="AD3" s="27">
        <v>2.8639619999999999</v>
      </c>
      <c r="AE3" s="27">
        <v>2.851153</v>
      </c>
      <c r="AF3" s="17">
        <v>81.03</v>
      </c>
      <c r="AG3" s="17">
        <v>30.51</v>
      </c>
    </row>
    <row r="4" spans="1:33" s="17" customFormat="1" x14ac:dyDescent="0.25">
      <c r="A4" s="17" t="s">
        <v>188</v>
      </c>
      <c r="B4" s="26" t="s">
        <v>63</v>
      </c>
      <c r="C4" s="26" t="s">
        <v>62</v>
      </c>
      <c r="D4" s="27">
        <v>240.32733333333331</v>
      </c>
      <c r="E4" s="27">
        <v>213.73374999999996</v>
      </c>
      <c r="F4" s="27">
        <v>202.23380952380947</v>
      </c>
      <c r="G4" s="27">
        <v>233.19444444444446</v>
      </c>
      <c r="H4" s="27">
        <v>135.80133333333333</v>
      </c>
      <c r="I4" s="27">
        <v>122.684375</v>
      </c>
      <c r="J4" s="27">
        <v>84.067142857142855</v>
      </c>
      <c r="K4" s="27">
        <v>53.49722222222222</v>
      </c>
      <c r="L4" s="27">
        <v>102.87799999999999</v>
      </c>
      <c r="M4" s="27">
        <v>101.85</v>
      </c>
      <c r="N4" s="27">
        <v>102.29190476190476</v>
      </c>
      <c r="O4" s="27">
        <v>127.57000000000001</v>
      </c>
      <c r="P4" s="27">
        <v>343.2093333333334</v>
      </c>
      <c r="Q4" s="27">
        <v>315.58312499999994</v>
      </c>
      <c r="R4" s="27">
        <v>304.52523809523808</v>
      </c>
      <c r="S4" s="27">
        <v>360.76499999999999</v>
      </c>
      <c r="T4" s="27">
        <v>47.644666666666666</v>
      </c>
      <c r="U4" s="27">
        <v>43.855624999999996</v>
      </c>
      <c r="V4" s="27">
        <v>41.666666666666664</v>
      </c>
      <c r="W4" s="27">
        <v>50.224444444444451</v>
      </c>
      <c r="X4" s="17">
        <v>12.483388714285713</v>
      </c>
      <c r="Y4" s="17">
        <v>24.380687521739134</v>
      </c>
      <c r="Z4" s="17">
        <v>139.11347756028377</v>
      </c>
      <c r="AA4" s="27">
        <v>138.99702500000001</v>
      </c>
      <c r="AB4" s="27">
        <v>2.9136880000000001</v>
      </c>
      <c r="AC4" s="27">
        <v>3.1687240000000001</v>
      </c>
      <c r="AD4" s="27">
        <v>3.2838039999999999</v>
      </c>
      <c r="AE4" s="27">
        <v>2.771881</v>
      </c>
      <c r="AF4" s="17">
        <v>81.040000000000006</v>
      </c>
      <c r="AG4" s="17">
        <v>32.44</v>
      </c>
    </row>
    <row r="5" spans="1:33" s="17" customFormat="1" x14ac:dyDescent="0.25">
      <c r="A5" s="17" t="s">
        <v>189</v>
      </c>
      <c r="B5" s="26" t="s">
        <v>63</v>
      </c>
      <c r="C5" s="26" t="s">
        <v>62</v>
      </c>
      <c r="D5" s="27">
        <v>131.44294117647064</v>
      </c>
      <c r="E5" s="27">
        <v>168.7233333333333</v>
      </c>
      <c r="F5" s="27">
        <v>233.79437499999997</v>
      </c>
      <c r="G5" s="27">
        <v>213.30555555555554</v>
      </c>
      <c r="H5" s="27">
        <v>92.955294117647071</v>
      </c>
      <c r="I5" s="27">
        <v>105.2304761904762</v>
      </c>
      <c r="J5" s="27">
        <v>129.62875</v>
      </c>
      <c r="K5" s="27">
        <v>91.22</v>
      </c>
      <c r="L5" s="27">
        <v>119.82411764705881</v>
      </c>
      <c r="M5" s="27">
        <v>106.40619047619049</v>
      </c>
      <c r="N5" s="27">
        <v>97.22</v>
      </c>
      <c r="O5" s="27">
        <v>83.674444444444433</v>
      </c>
      <c r="P5" s="27">
        <v>251.2688235294118</v>
      </c>
      <c r="Q5" s="27">
        <v>275.13</v>
      </c>
      <c r="R5" s="27">
        <v>331.01624999999996</v>
      </c>
      <c r="S5" s="27">
        <v>296.97999999999996</v>
      </c>
      <c r="T5" s="27">
        <v>44.34823529411765</v>
      </c>
      <c r="U5" s="27">
        <v>44.087142857142865</v>
      </c>
      <c r="V5" s="27">
        <v>42.871249999999996</v>
      </c>
      <c r="W5" s="27">
        <v>43.49111111111111</v>
      </c>
      <c r="X5" s="17">
        <v>12.416943619047618</v>
      </c>
      <c r="Y5" s="17">
        <v>22.159090818181816</v>
      </c>
      <c r="Z5" s="17">
        <v>129.41469059813082</v>
      </c>
      <c r="AA5" s="27">
        <v>134.106674</v>
      </c>
      <c r="AB5" s="27">
        <v>3.9797940000000001</v>
      </c>
      <c r="AC5" s="27">
        <v>3.634639</v>
      </c>
      <c r="AD5" s="27">
        <v>3.0209980000000001</v>
      </c>
      <c r="AE5" s="27">
        <v>3.3672270000000002</v>
      </c>
      <c r="AF5" s="17">
        <v>67.25</v>
      </c>
      <c r="AG5" s="17">
        <v>32.049999999999997</v>
      </c>
    </row>
    <row r="6" spans="1:33" s="17" customFormat="1" x14ac:dyDescent="0.25">
      <c r="A6" s="17" t="s">
        <v>190</v>
      </c>
      <c r="B6" s="26" t="s">
        <v>63</v>
      </c>
      <c r="C6" s="26" t="s">
        <v>62</v>
      </c>
      <c r="D6" s="27">
        <v>182.5</v>
      </c>
      <c r="E6" s="27">
        <v>182.95454545454547</v>
      </c>
      <c r="F6" s="27">
        <v>191.875</v>
      </c>
      <c r="G6" s="27">
        <v>180.625</v>
      </c>
      <c r="H6" s="27">
        <v>100.5</v>
      </c>
      <c r="I6" s="27">
        <v>96.590909090909093</v>
      </c>
      <c r="J6" s="27">
        <v>116.875</v>
      </c>
      <c r="K6" s="27">
        <v>58.75</v>
      </c>
      <c r="L6" s="27">
        <v>90.5</v>
      </c>
      <c r="M6" s="27">
        <v>85.227272727272734</v>
      </c>
      <c r="N6" s="27">
        <v>77.5</v>
      </c>
      <c r="O6" s="27">
        <v>86.25</v>
      </c>
      <c r="P6" s="27">
        <v>273</v>
      </c>
      <c r="Q6" s="27">
        <v>268.18181818181819</v>
      </c>
      <c r="R6" s="27">
        <v>269.375</v>
      </c>
      <c r="S6" s="27">
        <v>266.875</v>
      </c>
      <c r="T6" s="27">
        <v>43.04</v>
      </c>
      <c r="U6" s="27">
        <v>44.240454545454547</v>
      </c>
      <c r="V6" s="27">
        <v>38.218500000000006</v>
      </c>
      <c r="W6" s="27">
        <v>42.710999999999999</v>
      </c>
      <c r="X6" s="17">
        <v>11.633720899999997</v>
      </c>
      <c r="Y6" s="17">
        <v>21.260382071428563</v>
      </c>
      <c r="Z6" s="17">
        <v>133.27037165217385</v>
      </c>
      <c r="AA6" s="27">
        <v>134.48730499999999</v>
      </c>
      <c r="AB6" s="27">
        <v>3.6630039999999999</v>
      </c>
      <c r="AC6" s="27">
        <v>3.7288139999999999</v>
      </c>
      <c r="AD6" s="27">
        <v>3.712297</v>
      </c>
      <c r="AE6" s="27">
        <v>3.7470729999999999</v>
      </c>
      <c r="AF6" s="17">
        <v>76.42</v>
      </c>
      <c r="AG6" s="17">
        <v>31.38</v>
      </c>
    </row>
    <row r="7" spans="1:33" s="17" customFormat="1" x14ac:dyDescent="0.25">
      <c r="A7" s="17" t="s">
        <v>191</v>
      </c>
      <c r="B7" s="26" t="s">
        <v>63</v>
      </c>
      <c r="C7" s="26" t="s">
        <v>62</v>
      </c>
      <c r="D7" s="27">
        <v>226.77</v>
      </c>
      <c r="E7" s="27">
        <v>264.5492857142857</v>
      </c>
      <c r="F7" s="27">
        <v>217.86294117647054</v>
      </c>
      <c r="G7" s="27">
        <v>218.10666666666665</v>
      </c>
      <c r="H7" s="27">
        <v>128.00526315789475</v>
      </c>
      <c r="I7" s="27">
        <v>149.02928571428569</v>
      </c>
      <c r="J7" s="27">
        <v>65.3570588235294</v>
      </c>
      <c r="K7" s="27">
        <v>98.176190476190484</v>
      </c>
      <c r="L7" s="27">
        <v>81.221052631578956</v>
      </c>
      <c r="M7" s="27">
        <v>77.601428571428556</v>
      </c>
      <c r="N7" s="27">
        <v>116.91882352941174</v>
      </c>
      <c r="O7" s="27">
        <v>104.0547619047619</v>
      </c>
      <c r="P7" s="27">
        <v>307.99052631578945</v>
      </c>
      <c r="Q7" s="27">
        <v>342.14857142857147</v>
      </c>
      <c r="R7" s="27">
        <v>334.78470588235297</v>
      </c>
      <c r="S7" s="27">
        <v>322.162380952381</v>
      </c>
      <c r="T7" s="27">
        <v>39.921052631578938</v>
      </c>
      <c r="U7" s="27">
        <v>42.847142857142856</v>
      </c>
      <c r="V7" s="27">
        <v>40.47588235294117</v>
      </c>
      <c r="W7" s="27">
        <v>38.446666666666658</v>
      </c>
      <c r="X7" s="17">
        <v>14.0406975</v>
      </c>
      <c r="Y7" s="17">
        <v>23.002325559999999</v>
      </c>
      <c r="Z7" s="17">
        <v>122.75265280473377</v>
      </c>
      <c r="AA7" s="27">
        <v>123.12181099999999</v>
      </c>
      <c r="AB7" s="27">
        <v>3.2468569999999999</v>
      </c>
      <c r="AC7" s="27">
        <v>2.9226990000000002</v>
      </c>
      <c r="AD7" s="27">
        <v>2.9870040000000002</v>
      </c>
      <c r="AE7" s="27">
        <v>3.104034</v>
      </c>
      <c r="AF7" s="17">
        <v>81.069999999999993</v>
      </c>
      <c r="AG7" s="17">
        <v>31.88</v>
      </c>
    </row>
    <row r="8" spans="1:33" s="17" customFormat="1" x14ac:dyDescent="0.25">
      <c r="A8" s="17" t="s">
        <v>273</v>
      </c>
      <c r="B8" s="26" t="s">
        <v>63</v>
      </c>
      <c r="C8" s="26" t="s">
        <v>62</v>
      </c>
      <c r="D8" s="27">
        <v>227.38095238095238</v>
      </c>
      <c r="E8" s="27">
        <v>234.72222222222223</v>
      </c>
      <c r="F8" s="27">
        <v>238.88888888888889</v>
      </c>
      <c r="G8" s="27">
        <v>225.73529411764707</v>
      </c>
      <c r="H8" s="27">
        <v>123.21428571428571</v>
      </c>
      <c r="I8" s="27">
        <v>122.91666666666667</v>
      </c>
      <c r="J8" s="27">
        <v>115.27777777777777</v>
      </c>
      <c r="K8" s="27">
        <v>75</v>
      </c>
      <c r="L8" s="27">
        <v>111.30952380952381</v>
      </c>
      <c r="M8" s="27">
        <v>102.08333333333333</v>
      </c>
      <c r="N8" s="27">
        <v>108.33333333333333</v>
      </c>
      <c r="O8" s="27">
        <v>105.14705882352941</v>
      </c>
      <c r="P8" s="27">
        <v>338.6904761904762</v>
      </c>
      <c r="Q8" s="27">
        <v>336.80555555555554</v>
      </c>
      <c r="R8" s="27">
        <v>347.22222222222223</v>
      </c>
      <c r="S8" s="27">
        <v>330.88235294117646</v>
      </c>
      <c r="T8" s="27">
        <v>49.980952380952388</v>
      </c>
      <c r="U8" s="27">
        <v>48.73</v>
      </c>
      <c r="V8" s="27">
        <v>51.647222222222211</v>
      </c>
      <c r="W8" s="27">
        <v>47.274705882352947</v>
      </c>
      <c r="X8" s="17">
        <v>12.267441833333331</v>
      </c>
      <c r="Y8" s="17">
        <v>19.775747523809521</v>
      </c>
      <c r="Z8" s="17">
        <v>157.33607606206897</v>
      </c>
      <c r="AA8" s="27">
        <v>141.593018</v>
      </c>
      <c r="AB8" s="27">
        <v>2.9525480000000002</v>
      </c>
      <c r="AC8" s="27">
        <v>2.9690720000000002</v>
      </c>
      <c r="AD8" s="27">
        <v>2.88</v>
      </c>
      <c r="AE8" s="27">
        <v>3.0222220000000002</v>
      </c>
      <c r="AF8" s="17">
        <v>80.08</v>
      </c>
      <c r="AG8" s="17">
        <v>31.9</v>
      </c>
    </row>
    <row r="9" spans="1:33" s="17" customFormat="1" x14ac:dyDescent="0.25">
      <c r="A9" s="17" t="s">
        <v>274</v>
      </c>
      <c r="B9" s="26" t="s">
        <v>63</v>
      </c>
      <c r="C9" s="26" t="s">
        <v>62</v>
      </c>
      <c r="D9" s="27">
        <v>173.36956521739131</v>
      </c>
      <c r="E9" s="27">
        <v>168.75</v>
      </c>
      <c r="F9" s="27">
        <v>188.58695652173913</v>
      </c>
      <c r="G9" s="27">
        <v>210.625</v>
      </c>
      <c r="H9" s="27">
        <v>79.347826086956516</v>
      </c>
      <c r="I9" s="27">
        <v>91.875</v>
      </c>
      <c r="J9" s="27">
        <v>69.565217391304344</v>
      </c>
      <c r="K9" s="27">
        <v>100</v>
      </c>
      <c r="L9" s="27">
        <v>75.543478260869563</v>
      </c>
      <c r="M9" s="27">
        <v>85</v>
      </c>
      <c r="N9" s="27">
        <v>85.326086956521735</v>
      </c>
      <c r="O9" s="27">
        <v>85.625</v>
      </c>
      <c r="P9" s="27">
        <v>248.91304347826087</v>
      </c>
      <c r="Q9" s="27">
        <v>253.75</v>
      </c>
      <c r="R9" s="27">
        <v>273.91304347826087</v>
      </c>
      <c r="S9" s="27">
        <v>296.25</v>
      </c>
      <c r="T9" s="27">
        <v>44.102727272727272</v>
      </c>
      <c r="U9" s="27">
        <v>46.343684210526305</v>
      </c>
      <c r="V9" s="27">
        <v>46.467391304347835</v>
      </c>
      <c r="W9" s="27">
        <v>42.548000000000009</v>
      </c>
      <c r="X9" s="17">
        <v>13.816986826086955</v>
      </c>
      <c r="Y9" s="17">
        <v>21.86461803571428</v>
      </c>
      <c r="Z9" s="17">
        <v>138.2101973058825</v>
      </c>
      <c r="AA9" s="27">
        <v>139.27333100000001</v>
      </c>
      <c r="AB9" s="27">
        <v>4.0174669999999999</v>
      </c>
      <c r="AC9" s="27">
        <v>3.940887</v>
      </c>
      <c r="AD9" s="27">
        <v>3.6507939999999999</v>
      </c>
      <c r="AE9" s="27">
        <v>3.3755269999999999</v>
      </c>
      <c r="AF9" s="17">
        <v>74.13</v>
      </c>
      <c r="AG9" s="17">
        <v>31.76</v>
      </c>
    </row>
    <row r="10" spans="1:33" s="17" customFormat="1" x14ac:dyDescent="0.25">
      <c r="A10" s="17" t="s">
        <v>275</v>
      </c>
      <c r="B10" s="26" t="s">
        <v>63</v>
      </c>
      <c r="C10" s="26" t="s">
        <v>62</v>
      </c>
      <c r="D10" s="27">
        <v>210.79545454545453</v>
      </c>
      <c r="E10" s="27">
        <v>216.66666666666666</v>
      </c>
      <c r="F10" s="27">
        <v>212.5</v>
      </c>
      <c r="G10" s="27">
        <v>223.75</v>
      </c>
      <c r="H10" s="27">
        <v>151.13636363636363</v>
      </c>
      <c r="I10" s="27">
        <v>111.30952380952381</v>
      </c>
      <c r="J10" s="27">
        <v>114.77272727272727</v>
      </c>
      <c r="K10" s="27">
        <v>75</v>
      </c>
      <c r="L10" s="27">
        <v>76.704545454545453</v>
      </c>
      <c r="M10" s="27">
        <v>91.666666666666671</v>
      </c>
      <c r="N10" s="27">
        <v>96.590909090909093</v>
      </c>
      <c r="O10" s="27">
        <v>96.875</v>
      </c>
      <c r="P10" s="27">
        <v>287.5</v>
      </c>
      <c r="Q10" s="27">
        <v>308.33333333333331</v>
      </c>
      <c r="R10" s="27">
        <v>309.09090909090907</v>
      </c>
      <c r="S10" s="27">
        <v>320.625</v>
      </c>
      <c r="T10" s="27">
        <v>40.156818181818181</v>
      </c>
      <c r="U10" s="27">
        <v>44.366190476190475</v>
      </c>
      <c r="V10" s="27">
        <v>42.68090909090909</v>
      </c>
      <c r="W10" s="27">
        <v>44.156999999999996</v>
      </c>
      <c r="X10" s="17">
        <v>15.587855333333334</v>
      </c>
      <c r="Y10" s="17">
        <v>22.00752394117648</v>
      </c>
      <c r="Z10" s="17">
        <v>134.33676666666662</v>
      </c>
      <c r="AA10" s="27">
        <v>136.626892</v>
      </c>
      <c r="AB10" s="27">
        <v>3.4782609999999998</v>
      </c>
      <c r="AC10" s="27">
        <v>3.2432430000000001</v>
      </c>
      <c r="AD10" s="27">
        <v>3.2352940000000001</v>
      </c>
      <c r="AE10" s="27">
        <v>3.1189079999999998</v>
      </c>
      <c r="AF10" s="17">
        <v>76.66</v>
      </c>
      <c r="AG10" s="17">
        <v>32.49</v>
      </c>
    </row>
    <row r="11" spans="1:33" s="17" customFormat="1" x14ac:dyDescent="0.25">
      <c r="A11" s="17" t="s">
        <v>276</v>
      </c>
      <c r="B11" s="26" t="s">
        <v>63</v>
      </c>
      <c r="C11" s="26" t="s">
        <v>62</v>
      </c>
      <c r="D11" s="27">
        <v>233.55263157894737</v>
      </c>
      <c r="E11" s="27">
        <v>245</v>
      </c>
      <c r="F11" s="27">
        <v>205.72916666666666</v>
      </c>
      <c r="G11" s="27">
        <v>227.67857142857142</v>
      </c>
      <c r="H11" s="27">
        <v>109.86842105263158</v>
      </c>
      <c r="I11" s="27">
        <v>126.66666666666667</v>
      </c>
      <c r="J11" s="27">
        <v>92.708333333333329</v>
      </c>
      <c r="K11" s="27">
        <v>71.428571428571431</v>
      </c>
      <c r="L11" s="27">
        <v>113.81578947368421</v>
      </c>
      <c r="M11" s="27">
        <v>101.66666666666667</v>
      </c>
      <c r="N11" s="27">
        <v>105.20833333333333</v>
      </c>
      <c r="O11" s="27">
        <v>125.89285714285714</v>
      </c>
      <c r="P11" s="27">
        <v>347.36842105263156</v>
      </c>
      <c r="Q11" s="27">
        <v>346.66666666666669</v>
      </c>
      <c r="R11" s="27">
        <v>310.9375</v>
      </c>
      <c r="S11" s="27">
        <v>353.57142857142856</v>
      </c>
      <c r="T11" s="27">
        <v>54.934210526315802</v>
      </c>
      <c r="U11" s="27">
        <v>50.008666666666663</v>
      </c>
      <c r="V11" s="27">
        <v>48.937500000000007</v>
      </c>
      <c r="W11" s="27">
        <v>53.473571428571425</v>
      </c>
      <c r="X11" s="17">
        <v>15.290697666666668</v>
      </c>
      <c r="Y11" s="17">
        <v>23.255813958333331</v>
      </c>
      <c r="Z11" s="17">
        <v>143.66602990728472</v>
      </c>
      <c r="AA11" s="27">
        <v>142.17514</v>
      </c>
      <c r="AB11" s="27">
        <v>2.8787880000000001</v>
      </c>
      <c r="AC11" s="27">
        <v>2.8846150000000002</v>
      </c>
      <c r="AD11" s="27">
        <v>3.2160799999999998</v>
      </c>
      <c r="AE11" s="27">
        <v>2.8282829999999999</v>
      </c>
      <c r="AF11" s="17">
        <v>82.5</v>
      </c>
      <c r="AG11" s="17">
        <v>33.4</v>
      </c>
    </row>
    <row r="12" spans="1:33" s="17" customFormat="1" x14ac:dyDescent="0.25">
      <c r="A12" s="17" t="s">
        <v>277</v>
      </c>
      <c r="B12" s="26" t="s">
        <v>63</v>
      </c>
      <c r="C12" s="26" t="s">
        <v>62</v>
      </c>
      <c r="D12" s="27">
        <v>230.26315789473685</v>
      </c>
      <c r="E12" s="27">
        <v>243.45238095238096</v>
      </c>
      <c r="F12" s="27">
        <v>227.5</v>
      </c>
      <c r="G12" s="27">
        <v>232.03125</v>
      </c>
      <c r="H12" s="27">
        <v>110.52631578947368</v>
      </c>
      <c r="I12" s="27">
        <v>127.38095238095238</v>
      </c>
      <c r="J12" s="27">
        <v>92.5</v>
      </c>
      <c r="K12" s="27">
        <v>75.78125</v>
      </c>
      <c r="L12" s="27">
        <v>129.60526315789474</v>
      </c>
      <c r="M12" s="27">
        <v>107.73809523809524</v>
      </c>
      <c r="N12" s="27">
        <v>130</v>
      </c>
      <c r="O12" s="27">
        <v>117.1875</v>
      </c>
      <c r="P12" s="27">
        <v>359.86842105263156</v>
      </c>
      <c r="Q12" s="27">
        <v>351.1904761904762</v>
      </c>
      <c r="R12" s="27">
        <v>357.5</v>
      </c>
      <c r="S12" s="27">
        <v>349.21875</v>
      </c>
      <c r="T12" s="27">
        <v>49.745789473684205</v>
      </c>
      <c r="U12" s="27">
        <v>50.062380952380948</v>
      </c>
      <c r="V12" s="27">
        <v>48.514499999999991</v>
      </c>
      <c r="W12" s="27">
        <v>49.570625000000007</v>
      </c>
      <c r="X12" s="17">
        <v>13.339534919999998</v>
      </c>
      <c r="Y12" s="17">
        <v>23.855708272727274</v>
      </c>
      <c r="Z12" s="17">
        <v>134.4196840324675</v>
      </c>
      <c r="AA12" s="27">
        <v>135.17643699999999</v>
      </c>
      <c r="AB12" s="27">
        <v>2.7787929999999998</v>
      </c>
      <c r="AC12" s="27">
        <v>2.847458</v>
      </c>
      <c r="AD12" s="27">
        <v>2.7972030000000001</v>
      </c>
      <c r="AE12" s="27">
        <v>2.8635350000000002</v>
      </c>
      <c r="AF12" s="17">
        <v>79.14</v>
      </c>
      <c r="AG12" s="17">
        <v>32.07</v>
      </c>
    </row>
    <row r="13" spans="1:33" s="19" customFormat="1" x14ac:dyDescent="0.25">
      <c r="A13" s="19" t="s">
        <v>192</v>
      </c>
      <c r="B13" s="32" t="s">
        <v>63</v>
      </c>
      <c r="C13" s="32" t="s">
        <v>64</v>
      </c>
      <c r="D13" s="33">
        <v>219.47777777777776</v>
      </c>
      <c r="E13" s="33">
        <v>221.68565217391301</v>
      </c>
      <c r="F13" s="33">
        <v>255.14266666666663</v>
      </c>
      <c r="G13" s="33">
        <v>238.68222222222226</v>
      </c>
      <c r="H13" s="33">
        <v>129.62833333333333</v>
      </c>
      <c r="I13" s="33">
        <v>114.33130434782608</v>
      </c>
      <c r="J13" s="33">
        <v>130.86466666666666</v>
      </c>
      <c r="K13" s="33">
        <v>75.444444444444443</v>
      </c>
      <c r="L13" s="33">
        <v>115.91000000000001</v>
      </c>
      <c r="M13" s="33">
        <v>106.81521739130437</v>
      </c>
      <c r="N13" s="33">
        <v>105.348</v>
      </c>
      <c r="O13" s="33">
        <v>124.14222222222222</v>
      </c>
      <c r="P13" s="33">
        <v>335.38888888888886</v>
      </c>
      <c r="Q13" s="33">
        <v>328.50086956521744</v>
      </c>
      <c r="R13" s="33">
        <v>360.49200000000002</v>
      </c>
      <c r="S13" s="33">
        <v>362.82222222222225</v>
      </c>
      <c r="T13" s="33">
        <v>53.157777777777774</v>
      </c>
      <c r="U13" s="33">
        <v>48.886818181818178</v>
      </c>
      <c r="V13" s="33">
        <v>50.412000000000006</v>
      </c>
      <c r="W13" s="33">
        <v>50.37222222222222</v>
      </c>
      <c r="X13" s="19">
        <v>13.250000033333329</v>
      </c>
      <c r="Y13" s="19">
        <v>21.830232479999999</v>
      </c>
      <c r="Z13" s="19">
        <v>135.42664464393943</v>
      </c>
      <c r="AA13" s="33">
        <v>136.709518</v>
      </c>
      <c r="AB13" s="33">
        <v>2.981614</v>
      </c>
      <c r="AC13" s="33">
        <v>3.0441370000000001</v>
      </c>
      <c r="AD13" s="33">
        <v>2.77399</v>
      </c>
      <c r="AE13" s="33">
        <v>2.7561619999999998</v>
      </c>
      <c r="AF13" s="19">
        <v>76.260000000000005</v>
      </c>
      <c r="AG13" s="19">
        <v>32.07</v>
      </c>
    </row>
    <row r="14" spans="1:33" s="19" customFormat="1" x14ac:dyDescent="0.25">
      <c r="A14" s="19" t="s">
        <v>193</v>
      </c>
      <c r="B14" s="32" t="s">
        <v>63</v>
      </c>
      <c r="C14" s="32" t="s">
        <v>64</v>
      </c>
      <c r="D14" s="33">
        <v>204.86111111111111</v>
      </c>
      <c r="E14" s="33">
        <v>203.6764705882353</v>
      </c>
      <c r="F14" s="33">
        <v>175</v>
      </c>
      <c r="G14" s="33">
        <v>167.96875</v>
      </c>
      <c r="H14" s="33">
        <v>132.63888888888889</v>
      </c>
      <c r="I14" s="33">
        <v>97.058823529411768</v>
      </c>
      <c r="J14" s="33">
        <v>79.375</v>
      </c>
      <c r="K14" s="33">
        <v>37.5</v>
      </c>
      <c r="L14" s="33">
        <v>82.638888888888886</v>
      </c>
      <c r="M14" s="33">
        <v>71.32352941176471</v>
      </c>
      <c r="N14" s="33">
        <v>95</v>
      </c>
      <c r="O14" s="33">
        <v>130.46875</v>
      </c>
      <c r="P14" s="33">
        <v>287.5</v>
      </c>
      <c r="Q14" s="33">
        <v>275</v>
      </c>
      <c r="R14" s="33">
        <v>270</v>
      </c>
      <c r="S14" s="33">
        <v>298.4375</v>
      </c>
      <c r="T14" s="33">
        <v>43.927222222222227</v>
      </c>
      <c r="U14" s="33">
        <v>39.701764705882347</v>
      </c>
      <c r="V14" s="33">
        <v>44.831500000000005</v>
      </c>
      <c r="W14" s="33">
        <v>42.255000000000003</v>
      </c>
      <c r="X14" s="19">
        <v>13.18936880952381</v>
      </c>
      <c r="Y14" s="19">
        <v>23.89534880952381</v>
      </c>
      <c r="Z14" s="19">
        <v>133.69574370588231</v>
      </c>
      <c r="AA14" s="33">
        <v>133.81242399999999</v>
      </c>
      <c r="AB14" s="33">
        <v>3.4782609999999998</v>
      </c>
      <c r="AC14" s="33">
        <v>3.6363639999999999</v>
      </c>
      <c r="AD14" s="33">
        <v>3.7037040000000001</v>
      </c>
      <c r="AE14" s="33">
        <v>3.3507850000000001</v>
      </c>
      <c r="AF14" s="19">
        <v>78.819999999999993</v>
      </c>
      <c r="AG14" s="19">
        <v>33.29</v>
      </c>
    </row>
    <row r="15" spans="1:33" s="19" customFormat="1" x14ac:dyDescent="0.25">
      <c r="A15" s="19" t="s">
        <v>194</v>
      </c>
      <c r="B15" s="32" t="s">
        <v>63</v>
      </c>
      <c r="C15" s="32" t="s">
        <v>64</v>
      </c>
      <c r="D15" s="33">
        <v>235.41666666666666</v>
      </c>
      <c r="E15" s="33">
        <v>233.8235294117647</v>
      </c>
      <c r="F15" s="33">
        <v>227.67857142857142</v>
      </c>
      <c r="G15" s="33">
        <v>215</v>
      </c>
      <c r="H15" s="33">
        <v>147.91666666666666</v>
      </c>
      <c r="I15" s="33">
        <v>127.94117647058823</v>
      </c>
      <c r="J15" s="33">
        <v>108.92857142857143</v>
      </c>
      <c r="K15" s="33">
        <v>51.25</v>
      </c>
      <c r="L15" s="33">
        <v>90.625</v>
      </c>
      <c r="M15" s="33">
        <v>87.5</v>
      </c>
      <c r="N15" s="33">
        <v>95.535714285714292</v>
      </c>
      <c r="O15" s="33">
        <v>98.75</v>
      </c>
      <c r="P15" s="33">
        <v>326.04166666666669</v>
      </c>
      <c r="Q15" s="33">
        <v>321.3235294117647</v>
      </c>
      <c r="R15" s="33">
        <v>323.21428571428572</v>
      </c>
      <c r="S15" s="33">
        <v>313.75</v>
      </c>
      <c r="T15" s="33">
        <v>43.860833333333325</v>
      </c>
      <c r="U15" s="33">
        <v>42.037058823529414</v>
      </c>
      <c r="V15" s="33">
        <v>44.105000000000004</v>
      </c>
      <c r="W15" s="33">
        <v>40.029000000000011</v>
      </c>
      <c r="X15" s="19">
        <v>14.638704285714283</v>
      </c>
      <c r="Y15" s="19">
        <v>23.325581399999997</v>
      </c>
      <c r="Z15" s="19">
        <v>132.66508446794876</v>
      </c>
      <c r="AA15" s="33">
        <v>132.637573</v>
      </c>
      <c r="AB15" s="33">
        <v>3.0670929999999998</v>
      </c>
      <c r="AC15" s="33">
        <v>3.1121279999999998</v>
      </c>
      <c r="AD15" s="33">
        <v>3.0939230000000002</v>
      </c>
      <c r="AE15" s="33">
        <v>3.1872509999999998</v>
      </c>
      <c r="AF15" s="19">
        <v>81.290000000000006</v>
      </c>
      <c r="AG15" s="19">
        <v>33.380000000000003</v>
      </c>
    </row>
    <row r="16" spans="1:33" s="19" customFormat="1" x14ac:dyDescent="0.25">
      <c r="A16" s="19" t="s">
        <v>195</v>
      </c>
      <c r="B16" s="32" t="s">
        <v>63</v>
      </c>
      <c r="C16" s="32" t="s">
        <v>64</v>
      </c>
      <c r="D16" s="33">
        <v>284.55882352941177</v>
      </c>
      <c r="E16" s="33">
        <v>240.625</v>
      </c>
      <c r="F16" s="33">
        <v>222.05882352941177</v>
      </c>
      <c r="G16" s="33">
        <v>232.35294117647058</v>
      </c>
      <c r="H16" s="33">
        <v>158.08823529411765</v>
      </c>
      <c r="I16" s="33">
        <v>123.95833333333333</v>
      </c>
      <c r="J16" s="33">
        <v>105.88235294117646</v>
      </c>
      <c r="K16" s="33">
        <v>61.029411764705884</v>
      </c>
      <c r="L16" s="33">
        <v>102.94117647058823</v>
      </c>
      <c r="M16" s="33">
        <v>94.791666666666671</v>
      </c>
      <c r="N16" s="33">
        <v>115.44117647058823</v>
      </c>
      <c r="O16" s="33">
        <v>108.08823529411765</v>
      </c>
      <c r="P16" s="33">
        <v>387.5</v>
      </c>
      <c r="Q16" s="33">
        <v>335.41666666666669</v>
      </c>
      <c r="R16" s="33">
        <v>337.5</v>
      </c>
      <c r="S16" s="33">
        <v>340.44117647058823</v>
      </c>
      <c r="T16" s="33">
        <v>53.118235294117646</v>
      </c>
      <c r="U16" s="33">
        <v>46.039166666666667</v>
      </c>
      <c r="V16" s="33">
        <v>46.417647058823526</v>
      </c>
      <c r="W16" s="33">
        <v>46.95470588235294</v>
      </c>
      <c r="X16" s="19">
        <v>12.023255733333334</v>
      </c>
      <c r="Y16" s="19">
        <v>23.902616291666664</v>
      </c>
      <c r="Z16" s="19">
        <v>135.33842851048959</v>
      </c>
      <c r="AA16" s="33">
        <v>139.32214400000001</v>
      </c>
      <c r="AB16" s="33">
        <v>2.5806450000000001</v>
      </c>
      <c r="AC16" s="33">
        <v>2.981366</v>
      </c>
      <c r="AD16" s="33">
        <v>2.9629629999999998</v>
      </c>
      <c r="AE16" s="33">
        <v>2.9373649999999998</v>
      </c>
      <c r="AF16" s="19">
        <v>84.69</v>
      </c>
      <c r="AG16" s="19">
        <v>33.340000000000003</v>
      </c>
    </row>
    <row r="17" spans="1:33" s="19" customFormat="1" x14ac:dyDescent="0.25">
      <c r="A17" s="19" t="s">
        <v>196</v>
      </c>
      <c r="B17" s="32" t="s">
        <v>63</v>
      </c>
      <c r="C17" s="32" t="s">
        <v>64</v>
      </c>
      <c r="D17" s="33">
        <v>195.21500000000003</v>
      </c>
      <c r="E17" s="33">
        <v>224.53625</v>
      </c>
      <c r="F17" s="33">
        <v>175.01764705882354</v>
      </c>
      <c r="G17" s="33">
        <v>192.72888888888892</v>
      </c>
      <c r="H17" s="33">
        <v>91.820625000000007</v>
      </c>
      <c r="I17" s="33">
        <v>118.82687500000002</v>
      </c>
      <c r="J17" s="33">
        <v>58.097058823529416</v>
      </c>
      <c r="K17" s="33">
        <v>63.100000000000009</v>
      </c>
      <c r="L17" s="33">
        <v>99.53562500000001</v>
      </c>
      <c r="M17" s="33">
        <v>99.535624999999982</v>
      </c>
      <c r="N17" s="33">
        <v>137.25411764705882</v>
      </c>
      <c r="O17" s="33">
        <v>120.71388888888889</v>
      </c>
      <c r="P17" s="33">
        <v>294.7525</v>
      </c>
      <c r="Q17" s="33">
        <v>324.07124999999996</v>
      </c>
      <c r="R17" s="33">
        <v>312.2705882352941</v>
      </c>
      <c r="S17" s="33">
        <v>313.44111111111107</v>
      </c>
      <c r="T17" s="33">
        <v>48.015625000000007</v>
      </c>
      <c r="U17" s="33">
        <v>46.170624999999994</v>
      </c>
      <c r="V17" s="33">
        <v>44.835882352941169</v>
      </c>
      <c r="W17" s="33">
        <v>50.146111111111118</v>
      </c>
      <c r="X17" s="19">
        <v>13.228274157894738</v>
      </c>
      <c r="Y17" s="19">
        <v>22.68234672727273</v>
      </c>
      <c r="Z17" s="19">
        <v>134.15568098750003</v>
      </c>
      <c r="AA17" s="33">
        <v>134.82252500000001</v>
      </c>
      <c r="AB17" s="33">
        <v>3.3926919999999998</v>
      </c>
      <c r="AC17" s="33">
        <v>3.085734</v>
      </c>
      <c r="AD17" s="33">
        <v>3.2023459999999999</v>
      </c>
      <c r="AE17" s="33">
        <v>3.1903920000000001</v>
      </c>
      <c r="AF17" s="19">
        <v>80.11</v>
      </c>
      <c r="AG17" s="19">
        <v>31.48</v>
      </c>
    </row>
    <row r="18" spans="1:33" s="19" customFormat="1" x14ac:dyDescent="0.25">
      <c r="A18" s="19" t="s">
        <v>278</v>
      </c>
      <c r="B18" s="32" t="s">
        <v>63</v>
      </c>
      <c r="C18" s="32" t="s">
        <v>64</v>
      </c>
      <c r="D18" s="33">
        <v>209.375</v>
      </c>
      <c r="E18" s="33">
        <v>205.35714285714286</v>
      </c>
      <c r="F18" s="33">
        <v>238.5</v>
      </c>
      <c r="G18" s="33">
        <v>221.25</v>
      </c>
      <c r="H18" s="33">
        <v>148.4375</v>
      </c>
      <c r="I18" s="33">
        <v>118.45238095238095</v>
      </c>
      <c r="J18" s="33">
        <v>106</v>
      </c>
      <c r="K18" s="33">
        <v>84.375</v>
      </c>
      <c r="L18" s="33">
        <v>95.3125</v>
      </c>
      <c r="M18" s="33">
        <v>98.214285714285708</v>
      </c>
      <c r="N18" s="33">
        <v>89</v>
      </c>
      <c r="O18" s="33">
        <v>88.75</v>
      </c>
      <c r="P18" s="33">
        <v>304.6875</v>
      </c>
      <c r="Q18" s="33">
        <v>303.57142857142856</v>
      </c>
      <c r="R18" s="33">
        <v>327.5</v>
      </c>
      <c r="S18" s="33">
        <v>310</v>
      </c>
      <c r="T18" s="33">
        <v>41.413333333333327</v>
      </c>
      <c r="U18" s="33">
        <v>41.498571428571431</v>
      </c>
      <c r="V18" s="33">
        <v>44.515200000000007</v>
      </c>
      <c r="W18" s="33">
        <v>41.807500000000005</v>
      </c>
      <c r="X18" s="19">
        <v>13.942235451612905</v>
      </c>
      <c r="Y18" s="19">
        <v>23.300273529411761</v>
      </c>
      <c r="Z18" s="19">
        <v>137.23574637500002</v>
      </c>
      <c r="AA18" s="33">
        <v>135.967377</v>
      </c>
      <c r="AB18" s="33">
        <v>3.2820510000000001</v>
      </c>
      <c r="AC18" s="33">
        <v>3.2941180000000001</v>
      </c>
      <c r="AD18" s="33">
        <v>3.0534349999999999</v>
      </c>
      <c r="AE18" s="33">
        <v>3.225806</v>
      </c>
      <c r="AF18" s="19">
        <v>77.36</v>
      </c>
      <c r="AG18" s="19">
        <v>32.82</v>
      </c>
    </row>
    <row r="19" spans="1:33" s="19" customFormat="1" x14ac:dyDescent="0.25">
      <c r="A19" s="19" t="s">
        <v>279</v>
      </c>
      <c r="B19" s="32" t="s">
        <v>63</v>
      </c>
      <c r="C19" s="32" t="s">
        <v>64</v>
      </c>
      <c r="D19" s="33">
        <v>208.33333333333334</v>
      </c>
      <c r="E19" s="33">
        <v>208</v>
      </c>
      <c r="F19" s="33">
        <v>199.34210526315789</v>
      </c>
      <c r="G19" s="33">
        <v>182.35294117647058</v>
      </c>
      <c r="H19" s="33">
        <v>133.33333333333334</v>
      </c>
      <c r="I19" s="33">
        <v>116</v>
      </c>
      <c r="J19" s="33">
        <v>113.15789473684211</v>
      </c>
      <c r="K19" s="33">
        <v>38.235294117647058</v>
      </c>
      <c r="L19" s="33">
        <v>87.5</v>
      </c>
      <c r="M19" s="33">
        <v>88</v>
      </c>
      <c r="N19" s="33">
        <v>100</v>
      </c>
      <c r="O19" s="33">
        <v>120.58823529411765</v>
      </c>
      <c r="P19" s="33">
        <v>295.83333333333331</v>
      </c>
      <c r="Q19" s="33">
        <v>296</v>
      </c>
      <c r="R19" s="33">
        <v>299.34210526315792</v>
      </c>
      <c r="S19" s="33">
        <v>302.94117647058823</v>
      </c>
      <c r="T19" s="33">
        <v>41.048571428571428</v>
      </c>
      <c r="U19" s="33">
        <v>44.317083333333329</v>
      </c>
      <c r="V19" s="33">
        <v>44.416315789473686</v>
      </c>
      <c r="W19" s="33">
        <v>42.360000000000007</v>
      </c>
      <c r="X19" s="19">
        <v>13.648255666666666</v>
      </c>
      <c r="Y19" s="19">
        <v>20.016279000000004</v>
      </c>
      <c r="Z19" s="19">
        <v>158.15146090728479</v>
      </c>
      <c r="AA19" s="33">
        <v>140.14593500000001</v>
      </c>
      <c r="AB19" s="33">
        <v>3.3802819999999998</v>
      </c>
      <c r="AC19" s="33">
        <v>3.3783780000000001</v>
      </c>
      <c r="AD19" s="33">
        <v>3.340659</v>
      </c>
      <c r="AE19" s="33">
        <v>3.3009710000000001</v>
      </c>
      <c r="AF19" s="19">
        <v>79.72</v>
      </c>
      <c r="AG19" s="19">
        <v>31.93</v>
      </c>
    </row>
    <row r="20" spans="1:33" s="19" customFormat="1" x14ac:dyDescent="0.25">
      <c r="A20" s="19" t="s">
        <v>280</v>
      </c>
      <c r="B20" s="32" t="s">
        <v>63</v>
      </c>
      <c r="C20" s="32" t="s">
        <v>64</v>
      </c>
      <c r="D20" s="33">
        <v>237.5</v>
      </c>
      <c r="E20" s="33">
        <v>218.38235294117646</v>
      </c>
      <c r="F20" s="33">
        <v>224.34210526315789</v>
      </c>
      <c r="G20" s="33">
        <v>215.27777777777777</v>
      </c>
      <c r="H20" s="33">
        <v>129.16666666666666</v>
      </c>
      <c r="I20" s="33">
        <v>102.94117647058823</v>
      </c>
      <c r="J20" s="33">
        <v>107.23684210526316</v>
      </c>
      <c r="K20" s="33">
        <v>67.361111111111114</v>
      </c>
      <c r="L20" s="33">
        <v>104.16666666666667</v>
      </c>
      <c r="M20" s="33">
        <v>115.44117647058823</v>
      </c>
      <c r="N20" s="33">
        <v>119.73684210526316</v>
      </c>
      <c r="O20" s="33">
        <v>134.72222222222223</v>
      </c>
      <c r="P20" s="33">
        <v>341.66666666666669</v>
      </c>
      <c r="Q20" s="33">
        <v>333.8235294117647</v>
      </c>
      <c r="R20" s="33">
        <v>344.07894736842104</v>
      </c>
      <c r="S20" s="33">
        <v>350</v>
      </c>
      <c r="T20" s="33">
        <v>47.083333333333329</v>
      </c>
      <c r="U20" s="33">
        <v>51.18</v>
      </c>
      <c r="V20" s="33">
        <v>48.596315789473671</v>
      </c>
      <c r="W20" s="33">
        <v>48.466666666666654</v>
      </c>
      <c r="X20" s="19">
        <v>10.752906849999999</v>
      </c>
      <c r="Y20" s="19">
        <v>20.109819148148148</v>
      </c>
      <c r="Z20" s="19">
        <v>131.84899037956208</v>
      </c>
      <c r="AA20" s="33">
        <v>134.67527799999999</v>
      </c>
      <c r="AB20" s="33">
        <v>2.9268290000000001</v>
      </c>
      <c r="AC20" s="33">
        <v>2.9955949999999998</v>
      </c>
      <c r="AD20" s="33">
        <v>2.9063099999999999</v>
      </c>
      <c r="AE20" s="33">
        <v>2.8571430000000002</v>
      </c>
      <c r="AF20" s="19">
        <v>79.75</v>
      </c>
      <c r="AG20" s="19">
        <v>31.19</v>
      </c>
    </row>
    <row r="21" spans="1:33" s="19" customFormat="1" x14ac:dyDescent="0.25">
      <c r="A21" s="19" t="s">
        <v>281</v>
      </c>
      <c r="B21" s="32" t="s">
        <v>63</v>
      </c>
      <c r="C21" s="32" t="s">
        <v>64</v>
      </c>
      <c r="D21" s="33">
        <v>177.88461538461539</v>
      </c>
      <c r="E21" s="33">
        <v>179.16666666666666</v>
      </c>
      <c r="F21" s="33">
        <v>177</v>
      </c>
      <c r="G21" s="33">
        <v>183.125</v>
      </c>
      <c r="H21" s="33">
        <v>99.519230769230774</v>
      </c>
      <c r="I21" s="33">
        <v>87.5</v>
      </c>
      <c r="J21" s="33">
        <v>94.5</v>
      </c>
      <c r="K21" s="33">
        <v>62.5</v>
      </c>
      <c r="L21" s="33">
        <v>85.09615384615384</v>
      </c>
      <c r="M21" s="33">
        <v>73.611111111111114</v>
      </c>
      <c r="N21" s="33">
        <v>89</v>
      </c>
      <c r="O21" s="33">
        <v>83.125</v>
      </c>
      <c r="P21" s="33">
        <v>262.98076923076923</v>
      </c>
      <c r="Q21" s="33">
        <v>252.77777777777777</v>
      </c>
      <c r="R21" s="33">
        <v>266</v>
      </c>
      <c r="S21" s="33">
        <v>266.25</v>
      </c>
      <c r="T21" s="33">
        <v>42.588846153846148</v>
      </c>
      <c r="U21" s="33">
        <v>38.052777777777777</v>
      </c>
      <c r="V21" s="33">
        <v>41.820399999999999</v>
      </c>
      <c r="W21" s="33">
        <v>39.715999999999994</v>
      </c>
      <c r="X21" s="19">
        <v>13.909883785714285</v>
      </c>
      <c r="Y21" s="19">
        <v>19.842681205882347</v>
      </c>
      <c r="Z21" s="19">
        <v>133.61080386982252</v>
      </c>
      <c r="AA21" s="33">
        <v>134.61859100000001</v>
      </c>
      <c r="AB21" s="33">
        <v>3.802559</v>
      </c>
      <c r="AC21" s="33">
        <v>3.9560439999999999</v>
      </c>
      <c r="AD21" s="33">
        <v>3.759398</v>
      </c>
      <c r="AE21" s="33">
        <v>3.7558690000000001</v>
      </c>
      <c r="AF21" s="19">
        <v>75.180000000000007</v>
      </c>
      <c r="AG21" s="19">
        <v>31.24</v>
      </c>
    </row>
    <row r="22" spans="1:33" s="18" customFormat="1" x14ac:dyDescent="0.25">
      <c r="A22" s="18" t="s">
        <v>197</v>
      </c>
      <c r="B22" s="29" t="s">
        <v>63</v>
      </c>
      <c r="C22" s="29" t="s">
        <v>65</v>
      </c>
      <c r="D22" s="30">
        <v>183.23421052631582</v>
      </c>
      <c r="E22" s="30">
        <v>183.95100000000005</v>
      </c>
      <c r="F22" s="30">
        <v>174.78842105263161</v>
      </c>
      <c r="G22" s="30">
        <v>182.44166666666669</v>
      </c>
      <c r="H22" s="30">
        <v>90.317368421052663</v>
      </c>
      <c r="I22" s="30">
        <v>92.592000000000013</v>
      </c>
      <c r="J22" s="30">
        <v>57.179473684210542</v>
      </c>
      <c r="K22" s="30">
        <v>45.267222222222216</v>
      </c>
      <c r="L22" s="30">
        <v>88.366842105263146</v>
      </c>
      <c r="M22" s="30">
        <v>85.183999999999997</v>
      </c>
      <c r="N22" s="30">
        <v>112.40842105263157</v>
      </c>
      <c r="O22" s="30">
        <v>116.59722222222224</v>
      </c>
      <c r="P22" s="30">
        <v>271.60421052631585</v>
      </c>
      <c r="Q22" s="30">
        <v>269.1345</v>
      </c>
      <c r="R22" s="30">
        <v>287.19842105263166</v>
      </c>
      <c r="S22" s="30">
        <v>299.03888888888889</v>
      </c>
      <c r="T22" s="30">
        <v>47.187368421052632</v>
      </c>
      <c r="U22" s="30">
        <v>47.647368421052633</v>
      </c>
      <c r="V22" s="30">
        <v>50.735263157894735</v>
      </c>
      <c r="W22" s="30">
        <v>48.144444444444453</v>
      </c>
      <c r="X22" s="18">
        <v>13.241860519999998</v>
      </c>
      <c r="Y22" s="18">
        <v>23.519677999999995</v>
      </c>
      <c r="Z22" s="18">
        <v>139.72121012244904</v>
      </c>
      <c r="AA22" s="30">
        <v>139.975281</v>
      </c>
      <c r="AB22" s="30">
        <v>3.6818420000000001</v>
      </c>
      <c r="AC22" s="30">
        <v>3.7156199999999999</v>
      </c>
      <c r="AD22" s="30">
        <v>3.4819230000000001</v>
      </c>
      <c r="AE22" s="30">
        <v>3.344058</v>
      </c>
      <c r="AF22" s="18">
        <v>77.09</v>
      </c>
      <c r="AG22" s="18">
        <v>32.1</v>
      </c>
    </row>
    <row r="23" spans="1:33" s="18" customFormat="1" x14ac:dyDescent="0.25">
      <c r="A23" s="18" t="s">
        <v>198</v>
      </c>
      <c r="B23" s="29" t="s">
        <v>63</v>
      </c>
      <c r="C23" s="29" t="s">
        <v>65</v>
      </c>
      <c r="D23" s="30">
        <v>233.53749999999999</v>
      </c>
      <c r="E23" s="30">
        <v>198.48</v>
      </c>
      <c r="F23" s="30">
        <v>202.33111111111108</v>
      </c>
      <c r="G23" s="30">
        <v>233.11294117647057</v>
      </c>
      <c r="H23" s="30">
        <v>105.96499999999997</v>
      </c>
      <c r="I23" s="30">
        <v>79.770769230769233</v>
      </c>
      <c r="J23" s="30">
        <v>69.957222222222214</v>
      </c>
      <c r="K23" s="30">
        <v>100.21647058823531</v>
      </c>
      <c r="L23" s="30">
        <v>95.676666666666677</v>
      </c>
      <c r="M23" s="30">
        <v>94.966153846153844</v>
      </c>
      <c r="N23" s="30">
        <v>127.57166666666669</v>
      </c>
      <c r="O23" s="30">
        <v>114.74117647058823</v>
      </c>
      <c r="P23" s="30">
        <v>329.21583333333325</v>
      </c>
      <c r="Q23" s="30">
        <v>293.44692307692304</v>
      </c>
      <c r="R23" s="30">
        <v>329.90222222222224</v>
      </c>
      <c r="S23" s="30">
        <v>347.85470588235302</v>
      </c>
      <c r="T23" s="30">
        <v>52.816666666666656</v>
      </c>
      <c r="U23" s="30">
        <v>41.144615384615378</v>
      </c>
      <c r="V23" s="30">
        <v>51.834444444444451</v>
      </c>
      <c r="W23" s="30">
        <v>52.288235294117641</v>
      </c>
      <c r="X23" s="18">
        <v>11.686046600000001</v>
      </c>
      <c r="Y23" s="18">
        <v>22.630813958333338</v>
      </c>
      <c r="Z23" s="18">
        <v>138.10878644776133</v>
      </c>
      <c r="AA23" s="30">
        <v>136.76026899999999</v>
      </c>
      <c r="AB23" s="30">
        <v>3.0375190000000001</v>
      </c>
      <c r="AC23" s="30">
        <v>3.4077890000000002</v>
      </c>
      <c r="AD23" s="30">
        <v>3.0312049999999999</v>
      </c>
      <c r="AE23" s="30">
        <v>2.8747569999999998</v>
      </c>
      <c r="AF23" s="18">
        <v>81.45</v>
      </c>
      <c r="AG23" s="18">
        <v>31.39</v>
      </c>
    </row>
    <row r="24" spans="1:33" s="18" customFormat="1" x14ac:dyDescent="0.25">
      <c r="A24" s="18" t="s">
        <v>199</v>
      </c>
      <c r="B24" s="29" t="s">
        <v>63</v>
      </c>
      <c r="C24" s="29" t="s">
        <v>65</v>
      </c>
      <c r="D24" s="30">
        <v>225.30687499999996</v>
      </c>
      <c r="E24" s="30">
        <v>200.82333333333338</v>
      </c>
      <c r="F24" s="30">
        <v>205.24562499999999</v>
      </c>
      <c r="G24" s="30">
        <v>231.31842105263155</v>
      </c>
      <c r="H24" s="30">
        <v>122.68374999999999</v>
      </c>
      <c r="I24" s="30">
        <v>102.87933333333334</v>
      </c>
      <c r="J24" s="30">
        <v>81.016874999999999</v>
      </c>
      <c r="K24" s="30">
        <v>101.36315789473684</v>
      </c>
      <c r="L24" s="30">
        <v>87.189374999999998</v>
      </c>
      <c r="M24" s="30">
        <v>83.126666666666679</v>
      </c>
      <c r="N24" s="30">
        <v>111.10937500000001</v>
      </c>
      <c r="O24" s="30">
        <v>91.615789473684188</v>
      </c>
      <c r="P24" s="30">
        <v>312.49812499999996</v>
      </c>
      <c r="Q24" s="30">
        <v>283.94933333333336</v>
      </c>
      <c r="R24" s="30">
        <v>316.35562499999992</v>
      </c>
      <c r="S24" s="30">
        <v>322.93526315789472</v>
      </c>
      <c r="T24" s="30">
        <v>37.451874999999994</v>
      </c>
      <c r="U24" s="30">
        <v>39.366666666666667</v>
      </c>
      <c r="V24" s="30">
        <v>42.846249999999998</v>
      </c>
      <c r="W24" s="30">
        <v>42.725789473684209</v>
      </c>
      <c r="X24" s="18">
        <v>13.974008294117649</v>
      </c>
      <c r="Y24" s="18">
        <v>23.323255719999999</v>
      </c>
      <c r="Z24" s="18">
        <v>136.49820857746479</v>
      </c>
      <c r="AA24" s="30">
        <v>130.98448200000001</v>
      </c>
      <c r="AB24" s="30">
        <v>3.200021</v>
      </c>
      <c r="AC24" s="30">
        <v>3.5217619999999998</v>
      </c>
      <c r="AD24" s="30">
        <v>3.1609959999999999</v>
      </c>
      <c r="AE24" s="30">
        <v>3.0966</v>
      </c>
      <c r="AF24" s="18">
        <v>79.23</v>
      </c>
      <c r="AG24" s="18">
        <v>32.71</v>
      </c>
    </row>
    <row r="25" spans="1:33" s="18" customFormat="1" x14ac:dyDescent="0.25">
      <c r="A25" s="18" t="s">
        <v>200</v>
      </c>
      <c r="B25" s="29" t="s">
        <v>63</v>
      </c>
      <c r="C25" s="29" t="s">
        <v>65</v>
      </c>
      <c r="D25" s="30">
        <v>213.81578947368422</v>
      </c>
      <c r="E25" s="30">
        <v>219.79166666666666</v>
      </c>
      <c r="F25" s="30">
        <v>208.65384615384616</v>
      </c>
      <c r="G25" s="30">
        <v>220.19230769230768</v>
      </c>
      <c r="H25" s="30">
        <v>96.05263157894737</v>
      </c>
      <c r="I25" s="30">
        <v>107.29166666666667</v>
      </c>
      <c r="J25" s="30">
        <v>87.5</v>
      </c>
      <c r="K25" s="30">
        <v>23.076923076923077</v>
      </c>
      <c r="L25" s="30">
        <v>91.44736842105263</v>
      </c>
      <c r="M25" s="30">
        <v>95.833333333333329</v>
      </c>
      <c r="N25" s="30">
        <v>138.46153846153845</v>
      </c>
      <c r="O25" s="30">
        <v>126.92307692307692</v>
      </c>
      <c r="P25" s="30">
        <v>305.26315789473682</v>
      </c>
      <c r="Q25" s="30">
        <v>315.625</v>
      </c>
      <c r="R25" s="30">
        <v>347.11538461538464</v>
      </c>
      <c r="S25" s="30">
        <v>347.11538461538464</v>
      </c>
      <c r="T25" s="30">
        <v>46.013684210526314</v>
      </c>
      <c r="U25" s="30">
        <v>45.3125</v>
      </c>
      <c r="V25" s="30">
        <v>49.162307692307692</v>
      </c>
      <c r="W25" s="30">
        <v>50.366153846153857</v>
      </c>
      <c r="X25" s="18">
        <v>13.629568000000001</v>
      </c>
      <c r="Y25" s="18">
        <v>24.287790812499999</v>
      </c>
      <c r="Z25" s="18">
        <v>142.41100841496595</v>
      </c>
      <c r="AA25" s="30">
        <v>138.711105</v>
      </c>
      <c r="AB25" s="30">
        <v>3.2758620000000001</v>
      </c>
      <c r="AC25" s="30">
        <v>3.168317</v>
      </c>
      <c r="AD25" s="30">
        <v>2.8808859999999998</v>
      </c>
      <c r="AE25" s="30">
        <v>2.8808859999999998</v>
      </c>
      <c r="AF25" s="18">
        <v>82.16</v>
      </c>
      <c r="AG25" s="18">
        <v>33.729999999999997</v>
      </c>
    </row>
    <row r="26" spans="1:33" s="18" customFormat="1" x14ac:dyDescent="0.25">
      <c r="A26" s="18" t="s">
        <v>201</v>
      </c>
      <c r="B26" s="29" t="s">
        <v>63</v>
      </c>
      <c r="C26" s="29" t="s">
        <v>65</v>
      </c>
      <c r="D26" s="30">
        <v>211.10949999999997</v>
      </c>
      <c r="E26" s="30">
        <v>223.59333333333333</v>
      </c>
      <c r="F26" s="30">
        <v>202.89782608695646</v>
      </c>
      <c r="G26" s="30">
        <v>210.99818181818182</v>
      </c>
      <c r="H26" s="30">
        <v>119.13550000000002</v>
      </c>
      <c r="I26" s="30">
        <v>139.91777777777781</v>
      </c>
      <c r="J26" s="30">
        <v>68.168695652173923</v>
      </c>
      <c r="K26" s="30">
        <v>97.640909090909062</v>
      </c>
      <c r="L26" s="30">
        <v>88.888499999999993</v>
      </c>
      <c r="M26" s="30">
        <v>82.302222222222213</v>
      </c>
      <c r="N26" s="30">
        <v>85.345217391304345</v>
      </c>
      <c r="O26" s="30">
        <v>83.051363636363632</v>
      </c>
      <c r="P26" s="30">
        <v>299.99799999999999</v>
      </c>
      <c r="Q26" s="30">
        <v>305.89722222222224</v>
      </c>
      <c r="R26" s="30">
        <v>288.24434782608694</v>
      </c>
      <c r="S26" s="30">
        <v>294.0504545454545</v>
      </c>
      <c r="T26" s="30">
        <v>41.887499999999996</v>
      </c>
      <c r="U26" s="30">
        <v>43.208888888888893</v>
      </c>
      <c r="V26" s="30">
        <v>39.469545454545454</v>
      </c>
      <c r="W26" s="30">
        <v>39.31909090909091</v>
      </c>
      <c r="X26" s="18">
        <v>11.758720958333333</v>
      </c>
      <c r="Y26" s="18">
        <v>21.179402085714287</v>
      </c>
      <c r="Z26" s="18">
        <v>133.12444700641024</v>
      </c>
      <c r="AA26" s="30">
        <v>136.44322199999999</v>
      </c>
      <c r="AB26" s="30">
        <v>3.3333550000000001</v>
      </c>
      <c r="AC26" s="30">
        <v>3.2690790000000001</v>
      </c>
      <c r="AD26" s="30">
        <v>3.4692959999999999</v>
      </c>
      <c r="AE26" s="30">
        <v>3.4007849999999999</v>
      </c>
      <c r="AF26" s="18">
        <v>76.97</v>
      </c>
      <c r="AG26" s="18">
        <v>31.01</v>
      </c>
    </row>
    <row r="27" spans="1:33" s="18" customFormat="1" x14ac:dyDescent="0.25">
      <c r="A27" s="18" t="s">
        <v>202</v>
      </c>
      <c r="B27" s="29" t="s">
        <v>63</v>
      </c>
      <c r="C27" s="29" t="s">
        <v>65</v>
      </c>
      <c r="D27" s="30">
        <v>167.28199999999998</v>
      </c>
      <c r="E27" s="30">
        <v>150.74631578947375</v>
      </c>
      <c r="F27" s="30">
        <v>194.10055555555559</v>
      </c>
      <c r="G27" s="30">
        <v>168.94105263157897</v>
      </c>
      <c r="H27" s="30">
        <v>80.864499999999992</v>
      </c>
      <c r="I27" s="30">
        <v>49.382631578947368</v>
      </c>
      <c r="J27" s="30">
        <v>93.963333333333324</v>
      </c>
      <c r="K27" s="30">
        <v>35.737894736842108</v>
      </c>
      <c r="L27" s="30">
        <v>98.764499999999984</v>
      </c>
      <c r="M27" s="30">
        <v>87.717894736842112</v>
      </c>
      <c r="N27" s="30">
        <v>91.904999999999987</v>
      </c>
      <c r="O27" s="30">
        <v>112.41</v>
      </c>
      <c r="P27" s="30">
        <v>266.04800000000006</v>
      </c>
      <c r="Q27" s="30">
        <v>238.46421052631578</v>
      </c>
      <c r="R27" s="30">
        <v>286.00666666666666</v>
      </c>
      <c r="S27" s="30">
        <v>281.35105263157902</v>
      </c>
      <c r="T27" s="30">
        <v>50.582500000000003</v>
      </c>
      <c r="U27" s="30">
        <v>47.3336842105263</v>
      </c>
      <c r="V27" s="30">
        <v>43.969444444444449</v>
      </c>
      <c r="W27" s="30">
        <v>43.442105263157892</v>
      </c>
      <c r="X27" s="18">
        <v>15.074750750000002</v>
      </c>
      <c r="Y27" s="18">
        <v>24.881715999999997</v>
      </c>
      <c r="Z27" s="18">
        <v>138.69042232432429</v>
      </c>
      <c r="AA27" s="30">
        <v>139.87582399999999</v>
      </c>
      <c r="AB27" s="30">
        <v>3.7587250000000001</v>
      </c>
      <c r="AC27" s="30">
        <v>4.1934880000000003</v>
      </c>
      <c r="AD27" s="30">
        <v>3.496426</v>
      </c>
      <c r="AE27" s="30">
        <v>3.5542950000000002</v>
      </c>
      <c r="AF27" s="18">
        <v>74.069999999999993</v>
      </c>
      <c r="AG27" s="18">
        <v>34.36</v>
      </c>
    </row>
    <row r="28" spans="1:33" s="18" customFormat="1" x14ac:dyDescent="0.25">
      <c r="A28" s="18" t="s">
        <v>282</v>
      </c>
      <c r="B28" s="29" t="s">
        <v>63</v>
      </c>
      <c r="C28" s="29" t="s">
        <v>65</v>
      </c>
      <c r="D28" s="30">
        <v>214.28571428571428</v>
      </c>
      <c r="E28" s="30">
        <v>217.26190476190476</v>
      </c>
      <c r="F28" s="30">
        <v>208.75</v>
      </c>
      <c r="G28" s="30">
        <v>197.91666666666666</v>
      </c>
      <c r="H28" s="30">
        <v>129.16666666666666</v>
      </c>
      <c r="I28" s="30">
        <v>106.54761904761905</v>
      </c>
      <c r="J28" s="30">
        <v>94.375</v>
      </c>
      <c r="K28" s="30">
        <v>50.694444444444443</v>
      </c>
      <c r="L28" s="30">
        <v>98.80952380952381</v>
      </c>
      <c r="M28" s="30">
        <v>80.357142857142861</v>
      </c>
      <c r="N28" s="30">
        <v>92.5</v>
      </c>
      <c r="O28" s="30">
        <v>113.19444444444444</v>
      </c>
      <c r="P28" s="30">
        <v>313.09523809523807</v>
      </c>
      <c r="Q28" s="30">
        <v>297.61904761904759</v>
      </c>
      <c r="R28" s="30">
        <v>301.25</v>
      </c>
      <c r="S28" s="30">
        <v>311.11111111111109</v>
      </c>
      <c r="T28" s="30">
        <v>42.606190476190484</v>
      </c>
      <c r="U28" s="30">
        <v>42.081428571428567</v>
      </c>
      <c r="V28" s="30">
        <v>37.066499999999998</v>
      </c>
      <c r="W28" s="30">
        <v>40.347222222222214</v>
      </c>
      <c r="X28" s="18">
        <v>13.959717571428568</v>
      </c>
      <c r="Y28" s="18">
        <v>23.321220958333328</v>
      </c>
      <c r="Z28" s="18">
        <v>125.2825636748466</v>
      </c>
      <c r="AA28" s="30">
        <v>127.470421</v>
      </c>
      <c r="AB28" s="30">
        <v>3.1939160000000002</v>
      </c>
      <c r="AC28" s="30">
        <v>3.36</v>
      </c>
      <c r="AD28" s="30">
        <v>3.319502</v>
      </c>
      <c r="AE28" s="30">
        <v>3.214286</v>
      </c>
      <c r="AF28" s="18">
        <v>77.930000000000007</v>
      </c>
      <c r="AG28" s="18">
        <v>33.33</v>
      </c>
    </row>
    <row r="29" spans="1:33" s="18" customFormat="1" x14ac:dyDescent="0.25">
      <c r="A29" s="18" t="s">
        <v>283</v>
      </c>
      <c r="B29" s="29" t="s">
        <v>63</v>
      </c>
      <c r="C29" s="29" t="s">
        <v>65</v>
      </c>
      <c r="D29" s="30">
        <v>204.60526315789474</v>
      </c>
      <c r="E29" s="30">
        <v>188.88888888888889</v>
      </c>
      <c r="F29" s="30">
        <v>212.5</v>
      </c>
      <c r="G29" s="30">
        <v>167.36111111111111</v>
      </c>
      <c r="H29" s="30">
        <v>115.78947368421052</v>
      </c>
      <c r="I29" s="30">
        <v>94.444444444444443</v>
      </c>
      <c r="J29" s="30">
        <v>96.09375</v>
      </c>
      <c r="K29" s="30">
        <v>34.722222222222221</v>
      </c>
      <c r="L29" s="30">
        <v>84.868421052631575</v>
      </c>
      <c r="M29" s="30">
        <v>94.444444444444443</v>
      </c>
      <c r="N29" s="30">
        <v>105.46875</v>
      </c>
      <c r="O29" s="30">
        <v>120.83333333333333</v>
      </c>
      <c r="P29" s="30">
        <v>289.4736842105263</v>
      </c>
      <c r="Q29" s="30">
        <v>283.33333333333331</v>
      </c>
      <c r="R29" s="30">
        <v>317.96875</v>
      </c>
      <c r="S29" s="30">
        <v>288.19444444444446</v>
      </c>
      <c r="T29" s="30">
        <v>44.858421052631577</v>
      </c>
      <c r="U29" s="30">
        <v>47.392777777777773</v>
      </c>
      <c r="V29" s="30">
        <v>47.333749999999995</v>
      </c>
      <c r="W29" s="30">
        <v>43.978888888888882</v>
      </c>
      <c r="X29" s="18">
        <v>14.706659636363634</v>
      </c>
      <c r="Y29" s="18">
        <v>23.982558181818185</v>
      </c>
      <c r="Z29" s="18">
        <v>133.9540565159235</v>
      </c>
      <c r="AA29" s="30">
        <v>133.70683299999999</v>
      </c>
      <c r="AB29" s="30">
        <v>3.454545</v>
      </c>
      <c r="AC29" s="30">
        <v>3.5294120000000002</v>
      </c>
      <c r="AD29" s="30">
        <v>3.1449630000000002</v>
      </c>
      <c r="AE29" s="30">
        <v>3.4698799999999999</v>
      </c>
      <c r="AF29" s="18">
        <v>79.64</v>
      </c>
      <c r="AG29" s="18">
        <v>33.25</v>
      </c>
    </row>
    <row r="30" spans="1:33" s="18" customFormat="1" x14ac:dyDescent="0.25">
      <c r="A30" s="18" t="s">
        <v>284</v>
      </c>
      <c r="B30" s="29" t="s">
        <v>63</v>
      </c>
      <c r="C30" s="29" t="s">
        <v>65</v>
      </c>
      <c r="D30" s="30">
        <v>202.38095238095238</v>
      </c>
      <c r="E30" s="30">
        <v>188.19444444444446</v>
      </c>
      <c r="F30" s="30">
        <v>211.36363636363637</v>
      </c>
      <c r="G30" s="30">
        <v>195.13888888888889</v>
      </c>
      <c r="H30" s="30">
        <v>116.66666666666667</v>
      </c>
      <c r="I30" s="30">
        <v>102.08333333333333</v>
      </c>
      <c r="J30" s="30">
        <v>105.68181818181819</v>
      </c>
      <c r="K30" s="30">
        <v>84.722222222222229</v>
      </c>
      <c r="L30" s="30">
        <v>89.88095238095238</v>
      </c>
      <c r="M30" s="30">
        <v>86.805555555555557</v>
      </c>
      <c r="N30" s="30">
        <v>90.909090909090907</v>
      </c>
      <c r="O30" s="30">
        <v>103.47222222222223</v>
      </c>
      <c r="P30" s="30">
        <v>292.26190476190476</v>
      </c>
      <c r="Q30" s="30">
        <v>275</v>
      </c>
      <c r="R30" s="30">
        <v>302.27272727272725</v>
      </c>
      <c r="S30" s="30">
        <v>298.61111111111109</v>
      </c>
      <c r="T30" s="30">
        <v>41.790952380952383</v>
      </c>
      <c r="U30" s="30">
        <v>41.28</v>
      </c>
      <c r="V30" s="30">
        <v>44.027727272727276</v>
      </c>
      <c r="W30" s="30">
        <v>44.181666666666665</v>
      </c>
      <c r="X30" s="18">
        <v>14.014155739130437</v>
      </c>
      <c r="Y30" s="18">
        <v>21.220930208333332</v>
      </c>
      <c r="Z30" s="18">
        <v>137.52618141573041</v>
      </c>
      <c r="AA30" s="30">
        <v>136.092209</v>
      </c>
      <c r="AB30" s="30">
        <v>3.421589</v>
      </c>
      <c r="AC30" s="30">
        <v>3.6363639999999999</v>
      </c>
      <c r="AD30" s="30">
        <v>3.308271</v>
      </c>
      <c r="AE30" s="30">
        <v>3.3488370000000001</v>
      </c>
      <c r="AF30" s="18">
        <v>75.430000000000007</v>
      </c>
      <c r="AG30" s="18">
        <v>31.58</v>
      </c>
    </row>
    <row r="31" spans="1:33" s="18" customFormat="1" x14ac:dyDescent="0.25">
      <c r="A31" s="18" t="s">
        <v>285</v>
      </c>
      <c r="B31" s="29" t="s">
        <v>63</v>
      </c>
      <c r="C31" s="29" t="s">
        <v>65</v>
      </c>
      <c r="D31" s="30">
        <v>198.52941176470588</v>
      </c>
      <c r="E31" s="30">
        <v>247.11538461538461</v>
      </c>
      <c r="F31" s="30">
        <v>214.70588235294119</v>
      </c>
      <c r="G31" s="30">
        <v>210.71428571428572</v>
      </c>
      <c r="H31" s="30">
        <v>88.235294117647058</v>
      </c>
      <c r="I31" s="30">
        <v>123.07692307692308</v>
      </c>
      <c r="J31" s="30">
        <v>57.352941176470587</v>
      </c>
      <c r="K31" s="30">
        <v>67.857142857142861</v>
      </c>
      <c r="L31" s="30">
        <v>94.117647058823536</v>
      </c>
      <c r="M31" s="30">
        <v>98.07692307692308</v>
      </c>
      <c r="N31" s="30">
        <v>133.08823529411765</v>
      </c>
      <c r="O31" s="30">
        <v>104.46428571428571</v>
      </c>
      <c r="P31" s="30">
        <v>292.64705882352939</v>
      </c>
      <c r="Q31" s="30">
        <v>345.19230769230768</v>
      </c>
      <c r="R31" s="30">
        <v>347.79411764705884</v>
      </c>
      <c r="S31" s="30">
        <v>315.17857142857144</v>
      </c>
      <c r="T31" s="30">
        <v>42.242941176470588</v>
      </c>
      <c r="U31" s="30">
        <v>51.37</v>
      </c>
      <c r="V31" s="30">
        <v>45.62764705882352</v>
      </c>
      <c r="W31" s="30">
        <v>45.695714285714281</v>
      </c>
      <c r="X31" s="18">
        <v>15.800273529411765</v>
      </c>
      <c r="Y31" s="18">
        <v>23.235049857142862</v>
      </c>
      <c r="Z31" s="18">
        <v>141.38827670414199</v>
      </c>
      <c r="AA31" s="30">
        <v>140.94152800000001</v>
      </c>
      <c r="AB31" s="30">
        <v>3.4170850000000002</v>
      </c>
      <c r="AC31" s="30">
        <v>2.8969360000000002</v>
      </c>
      <c r="AD31" s="30">
        <v>2.875264</v>
      </c>
      <c r="AE31" s="30">
        <v>3.1728049999999999</v>
      </c>
      <c r="AF31" s="18">
        <v>81.510000000000005</v>
      </c>
      <c r="AG31" s="18">
        <v>31.73</v>
      </c>
    </row>
    <row r="32" spans="1:33" s="18" customFormat="1" x14ac:dyDescent="0.25">
      <c r="A32" s="18" t="s">
        <v>286</v>
      </c>
      <c r="B32" s="29" t="s">
        <v>63</v>
      </c>
      <c r="C32" s="29" t="s">
        <v>65</v>
      </c>
      <c r="D32" s="30">
        <v>219.07894736842104</v>
      </c>
      <c r="E32" s="30">
        <v>213.75</v>
      </c>
      <c r="F32" s="30">
        <v>213.63636363636363</v>
      </c>
      <c r="G32" s="30">
        <v>198.33333333333334</v>
      </c>
      <c r="H32" s="30">
        <v>122.36842105263158</v>
      </c>
      <c r="I32" s="30">
        <v>120.625</v>
      </c>
      <c r="J32" s="30">
        <v>86.36363636363636</v>
      </c>
      <c r="K32" s="30">
        <v>60.833333333333336</v>
      </c>
      <c r="L32" s="30">
        <v>96.71052631578948</v>
      </c>
      <c r="M32" s="30">
        <v>101.25</v>
      </c>
      <c r="N32" s="30">
        <v>98.86363636363636</v>
      </c>
      <c r="O32" s="30">
        <v>106.66666666666667</v>
      </c>
      <c r="P32" s="30">
        <v>315.78947368421052</v>
      </c>
      <c r="Q32" s="30">
        <v>315</v>
      </c>
      <c r="R32" s="30">
        <v>312.5</v>
      </c>
      <c r="S32" s="30">
        <v>305</v>
      </c>
      <c r="T32" s="30">
        <v>45.518947368421053</v>
      </c>
      <c r="U32" s="30">
        <v>45.458500000000008</v>
      </c>
      <c r="V32" s="30">
        <v>44.423636363636369</v>
      </c>
      <c r="W32" s="30">
        <v>44.452000000000005</v>
      </c>
      <c r="X32" s="18">
        <v>14.322450769230768</v>
      </c>
      <c r="Y32" s="18">
        <v>21.734496055555553</v>
      </c>
      <c r="Z32" s="18">
        <v>138.66794365853653</v>
      </c>
      <c r="AA32" s="30">
        <v>138.22403</v>
      </c>
      <c r="AB32" s="30">
        <v>3.1666669999999999</v>
      </c>
      <c r="AC32" s="30">
        <v>3.1746029999999998</v>
      </c>
      <c r="AD32" s="30">
        <v>3.2</v>
      </c>
      <c r="AE32" s="30">
        <v>3.278689</v>
      </c>
      <c r="AF32" s="18">
        <v>81.25</v>
      </c>
      <c r="AG32" s="18">
        <v>31.25</v>
      </c>
    </row>
    <row r="33" spans="1:33" s="17" customFormat="1" x14ac:dyDescent="0.25">
      <c r="A33" s="17" t="s">
        <v>258</v>
      </c>
      <c r="B33" s="28" t="s">
        <v>66</v>
      </c>
      <c r="C33" s="28" t="s">
        <v>62</v>
      </c>
      <c r="D33" s="27">
        <v>229.80769230769232</v>
      </c>
      <c r="E33" s="27">
        <v>226.92307692307693</v>
      </c>
      <c r="F33" s="27">
        <v>211.53846153846155</v>
      </c>
      <c r="G33" s="27">
        <v>229.80769230769232</v>
      </c>
      <c r="H33" s="27">
        <v>113.46153846153847</v>
      </c>
      <c r="I33" s="27">
        <v>115.38461538461539</v>
      </c>
      <c r="J33" s="27">
        <v>90.384615384615387</v>
      </c>
      <c r="K33" s="27">
        <v>52.884615384615387</v>
      </c>
      <c r="L33" s="27">
        <v>101.92307692307692</v>
      </c>
      <c r="M33" s="27">
        <v>118.26923076923077</v>
      </c>
      <c r="N33" s="27">
        <v>149.03846153846155</v>
      </c>
      <c r="O33" s="27">
        <v>149.03846153846155</v>
      </c>
      <c r="P33" s="27">
        <v>331.73076923076923</v>
      </c>
      <c r="Q33" s="27">
        <v>345.19230769230768</v>
      </c>
      <c r="R33" s="27">
        <v>360.57692307692309</v>
      </c>
      <c r="S33" s="27">
        <v>378.84615384615387</v>
      </c>
      <c r="T33" s="27">
        <v>54.689230769230775</v>
      </c>
      <c r="U33" s="27">
        <v>48.993846153846157</v>
      </c>
      <c r="V33" s="27">
        <v>49.037692307692311</v>
      </c>
      <c r="W33" s="27">
        <v>54.593846153846165</v>
      </c>
      <c r="X33" s="17">
        <v>11.697674333333335</v>
      </c>
      <c r="Y33" s="17">
        <v>21.889534937500002</v>
      </c>
      <c r="Z33" s="17">
        <v>137.87673889403979</v>
      </c>
      <c r="AA33" s="27">
        <v>137.996658</v>
      </c>
      <c r="AB33" s="27">
        <v>3.0144929999999999</v>
      </c>
      <c r="AC33" s="27">
        <v>2.8969360000000002</v>
      </c>
      <c r="AD33" s="27">
        <v>2.773333</v>
      </c>
      <c r="AE33" s="27">
        <v>2.6395940000000002</v>
      </c>
      <c r="AF33" s="17">
        <v>82.16</v>
      </c>
      <c r="AG33" s="17">
        <v>33.75</v>
      </c>
    </row>
    <row r="34" spans="1:33" s="17" customFormat="1" x14ac:dyDescent="0.25">
      <c r="A34" s="17" t="s">
        <v>259</v>
      </c>
      <c r="B34" s="28" t="s">
        <v>66</v>
      </c>
      <c r="C34" s="28" t="s">
        <v>62</v>
      </c>
      <c r="D34" s="27">
        <v>213.33333333333334</v>
      </c>
      <c r="E34" s="27">
        <v>203.125</v>
      </c>
      <c r="F34" s="27">
        <v>238.46153846153845</v>
      </c>
      <c r="G34" s="27">
        <v>222.11538461538461</v>
      </c>
      <c r="H34" s="27">
        <v>100</v>
      </c>
      <c r="I34" s="27">
        <v>94.791666666666671</v>
      </c>
      <c r="J34" s="27">
        <v>125</v>
      </c>
      <c r="K34" s="27">
        <v>91.34615384615384</v>
      </c>
      <c r="L34" s="27">
        <v>100</v>
      </c>
      <c r="M34" s="27">
        <v>84.375</v>
      </c>
      <c r="N34" s="27">
        <v>106.73076923076923</v>
      </c>
      <c r="O34" s="27">
        <v>135.57692307692307</v>
      </c>
      <c r="P34" s="27">
        <v>313.33333333333331</v>
      </c>
      <c r="Q34" s="27">
        <v>287.5</v>
      </c>
      <c r="R34" s="27">
        <v>345.19230769230768</v>
      </c>
      <c r="S34" s="27">
        <v>357.69230769230768</v>
      </c>
      <c r="T34" s="27">
        <v>51.291333333333327</v>
      </c>
      <c r="U34" s="27">
        <v>40.590833333333336</v>
      </c>
      <c r="V34" s="27">
        <v>46.366923076923072</v>
      </c>
      <c r="W34" s="27">
        <v>55.232307692307693</v>
      </c>
      <c r="X34" s="17">
        <v>14.912790699999999</v>
      </c>
      <c r="Y34" s="17">
        <v>24.8437499375</v>
      </c>
      <c r="Z34" s="17">
        <v>136.87720433088236</v>
      </c>
      <c r="AA34" s="27">
        <v>136.89459199999999</v>
      </c>
      <c r="AB34" s="27">
        <v>3.1914889999999998</v>
      </c>
      <c r="AC34" s="27">
        <v>3.4782609999999998</v>
      </c>
      <c r="AD34" s="27">
        <v>2.8969360000000002</v>
      </c>
      <c r="AE34" s="27">
        <v>2.7956989999999999</v>
      </c>
      <c r="AF34" s="17">
        <v>74.73</v>
      </c>
      <c r="AG34" s="17">
        <v>34.36</v>
      </c>
    </row>
    <row r="35" spans="1:33" s="17" customFormat="1" x14ac:dyDescent="0.25">
      <c r="A35" s="17" t="s">
        <v>260</v>
      </c>
      <c r="B35" s="28" t="s">
        <v>66</v>
      </c>
      <c r="C35" s="28" t="s">
        <v>62</v>
      </c>
      <c r="D35" s="27">
        <v>198.95833333333334</v>
      </c>
      <c r="E35" s="27">
        <v>185.29411764705881</v>
      </c>
      <c r="F35" s="27">
        <v>163.06818181818181</v>
      </c>
      <c r="G35" s="27">
        <v>211.76470588235293</v>
      </c>
      <c r="H35" s="27">
        <v>88.541666666666671</v>
      </c>
      <c r="I35" s="27">
        <v>82.352941176470594</v>
      </c>
      <c r="J35" s="27">
        <v>48.863636363636367</v>
      </c>
      <c r="K35" s="27">
        <v>68.382352941176464</v>
      </c>
      <c r="L35" s="27">
        <v>88.541666666666671</v>
      </c>
      <c r="M35" s="27">
        <v>92.647058823529406</v>
      </c>
      <c r="N35" s="27">
        <v>106.81818181818181</v>
      </c>
      <c r="O35" s="27">
        <v>104.41176470588235</v>
      </c>
      <c r="P35" s="27">
        <v>287.5</v>
      </c>
      <c r="Q35" s="27">
        <v>277.94117647058823</v>
      </c>
      <c r="R35" s="27">
        <v>269.88636363636363</v>
      </c>
      <c r="S35" s="27">
        <v>316.1764705882353</v>
      </c>
      <c r="T35" s="27">
        <v>46.675000000000004</v>
      </c>
      <c r="U35" s="27">
        <v>49.067058823529408</v>
      </c>
      <c r="V35" s="27">
        <v>49.105454545454556</v>
      </c>
      <c r="W35" s="27">
        <v>44.951764705882347</v>
      </c>
      <c r="X35" s="17">
        <v>15.649224777777777</v>
      </c>
      <c r="Y35" s="17">
        <v>24.666815730769226</v>
      </c>
      <c r="Z35" s="17">
        <v>133.57264710416663</v>
      </c>
      <c r="AA35" s="27">
        <v>134.094696</v>
      </c>
      <c r="AB35" s="27">
        <v>3.4782609999999998</v>
      </c>
      <c r="AC35" s="27">
        <v>3.5978840000000001</v>
      </c>
      <c r="AD35" s="27">
        <v>3.705263</v>
      </c>
      <c r="AE35" s="27">
        <v>3.1627909999999999</v>
      </c>
      <c r="AF35" s="17">
        <v>79.03</v>
      </c>
      <c r="AG35" s="17">
        <v>34.93</v>
      </c>
    </row>
    <row r="36" spans="1:33" s="17" customFormat="1" x14ac:dyDescent="0.25">
      <c r="A36" s="17" t="s">
        <v>261</v>
      </c>
      <c r="B36" s="28" t="s">
        <v>66</v>
      </c>
      <c r="C36" s="28" t="s">
        <v>62</v>
      </c>
      <c r="D36" s="27">
        <v>232.03125</v>
      </c>
      <c r="E36" s="27">
        <v>198.61111111111111</v>
      </c>
      <c r="F36" s="27">
        <v>189.375</v>
      </c>
      <c r="G36" s="27">
        <v>215.83333333333334</v>
      </c>
      <c r="H36" s="27">
        <v>110.15625</v>
      </c>
      <c r="I36" s="27">
        <v>95.138888888888886</v>
      </c>
      <c r="J36" s="27">
        <v>74.375</v>
      </c>
      <c r="K36" s="27">
        <v>67.5</v>
      </c>
      <c r="L36" s="27">
        <v>82.03125</v>
      </c>
      <c r="M36" s="27">
        <v>95.138888888888886</v>
      </c>
      <c r="N36" s="27">
        <v>101.875</v>
      </c>
      <c r="O36" s="27">
        <v>96.666666666666671</v>
      </c>
      <c r="P36" s="27">
        <v>314.0625</v>
      </c>
      <c r="Q36" s="27">
        <v>293.75</v>
      </c>
      <c r="R36" s="27">
        <v>291.25</v>
      </c>
      <c r="S36" s="27">
        <v>312.5</v>
      </c>
      <c r="T36" s="27">
        <v>46.687500000000014</v>
      </c>
      <c r="U36" s="27">
        <v>48.913333333333327</v>
      </c>
      <c r="V36" s="27">
        <v>46.219000000000008</v>
      </c>
      <c r="W36" s="27">
        <v>44.663333333333334</v>
      </c>
      <c r="X36" s="17">
        <v>15.436046444444441</v>
      </c>
      <c r="Y36" s="17">
        <v>23.66784630434783</v>
      </c>
      <c r="Z36" s="17">
        <v>135.32529048538009</v>
      </c>
      <c r="AA36" s="27">
        <v>134.31373600000001</v>
      </c>
      <c r="AB36" s="27">
        <v>3.1840799999999998</v>
      </c>
      <c r="AC36" s="27">
        <v>3.404255</v>
      </c>
      <c r="AD36" s="27">
        <v>3.4334760000000002</v>
      </c>
      <c r="AE36" s="27">
        <v>3.2</v>
      </c>
      <c r="AF36" s="17">
        <v>78.75</v>
      </c>
      <c r="AG36" s="17">
        <v>34.29</v>
      </c>
    </row>
    <row r="37" spans="1:33" s="17" customFormat="1" x14ac:dyDescent="0.25">
      <c r="A37" s="17" t="s">
        <v>262</v>
      </c>
      <c r="B37" s="28" t="s">
        <v>66</v>
      </c>
      <c r="C37" s="28" t="s">
        <v>62</v>
      </c>
      <c r="D37" s="27">
        <v>261.84210526315792</v>
      </c>
      <c r="E37" s="27">
        <v>233.08823529411765</v>
      </c>
      <c r="F37" s="27">
        <v>223.21428571428572</v>
      </c>
      <c r="G37" s="27">
        <v>238.46153846153845</v>
      </c>
      <c r="H37" s="27">
        <v>154.60526315789474</v>
      </c>
      <c r="I37" s="27">
        <v>127.20588235294117</v>
      </c>
      <c r="J37" s="27">
        <v>67.857142857142861</v>
      </c>
      <c r="K37" s="27">
        <v>106.73076923076923</v>
      </c>
      <c r="L37" s="27">
        <v>94.078947368421055</v>
      </c>
      <c r="M37" s="27">
        <v>108.82352941176471</v>
      </c>
      <c r="N37" s="27">
        <v>142.85714285714286</v>
      </c>
      <c r="O37" s="27">
        <v>148.07692307692307</v>
      </c>
      <c r="P37" s="27">
        <v>355.92105263157896</v>
      </c>
      <c r="Q37" s="27">
        <v>341.91176470588238</v>
      </c>
      <c r="R37" s="27">
        <v>366.07142857142856</v>
      </c>
      <c r="S37" s="27">
        <v>386.53846153846155</v>
      </c>
      <c r="T37" s="27">
        <v>48.667894736842108</v>
      </c>
      <c r="U37" s="27">
        <v>46.24294117647058</v>
      </c>
      <c r="V37" s="27">
        <v>46.900714285714294</v>
      </c>
      <c r="W37" s="27">
        <v>52.159230769230774</v>
      </c>
      <c r="X37" s="17">
        <v>13.197674370370374</v>
      </c>
      <c r="Y37" s="17">
        <v>24.789244125</v>
      </c>
      <c r="Z37" s="17">
        <v>126.94423329946525</v>
      </c>
      <c r="AA37" s="27">
        <v>128.05216999999999</v>
      </c>
      <c r="AB37" s="27">
        <v>2.809612</v>
      </c>
      <c r="AC37" s="27">
        <v>2.924731</v>
      </c>
      <c r="AD37" s="27">
        <v>2.7317070000000001</v>
      </c>
      <c r="AE37" s="27">
        <v>2.5870649999999999</v>
      </c>
      <c r="AF37" s="17">
        <v>83</v>
      </c>
      <c r="AG37" s="17">
        <v>33.83</v>
      </c>
    </row>
    <row r="38" spans="1:33" s="17" customFormat="1" x14ac:dyDescent="0.25">
      <c r="A38" s="17" t="s">
        <v>287</v>
      </c>
      <c r="B38" s="26" t="s">
        <v>66</v>
      </c>
      <c r="C38" s="26" t="s">
        <v>62</v>
      </c>
      <c r="D38" s="27">
        <v>235.83333333333334</v>
      </c>
      <c r="E38" s="27">
        <v>233.33333333333334</v>
      </c>
      <c r="F38" s="27">
        <v>230.92105263157896</v>
      </c>
      <c r="G38" s="27">
        <v>228.94736842105263</v>
      </c>
      <c r="H38" s="27">
        <v>103.33333333333333</v>
      </c>
      <c r="I38" s="27">
        <v>110.11904761904762</v>
      </c>
      <c r="J38" s="27">
        <v>88.15789473684211</v>
      </c>
      <c r="K38" s="27">
        <v>77.631578947368425</v>
      </c>
      <c r="L38" s="27">
        <v>93.333333333333329</v>
      </c>
      <c r="M38" s="27">
        <v>96.428571428571431</v>
      </c>
      <c r="N38" s="27">
        <v>115.78947368421052</v>
      </c>
      <c r="O38" s="27">
        <v>122.36842105263158</v>
      </c>
      <c r="P38" s="27">
        <v>329.16666666666669</v>
      </c>
      <c r="Q38" s="27">
        <v>329.76190476190476</v>
      </c>
      <c r="R38" s="27">
        <v>346.71052631578948</v>
      </c>
      <c r="S38" s="27">
        <v>351.31578947368422</v>
      </c>
      <c r="T38" s="27">
        <v>43.373333333333335</v>
      </c>
      <c r="U38" s="27">
        <v>49.083333333333336</v>
      </c>
      <c r="V38" s="27">
        <v>50.430000000000007</v>
      </c>
      <c r="W38" s="27">
        <v>49.254210526315795</v>
      </c>
      <c r="X38" s="17">
        <v>12.950581416666665</v>
      </c>
      <c r="Y38" s="17">
        <v>22.098837233333331</v>
      </c>
      <c r="Z38" s="17">
        <v>138.70591764444444</v>
      </c>
      <c r="AA38" s="27">
        <v>131.69438199999999</v>
      </c>
      <c r="AB38" s="27">
        <v>3.0379749999999999</v>
      </c>
      <c r="AC38" s="27">
        <v>3.0324909999999998</v>
      </c>
      <c r="AD38" s="27">
        <v>2.8842500000000002</v>
      </c>
      <c r="AE38" s="27">
        <v>2.8464420000000001</v>
      </c>
      <c r="AF38" s="17">
        <v>81.99</v>
      </c>
      <c r="AG38" s="17">
        <v>35.78</v>
      </c>
    </row>
    <row r="39" spans="1:33" s="17" customFormat="1" x14ac:dyDescent="0.25">
      <c r="A39" s="17" t="s">
        <v>288</v>
      </c>
      <c r="B39" s="26" t="s">
        <v>66</v>
      </c>
      <c r="C39" s="26" t="s">
        <v>62</v>
      </c>
      <c r="D39" s="27">
        <v>186.66666666666666</v>
      </c>
      <c r="E39" s="27">
        <v>232.8125</v>
      </c>
      <c r="F39" s="27">
        <v>229.16666666666666</v>
      </c>
      <c r="G39" s="27">
        <v>229.16666666666666</v>
      </c>
      <c r="H39" s="27">
        <v>102.5</v>
      </c>
      <c r="I39" s="27">
        <v>121.09375</v>
      </c>
      <c r="J39" s="27">
        <v>118.75</v>
      </c>
      <c r="K39" s="27">
        <v>70.138888888888886</v>
      </c>
      <c r="L39" s="27">
        <v>106.66666666666667</v>
      </c>
      <c r="M39" s="27">
        <v>103.125</v>
      </c>
      <c r="N39" s="27">
        <v>98.611111111111114</v>
      </c>
      <c r="O39" s="27">
        <v>92.361111111111114</v>
      </c>
      <c r="P39" s="27">
        <v>293.33333333333331</v>
      </c>
      <c r="Q39" s="27">
        <v>335.9375</v>
      </c>
      <c r="R39" s="27">
        <v>327.77777777777777</v>
      </c>
      <c r="S39" s="27">
        <v>321.52777777777777</v>
      </c>
      <c r="T39" s="27">
        <v>49.784666666666666</v>
      </c>
      <c r="U39" s="27">
        <v>51.320625000000007</v>
      </c>
      <c r="V39" s="27">
        <v>50.642777777777781</v>
      </c>
      <c r="W39" s="27">
        <v>49.50611111111111</v>
      </c>
      <c r="X39" s="17">
        <v>14.616278999999997</v>
      </c>
      <c r="Y39" s="17">
        <v>22.783430291666672</v>
      </c>
      <c r="Z39" s="17">
        <v>143.70534168263481</v>
      </c>
      <c r="AA39" s="27">
        <v>142.074692</v>
      </c>
      <c r="AB39" s="27">
        <v>3.4090910000000001</v>
      </c>
      <c r="AC39" s="27">
        <v>2.9767440000000001</v>
      </c>
      <c r="AD39" s="27">
        <v>3.0508470000000001</v>
      </c>
      <c r="AE39" s="27">
        <v>3.1101510000000001</v>
      </c>
      <c r="AF39" s="17">
        <v>80.62</v>
      </c>
      <c r="AG39" s="17">
        <v>34.770000000000003</v>
      </c>
    </row>
    <row r="40" spans="1:33" s="17" customFormat="1" x14ac:dyDescent="0.25">
      <c r="A40" s="17" t="s">
        <v>289</v>
      </c>
      <c r="B40" s="26" t="s">
        <v>66</v>
      </c>
      <c r="C40" s="26" t="s">
        <v>62</v>
      </c>
      <c r="D40" s="27">
        <v>253.6764705882353</v>
      </c>
      <c r="E40" s="27">
        <v>244.79166666666666</v>
      </c>
      <c r="F40" s="27">
        <v>197.36842105263159</v>
      </c>
      <c r="G40" s="27">
        <v>211.76470588235293</v>
      </c>
      <c r="H40" s="27">
        <v>141.1764705882353</v>
      </c>
      <c r="I40" s="27">
        <v>129.16666666666666</v>
      </c>
      <c r="J40" s="27">
        <v>72.368421052631575</v>
      </c>
      <c r="K40" s="27">
        <v>54.411764705882355</v>
      </c>
      <c r="L40" s="27">
        <v>114.70588235294117</v>
      </c>
      <c r="M40" s="27">
        <v>100</v>
      </c>
      <c r="N40" s="27">
        <v>166.44736842105263</v>
      </c>
      <c r="O40" s="27">
        <v>152.20588235294119</v>
      </c>
      <c r="P40" s="27">
        <v>368.38235294117646</v>
      </c>
      <c r="Q40" s="27">
        <v>344.79166666666669</v>
      </c>
      <c r="R40" s="27">
        <v>363.81578947368422</v>
      </c>
      <c r="S40" s="27">
        <v>363.97058823529414</v>
      </c>
      <c r="T40" s="27">
        <v>47.39705882352942</v>
      </c>
      <c r="U40" s="27">
        <v>46.920000000000009</v>
      </c>
      <c r="V40" s="27">
        <v>49.501578947368422</v>
      </c>
      <c r="W40" s="27">
        <v>48.415882352941175</v>
      </c>
      <c r="X40" s="17">
        <v>12.604039210526315</v>
      </c>
      <c r="Y40" s="17">
        <v>20.574127916666662</v>
      </c>
      <c r="Z40" s="17">
        <v>133.42208798285711</v>
      </c>
      <c r="AA40" s="27">
        <v>131.68347199999999</v>
      </c>
      <c r="AB40" s="27">
        <v>2.7145709999999998</v>
      </c>
      <c r="AC40" s="27">
        <v>2.9003019999999999</v>
      </c>
      <c r="AD40" s="27">
        <v>2.7486440000000001</v>
      </c>
      <c r="AE40" s="27">
        <v>2.7474750000000001</v>
      </c>
      <c r="AF40" s="17">
        <v>86.54</v>
      </c>
      <c r="AG40" s="17">
        <v>33.83</v>
      </c>
    </row>
    <row r="41" spans="1:33" s="17" customFormat="1" x14ac:dyDescent="0.25">
      <c r="A41" s="17" t="s">
        <v>290</v>
      </c>
      <c r="B41" s="26" t="s">
        <v>66</v>
      </c>
      <c r="C41" s="26" t="s">
        <v>62</v>
      </c>
      <c r="D41" s="27">
        <v>231.94444444444446</v>
      </c>
      <c r="E41" s="27">
        <v>253.125</v>
      </c>
      <c r="F41" s="27">
        <v>234.16666666666666</v>
      </c>
      <c r="G41" s="27">
        <v>243.26923076923077</v>
      </c>
      <c r="H41" s="27">
        <v>131.25</v>
      </c>
      <c r="I41" s="27">
        <v>133.33333333333334</v>
      </c>
      <c r="J41" s="27">
        <v>76.666666666666671</v>
      </c>
      <c r="K41" s="27">
        <v>80.769230769230774</v>
      </c>
      <c r="L41" s="27">
        <v>104.86111111111111</v>
      </c>
      <c r="M41" s="27">
        <v>115.625</v>
      </c>
      <c r="N41" s="27">
        <v>135</v>
      </c>
      <c r="O41" s="27">
        <v>127.88461538461539</v>
      </c>
      <c r="P41" s="27">
        <v>336.80555555555554</v>
      </c>
      <c r="Q41" s="27">
        <v>368.75</v>
      </c>
      <c r="R41" s="27">
        <v>369.16666666666669</v>
      </c>
      <c r="S41" s="27">
        <v>371.15384615384613</v>
      </c>
      <c r="T41" s="27">
        <v>49.262222222222228</v>
      </c>
      <c r="U41" s="27">
        <v>53.831666666666671</v>
      </c>
      <c r="V41" s="27">
        <v>52.891333333333343</v>
      </c>
      <c r="W41" s="27">
        <v>52.70538461538461</v>
      </c>
      <c r="X41" s="17">
        <v>11.869644947368423</v>
      </c>
      <c r="Y41" s="17">
        <v>23.880813916666668</v>
      </c>
      <c r="Z41" s="17">
        <v>144.34957290062113</v>
      </c>
      <c r="AA41" s="27">
        <v>143.49903900000001</v>
      </c>
      <c r="AB41" s="27">
        <v>2.9690720000000002</v>
      </c>
      <c r="AC41" s="27">
        <v>2.7118639999999998</v>
      </c>
      <c r="AD41" s="27">
        <v>2.7088040000000002</v>
      </c>
      <c r="AE41" s="27">
        <v>2.6943009999999998</v>
      </c>
      <c r="AF41" s="17">
        <v>86.18</v>
      </c>
      <c r="AG41" s="17">
        <v>33.869999999999997</v>
      </c>
    </row>
    <row r="42" spans="1:33" s="17" customFormat="1" x14ac:dyDescent="0.25">
      <c r="A42" s="17" t="s">
        <v>291</v>
      </c>
      <c r="B42" s="26" t="s">
        <v>66</v>
      </c>
      <c r="C42" s="26" t="s">
        <v>62</v>
      </c>
      <c r="D42" s="27">
        <v>225.83333333333334</v>
      </c>
      <c r="E42" s="27">
        <v>222.22222222222223</v>
      </c>
      <c r="F42" s="27">
        <v>245.83333333333334</v>
      </c>
      <c r="G42" s="27">
        <v>222.05882352941177</v>
      </c>
      <c r="H42" s="27">
        <v>96.666666666666671</v>
      </c>
      <c r="I42" s="27">
        <v>99.305555555555557</v>
      </c>
      <c r="J42" s="27">
        <v>96.875</v>
      </c>
      <c r="K42" s="27">
        <v>58.088235294117645</v>
      </c>
      <c r="L42" s="27">
        <v>83.333333333333329</v>
      </c>
      <c r="M42" s="27">
        <v>104.16666666666667</v>
      </c>
      <c r="N42" s="27">
        <v>130.20833333333334</v>
      </c>
      <c r="O42" s="27">
        <v>142.64705882352942</v>
      </c>
      <c r="P42" s="27">
        <v>309.16666666666669</v>
      </c>
      <c r="Q42" s="27">
        <v>326.38888888888891</v>
      </c>
      <c r="R42" s="27">
        <v>376.04166666666669</v>
      </c>
      <c r="S42" s="27">
        <v>364.70588235294116</v>
      </c>
      <c r="T42" s="27">
        <v>45.272666666666666</v>
      </c>
      <c r="U42" s="27">
        <v>51.672777777777782</v>
      </c>
      <c r="V42" s="27">
        <v>51.614166666666677</v>
      </c>
      <c r="W42" s="27">
        <v>52.835882352941177</v>
      </c>
      <c r="X42" s="17">
        <v>11.196013333333333</v>
      </c>
      <c r="Y42" s="17">
        <v>23.352713111111111</v>
      </c>
      <c r="Z42" s="17">
        <v>134.71938171153846</v>
      </c>
      <c r="AA42" s="27">
        <v>134.70076</v>
      </c>
      <c r="AB42" s="27">
        <v>3.2345009999999998</v>
      </c>
      <c r="AC42" s="27">
        <v>3.0638299999999998</v>
      </c>
      <c r="AD42" s="27">
        <v>2.6592799999999999</v>
      </c>
      <c r="AE42" s="27">
        <v>2.7419349999999998</v>
      </c>
      <c r="AF42" s="17">
        <v>86.47</v>
      </c>
      <c r="AG42" s="17">
        <v>34.56</v>
      </c>
    </row>
    <row r="43" spans="1:33" s="19" customFormat="1" x14ac:dyDescent="0.25">
      <c r="A43" s="19" t="s">
        <v>263</v>
      </c>
      <c r="B43" s="34" t="s">
        <v>66</v>
      </c>
      <c r="C43" s="34" t="s">
        <v>64</v>
      </c>
      <c r="D43" s="33">
        <v>202.34375</v>
      </c>
      <c r="E43" s="33">
        <v>205.625</v>
      </c>
      <c r="F43" s="33">
        <v>218.05555555555554</v>
      </c>
      <c r="G43" s="33">
        <v>204.16666666666666</v>
      </c>
      <c r="H43" s="33">
        <v>114.0625</v>
      </c>
      <c r="I43" s="33">
        <v>104.375</v>
      </c>
      <c r="J43" s="33">
        <v>105.55555555555556</v>
      </c>
      <c r="K43" s="33">
        <v>63.333333333333336</v>
      </c>
      <c r="L43" s="33">
        <v>96.09375</v>
      </c>
      <c r="M43" s="33">
        <v>100</v>
      </c>
      <c r="N43" s="33">
        <v>103.47222222222223</v>
      </c>
      <c r="O43" s="33">
        <v>117.5</v>
      </c>
      <c r="P43" s="33">
        <v>298.4375</v>
      </c>
      <c r="Q43" s="33">
        <v>305.625</v>
      </c>
      <c r="R43" s="33">
        <v>321.52777777777777</v>
      </c>
      <c r="S43" s="33">
        <v>321.66666666666669</v>
      </c>
      <c r="T43" s="33">
        <v>44.838749999999997</v>
      </c>
      <c r="U43" s="33">
        <v>45.887000000000008</v>
      </c>
      <c r="V43" s="33">
        <v>45.937647058823536</v>
      </c>
      <c r="W43" s="33">
        <v>49.357999999999997</v>
      </c>
      <c r="X43" s="19">
        <v>14.269102952380949</v>
      </c>
      <c r="Y43" s="19">
        <v>22.806976800000001</v>
      </c>
      <c r="Z43" s="19">
        <v>128.11054427906967</v>
      </c>
      <c r="AA43" s="33">
        <v>131.452988</v>
      </c>
      <c r="AB43" s="33">
        <v>3.3507850000000001</v>
      </c>
      <c r="AC43" s="33">
        <v>3.2719839999999998</v>
      </c>
      <c r="AD43" s="33">
        <v>3.1101510000000001</v>
      </c>
      <c r="AE43" s="33">
        <v>3.1088079999999998</v>
      </c>
      <c r="AF43" s="19">
        <v>78.41</v>
      </c>
      <c r="AG43" s="19">
        <v>34.1</v>
      </c>
    </row>
    <row r="44" spans="1:33" s="19" customFormat="1" x14ac:dyDescent="0.25">
      <c r="A44" s="19" t="s">
        <v>264</v>
      </c>
      <c r="B44" s="34" t="s">
        <v>66</v>
      </c>
      <c r="C44" s="34" t="s">
        <v>64</v>
      </c>
      <c r="D44" s="33">
        <v>203.125</v>
      </c>
      <c r="E44" s="33">
        <v>208.8235294117647</v>
      </c>
      <c r="F44" s="33">
        <v>192.1875</v>
      </c>
      <c r="G44" s="33">
        <v>203.57142857142858</v>
      </c>
      <c r="H44" s="33">
        <v>76.041666666666671</v>
      </c>
      <c r="I44" s="33">
        <v>99.264705882352942</v>
      </c>
      <c r="J44" s="33">
        <v>77.34375</v>
      </c>
      <c r="K44" s="33">
        <v>58.333333333333336</v>
      </c>
      <c r="L44" s="33">
        <v>101.5625</v>
      </c>
      <c r="M44" s="33">
        <v>91.911764705882348</v>
      </c>
      <c r="N44" s="33">
        <v>117.1875</v>
      </c>
      <c r="O44" s="33">
        <v>115.47619047619048</v>
      </c>
      <c r="P44" s="33">
        <v>304.6875</v>
      </c>
      <c r="Q44" s="33">
        <v>300.73529411764707</v>
      </c>
      <c r="R44" s="33">
        <v>309.375</v>
      </c>
      <c r="S44" s="33">
        <v>319.04761904761904</v>
      </c>
      <c r="T44" s="33">
        <v>47.830416666666679</v>
      </c>
      <c r="U44" s="33">
        <v>40.411176470588238</v>
      </c>
      <c r="V44" s="33">
        <v>49.738124999999997</v>
      </c>
      <c r="W44" s="33">
        <v>48.915714285714273</v>
      </c>
      <c r="X44" s="19">
        <v>13.569767439999998</v>
      </c>
      <c r="Y44" s="19">
        <v>22.046511679999998</v>
      </c>
      <c r="Z44" s="19">
        <v>139.38886186624202</v>
      </c>
      <c r="AA44" s="33">
        <v>136.23876999999999</v>
      </c>
      <c r="AB44" s="33">
        <v>3.2820510000000001</v>
      </c>
      <c r="AC44" s="33">
        <v>3.325183</v>
      </c>
      <c r="AD44" s="33">
        <v>3.2323230000000001</v>
      </c>
      <c r="AE44" s="33">
        <v>3.134328</v>
      </c>
      <c r="AF44" s="19">
        <v>76.58</v>
      </c>
      <c r="AG44" s="19">
        <v>31.57</v>
      </c>
    </row>
    <row r="45" spans="1:33" s="19" customFormat="1" x14ac:dyDescent="0.25">
      <c r="A45" s="19" t="s">
        <v>265</v>
      </c>
      <c r="B45" s="34" t="s">
        <v>66</v>
      </c>
      <c r="C45" s="34" t="s">
        <v>64</v>
      </c>
      <c r="D45" s="33">
        <v>186.25</v>
      </c>
      <c r="E45" s="33">
        <v>222.22222222222223</v>
      </c>
      <c r="F45" s="33">
        <v>210.22727272727272</v>
      </c>
      <c r="G45" s="33">
        <v>211.80555555555554</v>
      </c>
      <c r="H45" s="33">
        <v>122.5</v>
      </c>
      <c r="I45" s="33">
        <v>143.05555555555554</v>
      </c>
      <c r="J45" s="33">
        <v>101.13636363636364</v>
      </c>
      <c r="K45" s="33">
        <v>102.08333333333333</v>
      </c>
      <c r="L45" s="33">
        <v>98.75</v>
      </c>
      <c r="M45" s="33">
        <v>98.611111111111114</v>
      </c>
      <c r="N45" s="33">
        <v>84.090909090909093</v>
      </c>
      <c r="O45" s="33">
        <v>89.583333333333329</v>
      </c>
      <c r="P45" s="33">
        <v>285</v>
      </c>
      <c r="Q45" s="33">
        <v>320.83333333333331</v>
      </c>
      <c r="R45" s="33">
        <v>294.31818181818181</v>
      </c>
      <c r="S45" s="33">
        <v>301.38888888888891</v>
      </c>
      <c r="T45" s="33">
        <v>36.406500000000008</v>
      </c>
      <c r="U45" s="33">
        <v>44.480000000000004</v>
      </c>
      <c r="V45" s="33">
        <v>38.393181818181816</v>
      </c>
      <c r="W45" s="33">
        <v>37.260555555555555</v>
      </c>
      <c r="X45" s="19">
        <v>13.392857142857142</v>
      </c>
      <c r="Y45" s="19">
        <v>21.561461714285713</v>
      </c>
      <c r="Z45" s="19">
        <v>129.56467099193549</v>
      </c>
      <c r="AA45" s="33">
        <v>128.279968</v>
      </c>
      <c r="AB45" s="33">
        <v>3.508772</v>
      </c>
      <c r="AC45" s="33">
        <v>3.1168830000000001</v>
      </c>
      <c r="AD45" s="33">
        <v>3.3976829999999998</v>
      </c>
      <c r="AE45" s="33">
        <v>3.3179720000000001</v>
      </c>
      <c r="AF45" s="19">
        <v>74.25</v>
      </c>
      <c r="AG45" s="19">
        <v>31.5</v>
      </c>
    </row>
    <row r="46" spans="1:33" s="19" customFormat="1" x14ac:dyDescent="0.25">
      <c r="A46" s="19" t="s">
        <v>266</v>
      </c>
      <c r="B46" s="34" t="s">
        <v>66</v>
      </c>
      <c r="C46" s="34" t="s">
        <v>64</v>
      </c>
      <c r="D46" s="33">
        <v>185.41666666666666</v>
      </c>
      <c r="E46" s="33">
        <v>198.61111111111111</v>
      </c>
      <c r="F46" s="33">
        <v>177.08333333333334</v>
      </c>
      <c r="G46" s="33">
        <v>175</v>
      </c>
      <c r="H46" s="33">
        <v>81.25</v>
      </c>
      <c r="I46" s="33">
        <v>95.138888888888886</v>
      </c>
      <c r="J46" s="33">
        <v>68.75</v>
      </c>
      <c r="K46" s="33">
        <v>48.75</v>
      </c>
      <c r="L46" s="33">
        <v>96.527777777777771</v>
      </c>
      <c r="M46" s="33">
        <v>85.416666666666671</v>
      </c>
      <c r="N46" s="33">
        <v>115.97222222222223</v>
      </c>
      <c r="O46" s="33">
        <v>116.25</v>
      </c>
      <c r="P46" s="33">
        <v>281.94444444444446</v>
      </c>
      <c r="Q46" s="33">
        <v>284.02777777777777</v>
      </c>
      <c r="R46" s="33">
        <v>293.05555555555554</v>
      </c>
      <c r="S46" s="33">
        <v>291.25</v>
      </c>
      <c r="T46" s="33">
        <v>52.351111111111116</v>
      </c>
      <c r="U46" s="33">
        <v>46.927222222222213</v>
      </c>
      <c r="V46" s="33">
        <v>57.18333333333333</v>
      </c>
      <c r="W46" s="33">
        <v>51.279500000000006</v>
      </c>
      <c r="X46" s="19">
        <v>12.671511600000001</v>
      </c>
      <c r="Y46" s="19">
        <v>23.7348836</v>
      </c>
      <c r="Z46" s="19">
        <v>148.02160087999994</v>
      </c>
      <c r="AA46" s="33">
        <v>140.375778</v>
      </c>
      <c r="AB46" s="33">
        <v>3.5467979999999999</v>
      </c>
      <c r="AC46" s="33">
        <v>3.5207820000000001</v>
      </c>
      <c r="AD46" s="33">
        <v>3.4123220000000001</v>
      </c>
      <c r="AE46" s="33">
        <v>3.4334760000000002</v>
      </c>
      <c r="AF46" s="19">
        <v>76.47</v>
      </c>
      <c r="AG46" s="19">
        <v>33.29</v>
      </c>
    </row>
    <row r="47" spans="1:33" s="19" customFormat="1" x14ac:dyDescent="0.25">
      <c r="A47" s="19" t="s">
        <v>267</v>
      </c>
      <c r="B47" s="34" t="s">
        <v>66</v>
      </c>
      <c r="C47" s="34" t="s">
        <v>64</v>
      </c>
      <c r="D47" s="33">
        <v>206.94444444444446</v>
      </c>
      <c r="E47" s="33">
        <v>205.55555555555554</v>
      </c>
      <c r="F47" s="33">
        <v>190.83333333333334</v>
      </c>
      <c r="G47" s="33">
        <v>173.75</v>
      </c>
      <c r="H47" s="33">
        <v>109.72222222222223</v>
      </c>
      <c r="I47" s="33">
        <v>96.527777777777771</v>
      </c>
      <c r="J47" s="33">
        <v>55</v>
      </c>
      <c r="K47" s="33">
        <v>60</v>
      </c>
      <c r="L47" s="33">
        <v>75</v>
      </c>
      <c r="M47" s="33">
        <v>90.277777777777771</v>
      </c>
      <c r="N47" s="33">
        <v>112.5</v>
      </c>
      <c r="O47" s="33">
        <v>112.5</v>
      </c>
      <c r="P47" s="33">
        <v>281.94444444444446</v>
      </c>
      <c r="Q47" s="33">
        <v>295.83333333333331</v>
      </c>
      <c r="R47" s="33">
        <v>303.33333333333331</v>
      </c>
      <c r="S47" s="33">
        <v>286.25</v>
      </c>
      <c r="T47" s="33">
        <v>43.238235294117636</v>
      </c>
      <c r="U47" s="33">
        <v>46.482777777777784</v>
      </c>
      <c r="V47" s="33">
        <v>50.006666666666668</v>
      </c>
      <c r="W47" s="33">
        <v>45.445</v>
      </c>
      <c r="X47" s="19">
        <v>14.825581529411764</v>
      </c>
      <c r="Y47" s="19">
        <v>22.159468428571429</v>
      </c>
      <c r="Z47" s="19">
        <v>134.11190373142858</v>
      </c>
      <c r="AA47" s="33">
        <v>137.76654099999999</v>
      </c>
      <c r="AB47" s="33">
        <v>3.5467979999999999</v>
      </c>
      <c r="AC47" s="33">
        <v>3.3802819999999998</v>
      </c>
      <c r="AD47" s="33">
        <v>3.2967029999999999</v>
      </c>
      <c r="AE47" s="33">
        <v>3.4934500000000002</v>
      </c>
      <c r="AF47" s="19">
        <v>76.959999999999994</v>
      </c>
      <c r="AG47" s="19">
        <v>33.07</v>
      </c>
    </row>
    <row r="48" spans="1:33" s="19" customFormat="1" x14ac:dyDescent="0.25">
      <c r="A48" s="19" t="s">
        <v>292</v>
      </c>
      <c r="B48" s="32" t="s">
        <v>66</v>
      </c>
      <c r="C48" s="32" t="s">
        <v>64</v>
      </c>
      <c r="D48" s="33">
        <v>237.5</v>
      </c>
      <c r="E48" s="33">
        <v>249.10714285714286</v>
      </c>
      <c r="F48" s="33">
        <v>200.96153846153845</v>
      </c>
      <c r="G48" s="33">
        <v>208.33333333333334</v>
      </c>
      <c r="H48" s="33">
        <v>100</v>
      </c>
      <c r="I48" s="33">
        <v>123.21428571428571</v>
      </c>
      <c r="J48" s="33">
        <v>61.53846153846154</v>
      </c>
      <c r="K48" s="33">
        <v>68.75</v>
      </c>
      <c r="L48" s="33">
        <v>137.5</v>
      </c>
      <c r="M48" s="33">
        <v>110.71428571428571</v>
      </c>
      <c r="N48" s="33">
        <v>195.19230769230768</v>
      </c>
      <c r="O48" s="33">
        <v>154.16666666666666</v>
      </c>
      <c r="P48" s="33">
        <v>375</v>
      </c>
      <c r="Q48" s="33">
        <v>359.82142857142856</v>
      </c>
      <c r="R48" s="33">
        <v>396.15384615384613</v>
      </c>
      <c r="S48" s="33">
        <v>362.5</v>
      </c>
      <c r="T48" s="33">
        <v>63.177857142857128</v>
      </c>
      <c r="U48" s="33">
        <v>53.652857142857144</v>
      </c>
      <c r="V48" s="33">
        <v>64.973076923076917</v>
      </c>
      <c r="W48" s="33">
        <v>62.385833333333323</v>
      </c>
      <c r="X48" s="19">
        <v>13.037790583333335</v>
      </c>
      <c r="Y48" s="19">
        <v>22.300664500000003</v>
      </c>
      <c r="Z48" s="19">
        <v>172.51999454666662</v>
      </c>
      <c r="AA48" s="33">
        <v>142.56440699999999</v>
      </c>
      <c r="AB48" s="33">
        <v>2.6666669999999999</v>
      </c>
      <c r="AC48" s="33">
        <v>2.779156</v>
      </c>
      <c r="AD48" s="33">
        <v>2.5242719999999998</v>
      </c>
      <c r="AE48" s="33">
        <v>2.7586210000000002</v>
      </c>
      <c r="AF48" s="19">
        <v>83.83</v>
      </c>
      <c r="AG48" s="19">
        <v>34.53</v>
      </c>
    </row>
    <row r="49" spans="1:33" s="19" customFormat="1" x14ac:dyDescent="0.25">
      <c r="A49" s="19" t="s">
        <v>293</v>
      </c>
      <c r="B49" s="32" t="s">
        <v>66</v>
      </c>
      <c r="C49" s="32" t="s">
        <v>64</v>
      </c>
      <c r="D49" s="33">
        <v>247.91666666666666</v>
      </c>
      <c r="E49" s="33">
        <v>230</v>
      </c>
      <c r="F49" s="33">
        <v>252.94117647058823</v>
      </c>
      <c r="G49" s="33">
        <v>221.05263157894737</v>
      </c>
      <c r="H49" s="33">
        <v>135.41666666666666</v>
      </c>
      <c r="I49" s="33">
        <v>125.83333333333333</v>
      </c>
      <c r="J49" s="33">
        <v>99.264705882352942</v>
      </c>
      <c r="K49" s="33">
        <v>65.78947368421052</v>
      </c>
      <c r="L49" s="33">
        <v>116.66666666666667</v>
      </c>
      <c r="M49" s="33">
        <v>125</v>
      </c>
      <c r="N49" s="33">
        <v>123.52941176470588</v>
      </c>
      <c r="O49" s="33">
        <v>136.18421052631578</v>
      </c>
      <c r="P49" s="33">
        <v>364.58333333333331</v>
      </c>
      <c r="Q49" s="33">
        <v>355</v>
      </c>
      <c r="R49" s="33">
        <v>376.47058823529414</v>
      </c>
      <c r="S49" s="33">
        <v>357.23684210526318</v>
      </c>
      <c r="T49" s="33">
        <v>48.518333333333338</v>
      </c>
      <c r="U49" s="33">
        <v>50.676000000000009</v>
      </c>
      <c r="V49" s="33">
        <v>51.50882352941175</v>
      </c>
      <c r="W49" s="33">
        <v>50.675263157894754</v>
      </c>
      <c r="X49" s="19">
        <v>11.216457999999999</v>
      </c>
      <c r="Y49" s="19">
        <v>24.516279000000001</v>
      </c>
      <c r="Z49" s="19">
        <v>147.42850149999998</v>
      </c>
      <c r="AA49" s="33">
        <v>137.60789500000001</v>
      </c>
      <c r="AB49" s="33">
        <v>2.7428569999999999</v>
      </c>
      <c r="AC49" s="33">
        <v>2.8169010000000001</v>
      </c>
      <c r="AD49" s="33">
        <v>2.65625</v>
      </c>
      <c r="AE49" s="33">
        <v>2.7992629999999998</v>
      </c>
      <c r="AF49" s="19">
        <v>82.35</v>
      </c>
      <c r="AG49" s="19">
        <v>34.46</v>
      </c>
    </row>
    <row r="50" spans="1:33" s="19" customFormat="1" x14ac:dyDescent="0.25">
      <c r="A50" s="19" t="s">
        <v>294</v>
      </c>
      <c r="B50" s="32" t="s">
        <v>66</v>
      </c>
      <c r="C50" s="32" t="s">
        <v>64</v>
      </c>
      <c r="D50" s="33">
        <v>199.21875</v>
      </c>
      <c r="E50" s="33">
        <v>213</v>
      </c>
      <c r="F50" s="33">
        <v>247.22222222222223</v>
      </c>
      <c r="G50" s="33">
        <v>203.94736842105263</v>
      </c>
      <c r="H50" s="33">
        <v>134.375</v>
      </c>
      <c r="I50" s="33">
        <v>102.5</v>
      </c>
      <c r="J50" s="33">
        <v>140.97222222222223</v>
      </c>
      <c r="K50" s="33">
        <v>43.421052631578945</v>
      </c>
      <c r="L50" s="33">
        <v>101.5625</v>
      </c>
      <c r="M50" s="33">
        <v>87.5</v>
      </c>
      <c r="N50" s="33">
        <v>88.194444444444443</v>
      </c>
      <c r="O50" s="33">
        <v>88.815789473684205</v>
      </c>
      <c r="P50" s="33">
        <v>300.78125</v>
      </c>
      <c r="Q50" s="33">
        <v>300.5</v>
      </c>
      <c r="R50" s="33">
        <v>335.41666666666669</v>
      </c>
      <c r="S50" s="33">
        <v>292.76315789473682</v>
      </c>
      <c r="T50" s="33">
        <v>41.481875000000002</v>
      </c>
      <c r="U50" s="33">
        <v>40.945599999999992</v>
      </c>
      <c r="V50" s="33">
        <v>42.740555555555552</v>
      </c>
      <c r="W50" s="33">
        <v>40.725263157894737</v>
      </c>
      <c r="X50" s="19">
        <v>13.771486304347826</v>
      </c>
      <c r="Y50" s="19">
        <v>22.307221526315793</v>
      </c>
      <c r="Z50" s="19">
        <v>141.20432130569944</v>
      </c>
      <c r="AA50" s="33">
        <v>134.31727599999999</v>
      </c>
      <c r="AB50" s="33">
        <v>3.324675</v>
      </c>
      <c r="AC50" s="33">
        <v>3.3277869999999998</v>
      </c>
      <c r="AD50" s="33">
        <v>2.981366</v>
      </c>
      <c r="AE50" s="33">
        <v>3.4157299999999999</v>
      </c>
      <c r="AF50" s="19">
        <v>78.14</v>
      </c>
      <c r="AG50" s="19">
        <v>34.15</v>
      </c>
    </row>
    <row r="51" spans="1:33" s="19" customFormat="1" x14ac:dyDescent="0.25">
      <c r="A51" s="19" t="s">
        <v>295</v>
      </c>
      <c r="B51" s="32" t="s">
        <v>66</v>
      </c>
      <c r="C51" s="32" t="s">
        <v>64</v>
      </c>
      <c r="D51" s="33">
        <v>218.75</v>
      </c>
      <c r="E51" s="33">
        <v>201.875</v>
      </c>
      <c r="F51" s="33">
        <v>229.46428571428572</v>
      </c>
      <c r="G51" s="33">
        <v>213.23529411764707</v>
      </c>
      <c r="H51" s="33">
        <v>132.63888888888889</v>
      </c>
      <c r="I51" s="33">
        <v>100</v>
      </c>
      <c r="J51" s="33">
        <v>97.321428571428569</v>
      </c>
      <c r="K51" s="33">
        <v>88.235294117647058</v>
      </c>
      <c r="L51" s="33">
        <v>90.972222222222229</v>
      </c>
      <c r="M51" s="33">
        <v>91.875</v>
      </c>
      <c r="N51" s="33">
        <v>100</v>
      </c>
      <c r="O51" s="33">
        <v>105.88235294117646</v>
      </c>
      <c r="P51" s="33">
        <v>309.72222222222223</v>
      </c>
      <c r="Q51" s="33">
        <v>293.75</v>
      </c>
      <c r="R51" s="33">
        <v>329.46428571428572</v>
      </c>
      <c r="S51" s="33">
        <v>319.11764705882354</v>
      </c>
      <c r="T51" s="33">
        <v>45.855555555555554</v>
      </c>
      <c r="U51" s="33">
        <v>46.567999999999998</v>
      </c>
      <c r="V51" s="33">
        <v>43.609285714285704</v>
      </c>
      <c r="W51" s="33">
        <v>44.635882352941174</v>
      </c>
      <c r="X51" s="19">
        <v>12.502642772727269</v>
      </c>
      <c r="Y51" s="19">
        <v>19.922480555555556</v>
      </c>
      <c r="Z51" s="19">
        <v>144.77700740963863</v>
      </c>
      <c r="AA51" s="33">
        <v>136.38674900000001</v>
      </c>
      <c r="AB51" s="33">
        <v>3.2286999999999999</v>
      </c>
      <c r="AC51" s="33">
        <v>3.404255</v>
      </c>
      <c r="AD51" s="33">
        <v>3.0352299999999999</v>
      </c>
      <c r="AE51" s="33">
        <v>3.1336409999999999</v>
      </c>
      <c r="AF51" s="19">
        <v>76.5</v>
      </c>
      <c r="AG51" s="19">
        <v>33.53</v>
      </c>
    </row>
    <row r="52" spans="1:33" s="18" customFormat="1" x14ac:dyDescent="0.25">
      <c r="A52" s="18" t="s">
        <v>268</v>
      </c>
      <c r="B52" s="31" t="s">
        <v>66</v>
      </c>
      <c r="C52" s="31" t="s">
        <v>65</v>
      </c>
      <c r="D52" s="30">
        <v>237.5</v>
      </c>
      <c r="E52" s="30">
        <v>218.38235294117646</v>
      </c>
      <c r="F52" s="30">
        <v>227.08333333333334</v>
      </c>
      <c r="G52" s="30">
        <v>196.42857142857142</v>
      </c>
      <c r="H52" s="30">
        <v>148.21428571428572</v>
      </c>
      <c r="I52" s="30">
        <v>130.14705882352942</v>
      </c>
      <c r="J52" s="30">
        <v>108.33333333333333</v>
      </c>
      <c r="K52" s="30">
        <v>41.071428571428569</v>
      </c>
      <c r="L52" s="30">
        <v>116.07142857142857</v>
      </c>
      <c r="M52" s="30">
        <v>111.76470588235294</v>
      </c>
      <c r="N52" s="30">
        <v>95.138888888888886</v>
      </c>
      <c r="O52" s="30">
        <v>145.53571428571428</v>
      </c>
      <c r="P52" s="30">
        <v>353.57142857142856</v>
      </c>
      <c r="Q52" s="30">
        <v>330.14705882352939</v>
      </c>
      <c r="R52" s="30">
        <v>322.22222222222223</v>
      </c>
      <c r="S52" s="30">
        <v>341.96428571428572</v>
      </c>
      <c r="T52" s="30">
        <v>49.445000000000007</v>
      </c>
      <c r="U52" s="30">
        <v>47.007647058823537</v>
      </c>
      <c r="V52" s="30">
        <v>43.662777777777784</v>
      </c>
      <c r="W52" s="30">
        <v>48.188571428571429</v>
      </c>
      <c r="X52" s="18">
        <v>15.029069833333331</v>
      </c>
      <c r="Y52" s="18">
        <v>24.156976642857138</v>
      </c>
      <c r="Z52" s="18">
        <v>136.15124470802911</v>
      </c>
      <c r="AA52" s="30">
        <v>138.20806899999999</v>
      </c>
      <c r="AB52" s="30">
        <v>2.8282829999999999</v>
      </c>
      <c r="AC52" s="30">
        <v>3.028953</v>
      </c>
      <c r="AD52" s="30">
        <v>3.1034480000000002</v>
      </c>
      <c r="AE52" s="30">
        <v>2.9242819999999998</v>
      </c>
      <c r="AF52" s="18">
        <v>83.51</v>
      </c>
      <c r="AG52" s="18">
        <v>34.619999999999997</v>
      </c>
    </row>
    <row r="53" spans="1:33" s="18" customFormat="1" x14ac:dyDescent="0.25">
      <c r="A53" s="18" t="s">
        <v>269</v>
      </c>
      <c r="B53" s="31" t="s">
        <v>66</v>
      </c>
      <c r="C53" s="31" t="s">
        <v>65</v>
      </c>
      <c r="D53" s="30">
        <v>218.05555555555554</v>
      </c>
      <c r="E53" s="30">
        <v>236.76470588235293</v>
      </c>
      <c r="F53" s="30">
        <v>222.91666666666666</v>
      </c>
      <c r="G53" s="30">
        <v>210.71428571428572</v>
      </c>
      <c r="H53" s="30">
        <v>118.05555555555556</v>
      </c>
      <c r="I53" s="30">
        <v>107.35294117647059</v>
      </c>
      <c r="J53" s="30">
        <v>91.666666666666671</v>
      </c>
      <c r="K53" s="30">
        <v>70.535714285714292</v>
      </c>
      <c r="L53" s="30">
        <v>111.80555555555556</v>
      </c>
      <c r="M53" s="30">
        <v>105.88235294117646</v>
      </c>
      <c r="N53" s="30">
        <v>126.38888888888889</v>
      </c>
      <c r="O53" s="30">
        <v>150</v>
      </c>
      <c r="P53" s="30">
        <v>329.86111111111109</v>
      </c>
      <c r="Q53" s="30">
        <v>342.64705882352939</v>
      </c>
      <c r="R53" s="30">
        <v>349.30555555555554</v>
      </c>
      <c r="S53" s="30">
        <v>360.71428571428572</v>
      </c>
      <c r="T53" s="30">
        <v>51.497647058823532</v>
      </c>
      <c r="U53" s="30">
        <v>51.388235294117649</v>
      </c>
      <c r="V53" s="30">
        <v>56.137222222222228</v>
      </c>
      <c r="W53" s="30">
        <v>57.319285714285719</v>
      </c>
      <c r="X53" s="18">
        <v>11.532558</v>
      </c>
      <c r="Y53" s="18">
        <v>23.902616249999998</v>
      </c>
      <c r="Z53" s="18">
        <v>136.69545123809525</v>
      </c>
      <c r="AA53" s="30">
        <v>136.17961099999999</v>
      </c>
      <c r="AB53" s="30">
        <v>3.0315789999999998</v>
      </c>
      <c r="AC53" s="30">
        <v>2.9184549999999998</v>
      </c>
      <c r="AD53" s="30">
        <v>2.8628230000000001</v>
      </c>
      <c r="AE53" s="30">
        <v>2.7722769999999999</v>
      </c>
      <c r="AF53" s="18">
        <v>83.22</v>
      </c>
      <c r="AG53" s="18">
        <v>33.549999999999997</v>
      </c>
    </row>
    <row r="54" spans="1:33" s="18" customFormat="1" x14ac:dyDescent="0.25">
      <c r="A54" s="18" t="s">
        <v>270</v>
      </c>
      <c r="B54" s="31" t="s">
        <v>66</v>
      </c>
      <c r="C54" s="31" t="s">
        <v>65</v>
      </c>
      <c r="D54" s="30">
        <v>198.07692307692307</v>
      </c>
      <c r="E54" s="30">
        <v>212.5</v>
      </c>
      <c r="F54" s="30">
        <v>232.03125</v>
      </c>
      <c r="G54" s="30">
        <v>218.38235294117646</v>
      </c>
      <c r="H54" s="30">
        <v>96.15384615384616</v>
      </c>
      <c r="I54" s="30">
        <v>120.3125</v>
      </c>
      <c r="J54" s="30">
        <v>117.96875</v>
      </c>
      <c r="K54" s="30">
        <v>70.588235294117652</v>
      </c>
      <c r="L54" s="30">
        <v>113.46153846153847</v>
      </c>
      <c r="M54" s="30">
        <v>98.4375</v>
      </c>
      <c r="N54" s="30">
        <v>119.53125</v>
      </c>
      <c r="O54" s="30">
        <v>98.529411764705884</v>
      </c>
      <c r="P54" s="30">
        <v>311.53846153846155</v>
      </c>
      <c r="Q54" s="30">
        <v>310.9375</v>
      </c>
      <c r="R54" s="30">
        <v>351.5625</v>
      </c>
      <c r="S54" s="30">
        <v>316.91176470588238</v>
      </c>
      <c r="T54" s="30">
        <v>46.874615384615375</v>
      </c>
      <c r="U54" s="30">
        <v>52.700625000000002</v>
      </c>
      <c r="V54" s="30">
        <v>51.4375</v>
      </c>
      <c r="W54" s="30">
        <v>49.327647058823523</v>
      </c>
      <c r="X54" s="18">
        <v>14.409660153846154</v>
      </c>
      <c r="Y54" s="18">
        <v>23.95348823809524</v>
      </c>
      <c r="Z54" s="18">
        <v>140.12575729651155</v>
      </c>
      <c r="AA54" s="30">
        <v>137.69238300000001</v>
      </c>
      <c r="AB54" s="30">
        <v>3.2098770000000001</v>
      </c>
      <c r="AC54" s="30">
        <v>3.2160799999999998</v>
      </c>
      <c r="AD54" s="30">
        <v>2.8444440000000002</v>
      </c>
      <c r="AE54" s="30">
        <v>3.1554519999999999</v>
      </c>
      <c r="AF54" s="18">
        <v>78.98</v>
      </c>
      <c r="AG54" s="18">
        <v>33.49</v>
      </c>
    </row>
    <row r="55" spans="1:33" s="18" customFormat="1" x14ac:dyDescent="0.25">
      <c r="A55" s="18" t="s">
        <v>271</v>
      </c>
      <c r="B55" s="31" t="s">
        <v>66</v>
      </c>
      <c r="C55" s="31" t="s">
        <v>65</v>
      </c>
      <c r="D55" s="30">
        <v>206.81818181818181</v>
      </c>
      <c r="E55" s="30">
        <v>221.05263157894737</v>
      </c>
      <c r="F55" s="30">
        <v>205.35714285714286</v>
      </c>
      <c r="G55" s="30">
        <v>209.21052631578948</v>
      </c>
      <c r="H55" s="30">
        <v>109.09090909090909</v>
      </c>
      <c r="I55" s="30">
        <v>109.86842105263158</v>
      </c>
      <c r="J55" s="30">
        <v>98.214285714285708</v>
      </c>
      <c r="K55" s="30">
        <v>63.157894736842103</v>
      </c>
      <c r="L55" s="30">
        <v>88.63636363636364</v>
      </c>
      <c r="M55" s="30">
        <v>97.368421052631575</v>
      </c>
      <c r="N55" s="30">
        <v>98.80952380952381</v>
      </c>
      <c r="O55" s="30">
        <v>88.815789473684205</v>
      </c>
      <c r="P55" s="30">
        <v>295.45454545454544</v>
      </c>
      <c r="Q55" s="30">
        <v>318.42105263157896</v>
      </c>
      <c r="R55" s="30">
        <v>304.16666666666669</v>
      </c>
      <c r="S55" s="30">
        <v>298.0263157894737</v>
      </c>
      <c r="T55" s="30">
        <v>40.285909090909101</v>
      </c>
      <c r="U55" s="30">
        <v>45.276315789473692</v>
      </c>
      <c r="V55" s="30">
        <v>45.701428571428565</v>
      </c>
      <c r="W55" s="30">
        <v>43.593157894736834</v>
      </c>
      <c r="X55" s="18">
        <v>14.504651200000001</v>
      </c>
      <c r="Y55" s="18">
        <v>23.540697599999998</v>
      </c>
      <c r="Z55" s="18">
        <v>133.90228787671228</v>
      </c>
      <c r="AA55" s="30">
        <v>133.609894</v>
      </c>
      <c r="AB55" s="30">
        <v>3.3846150000000002</v>
      </c>
      <c r="AC55" s="30">
        <v>3.1404960000000002</v>
      </c>
      <c r="AD55" s="30">
        <v>3.287671</v>
      </c>
      <c r="AE55" s="30">
        <v>3.3554080000000002</v>
      </c>
      <c r="AF55" s="18">
        <v>78.209999999999994</v>
      </c>
      <c r="AG55" s="18">
        <v>34.26</v>
      </c>
    </row>
    <row r="56" spans="1:33" s="18" customFormat="1" x14ac:dyDescent="0.25">
      <c r="A56" s="18" t="s">
        <v>272</v>
      </c>
      <c r="B56" s="31" t="s">
        <v>66</v>
      </c>
      <c r="C56" s="31" t="s">
        <v>65</v>
      </c>
      <c r="D56" s="30">
        <v>243.75</v>
      </c>
      <c r="E56" s="30">
        <v>245.53571428571428</v>
      </c>
      <c r="F56" s="30">
        <v>236.41304347826087</v>
      </c>
      <c r="G56" s="30">
        <v>223.02631578947367</v>
      </c>
      <c r="H56" s="30">
        <v>131.25</v>
      </c>
      <c r="I56" s="30">
        <v>148.21428571428572</v>
      </c>
      <c r="J56" s="30">
        <v>100</v>
      </c>
      <c r="K56" s="30">
        <v>82.236842105263165</v>
      </c>
      <c r="L56" s="30">
        <v>97.222222222222229</v>
      </c>
      <c r="M56" s="30">
        <v>82.142857142857139</v>
      </c>
      <c r="N56" s="30">
        <v>101.08695652173913</v>
      </c>
      <c r="O56" s="30">
        <v>109.21052631578948</v>
      </c>
      <c r="P56" s="30">
        <v>340.97222222222223</v>
      </c>
      <c r="Q56" s="30">
        <v>327.67857142857144</v>
      </c>
      <c r="R56" s="30">
        <v>337.5</v>
      </c>
      <c r="S56" s="30">
        <v>332.23684210526318</v>
      </c>
      <c r="T56" s="30">
        <v>45.384444444444455</v>
      </c>
      <c r="U56" s="30">
        <v>42.29</v>
      </c>
      <c r="V56" s="30">
        <v>44.904782608695662</v>
      </c>
      <c r="W56" s="30">
        <v>41.923157894736839</v>
      </c>
      <c r="X56" s="18">
        <v>15.046511533333334</v>
      </c>
      <c r="Y56" s="18">
        <v>23.882428851851845</v>
      </c>
      <c r="Z56" s="18">
        <v>131.60095715999992</v>
      </c>
      <c r="AA56" s="30">
        <v>127.52589399999999</v>
      </c>
      <c r="AB56" s="30">
        <v>2.9327899999999998</v>
      </c>
      <c r="AC56" s="30">
        <v>3.051771</v>
      </c>
      <c r="AD56" s="30">
        <v>2.9629629999999998</v>
      </c>
      <c r="AE56" s="30">
        <v>3.0099010000000002</v>
      </c>
      <c r="AF56" s="18">
        <v>82.3</v>
      </c>
      <c r="AG56" s="18">
        <v>33.909999999999997</v>
      </c>
    </row>
    <row r="57" spans="1:33" s="18" customFormat="1" x14ac:dyDescent="0.25">
      <c r="A57" s="18" t="s">
        <v>296</v>
      </c>
      <c r="B57" s="29" t="s">
        <v>66</v>
      </c>
      <c r="C57" s="29" t="s">
        <v>65</v>
      </c>
      <c r="D57" s="30">
        <v>275</v>
      </c>
      <c r="E57" s="30">
        <v>267.85714285714283</v>
      </c>
      <c r="F57" s="30">
        <v>187.5</v>
      </c>
      <c r="G57" s="30">
        <v>206.25</v>
      </c>
      <c r="H57" s="30">
        <v>107.8125</v>
      </c>
      <c r="I57" s="30">
        <v>125</v>
      </c>
      <c r="J57" s="30">
        <v>67.1875</v>
      </c>
      <c r="K57" s="30">
        <v>58.333333333333336</v>
      </c>
      <c r="L57" s="30">
        <v>103.125</v>
      </c>
      <c r="M57" s="30">
        <v>112.5</v>
      </c>
      <c r="N57" s="30">
        <v>170.3125</v>
      </c>
      <c r="O57" s="30">
        <v>164.58333333333334</v>
      </c>
      <c r="P57" s="30">
        <v>378.125</v>
      </c>
      <c r="Q57" s="30">
        <v>380.35714285714283</v>
      </c>
      <c r="R57" s="30">
        <v>357.8125</v>
      </c>
      <c r="S57" s="30">
        <v>370.83333333333331</v>
      </c>
      <c r="T57" s="30">
        <v>45.462500000000006</v>
      </c>
      <c r="U57" s="30">
        <v>48.402857142857151</v>
      </c>
      <c r="V57" s="30">
        <v>56.998750000000001</v>
      </c>
      <c r="W57" s="30">
        <v>50.576666666666661</v>
      </c>
      <c r="X57" s="18">
        <v>9.869186083333334</v>
      </c>
      <c r="Y57" s="18">
        <v>23.488371888888889</v>
      </c>
      <c r="Z57" s="18">
        <v>132.14851047142855</v>
      </c>
      <c r="AA57" s="30">
        <v>118.32524100000001</v>
      </c>
      <c r="AB57" s="30">
        <v>2.644628</v>
      </c>
      <c r="AC57" s="30">
        <v>2.629108</v>
      </c>
      <c r="AD57" s="30">
        <v>2.7947600000000001</v>
      </c>
      <c r="AE57" s="30">
        <v>2.6966290000000002</v>
      </c>
      <c r="AF57" s="18">
        <v>84.54</v>
      </c>
      <c r="AG57" s="18">
        <v>34.43</v>
      </c>
    </row>
    <row r="58" spans="1:33" s="18" customFormat="1" x14ac:dyDescent="0.25">
      <c r="A58" s="18" t="s">
        <v>297</v>
      </c>
      <c r="B58" s="29" t="s">
        <v>66</v>
      </c>
      <c r="C58" s="29" t="s">
        <v>65</v>
      </c>
      <c r="D58" s="30">
        <v>186.93181818181819</v>
      </c>
      <c r="E58" s="30">
        <v>176.47058823529412</v>
      </c>
      <c r="F58" s="30">
        <v>224.30555555555554</v>
      </c>
      <c r="G58" s="30">
        <v>194.11764705882354</v>
      </c>
      <c r="H58" s="30">
        <v>132.38636363636363</v>
      </c>
      <c r="I58" s="30">
        <v>90.441176470588232</v>
      </c>
      <c r="J58" s="30">
        <v>97.222222222222229</v>
      </c>
      <c r="K58" s="30">
        <v>58.823529411764703</v>
      </c>
      <c r="L58" s="30">
        <v>90.340909090909093</v>
      </c>
      <c r="M58" s="30">
        <v>82.352941176470594</v>
      </c>
      <c r="N58" s="30">
        <v>93.055555555555557</v>
      </c>
      <c r="O58" s="30">
        <v>80.882352941176464</v>
      </c>
      <c r="P58" s="30">
        <v>277.27272727272725</v>
      </c>
      <c r="Q58" s="30">
        <v>258.8235294117647</v>
      </c>
      <c r="R58" s="30">
        <v>317.36111111111109</v>
      </c>
      <c r="S58" s="30">
        <v>275</v>
      </c>
      <c r="T58" s="30">
        <v>41.960909090909098</v>
      </c>
      <c r="U58" s="30">
        <v>44.506249999999994</v>
      </c>
      <c r="V58" s="30">
        <v>45.587222222222223</v>
      </c>
      <c r="W58" s="30">
        <v>37.263529411764701</v>
      </c>
      <c r="X58" s="18">
        <v>13.09800661904762</v>
      </c>
      <c r="Y58" s="18">
        <v>21.279069764705884</v>
      </c>
      <c r="Z58" s="18">
        <v>131.59714058095244</v>
      </c>
      <c r="AA58" s="30">
        <v>134.49823000000001</v>
      </c>
      <c r="AB58" s="30">
        <v>3.606557</v>
      </c>
      <c r="AC58" s="30">
        <v>3.8636360000000001</v>
      </c>
      <c r="AD58" s="30">
        <v>3.1509849999999999</v>
      </c>
      <c r="AE58" s="30">
        <v>3.6363639999999999</v>
      </c>
      <c r="AF58" s="18">
        <v>77.260000000000005</v>
      </c>
      <c r="AG58" s="18">
        <v>33.58</v>
      </c>
    </row>
    <row r="59" spans="1:33" s="18" customFormat="1" x14ac:dyDescent="0.25">
      <c r="A59" s="18" t="s">
        <v>298</v>
      </c>
      <c r="B59" s="29" t="s">
        <v>66</v>
      </c>
      <c r="C59" s="29" t="s">
        <v>65</v>
      </c>
      <c r="D59" s="30">
        <v>226.38888888888889</v>
      </c>
      <c r="E59" s="30">
        <v>202.77777777777777</v>
      </c>
      <c r="F59" s="30">
        <v>214.47368421052633</v>
      </c>
      <c r="G59" s="30">
        <v>179.46428571428572</v>
      </c>
      <c r="H59" s="30">
        <v>124.30555555555556</v>
      </c>
      <c r="I59" s="30">
        <v>84.722222222222229</v>
      </c>
      <c r="J59" s="30">
        <v>90.78947368421052</v>
      </c>
      <c r="K59" s="30">
        <v>56.25</v>
      </c>
      <c r="L59" s="30">
        <v>99.305555555555557</v>
      </c>
      <c r="M59" s="30">
        <v>102.77777777777777</v>
      </c>
      <c r="N59" s="30">
        <v>119.73684210526316</v>
      </c>
      <c r="O59" s="30">
        <v>107.14285714285714</v>
      </c>
      <c r="P59" s="30">
        <v>325.69444444444446</v>
      </c>
      <c r="Q59" s="30">
        <v>305.55555555555554</v>
      </c>
      <c r="R59" s="30">
        <v>334.21052631578948</v>
      </c>
      <c r="S59" s="30">
        <v>286.60714285714283</v>
      </c>
      <c r="T59" s="30">
        <v>47.954444444444448</v>
      </c>
      <c r="U59" s="30">
        <v>51.475555555555552</v>
      </c>
      <c r="V59" s="30">
        <v>55.799473684210533</v>
      </c>
      <c r="W59" s="30">
        <v>43.929285714285712</v>
      </c>
      <c r="X59" s="18">
        <v>14.228886210526319</v>
      </c>
      <c r="Y59" s="18">
        <v>23.823995590909092</v>
      </c>
      <c r="Z59" s="18">
        <v>144.90930491124263</v>
      </c>
      <c r="AA59" s="30">
        <v>142.81289699999999</v>
      </c>
      <c r="AB59" s="30">
        <v>3.0703619999999998</v>
      </c>
      <c r="AC59" s="30">
        <v>3.2727270000000002</v>
      </c>
      <c r="AD59" s="30">
        <v>2.9921259999999998</v>
      </c>
      <c r="AE59" s="30">
        <v>3.4890970000000001</v>
      </c>
      <c r="AF59" s="18">
        <v>80.38</v>
      </c>
      <c r="AG59" s="18">
        <v>34.950000000000003</v>
      </c>
    </row>
    <row r="60" spans="1:33" s="18" customFormat="1" x14ac:dyDescent="0.25">
      <c r="A60" s="18" t="s">
        <v>299</v>
      </c>
      <c r="B60" s="29" t="s">
        <v>66</v>
      </c>
      <c r="C60" s="29" t="s">
        <v>65</v>
      </c>
      <c r="D60" s="30">
        <v>214.70588235294119</v>
      </c>
      <c r="E60" s="30">
        <v>221.09375</v>
      </c>
      <c r="F60" s="30">
        <v>219.85294117647058</v>
      </c>
      <c r="G60" s="30">
        <v>195.83333333333334</v>
      </c>
      <c r="H60" s="30">
        <v>125</v>
      </c>
      <c r="I60" s="30">
        <v>114.84375</v>
      </c>
      <c r="J60" s="30">
        <v>105.14705882352941</v>
      </c>
      <c r="K60" s="30">
        <v>60.416666666666664</v>
      </c>
      <c r="L60" s="30">
        <v>97.058823529411768</v>
      </c>
      <c r="M60" s="30">
        <v>101.5625</v>
      </c>
      <c r="N60" s="30">
        <v>84.558823529411768</v>
      </c>
      <c r="O60" s="30">
        <v>104.16666666666667</v>
      </c>
      <c r="P60" s="30">
        <v>311.76470588235293</v>
      </c>
      <c r="Q60" s="30">
        <v>322.65625</v>
      </c>
      <c r="R60" s="30">
        <v>304.41176470588238</v>
      </c>
      <c r="S60" s="30">
        <v>300</v>
      </c>
      <c r="T60" s="30">
        <v>48.250588235294117</v>
      </c>
      <c r="U60" s="30">
        <v>44.079999999999991</v>
      </c>
      <c r="V60" s="30">
        <v>45.829411764705874</v>
      </c>
      <c r="W60" s="30">
        <v>44.351666666666667</v>
      </c>
      <c r="X60" s="18">
        <v>13.668910631578946</v>
      </c>
      <c r="Y60" s="18">
        <v>21.818181818181817</v>
      </c>
      <c r="Z60" s="18">
        <v>141.25729885119046</v>
      </c>
      <c r="AA60" s="30">
        <v>139.09497099999999</v>
      </c>
      <c r="AB60" s="30">
        <v>3.2075469999999999</v>
      </c>
      <c r="AC60" s="30">
        <v>3.0992739999999999</v>
      </c>
      <c r="AD60" s="30">
        <v>3.2850239999999999</v>
      </c>
      <c r="AE60" s="30">
        <v>3.3333330000000001</v>
      </c>
      <c r="AF60" s="18">
        <v>76.56</v>
      </c>
      <c r="AG60" s="18">
        <v>34.36</v>
      </c>
    </row>
  </sheetData>
  <sortState ref="A2:AG60">
    <sortCondition ref="B1"/>
  </sortState>
  <conditionalFormatting sqref="A34:A56">
    <cfRule type="duplicateValues" dxfId="1" priority="6"/>
  </conditionalFormatting>
  <conditionalFormatting sqref="A57:A60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1"/>
  <sheetViews>
    <sheetView topLeftCell="A28" workbookViewId="0">
      <selection activeCell="R2" sqref="R2"/>
    </sheetView>
  </sheetViews>
  <sheetFormatPr defaultRowHeight="15" x14ac:dyDescent="0.25"/>
  <cols>
    <col min="1" max="1" width="23" customWidth="1"/>
    <col min="2" max="2" width="7.5703125" bestFit="1" customWidth="1"/>
    <col min="3" max="3" width="9.85546875" bestFit="1" customWidth="1"/>
    <col min="14" max="14" width="16.140625" customWidth="1"/>
    <col min="15" max="20" width="12.140625" customWidth="1"/>
    <col min="21" max="23" width="14.42578125" bestFit="1" customWidth="1"/>
  </cols>
  <sheetData>
    <row r="1" spans="1:11" s="1" customFormat="1" x14ac:dyDescent="0.25">
      <c r="A1" s="1" t="s">
        <v>301</v>
      </c>
      <c r="B1" s="1" t="s">
        <v>61</v>
      </c>
      <c r="C1" s="1" t="s">
        <v>60</v>
      </c>
      <c r="D1" s="1" t="s">
        <v>302</v>
      </c>
      <c r="E1" s="1" t="s">
        <v>303</v>
      </c>
      <c r="F1" s="1" t="s">
        <v>304</v>
      </c>
      <c r="G1" s="1" t="s">
        <v>305</v>
      </c>
      <c r="H1" s="1" t="s">
        <v>306</v>
      </c>
      <c r="I1" s="1" t="s">
        <v>307</v>
      </c>
      <c r="J1" s="1" t="s">
        <v>308</v>
      </c>
      <c r="K1" s="1" t="s">
        <v>309</v>
      </c>
    </row>
    <row r="2" spans="1:11" x14ac:dyDescent="0.25">
      <c r="A2" t="s">
        <v>230</v>
      </c>
      <c r="B2" t="s">
        <v>66</v>
      </c>
      <c r="C2" t="s">
        <v>62</v>
      </c>
      <c r="D2">
        <v>93</v>
      </c>
      <c r="E2">
        <v>46</v>
      </c>
      <c r="F2">
        <v>172</v>
      </c>
      <c r="G2">
        <v>576</v>
      </c>
      <c r="H2">
        <v>1422</v>
      </c>
      <c r="I2">
        <v>1211</v>
      </c>
      <c r="J2">
        <v>584</v>
      </c>
      <c r="K2">
        <v>263</v>
      </c>
    </row>
    <row r="3" spans="1:11" x14ac:dyDescent="0.25">
      <c r="A3" t="s">
        <v>230</v>
      </c>
      <c r="B3" t="s">
        <v>66</v>
      </c>
      <c r="C3" t="s">
        <v>62</v>
      </c>
      <c r="D3">
        <v>276</v>
      </c>
      <c r="E3">
        <v>33</v>
      </c>
      <c r="F3">
        <v>228</v>
      </c>
      <c r="G3">
        <v>710</v>
      </c>
      <c r="H3">
        <v>1238</v>
      </c>
      <c r="I3">
        <v>503</v>
      </c>
      <c r="J3">
        <v>450</v>
      </c>
      <c r="K3">
        <v>230</v>
      </c>
    </row>
    <row r="4" spans="1:11" x14ac:dyDescent="0.25">
      <c r="A4" t="s">
        <v>230</v>
      </c>
      <c r="B4" t="s">
        <v>66</v>
      </c>
      <c r="C4" t="s">
        <v>62</v>
      </c>
      <c r="D4">
        <v>44</v>
      </c>
      <c r="E4">
        <v>35</v>
      </c>
      <c r="F4">
        <v>211</v>
      </c>
      <c r="G4">
        <v>1107</v>
      </c>
      <c r="H4">
        <v>2047</v>
      </c>
      <c r="I4">
        <v>1091</v>
      </c>
      <c r="J4">
        <v>437</v>
      </c>
      <c r="K4">
        <v>350</v>
      </c>
    </row>
    <row r="5" spans="1:11" x14ac:dyDescent="0.25">
      <c r="A5" t="s">
        <v>230</v>
      </c>
      <c r="B5" t="s">
        <v>66</v>
      </c>
      <c r="C5" t="s">
        <v>62</v>
      </c>
      <c r="D5">
        <v>27</v>
      </c>
      <c r="E5">
        <v>49</v>
      </c>
      <c r="F5">
        <v>85</v>
      </c>
      <c r="G5">
        <v>392</v>
      </c>
      <c r="H5">
        <v>1375</v>
      </c>
      <c r="I5">
        <v>741</v>
      </c>
      <c r="J5">
        <v>326</v>
      </c>
      <c r="K5">
        <v>654</v>
      </c>
    </row>
    <row r="6" spans="1:11" x14ac:dyDescent="0.25">
      <c r="A6" t="s">
        <v>230</v>
      </c>
      <c r="B6" t="s">
        <v>66</v>
      </c>
      <c r="C6" t="s">
        <v>62</v>
      </c>
      <c r="D6">
        <v>192</v>
      </c>
      <c r="E6">
        <v>51</v>
      </c>
      <c r="F6">
        <v>515</v>
      </c>
      <c r="G6">
        <v>96</v>
      </c>
      <c r="H6">
        <v>1186</v>
      </c>
      <c r="I6">
        <v>800</v>
      </c>
      <c r="J6">
        <v>182</v>
      </c>
      <c r="K6">
        <v>359</v>
      </c>
    </row>
    <row r="7" spans="1:11" x14ac:dyDescent="0.25">
      <c r="A7" t="s">
        <v>230</v>
      </c>
      <c r="B7" t="s">
        <v>66</v>
      </c>
      <c r="C7" t="s">
        <v>62</v>
      </c>
      <c r="D7">
        <v>92</v>
      </c>
      <c r="E7">
        <v>151</v>
      </c>
      <c r="F7">
        <v>71</v>
      </c>
      <c r="G7">
        <v>724</v>
      </c>
      <c r="H7">
        <v>655</v>
      </c>
      <c r="I7">
        <v>907</v>
      </c>
      <c r="J7">
        <v>489</v>
      </c>
      <c r="K7">
        <v>263</v>
      </c>
    </row>
    <row r="8" spans="1:11" x14ac:dyDescent="0.25">
      <c r="A8" t="s">
        <v>230</v>
      </c>
      <c r="B8" t="s">
        <v>66</v>
      </c>
      <c r="C8" t="s">
        <v>62</v>
      </c>
      <c r="D8">
        <v>162</v>
      </c>
      <c r="E8">
        <v>122</v>
      </c>
      <c r="F8">
        <v>119</v>
      </c>
      <c r="G8">
        <v>526</v>
      </c>
      <c r="H8">
        <v>473</v>
      </c>
      <c r="I8">
        <v>1063</v>
      </c>
      <c r="J8">
        <v>338</v>
      </c>
      <c r="K8">
        <v>306</v>
      </c>
    </row>
    <row r="9" spans="1:11" x14ac:dyDescent="0.25">
      <c r="A9" t="s">
        <v>230</v>
      </c>
      <c r="B9" t="s">
        <v>66</v>
      </c>
      <c r="C9" t="s">
        <v>62</v>
      </c>
      <c r="D9">
        <v>104</v>
      </c>
      <c r="E9">
        <v>44</v>
      </c>
      <c r="F9">
        <v>64</v>
      </c>
      <c r="G9">
        <v>89</v>
      </c>
      <c r="H9">
        <v>576</v>
      </c>
      <c r="I9">
        <v>899</v>
      </c>
      <c r="J9">
        <v>496</v>
      </c>
      <c r="K9">
        <v>211</v>
      </c>
    </row>
    <row r="10" spans="1:11" x14ac:dyDescent="0.25">
      <c r="A10" t="s">
        <v>230</v>
      </c>
      <c r="B10" t="s">
        <v>66</v>
      </c>
      <c r="C10" t="s">
        <v>62</v>
      </c>
      <c r="D10">
        <v>41</v>
      </c>
      <c r="E10">
        <v>143</v>
      </c>
      <c r="F10">
        <v>54</v>
      </c>
      <c r="G10">
        <v>331</v>
      </c>
      <c r="H10">
        <v>557</v>
      </c>
      <c r="I10">
        <v>513</v>
      </c>
      <c r="J10">
        <v>215</v>
      </c>
      <c r="K10">
        <v>166</v>
      </c>
    </row>
    <row r="11" spans="1:11" x14ac:dyDescent="0.25">
      <c r="A11" t="s">
        <v>230</v>
      </c>
      <c r="B11" t="s">
        <v>66</v>
      </c>
      <c r="C11" t="s">
        <v>62</v>
      </c>
      <c r="D11">
        <v>94</v>
      </c>
      <c r="E11">
        <v>34</v>
      </c>
      <c r="F11">
        <v>36</v>
      </c>
      <c r="G11">
        <v>129</v>
      </c>
      <c r="H11">
        <v>613</v>
      </c>
      <c r="I11">
        <v>679</v>
      </c>
      <c r="J11">
        <v>172</v>
      </c>
      <c r="K11">
        <v>393</v>
      </c>
    </row>
    <row r="12" spans="1:11" x14ac:dyDescent="0.25">
      <c r="A12" t="s">
        <v>231</v>
      </c>
      <c r="B12" t="s">
        <v>66</v>
      </c>
      <c r="C12" t="s">
        <v>65</v>
      </c>
      <c r="D12">
        <v>206</v>
      </c>
      <c r="E12">
        <v>59</v>
      </c>
      <c r="F12">
        <v>306</v>
      </c>
      <c r="G12">
        <v>154</v>
      </c>
      <c r="H12">
        <v>2047</v>
      </c>
      <c r="I12">
        <v>2047</v>
      </c>
      <c r="J12">
        <v>1412</v>
      </c>
      <c r="K12">
        <v>1267</v>
      </c>
    </row>
    <row r="13" spans="1:11" x14ac:dyDescent="0.25">
      <c r="A13" t="s">
        <v>231</v>
      </c>
      <c r="B13" t="s">
        <v>66</v>
      </c>
      <c r="C13" t="s">
        <v>65</v>
      </c>
      <c r="D13">
        <v>54</v>
      </c>
      <c r="E13">
        <v>62</v>
      </c>
      <c r="F13">
        <v>305</v>
      </c>
      <c r="G13">
        <v>106</v>
      </c>
      <c r="H13">
        <v>2047</v>
      </c>
      <c r="I13">
        <v>2047</v>
      </c>
      <c r="J13">
        <v>886</v>
      </c>
      <c r="K13">
        <v>693</v>
      </c>
    </row>
    <row r="14" spans="1:11" x14ac:dyDescent="0.25">
      <c r="A14" t="s">
        <v>231</v>
      </c>
      <c r="B14" t="s">
        <v>66</v>
      </c>
      <c r="C14" t="s">
        <v>65</v>
      </c>
      <c r="D14">
        <v>51</v>
      </c>
      <c r="E14">
        <v>73</v>
      </c>
      <c r="F14">
        <v>180</v>
      </c>
      <c r="G14">
        <v>188</v>
      </c>
      <c r="H14">
        <v>1919</v>
      </c>
      <c r="I14">
        <v>2047</v>
      </c>
      <c r="J14">
        <v>1616</v>
      </c>
      <c r="K14">
        <v>970</v>
      </c>
    </row>
    <row r="15" spans="1:11" x14ac:dyDescent="0.25">
      <c r="A15" t="s">
        <v>231</v>
      </c>
      <c r="B15" t="s">
        <v>66</v>
      </c>
      <c r="C15" t="s">
        <v>65</v>
      </c>
      <c r="D15">
        <v>129</v>
      </c>
      <c r="E15">
        <v>46</v>
      </c>
      <c r="F15">
        <v>212</v>
      </c>
      <c r="G15">
        <v>169</v>
      </c>
      <c r="H15">
        <v>2047</v>
      </c>
      <c r="I15">
        <v>2047</v>
      </c>
      <c r="J15">
        <v>1992</v>
      </c>
      <c r="K15">
        <v>1197</v>
      </c>
    </row>
    <row r="16" spans="1:11" x14ac:dyDescent="0.25">
      <c r="A16" t="s">
        <v>231</v>
      </c>
      <c r="B16" t="s">
        <v>66</v>
      </c>
      <c r="C16" t="s">
        <v>65</v>
      </c>
      <c r="D16">
        <v>48</v>
      </c>
      <c r="E16">
        <v>157</v>
      </c>
      <c r="F16">
        <v>238</v>
      </c>
      <c r="G16">
        <v>240</v>
      </c>
      <c r="H16">
        <v>591</v>
      </c>
      <c r="I16">
        <v>679</v>
      </c>
      <c r="J16">
        <v>1267</v>
      </c>
      <c r="K16">
        <v>599</v>
      </c>
    </row>
    <row r="17" spans="1:11" x14ac:dyDescent="0.25">
      <c r="A17" t="s">
        <v>231</v>
      </c>
      <c r="B17" t="s">
        <v>66</v>
      </c>
      <c r="C17" t="s">
        <v>65</v>
      </c>
      <c r="D17">
        <v>92</v>
      </c>
      <c r="E17">
        <v>50</v>
      </c>
      <c r="F17">
        <v>228</v>
      </c>
      <c r="G17">
        <v>229</v>
      </c>
      <c r="H17">
        <v>2047</v>
      </c>
      <c r="I17">
        <v>2047</v>
      </c>
      <c r="J17">
        <v>479</v>
      </c>
      <c r="K17">
        <v>577</v>
      </c>
    </row>
    <row r="18" spans="1:11" x14ac:dyDescent="0.25">
      <c r="A18" t="s">
        <v>231</v>
      </c>
      <c r="B18" t="s">
        <v>66</v>
      </c>
      <c r="C18" t="s">
        <v>65</v>
      </c>
      <c r="D18">
        <v>50</v>
      </c>
      <c r="E18">
        <v>44</v>
      </c>
      <c r="F18">
        <v>83</v>
      </c>
      <c r="G18">
        <v>156</v>
      </c>
      <c r="H18">
        <v>2047</v>
      </c>
      <c r="I18">
        <v>2047</v>
      </c>
      <c r="J18">
        <v>1618</v>
      </c>
      <c r="K18">
        <v>821</v>
      </c>
    </row>
    <row r="19" spans="1:11" x14ac:dyDescent="0.25">
      <c r="A19" t="s">
        <v>231</v>
      </c>
      <c r="B19" t="s">
        <v>66</v>
      </c>
      <c r="C19" t="s">
        <v>65</v>
      </c>
      <c r="D19">
        <v>57</v>
      </c>
      <c r="E19">
        <v>93</v>
      </c>
      <c r="F19">
        <v>110</v>
      </c>
      <c r="G19">
        <v>370</v>
      </c>
      <c r="H19">
        <v>2047</v>
      </c>
      <c r="I19">
        <v>2047</v>
      </c>
      <c r="J19">
        <v>750</v>
      </c>
      <c r="K19">
        <v>431</v>
      </c>
    </row>
    <row r="20" spans="1:11" x14ac:dyDescent="0.25">
      <c r="A20" t="s">
        <v>231</v>
      </c>
      <c r="B20" t="s">
        <v>66</v>
      </c>
      <c r="C20" t="s">
        <v>65</v>
      </c>
      <c r="D20">
        <v>32</v>
      </c>
      <c r="E20">
        <v>225</v>
      </c>
      <c r="F20">
        <v>172</v>
      </c>
      <c r="G20">
        <v>50</v>
      </c>
      <c r="H20">
        <v>2047</v>
      </c>
      <c r="I20">
        <v>2047</v>
      </c>
      <c r="J20">
        <v>523</v>
      </c>
      <c r="K20">
        <v>695</v>
      </c>
    </row>
    <row r="21" spans="1:11" x14ac:dyDescent="0.25">
      <c r="A21" t="s">
        <v>231</v>
      </c>
      <c r="B21" t="s">
        <v>66</v>
      </c>
      <c r="C21" t="s">
        <v>65</v>
      </c>
      <c r="D21">
        <v>32</v>
      </c>
      <c r="E21">
        <v>53</v>
      </c>
      <c r="F21">
        <v>162</v>
      </c>
      <c r="G21">
        <v>215</v>
      </c>
      <c r="H21">
        <v>2047</v>
      </c>
      <c r="I21">
        <v>2047</v>
      </c>
      <c r="J21">
        <v>1374</v>
      </c>
      <c r="K21">
        <v>1320</v>
      </c>
    </row>
    <row r="22" spans="1:11" x14ac:dyDescent="0.25">
      <c r="A22" t="s">
        <v>232</v>
      </c>
      <c r="B22" t="s">
        <v>66</v>
      </c>
      <c r="C22" t="s">
        <v>64</v>
      </c>
      <c r="D22">
        <v>39</v>
      </c>
      <c r="E22">
        <v>161</v>
      </c>
      <c r="F22">
        <v>97</v>
      </c>
      <c r="G22">
        <v>221</v>
      </c>
      <c r="H22">
        <v>2000</v>
      </c>
      <c r="I22">
        <v>2047</v>
      </c>
      <c r="J22">
        <v>2047</v>
      </c>
      <c r="K22">
        <v>1244</v>
      </c>
    </row>
    <row r="23" spans="1:11" x14ac:dyDescent="0.25">
      <c r="A23" t="s">
        <v>232</v>
      </c>
      <c r="B23" t="s">
        <v>66</v>
      </c>
      <c r="C23" t="s">
        <v>64</v>
      </c>
      <c r="D23">
        <v>155</v>
      </c>
      <c r="E23">
        <v>32</v>
      </c>
      <c r="F23">
        <v>93</v>
      </c>
      <c r="G23">
        <v>205</v>
      </c>
      <c r="H23">
        <v>2047</v>
      </c>
      <c r="I23">
        <v>2047</v>
      </c>
      <c r="J23">
        <v>1658</v>
      </c>
      <c r="K23">
        <v>909</v>
      </c>
    </row>
    <row r="24" spans="1:11" x14ac:dyDescent="0.25">
      <c r="A24" t="s">
        <v>232</v>
      </c>
      <c r="B24" t="s">
        <v>66</v>
      </c>
      <c r="C24" t="s">
        <v>64</v>
      </c>
      <c r="D24">
        <v>166</v>
      </c>
      <c r="E24">
        <v>37</v>
      </c>
      <c r="F24">
        <v>199</v>
      </c>
      <c r="G24">
        <v>299</v>
      </c>
      <c r="H24">
        <v>2047</v>
      </c>
      <c r="I24">
        <v>2047</v>
      </c>
      <c r="J24">
        <v>478</v>
      </c>
      <c r="K24">
        <v>1332</v>
      </c>
    </row>
    <row r="25" spans="1:11" x14ac:dyDescent="0.25">
      <c r="A25" t="s">
        <v>232</v>
      </c>
      <c r="B25" t="s">
        <v>66</v>
      </c>
      <c r="C25" t="s">
        <v>64</v>
      </c>
      <c r="D25">
        <v>30</v>
      </c>
      <c r="E25">
        <v>195</v>
      </c>
      <c r="F25">
        <v>398</v>
      </c>
      <c r="G25">
        <v>168</v>
      </c>
      <c r="H25">
        <v>2047</v>
      </c>
      <c r="I25">
        <v>2047</v>
      </c>
      <c r="J25">
        <v>2017</v>
      </c>
      <c r="K25">
        <v>2047</v>
      </c>
    </row>
    <row r="26" spans="1:11" x14ac:dyDescent="0.25">
      <c r="A26" t="s">
        <v>232</v>
      </c>
      <c r="B26" t="s">
        <v>66</v>
      </c>
      <c r="C26" t="s">
        <v>64</v>
      </c>
      <c r="D26">
        <v>159</v>
      </c>
      <c r="E26">
        <v>237</v>
      </c>
      <c r="F26">
        <v>127</v>
      </c>
      <c r="G26">
        <v>142</v>
      </c>
      <c r="H26">
        <v>2047</v>
      </c>
      <c r="I26">
        <v>2047</v>
      </c>
      <c r="J26">
        <v>804</v>
      </c>
      <c r="K26">
        <v>861</v>
      </c>
    </row>
    <row r="27" spans="1:11" x14ac:dyDescent="0.25">
      <c r="A27" t="s">
        <v>232</v>
      </c>
      <c r="B27" t="s">
        <v>66</v>
      </c>
      <c r="C27" t="s">
        <v>64</v>
      </c>
      <c r="D27">
        <v>165</v>
      </c>
      <c r="E27">
        <v>52</v>
      </c>
      <c r="F27">
        <v>76</v>
      </c>
      <c r="G27">
        <v>160</v>
      </c>
      <c r="H27">
        <v>2047</v>
      </c>
      <c r="I27">
        <v>2047</v>
      </c>
      <c r="J27">
        <v>1504</v>
      </c>
      <c r="K27">
        <v>794</v>
      </c>
    </row>
    <row r="28" spans="1:11" x14ac:dyDescent="0.25">
      <c r="A28" t="s">
        <v>232</v>
      </c>
      <c r="B28" t="s">
        <v>66</v>
      </c>
      <c r="C28" t="s">
        <v>64</v>
      </c>
      <c r="D28">
        <v>234</v>
      </c>
      <c r="E28">
        <v>33</v>
      </c>
      <c r="F28">
        <v>104</v>
      </c>
      <c r="G28">
        <v>210</v>
      </c>
      <c r="H28">
        <v>1882</v>
      </c>
      <c r="I28">
        <v>2047</v>
      </c>
      <c r="J28">
        <v>2003</v>
      </c>
      <c r="K28">
        <v>1098</v>
      </c>
    </row>
    <row r="29" spans="1:11" x14ac:dyDescent="0.25">
      <c r="A29" t="s">
        <v>232</v>
      </c>
      <c r="B29" t="s">
        <v>66</v>
      </c>
      <c r="C29" t="s">
        <v>64</v>
      </c>
      <c r="D29">
        <v>29</v>
      </c>
      <c r="E29">
        <v>248</v>
      </c>
      <c r="F29">
        <v>71</v>
      </c>
      <c r="G29">
        <v>77</v>
      </c>
      <c r="H29">
        <v>2047</v>
      </c>
      <c r="I29">
        <v>2047</v>
      </c>
      <c r="J29">
        <v>735</v>
      </c>
      <c r="K29">
        <v>758</v>
      </c>
    </row>
    <row r="30" spans="1:11" x14ac:dyDescent="0.25">
      <c r="A30" t="s">
        <v>232</v>
      </c>
      <c r="B30" t="s">
        <v>66</v>
      </c>
      <c r="C30" t="s">
        <v>64</v>
      </c>
      <c r="D30">
        <v>155</v>
      </c>
      <c r="E30">
        <v>243</v>
      </c>
      <c r="F30">
        <v>62</v>
      </c>
      <c r="G30">
        <v>96</v>
      </c>
      <c r="H30">
        <v>1918</v>
      </c>
      <c r="I30">
        <v>2047</v>
      </c>
      <c r="J30">
        <v>1315</v>
      </c>
      <c r="K30">
        <v>200</v>
      </c>
    </row>
    <row r="31" spans="1:11" x14ac:dyDescent="0.25">
      <c r="A31" t="s">
        <v>232</v>
      </c>
      <c r="B31" t="s">
        <v>66</v>
      </c>
      <c r="C31" t="s">
        <v>64</v>
      </c>
      <c r="D31">
        <v>355</v>
      </c>
      <c r="E31">
        <v>62</v>
      </c>
      <c r="F31">
        <v>145</v>
      </c>
      <c r="G31">
        <v>83</v>
      </c>
      <c r="H31">
        <v>2047</v>
      </c>
      <c r="I31">
        <v>1630</v>
      </c>
      <c r="J31">
        <v>925</v>
      </c>
      <c r="K31">
        <v>213</v>
      </c>
    </row>
    <row r="32" spans="1:11" x14ac:dyDescent="0.25">
      <c r="A32" t="s">
        <v>233</v>
      </c>
      <c r="B32" t="s">
        <v>66</v>
      </c>
      <c r="C32" t="s">
        <v>65</v>
      </c>
      <c r="D32">
        <v>78</v>
      </c>
      <c r="E32">
        <v>78</v>
      </c>
      <c r="F32">
        <v>274</v>
      </c>
      <c r="G32">
        <v>1055</v>
      </c>
      <c r="H32">
        <v>2047</v>
      </c>
      <c r="I32">
        <v>2047</v>
      </c>
      <c r="J32">
        <v>241</v>
      </c>
      <c r="K32">
        <v>632</v>
      </c>
    </row>
    <row r="33" spans="1:11" x14ac:dyDescent="0.25">
      <c r="A33" t="s">
        <v>233</v>
      </c>
      <c r="B33" t="s">
        <v>66</v>
      </c>
      <c r="C33" t="s">
        <v>65</v>
      </c>
      <c r="D33">
        <v>47</v>
      </c>
      <c r="E33">
        <v>73</v>
      </c>
      <c r="F33">
        <v>61</v>
      </c>
      <c r="G33">
        <v>341</v>
      </c>
      <c r="H33">
        <v>1395</v>
      </c>
      <c r="I33">
        <v>2047</v>
      </c>
      <c r="J33">
        <v>604</v>
      </c>
      <c r="K33">
        <v>1508</v>
      </c>
    </row>
    <row r="34" spans="1:11" x14ac:dyDescent="0.25">
      <c r="A34" t="s">
        <v>233</v>
      </c>
      <c r="B34" t="s">
        <v>66</v>
      </c>
      <c r="C34" t="s">
        <v>65</v>
      </c>
      <c r="D34">
        <v>64</v>
      </c>
      <c r="E34">
        <v>80</v>
      </c>
      <c r="F34">
        <v>323</v>
      </c>
      <c r="G34">
        <v>191</v>
      </c>
      <c r="H34">
        <v>2047</v>
      </c>
      <c r="I34">
        <v>2047</v>
      </c>
      <c r="J34">
        <v>704</v>
      </c>
      <c r="K34">
        <v>1474</v>
      </c>
    </row>
    <row r="35" spans="1:11" x14ac:dyDescent="0.25">
      <c r="A35" t="s">
        <v>233</v>
      </c>
      <c r="B35" t="s">
        <v>66</v>
      </c>
      <c r="C35" t="s">
        <v>65</v>
      </c>
      <c r="D35">
        <v>156</v>
      </c>
      <c r="E35">
        <v>146</v>
      </c>
      <c r="F35">
        <v>198</v>
      </c>
      <c r="G35">
        <v>591</v>
      </c>
      <c r="H35">
        <v>2047</v>
      </c>
      <c r="I35">
        <v>2047</v>
      </c>
      <c r="J35">
        <v>2047</v>
      </c>
      <c r="K35">
        <v>355</v>
      </c>
    </row>
    <row r="36" spans="1:11" x14ac:dyDescent="0.25">
      <c r="A36" t="s">
        <v>233</v>
      </c>
      <c r="B36" t="s">
        <v>66</v>
      </c>
      <c r="C36" t="s">
        <v>65</v>
      </c>
      <c r="D36">
        <v>56</v>
      </c>
      <c r="E36">
        <v>56</v>
      </c>
      <c r="F36">
        <v>205</v>
      </c>
      <c r="G36">
        <v>257</v>
      </c>
      <c r="H36">
        <v>994</v>
      </c>
      <c r="I36">
        <v>2047</v>
      </c>
      <c r="J36">
        <v>660</v>
      </c>
      <c r="K36">
        <v>935</v>
      </c>
    </row>
    <row r="37" spans="1:11" x14ac:dyDescent="0.25">
      <c r="A37" t="s">
        <v>233</v>
      </c>
      <c r="B37" t="s">
        <v>66</v>
      </c>
      <c r="C37" t="s">
        <v>65</v>
      </c>
      <c r="D37">
        <v>133</v>
      </c>
      <c r="E37">
        <v>43</v>
      </c>
      <c r="F37">
        <v>123</v>
      </c>
      <c r="G37">
        <v>494</v>
      </c>
      <c r="H37">
        <v>1664</v>
      </c>
      <c r="I37">
        <v>2047</v>
      </c>
      <c r="J37">
        <v>669</v>
      </c>
      <c r="K37">
        <v>1298</v>
      </c>
    </row>
    <row r="38" spans="1:11" x14ac:dyDescent="0.25">
      <c r="A38" t="s">
        <v>233</v>
      </c>
      <c r="B38" t="s">
        <v>66</v>
      </c>
      <c r="C38" t="s">
        <v>65</v>
      </c>
      <c r="D38">
        <v>53</v>
      </c>
      <c r="E38">
        <v>128</v>
      </c>
      <c r="F38">
        <v>97</v>
      </c>
      <c r="G38">
        <v>1570</v>
      </c>
      <c r="H38">
        <v>1555</v>
      </c>
      <c r="I38">
        <v>2047</v>
      </c>
      <c r="J38">
        <v>2047</v>
      </c>
      <c r="K38">
        <v>1689</v>
      </c>
    </row>
    <row r="39" spans="1:11" x14ac:dyDescent="0.25">
      <c r="A39" t="s">
        <v>233</v>
      </c>
      <c r="B39" t="s">
        <v>66</v>
      </c>
      <c r="C39" t="s">
        <v>65</v>
      </c>
      <c r="D39">
        <v>70</v>
      </c>
      <c r="E39">
        <v>117</v>
      </c>
      <c r="F39">
        <v>207</v>
      </c>
      <c r="G39">
        <v>76</v>
      </c>
      <c r="H39">
        <v>2047</v>
      </c>
      <c r="I39">
        <v>2047</v>
      </c>
      <c r="J39">
        <v>2047</v>
      </c>
      <c r="K39">
        <v>1524</v>
      </c>
    </row>
    <row r="40" spans="1:11" x14ac:dyDescent="0.25">
      <c r="A40" t="s">
        <v>233</v>
      </c>
      <c r="B40" t="s">
        <v>66</v>
      </c>
      <c r="C40" t="s">
        <v>65</v>
      </c>
      <c r="D40">
        <v>115</v>
      </c>
      <c r="E40">
        <v>140</v>
      </c>
      <c r="F40">
        <v>102</v>
      </c>
      <c r="G40">
        <v>265</v>
      </c>
      <c r="H40">
        <v>2047</v>
      </c>
      <c r="I40">
        <v>2047</v>
      </c>
      <c r="J40">
        <v>2047</v>
      </c>
      <c r="K40">
        <v>2043</v>
      </c>
    </row>
    <row r="41" spans="1:11" x14ac:dyDescent="0.25">
      <c r="A41" t="s">
        <v>233</v>
      </c>
      <c r="B41" t="s">
        <v>66</v>
      </c>
      <c r="C41" t="s">
        <v>65</v>
      </c>
      <c r="D41">
        <v>34</v>
      </c>
      <c r="E41">
        <v>31</v>
      </c>
      <c r="F41">
        <v>173</v>
      </c>
      <c r="G41">
        <v>154</v>
      </c>
      <c r="H41">
        <v>2047</v>
      </c>
      <c r="I41">
        <v>850</v>
      </c>
      <c r="J41">
        <v>2047</v>
      </c>
      <c r="K41">
        <v>2047</v>
      </c>
    </row>
    <row r="42" spans="1:11" x14ac:dyDescent="0.25">
      <c r="A42" t="s">
        <v>234</v>
      </c>
      <c r="B42" t="s">
        <v>66</v>
      </c>
      <c r="C42" t="s">
        <v>62</v>
      </c>
      <c r="D42">
        <v>29</v>
      </c>
      <c r="E42">
        <v>31</v>
      </c>
      <c r="F42">
        <v>101</v>
      </c>
      <c r="G42">
        <v>175</v>
      </c>
      <c r="H42">
        <v>1928</v>
      </c>
      <c r="I42">
        <v>2047</v>
      </c>
      <c r="J42">
        <v>682</v>
      </c>
      <c r="K42">
        <v>724</v>
      </c>
    </row>
    <row r="43" spans="1:11" x14ac:dyDescent="0.25">
      <c r="A43" t="s">
        <v>234</v>
      </c>
      <c r="B43" t="s">
        <v>66</v>
      </c>
      <c r="C43" t="s">
        <v>62</v>
      </c>
      <c r="D43">
        <v>22</v>
      </c>
      <c r="E43">
        <v>34</v>
      </c>
      <c r="F43">
        <v>60</v>
      </c>
      <c r="G43">
        <v>120</v>
      </c>
      <c r="H43">
        <v>1355</v>
      </c>
      <c r="I43">
        <v>1048</v>
      </c>
      <c r="J43">
        <v>598</v>
      </c>
      <c r="K43">
        <v>629</v>
      </c>
    </row>
    <row r="44" spans="1:11" x14ac:dyDescent="0.25">
      <c r="A44" t="s">
        <v>234</v>
      </c>
      <c r="B44" t="s">
        <v>66</v>
      </c>
      <c r="C44" t="s">
        <v>62</v>
      </c>
      <c r="D44">
        <v>24</v>
      </c>
      <c r="E44">
        <v>20</v>
      </c>
      <c r="F44">
        <v>134</v>
      </c>
      <c r="G44">
        <v>173</v>
      </c>
      <c r="H44">
        <v>2047</v>
      </c>
      <c r="I44">
        <v>1825</v>
      </c>
      <c r="J44">
        <v>583</v>
      </c>
      <c r="K44">
        <v>843</v>
      </c>
    </row>
    <row r="45" spans="1:11" x14ac:dyDescent="0.25">
      <c r="A45" t="s">
        <v>234</v>
      </c>
      <c r="B45" t="s">
        <v>66</v>
      </c>
      <c r="C45" t="s">
        <v>62</v>
      </c>
      <c r="D45">
        <v>33</v>
      </c>
      <c r="E45">
        <v>21</v>
      </c>
      <c r="F45">
        <v>193</v>
      </c>
      <c r="G45">
        <v>156</v>
      </c>
      <c r="H45">
        <v>1355</v>
      </c>
      <c r="I45">
        <v>1582</v>
      </c>
      <c r="J45">
        <v>907</v>
      </c>
      <c r="K45">
        <v>583</v>
      </c>
    </row>
    <row r="46" spans="1:11" x14ac:dyDescent="0.25">
      <c r="A46" t="s">
        <v>234</v>
      </c>
      <c r="B46" t="s">
        <v>66</v>
      </c>
      <c r="C46" t="s">
        <v>62</v>
      </c>
      <c r="D46">
        <v>22</v>
      </c>
      <c r="E46">
        <v>24</v>
      </c>
      <c r="F46">
        <v>170</v>
      </c>
      <c r="G46">
        <v>100</v>
      </c>
      <c r="H46">
        <v>2047</v>
      </c>
      <c r="I46">
        <v>1365</v>
      </c>
      <c r="J46">
        <v>812</v>
      </c>
      <c r="K46">
        <v>528</v>
      </c>
    </row>
    <row r="47" spans="1:11" x14ac:dyDescent="0.25">
      <c r="A47" t="s">
        <v>234</v>
      </c>
      <c r="B47" t="s">
        <v>66</v>
      </c>
      <c r="C47" t="s">
        <v>62</v>
      </c>
      <c r="D47">
        <v>26</v>
      </c>
      <c r="E47">
        <v>35</v>
      </c>
      <c r="F47">
        <v>113</v>
      </c>
      <c r="G47">
        <v>461</v>
      </c>
      <c r="H47">
        <v>1752</v>
      </c>
      <c r="I47">
        <v>2047</v>
      </c>
      <c r="J47">
        <v>803</v>
      </c>
      <c r="K47">
        <v>560</v>
      </c>
    </row>
    <row r="48" spans="1:11" x14ac:dyDescent="0.25">
      <c r="A48" t="s">
        <v>234</v>
      </c>
      <c r="B48" t="s">
        <v>66</v>
      </c>
      <c r="C48" t="s">
        <v>62</v>
      </c>
      <c r="D48">
        <v>17</v>
      </c>
      <c r="E48">
        <v>25</v>
      </c>
      <c r="F48">
        <v>44</v>
      </c>
      <c r="G48">
        <v>158</v>
      </c>
      <c r="H48">
        <v>1835</v>
      </c>
      <c r="I48">
        <v>727</v>
      </c>
      <c r="J48">
        <v>395</v>
      </c>
      <c r="K48">
        <v>184</v>
      </c>
    </row>
    <row r="49" spans="1:11" x14ac:dyDescent="0.25">
      <c r="A49" t="s">
        <v>234</v>
      </c>
      <c r="B49" t="s">
        <v>66</v>
      </c>
      <c r="C49" t="s">
        <v>62</v>
      </c>
      <c r="D49">
        <v>259</v>
      </c>
      <c r="E49">
        <v>34</v>
      </c>
      <c r="F49">
        <v>198</v>
      </c>
      <c r="G49">
        <v>267</v>
      </c>
      <c r="H49">
        <v>1564</v>
      </c>
      <c r="I49">
        <v>822</v>
      </c>
      <c r="J49">
        <v>439</v>
      </c>
      <c r="K49">
        <v>484</v>
      </c>
    </row>
    <row r="50" spans="1:11" x14ac:dyDescent="0.25">
      <c r="A50" t="s">
        <v>234</v>
      </c>
      <c r="B50" t="s">
        <v>66</v>
      </c>
      <c r="C50" t="s">
        <v>62</v>
      </c>
      <c r="D50">
        <v>19</v>
      </c>
      <c r="E50">
        <v>59</v>
      </c>
      <c r="F50">
        <v>314</v>
      </c>
      <c r="G50">
        <v>152</v>
      </c>
      <c r="H50">
        <v>1927</v>
      </c>
      <c r="I50">
        <v>755</v>
      </c>
      <c r="J50">
        <v>636</v>
      </c>
      <c r="K50">
        <v>893</v>
      </c>
    </row>
    <row r="51" spans="1:11" x14ac:dyDescent="0.25">
      <c r="A51" t="s">
        <v>234</v>
      </c>
      <c r="B51" t="s">
        <v>66</v>
      </c>
      <c r="C51" t="s">
        <v>62</v>
      </c>
      <c r="D51">
        <v>31</v>
      </c>
      <c r="E51">
        <v>26</v>
      </c>
      <c r="F51">
        <v>41</v>
      </c>
      <c r="G51">
        <v>272</v>
      </c>
      <c r="H51">
        <v>1565</v>
      </c>
      <c r="I51">
        <v>1050</v>
      </c>
      <c r="J51">
        <v>533</v>
      </c>
      <c r="K51">
        <v>687</v>
      </c>
    </row>
    <row r="52" spans="1:11" x14ac:dyDescent="0.25">
      <c r="A52" s="35" t="s">
        <v>225</v>
      </c>
      <c r="B52" t="s">
        <v>66</v>
      </c>
      <c r="C52" t="s">
        <v>65</v>
      </c>
      <c r="D52" s="36">
        <v>38</v>
      </c>
      <c r="E52" s="36">
        <v>56</v>
      </c>
      <c r="F52" s="36">
        <v>391</v>
      </c>
      <c r="G52" s="36">
        <v>96</v>
      </c>
      <c r="H52" s="36">
        <v>2047</v>
      </c>
      <c r="I52" s="36">
        <v>1912</v>
      </c>
      <c r="J52" s="36">
        <v>416</v>
      </c>
      <c r="K52" s="36">
        <v>485</v>
      </c>
    </row>
    <row r="53" spans="1:11" x14ac:dyDescent="0.25">
      <c r="A53" s="35" t="s">
        <v>225</v>
      </c>
      <c r="B53" t="s">
        <v>66</v>
      </c>
      <c r="C53" t="s">
        <v>65</v>
      </c>
      <c r="D53" s="36">
        <v>61</v>
      </c>
      <c r="E53" s="36">
        <v>49</v>
      </c>
      <c r="F53" s="36">
        <v>313</v>
      </c>
      <c r="G53" s="36">
        <v>358</v>
      </c>
      <c r="H53" s="36">
        <v>1267</v>
      </c>
      <c r="I53" s="36">
        <v>2047</v>
      </c>
      <c r="J53" s="36">
        <v>668</v>
      </c>
      <c r="K53" s="36">
        <v>424</v>
      </c>
    </row>
    <row r="54" spans="1:11" x14ac:dyDescent="0.25">
      <c r="A54" s="35" t="s">
        <v>225</v>
      </c>
      <c r="B54" t="s">
        <v>66</v>
      </c>
      <c r="C54" t="s">
        <v>65</v>
      </c>
      <c r="D54" s="36">
        <v>63</v>
      </c>
      <c r="E54" s="36">
        <v>65</v>
      </c>
      <c r="F54" s="36">
        <v>249</v>
      </c>
      <c r="G54" s="36">
        <v>54</v>
      </c>
      <c r="H54" s="36">
        <v>2047</v>
      </c>
      <c r="I54" s="36">
        <v>1770</v>
      </c>
      <c r="J54" s="36">
        <v>399</v>
      </c>
      <c r="K54" s="36">
        <v>182</v>
      </c>
    </row>
    <row r="55" spans="1:11" x14ac:dyDescent="0.25">
      <c r="A55" s="35" t="s">
        <v>225</v>
      </c>
      <c r="B55" t="s">
        <v>66</v>
      </c>
      <c r="C55" t="s">
        <v>65</v>
      </c>
      <c r="D55" s="36">
        <v>581</v>
      </c>
      <c r="E55" s="36">
        <v>171</v>
      </c>
      <c r="F55" s="36">
        <v>134</v>
      </c>
      <c r="G55" s="36">
        <v>459</v>
      </c>
      <c r="H55" s="36">
        <v>1493</v>
      </c>
      <c r="I55" s="36">
        <v>2047</v>
      </c>
      <c r="J55" s="36">
        <v>351</v>
      </c>
      <c r="K55" s="36">
        <v>308</v>
      </c>
    </row>
    <row r="56" spans="1:11" x14ac:dyDescent="0.25">
      <c r="A56" s="35" t="s">
        <v>225</v>
      </c>
      <c r="B56" t="s">
        <v>66</v>
      </c>
      <c r="C56" t="s">
        <v>65</v>
      </c>
      <c r="D56" s="36">
        <v>71</v>
      </c>
      <c r="E56" s="36">
        <v>365</v>
      </c>
      <c r="F56" s="36">
        <v>378</v>
      </c>
      <c r="G56" s="36">
        <v>123</v>
      </c>
      <c r="H56" s="36">
        <v>409</v>
      </c>
      <c r="I56" s="36">
        <v>2047</v>
      </c>
      <c r="J56" s="36">
        <v>459</v>
      </c>
      <c r="K56" s="36">
        <v>594</v>
      </c>
    </row>
    <row r="57" spans="1:11" x14ac:dyDescent="0.25">
      <c r="A57" s="35" t="s">
        <v>225</v>
      </c>
      <c r="B57" t="s">
        <v>66</v>
      </c>
      <c r="C57" t="s">
        <v>65</v>
      </c>
      <c r="D57" s="36">
        <v>86</v>
      </c>
      <c r="E57" s="36">
        <v>154</v>
      </c>
      <c r="F57" s="36">
        <v>208</v>
      </c>
      <c r="G57" s="36">
        <v>163</v>
      </c>
      <c r="H57" s="36">
        <v>474</v>
      </c>
      <c r="I57" s="36">
        <v>1854</v>
      </c>
      <c r="J57" s="36">
        <v>1292</v>
      </c>
      <c r="K57" s="36">
        <v>447</v>
      </c>
    </row>
    <row r="58" spans="1:11" x14ac:dyDescent="0.25">
      <c r="A58" s="35" t="s">
        <v>225</v>
      </c>
      <c r="B58" t="s">
        <v>66</v>
      </c>
      <c r="C58" t="s">
        <v>65</v>
      </c>
      <c r="D58" s="36">
        <v>44</v>
      </c>
      <c r="E58" s="36">
        <v>192</v>
      </c>
      <c r="F58" s="36">
        <v>98</v>
      </c>
      <c r="G58" s="36">
        <v>146</v>
      </c>
      <c r="H58" s="36">
        <v>1577</v>
      </c>
      <c r="I58" s="36">
        <v>816</v>
      </c>
      <c r="J58" s="36">
        <v>375</v>
      </c>
      <c r="K58" s="36">
        <v>432</v>
      </c>
    </row>
    <row r="59" spans="1:11" x14ac:dyDescent="0.25">
      <c r="A59" s="35" t="s">
        <v>225</v>
      </c>
      <c r="B59" t="s">
        <v>66</v>
      </c>
      <c r="C59" t="s">
        <v>65</v>
      </c>
      <c r="D59" s="36">
        <v>244</v>
      </c>
      <c r="E59" s="36">
        <v>49</v>
      </c>
      <c r="F59" s="36">
        <v>95</v>
      </c>
      <c r="G59" s="36">
        <v>283</v>
      </c>
      <c r="H59" s="36">
        <v>512</v>
      </c>
      <c r="I59" s="36">
        <v>991</v>
      </c>
      <c r="J59" s="36">
        <v>600</v>
      </c>
      <c r="K59" s="36">
        <v>223</v>
      </c>
    </row>
    <row r="60" spans="1:11" x14ac:dyDescent="0.25">
      <c r="A60" s="35" t="s">
        <v>225</v>
      </c>
      <c r="B60" t="s">
        <v>66</v>
      </c>
      <c r="C60" t="s">
        <v>65</v>
      </c>
      <c r="D60" s="36">
        <v>39</v>
      </c>
      <c r="E60" s="36">
        <v>223</v>
      </c>
      <c r="F60" s="36">
        <v>249</v>
      </c>
      <c r="G60" s="36">
        <v>280</v>
      </c>
      <c r="H60" s="36">
        <v>951</v>
      </c>
      <c r="I60" s="36">
        <v>567</v>
      </c>
      <c r="J60" s="36">
        <v>683</v>
      </c>
      <c r="K60" s="36">
        <v>412</v>
      </c>
    </row>
    <row r="61" spans="1:11" x14ac:dyDescent="0.25">
      <c r="A61" s="35" t="s">
        <v>225</v>
      </c>
      <c r="B61" t="s">
        <v>66</v>
      </c>
      <c r="C61" t="s">
        <v>65</v>
      </c>
      <c r="D61" s="36">
        <v>38</v>
      </c>
      <c r="E61" s="36">
        <v>70</v>
      </c>
      <c r="F61" s="36">
        <v>161</v>
      </c>
      <c r="G61" s="36">
        <v>187</v>
      </c>
      <c r="H61" s="36">
        <v>1097</v>
      </c>
      <c r="I61" s="36">
        <v>2017</v>
      </c>
      <c r="J61" s="36">
        <v>332</v>
      </c>
      <c r="K61" s="36">
        <v>760</v>
      </c>
    </row>
    <row r="62" spans="1:11" x14ac:dyDescent="0.25">
      <c r="A62" s="35" t="s">
        <v>220</v>
      </c>
      <c r="B62" t="s">
        <v>66</v>
      </c>
      <c r="C62" t="s">
        <v>62</v>
      </c>
      <c r="D62" s="36">
        <v>40</v>
      </c>
      <c r="E62" s="36">
        <v>50</v>
      </c>
      <c r="F62" s="36">
        <v>77</v>
      </c>
      <c r="G62" s="36">
        <v>55</v>
      </c>
      <c r="H62" s="36">
        <v>970</v>
      </c>
      <c r="I62" s="36">
        <v>1975</v>
      </c>
      <c r="J62" s="36">
        <v>516</v>
      </c>
      <c r="K62" s="36">
        <v>321</v>
      </c>
    </row>
    <row r="63" spans="1:11" x14ac:dyDescent="0.25">
      <c r="A63" s="35" t="s">
        <v>220</v>
      </c>
      <c r="B63" t="s">
        <v>66</v>
      </c>
      <c r="C63" t="s">
        <v>62</v>
      </c>
      <c r="D63" s="36">
        <v>34</v>
      </c>
      <c r="E63" s="36">
        <v>55</v>
      </c>
      <c r="F63" s="36">
        <v>392</v>
      </c>
      <c r="G63" s="36">
        <v>101</v>
      </c>
      <c r="H63" s="36">
        <v>1889</v>
      </c>
      <c r="I63" s="36">
        <v>842</v>
      </c>
      <c r="J63" s="36">
        <v>368</v>
      </c>
      <c r="K63" s="36">
        <v>826</v>
      </c>
    </row>
    <row r="64" spans="1:11" x14ac:dyDescent="0.25">
      <c r="A64" s="35" t="s">
        <v>220</v>
      </c>
      <c r="B64" t="s">
        <v>66</v>
      </c>
      <c r="C64" t="s">
        <v>62</v>
      </c>
      <c r="D64" s="36">
        <v>46</v>
      </c>
      <c r="E64" s="36">
        <v>34</v>
      </c>
      <c r="F64" s="36">
        <v>112</v>
      </c>
      <c r="G64" s="36">
        <v>263</v>
      </c>
      <c r="H64" s="36">
        <v>1487</v>
      </c>
      <c r="I64" s="36">
        <v>1240</v>
      </c>
      <c r="J64" s="36">
        <v>697</v>
      </c>
      <c r="K64" s="36">
        <v>558</v>
      </c>
    </row>
    <row r="65" spans="1:11" x14ac:dyDescent="0.25">
      <c r="A65" s="35" t="s">
        <v>220</v>
      </c>
      <c r="B65" t="s">
        <v>66</v>
      </c>
      <c r="C65" t="s">
        <v>62</v>
      </c>
      <c r="D65" s="36">
        <v>49</v>
      </c>
      <c r="E65" s="36">
        <v>32</v>
      </c>
      <c r="F65" s="36">
        <v>361</v>
      </c>
      <c r="G65" s="36">
        <v>50</v>
      </c>
      <c r="H65" s="36">
        <v>1941</v>
      </c>
      <c r="I65" s="36">
        <v>2047</v>
      </c>
      <c r="J65" s="36">
        <v>313</v>
      </c>
      <c r="K65" s="36">
        <v>396</v>
      </c>
    </row>
    <row r="66" spans="1:11" x14ac:dyDescent="0.25">
      <c r="A66" s="35" t="s">
        <v>220</v>
      </c>
      <c r="B66" t="s">
        <v>66</v>
      </c>
      <c r="C66" t="s">
        <v>62</v>
      </c>
      <c r="D66" s="36">
        <v>133</v>
      </c>
      <c r="E66" s="36">
        <v>46</v>
      </c>
      <c r="F66" s="36">
        <v>70</v>
      </c>
      <c r="G66" s="36">
        <v>172</v>
      </c>
      <c r="H66" s="36">
        <v>2047</v>
      </c>
      <c r="I66" s="36">
        <v>1857</v>
      </c>
      <c r="J66" s="36">
        <v>663</v>
      </c>
      <c r="K66" s="36">
        <v>1357</v>
      </c>
    </row>
    <row r="67" spans="1:11" x14ac:dyDescent="0.25">
      <c r="A67" s="35" t="s">
        <v>220</v>
      </c>
      <c r="B67" t="s">
        <v>66</v>
      </c>
      <c r="C67" t="s">
        <v>62</v>
      </c>
      <c r="D67" s="36">
        <v>34</v>
      </c>
      <c r="E67" s="36">
        <v>112</v>
      </c>
      <c r="F67" s="36">
        <v>147</v>
      </c>
      <c r="G67" s="36">
        <v>86</v>
      </c>
      <c r="H67" s="36">
        <v>2047</v>
      </c>
      <c r="I67" s="36">
        <v>2047</v>
      </c>
      <c r="J67" s="36">
        <v>1336</v>
      </c>
      <c r="K67" s="36">
        <v>396</v>
      </c>
    </row>
    <row r="68" spans="1:11" x14ac:dyDescent="0.25">
      <c r="A68" s="35" t="s">
        <v>220</v>
      </c>
      <c r="B68" t="s">
        <v>66</v>
      </c>
      <c r="C68" t="s">
        <v>62</v>
      </c>
      <c r="D68" s="36">
        <v>133</v>
      </c>
      <c r="E68" s="36">
        <v>94</v>
      </c>
      <c r="F68" s="36">
        <v>191</v>
      </c>
      <c r="G68" s="36">
        <v>129</v>
      </c>
      <c r="H68" s="36">
        <v>1398</v>
      </c>
      <c r="I68" s="36">
        <v>1411</v>
      </c>
      <c r="J68" s="36">
        <v>527</v>
      </c>
      <c r="K68" s="36">
        <v>312</v>
      </c>
    </row>
    <row r="69" spans="1:11" x14ac:dyDescent="0.25">
      <c r="A69" s="35" t="s">
        <v>220</v>
      </c>
      <c r="B69" t="s">
        <v>66</v>
      </c>
      <c r="C69" t="s">
        <v>62</v>
      </c>
      <c r="D69" s="36">
        <v>68</v>
      </c>
      <c r="E69" s="36">
        <v>104</v>
      </c>
      <c r="F69" s="36">
        <v>60</v>
      </c>
      <c r="G69" s="36">
        <v>117</v>
      </c>
      <c r="H69" s="36">
        <v>1452</v>
      </c>
      <c r="I69" s="36">
        <v>1124</v>
      </c>
      <c r="J69" s="36">
        <v>384</v>
      </c>
      <c r="K69" s="36">
        <v>692</v>
      </c>
    </row>
    <row r="70" spans="1:11" x14ac:dyDescent="0.25">
      <c r="A70" s="35" t="s">
        <v>220</v>
      </c>
      <c r="B70" t="s">
        <v>66</v>
      </c>
      <c r="C70" t="s">
        <v>62</v>
      </c>
      <c r="D70" s="36">
        <v>37</v>
      </c>
      <c r="E70" s="36">
        <v>41</v>
      </c>
      <c r="F70" s="36">
        <v>300</v>
      </c>
      <c r="G70" s="36">
        <v>495</v>
      </c>
      <c r="H70" s="36">
        <v>1046</v>
      </c>
      <c r="I70" s="36">
        <v>437</v>
      </c>
      <c r="J70" s="36">
        <v>411</v>
      </c>
      <c r="K70" s="36">
        <v>606</v>
      </c>
    </row>
    <row r="71" spans="1:11" x14ac:dyDescent="0.25">
      <c r="A71" s="35" t="s">
        <v>220</v>
      </c>
      <c r="B71" t="s">
        <v>66</v>
      </c>
      <c r="C71" t="s">
        <v>62</v>
      </c>
      <c r="D71" s="36">
        <v>146</v>
      </c>
      <c r="E71" s="36">
        <v>269</v>
      </c>
      <c r="F71" s="36">
        <v>71</v>
      </c>
      <c r="G71" s="36">
        <v>64</v>
      </c>
      <c r="H71" s="36">
        <v>1344</v>
      </c>
      <c r="I71" s="36">
        <v>478</v>
      </c>
      <c r="J71" s="36">
        <v>1244</v>
      </c>
      <c r="K71" s="36">
        <v>553</v>
      </c>
    </row>
    <row r="72" spans="1:11" x14ac:dyDescent="0.25">
      <c r="A72" s="35" t="s">
        <v>221</v>
      </c>
      <c r="B72" t="s">
        <v>66</v>
      </c>
      <c r="C72" t="s">
        <v>64</v>
      </c>
      <c r="D72" s="36">
        <v>120</v>
      </c>
      <c r="E72" s="36">
        <v>90</v>
      </c>
      <c r="F72" s="36">
        <v>118</v>
      </c>
      <c r="G72" s="36">
        <v>52</v>
      </c>
      <c r="H72" s="36">
        <v>2047</v>
      </c>
      <c r="I72" s="36">
        <v>2047</v>
      </c>
      <c r="J72" s="36">
        <v>2047</v>
      </c>
      <c r="K72" s="36">
        <v>691</v>
      </c>
    </row>
    <row r="73" spans="1:11" x14ac:dyDescent="0.25">
      <c r="A73" s="35" t="s">
        <v>221</v>
      </c>
      <c r="B73" t="s">
        <v>66</v>
      </c>
      <c r="C73" t="s">
        <v>64</v>
      </c>
      <c r="D73" s="36">
        <v>70</v>
      </c>
      <c r="E73" s="36">
        <v>50</v>
      </c>
      <c r="F73" s="36">
        <v>521</v>
      </c>
      <c r="G73" s="36">
        <v>119</v>
      </c>
      <c r="H73" s="36">
        <v>2047</v>
      </c>
      <c r="I73" s="36">
        <v>2047</v>
      </c>
      <c r="J73" s="36">
        <v>922</v>
      </c>
      <c r="K73" s="36">
        <v>691</v>
      </c>
    </row>
    <row r="74" spans="1:11" x14ac:dyDescent="0.25">
      <c r="A74" s="35" t="s">
        <v>221</v>
      </c>
      <c r="B74" t="s">
        <v>66</v>
      </c>
      <c r="C74" t="s">
        <v>64</v>
      </c>
      <c r="D74" s="36">
        <v>128</v>
      </c>
      <c r="E74" s="36">
        <v>35</v>
      </c>
      <c r="F74" s="36">
        <v>60</v>
      </c>
      <c r="G74" s="36">
        <v>93</v>
      </c>
      <c r="H74" s="36">
        <v>2047</v>
      </c>
      <c r="I74" s="36">
        <v>2047</v>
      </c>
      <c r="J74" s="36">
        <v>2047</v>
      </c>
      <c r="K74" s="36">
        <v>1305</v>
      </c>
    </row>
    <row r="75" spans="1:11" x14ac:dyDescent="0.25">
      <c r="A75" s="35" t="s">
        <v>221</v>
      </c>
      <c r="B75" t="s">
        <v>66</v>
      </c>
      <c r="C75" t="s">
        <v>64</v>
      </c>
      <c r="D75" s="36">
        <v>34</v>
      </c>
      <c r="E75" s="36">
        <v>47</v>
      </c>
      <c r="F75" s="36">
        <v>35</v>
      </c>
      <c r="G75" s="36">
        <v>253</v>
      </c>
      <c r="H75" s="36">
        <v>2047</v>
      </c>
      <c r="I75" s="36">
        <v>2047</v>
      </c>
      <c r="J75" s="36">
        <v>917</v>
      </c>
      <c r="K75" s="36">
        <v>1058</v>
      </c>
    </row>
    <row r="76" spans="1:11" x14ac:dyDescent="0.25">
      <c r="A76" s="35" t="s">
        <v>221</v>
      </c>
      <c r="B76" t="s">
        <v>66</v>
      </c>
      <c r="C76" t="s">
        <v>64</v>
      </c>
      <c r="D76" s="36">
        <v>64</v>
      </c>
      <c r="E76" s="36">
        <v>92</v>
      </c>
      <c r="F76" s="36">
        <v>129</v>
      </c>
      <c r="G76" s="36">
        <v>543</v>
      </c>
      <c r="H76" s="36">
        <v>2047</v>
      </c>
      <c r="I76" s="36">
        <v>2047</v>
      </c>
      <c r="J76" s="36">
        <v>1848</v>
      </c>
      <c r="K76" s="36">
        <v>569</v>
      </c>
    </row>
    <row r="77" spans="1:11" x14ac:dyDescent="0.25">
      <c r="A77" s="35" t="s">
        <v>221</v>
      </c>
      <c r="B77" t="s">
        <v>66</v>
      </c>
      <c r="C77" t="s">
        <v>64</v>
      </c>
      <c r="D77" s="36">
        <v>64</v>
      </c>
      <c r="E77" s="36">
        <v>49</v>
      </c>
      <c r="F77" s="36">
        <v>186</v>
      </c>
      <c r="G77" s="36">
        <v>220</v>
      </c>
      <c r="H77" s="36">
        <v>1023</v>
      </c>
      <c r="I77" s="36">
        <v>2047</v>
      </c>
      <c r="J77" s="36">
        <v>1307</v>
      </c>
      <c r="K77" s="36">
        <v>874</v>
      </c>
    </row>
    <row r="78" spans="1:11" x14ac:dyDescent="0.25">
      <c r="A78" s="35" t="s">
        <v>221</v>
      </c>
      <c r="B78" t="s">
        <v>66</v>
      </c>
      <c r="C78" t="s">
        <v>64</v>
      </c>
      <c r="D78" s="36">
        <v>72</v>
      </c>
      <c r="E78" s="36">
        <v>39</v>
      </c>
      <c r="F78" s="36">
        <v>322</v>
      </c>
      <c r="G78" s="36">
        <v>74</v>
      </c>
      <c r="H78" s="36">
        <v>1288</v>
      </c>
      <c r="I78" s="36">
        <v>1314</v>
      </c>
      <c r="J78" s="36">
        <v>510</v>
      </c>
      <c r="K78" s="36">
        <v>977</v>
      </c>
    </row>
    <row r="79" spans="1:11" x14ac:dyDescent="0.25">
      <c r="A79" s="35" t="s">
        <v>221</v>
      </c>
      <c r="B79" t="s">
        <v>66</v>
      </c>
      <c r="C79" t="s">
        <v>64</v>
      </c>
      <c r="D79" s="36">
        <v>64</v>
      </c>
      <c r="E79" s="36">
        <v>31</v>
      </c>
      <c r="F79" s="36">
        <v>47</v>
      </c>
      <c r="G79" s="36">
        <v>98</v>
      </c>
      <c r="H79" s="36">
        <v>2047</v>
      </c>
      <c r="I79" s="36">
        <v>2047</v>
      </c>
      <c r="J79" s="36">
        <v>773</v>
      </c>
      <c r="K79" s="36">
        <v>1238</v>
      </c>
    </row>
    <row r="80" spans="1:11" x14ac:dyDescent="0.25">
      <c r="A80" s="35" t="s">
        <v>221</v>
      </c>
      <c r="B80" t="s">
        <v>66</v>
      </c>
      <c r="C80" t="s">
        <v>64</v>
      </c>
      <c r="D80" s="36">
        <v>59</v>
      </c>
      <c r="E80" s="36">
        <v>43</v>
      </c>
      <c r="F80" s="36">
        <v>105</v>
      </c>
      <c r="G80" s="36">
        <v>182</v>
      </c>
      <c r="H80" s="36">
        <v>1522</v>
      </c>
      <c r="I80" s="36">
        <v>2047</v>
      </c>
      <c r="J80" s="36">
        <v>1657</v>
      </c>
      <c r="K80" s="36">
        <v>2047</v>
      </c>
    </row>
    <row r="81" spans="1:11" x14ac:dyDescent="0.25">
      <c r="A81" s="35" t="s">
        <v>221</v>
      </c>
      <c r="B81" t="s">
        <v>66</v>
      </c>
      <c r="C81" t="s">
        <v>64</v>
      </c>
      <c r="D81" s="36">
        <v>44</v>
      </c>
      <c r="E81" s="36">
        <v>122</v>
      </c>
      <c r="F81" s="36">
        <v>107</v>
      </c>
      <c r="G81" s="36">
        <v>245</v>
      </c>
      <c r="H81" s="36">
        <v>2047</v>
      </c>
      <c r="I81" s="36">
        <v>1809</v>
      </c>
      <c r="J81" s="36">
        <v>1526</v>
      </c>
      <c r="K81" s="36">
        <v>2047</v>
      </c>
    </row>
    <row r="82" spans="1:11" x14ac:dyDescent="0.25">
      <c r="A82" s="35" t="s">
        <v>222</v>
      </c>
      <c r="B82" t="s">
        <v>66</v>
      </c>
      <c r="C82" t="s">
        <v>65</v>
      </c>
      <c r="D82" s="36">
        <v>38</v>
      </c>
      <c r="E82" s="36">
        <v>68</v>
      </c>
      <c r="F82" s="36">
        <v>105</v>
      </c>
      <c r="G82" s="36">
        <v>118</v>
      </c>
      <c r="H82" s="36">
        <v>1231</v>
      </c>
      <c r="I82" s="36">
        <v>1976</v>
      </c>
      <c r="J82" s="36">
        <v>402</v>
      </c>
      <c r="K82" s="36">
        <v>276</v>
      </c>
    </row>
    <row r="83" spans="1:11" x14ac:dyDescent="0.25">
      <c r="A83" s="35" t="s">
        <v>222</v>
      </c>
      <c r="B83" t="s">
        <v>66</v>
      </c>
      <c r="C83" t="s">
        <v>65</v>
      </c>
      <c r="D83" s="36">
        <v>34</v>
      </c>
      <c r="E83" s="36">
        <v>46</v>
      </c>
      <c r="F83" s="36">
        <v>167</v>
      </c>
      <c r="G83" s="36">
        <v>369</v>
      </c>
      <c r="H83" s="36">
        <v>807</v>
      </c>
      <c r="I83" s="36">
        <v>2047</v>
      </c>
      <c r="J83" s="36">
        <v>236</v>
      </c>
      <c r="K83" s="36">
        <v>347</v>
      </c>
    </row>
    <row r="84" spans="1:11" x14ac:dyDescent="0.25">
      <c r="A84" s="35" t="s">
        <v>222</v>
      </c>
      <c r="B84" t="s">
        <v>66</v>
      </c>
      <c r="C84" t="s">
        <v>65</v>
      </c>
      <c r="D84" s="36">
        <v>114</v>
      </c>
      <c r="E84" s="36">
        <v>39</v>
      </c>
      <c r="F84" s="36">
        <v>76</v>
      </c>
      <c r="G84" s="36">
        <v>330</v>
      </c>
      <c r="H84" s="36">
        <v>896</v>
      </c>
      <c r="I84" s="36">
        <v>1596</v>
      </c>
      <c r="J84" s="36">
        <v>442</v>
      </c>
      <c r="K84" s="36">
        <v>423</v>
      </c>
    </row>
    <row r="85" spans="1:11" x14ac:dyDescent="0.25">
      <c r="A85" s="35" t="s">
        <v>222</v>
      </c>
      <c r="B85" t="s">
        <v>66</v>
      </c>
      <c r="C85" t="s">
        <v>65</v>
      </c>
      <c r="D85" s="36">
        <v>184</v>
      </c>
      <c r="E85" s="36">
        <v>33</v>
      </c>
      <c r="F85" s="36">
        <v>189</v>
      </c>
      <c r="G85" s="36">
        <v>73</v>
      </c>
      <c r="H85" s="36">
        <v>1681</v>
      </c>
      <c r="I85" s="36">
        <v>1796</v>
      </c>
      <c r="J85" s="36">
        <v>388</v>
      </c>
      <c r="K85" s="36">
        <v>172</v>
      </c>
    </row>
    <row r="86" spans="1:11" x14ac:dyDescent="0.25">
      <c r="A86" s="35" t="s">
        <v>222</v>
      </c>
      <c r="B86" t="s">
        <v>66</v>
      </c>
      <c r="C86" t="s">
        <v>65</v>
      </c>
      <c r="D86" s="36">
        <v>68</v>
      </c>
      <c r="E86" s="36">
        <v>91</v>
      </c>
      <c r="F86" s="36">
        <v>62</v>
      </c>
      <c r="G86" s="36">
        <v>174</v>
      </c>
      <c r="H86" s="36">
        <v>695</v>
      </c>
      <c r="I86" s="36">
        <v>2047</v>
      </c>
      <c r="J86" s="36">
        <v>706</v>
      </c>
      <c r="K86" s="36">
        <v>311</v>
      </c>
    </row>
    <row r="87" spans="1:11" x14ac:dyDescent="0.25">
      <c r="A87" s="35" t="s">
        <v>222</v>
      </c>
      <c r="B87" t="s">
        <v>66</v>
      </c>
      <c r="C87" t="s">
        <v>65</v>
      </c>
      <c r="D87" s="36">
        <v>71</v>
      </c>
      <c r="E87" s="36">
        <v>111</v>
      </c>
      <c r="F87" s="36">
        <v>82</v>
      </c>
      <c r="G87" s="36">
        <v>116</v>
      </c>
      <c r="H87" s="36">
        <v>1818</v>
      </c>
      <c r="I87" s="36">
        <v>2047</v>
      </c>
      <c r="J87" s="36">
        <v>439</v>
      </c>
      <c r="K87" s="36">
        <v>264</v>
      </c>
    </row>
    <row r="88" spans="1:11" x14ac:dyDescent="0.25">
      <c r="A88" s="35" t="s">
        <v>222</v>
      </c>
      <c r="B88" t="s">
        <v>66</v>
      </c>
      <c r="C88" t="s">
        <v>65</v>
      </c>
      <c r="D88" s="36">
        <v>40</v>
      </c>
      <c r="E88" s="36">
        <v>155</v>
      </c>
      <c r="F88" s="36">
        <v>112</v>
      </c>
      <c r="G88" s="36">
        <v>317</v>
      </c>
      <c r="H88" s="36">
        <v>2047</v>
      </c>
      <c r="I88" s="36">
        <v>2047</v>
      </c>
      <c r="J88" s="36">
        <v>975</v>
      </c>
      <c r="K88" s="36">
        <v>428</v>
      </c>
    </row>
    <row r="89" spans="1:11" x14ac:dyDescent="0.25">
      <c r="A89" s="35" t="s">
        <v>222</v>
      </c>
      <c r="B89" t="s">
        <v>66</v>
      </c>
      <c r="C89" t="s">
        <v>65</v>
      </c>
      <c r="D89" s="36">
        <v>50</v>
      </c>
      <c r="E89" s="36">
        <v>129</v>
      </c>
      <c r="F89" s="36">
        <v>130</v>
      </c>
      <c r="G89" s="36">
        <v>394</v>
      </c>
      <c r="H89" s="36">
        <v>2047</v>
      </c>
      <c r="I89" s="36">
        <v>1886</v>
      </c>
      <c r="J89" s="36">
        <v>458</v>
      </c>
      <c r="K89" s="36">
        <v>533</v>
      </c>
    </row>
    <row r="90" spans="1:11" x14ac:dyDescent="0.25">
      <c r="A90" s="35" t="s">
        <v>222</v>
      </c>
      <c r="B90" t="s">
        <v>66</v>
      </c>
      <c r="C90" t="s">
        <v>65</v>
      </c>
      <c r="D90" s="36">
        <v>52</v>
      </c>
      <c r="E90" s="36">
        <v>44</v>
      </c>
      <c r="F90" s="36">
        <v>223</v>
      </c>
      <c r="G90" s="36">
        <v>584</v>
      </c>
      <c r="H90" s="36">
        <v>1380</v>
      </c>
      <c r="I90" s="36">
        <v>2047</v>
      </c>
      <c r="J90" s="36">
        <v>605</v>
      </c>
      <c r="K90" s="36">
        <v>650</v>
      </c>
    </row>
    <row r="91" spans="1:11" x14ac:dyDescent="0.25">
      <c r="A91" s="35" t="s">
        <v>222</v>
      </c>
      <c r="B91" t="s">
        <v>66</v>
      </c>
      <c r="C91" t="s">
        <v>65</v>
      </c>
      <c r="D91" s="36">
        <v>55</v>
      </c>
      <c r="E91" s="36">
        <v>55</v>
      </c>
      <c r="F91" s="36">
        <v>75</v>
      </c>
      <c r="G91" s="36">
        <v>465</v>
      </c>
      <c r="H91" s="36">
        <v>728</v>
      </c>
      <c r="I91" s="36">
        <v>2047</v>
      </c>
      <c r="J91" s="36">
        <v>552</v>
      </c>
      <c r="K91" s="36">
        <v>224</v>
      </c>
    </row>
    <row r="92" spans="1:11" x14ac:dyDescent="0.25">
      <c r="A92" s="35" t="s">
        <v>223</v>
      </c>
      <c r="B92" t="s">
        <v>66</v>
      </c>
      <c r="C92" t="s">
        <v>64</v>
      </c>
      <c r="D92" s="36">
        <v>42</v>
      </c>
      <c r="E92" s="36">
        <v>45</v>
      </c>
      <c r="F92" s="36">
        <v>66</v>
      </c>
      <c r="G92" s="36">
        <v>336</v>
      </c>
      <c r="H92" s="36">
        <v>2047</v>
      </c>
      <c r="I92" s="36">
        <v>2047</v>
      </c>
      <c r="J92" s="36">
        <v>772</v>
      </c>
      <c r="K92" s="36">
        <v>1251</v>
      </c>
    </row>
    <row r="93" spans="1:11" x14ac:dyDescent="0.25">
      <c r="A93" s="35" t="s">
        <v>223</v>
      </c>
      <c r="B93" t="s">
        <v>66</v>
      </c>
      <c r="C93" t="s">
        <v>64</v>
      </c>
      <c r="D93" s="36">
        <v>41</v>
      </c>
      <c r="E93" s="36">
        <v>40</v>
      </c>
      <c r="F93" s="36">
        <v>225</v>
      </c>
      <c r="G93" s="36">
        <v>1233</v>
      </c>
      <c r="H93" s="36">
        <v>2047</v>
      </c>
      <c r="I93" s="36">
        <v>2047</v>
      </c>
      <c r="J93" s="36">
        <v>1789</v>
      </c>
      <c r="K93" s="36">
        <v>1160</v>
      </c>
    </row>
    <row r="94" spans="1:11" x14ac:dyDescent="0.25">
      <c r="A94" s="35" t="s">
        <v>223</v>
      </c>
      <c r="B94" t="s">
        <v>66</v>
      </c>
      <c r="C94" t="s">
        <v>64</v>
      </c>
      <c r="D94" s="36">
        <v>42</v>
      </c>
      <c r="E94" s="36">
        <v>39</v>
      </c>
      <c r="F94" s="36">
        <v>74</v>
      </c>
      <c r="G94" s="36">
        <v>429</v>
      </c>
      <c r="H94" s="36">
        <v>2047</v>
      </c>
      <c r="I94" s="36">
        <v>1429</v>
      </c>
      <c r="J94" s="36">
        <v>1645</v>
      </c>
      <c r="K94" s="36">
        <v>542</v>
      </c>
    </row>
    <row r="95" spans="1:11" x14ac:dyDescent="0.25">
      <c r="A95" s="35" t="s">
        <v>223</v>
      </c>
      <c r="B95" t="s">
        <v>66</v>
      </c>
      <c r="C95" t="s">
        <v>64</v>
      </c>
      <c r="D95" s="36">
        <v>32</v>
      </c>
      <c r="E95" s="36">
        <v>41</v>
      </c>
      <c r="F95" s="36">
        <v>130</v>
      </c>
      <c r="G95" s="36">
        <v>103</v>
      </c>
      <c r="H95" s="36">
        <v>2045</v>
      </c>
      <c r="I95" s="36">
        <v>2047</v>
      </c>
      <c r="J95" s="36">
        <v>2047</v>
      </c>
      <c r="K95" s="36">
        <v>690</v>
      </c>
    </row>
    <row r="96" spans="1:11" x14ac:dyDescent="0.25">
      <c r="A96" s="35" t="s">
        <v>223</v>
      </c>
      <c r="B96" t="s">
        <v>66</v>
      </c>
      <c r="C96" t="s">
        <v>64</v>
      </c>
      <c r="D96" s="36">
        <v>111</v>
      </c>
      <c r="E96" s="36">
        <v>62</v>
      </c>
      <c r="F96" s="36">
        <v>172</v>
      </c>
      <c r="G96" s="36">
        <v>102</v>
      </c>
      <c r="H96" s="36">
        <v>2047</v>
      </c>
      <c r="I96" s="36">
        <v>2047</v>
      </c>
      <c r="J96" s="36">
        <v>1204</v>
      </c>
      <c r="K96" s="36">
        <v>1416</v>
      </c>
    </row>
    <row r="97" spans="1:11" x14ac:dyDescent="0.25">
      <c r="A97" s="35" t="s">
        <v>223</v>
      </c>
      <c r="B97" t="s">
        <v>66</v>
      </c>
      <c r="C97" t="s">
        <v>64</v>
      </c>
      <c r="D97" s="36">
        <v>25</v>
      </c>
      <c r="E97" s="36">
        <v>38</v>
      </c>
      <c r="F97" s="36">
        <v>85</v>
      </c>
      <c r="G97" s="36">
        <v>195</v>
      </c>
      <c r="H97" s="36">
        <v>2047</v>
      </c>
      <c r="I97" s="36">
        <v>2047</v>
      </c>
      <c r="J97" s="36">
        <v>1657</v>
      </c>
      <c r="K97" s="36">
        <v>1461</v>
      </c>
    </row>
    <row r="98" spans="1:11" x14ac:dyDescent="0.25">
      <c r="A98" s="35" t="s">
        <v>223</v>
      </c>
      <c r="B98" t="s">
        <v>66</v>
      </c>
      <c r="C98" t="s">
        <v>64</v>
      </c>
      <c r="D98" s="36">
        <v>38</v>
      </c>
      <c r="E98" s="36">
        <v>35</v>
      </c>
      <c r="F98" s="36">
        <v>171</v>
      </c>
      <c r="G98" s="36">
        <v>157</v>
      </c>
      <c r="H98" s="36">
        <v>2047</v>
      </c>
      <c r="I98" s="36">
        <v>2047</v>
      </c>
      <c r="J98" s="36">
        <v>944</v>
      </c>
      <c r="K98" s="36">
        <v>687</v>
      </c>
    </row>
    <row r="99" spans="1:11" x14ac:dyDescent="0.25">
      <c r="A99" s="35" t="s">
        <v>223</v>
      </c>
      <c r="B99" t="s">
        <v>66</v>
      </c>
      <c r="C99" t="s">
        <v>64</v>
      </c>
      <c r="D99" s="36">
        <v>27</v>
      </c>
      <c r="E99" s="36">
        <v>131</v>
      </c>
      <c r="F99" s="36">
        <v>111</v>
      </c>
      <c r="G99" s="36">
        <v>223</v>
      </c>
      <c r="H99" s="36">
        <v>2047</v>
      </c>
      <c r="I99" s="36">
        <v>1877</v>
      </c>
      <c r="J99" s="36">
        <v>1390</v>
      </c>
      <c r="K99" s="36">
        <v>1968</v>
      </c>
    </row>
    <row r="100" spans="1:11" x14ac:dyDescent="0.25">
      <c r="A100" s="35" t="s">
        <v>223</v>
      </c>
      <c r="B100" t="s">
        <v>66</v>
      </c>
      <c r="C100" t="s">
        <v>64</v>
      </c>
      <c r="D100" s="36">
        <v>32</v>
      </c>
      <c r="E100" s="36">
        <v>25</v>
      </c>
      <c r="F100" s="36">
        <v>326</v>
      </c>
      <c r="G100" s="36">
        <v>316</v>
      </c>
      <c r="H100" s="36">
        <v>2047</v>
      </c>
      <c r="I100" s="36">
        <v>2047</v>
      </c>
      <c r="J100" s="36">
        <v>977</v>
      </c>
      <c r="K100" s="36">
        <v>1708</v>
      </c>
    </row>
    <row r="101" spans="1:11" x14ac:dyDescent="0.25">
      <c r="A101" s="35" t="s">
        <v>223</v>
      </c>
      <c r="B101" t="s">
        <v>66</v>
      </c>
      <c r="C101" t="s">
        <v>64</v>
      </c>
      <c r="D101" s="36">
        <v>39</v>
      </c>
      <c r="E101" s="36">
        <v>155</v>
      </c>
      <c r="F101" s="36">
        <v>137</v>
      </c>
      <c r="G101" s="36">
        <v>189</v>
      </c>
      <c r="H101" s="36">
        <v>2047</v>
      </c>
      <c r="I101" s="36">
        <v>2047</v>
      </c>
      <c r="J101" s="36">
        <v>1590</v>
      </c>
      <c r="K101" s="36">
        <v>1061</v>
      </c>
    </row>
    <row r="102" spans="1:11" x14ac:dyDescent="0.25">
      <c r="A102" s="35" t="s">
        <v>224</v>
      </c>
      <c r="B102" t="s">
        <v>66</v>
      </c>
      <c r="C102" t="s">
        <v>64</v>
      </c>
      <c r="D102" s="36">
        <v>43</v>
      </c>
      <c r="E102" s="36">
        <v>86</v>
      </c>
      <c r="F102" s="36">
        <v>204</v>
      </c>
      <c r="G102" s="36">
        <v>204</v>
      </c>
      <c r="H102" s="36">
        <v>2047</v>
      </c>
      <c r="I102" s="36">
        <v>387</v>
      </c>
      <c r="J102" s="36">
        <v>550</v>
      </c>
      <c r="K102" s="36">
        <v>1042</v>
      </c>
    </row>
    <row r="103" spans="1:11" x14ac:dyDescent="0.25">
      <c r="A103" s="35" t="s">
        <v>224</v>
      </c>
      <c r="B103" t="s">
        <v>66</v>
      </c>
      <c r="C103" t="s">
        <v>64</v>
      </c>
      <c r="D103" s="36">
        <v>121</v>
      </c>
      <c r="E103" s="36">
        <v>349</v>
      </c>
      <c r="F103" s="36">
        <v>66</v>
      </c>
      <c r="G103" s="36">
        <v>189</v>
      </c>
      <c r="H103" s="36">
        <v>1088</v>
      </c>
      <c r="I103" s="36">
        <v>2047</v>
      </c>
      <c r="J103" s="36">
        <v>1551</v>
      </c>
      <c r="K103" s="36">
        <v>594</v>
      </c>
    </row>
    <row r="104" spans="1:11" x14ac:dyDescent="0.25">
      <c r="A104" s="35" t="s">
        <v>224</v>
      </c>
      <c r="B104" t="s">
        <v>66</v>
      </c>
      <c r="C104" t="s">
        <v>64</v>
      </c>
      <c r="D104" s="36">
        <v>370</v>
      </c>
      <c r="E104" s="36">
        <v>129</v>
      </c>
      <c r="F104" s="36">
        <v>97</v>
      </c>
      <c r="G104" s="36">
        <v>171</v>
      </c>
      <c r="H104" s="36">
        <v>2047</v>
      </c>
      <c r="I104" s="36">
        <v>1660</v>
      </c>
      <c r="J104" s="36">
        <v>1893</v>
      </c>
      <c r="K104" s="36">
        <v>716</v>
      </c>
    </row>
    <row r="105" spans="1:11" x14ac:dyDescent="0.25">
      <c r="A105" s="35" t="s">
        <v>224</v>
      </c>
      <c r="B105" t="s">
        <v>66</v>
      </c>
      <c r="C105" t="s">
        <v>64</v>
      </c>
      <c r="D105" s="36">
        <v>225</v>
      </c>
      <c r="E105" s="36">
        <v>268</v>
      </c>
      <c r="F105" s="36">
        <v>69</v>
      </c>
      <c r="G105" s="36">
        <v>103</v>
      </c>
      <c r="H105" s="36">
        <v>1742</v>
      </c>
      <c r="I105" s="36">
        <v>1685</v>
      </c>
      <c r="J105" s="36">
        <v>1485</v>
      </c>
      <c r="K105" s="36">
        <v>502</v>
      </c>
    </row>
    <row r="106" spans="1:11" x14ac:dyDescent="0.25">
      <c r="A106" s="35" t="s">
        <v>224</v>
      </c>
      <c r="B106" t="s">
        <v>66</v>
      </c>
      <c r="C106" t="s">
        <v>64</v>
      </c>
      <c r="D106" s="36">
        <v>332</v>
      </c>
      <c r="E106" s="36">
        <v>81</v>
      </c>
      <c r="F106" s="36">
        <v>216</v>
      </c>
      <c r="G106" s="36">
        <v>160</v>
      </c>
      <c r="H106" s="36">
        <v>2047</v>
      </c>
      <c r="I106" s="36">
        <v>1059</v>
      </c>
      <c r="J106" s="36">
        <v>1130</v>
      </c>
      <c r="K106" s="36">
        <v>307</v>
      </c>
    </row>
    <row r="107" spans="1:11" x14ac:dyDescent="0.25">
      <c r="A107" s="35" t="s">
        <v>224</v>
      </c>
      <c r="B107" t="s">
        <v>66</v>
      </c>
      <c r="C107" t="s">
        <v>64</v>
      </c>
      <c r="D107" s="36">
        <v>148</v>
      </c>
      <c r="E107" s="36">
        <v>402</v>
      </c>
      <c r="F107" s="36">
        <v>267</v>
      </c>
      <c r="G107" s="36">
        <v>87</v>
      </c>
      <c r="H107" s="36">
        <v>2047</v>
      </c>
      <c r="I107" s="36">
        <v>644</v>
      </c>
      <c r="J107" s="36">
        <v>524</v>
      </c>
      <c r="K107" s="36">
        <v>356</v>
      </c>
    </row>
    <row r="108" spans="1:11" x14ac:dyDescent="0.25">
      <c r="A108" s="35" t="s">
        <v>224</v>
      </c>
      <c r="B108" t="s">
        <v>66</v>
      </c>
      <c r="C108" t="s">
        <v>64</v>
      </c>
      <c r="D108" s="36">
        <v>165</v>
      </c>
      <c r="E108" s="36">
        <v>146</v>
      </c>
      <c r="F108" s="36">
        <v>119</v>
      </c>
      <c r="G108" s="36">
        <v>61</v>
      </c>
      <c r="H108" s="36">
        <v>1421</v>
      </c>
      <c r="I108" s="36">
        <v>2047</v>
      </c>
      <c r="J108" s="36">
        <v>292</v>
      </c>
      <c r="K108" s="36">
        <v>541</v>
      </c>
    </row>
    <row r="109" spans="1:11" x14ac:dyDescent="0.25">
      <c r="A109" s="35" t="s">
        <v>224</v>
      </c>
      <c r="B109" t="s">
        <v>66</v>
      </c>
      <c r="C109" t="s">
        <v>64</v>
      </c>
      <c r="D109" s="36">
        <v>331</v>
      </c>
      <c r="E109" s="36">
        <v>113</v>
      </c>
      <c r="F109" s="36">
        <v>84</v>
      </c>
      <c r="G109" s="36">
        <v>331</v>
      </c>
      <c r="H109" s="36">
        <v>2047</v>
      </c>
      <c r="I109" s="36">
        <v>2047</v>
      </c>
      <c r="J109" s="36">
        <v>391</v>
      </c>
      <c r="K109" s="36">
        <v>348</v>
      </c>
    </row>
    <row r="110" spans="1:11" x14ac:dyDescent="0.25">
      <c r="A110" s="35" t="s">
        <v>224</v>
      </c>
      <c r="B110" t="s">
        <v>66</v>
      </c>
      <c r="C110" t="s">
        <v>64</v>
      </c>
      <c r="D110" s="36">
        <v>66</v>
      </c>
      <c r="E110" s="36">
        <v>161</v>
      </c>
      <c r="F110" s="36">
        <v>296</v>
      </c>
      <c r="G110" s="36">
        <v>139</v>
      </c>
      <c r="H110" s="36">
        <v>654</v>
      </c>
      <c r="I110" s="36">
        <v>1916</v>
      </c>
      <c r="J110" s="36">
        <v>755</v>
      </c>
      <c r="K110" s="36">
        <v>479</v>
      </c>
    </row>
    <row r="111" spans="1:11" x14ac:dyDescent="0.25">
      <c r="A111" s="35" t="s">
        <v>224</v>
      </c>
      <c r="B111" t="s">
        <v>66</v>
      </c>
      <c r="C111" t="s">
        <v>64</v>
      </c>
      <c r="D111" s="36">
        <v>169</v>
      </c>
      <c r="E111" s="36">
        <v>167</v>
      </c>
      <c r="F111" s="36">
        <v>130</v>
      </c>
      <c r="G111" s="36">
        <v>277</v>
      </c>
      <c r="H111" s="36">
        <v>1830</v>
      </c>
      <c r="I111" s="36">
        <v>936</v>
      </c>
      <c r="J111" s="36">
        <v>521</v>
      </c>
      <c r="K111" s="36">
        <v>454</v>
      </c>
    </row>
    <row r="112" spans="1:11" x14ac:dyDescent="0.25">
      <c r="A112" s="35" t="s">
        <v>226</v>
      </c>
      <c r="B112" t="s">
        <v>66</v>
      </c>
      <c r="C112" t="s">
        <v>64</v>
      </c>
      <c r="D112" s="36">
        <v>59</v>
      </c>
      <c r="E112" s="36">
        <v>106</v>
      </c>
      <c r="F112" s="36">
        <v>144</v>
      </c>
      <c r="G112" s="36">
        <v>126</v>
      </c>
      <c r="H112" s="36">
        <v>423</v>
      </c>
      <c r="I112" s="36">
        <v>925</v>
      </c>
      <c r="J112" s="36">
        <v>456</v>
      </c>
      <c r="K112" s="36">
        <v>241</v>
      </c>
    </row>
    <row r="113" spans="1:11" x14ac:dyDescent="0.25">
      <c r="A113" s="35" t="s">
        <v>226</v>
      </c>
      <c r="B113" t="s">
        <v>66</v>
      </c>
      <c r="C113" t="s">
        <v>64</v>
      </c>
      <c r="D113" s="36">
        <v>53</v>
      </c>
      <c r="E113" s="36">
        <v>0</v>
      </c>
      <c r="F113" s="36">
        <v>104</v>
      </c>
      <c r="G113" s="36">
        <v>60</v>
      </c>
      <c r="H113" s="36">
        <v>607</v>
      </c>
      <c r="I113" s="36">
        <v>556</v>
      </c>
      <c r="J113" s="36">
        <v>190</v>
      </c>
      <c r="K113" s="36">
        <v>441</v>
      </c>
    </row>
    <row r="114" spans="1:11" x14ac:dyDescent="0.25">
      <c r="A114" s="35" t="s">
        <v>226</v>
      </c>
      <c r="B114" t="s">
        <v>66</v>
      </c>
      <c r="C114" t="s">
        <v>64</v>
      </c>
      <c r="D114" s="36">
        <v>98</v>
      </c>
      <c r="E114" s="36">
        <v>0</v>
      </c>
      <c r="F114" s="36">
        <v>191</v>
      </c>
      <c r="G114" s="36">
        <v>208</v>
      </c>
      <c r="H114" s="36">
        <v>506</v>
      </c>
      <c r="I114" s="36">
        <v>387</v>
      </c>
      <c r="J114" s="36">
        <v>542</v>
      </c>
      <c r="K114" s="36">
        <v>602</v>
      </c>
    </row>
    <row r="115" spans="1:11" x14ac:dyDescent="0.25">
      <c r="A115" s="35" t="s">
        <v>226</v>
      </c>
      <c r="B115" t="s">
        <v>66</v>
      </c>
      <c r="C115" t="s">
        <v>64</v>
      </c>
      <c r="D115" s="36">
        <v>110</v>
      </c>
      <c r="E115" s="36">
        <v>0</v>
      </c>
      <c r="F115" s="36">
        <v>81</v>
      </c>
      <c r="G115" s="36">
        <v>123</v>
      </c>
      <c r="H115" s="36">
        <v>659</v>
      </c>
      <c r="I115" s="36">
        <v>943</v>
      </c>
      <c r="J115" s="36">
        <v>289</v>
      </c>
      <c r="K115" s="36">
        <v>169</v>
      </c>
    </row>
    <row r="116" spans="1:11" x14ac:dyDescent="0.25">
      <c r="A116" s="35" t="s">
        <v>226</v>
      </c>
      <c r="B116" t="s">
        <v>66</v>
      </c>
      <c r="C116" t="s">
        <v>64</v>
      </c>
      <c r="D116" s="36">
        <v>50</v>
      </c>
      <c r="E116" s="36">
        <v>51</v>
      </c>
      <c r="F116" s="36">
        <v>93</v>
      </c>
      <c r="G116" s="36">
        <v>70</v>
      </c>
      <c r="H116" s="36">
        <v>478</v>
      </c>
      <c r="I116" s="36">
        <v>600</v>
      </c>
      <c r="J116" s="36">
        <v>280</v>
      </c>
      <c r="K116" s="36">
        <v>359</v>
      </c>
    </row>
    <row r="117" spans="1:11" x14ac:dyDescent="0.25">
      <c r="A117" s="35" t="s">
        <v>226</v>
      </c>
      <c r="B117" t="s">
        <v>66</v>
      </c>
      <c r="C117" t="s">
        <v>64</v>
      </c>
      <c r="D117" s="36">
        <v>312</v>
      </c>
      <c r="E117" s="36">
        <v>53</v>
      </c>
      <c r="F117" s="36">
        <v>60</v>
      </c>
      <c r="G117" s="36">
        <v>60</v>
      </c>
      <c r="H117" s="36">
        <v>830</v>
      </c>
      <c r="I117" s="36">
        <v>1155</v>
      </c>
      <c r="J117" s="36">
        <v>252</v>
      </c>
      <c r="K117" s="36">
        <v>393</v>
      </c>
    </row>
    <row r="118" spans="1:11" x14ac:dyDescent="0.25">
      <c r="A118" s="35" t="s">
        <v>226</v>
      </c>
      <c r="B118" t="s">
        <v>66</v>
      </c>
      <c r="C118" t="s">
        <v>64</v>
      </c>
      <c r="D118" s="36">
        <v>152</v>
      </c>
      <c r="E118" s="36">
        <v>254</v>
      </c>
      <c r="F118" s="36">
        <v>121</v>
      </c>
      <c r="G118" s="36">
        <v>135</v>
      </c>
      <c r="H118" s="36">
        <v>425</v>
      </c>
      <c r="I118" s="36">
        <v>470</v>
      </c>
      <c r="J118" s="36">
        <v>213</v>
      </c>
      <c r="K118" s="36">
        <v>388</v>
      </c>
    </row>
    <row r="119" spans="1:11" x14ac:dyDescent="0.25">
      <c r="A119" s="35" t="s">
        <v>226</v>
      </c>
      <c r="B119" t="s">
        <v>66</v>
      </c>
      <c r="C119" t="s">
        <v>64</v>
      </c>
      <c r="D119" s="36">
        <v>0</v>
      </c>
      <c r="E119" s="36">
        <v>51</v>
      </c>
      <c r="F119" s="36">
        <v>76</v>
      </c>
      <c r="G119" s="36">
        <v>60</v>
      </c>
      <c r="H119" s="36">
        <v>981</v>
      </c>
      <c r="I119" s="36">
        <v>1013</v>
      </c>
      <c r="J119" s="36">
        <v>745</v>
      </c>
      <c r="K119" s="36">
        <v>377</v>
      </c>
    </row>
    <row r="120" spans="1:11" x14ac:dyDescent="0.25">
      <c r="A120" s="35" t="s">
        <v>226</v>
      </c>
      <c r="B120" t="s">
        <v>66</v>
      </c>
      <c r="C120" t="s">
        <v>64</v>
      </c>
      <c r="D120" s="36">
        <v>71</v>
      </c>
      <c r="E120" s="36">
        <v>52</v>
      </c>
      <c r="F120" s="36">
        <v>181</v>
      </c>
      <c r="G120" s="36">
        <v>235</v>
      </c>
      <c r="H120" s="36">
        <v>860</v>
      </c>
      <c r="I120" s="36">
        <v>239</v>
      </c>
      <c r="J120" s="36">
        <v>353</v>
      </c>
      <c r="K120" s="36">
        <v>309</v>
      </c>
    </row>
    <row r="121" spans="1:11" x14ac:dyDescent="0.25">
      <c r="A121" s="35" t="s">
        <v>226</v>
      </c>
      <c r="B121" t="s">
        <v>66</v>
      </c>
      <c r="C121" t="s">
        <v>64</v>
      </c>
      <c r="D121" s="36">
        <v>58</v>
      </c>
      <c r="E121" s="36">
        <v>0</v>
      </c>
      <c r="F121" s="36">
        <v>81</v>
      </c>
      <c r="G121" s="36">
        <v>125</v>
      </c>
      <c r="H121" s="36">
        <v>278</v>
      </c>
      <c r="I121" s="36">
        <v>126</v>
      </c>
      <c r="J121" s="36">
        <v>376</v>
      </c>
      <c r="K121" s="36">
        <v>179</v>
      </c>
    </row>
    <row r="122" spans="1:11" x14ac:dyDescent="0.25">
      <c r="A122" s="35" t="s">
        <v>227</v>
      </c>
      <c r="B122" t="s">
        <v>66</v>
      </c>
      <c r="C122" t="s">
        <v>62</v>
      </c>
      <c r="D122" s="36">
        <v>66</v>
      </c>
      <c r="E122" s="36">
        <v>68</v>
      </c>
      <c r="F122" s="36">
        <v>165</v>
      </c>
      <c r="G122" s="36">
        <v>214</v>
      </c>
      <c r="H122" s="36">
        <v>550</v>
      </c>
      <c r="I122" s="36">
        <v>1029</v>
      </c>
      <c r="J122" s="36">
        <v>1166</v>
      </c>
      <c r="K122" s="36">
        <v>620</v>
      </c>
    </row>
    <row r="123" spans="1:11" x14ac:dyDescent="0.25">
      <c r="A123" s="35" t="s">
        <v>227</v>
      </c>
      <c r="B123" t="s">
        <v>66</v>
      </c>
      <c r="C123" t="s">
        <v>62</v>
      </c>
      <c r="D123" s="36">
        <v>92</v>
      </c>
      <c r="E123" s="36">
        <v>57</v>
      </c>
      <c r="F123" s="36">
        <v>58</v>
      </c>
      <c r="G123" s="36">
        <v>134</v>
      </c>
      <c r="H123" s="36">
        <v>1197</v>
      </c>
      <c r="I123" s="36">
        <v>449</v>
      </c>
      <c r="J123" s="36">
        <v>432</v>
      </c>
      <c r="K123" s="36">
        <v>274</v>
      </c>
    </row>
    <row r="124" spans="1:11" x14ac:dyDescent="0.25">
      <c r="A124" s="35" t="s">
        <v>227</v>
      </c>
      <c r="B124" t="s">
        <v>66</v>
      </c>
      <c r="C124" t="s">
        <v>62</v>
      </c>
      <c r="D124" s="36">
        <v>62</v>
      </c>
      <c r="E124" s="36">
        <v>85</v>
      </c>
      <c r="F124" s="36">
        <v>64</v>
      </c>
      <c r="G124" s="36">
        <v>167</v>
      </c>
      <c r="H124" s="36">
        <v>569</v>
      </c>
      <c r="I124" s="36">
        <v>882</v>
      </c>
      <c r="J124" s="36">
        <v>873</v>
      </c>
      <c r="K124" s="36">
        <v>308</v>
      </c>
    </row>
    <row r="125" spans="1:11" x14ac:dyDescent="0.25">
      <c r="A125" s="35" t="s">
        <v>227</v>
      </c>
      <c r="B125" t="s">
        <v>66</v>
      </c>
      <c r="C125" t="s">
        <v>62</v>
      </c>
      <c r="D125" s="36">
        <v>130</v>
      </c>
      <c r="E125" s="36">
        <v>133</v>
      </c>
      <c r="F125" s="36">
        <v>120</v>
      </c>
      <c r="G125" s="36">
        <v>160</v>
      </c>
      <c r="H125" s="36">
        <v>860</v>
      </c>
      <c r="I125" s="36">
        <v>535</v>
      </c>
      <c r="J125" s="36">
        <v>304</v>
      </c>
      <c r="K125" s="36">
        <v>214</v>
      </c>
    </row>
    <row r="126" spans="1:11" x14ac:dyDescent="0.25">
      <c r="A126" s="35" t="s">
        <v>227</v>
      </c>
      <c r="B126" t="s">
        <v>66</v>
      </c>
      <c r="C126" t="s">
        <v>62</v>
      </c>
      <c r="D126" s="36">
        <v>67</v>
      </c>
      <c r="E126" s="36">
        <v>56</v>
      </c>
      <c r="F126" s="36">
        <v>110</v>
      </c>
      <c r="G126" s="36">
        <v>138</v>
      </c>
      <c r="H126" s="36">
        <v>228</v>
      </c>
      <c r="I126" s="36">
        <v>1158</v>
      </c>
      <c r="J126" s="36">
        <v>1074</v>
      </c>
      <c r="K126" s="36">
        <v>137</v>
      </c>
    </row>
    <row r="127" spans="1:11" x14ac:dyDescent="0.25">
      <c r="A127" s="35" t="s">
        <v>227</v>
      </c>
      <c r="B127" t="s">
        <v>66</v>
      </c>
      <c r="C127" t="s">
        <v>62</v>
      </c>
      <c r="D127" s="36">
        <v>107</v>
      </c>
      <c r="E127" s="36">
        <v>0</v>
      </c>
      <c r="F127" s="36">
        <v>109</v>
      </c>
      <c r="G127" s="36">
        <v>102</v>
      </c>
      <c r="H127" s="36">
        <v>390</v>
      </c>
      <c r="I127" s="36">
        <v>300</v>
      </c>
      <c r="J127" s="36">
        <v>389</v>
      </c>
      <c r="K127" s="36">
        <v>383</v>
      </c>
    </row>
    <row r="128" spans="1:11" x14ac:dyDescent="0.25">
      <c r="A128" s="35" t="s">
        <v>227</v>
      </c>
      <c r="B128" t="s">
        <v>66</v>
      </c>
      <c r="C128" t="s">
        <v>62</v>
      </c>
      <c r="D128" s="36">
        <v>94</v>
      </c>
      <c r="E128" s="36">
        <v>58</v>
      </c>
      <c r="F128" s="36">
        <v>94</v>
      </c>
      <c r="G128" s="36">
        <v>74</v>
      </c>
      <c r="H128" s="36">
        <v>540</v>
      </c>
      <c r="I128" s="36">
        <v>238</v>
      </c>
      <c r="J128" s="36">
        <v>350</v>
      </c>
      <c r="K128" s="36">
        <v>594</v>
      </c>
    </row>
    <row r="129" spans="1:11" x14ac:dyDescent="0.25">
      <c r="A129" s="35" t="s">
        <v>227</v>
      </c>
      <c r="B129" t="s">
        <v>66</v>
      </c>
      <c r="C129" t="s">
        <v>62</v>
      </c>
      <c r="D129" s="36">
        <v>72</v>
      </c>
      <c r="E129" s="36">
        <v>50</v>
      </c>
      <c r="F129" s="36">
        <v>99</v>
      </c>
      <c r="G129" s="36">
        <v>78</v>
      </c>
      <c r="H129" s="36">
        <v>463</v>
      </c>
      <c r="I129" s="36">
        <v>367</v>
      </c>
      <c r="J129" s="36">
        <v>129</v>
      </c>
      <c r="K129" s="36">
        <v>448</v>
      </c>
    </row>
    <row r="130" spans="1:11" x14ac:dyDescent="0.25">
      <c r="A130" s="35" t="s">
        <v>227</v>
      </c>
      <c r="B130" t="s">
        <v>66</v>
      </c>
      <c r="C130" t="s">
        <v>62</v>
      </c>
      <c r="D130" s="36">
        <v>79</v>
      </c>
      <c r="E130" s="36">
        <v>51</v>
      </c>
      <c r="F130" s="36">
        <v>118</v>
      </c>
      <c r="G130" s="36">
        <v>220</v>
      </c>
      <c r="H130" s="36">
        <v>246</v>
      </c>
      <c r="I130" s="36">
        <v>438</v>
      </c>
      <c r="J130" s="36">
        <v>289</v>
      </c>
      <c r="K130" s="36">
        <v>446</v>
      </c>
    </row>
    <row r="131" spans="1:11" x14ac:dyDescent="0.25">
      <c r="A131" s="35" t="s">
        <v>227</v>
      </c>
      <c r="B131" t="s">
        <v>66</v>
      </c>
      <c r="C131" t="s">
        <v>62</v>
      </c>
      <c r="D131" s="36">
        <v>0</v>
      </c>
      <c r="E131" s="36">
        <v>87</v>
      </c>
      <c r="F131" s="36">
        <v>58</v>
      </c>
      <c r="G131" s="36">
        <v>163</v>
      </c>
      <c r="H131" s="36">
        <v>252</v>
      </c>
      <c r="I131" s="36">
        <v>246</v>
      </c>
      <c r="J131" s="36">
        <v>410</v>
      </c>
      <c r="K131" s="36">
        <v>289</v>
      </c>
    </row>
    <row r="132" spans="1:11" x14ac:dyDescent="0.25">
      <c r="A132" s="35" t="s">
        <v>228</v>
      </c>
      <c r="B132" t="s">
        <v>66</v>
      </c>
      <c r="C132" t="s">
        <v>62</v>
      </c>
      <c r="D132" s="36">
        <v>50</v>
      </c>
      <c r="E132" s="36">
        <v>0</v>
      </c>
      <c r="F132" s="36">
        <v>111</v>
      </c>
      <c r="G132" s="36">
        <v>148</v>
      </c>
      <c r="H132" s="36">
        <v>745</v>
      </c>
      <c r="I132" s="36">
        <v>959</v>
      </c>
      <c r="J132" s="36">
        <v>590</v>
      </c>
      <c r="K132" s="36">
        <v>471</v>
      </c>
    </row>
    <row r="133" spans="1:11" x14ac:dyDescent="0.25">
      <c r="A133" s="35" t="s">
        <v>228</v>
      </c>
      <c r="B133" t="s">
        <v>66</v>
      </c>
      <c r="C133" t="s">
        <v>62</v>
      </c>
      <c r="D133" s="36">
        <v>0</v>
      </c>
      <c r="E133" s="36">
        <v>0</v>
      </c>
      <c r="F133" s="36">
        <v>200</v>
      </c>
      <c r="G133" s="36">
        <v>132</v>
      </c>
      <c r="H133" s="36">
        <v>511</v>
      </c>
      <c r="I133" s="36">
        <v>1016</v>
      </c>
      <c r="J133" s="36">
        <v>645</v>
      </c>
      <c r="K133" s="36">
        <v>465</v>
      </c>
    </row>
    <row r="134" spans="1:11" x14ac:dyDescent="0.25">
      <c r="A134" s="35" t="s">
        <v>228</v>
      </c>
      <c r="B134" t="s">
        <v>66</v>
      </c>
      <c r="C134" t="s">
        <v>62</v>
      </c>
      <c r="D134" s="36">
        <v>0</v>
      </c>
      <c r="E134" s="36">
        <v>0</v>
      </c>
      <c r="F134" s="36">
        <v>327</v>
      </c>
      <c r="G134" s="36">
        <v>265</v>
      </c>
      <c r="H134" s="36">
        <v>511</v>
      </c>
      <c r="I134" s="36">
        <v>2047</v>
      </c>
      <c r="J134" s="36">
        <v>495</v>
      </c>
      <c r="K134" s="36">
        <v>349</v>
      </c>
    </row>
    <row r="135" spans="1:11" x14ac:dyDescent="0.25">
      <c r="A135" s="35" t="s">
        <v>228</v>
      </c>
      <c r="B135" t="s">
        <v>66</v>
      </c>
      <c r="C135" t="s">
        <v>62</v>
      </c>
      <c r="D135" s="36">
        <v>0</v>
      </c>
      <c r="E135" s="36">
        <v>0</v>
      </c>
      <c r="F135" s="36">
        <v>80</v>
      </c>
      <c r="G135" s="36">
        <v>160</v>
      </c>
      <c r="H135" s="36">
        <v>911</v>
      </c>
      <c r="I135" s="36">
        <v>291</v>
      </c>
      <c r="J135" s="36">
        <v>703</v>
      </c>
      <c r="K135" s="36">
        <v>336</v>
      </c>
    </row>
    <row r="136" spans="1:11" x14ac:dyDescent="0.25">
      <c r="A136" s="35" t="s">
        <v>228</v>
      </c>
      <c r="B136" t="s">
        <v>66</v>
      </c>
      <c r="C136" t="s">
        <v>62</v>
      </c>
      <c r="D136" s="36">
        <v>55</v>
      </c>
      <c r="E136" s="36">
        <v>54</v>
      </c>
      <c r="F136" s="36">
        <v>58</v>
      </c>
      <c r="G136" s="36">
        <v>158</v>
      </c>
      <c r="H136" s="36">
        <v>478</v>
      </c>
      <c r="I136" s="36">
        <v>299</v>
      </c>
      <c r="J136" s="36">
        <v>471</v>
      </c>
      <c r="K136" s="36">
        <v>609</v>
      </c>
    </row>
    <row r="137" spans="1:11" x14ac:dyDescent="0.25">
      <c r="A137" s="35" t="s">
        <v>228</v>
      </c>
      <c r="B137" t="s">
        <v>66</v>
      </c>
      <c r="C137" t="s">
        <v>62</v>
      </c>
      <c r="D137" s="36">
        <v>326</v>
      </c>
      <c r="E137" s="36">
        <v>0</v>
      </c>
      <c r="F137" s="36">
        <v>205</v>
      </c>
      <c r="G137" s="36">
        <v>110</v>
      </c>
      <c r="H137" s="36">
        <v>652</v>
      </c>
      <c r="I137" s="36">
        <v>121</v>
      </c>
      <c r="J137" s="36">
        <v>676</v>
      </c>
      <c r="K137" s="36">
        <v>1086</v>
      </c>
    </row>
    <row r="138" spans="1:11" x14ac:dyDescent="0.25">
      <c r="A138" s="35" t="s">
        <v>228</v>
      </c>
      <c r="B138" t="s">
        <v>66</v>
      </c>
      <c r="C138" t="s">
        <v>62</v>
      </c>
      <c r="D138" s="36">
        <v>50</v>
      </c>
      <c r="E138" s="36">
        <v>0</v>
      </c>
      <c r="F138" s="36">
        <v>61</v>
      </c>
      <c r="G138" s="36">
        <v>167</v>
      </c>
      <c r="H138" s="36">
        <v>372</v>
      </c>
      <c r="I138" s="36">
        <v>2047</v>
      </c>
      <c r="J138" s="36">
        <v>158</v>
      </c>
      <c r="K138" s="36">
        <v>71</v>
      </c>
    </row>
    <row r="139" spans="1:11" x14ac:dyDescent="0.25">
      <c r="A139" s="35" t="s">
        <v>228</v>
      </c>
      <c r="B139" t="s">
        <v>66</v>
      </c>
      <c r="C139" t="s">
        <v>62</v>
      </c>
      <c r="D139" s="36">
        <v>0</v>
      </c>
      <c r="E139" s="36">
        <v>0</v>
      </c>
      <c r="F139" s="36">
        <v>134</v>
      </c>
      <c r="G139" s="36">
        <v>93</v>
      </c>
      <c r="H139" s="36">
        <v>378</v>
      </c>
      <c r="I139" s="36">
        <v>1079</v>
      </c>
      <c r="J139" s="36">
        <v>449</v>
      </c>
      <c r="K139" s="36">
        <v>606</v>
      </c>
    </row>
    <row r="140" spans="1:11" x14ac:dyDescent="0.25">
      <c r="A140" s="35" t="s">
        <v>228</v>
      </c>
      <c r="B140" t="s">
        <v>66</v>
      </c>
      <c r="C140" t="s">
        <v>62</v>
      </c>
      <c r="D140" s="36">
        <v>113</v>
      </c>
      <c r="E140" s="36">
        <v>209</v>
      </c>
      <c r="F140" s="36">
        <v>109</v>
      </c>
      <c r="G140" s="36">
        <v>215</v>
      </c>
      <c r="H140" s="36">
        <v>157</v>
      </c>
      <c r="I140" s="36">
        <v>612</v>
      </c>
      <c r="J140" s="36">
        <v>413</v>
      </c>
      <c r="K140" s="36">
        <v>785</v>
      </c>
    </row>
    <row r="141" spans="1:11" x14ac:dyDescent="0.25">
      <c r="A141" s="35" t="s">
        <v>228</v>
      </c>
      <c r="B141" t="s">
        <v>66</v>
      </c>
      <c r="C141" t="s">
        <v>62</v>
      </c>
      <c r="D141" s="36">
        <v>0</v>
      </c>
      <c r="E141" s="36">
        <v>59</v>
      </c>
      <c r="F141" s="36">
        <v>0</v>
      </c>
      <c r="G141" s="36">
        <v>197</v>
      </c>
      <c r="H141" s="36">
        <v>244</v>
      </c>
      <c r="I141" s="36">
        <v>1613</v>
      </c>
      <c r="J141" s="36">
        <v>687</v>
      </c>
      <c r="K141" s="36">
        <v>1271</v>
      </c>
    </row>
    <row r="142" spans="1:11" x14ac:dyDescent="0.25">
      <c r="A142" s="35" t="s">
        <v>229</v>
      </c>
      <c r="B142" t="s">
        <v>66</v>
      </c>
      <c r="C142" t="s">
        <v>65</v>
      </c>
      <c r="D142" s="36">
        <v>0</v>
      </c>
      <c r="E142" s="36">
        <v>0</v>
      </c>
      <c r="F142" s="36">
        <v>53</v>
      </c>
      <c r="G142" s="36">
        <v>62</v>
      </c>
      <c r="H142" s="36">
        <v>824</v>
      </c>
      <c r="I142" s="36">
        <v>749</v>
      </c>
      <c r="J142" s="36">
        <v>186</v>
      </c>
      <c r="K142" s="36">
        <v>232</v>
      </c>
    </row>
    <row r="143" spans="1:11" x14ac:dyDescent="0.25">
      <c r="A143" s="35" t="s">
        <v>229</v>
      </c>
      <c r="B143" t="s">
        <v>66</v>
      </c>
      <c r="C143" t="s">
        <v>65</v>
      </c>
      <c r="D143" s="36">
        <v>0</v>
      </c>
      <c r="E143" s="36">
        <v>0</v>
      </c>
      <c r="F143" s="36">
        <v>51</v>
      </c>
      <c r="G143" s="36">
        <v>0</v>
      </c>
      <c r="H143" s="36">
        <v>95</v>
      </c>
      <c r="I143" s="36">
        <v>467</v>
      </c>
      <c r="J143" s="36">
        <v>391</v>
      </c>
      <c r="K143" s="36">
        <v>281</v>
      </c>
    </row>
    <row r="144" spans="1:11" x14ac:dyDescent="0.25">
      <c r="A144" s="35" t="s">
        <v>229</v>
      </c>
      <c r="B144" t="s">
        <v>66</v>
      </c>
      <c r="C144" t="s">
        <v>65</v>
      </c>
      <c r="D144" s="36">
        <v>0</v>
      </c>
      <c r="E144" s="36">
        <v>0</v>
      </c>
      <c r="F144" s="36">
        <v>107</v>
      </c>
      <c r="G144" s="36">
        <v>100</v>
      </c>
      <c r="H144" s="36">
        <v>775</v>
      </c>
      <c r="I144" s="36">
        <v>187</v>
      </c>
      <c r="J144" s="36">
        <v>393</v>
      </c>
      <c r="K144" s="36">
        <v>645</v>
      </c>
    </row>
    <row r="145" spans="1:11" x14ac:dyDescent="0.25">
      <c r="A145" s="35" t="s">
        <v>229</v>
      </c>
      <c r="B145" t="s">
        <v>66</v>
      </c>
      <c r="C145" t="s">
        <v>65</v>
      </c>
      <c r="D145" s="36">
        <v>0</v>
      </c>
      <c r="E145" s="36">
        <v>0</v>
      </c>
      <c r="F145" s="36">
        <v>97</v>
      </c>
      <c r="G145" s="36">
        <v>0</v>
      </c>
      <c r="H145" s="36">
        <v>924</v>
      </c>
      <c r="I145" s="36">
        <v>483</v>
      </c>
      <c r="J145" s="36">
        <v>416</v>
      </c>
      <c r="K145" s="36">
        <v>557</v>
      </c>
    </row>
    <row r="146" spans="1:11" x14ac:dyDescent="0.25">
      <c r="A146" s="35" t="s">
        <v>229</v>
      </c>
      <c r="B146" t="s">
        <v>66</v>
      </c>
      <c r="C146" t="s">
        <v>65</v>
      </c>
      <c r="D146" s="36">
        <v>107</v>
      </c>
      <c r="E146" s="36">
        <v>0</v>
      </c>
      <c r="F146" s="36">
        <v>77</v>
      </c>
      <c r="G146" s="36">
        <v>91</v>
      </c>
      <c r="H146" s="36">
        <v>1128</v>
      </c>
      <c r="I146" s="36">
        <v>583</v>
      </c>
      <c r="J146" s="36">
        <v>332</v>
      </c>
      <c r="K146" s="36">
        <v>194</v>
      </c>
    </row>
    <row r="147" spans="1:11" x14ac:dyDescent="0.25">
      <c r="A147" s="35" t="s">
        <v>229</v>
      </c>
      <c r="B147" t="s">
        <v>66</v>
      </c>
      <c r="C147" t="s">
        <v>65</v>
      </c>
      <c r="D147" s="36">
        <v>0</v>
      </c>
      <c r="E147" s="36">
        <v>0</v>
      </c>
      <c r="F147" s="36">
        <v>0</v>
      </c>
      <c r="G147" s="36">
        <v>62</v>
      </c>
      <c r="H147" s="36">
        <v>1146</v>
      </c>
      <c r="I147" s="36">
        <v>874</v>
      </c>
      <c r="J147" s="36">
        <v>234</v>
      </c>
      <c r="K147" s="36">
        <v>311</v>
      </c>
    </row>
    <row r="148" spans="1:11" x14ac:dyDescent="0.25">
      <c r="A148" s="35" t="s">
        <v>229</v>
      </c>
      <c r="B148" t="s">
        <v>66</v>
      </c>
      <c r="C148" t="s">
        <v>65</v>
      </c>
      <c r="D148" s="36">
        <v>119</v>
      </c>
      <c r="E148" s="36">
        <v>0</v>
      </c>
      <c r="F148" s="36">
        <v>0</v>
      </c>
      <c r="G148" s="36">
        <v>52</v>
      </c>
      <c r="H148" s="36">
        <v>243</v>
      </c>
      <c r="I148" s="36">
        <v>738</v>
      </c>
      <c r="J148" s="36">
        <v>384</v>
      </c>
      <c r="K148" s="36">
        <v>173</v>
      </c>
    </row>
    <row r="149" spans="1:11" x14ac:dyDescent="0.25">
      <c r="A149" s="35" t="s">
        <v>229</v>
      </c>
      <c r="B149" t="s">
        <v>66</v>
      </c>
      <c r="C149" t="s">
        <v>65</v>
      </c>
      <c r="D149" s="36">
        <v>51</v>
      </c>
      <c r="E149" s="36">
        <v>0</v>
      </c>
      <c r="F149" s="36">
        <v>76</v>
      </c>
      <c r="G149" s="36">
        <v>97</v>
      </c>
      <c r="H149" s="36">
        <v>259</v>
      </c>
      <c r="I149" s="36">
        <v>123</v>
      </c>
      <c r="J149" s="36">
        <v>265</v>
      </c>
      <c r="K149" s="36">
        <v>65</v>
      </c>
    </row>
    <row r="150" spans="1:11" x14ac:dyDescent="0.25">
      <c r="A150" s="35" t="s">
        <v>229</v>
      </c>
      <c r="B150" t="s">
        <v>66</v>
      </c>
      <c r="C150" t="s">
        <v>65</v>
      </c>
      <c r="D150" s="36">
        <v>138</v>
      </c>
      <c r="E150" s="36">
        <v>0</v>
      </c>
      <c r="F150" s="36">
        <v>51</v>
      </c>
      <c r="G150" s="36">
        <v>67</v>
      </c>
      <c r="H150" s="36">
        <v>458</v>
      </c>
      <c r="I150" s="36">
        <v>105</v>
      </c>
      <c r="J150" s="36">
        <v>54</v>
      </c>
      <c r="K150" s="36">
        <v>228</v>
      </c>
    </row>
    <row r="151" spans="1:11" x14ac:dyDescent="0.25">
      <c r="A151" s="35" t="s">
        <v>229</v>
      </c>
      <c r="B151" t="s">
        <v>66</v>
      </c>
      <c r="C151" t="s">
        <v>65</v>
      </c>
      <c r="D151" s="36">
        <v>0</v>
      </c>
      <c r="E151" s="36">
        <v>62</v>
      </c>
      <c r="F151" s="36">
        <v>106</v>
      </c>
      <c r="G151" s="36">
        <v>56</v>
      </c>
      <c r="H151" s="36">
        <v>249</v>
      </c>
      <c r="I151" s="36">
        <v>824</v>
      </c>
      <c r="J151" s="36">
        <v>492</v>
      </c>
      <c r="K151" s="36">
        <v>207</v>
      </c>
    </row>
    <row r="152" spans="1:11" x14ac:dyDescent="0.25">
      <c r="A152" s="35" t="s">
        <v>116</v>
      </c>
      <c r="B152" t="s">
        <v>66</v>
      </c>
      <c r="C152" t="s">
        <v>62</v>
      </c>
      <c r="D152" s="36">
        <v>0</v>
      </c>
      <c r="E152" s="36">
        <v>55</v>
      </c>
      <c r="F152" s="36">
        <v>116</v>
      </c>
      <c r="G152" s="36">
        <v>114</v>
      </c>
      <c r="H152" s="36">
        <v>969</v>
      </c>
      <c r="I152" s="36">
        <v>169</v>
      </c>
      <c r="J152" s="36">
        <v>679</v>
      </c>
      <c r="K152" s="36">
        <v>765</v>
      </c>
    </row>
    <row r="153" spans="1:11" x14ac:dyDescent="0.25">
      <c r="A153" s="35" t="s">
        <v>116</v>
      </c>
      <c r="B153" t="s">
        <v>66</v>
      </c>
      <c r="C153" t="s">
        <v>62</v>
      </c>
      <c r="D153" s="36">
        <v>51</v>
      </c>
      <c r="E153" s="36">
        <v>57</v>
      </c>
      <c r="F153" s="36">
        <v>213</v>
      </c>
      <c r="G153" s="36">
        <v>120</v>
      </c>
      <c r="H153" s="36">
        <v>349</v>
      </c>
      <c r="I153" s="36">
        <v>534</v>
      </c>
      <c r="J153" s="36">
        <v>544</v>
      </c>
      <c r="K153" s="36">
        <v>673</v>
      </c>
    </row>
    <row r="154" spans="1:11" x14ac:dyDescent="0.25">
      <c r="A154" s="35" t="s">
        <v>116</v>
      </c>
      <c r="B154" t="s">
        <v>66</v>
      </c>
      <c r="C154" t="s">
        <v>62</v>
      </c>
      <c r="D154" s="36">
        <v>206</v>
      </c>
      <c r="E154" s="36">
        <v>50</v>
      </c>
      <c r="F154" s="36">
        <v>105</v>
      </c>
      <c r="G154" s="36">
        <v>252</v>
      </c>
      <c r="H154" s="36">
        <v>1700</v>
      </c>
      <c r="I154" s="36">
        <v>1394</v>
      </c>
      <c r="J154" s="36">
        <v>676</v>
      </c>
      <c r="K154" s="36">
        <v>512</v>
      </c>
    </row>
    <row r="155" spans="1:11" x14ac:dyDescent="0.25">
      <c r="A155" s="35" t="s">
        <v>116</v>
      </c>
      <c r="B155" t="s">
        <v>66</v>
      </c>
      <c r="C155" t="s">
        <v>62</v>
      </c>
      <c r="D155" s="36">
        <v>74</v>
      </c>
      <c r="E155" s="36">
        <v>0</v>
      </c>
      <c r="F155" s="36">
        <v>154</v>
      </c>
      <c r="G155" s="36">
        <v>63</v>
      </c>
      <c r="H155" s="36">
        <v>563</v>
      </c>
      <c r="I155" s="36">
        <v>2047</v>
      </c>
      <c r="J155" s="36">
        <v>752</v>
      </c>
      <c r="K155" s="36">
        <v>480</v>
      </c>
    </row>
    <row r="156" spans="1:11" x14ac:dyDescent="0.25">
      <c r="A156" s="35" t="s">
        <v>116</v>
      </c>
      <c r="B156" t="s">
        <v>66</v>
      </c>
      <c r="C156" t="s">
        <v>62</v>
      </c>
      <c r="D156" s="36">
        <v>75</v>
      </c>
      <c r="E156" s="36">
        <v>67</v>
      </c>
      <c r="F156" s="36">
        <v>0</v>
      </c>
      <c r="G156" s="36">
        <v>75</v>
      </c>
      <c r="H156" s="36">
        <v>1175</v>
      </c>
      <c r="I156" s="36">
        <v>154</v>
      </c>
      <c r="J156" s="36">
        <v>424</v>
      </c>
      <c r="K156" s="36">
        <v>166</v>
      </c>
    </row>
    <row r="157" spans="1:11" x14ac:dyDescent="0.25">
      <c r="A157" s="35" t="s">
        <v>116</v>
      </c>
      <c r="B157" t="s">
        <v>66</v>
      </c>
      <c r="C157" t="s">
        <v>62</v>
      </c>
      <c r="D157" s="36">
        <v>0</v>
      </c>
      <c r="E157" s="36">
        <v>0</v>
      </c>
      <c r="F157" s="36">
        <v>69</v>
      </c>
      <c r="G157" s="36">
        <v>126</v>
      </c>
      <c r="H157" s="36">
        <v>747</v>
      </c>
      <c r="I157" s="36">
        <v>265</v>
      </c>
      <c r="J157" s="36">
        <v>722</v>
      </c>
      <c r="K157" s="36">
        <v>125</v>
      </c>
    </row>
    <row r="158" spans="1:11" x14ac:dyDescent="0.25">
      <c r="A158" s="35" t="s">
        <v>116</v>
      </c>
      <c r="B158" t="s">
        <v>66</v>
      </c>
      <c r="C158" t="s">
        <v>62</v>
      </c>
      <c r="D158" s="36">
        <v>55</v>
      </c>
      <c r="E158" s="36">
        <v>51</v>
      </c>
      <c r="F158" s="36">
        <v>76</v>
      </c>
      <c r="G158" s="36">
        <v>129</v>
      </c>
      <c r="H158" s="36">
        <v>497</v>
      </c>
      <c r="I158" s="36">
        <v>829</v>
      </c>
      <c r="J158" s="36">
        <v>142</v>
      </c>
      <c r="K158" s="36">
        <v>271</v>
      </c>
    </row>
    <row r="159" spans="1:11" x14ac:dyDescent="0.25">
      <c r="A159" s="35" t="s">
        <v>116</v>
      </c>
      <c r="B159" t="s">
        <v>66</v>
      </c>
      <c r="C159" t="s">
        <v>62</v>
      </c>
      <c r="D159" s="36">
        <v>77</v>
      </c>
      <c r="E159" s="36">
        <v>51</v>
      </c>
      <c r="F159" s="36">
        <v>75</v>
      </c>
      <c r="G159" s="36">
        <v>227</v>
      </c>
      <c r="H159" s="36">
        <v>106</v>
      </c>
      <c r="I159" s="36">
        <v>175</v>
      </c>
      <c r="J159" s="36">
        <v>630</v>
      </c>
      <c r="K159" s="36">
        <v>590</v>
      </c>
    </row>
    <row r="160" spans="1:11" x14ac:dyDescent="0.25">
      <c r="A160" s="35" t="s">
        <v>116</v>
      </c>
      <c r="B160" t="s">
        <v>66</v>
      </c>
      <c r="C160" t="s">
        <v>62</v>
      </c>
      <c r="D160" s="36">
        <v>0</v>
      </c>
      <c r="E160" s="36">
        <v>59</v>
      </c>
      <c r="F160" s="36">
        <v>66</v>
      </c>
      <c r="G160" s="36">
        <v>94</v>
      </c>
      <c r="H160" s="36">
        <v>322</v>
      </c>
      <c r="I160" s="36">
        <v>1913</v>
      </c>
      <c r="J160" s="36">
        <v>409</v>
      </c>
      <c r="K160" s="36">
        <v>762</v>
      </c>
    </row>
    <row r="161" spans="1:11" x14ac:dyDescent="0.25">
      <c r="A161" s="35" t="s">
        <v>116</v>
      </c>
      <c r="B161" t="s">
        <v>66</v>
      </c>
      <c r="C161" t="s">
        <v>62</v>
      </c>
      <c r="D161" s="36">
        <v>0</v>
      </c>
      <c r="E161" s="36">
        <v>71</v>
      </c>
      <c r="F161" s="36">
        <v>61</v>
      </c>
      <c r="G161" s="36">
        <v>177</v>
      </c>
      <c r="H161" s="36">
        <v>595</v>
      </c>
      <c r="I161" s="36">
        <v>723</v>
      </c>
      <c r="J161" s="36">
        <v>102</v>
      </c>
      <c r="K161" s="36">
        <v>481</v>
      </c>
    </row>
    <row r="162" spans="1:11" x14ac:dyDescent="0.25">
      <c r="A162" s="35" t="s">
        <v>119</v>
      </c>
      <c r="B162" t="s">
        <v>66</v>
      </c>
      <c r="C162" t="s">
        <v>62</v>
      </c>
      <c r="D162" s="36">
        <v>61</v>
      </c>
      <c r="E162" s="36">
        <v>70</v>
      </c>
      <c r="F162" s="36">
        <v>62</v>
      </c>
      <c r="G162" s="36">
        <v>86</v>
      </c>
      <c r="H162" s="36">
        <v>124</v>
      </c>
      <c r="I162" s="36">
        <v>321</v>
      </c>
      <c r="J162" s="36">
        <v>385</v>
      </c>
      <c r="K162" s="36">
        <v>489</v>
      </c>
    </row>
    <row r="163" spans="1:11" x14ac:dyDescent="0.25">
      <c r="A163" s="35" t="s">
        <v>119</v>
      </c>
      <c r="B163" t="s">
        <v>66</v>
      </c>
      <c r="C163" t="s">
        <v>62</v>
      </c>
      <c r="D163" s="36">
        <v>58</v>
      </c>
      <c r="E163" s="36">
        <v>91</v>
      </c>
      <c r="F163" s="36">
        <v>0</v>
      </c>
      <c r="G163" s="36">
        <v>194</v>
      </c>
      <c r="H163" s="36">
        <v>408</v>
      </c>
      <c r="I163" s="36">
        <v>390</v>
      </c>
      <c r="J163" s="36">
        <v>317</v>
      </c>
      <c r="K163" s="36">
        <v>233</v>
      </c>
    </row>
    <row r="164" spans="1:11" x14ac:dyDescent="0.25">
      <c r="A164" s="35" t="s">
        <v>119</v>
      </c>
      <c r="B164" t="s">
        <v>66</v>
      </c>
      <c r="C164" t="s">
        <v>62</v>
      </c>
      <c r="D164" s="36">
        <v>109</v>
      </c>
      <c r="E164" s="36">
        <v>68</v>
      </c>
      <c r="F164" s="36">
        <v>72</v>
      </c>
      <c r="G164" s="36">
        <v>151</v>
      </c>
      <c r="H164" s="36">
        <v>113</v>
      </c>
      <c r="I164" s="36">
        <v>393</v>
      </c>
      <c r="J164" s="36">
        <v>77</v>
      </c>
      <c r="K164" s="36">
        <v>163</v>
      </c>
    </row>
    <row r="165" spans="1:11" x14ac:dyDescent="0.25">
      <c r="A165" s="35" t="s">
        <v>119</v>
      </c>
      <c r="B165" t="s">
        <v>66</v>
      </c>
      <c r="C165" t="s">
        <v>62</v>
      </c>
      <c r="D165" s="36">
        <v>68</v>
      </c>
      <c r="E165" s="36">
        <v>60</v>
      </c>
      <c r="F165" s="36">
        <v>79</v>
      </c>
      <c r="G165" s="36">
        <v>63</v>
      </c>
      <c r="H165" s="36">
        <v>509</v>
      </c>
      <c r="I165" s="36">
        <v>861</v>
      </c>
      <c r="J165" s="36">
        <v>628</v>
      </c>
      <c r="K165" s="36">
        <v>83</v>
      </c>
    </row>
    <row r="166" spans="1:11" x14ac:dyDescent="0.25">
      <c r="A166" s="35" t="s">
        <v>119</v>
      </c>
      <c r="B166" t="s">
        <v>66</v>
      </c>
      <c r="C166" t="s">
        <v>62</v>
      </c>
      <c r="D166" s="36">
        <v>59</v>
      </c>
      <c r="E166" s="36">
        <v>71</v>
      </c>
      <c r="F166" s="36">
        <v>56</v>
      </c>
      <c r="G166" s="36">
        <v>133</v>
      </c>
      <c r="H166" s="36">
        <v>477</v>
      </c>
      <c r="I166" s="36">
        <v>940</v>
      </c>
      <c r="J166" s="36">
        <v>528</v>
      </c>
      <c r="K166" s="36">
        <v>176</v>
      </c>
    </row>
    <row r="167" spans="1:11" x14ac:dyDescent="0.25">
      <c r="A167" s="35" t="s">
        <v>119</v>
      </c>
      <c r="B167" t="s">
        <v>66</v>
      </c>
      <c r="C167" t="s">
        <v>62</v>
      </c>
      <c r="D167" s="36">
        <v>0</v>
      </c>
      <c r="E167" s="36">
        <v>54</v>
      </c>
      <c r="F167" s="36">
        <v>82</v>
      </c>
      <c r="G167" s="36">
        <v>89</v>
      </c>
      <c r="H167" s="36">
        <v>427</v>
      </c>
      <c r="I167" s="36">
        <v>95</v>
      </c>
      <c r="J167" s="36">
        <v>586</v>
      </c>
      <c r="K167" s="36">
        <v>99</v>
      </c>
    </row>
    <row r="168" spans="1:11" x14ac:dyDescent="0.25">
      <c r="A168" s="35" t="s">
        <v>119</v>
      </c>
      <c r="B168" t="s">
        <v>66</v>
      </c>
      <c r="C168" t="s">
        <v>62</v>
      </c>
      <c r="D168" s="36">
        <v>53</v>
      </c>
      <c r="E168" s="36">
        <v>104</v>
      </c>
      <c r="F168" s="36">
        <v>0</v>
      </c>
      <c r="G168" s="36">
        <v>146</v>
      </c>
      <c r="H168" s="36">
        <v>261</v>
      </c>
      <c r="I168" s="36">
        <v>491</v>
      </c>
      <c r="J168" s="36">
        <v>274</v>
      </c>
      <c r="K168" s="36">
        <v>420</v>
      </c>
    </row>
    <row r="169" spans="1:11" x14ac:dyDescent="0.25">
      <c r="A169" s="35" t="s">
        <v>119</v>
      </c>
      <c r="B169" t="s">
        <v>66</v>
      </c>
      <c r="C169" t="s">
        <v>62</v>
      </c>
      <c r="D169" s="36">
        <v>0</v>
      </c>
      <c r="E169" s="36">
        <v>0</v>
      </c>
      <c r="F169" s="36">
        <v>105</v>
      </c>
      <c r="G169" s="36">
        <v>213</v>
      </c>
      <c r="H169" s="36">
        <v>576</v>
      </c>
      <c r="I169" s="36">
        <v>509</v>
      </c>
      <c r="J169" s="36">
        <v>491</v>
      </c>
      <c r="K169" s="36">
        <v>239</v>
      </c>
    </row>
    <row r="170" spans="1:11" x14ac:dyDescent="0.25">
      <c r="A170" s="35" t="s">
        <v>119</v>
      </c>
      <c r="B170" t="s">
        <v>66</v>
      </c>
      <c r="C170" t="s">
        <v>62</v>
      </c>
      <c r="D170" s="36">
        <v>0</v>
      </c>
      <c r="E170" s="36">
        <v>69</v>
      </c>
      <c r="F170" s="36">
        <v>76</v>
      </c>
      <c r="G170" s="36">
        <v>66</v>
      </c>
      <c r="H170" s="36">
        <v>716</v>
      </c>
      <c r="I170" s="36">
        <v>104</v>
      </c>
      <c r="J170" s="36">
        <v>160</v>
      </c>
      <c r="K170" s="36">
        <v>234</v>
      </c>
    </row>
    <row r="171" spans="1:11" x14ac:dyDescent="0.25">
      <c r="A171" s="35" t="s">
        <v>119</v>
      </c>
      <c r="B171" t="s">
        <v>66</v>
      </c>
      <c r="C171" t="s">
        <v>62</v>
      </c>
      <c r="D171" s="36">
        <v>60</v>
      </c>
      <c r="E171" s="36">
        <v>0</v>
      </c>
      <c r="F171" s="36">
        <v>65</v>
      </c>
      <c r="G171" s="36">
        <v>104</v>
      </c>
      <c r="H171" s="36">
        <v>930</v>
      </c>
      <c r="I171" s="36">
        <v>963</v>
      </c>
      <c r="J171" s="36">
        <v>463</v>
      </c>
      <c r="K171" s="36">
        <v>145</v>
      </c>
    </row>
    <row r="172" spans="1:11" x14ac:dyDescent="0.25">
      <c r="A172" s="35" t="s">
        <v>124</v>
      </c>
      <c r="B172" t="s">
        <v>66</v>
      </c>
      <c r="C172" t="s">
        <v>65</v>
      </c>
      <c r="D172" s="36">
        <v>90</v>
      </c>
      <c r="E172" s="36">
        <v>0</v>
      </c>
      <c r="F172" s="36">
        <v>160</v>
      </c>
      <c r="G172" s="36">
        <v>103</v>
      </c>
      <c r="H172" s="36">
        <v>129</v>
      </c>
      <c r="I172" s="36">
        <v>66</v>
      </c>
      <c r="J172" s="36">
        <v>507</v>
      </c>
      <c r="K172" s="36">
        <v>668</v>
      </c>
    </row>
    <row r="173" spans="1:11" x14ac:dyDescent="0.25">
      <c r="A173" s="35" t="s">
        <v>124</v>
      </c>
      <c r="B173" t="s">
        <v>66</v>
      </c>
      <c r="C173" t="s">
        <v>65</v>
      </c>
      <c r="D173" s="36">
        <v>54</v>
      </c>
      <c r="E173" s="36">
        <v>61</v>
      </c>
      <c r="F173" s="36">
        <v>70</v>
      </c>
      <c r="G173" s="36">
        <v>255</v>
      </c>
      <c r="H173" s="36">
        <v>84</v>
      </c>
      <c r="I173" s="36">
        <v>164</v>
      </c>
      <c r="J173" s="36">
        <v>507</v>
      </c>
      <c r="K173" s="36">
        <v>380</v>
      </c>
    </row>
    <row r="174" spans="1:11" x14ac:dyDescent="0.25">
      <c r="A174" s="35" t="s">
        <v>124</v>
      </c>
      <c r="B174" t="s">
        <v>66</v>
      </c>
      <c r="C174" t="s">
        <v>65</v>
      </c>
      <c r="D174" s="36">
        <v>0</v>
      </c>
      <c r="E174" s="36">
        <v>0</v>
      </c>
      <c r="F174" s="36">
        <v>61</v>
      </c>
      <c r="G174" s="36">
        <v>85</v>
      </c>
      <c r="H174" s="36">
        <v>598</v>
      </c>
      <c r="I174" s="36">
        <v>264</v>
      </c>
      <c r="J174" s="36">
        <v>114</v>
      </c>
      <c r="K174" s="36">
        <v>236</v>
      </c>
    </row>
    <row r="175" spans="1:11" x14ac:dyDescent="0.25">
      <c r="A175" s="35" t="s">
        <v>124</v>
      </c>
      <c r="B175" t="s">
        <v>66</v>
      </c>
      <c r="C175" t="s">
        <v>65</v>
      </c>
      <c r="D175" s="36">
        <v>77</v>
      </c>
      <c r="E175" s="36">
        <v>0</v>
      </c>
      <c r="F175" s="36">
        <v>102</v>
      </c>
      <c r="G175" s="36">
        <v>92</v>
      </c>
      <c r="H175" s="36">
        <v>250</v>
      </c>
      <c r="I175" s="36">
        <v>65</v>
      </c>
      <c r="J175" s="36">
        <v>591</v>
      </c>
      <c r="K175" s="36">
        <v>76</v>
      </c>
    </row>
    <row r="176" spans="1:11" x14ac:dyDescent="0.25">
      <c r="A176" s="35" t="s">
        <v>124</v>
      </c>
      <c r="B176" t="s">
        <v>66</v>
      </c>
      <c r="C176" t="s">
        <v>65</v>
      </c>
      <c r="D176" s="36">
        <v>115</v>
      </c>
      <c r="E176" s="36">
        <v>151</v>
      </c>
      <c r="F176" s="36">
        <v>54</v>
      </c>
      <c r="G176" s="36">
        <v>0</v>
      </c>
      <c r="H176" s="36">
        <v>282</v>
      </c>
      <c r="I176" s="36">
        <v>303</v>
      </c>
      <c r="J176" s="36">
        <v>281</v>
      </c>
      <c r="K176" s="36">
        <v>117</v>
      </c>
    </row>
    <row r="177" spans="1:11" x14ac:dyDescent="0.25">
      <c r="A177" s="35" t="s">
        <v>124</v>
      </c>
      <c r="B177" t="s">
        <v>66</v>
      </c>
      <c r="C177" t="s">
        <v>65</v>
      </c>
      <c r="D177" s="36">
        <v>0</v>
      </c>
      <c r="E177" s="36">
        <v>0</v>
      </c>
      <c r="F177" s="36">
        <v>0</v>
      </c>
      <c r="G177" s="36">
        <v>127</v>
      </c>
      <c r="H177" s="36">
        <v>461</v>
      </c>
      <c r="I177" s="36">
        <v>210</v>
      </c>
      <c r="J177" s="36">
        <v>673</v>
      </c>
      <c r="K177" s="36">
        <v>197</v>
      </c>
    </row>
    <row r="178" spans="1:11" x14ac:dyDescent="0.25">
      <c r="A178" s="35" t="s">
        <v>124</v>
      </c>
      <c r="B178" t="s">
        <v>66</v>
      </c>
      <c r="C178" t="s">
        <v>65</v>
      </c>
      <c r="D178" s="36">
        <v>0</v>
      </c>
      <c r="E178" s="36">
        <v>0</v>
      </c>
      <c r="F178" s="36">
        <v>53</v>
      </c>
      <c r="G178" s="36">
        <v>78</v>
      </c>
      <c r="H178" s="36">
        <v>374</v>
      </c>
      <c r="I178" s="36">
        <v>449</v>
      </c>
      <c r="J178" s="36">
        <v>92</v>
      </c>
      <c r="K178" s="36">
        <v>254</v>
      </c>
    </row>
    <row r="179" spans="1:11" x14ac:dyDescent="0.25">
      <c r="A179" s="35" t="s">
        <v>124</v>
      </c>
      <c r="B179" t="s">
        <v>66</v>
      </c>
      <c r="C179" t="s">
        <v>65</v>
      </c>
      <c r="D179" s="36">
        <v>73</v>
      </c>
      <c r="E179" s="36">
        <v>108</v>
      </c>
      <c r="F179" s="36">
        <v>62</v>
      </c>
      <c r="G179" s="36">
        <v>190</v>
      </c>
      <c r="H179" s="36">
        <v>495</v>
      </c>
      <c r="I179" s="36">
        <v>152</v>
      </c>
      <c r="J179" s="36">
        <v>653</v>
      </c>
      <c r="K179" s="36">
        <v>234</v>
      </c>
    </row>
    <row r="180" spans="1:11" x14ac:dyDescent="0.25">
      <c r="A180" s="35" t="s">
        <v>124</v>
      </c>
      <c r="B180" t="s">
        <v>66</v>
      </c>
      <c r="C180" t="s">
        <v>65</v>
      </c>
      <c r="D180" s="36">
        <v>0</v>
      </c>
      <c r="E180" s="36">
        <v>57</v>
      </c>
      <c r="F180" s="36">
        <v>220</v>
      </c>
      <c r="G180" s="36">
        <v>0</v>
      </c>
      <c r="H180" s="36">
        <v>328</v>
      </c>
      <c r="I180" s="36">
        <v>176</v>
      </c>
      <c r="J180" s="36">
        <v>274</v>
      </c>
      <c r="K180" s="36">
        <v>311</v>
      </c>
    </row>
    <row r="181" spans="1:11" x14ac:dyDescent="0.25">
      <c r="A181" s="35" t="s">
        <v>124</v>
      </c>
      <c r="B181" t="s">
        <v>66</v>
      </c>
      <c r="C181" t="s">
        <v>65</v>
      </c>
      <c r="D181" s="36">
        <v>64</v>
      </c>
      <c r="E181" s="36">
        <v>0</v>
      </c>
      <c r="F181" s="36">
        <v>0</v>
      </c>
      <c r="G181" s="36">
        <v>73</v>
      </c>
      <c r="H181" s="36">
        <v>123</v>
      </c>
      <c r="I181" s="36">
        <v>987</v>
      </c>
      <c r="J181" s="36">
        <v>62</v>
      </c>
      <c r="K181" s="36">
        <v>441</v>
      </c>
    </row>
    <row r="182" spans="1:11" x14ac:dyDescent="0.25">
      <c r="A182" s="35" t="s">
        <v>129</v>
      </c>
      <c r="B182" t="s">
        <v>66</v>
      </c>
      <c r="C182" t="s">
        <v>65</v>
      </c>
      <c r="D182" s="36">
        <v>72</v>
      </c>
      <c r="E182" s="36">
        <v>89</v>
      </c>
      <c r="F182" s="36">
        <v>84</v>
      </c>
      <c r="G182" s="36">
        <v>67</v>
      </c>
      <c r="H182" s="36">
        <v>1161</v>
      </c>
      <c r="I182" s="36">
        <v>1264</v>
      </c>
      <c r="J182" s="36">
        <v>480</v>
      </c>
      <c r="K182" s="36">
        <v>849</v>
      </c>
    </row>
    <row r="183" spans="1:11" x14ac:dyDescent="0.25">
      <c r="A183" s="35" t="s">
        <v>129</v>
      </c>
      <c r="B183" t="s">
        <v>66</v>
      </c>
      <c r="C183" t="s">
        <v>65</v>
      </c>
      <c r="D183" s="36">
        <v>80</v>
      </c>
      <c r="E183" s="36">
        <v>359</v>
      </c>
      <c r="F183" s="36">
        <v>189</v>
      </c>
      <c r="G183" s="36">
        <v>133</v>
      </c>
      <c r="H183" s="36">
        <v>1744</v>
      </c>
      <c r="I183" s="36">
        <v>775</v>
      </c>
      <c r="J183" s="36">
        <v>407</v>
      </c>
      <c r="K183" s="36">
        <v>364</v>
      </c>
    </row>
    <row r="184" spans="1:11" x14ac:dyDescent="0.25">
      <c r="A184" s="35" t="s">
        <v>129</v>
      </c>
      <c r="B184" t="s">
        <v>66</v>
      </c>
      <c r="C184" t="s">
        <v>65</v>
      </c>
      <c r="D184" s="36">
        <v>828</v>
      </c>
      <c r="E184" s="36">
        <v>98</v>
      </c>
      <c r="F184" s="36">
        <v>57</v>
      </c>
      <c r="G184" s="36">
        <v>161</v>
      </c>
      <c r="H184" s="36">
        <v>199</v>
      </c>
      <c r="I184" s="36">
        <v>524</v>
      </c>
      <c r="J184" s="36">
        <v>165</v>
      </c>
      <c r="K184" s="36">
        <v>172</v>
      </c>
    </row>
    <row r="185" spans="1:11" x14ac:dyDescent="0.25">
      <c r="A185" s="35" t="s">
        <v>129</v>
      </c>
      <c r="B185" t="s">
        <v>66</v>
      </c>
      <c r="C185" t="s">
        <v>65</v>
      </c>
      <c r="D185" s="36">
        <v>224</v>
      </c>
      <c r="E185" s="36">
        <v>77</v>
      </c>
      <c r="F185" s="36">
        <v>57</v>
      </c>
      <c r="G185" s="36">
        <v>208</v>
      </c>
      <c r="H185" s="36">
        <v>851</v>
      </c>
      <c r="I185" s="36">
        <v>663</v>
      </c>
      <c r="J185" s="36">
        <v>296</v>
      </c>
      <c r="K185" s="36">
        <v>66</v>
      </c>
    </row>
    <row r="186" spans="1:11" x14ac:dyDescent="0.25">
      <c r="A186" s="35" t="s">
        <v>129</v>
      </c>
      <c r="B186" t="s">
        <v>66</v>
      </c>
      <c r="C186" t="s">
        <v>65</v>
      </c>
      <c r="D186" s="36">
        <v>93</v>
      </c>
      <c r="E186" s="36">
        <v>73</v>
      </c>
      <c r="F186" s="36">
        <v>64</v>
      </c>
      <c r="G186" s="36">
        <v>144</v>
      </c>
      <c r="H186" s="36">
        <v>832</v>
      </c>
      <c r="I186" s="36">
        <v>613</v>
      </c>
      <c r="J186" s="36">
        <v>182</v>
      </c>
      <c r="K186" s="36">
        <v>150</v>
      </c>
    </row>
    <row r="187" spans="1:11" x14ac:dyDescent="0.25">
      <c r="A187" s="35" t="s">
        <v>129</v>
      </c>
      <c r="B187" t="s">
        <v>66</v>
      </c>
      <c r="C187" t="s">
        <v>65</v>
      </c>
      <c r="D187" s="36">
        <v>51</v>
      </c>
      <c r="E187" s="36">
        <v>78</v>
      </c>
      <c r="F187" s="36">
        <v>68</v>
      </c>
      <c r="G187" s="36">
        <v>74</v>
      </c>
      <c r="H187" s="36">
        <v>131</v>
      </c>
      <c r="I187" s="36">
        <v>294</v>
      </c>
      <c r="J187" s="36">
        <v>287</v>
      </c>
      <c r="K187" s="36">
        <v>171</v>
      </c>
    </row>
    <row r="188" spans="1:11" x14ac:dyDescent="0.25">
      <c r="A188" s="35" t="s">
        <v>129</v>
      </c>
      <c r="B188" t="s">
        <v>66</v>
      </c>
      <c r="C188" t="s">
        <v>65</v>
      </c>
      <c r="D188" s="36">
        <v>111</v>
      </c>
      <c r="E188" s="36">
        <v>72</v>
      </c>
      <c r="F188" s="36">
        <v>60</v>
      </c>
      <c r="G188" s="36">
        <v>145</v>
      </c>
      <c r="H188" s="36">
        <v>184</v>
      </c>
      <c r="I188" s="36">
        <v>351</v>
      </c>
      <c r="J188" s="36">
        <v>151</v>
      </c>
      <c r="K188" s="36">
        <v>473</v>
      </c>
    </row>
    <row r="189" spans="1:11" x14ac:dyDescent="0.25">
      <c r="A189" s="35" t="s">
        <v>129</v>
      </c>
      <c r="B189" t="s">
        <v>66</v>
      </c>
      <c r="C189" t="s">
        <v>65</v>
      </c>
      <c r="D189" s="36">
        <v>150</v>
      </c>
      <c r="E189" s="36">
        <v>104</v>
      </c>
      <c r="F189" s="36">
        <v>52</v>
      </c>
      <c r="G189" s="36">
        <v>184</v>
      </c>
      <c r="H189" s="36">
        <v>289</v>
      </c>
      <c r="I189" s="36">
        <v>709</v>
      </c>
      <c r="J189" s="36">
        <v>648</v>
      </c>
      <c r="K189" s="36">
        <v>351</v>
      </c>
    </row>
    <row r="190" spans="1:11" x14ac:dyDescent="0.25">
      <c r="A190" s="35" t="s">
        <v>129</v>
      </c>
      <c r="B190" t="s">
        <v>66</v>
      </c>
      <c r="C190" t="s">
        <v>65</v>
      </c>
      <c r="D190" s="36">
        <v>143</v>
      </c>
      <c r="E190" s="36">
        <v>66</v>
      </c>
      <c r="F190" s="36">
        <v>72</v>
      </c>
      <c r="G190" s="36">
        <v>90</v>
      </c>
      <c r="H190" s="36">
        <v>240</v>
      </c>
      <c r="I190" s="36">
        <v>438</v>
      </c>
      <c r="J190" s="36">
        <v>481</v>
      </c>
      <c r="K190" s="36">
        <v>225</v>
      </c>
    </row>
    <row r="191" spans="1:11" x14ac:dyDescent="0.25">
      <c r="A191" s="35" t="s">
        <v>129</v>
      </c>
      <c r="B191" t="s">
        <v>66</v>
      </c>
      <c r="C191" t="s">
        <v>65</v>
      </c>
      <c r="D191" s="36">
        <v>120</v>
      </c>
      <c r="E191" s="36">
        <v>64</v>
      </c>
      <c r="F191" s="36">
        <v>64</v>
      </c>
      <c r="G191" s="36">
        <v>52</v>
      </c>
      <c r="H191" s="36">
        <v>1035</v>
      </c>
      <c r="I191" s="36">
        <v>788</v>
      </c>
      <c r="J191" s="36">
        <v>118</v>
      </c>
      <c r="K191" s="36">
        <v>157</v>
      </c>
    </row>
    <row r="192" spans="1:11" x14ac:dyDescent="0.25">
      <c r="A192" s="35" t="s">
        <v>132</v>
      </c>
      <c r="B192" t="s">
        <v>66</v>
      </c>
      <c r="C192" t="s">
        <v>62</v>
      </c>
      <c r="D192" s="36">
        <v>0</v>
      </c>
      <c r="E192" s="36">
        <v>0</v>
      </c>
      <c r="F192" s="36">
        <v>0</v>
      </c>
      <c r="G192" s="36">
        <v>90</v>
      </c>
      <c r="H192" s="36">
        <v>72</v>
      </c>
      <c r="I192" s="36">
        <v>1772</v>
      </c>
      <c r="J192" s="36">
        <v>347</v>
      </c>
      <c r="K192" s="36">
        <v>262</v>
      </c>
    </row>
    <row r="193" spans="1:11" x14ac:dyDescent="0.25">
      <c r="A193" s="35" t="s">
        <v>132</v>
      </c>
      <c r="B193" t="s">
        <v>66</v>
      </c>
      <c r="C193" t="s">
        <v>62</v>
      </c>
      <c r="D193" s="36">
        <v>270</v>
      </c>
      <c r="E193" s="36">
        <v>75</v>
      </c>
      <c r="F193" s="36">
        <v>50</v>
      </c>
      <c r="G193" s="36">
        <v>56</v>
      </c>
      <c r="H193" s="36">
        <v>682</v>
      </c>
      <c r="I193" s="36">
        <v>603</v>
      </c>
      <c r="J193" s="36">
        <v>329</v>
      </c>
      <c r="K193" s="36">
        <v>518</v>
      </c>
    </row>
    <row r="194" spans="1:11" x14ac:dyDescent="0.25">
      <c r="A194" s="35" t="s">
        <v>132</v>
      </c>
      <c r="B194" t="s">
        <v>66</v>
      </c>
      <c r="C194" t="s">
        <v>62</v>
      </c>
      <c r="D194" s="36">
        <v>108</v>
      </c>
      <c r="E194" s="36">
        <v>0</v>
      </c>
      <c r="F194" s="36">
        <v>109</v>
      </c>
      <c r="G194" s="36">
        <v>69</v>
      </c>
      <c r="H194" s="36">
        <v>558</v>
      </c>
      <c r="I194" s="36">
        <v>208</v>
      </c>
      <c r="J194" s="36">
        <v>172</v>
      </c>
      <c r="K194" s="36">
        <v>282</v>
      </c>
    </row>
    <row r="195" spans="1:11" x14ac:dyDescent="0.25">
      <c r="A195" s="35" t="s">
        <v>132</v>
      </c>
      <c r="B195" t="s">
        <v>66</v>
      </c>
      <c r="C195" t="s">
        <v>62</v>
      </c>
      <c r="D195" s="36">
        <v>138</v>
      </c>
      <c r="E195" s="36">
        <v>0</v>
      </c>
      <c r="F195" s="36">
        <v>64</v>
      </c>
      <c r="G195" s="36">
        <v>0</v>
      </c>
      <c r="H195" s="36">
        <v>216</v>
      </c>
      <c r="I195" s="36">
        <v>1118</v>
      </c>
      <c r="J195" s="36">
        <v>523</v>
      </c>
      <c r="K195" s="36">
        <v>59</v>
      </c>
    </row>
    <row r="196" spans="1:11" x14ac:dyDescent="0.25">
      <c r="A196" s="35" t="s">
        <v>132</v>
      </c>
      <c r="B196" t="s">
        <v>66</v>
      </c>
      <c r="C196" t="s">
        <v>62</v>
      </c>
      <c r="D196" s="36">
        <v>83</v>
      </c>
      <c r="E196" s="36">
        <v>56</v>
      </c>
      <c r="F196" s="36">
        <v>61</v>
      </c>
      <c r="G196" s="36">
        <v>76</v>
      </c>
      <c r="H196" s="36">
        <v>727</v>
      </c>
      <c r="I196" s="36">
        <v>507</v>
      </c>
      <c r="J196" s="36">
        <v>286</v>
      </c>
      <c r="K196" s="36">
        <v>359</v>
      </c>
    </row>
    <row r="197" spans="1:11" x14ac:dyDescent="0.25">
      <c r="A197" s="35" t="s">
        <v>132</v>
      </c>
      <c r="B197" t="s">
        <v>66</v>
      </c>
      <c r="C197" t="s">
        <v>62</v>
      </c>
      <c r="D197" s="36">
        <v>0</v>
      </c>
      <c r="E197" s="36">
        <v>0</v>
      </c>
      <c r="F197" s="36">
        <v>0</v>
      </c>
      <c r="G197" s="36">
        <v>116</v>
      </c>
      <c r="H197" s="36">
        <v>696</v>
      </c>
      <c r="I197" s="36">
        <v>572</v>
      </c>
      <c r="J197" s="36">
        <v>613</v>
      </c>
      <c r="K197" s="36">
        <v>252</v>
      </c>
    </row>
    <row r="198" spans="1:11" x14ac:dyDescent="0.25">
      <c r="A198" s="35" t="s">
        <v>132</v>
      </c>
      <c r="B198" t="s">
        <v>66</v>
      </c>
      <c r="C198" t="s">
        <v>62</v>
      </c>
      <c r="D198" s="36">
        <v>87</v>
      </c>
      <c r="E198" s="36">
        <v>80</v>
      </c>
      <c r="F198" s="36">
        <v>77</v>
      </c>
      <c r="G198" s="36">
        <v>108</v>
      </c>
      <c r="H198" s="36">
        <v>474</v>
      </c>
      <c r="I198" s="36">
        <v>636</v>
      </c>
      <c r="J198" s="36">
        <v>241</v>
      </c>
      <c r="K198" s="36">
        <v>64</v>
      </c>
    </row>
    <row r="199" spans="1:11" x14ac:dyDescent="0.25">
      <c r="A199" s="35" t="s">
        <v>132</v>
      </c>
      <c r="B199" t="s">
        <v>66</v>
      </c>
      <c r="C199" t="s">
        <v>62</v>
      </c>
      <c r="D199" s="36">
        <v>51</v>
      </c>
      <c r="E199" s="36">
        <v>57</v>
      </c>
      <c r="F199" s="36">
        <v>68</v>
      </c>
      <c r="G199" s="36">
        <v>184</v>
      </c>
      <c r="H199" s="36">
        <v>1034</v>
      </c>
      <c r="I199" s="36">
        <v>306</v>
      </c>
      <c r="J199" s="36">
        <v>365</v>
      </c>
      <c r="K199" s="36">
        <v>298</v>
      </c>
    </row>
    <row r="200" spans="1:11" x14ac:dyDescent="0.25">
      <c r="A200" s="35" t="s">
        <v>132</v>
      </c>
      <c r="B200" t="s">
        <v>66</v>
      </c>
      <c r="C200" t="s">
        <v>62</v>
      </c>
      <c r="D200" s="36">
        <v>138</v>
      </c>
      <c r="E200" s="36">
        <v>77</v>
      </c>
      <c r="F200" s="36">
        <v>128</v>
      </c>
      <c r="G200" s="36">
        <v>57</v>
      </c>
      <c r="H200" s="36">
        <v>78</v>
      </c>
      <c r="I200" s="36">
        <v>359</v>
      </c>
      <c r="J200" s="36">
        <v>254</v>
      </c>
      <c r="K200" s="36">
        <v>227</v>
      </c>
    </row>
    <row r="201" spans="1:11" x14ac:dyDescent="0.25">
      <c r="A201" s="35" t="s">
        <v>132</v>
      </c>
      <c r="B201" t="s">
        <v>66</v>
      </c>
      <c r="C201" t="s">
        <v>62</v>
      </c>
      <c r="D201" s="36">
        <v>0</v>
      </c>
      <c r="E201" s="36">
        <v>63</v>
      </c>
      <c r="F201" s="36">
        <v>0</v>
      </c>
      <c r="G201" s="36">
        <v>56</v>
      </c>
      <c r="H201" s="36">
        <v>669</v>
      </c>
      <c r="I201" s="36">
        <v>622</v>
      </c>
      <c r="J201" s="36">
        <v>447</v>
      </c>
      <c r="K201" s="36">
        <v>398</v>
      </c>
    </row>
    <row r="202" spans="1:11" x14ac:dyDescent="0.25">
      <c r="A202" s="35" t="s">
        <v>149</v>
      </c>
      <c r="B202" t="s">
        <v>66</v>
      </c>
      <c r="C202" t="s">
        <v>64</v>
      </c>
      <c r="D202" s="36">
        <v>0</v>
      </c>
      <c r="E202" s="36">
        <v>0</v>
      </c>
      <c r="F202" s="36">
        <v>76</v>
      </c>
      <c r="G202" s="36">
        <v>202</v>
      </c>
      <c r="H202" s="36">
        <v>565</v>
      </c>
      <c r="I202" s="36">
        <v>1831</v>
      </c>
      <c r="J202" s="36">
        <v>62</v>
      </c>
      <c r="K202" s="36">
        <v>232</v>
      </c>
    </row>
    <row r="203" spans="1:11" x14ac:dyDescent="0.25">
      <c r="A203" s="35" t="s">
        <v>149</v>
      </c>
      <c r="B203" t="s">
        <v>66</v>
      </c>
      <c r="C203" t="s">
        <v>64</v>
      </c>
      <c r="D203" s="36">
        <v>53</v>
      </c>
      <c r="E203" s="36">
        <v>127</v>
      </c>
      <c r="F203" s="36">
        <v>97</v>
      </c>
      <c r="G203" s="36">
        <v>196</v>
      </c>
      <c r="H203" s="36">
        <v>727</v>
      </c>
      <c r="I203" s="36">
        <v>322</v>
      </c>
      <c r="J203" s="36">
        <v>342</v>
      </c>
      <c r="K203" s="36">
        <v>351</v>
      </c>
    </row>
    <row r="204" spans="1:11" x14ac:dyDescent="0.25">
      <c r="A204" s="35" t="s">
        <v>149</v>
      </c>
      <c r="B204" t="s">
        <v>66</v>
      </c>
      <c r="C204" t="s">
        <v>64</v>
      </c>
      <c r="D204" s="36">
        <v>114</v>
      </c>
      <c r="E204" s="36">
        <v>0</v>
      </c>
      <c r="F204" s="36">
        <v>86</v>
      </c>
      <c r="G204" s="36">
        <v>73</v>
      </c>
      <c r="H204" s="36">
        <v>616</v>
      </c>
      <c r="I204" s="36">
        <v>792</v>
      </c>
      <c r="J204" s="36">
        <v>296</v>
      </c>
      <c r="K204" s="36">
        <v>919</v>
      </c>
    </row>
    <row r="205" spans="1:11" x14ac:dyDescent="0.25">
      <c r="A205" s="35" t="s">
        <v>149</v>
      </c>
      <c r="B205" t="s">
        <v>66</v>
      </c>
      <c r="C205" t="s">
        <v>64</v>
      </c>
      <c r="D205" s="36">
        <v>0</v>
      </c>
      <c r="E205" s="36">
        <v>52</v>
      </c>
      <c r="F205" s="36">
        <v>183</v>
      </c>
      <c r="G205" s="36">
        <v>120</v>
      </c>
      <c r="H205" s="36">
        <v>189</v>
      </c>
      <c r="I205" s="36">
        <v>545</v>
      </c>
      <c r="J205" s="36">
        <v>283</v>
      </c>
      <c r="K205" s="36">
        <v>272</v>
      </c>
    </row>
    <row r="206" spans="1:11" x14ac:dyDescent="0.25">
      <c r="A206" s="35" t="s">
        <v>149</v>
      </c>
      <c r="B206" t="s">
        <v>66</v>
      </c>
      <c r="C206" t="s">
        <v>64</v>
      </c>
      <c r="D206" s="36">
        <v>0</v>
      </c>
      <c r="E206" s="36">
        <v>53</v>
      </c>
      <c r="F206" s="36">
        <v>119</v>
      </c>
      <c r="G206" s="36">
        <v>608</v>
      </c>
      <c r="H206" s="36">
        <v>1032</v>
      </c>
      <c r="I206" s="36">
        <v>451</v>
      </c>
      <c r="J206" s="36">
        <v>54</v>
      </c>
      <c r="K206" s="36">
        <v>214</v>
      </c>
    </row>
    <row r="207" spans="1:11" x14ac:dyDescent="0.25">
      <c r="A207" s="35" t="s">
        <v>149</v>
      </c>
      <c r="B207" t="s">
        <v>66</v>
      </c>
      <c r="C207" t="s">
        <v>64</v>
      </c>
      <c r="D207" s="36">
        <v>0</v>
      </c>
      <c r="E207" s="36">
        <v>0</v>
      </c>
      <c r="F207" s="36">
        <v>51</v>
      </c>
      <c r="G207" s="36">
        <v>214</v>
      </c>
      <c r="H207" s="36">
        <v>228</v>
      </c>
      <c r="I207" s="36">
        <v>364</v>
      </c>
      <c r="J207" s="36">
        <v>522</v>
      </c>
      <c r="K207" s="36">
        <v>308</v>
      </c>
    </row>
    <row r="208" spans="1:11" x14ac:dyDescent="0.25">
      <c r="A208" s="35" t="s">
        <v>149</v>
      </c>
      <c r="B208" t="s">
        <v>66</v>
      </c>
      <c r="C208" t="s">
        <v>64</v>
      </c>
      <c r="D208" s="36">
        <v>156</v>
      </c>
      <c r="E208" s="36">
        <v>93</v>
      </c>
      <c r="F208" s="36">
        <v>235</v>
      </c>
      <c r="G208" s="36">
        <v>158</v>
      </c>
      <c r="H208" s="36">
        <v>322</v>
      </c>
      <c r="I208" s="36">
        <v>210</v>
      </c>
      <c r="J208" s="36">
        <v>539</v>
      </c>
      <c r="K208" s="36">
        <v>536</v>
      </c>
    </row>
    <row r="209" spans="1:11" x14ac:dyDescent="0.25">
      <c r="A209" s="35" t="s">
        <v>149</v>
      </c>
      <c r="B209" t="s">
        <v>66</v>
      </c>
      <c r="C209" t="s">
        <v>64</v>
      </c>
      <c r="D209" s="36">
        <v>0</v>
      </c>
      <c r="E209" s="36">
        <v>0</v>
      </c>
      <c r="F209" s="36">
        <v>529</v>
      </c>
      <c r="G209" s="36">
        <v>66</v>
      </c>
      <c r="H209" s="36">
        <v>199</v>
      </c>
      <c r="I209" s="36">
        <v>426</v>
      </c>
      <c r="J209" s="36">
        <v>338</v>
      </c>
      <c r="K209" s="36">
        <v>222</v>
      </c>
    </row>
    <row r="210" spans="1:11" x14ac:dyDescent="0.25">
      <c r="A210" s="35" t="s">
        <v>149</v>
      </c>
      <c r="B210" t="s">
        <v>66</v>
      </c>
      <c r="C210" t="s">
        <v>64</v>
      </c>
      <c r="D210" s="36">
        <v>108</v>
      </c>
      <c r="E210" s="36">
        <v>0</v>
      </c>
      <c r="F210" s="36">
        <v>307</v>
      </c>
      <c r="G210" s="36">
        <v>153</v>
      </c>
      <c r="H210" s="36">
        <v>73</v>
      </c>
      <c r="I210" s="36">
        <v>609</v>
      </c>
      <c r="J210" s="36">
        <v>273</v>
      </c>
      <c r="K210" s="36">
        <v>1063</v>
      </c>
    </row>
    <row r="211" spans="1:11" x14ac:dyDescent="0.25">
      <c r="A211" s="35" t="s">
        <v>149</v>
      </c>
      <c r="B211" t="s">
        <v>66</v>
      </c>
      <c r="C211" t="s">
        <v>64</v>
      </c>
      <c r="D211" s="36">
        <v>52</v>
      </c>
      <c r="E211" s="36">
        <v>81</v>
      </c>
      <c r="F211" s="36">
        <v>140</v>
      </c>
      <c r="G211" s="36">
        <v>758</v>
      </c>
      <c r="H211" s="36">
        <v>430</v>
      </c>
      <c r="I211" s="36">
        <v>521</v>
      </c>
      <c r="J211" s="36">
        <v>287</v>
      </c>
      <c r="K211" s="36">
        <v>127</v>
      </c>
    </row>
    <row r="212" spans="1:11" x14ac:dyDescent="0.25">
      <c r="A212" s="35" t="s">
        <v>133</v>
      </c>
      <c r="B212" t="s">
        <v>66</v>
      </c>
      <c r="C212" t="s">
        <v>65</v>
      </c>
      <c r="D212" s="36">
        <v>0</v>
      </c>
      <c r="E212" s="36">
        <v>0</v>
      </c>
      <c r="F212" s="36">
        <v>79</v>
      </c>
      <c r="G212" s="36">
        <v>110</v>
      </c>
      <c r="H212" s="36">
        <v>687</v>
      </c>
      <c r="I212" s="36">
        <v>81</v>
      </c>
      <c r="J212" s="36">
        <v>217</v>
      </c>
      <c r="K212" s="36">
        <v>65</v>
      </c>
    </row>
    <row r="213" spans="1:11" x14ac:dyDescent="0.25">
      <c r="A213" s="35" t="s">
        <v>133</v>
      </c>
      <c r="B213" t="s">
        <v>66</v>
      </c>
      <c r="C213" t="s">
        <v>65</v>
      </c>
      <c r="D213" s="36">
        <v>0</v>
      </c>
      <c r="E213" s="36">
        <v>0</v>
      </c>
      <c r="F213" s="36">
        <v>118</v>
      </c>
      <c r="G213" s="36">
        <v>148</v>
      </c>
      <c r="H213" s="36">
        <v>810</v>
      </c>
      <c r="I213" s="36">
        <v>447</v>
      </c>
      <c r="J213" s="36">
        <v>59</v>
      </c>
      <c r="K213" s="36">
        <v>323</v>
      </c>
    </row>
    <row r="214" spans="1:11" x14ac:dyDescent="0.25">
      <c r="A214" s="35" t="s">
        <v>133</v>
      </c>
      <c r="B214" t="s">
        <v>66</v>
      </c>
      <c r="C214" t="s">
        <v>65</v>
      </c>
      <c r="D214" s="36">
        <v>0</v>
      </c>
      <c r="E214" s="36">
        <v>0</v>
      </c>
      <c r="F214" s="36">
        <v>106</v>
      </c>
      <c r="G214" s="36">
        <v>99</v>
      </c>
      <c r="H214" s="36">
        <v>718</v>
      </c>
      <c r="I214" s="36">
        <v>220</v>
      </c>
      <c r="J214" s="36">
        <v>235</v>
      </c>
      <c r="K214" s="36">
        <v>280</v>
      </c>
    </row>
    <row r="215" spans="1:11" x14ac:dyDescent="0.25">
      <c r="A215" s="35" t="s">
        <v>133</v>
      </c>
      <c r="B215" t="s">
        <v>66</v>
      </c>
      <c r="C215" t="s">
        <v>65</v>
      </c>
      <c r="D215" s="36">
        <v>0</v>
      </c>
      <c r="E215" s="36">
        <v>0</v>
      </c>
      <c r="F215" s="36">
        <v>170</v>
      </c>
      <c r="G215" s="36">
        <v>93</v>
      </c>
      <c r="H215" s="36">
        <v>169</v>
      </c>
      <c r="I215" s="36">
        <v>105</v>
      </c>
      <c r="J215" s="36">
        <v>181</v>
      </c>
      <c r="K215" s="36">
        <v>363</v>
      </c>
    </row>
    <row r="216" spans="1:11" x14ac:dyDescent="0.25">
      <c r="A216" s="35" t="s">
        <v>133</v>
      </c>
      <c r="B216" t="s">
        <v>66</v>
      </c>
      <c r="C216" t="s">
        <v>65</v>
      </c>
      <c r="D216" s="36">
        <v>0</v>
      </c>
      <c r="E216" s="36">
        <v>0</v>
      </c>
      <c r="F216" s="36">
        <v>221</v>
      </c>
      <c r="G216" s="36">
        <v>82</v>
      </c>
      <c r="H216" s="36">
        <v>399</v>
      </c>
      <c r="I216" s="36">
        <v>114</v>
      </c>
      <c r="J216" s="36">
        <v>281</v>
      </c>
      <c r="K216" s="36">
        <v>197</v>
      </c>
    </row>
    <row r="217" spans="1:11" x14ac:dyDescent="0.25">
      <c r="A217" s="35" t="s">
        <v>133</v>
      </c>
      <c r="B217" t="s">
        <v>66</v>
      </c>
      <c r="C217" t="s">
        <v>65</v>
      </c>
      <c r="D217" s="36">
        <v>0</v>
      </c>
      <c r="E217" s="36">
        <v>0</v>
      </c>
      <c r="F217" s="36">
        <v>76</v>
      </c>
      <c r="G217" s="36">
        <v>152</v>
      </c>
      <c r="H217" s="36">
        <v>308</v>
      </c>
      <c r="I217" s="36">
        <v>269</v>
      </c>
      <c r="J217" s="36">
        <v>366</v>
      </c>
      <c r="K217" s="36">
        <v>54</v>
      </c>
    </row>
    <row r="218" spans="1:11" x14ac:dyDescent="0.25">
      <c r="A218" s="35" t="s">
        <v>133</v>
      </c>
      <c r="B218" t="s">
        <v>66</v>
      </c>
      <c r="C218" t="s">
        <v>65</v>
      </c>
      <c r="D218" s="36">
        <v>0</v>
      </c>
      <c r="E218" s="36">
        <v>0</v>
      </c>
      <c r="F218" s="36">
        <v>101</v>
      </c>
      <c r="G218" s="36">
        <v>118</v>
      </c>
      <c r="H218" s="36">
        <v>591</v>
      </c>
      <c r="I218" s="36">
        <v>444</v>
      </c>
      <c r="J218" s="36">
        <v>205</v>
      </c>
      <c r="K218" s="36">
        <v>361</v>
      </c>
    </row>
    <row r="219" spans="1:11" x14ac:dyDescent="0.25">
      <c r="A219" s="35" t="s">
        <v>133</v>
      </c>
      <c r="B219" t="s">
        <v>66</v>
      </c>
      <c r="C219" t="s">
        <v>65</v>
      </c>
      <c r="D219" s="36">
        <v>0</v>
      </c>
      <c r="E219" s="36">
        <v>0</v>
      </c>
      <c r="F219" s="36">
        <v>62</v>
      </c>
      <c r="G219" s="36">
        <v>115</v>
      </c>
      <c r="H219" s="36">
        <v>437</v>
      </c>
      <c r="I219" s="36">
        <v>235</v>
      </c>
      <c r="J219" s="36">
        <v>236</v>
      </c>
      <c r="K219" s="36">
        <v>395</v>
      </c>
    </row>
    <row r="220" spans="1:11" x14ac:dyDescent="0.25">
      <c r="A220" s="35" t="s">
        <v>133</v>
      </c>
      <c r="B220" t="s">
        <v>66</v>
      </c>
      <c r="C220" t="s">
        <v>65</v>
      </c>
      <c r="D220" s="36">
        <v>0</v>
      </c>
      <c r="E220" s="36">
        <v>0</v>
      </c>
      <c r="F220" s="36">
        <v>64</v>
      </c>
      <c r="G220" s="36">
        <v>111</v>
      </c>
      <c r="H220" s="36">
        <v>200</v>
      </c>
      <c r="I220" s="36">
        <v>393</v>
      </c>
      <c r="J220" s="36">
        <v>257</v>
      </c>
      <c r="K220" s="36">
        <v>61</v>
      </c>
    </row>
    <row r="221" spans="1:11" x14ac:dyDescent="0.25">
      <c r="A221" s="35" t="s">
        <v>133</v>
      </c>
      <c r="B221" t="s">
        <v>66</v>
      </c>
      <c r="C221" t="s">
        <v>65</v>
      </c>
      <c r="D221" s="36">
        <v>0</v>
      </c>
      <c r="E221" s="36">
        <v>0</v>
      </c>
      <c r="F221" s="36">
        <v>0</v>
      </c>
      <c r="G221" s="36">
        <v>50</v>
      </c>
      <c r="H221" s="36">
        <v>212</v>
      </c>
      <c r="I221" s="36">
        <v>72</v>
      </c>
      <c r="J221" s="36">
        <v>327</v>
      </c>
      <c r="K221" s="36">
        <v>185</v>
      </c>
    </row>
    <row r="222" spans="1:11" x14ac:dyDescent="0.25">
      <c r="A222" s="35" t="s">
        <v>115</v>
      </c>
      <c r="B222" t="s">
        <v>63</v>
      </c>
      <c r="C222" t="s">
        <v>62</v>
      </c>
      <c r="D222" s="36">
        <v>82</v>
      </c>
      <c r="E222" s="36">
        <v>0</v>
      </c>
      <c r="F222" s="36">
        <v>105</v>
      </c>
      <c r="G222" s="36">
        <v>103</v>
      </c>
      <c r="H222" s="36">
        <v>243</v>
      </c>
      <c r="I222" s="36">
        <v>218</v>
      </c>
      <c r="J222" s="36">
        <v>549</v>
      </c>
      <c r="K222" s="36">
        <v>183</v>
      </c>
    </row>
    <row r="223" spans="1:11" x14ac:dyDescent="0.25">
      <c r="A223" s="35" t="s">
        <v>115</v>
      </c>
      <c r="B223" t="s">
        <v>63</v>
      </c>
      <c r="C223" t="s">
        <v>62</v>
      </c>
      <c r="D223" s="36">
        <v>0</v>
      </c>
      <c r="E223" s="36">
        <v>50</v>
      </c>
      <c r="F223" s="36">
        <v>87</v>
      </c>
      <c r="G223" s="36">
        <v>175</v>
      </c>
      <c r="H223" s="36">
        <v>247</v>
      </c>
      <c r="I223" s="36">
        <v>364</v>
      </c>
      <c r="J223" s="36">
        <v>65</v>
      </c>
      <c r="K223" s="36">
        <v>579</v>
      </c>
    </row>
    <row r="224" spans="1:11" x14ac:dyDescent="0.25">
      <c r="A224" s="35" t="s">
        <v>115</v>
      </c>
      <c r="B224" t="s">
        <v>63</v>
      </c>
      <c r="C224" t="s">
        <v>62</v>
      </c>
      <c r="D224" s="36">
        <v>130</v>
      </c>
      <c r="E224" s="36">
        <v>0</v>
      </c>
      <c r="F224" s="36">
        <v>103</v>
      </c>
      <c r="G224" s="36">
        <v>95</v>
      </c>
      <c r="H224" s="36">
        <v>379</v>
      </c>
      <c r="I224" s="36">
        <v>467</v>
      </c>
      <c r="J224" s="36">
        <v>67</v>
      </c>
      <c r="K224" s="36">
        <v>245</v>
      </c>
    </row>
    <row r="225" spans="1:11" x14ac:dyDescent="0.25">
      <c r="A225" s="35" t="s">
        <v>115</v>
      </c>
      <c r="B225" t="s">
        <v>63</v>
      </c>
      <c r="C225" t="s">
        <v>62</v>
      </c>
      <c r="D225" s="36">
        <v>0</v>
      </c>
      <c r="E225" s="36">
        <v>0</v>
      </c>
      <c r="F225" s="36">
        <v>69</v>
      </c>
      <c r="G225" s="36">
        <v>0</v>
      </c>
      <c r="H225" s="36">
        <v>523</v>
      </c>
      <c r="I225" s="36">
        <v>797</v>
      </c>
      <c r="J225" s="36">
        <v>524</v>
      </c>
      <c r="K225" s="36">
        <v>316</v>
      </c>
    </row>
    <row r="226" spans="1:11" x14ac:dyDescent="0.25">
      <c r="A226" s="35" t="s">
        <v>115</v>
      </c>
      <c r="B226" t="s">
        <v>63</v>
      </c>
      <c r="C226" t="s">
        <v>62</v>
      </c>
      <c r="D226" s="36">
        <v>66</v>
      </c>
      <c r="E226" s="36">
        <v>0</v>
      </c>
      <c r="F226" s="36">
        <v>69</v>
      </c>
      <c r="G226" s="36">
        <v>65</v>
      </c>
      <c r="H226" s="36">
        <v>182</v>
      </c>
      <c r="I226" s="36">
        <v>170</v>
      </c>
      <c r="J226" s="36">
        <v>392</v>
      </c>
      <c r="K226" s="36">
        <v>84</v>
      </c>
    </row>
    <row r="227" spans="1:11" x14ac:dyDescent="0.25">
      <c r="A227" s="35" t="s">
        <v>115</v>
      </c>
      <c r="B227" t="s">
        <v>63</v>
      </c>
      <c r="C227" t="s">
        <v>62</v>
      </c>
      <c r="D227" s="36">
        <v>78</v>
      </c>
      <c r="E227" s="36">
        <v>0</v>
      </c>
      <c r="F227" s="36">
        <v>68</v>
      </c>
      <c r="G227" s="36">
        <v>201</v>
      </c>
      <c r="H227" s="36">
        <v>220</v>
      </c>
      <c r="I227" s="36">
        <v>630</v>
      </c>
      <c r="J227" s="36">
        <v>156</v>
      </c>
      <c r="K227" s="36">
        <v>60</v>
      </c>
    </row>
    <row r="228" spans="1:11" x14ac:dyDescent="0.25">
      <c r="A228" s="35" t="s">
        <v>115</v>
      </c>
      <c r="B228" t="s">
        <v>63</v>
      </c>
      <c r="C228" t="s">
        <v>62</v>
      </c>
      <c r="D228" s="36">
        <v>66</v>
      </c>
      <c r="E228" s="36">
        <v>0</v>
      </c>
      <c r="F228" s="36">
        <v>0</v>
      </c>
      <c r="G228" s="36">
        <v>0</v>
      </c>
      <c r="H228" s="36">
        <v>439</v>
      </c>
      <c r="I228" s="36">
        <v>328</v>
      </c>
      <c r="J228" s="36">
        <v>499</v>
      </c>
      <c r="K228" s="36">
        <v>149</v>
      </c>
    </row>
    <row r="229" spans="1:11" x14ac:dyDescent="0.25">
      <c r="A229" s="35" t="s">
        <v>115</v>
      </c>
      <c r="B229" t="s">
        <v>63</v>
      </c>
      <c r="C229" t="s">
        <v>62</v>
      </c>
      <c r="D229" s="36">
        <v>67</v>
      </c>
      <c r="E229" s="36">
        <v>58</v>
      </c>
      <c r="F229" s="36">
        <v>0</v>
      </c>
      <c r="G229" s="36">
        <v>59</v>
      </c>
      <c r="H229" s="36">
        <v>651</v>
      </c>
      <c r="I229" s="36">
        <v>109</v>
      </c>
      <c r="J229" s="36">
        <v>280</v>
      </c>
      <c r="K229" s="36">
        <v>801</v>
      </c>
    </row>
    <row r="230" spans="1:11" x14ac:dyDescent="0.25">
      <c r="A230" s="35" t="s">
        <v>115</v>
      </c>
      <c r="B230" t="s">
        <v>63</v>
      </c>
      <c r="C230" t="s">
        <v>62</v>
      </c>
      <c r="D230" s="36">
        <v>159</v>
      </c>
      <c r="E230" s="36">
        <v>78</v>
      </c>
      <c r="F230" s="36">
        <v>94</v>
      </c>
      <c r="G230" s="36">
        <v>114</v>
      </c>
      <c r="H230" s="36">
        <v>234</v>
      </c>
      <c r="I230" s="36">
        <v>238</v>
      </c>
      <c r="J230" s="36">
        <v>610</v>
      </c>
      <c r="K230" s="36">
        <v>781</v>
      </c>
    </row>
    <row r="231" spans="1:11" x14ac:dyDescent="0.25">
      <c r="A231" s="35" t="s">
        <v>115</v>
      </c>
      <c r="B231" t="s">
        <v>63</v>
      </c>
      <c r="C231" t="s">
        <v>62</v>
      </c>
      <c r="D231" s="36">
        <v>82</v>
      </c>
      <c r="E231" s="36">
        <v>0</v>
      </c>
      <c r="F231" s="36">
        <v>0</v>
      </c>
      <c r="G231" s="36">
        <v>111</v>
      </c>
      <c r="H231" s="36">
        <v>437</v>
      </c>
      <c r="I231" s="36">
        <v>609</v>
      </c>
      <c r="J231" s="36">
        <v>309</v>
      </c>
      <c r="K231" s="36">
        <v>377</v>
      </c>
    </row>
    <row r="232" spans="1:11" x14ac:dyDescent="0.25">
      <c r="A232" s="35" t="s">
        <v>134</v>
      </c>
      <c r="B232" t="s">
        <v>63</v>
      </c>
      <c r="C232" t="s">
        <v>64</v>
      </c>
      <c r="D232" s="36">
        <v>52</v>
      </c>
      <c r="E232" s="36">
        <v>55</v>
      </c>
      <c r="F232" s="36">
        <v>200</v>
      </c>
      <c r="G232" s="36">
        <v>102</v>
      </c>
      <c r="H232" s="36">
        <v>97</v>
      </c>
      <c r="I232" s="36">
        <v>480</v>
      </c>
      <c r="J232" s="36">
        <v>249</v>
      </c>
      <c r="K232" s="36">
        <v>332</v>
      </c>
    </row>
    <row r="233" spans="1:11" x14ac:dyDescent="0.25">
      <c r="A233" s="35" t="s">
        <v>134</v>
      </c>
      <c r="B233" t="s">
        <v>63</v>
      </c>
      <c r="C233" t="s">
        <v>64</v>
      </c>
      <c r="D233" s="36">
        <v>55</v>
      </c>
      <c r="E233" s="36">
        <v>50</v>
      </c>
      <c r="F233" s="36">
        <v>76</v>
      </c>
      <c r="G233" s="36">
        <v>111</v>
      </c>
      <c r="H233" s="36">
        <v>69</v>
      </c>
      <c r="I233" s="36">
        <v>465</v>
      </c>
      <c r="J233" s="36">
        <v>93</v>
      </c>
      <c r="K233" s="36">
        <v>171</v>
      </c>
    </row>
    <row r="234" spans="1:11" x14ac:dyDescent="0.25">
      <c r="A234" s="35" t="s">
        <v>134</v>
      </c>
      <c r="B234" t="s">
        <v>63</v>
      </c>
      <c r="C234" t="s">
        <v>64</v>
      </c>
      <c r="D234" s="36">
        <v>51</v>
      </c>
      <c r="E234" s="36">
        <v>115</v>
      </c>
      <c r="F234" s="36">
        <v>59</v>
      </c>
      <c r="G234" s="36">
        <v>129</v>
      </c>
      <c r="H234" s="36">
        <v>369</v>
      </c>
      <c r="I234" s="36">
        <v>491</v>
      </c>
      <c r="J234" s="36">
        <v>387</v>
      </c>
      <c r="K234" s="36">
        <v>362</v>
      </c>
    </row>
    <row r="235" spans="1:11" x14ac:dyDescent="0.25">
      <c r="A235" s="35" t="s">
        <v>134</v>
      </c>
      <c r="B235" t="s">
        <v>63</v>
      </c>
      <c r="C235" t="s">
        <v>64</v>
      </c>
      <c r="D235" s="36">
        <v>57</v>
      </c>
      <c r="E235" s="36">
        <v>50</v>
      </c>
      <c r="F235" s="36">
        <v>57</v>
      </c>
      <c r="G235" s="36">
        <v>76</v>
      </c>
      <c r="H235" s="36">
        <v>399</v>
      </c>
      <c r="I235" s="36">
        <v>245</v>
      </c>
      <c r="J235" s="36">
        <v>219</v>
      </c>
      <c r="K235" s="36">
        <v>104</v>
      </c>
    </row>
    <row r="236" spans="1:11" x14ac:dyDescent="0.25">
      <c r="A236" s="35" t="s">
        <v>134</v>
      </c>
      <c r="B236" t="s">
        <v>63</v>
      </c>
      <c r="C236" t="s">
        <v>64</v>
      </c>
      <c r="D236" s="36">
        <v>143</v>
      </c>
      <c r="E236" s="36">
        <v>50</v>
      </c>
      <c r="F236" s="36">
        <v>0</v>
      </c>
      <c r="G236" s="36">
        <v>61</v>
      </c>
      <c r="H236" s="36">
        <v>551</v>
      </c>
      <c r="I236" s="36">
        <v>80</v>
      </c>
      <c r="J236" s="36">
        <v>466</v>
      </c>
      <c r="K236" s="36">
        <v>188</v>
      </c>
    </row>
    <row r="237" spans="1:11" x14ac:dyDescent="0.25">
      <c r="A237" s="35" t="s">
        <v>134</v>
      </c>
      <c r="B237" t="s">
        <v>63</v>
      </c>
      <c r="C237" t="s">
        <v>64</v>
      </c>
      <c r="D237" s="36">
        <v>60</v>
      </c>
      <c r="E237" s="36">
        <v>0</v>
      </c>
      <c r="F237" s="36">
        <v>0</v>
      </c>
      <c r="G237" s="36">
        <v>114</v>
      </c>
      <c r="H237" s="36">
        <v>89</v>
      </c>
      <c r="I237" s="36">
        <v>251</v>
      </c>
      <c r="J237" s="36">
        <v>374</v>
      </c>
      <c r="K237" s="36">
        <v>398</v>
      </c>
    </row>
    <row r="238" spans="1:11" x14ac:dyDescent="0.25">
      <c r="A238" s="35" t="s">
        <v>134</v>
      </c>
      <c r="B238" t="s">
        <v>63</v>
      </c>
      <c r="C238" t="s">
        <v>64</v>
      </c>
      <c r="D238" s="36">
        <v>0</v>
      </c>
      <c r="E238" s="36">
        <v>0</v>
      </c>
      <c r="F238" s="36">
        <v>129</v>
      </c>
      <c r="G238" s="36">
        <v>223</v>
      </c>
      <c r="H238" s="36">
        <v>458</v>
      </c>
      <c r="I238" s="36">
        <v>55</v>
      </c>
      <c r="J238" s="36">
        <v>73</v>
      </c>
      <c r="K238" s="36">
        <v>156</v>
      </c>
    </row>
    <row r="239" spans="1:11" x14ac:dyDescent="0.25">
      <c r="A239" s="35" t="s">
        <v>134</v>
      </c>
      <c r="B239" t="s">
        <v>63</v>
      </c>
      <c r="C239" t="s">
        <v>64</v>
      </c>
      <c r="D239" s="36">
        <v>0</v>
      </c>
      <c r="E239" s="36">
        <v>229</v>
      </c>
      <c r="F239" s="36">
        <v>75</v>
      </c>
      <c r="G239" s="36">
        <v>65</v>
      </c>
      <c r="H239" s="36">
        <v>321</v>
      </c>
      <c r="I239" s="36">
        <v>280</v>
      </c>
      <c r="J239" s="36">
        <v>246</v>
      </c>
      <c r="K239" s="36">
        <v>430</v>
      </c>
    </row>
    <row r="240" spans="1:11" x14ac:dyDescent="0.25">
      <c r="A240" s="35" t="s">
        <v>134</v>
      </c>
      <c r="B240" t="s">
        <v>63</v>
      </c>
      <c r="C240" t="s">
        <v>64</v>
      </c>
      <c r="D240" s="36">
        <v>96</v>
      </c>
      <c r="E240" s="36">
        <v>98</v>
      </c>
      <c r="F240" s="36">
        <v>70</v>
      </c>
      <c r="G240" s="36">
        <v>69</v>
      </c>
      <c r="H240" s="36">
        <v>647</v>
      </c>
      <c r="I240" s="36">
        <v>280</v>
      </c>
      <c r="J240" s="36">
        <v>302</v>
      </c>
      <c r="K240" s="36">
        <v>97</v>
      </c>
    </row>
    <row r="241" spans="1:11" x14ac:dyDescent="0.25">
      <c r="A241" s="35" t="s">
        <v>134</v>
      </c>
      <c r="B241" t="s">
        <v>63</v>
      </c>
      <c r="C241" t="s">
        <v>64</v>
      </c>
      <c r="D241" s="36">
        <v>93</v>
      </c>
      <c r="E241" s="36">
        <v>51</v>
      </c>
      <c r="F241" s="36">
        <v>53</v>
      </c>
      <c r="G241" s="36">
        <v>50</v>
      </c>
      <c r="H241" s="36">
        <v>465</v>
      </c>
      <c r="I241" s="36">
        <v>117</v>
      </c>
      <c r="J241" s="36">
        <v>805</v>
      </c>
      <c r="K241" s="36">
        <v>103</v>
      </c>
    </row>
    <row r="242" spans="1:11" x14ac:dyDescent="0.25">
      <c r="A242" s="35" t="s">
        <v>136</v>
      </c>
      <c r="B242" t="s">
        <v>63</v>
      </c>
      <c r="C242" t="s">
        <v>62</v>
      </c>
      <c r="D242" s="36">
        <v>0</v>
      </c>
      <c r="E242" s="36">
        <v>66</v>
      </c>
      <c r="F242" s="36">
        <v>157</v>
      </c>
      <c r="G242" s="36">
        <v>104</v>
      </c>
      <c r="H242" s="36">
        <v>1202</v>
      </c>
      <c r="I242" s="36">
        <v>1460</v>
      </c>
      <c r="J242" s="36">
        <v>961</v>
      </c>
      <c r="K242" s="36">
        <v>613</v>
      </c>
    </row>
    <row r="243" spans="1:11" x14ac:dyDescent="0.25">
      <c r="A243" s="35" t="s">
        <v>136</v>
      </c>
      <c r="B243" t="s">
        <v>63</v>
      </c>
      <c r="C243" t="s">
        <v>62</v>
      </c>
      <c r="D243" s="36">
        <v>0</v>
      </c>
      <c r="E243" s="36">
        <v>0</v>
      </c>
      <c r="F243" s="36">
        <v>105</v>
      </c>
      <c r="G243" s="36">
        <v>158</v>
      </c>
      <c r="H243" s="36">
        <v>1197</v>
      </c>
      <c r="I243" s="36">
        <v>1063</v>
      </c>
      <c r="J243" s="36">
        <v>406</v>
      </c>
      <c r="K243" s="36">
        <v>774</v>
      </c>
    </row>
    <row r="244" spans="1:11" x14ac:dyDescent="0.25">
      <c r="A244" s="35" t="s">
        <v>136</v>
      </c>
      <c r="B244" t="s">
        <v>63</v>
      </c>
      <c r="C244" t="s">
        <v>62</v>
      </c>
      <c r="D244" s="36">
        <v>95</v>
      </c>
      <c r="E244" s="36">
        <v>54</v>
      </c>
      <c r="F244" s="36">
        <v>66</v>
      </c>
      <c r="G244" s="36">
        <v>95</v>
      </c>
      <c r="H244" s="36">
        <v>283</v>
      </c>
      <c r="I244" s="36">
        <v>835</v>
      </c>
      <c r="J244" s="36">
        <v>617</v>
      </c>
      <c r="K244" s="36">
        <v>645</v>
      </c>
    </row>
    <row r="245" spans="1:11" x14ac:dyDescent="0.25">
      <c r="A245" s="35" t="s">
        <v>136</v>
      </c>
      <c r="B245" t="s">
        <v>63</v>
      </c>
      <c r="C245" t="s">
        <v>62</v>
      </c>
      <c r="D245" s="36">
        <v>55</v>
      </c>
      <c r="E245" s="36">
        <v>92</v>
      </c>
      <c r="F245" s="36">
        <v>63</v>
      </c>
      <c r="G245" s="36">
        <v>137</v>
      </c>
      <c r="H245" s="36">
        <v>163</v>
      </c>
      <c r="I245" s="36">
        <v>1018</v>
      </c>
      <c r="J245" s="36">
        <v>469</v>
      </c>
      <c r="K245" s="36">
        <v>418</v>
      </c>
    </row>
    <row r="246" spans="1:11" x14ac:dyDescent="0.25">
      <c r="A246" s="35" t="s">
        <v>136</v>
      </c>
      <c r="B246" t="s">
        <v>63</v>
      </c>
      <c r="C246" t="s">
        <v>62</v>
      </c>
      <c r="D246" s="36">
        <v>166</v>
      </c>
      <c r="E246" s="36">
        <v>132</v>
      </c>
      <c r="F246" s="36">
        <v>208</v>
      </c>
      <c r="G246" s="36">
        <v>143</v>
      </c>
      <c r="H246" s="36">
        <v>971</v>
      </c>
      <c r="I246" s="36">
        <v>1092</v>
      </c>
      <c r="J246" s="36">
        <v>952</v>
      </c>
      <c r="K246" s="36">
        <v>928</v>
      </c>
    </row>
    <row r="247" spans="1:11" x14ac:dyDescent="0.25">
      <c r="A247" s="35" t="s">
        <v>136</v>
      </c>
      <c r="B247" t="s">
        <v>63</v>
      </c>
      <c r="C247" t="s">
        <v>62</v>
      </c>
      <c r="D247" s="36">
        <v>67</v>
      </c>
      <c r="E247" s="36">
        <v>95</v>
      </c>
      <c r="F247" s="36">
        <v>55</v>
      </c>
      <c r="G247" s="36">
        <v>107</v>
      </c>
      <c r="H247" s="36">
        <v>764</v>
      </c>
      <c r="I247" s="36">
        <v>1107</v>
      </c>
      <c r="J247" s="36">
        <v>310</v>
      </c>
      <c r="K247" s="36">
        <v>1119</v>
      </c>
    </row>
    <row r="248" spans="1:11" x14ac:dyDescent="0.25">
      <c r="A248" s="35" t="s">
        <v>136</v>
      </c>
      <c r="B248" t="s">
        <v>63</v>
      </c>
      <c r="C248" t="s">
        <v>62</v>
      </c>
      <c r="D248" s="36">
        <v>91</v>
      </c>
      <c r="E248" s="36">
        <v>55</v>
      </c>
      <c r="F248" s="36">
        <v>80</v>
      </c>
      <c r="G248" s="36">
        <v>68</v>
      </c>
      <c r="H248" s="36">
        <v>424</v>
      </c>
      <c r="I248" s="36">
        <v>532</v>
      </c>
      <c r="J248" s="36">
        <v>353</v>
      </c>
      <c r="K248" s="36">
        <v>1035</v>
      </c>
    </row>
    <row r="249" spans="1:11" x14ac:dyDescent="0.25">
      <c r="A249" s="35" t="s">
        <v>136</v>
      </c>
      <c r="B249" t="s">
        <v>63</v>
      </c>
      <c r="C249" t="s">
        <v>62</v>
      </c>
      <c r="D249" s="36">
        <v>62</v>
      </c>
      <c r="E249" s="36">
        <v>215</v>
      </c>
      <c r="F249" s="36">
        <v>253</v>
      </c>
      <c r="G249" s="36">
        <v>55</v>
      </c>
      <c r="H249" s="36">
        <v>609</v>
      </c>
      <c r="I249" s="36">
        <v>1214</v>
      </c>
      <c r="J249" s="36">
        <v>201</v>
      </c>
      <c r="K249" s="36">
        <v>299</v>
      </c>
    </row>
    <row r="250" spans="1:11" x14ac:dyDescent="0.25">
      <c r="A250" s="35" t="s">
        <v>136</v>
      </c>
      <c r="B250" t="s">
        <v>63</v>
      </c>
      <c r="C250" t="s">
        <v>62</v>
      </c>
      <c r="D250" s="36">
        <v>78</v>
      </c>
      <c r="E250" s="36">
        <v>0</v>
      </c>
      <c r="F250" s="36">
        <v>74</v>
      </c>
      <c r="G250" s="36">
        <v>81</v>
      </c>
      <c r="H250" s="36">
        <v>243</v>
      </c>
      <c r="I250" s="36">
        <v>1372</v>
      </c>
      <c r="J250" s="36">
        <v>237</v>
      </c>
      <c r="K250" s="36">
        <v>353</v>
      </c>
    </row>
    <row r="251" spans="1:11" x14ac:dyDescent="0.25">
      <c r="A251" s="35" t="s">
        <v>136</v>
      </c>
      <c r="B251" t="s">
        <v>63</v>
      </c>
      <c r="C251" t="s">
        <v>62</v>
      </c>
      <c r="D251" s="36">
        <v>93</v>
      </c>
      <c r="E251" s="36">
        <v>76</v>
      </c>
      <c r="F251" s="36">
        <v>66</v>
      </c>
      <c r="G251" s="36">
        <v>67</v>
      </c>
      <c r="H251" s="36">
        <v>688</v>
      </c>
      <c r="I251" s="36">
        <v>278</v>
      </c>
      <c r="J251" s="36">
        <v>492</v>
      </c>
      <c r="K251" s="36">
        <v>204</v>
      </c>
    </row>
    <row r="252" spans="1:11" x14ac:dyDescent="0.25">
      <c r="A252" s="35" t="s">
        <v>143</v>
      </c>
      <c r="B252" t="s">
        <v>63</v>
      </c>
      <c r="C252" t="s">
        <v>64</v>
      </c>
      <c r="D252" s="36">
        <v>0</v>
      </c>
      <c r="E252" s="36">
        <v>0</v>
      </c>
      <c r="F252" s="36">
        <v>54</v>
      </c>
      <c r="G252" s="36">
        <v>57</v>
      </c>
      <c r="H252" s="36">
        <v>459</v>
      </c>
      <c r="I252" s="36">
        <v>565</v>
      </c>
      <c r="J252" s="36">
        <v>175</v>
      </c>
      <c r="K252" s="36">
        <v>95</v>
      </c>
    </row>
    <row r="253" spans="1:11" x14ac:dyDescent="0.25">
      <c r="A253" s="35" t="s">
        <v>143</v>
      </c>
      <c r="B253" t="s">
        <v>63</v>
      </c>
      <c r="C253" t="s">
        <v>64</v>
      </c>
      <c r="D253" s="36">
        <v>0</v>
      </c>
      <c r="E253" s="36">
        <v>0</v>
      </c>
      <c r="F253" s="36">
        <v>58</v>
      </c>
      <c r="G253" s="36">
        <v>79</v>
      </c>
      <c r="H253" s="36">
        <v>649</v>
      </c>
      <c r="I253" s="36">
        <v>943</v>
      </c>
      <c r="J253" s="36">
        <v>403</v>
      </c>
      <c r="K253" s="36">
        <v>565</v>
      </c>
    </row>
    <row r="254" spans="1:11" x14ac:dyDescent="0.25">
      <c r="A254" s="35" t="s">
        <v>143</v>
      </c>
      <c r="B254" t="s">
        <v>63</v>
      </c>
      <c r="C254" t="s">
        <v>64</v>
      </c>
      <c r="D254" s="36">
        <v>88</v>
      </c>
      <c r="E254" s="36">
        <v>0</v>
      </c>
      <c r="F254" s="36">
        <v>0</v>
      </c>
      <c r="G254" s="36">
        <v>103</v>
      </c>
      <c r="H254" s="36">
        <v>664</v>
      </c>
      <c r="I254" s="36">
        <v>887</v>
      </c>
      <c r="J254" s="36">
        <v>477</v>
      </c>
      <c r="K254" s="36">
        <v>184</v>
      </c>
    </row>
    <row r="255" spans="1:11" x14ac:dyDescent="0.25">
      <c r="A255" s="35" t="s">
        <v>143</v>
      </c>
      <c r="B255" t="s">
        <v>63</v>
      </c>
      <c r="C255" t="s">
        <v>64</v>
      </c>
      <c r="D255" s="36">
        <v>76</v>
      </c>
      <c r="E255" s="36">
        <v>0</v>
      </c>
      <c r="F255" s="36">
        <v>0</v>
      </c>
      <c r="G255" s="36">
        <v>56</v>
      </c>
      <c r="H255" s="36">
        <v>1063</v>
      </c>
      <c r="I255" s="36">
        <v>594</v>
      </c>
      <c r="J255" s="36">
        <v>408</v>
      </c>
      <c r="K255" s="36">
        <v>191</v>
      </c>
    </row>
    <row r="256" spans="1:11" x14ac:dyDescent="0.25">
      <c r="A256" s="35" t="s">
        <v>143</v>
      </c>
      <c r="B256" t="s">
        <v>63</v>
      </c>
      <c r="C256" t="s">
        <v>64</v>
      </c>
      <c r="D256" s="36">
        <v>0</v>
      </c>
      <c r="E256" s="36">
        <v>0</v>
      </c>
      <c r="F256" s="36">
        <v>0</v>
      </c>
      <c r="G256" s="36">
        <v>115</v>
      </c>
      <c r="H256" s="36">
        <v>877</v>
      </c>
      <c r="I256" s="36">
        <v>296</v>
      </c>
      <c r="J256" s="36">
        <v>647</v>
      </c>
      <c r="K256" s="36">
        <v>530</v>
      </c>
    </row>
    <row r="257" spans="1:11" x14ac:dyDescent="0.25">
      <c r="A257" s="35" t="s">
        <v>143</v>
      </c>
      <c r="B257" t="s">
        <v>63</v>
      </c>
      <c r="C257" t="s">
        <v>64</v>
      </c>
      <c r="D257" s="36">
        <v>0</v>
      </c>
      <c r="E257" s="36">
        <v>137</v>
      </c>
      <c r="F257" s="36">
        <v>0</v>
      </c>
      <c r="G257" s="36">
        <v>53</v>
      </c>
      <c r="H257" s="36">
        <v>517</v>
      </c>
      <c r="I257" s="36">
        <v>667</v>
      </c>
      <c r="J257" s="36">
        <v>816</v>
      </c>
      <c r="K257" s="36">
        <v>150</v>
      </c>
    </row>
    <row r="258" spans="1:11" x14ac:dyDescent="0.25">
      <c r="A258" s="35" t="s">
        <v>143</v>
      </c>
      <c r="B258" t="s">
        <v>63</v>
      </c>
      <c r="C258" t="s">
        <v>64</v>
      </c>
      <c r="D258" s="36">
        <v>0</v>
      </c>
      <c r="E258" s="36">
        <v>252</v>
      </c>
      <c r="F258" s="36">
        <v>0</v>
      </c>
      <c r="G258" s="36">
        <v>65</v>
      </c>
      <c r="H258" s="36">
        <v>526</v>
      </c>
      <c r="I258" s="36">
        <v>434</v>
      </c>
      <c r="J258" s="36">
        <v>102</v>
      </c>
      <c r="K258" s="36">
        <v>510</v>
      </c>
    </row>
    <row r="259" spans="1:11" x14ac:dyDescent="0.25">
      <c r="A259" s="35" t="s">
        <v>143</v>
      </c>
      <c r="B259" t="s">
        <v>63</v>
      </c>
      <c r="C259" t="s">
        <v>64</v>
      </c>
      <c r="D259" s="36">
        <v>74</v>
      </c>
      <c r="E259" s="36">
        <v>0</v>
      </c>
      <c r="F259" s="36">
        <v>50</v>
      </c>
      <c r="G259" s="36">
        <v>53</v>
      </c>
      <c r="H259" s="36">
        <v>187</v>
      </c>
      <c r="I259" s="36">
        <v>129</v>
      </c>
      <c r="J259" s="36">
        <v>425</v>
      </c>
      <c r="K259" s="36">
        <v>597</v>
      </c>
    </row>
    <row r="260" spans="1:11" x14ac:dyDescent="0.25">
      <c r="A260" s="35" t="s">
        <v>143</v>
      </c>
      <c r="B260" t="s">
        <v>63</v>
      </c>
      <c r="C260" t="s">
        <v>64</v>
      </c>
      <c r="D260" s="36">
        <v>0</v>
      </c>
      <c r="E260" s="36">
        <v>0</v>
      </c>
      <c r="F260" s="36">
        <v>84</v>
      </c>
      <c r="G260" s="36">
        <v>75</v>
      </c>
      <c r="H260" s="36">
        <v>78</v>
      </c>
      <c r="I260" s="36">
        <v>176</v>
      </c>
      <c r="J260" s="36">
        <v>387</v>
      </c>
      <c r="K260" s="36">
        <v>303</v>
      </c>
    </row>
    <row r="261" spans="1:11" x14ac:dyDescent="0.25">
      <c r="A261" s="35" t="s">
        <v>143</v>
      </c>
      <c r="B261" t="s">
        <v>63</v>
      </c>
      <c r="C261" t="s">
        <v>64</v>
      </c>
      <c r="D261" s="36">
        <v>0</v>
      </c>
      <c r="E261" s="36">
        <v>0</v>
      </c>
      <c r="F261" s="36">
        <v>75</v>
      </c>
      <c r="G261" s="36">
        <v>0</v>
      </c>
      <c r="H261" s="36">
        <v>722</v>
      </c>
      <c r="I261" s="36">
        <v>643</v>
      </c>
      <c r="J261" s="36">
        <v>527</v>
      </c>
      <c r="K261" s="36">
        <v>71</v>
      </c>
    </row>
    <row r="262" spans="1:11" x14ac:dyDescent="0.25">
      <c r="A262" s="35" t="s">
        <v>144</v>
      </c>
      <c r="B262" t="s">
        <v>63</v>
      </c>
      <c r="C262" t="s">
        <v>64</v>
      </c>
      <c r="D262" s="36">
        <v>0</v>
      </c>
      <c r="E262" s="36">
        <v>0</v>
      </c>
      <c r="F262" s="36">
        <v>100</v>
      </c>
      <c r="G262" s="36">
        <v>116</v>
      </c>
      <c r="H262" s="36">
        <v>436</v>
      </c>
      <c r="I262" s="36">
        <v>424</v>
      </c>
      <c r="J262" s="36">
        <v>200</v>
      </c>
      <c r="K262" s="36">
        <v>210</v>
      </c>
    </row>
    <row r="263" spans="1:11" x14ac:dyDescent="0.25">
      <c r="A263" s="35" t="s">
        <v>144</v>
      </c>
      <c r="B263" t="s">
        <v>63</v>
      </c>
      <c r="C263" t="s">
        <v>64</v>
      </c>
      <c r="D263" s="36">
        <v>0</v>
      </c>
      <c r="E263" s="36">
        <v>0</v>
      </c>
      <c r="F263" s="36">
        <v>66</v>
      </c>
      <c r="G263" s="36">
        <v>105</v>
      </c>
      <c r="H263" s="36">
        <v>177</v>
      </c>
      <c r="I263" s="36">
        <v>421</v>
      </c>
      <c r="J263" s="36">
        <v>415</v>
      </c>
      <c r="K263" s="36">
        <v>77</v>
      </c>
    </row>
    <row r="264" spans="1:11" x14ac:dyDescent="0.25">
      <c r="A264" s="35" t="s">
        <v>144</v>
      </c>
      <c r="B264" t="s">
        <v>63</v>
      </c>
      <c r="C264" t="s">
        <v>64</v>
      </c>
      <c r="D264" s="36">
        <v>0</v>
      </c>
      <c r="E264" s="36">
        <v>63</v>
      </c>
      <c r="F264" s="36">
        <v>93</v>
      </c>
      <c r="G264" s="36">
        <v>96</v>
      </c>
      <c r="H264" s="36">
        <v>709</v>
      </c>
      <c r="I264" s="36">
        <v>569</v>
      </c>
      <c r="J264" s="36">
        <v>147</v>
      </c>
      <c r="K264" s="36">
        <v>364</v>
      </c>
    </row>
    <row r="265" spans="1:11" x14ac:dyDescent="0.25">
      <c r="A265" s="35" t="s">
        <v>144</v>
      </c>
      <c r="B265" t="s">
        <v>63</v>
      </c>
      <c r="C265" t="s">
        <v>64</v>
      </c>
      <c r="D265" s="36">
        <v>0</v>
      </c>
      <c r="E265" s="36">
        <v>0</v>
      </c>
      <c r="F265" s="36">
        <v>59</v>
      </c>
      <c r="G265" s="36">
        <v>98</v>
      </c>
      <c r="H265" s="36">
        <v>97</v>
      </c>
      <c r="I265" s="36">
        <v>214</v>
      </c>
      <c r="J265" s="36">
        <v>455</v>
      </c>
      <c r="K265" s="36">
        <v>385</v>
      </c>
    </row>
    <row r="266" spans="1:11" x14ac:dyDescent="0.25">
      <c r="A266" s="35" t="s">
        <v>144</v>
      </c>
      <c r="B266" t="s">
        <v>63</v>
      </c>
      <c r="C266" t="s">
        <v>64</v>
      </c>
      <c r="D266" s="36">
        <v>51</v>
      </c>
      <c r="E266" s="36">
        <v>0</v>
      </c>
      <c r="F266" s="36">
        <v>62</v>
      </c>
      <c r="G266" s="36">
        <v>137</v>
      </c>
      <c r="H266" s="36">
        <v>190</v>
      </c>
      <c r="I266" s="36">
        <v>303</v>
      </c>
      <c r="J266" s="36">
        <v>247</v>
      </c>
      <c r="K266" s="36">
        <v>62</v>
      </c>
    </row>
    <row r="267" spans="1:11" x14ac:dyDescent="0.25">
      <c r="A267" s="35" t="s">
        <v>144</v>
      </c>
      <c r="B267" t="s">
        <v>63</v>
      </c>
      <c r="C267" t="s">
        <v>64</v>
      </c>
      <c r="D267" s="36">
        <v>51</v>
      </c>
      <c r="E267" s="36">
        <v>105</v>
      </c>
      <c r="F267" s="36">
        <v>102</v>
      </c>
      <c r="G267" s="36">
        <v>146</v>
      </c>
      <c r="H267" s="36">
        <v>270</v>
      </c>
      <c r="I267" s="36">
        <v>243</v>
      </c>
      <c r="J267" s="36">
        <v>69</v>
      </c>
      <c r="K267" s="36">
        <v>213</v>
      </c>
    </row>
    <row r="268" spans="1:11" x14ac:dyDescent="0.25">
      <c r="A268" s="35" t="s">
        <v>144</v>
      </c>
      <c r="B268" t="s">
        <v>63</v>
      </c>
      <c r="C268" t="s">
        <v>64</v>
      </c>
      <c r="D268" s="36">
        <v>0</v>
      </c>
      <c r="E268" s="36">
        <v>0</v>
      </c>
      <c r="F268" s="36">
        <v>150</v>
      </c>
      <c r="G268" s="36">
        <v>152</v>
      </c>
      <c r="H268" s="36">
        <v>273</v>
      </c>
      <c r="I268" s="36">
        <v>376</v>
      </c>
      <c r="J268" s="36">
        <v>327</v>
      </c>
      <c r="K268" s="36">
        <v>226</v>
      </c>
    </row>
    <row r="269" spans="1:11" x14ac:dyDescent="0.25">
      <c r="A269" s="35" t="s">
        <v>144</v>
      </c>
      <c r="B269" t="s">
        <v>63</v>
      </c>
      <c r="C269" t="s">
        <v>64</v>
      </c>
      <c r="D269" s="36">
        <v>0</v>
      </c>
      <c r="E269" s="36">
        <v>0</v>
      </c>
      <c r="F269" s="36">
        <v>84</v>
      </c>
      <c r="G269" s="36">
        <v>109</v>
      </c>
      <c r="H269" s="36">
        <v>699</v>
      </c>
      <c r="I269" s="36">
        <v>551</v>
      </c>
      <c r="J269" s="36">
        <v>365</v>
      </c>
      <c r="K269" s="36">
        <v>236</v>
      </c>
    </row>
    <row r="270" spans="1:11" x14ac:dyDescent="0.25">
      <c r="A270" s="35" t="s">
        <v>144</v>
      </c>
      <c r="B270" t="s">
        <v>63</v>
      </c>
      <c r="C270" t="s">
        <v>64</v>
      </c>
      <c r="D270" s="36">
        <v>0</v>
      </c>
      <c r="E270" s="36">
        <v>52</v>
      </c>
      <c r="F270" s="36">
        <v>106</v>
      </c>
      <c r="G270" s="36">
        <v>294</v>
      </c>
      <c r="H270" s="36">
        <v>228</v>
      </c>
      <c r="I270" s="36">
        <v>168</v>
      </c>
      <c r="J270" s="36">
        <v>53</v>
      </c>
      <c r="K270" s="36">
        <v>392</v>
      </c>
    </row>
    <row r="271" spans="1:11" x14ac:dyDescent="0.25">
      <c r="A271" s="35" t="s">
        <v>144</v>
      </c>
      <c r="B271" t="s">
        <v>63</v>
      </c>
      <c r="C271" t="s">
        <v>64</v>
      </c>
      <c r="D271" s="36">
        <v>0</v>
      </c>
      <c r="E271" s="36">
        <v>70</v>
      </c>
      <c r="F271" s="36">
        <v>70</v>
      </c>
      <c r="G271" s="36">
        <v>159</v>
      </c>
      <c r="H271" s="36">
        <v>208</v>
      </c>
      <c r="I271" s="36">
        <v>537</v>
      </c>
      <c r="J271" s="36">
        <v>403</v>
      </c>
      <c r="K271" s="36">
        <v>117</v>
      </c>
    </row>
    <row r="272" spans="1:11" x14ac:dyDescent="0.25">
      <c r="A272" s="35" t="s">
        <v>123</v>
      </c>
      <c r="B272" t="s">
        <v>63</v>
      </c>
      <c r="C272" t="s">
        <v>62</v>
      </c>
      <c r="D272" s="36">
        <v>78</v>
      </c>
      <c r="E272" s="36">
        <v>71</v>
      </c>
      <c r="F272" s="36">
        <v>61</v>
      </c>
      <c r="G272" s="36">
        <v>313</v>
      </c>
      <c r="H272" s="36">
        <v>77</v>
      </c>
      <c r="I272" s="36">
        <v>424</v>
      </c>
      <c r="J272" s="36">
        <v>179</v>
      </c>
      <c r="K272" s="36">
        <v>166</v>
      </c>
    </row>
    <row r="273" spans="1:11" x14ac:dyDescent="0.25">
      <c r="A273" s="35" t="s">
        <v>123</v>
      </c>
      <c r="B273" t="s">
        <v>63</v>
      </c>
      <c r="C273" t="s">
        <v>62</v>
      </c>
      <c r="D273" s="36">
        <v>0</v>
      </c>
      <c r="E273" s="36">
        <v>77</v>
      </c>
      <c r="F273" s="36">
        <v>57</v>
      </c>
      <c r="G273" s="36">
        <v>131</v>
      </c>
      <c r="H273" s="36">
        <v>67</v>
      </c>
      <c r="I273" s="36">
        <v>249</v>
      </c>
      <c r="J273" s="36">
        <v>238</v>
      </c>
      <c r="K273" s="36">
        <v>232</v>
      </c>
    </row>
    <row r="274" spans="1:11" x14ac:dyDescent="0.25">
      <c r="A274" s="35" t="s">
        <v>123</v>
      </c>
      <c r="B274" t="s">
        <v>63</v>
      </c>
      <c r="C274" t="s">
        <v>62</v>
      </c>
      <c r="D274" s="36">
        <v>69</v>
      </c>
      <c r="E274" s="36">
        <v>146</v>
      </c>
      <c r="F274" s="36">
        <v>52</v>
      </c>
      <c r="G274" s="36">
        <v>50</v>
      </c>
      <c r="H274" s="36">
        <v>121</v>
      </c>
      <c r="I274" s="36">
        <v>157</v>
      </c>
      <c r="J274" s="36">
        <v>279</v>
      </c>
      <c r="K274" s="36">
        <v>218</v>
      </c>
    </row>
    <row r="275" spans="1:11" x14ac:dyDescent="0.25">
      <c r="A275" s="35" t="s">
        <v>123</v>
      </c>
      <c r="B275" t="s">
        <v>63</v>
      </c>
      <c r="C275" t="s">
        <v>62</v>
      </c>
      <c r="D275" s="36">
        <v>0</v>
      </c>
      <c r="E275" s="36">
        <v>0</v>
      </c>
      <c r="F275" s="36">
        <v>57</v>
      </c>
      <c r="G275" s="36">
        <v>53</v>
      </c>
      <c r="H275" s="36">
        <v>418</v>
      </c>
      <c r="I275" s="36">
        <v>463</v>
      </c>
      <c r="J275" s="36">
        <v>156</v>
      </c>
      <c r="K275" s="36">
        <v>121</v>
      </c>
    </row>
    <row r="276" spans="1:11" x14ac:dyDescent="0.25">
      <c r="A276" s="35" t="s">
        <v>123</v>
      </c>
      <c r="B276" t="s">
        <v>63</v>
      </c>
      <c r="C276" t="s">
        <v>62</v>
      </c>
      <c r="D276" s="36">
        <v>79</v>
      </c>
      <c r="E276" s="36">
        <v>0</v>
      </c>
      <c r="F276" s="36">
        <v>136</v>
      </c>
      <c r="G276" s="36">
        <v>92</v>
      </c>
      <c r="H276" s="36">
        <v>211</v>
      </c>
      <c r="I276" s="36">
        <v>177</v>
      </c>
      <c r="J276" s="36">
        <v>203</v>
      </c>
      <c r="K276" s="36">
        <v>121</v>
      </c>
    </row>
    <row r="277" spans="1:11" x14ac:dyDescent="0.25">
      <c r="A277" s="35" t="s">
        <v>123</v>
      </c>
      <c r="B277" t="s">
        <v>63</v>
      </c>
      <c r="C277" t="s">
        <v>62</v>
      </c>
      <c r="D277" s="36">
        <v>112</v>
      </c>
      <c r="E277" s="36">
        <v>86</v>
      </c>
      <c r="F277" s="36">
        <v>50</v>
      </c>
      <c r="G277" s="36">
        <v>0</v>
      </c>
      <c r="H277" s="36">
        <v>515</v>
      </c>
      <c r="I277" s="36">
        <v>415</v>
      </c>
      <c r="J277" s="36">
        <v>115</v>
      </c>
      <c r="K277" s="36">
        <v>128</v>
      </c>
    </row>
    <row r="278" spans="1:11" x14ac:dyDescent="0.25">
      <c r="A278" s="35" t="s">
        <v>123</v>
      </c>
      <c r="B278" t="s">
        <v>63</v>
      </c>
      <c r="C278" t="s">
        <v>62</v>
      </c>
      <c r="D278" s="36">
        <v>101</v>
      </c>
      <c r="E278" s="36">
        <v>0</v>
      </c>
      <c r="F278" s="36">
        <v>69</v>
      </c>
      <c r="G278" s="36">
        <v>51</v>
      </c>
      <c r="H278" s="36">
        <v>142</v>
      </c>
      <c r="I278" s="36">
        <v>268</v>
      </c>
      <c r="J278" s="36">
        <v>186</v>
      </c>
      <c r="K278" s="36">
        <v>117</v>
      </c>
    </row>
    <row r="279" spans="1:11" x14ac:dyDescent="0.25">
      <c r="A279" s="35" t="s">
        <v>123</v>
      </c>
      <c r="B279" t="s">
        <v>63</v>
      </c>
      <c r="C279" t="s">
        <v>62</v>
      </c>
      <c r="D279" s="36">
        <v>70</v>
      </c>
      <c r="E279" s="36">
        <v>87</v>
      </c>
      <c r="F279" s="36">
        <v>51</v>
      </c>
      <c r="G279" s="36">
        <v>100</v>
      </c>
      <c r="H279" s="36">
        <v>283</v>
      </c>
      <c r="I279" s="36">
        <v>467</v>
      </c>
      <c r="J279" s="36">
        <v>94</v>
      </c>
      <c r="K279" s="36">
        <v>298</v>
      </c>
    </row>
    <row r="280" spans="1:11" x14ac:dyDescent="0.25">
      <c r="A280" s="35" t="s">
        <v>123</v>
      </c>
      <c r="B280" t="s">
        <v>63</v>
      </c>
      <c r="C280" t="s">
        <v>62</v>
      </c>
      <c r="D280" s="36">
        <v>52</v>
      </c>
      <c r="E280" s="36">
        <v>96</v>
      </c>
      <c r="F280" s="36">
        <v>132</v>
      </c>
      <c r="G280" s="36">
        <v>67</v>
      </c>
      <c r="H280" s="36">
        <v>288</v>
      </c>
      <c r="I280" s="36">
        <v>213</v>
      </c>
      <c r="J280" s="36">
        <v>186</v>
      </c>
      <c r="K280" s="36">
        <v>131</v>
      </c>
    </row>
    <row r="281" spans="1:11" x14ac:dyDescent="0.25">
      <c r="A281" s="35" t="s">
        <v>123</v>
      </c>
      <c r="B281" t="s">
        <v>63</v>
      </c>
      <c r="C281" t="s">
        <v>62</v>
      </c>
      <c r="D281" s="36">
        <v>111</v>
      </c>
      <c r="E281" s="36">
        <v>56</v>
      </c>
      <c r="F281" s="36">
        <v>0</v>
      </c>
      <c r="G281" s="36">
        <v>58</v>
      </c>
      <c r="H281" s="36">
        <v>201</v>
      </c>
      <c r="I281" s="36">
        <v>164</v>
      </c>
      <c r="J281" s="36">
        <v>569</v>
      </c>
      <c r="K281" s="36">
        <v>186</v>
      </c>
    </row>
    <row r="282" spans="1:11" x14ac:dyDescent="0.25">
      <c r="A282" s="35" t="s">
        <v>118</v>
      </c>
      <c r="B282" t="s">
        <v>66</v>
      </c>
      <c r="C282" t="s">
        <v>65</v>
      </c>
      <c r="D282" s="36">
        <v>52</v>
      </c>
      <c r="E282" s="36">
        <v>56</v>
      </c>
      <c r="F282" s="36">
        <v>65</v>
      </c>
      <c r="G282" s="36">
        <v>160</v>
      </c>
      <c r="H282" s="36">
        <v>1948</v>
      </c>
      <c r="I282" s="36">
        <v>2047</v>
      </c>
      <c r="J282" s="36">
        <v>285</v>
      </c>
      <c r="K282" s="36">
        <v>326</v>
      </c>
    </row>
    <row r="283" spans="1:11" x14ac:dyDescent="0.25">
      <c r="A283" s="35" t="s">
        <v>118</v>
      </c>
      <c r="B283" t="s">
        <v>66</v>
      </c>
      <c r="C283" t="s">
        <v>65</v>
      </c>
      <c r="D283" s="36">
        <v>30</v>
      </c>
      <c r="E283" s="36">
        <v>43</v>
      </c>
      <c r="F283" s="36">
        <v>82</v>
      </c>
      <c r="G283" s="36">
        <v>101</v>
      </c>
      <c r="H283" s="36">
        <v>1532</v>
      </c>
      <c r="I283" s="36">
        <v>1907</v>
      </c>
      <c r="J283" s="36">
        <v>315</v>
      </c>
      <c r="K283" s="36">
        <v>304</v>
      </c>
    </row>
    <row r="284" spans="1:11" x14ac:dyDescent="0.25">
      <c r="A284" s="35" t="s">
        <v>118</v>
      </c>
      <c r="B284" t="s">
        <v>66</v>
      </c>
      <c r="C284" t="s">
        <v>65</v>
      </c>
      <c r="D284" s="36">
        <v>25</v>
      </c>
      <c r="E284" s="36">
        <v>37</v>
      </c>
      <c r="F284" s="36">
        <v>200</v>
      </c>
      <c r="G284" s="36">
        <v>249</v>
      </c>
      <c r="H284" s="36">
        <v>1501</v>
      </c>
      <c r="I284" s="36">
        <v>1381</v>
      </c>
      <c r="J284" s="36">
        <v>315</v>
      </c>
      <c r="K284" s="36">
        <v>205</v>
      </c>
    </row>
    <row r="285" spans="1:11" x14ac:dyDescent="0.25">
      <c r="A285" s="35" t="s">
        <v>118</v>
      </c>
      <c r="B285" t="s">
        <v>66</v>
      </c>
      <c r="C285" t="s">
        <v>65</v>
      </c>
      <c r="D285" s="36">
        <v>44</v>
      </c>
      <c r="E285" s="36">
        <v>29</v>
      </c>
      <c r="F285" s="36">
        <v>206</v>
      </c>
      <c r="G285" s="36">
        <v>119</v>
      </c>
      <c r="H285" s="36">
        <v>2047</v>
      </c>
      <c r="I285" s="36">
        <v>2032</v>
      </c>
      <c r="J285" s="36">
        <v>284</v>
      </c>
      <c r="K285" s="36">
        <v>282</v>
      </c>
    </row>
    <row r="286" spans="1:11" x14ac:dyDescent="0.25">
      <c r="A286" s="35" t="s">
        <v>118</v>
      </c>
      <c r="B286" t="s">
        <v>66</v>
      </c>
      <c r="C286" t="s">
        <v>65</v>
      </c>
      <c r="D286" s="36">
        <v>92</v>
      </c>
      <c r="E286" s="36">
        <v>32</v>
      </c>
      <c r="F286" s="36">
        <v>82</v>
      </c>
      <c r="G286" s="36">
        <v>194</v>
      </c>
      <c r="H286" s="36">
        <v>1422</v>
      </c>
      <c r="I286" s="36">
        <v>2047</v>
      </c>
      <c r="J286" s="36">
        <v>413</v>
      </c>
      <c r="K286" s="36">
        <v>280</v>
      </c>
    </row>
    <row r="287" spans="1:11" x14ac:dyDescent="0.25">
      <c r="A287" s="35" t="s">
        <v>118</v>
      </c>
      <c r="B287" t="s">
        <v>66</v>
      </c>
      <c r="C287" t="s">
        <v>65</v>
      </c>
      <c r="D287" s="36">
        <v>46</v>
      </c>
      <c r="E287" s="36">
        <v>39</v>
      </c>
      <c r="F287" s="36">
        <v>179</v>
      </c>
      <c r="G287" s="36">
        <v>72</v>
      </c>
      <c r="H287" s="36">
        <v>1672</v>
      </c>
      <c r="I287" s="36">
        <v>1139</v>
      </c>
      <c r="J287" s="36">
        <v>324</v>
      </c>
      <c r="K287" s="36">
        <v>195</v>
      </c>
    </row>
    <row r="288" spans="1:11" x14ac:dyDescent="0.25">
      <c r="A288" s="35" t="s">
        <v>118</v>
      </c>
      <c r="B288" t="s">
        <v>66</v>
      </c>
      <c r="C288" t="s">
        <v>65</v>
      </c>
      <c r="D288" s="36">
        <v>48</v>
      </c>
      <c r="E288" s="36">
        <v>27</v>
      </c>
      <c r="F288" s="36">
        <v>161</v>
      </c>
      <c r="G288" s="36">
        <v>222</v>
      </c>
      <c r="H288" s="36">
        <v>1016</v>
      </c>
      <c r="I288" s="36">
        <v>1506</v>
      </c>
      <c r="J288" s="36">
        <v>329</v>
      </c>
      <c r="K288" s="36">
        <v>391</v>
      </c>
    </row>
    <row r="289" spans="1:11" x14ac:dyDescent="0.25">
      <c r="A289" s="35" t="s">
        <v>118</v>
      </c>
      <c r="B289" t="s">
        <v>66</v>
      </c>
      <c r="C289" t="s">
        <v>65</v>
      </c>
      <c r="D289" s="36">
        <v>232</v>
      </c>
      <c r="E289" s="36">
        <v>30</v>
      </c>
      <c r="F289" s="36">
        <v>135</v>
      </c>
      <c r="G289" s="36">
        <v>150</v>
      </c>
      <c r="H289" s="36">
        <v>1281</v>
      </c>
      <c r="I289" s="36">
        <v>1871</v>
      </c>
      <c r="J289" s="36">
        <v>586</v>
      </c>
      <c r="K289" s="36">
        <v>583</v>
      </c>
    </row>
    <row r="290" spans="1:11" x14ac:dyDescent="0.25">
      <c r="A290" s="35" t="s">
        <v>118</v>
      </c>
      <c r="B290" t="s">
        <v>66</v>
      </c>
      <c r="C290" t="s">
        <v>65</v>
      </c>
      <c r="D290" s="36">
        <v>27</v>
      </c>
      <c r="E290" s="36">
        <v>40</v>
      </c>
      <c r="F290" s="36">
        <v>303</v>
      </c>
      <c r="G290" s="36">
        <v>119</v>
      </c>
      <c r="H290" s="36">
        <v>391</v>
      </c>
      <c r="I290" s="36">
        <v>1684</v>
      </c>
      <c r="J290" s="36">
        <v>762</v>
      </c>
      <c r="K290" s="36">
        <v>458</v>
      </c>
    </row>
    <row r="291" spans="1:11" x14ac:dyDescent="0.25">
      <c r="A291" s="35" t="s">
        <v>118</v>
      </c>
      <c r="B291" t="s">
        <v>66</v>
      </c>
      <c r="C291" t="s">
        <v>65</v>
      </c>
      <c r="D291" s="36">
        <v>32</v>
      </c>
      <c r="E291" s="36">
        <v>329</v>
      </c>
      <c r="F291" s="36">
        <v>182</v>
      </c>
      <c r="G291" s="36">
        <v>240</v>
      </c>
      <c r="H291" s="36">
        <v>1884</v>
      </c>
      <c r="I291" s="36">
        <v>2047</v>
      </c>
      <c r="J291" s="36">
        <v>793</v>
      </c>
      <c r="K291" s="36">
        <v>451</v>
      </c>
    </row>
    <row r="292" spans="1:11" x14ac:dyDescent="0.25">
      <c r="A292" s="35" t="s">
        <v>138</v>
      </c>
      <c r="B292" t="s">
        <v>66</v>
      </c>
      <c r="C292" t="s">
        <v>65</v>
      </c>
      <c r="D292" s="36">
        <v>146</v>
      </c>
      <c r="E292" s="36">
        <v>29</v>
      </c>
      <c r="F292" s="36">
        <v>75</v>
      </c>
      <c r="G292" s="36">
        <v>96</v>
      </c>
      <c r="H292" s="36">
        <v>2047</v>
      </c>
      <c r="I292" s="36">
        <v>2047</v>
      </c>
      <c r="J292" s="36">
        <v>1748</v>
      </c>
      <c r="K292" s="36">
        <v>707</v>
      </c>
    </row>
    <row r="293" spans="1:11" x14ac:dyDescent="0.25">
      <c r="A293" s="35" t="s">
        <v>138</v>
      </c>
      <c r="B293" t="s">
        <v>66</v>
      </c>
      <c r="C293" t="s">
        <v>65</v>
      </c>
      <c r="D293" s="36">
        <v>32</v>
      </c>
      <c r="E293" s="36">
        <v>31</v>
      </c>
      <c r="F293" s="36">
        <v>185</v>
      </c>
      <c r="G293" s="36">
        <v>211</v>
      </c>
      <c r="H293" s="36">
        <v>2047</v>
      </c>
      <c r="I293" s="36">
        <v>366</v>
      </c>
      <c r="J293" s="36">
        <v>408</v>
      </c>
      <c r="K293" s="36">
        <v>527</v>
      </c>
    </row>
    <row r="294" spans="1:11" x14ac:dyDescent="0.25">
      <c r="A294" s="35" t="s">
        <v>138</v>
      </c>
      <c r="B294" t="s">
        <v>66</v>
      </c>
      <c r="C294" t="s">
        <v>65</v>
      </c>
      <c r="D294" s="36">
        <v>31</v>
      </c>
      <c r="E294" s="36">
        <v>38</v>
      </c>
      <c r="F294" s="36">
        <v>167</v>
      </c>
      <c r="G294" s="36">
        <v>94</v>
      </c>
      <c r="H294" s="36">
        <v>2047</v>
      </c>
      <c r="I294" s="36">
        <v>2047</v>
      </c>
      <c r="J294" s="36">
        <v>554</v>
      </c>
      <c r="K294" s="36">
        <v>693</v>
      </c>
    </row>
    <row r="295" spans="1:11" x14ac:dyDescent="0.25">
      <c r="A295" s="35" t="s">
        <v>138</v>
      </c>
      <c r="B295" t="s">
        <v>66</v>
      </c>
      <c r="C295" t="s">
        <v>65</v>
      </c>
      <c r="D295" s="36">
        <v>46</v>
      </c>
      <c r="E295" s="36">
        <v>112</v>
      </c>
      <c r="F295" s="36">
        <v>50</v>
      </c>
      <c r="G295" s="36">
        <v>225</v>
      </c>
      <c r="H295" s="36">
        <v>2047</v>
      </c>
      <c r="I295" s="36">
        <v>2047</v>
      </c>
      <c r="J295" s="36">
        <v>1275</v>
      </c>
      <c r="K295" s="36">
        <v>557</v>
      </c>
    </row>
    <row r="296" spans="1:11" x14ac:dyDescent="0.25">
      <c r="A296" s="35" t="s">
        <v>138</v>
      </c>
      <c r="B296" t="s">
        <v>66</v>
      </c>
      <c r="C296" t="s">
        <v>65</v>
      </c>
      <c r="D296" s="36">
        <v>807</v>
      </c>
      <c r="E296" s="36">
        <v>71</v>
      </c>
      <c r="F296" s="36">
        <v>82</v>
      </c>
      <c r="G296" s="36">
        <v>261</v>
      </c>
      <c r="H296" s="36">
        <v>1503</v>
      </c>
      <c r="I296" s="36">
        <v>458</v>
      </c>
      <c r="J296" s="36">
        <v>552</v>
      </c>
      <c r="K296" s="36">
        <v>867</v>
      </c>
    </row>
    <row r="297" spans="1:11" x14ac:dyDescent="0.25">
      <c r="A297" s="35" t="s">
        <v>138</v>
      </c>
      <c r="B297" t="s">
        <v>66</v>
      </c>
      <c r="C297" t="s">
        <v>65</v>
      </c>
      <c r="D297" s="36">
        <v>24</v>
      </c>
      <c r="E297" s="36">
        <v>87</v>
      </c>
      <c r="F297" s="36">
        <v>59</v>
      </c>
      <c r="G297" s="36">
        <v>259</v>
      </c>
      <c r="H297" s="36">
        <v>2047</v>
      </c>
      <c r="I297" s="36">
        <v>2047</v>
      </c>
      <c r="J297" s="36">
        <v>1846</v>
      </c>
      <c r="K297" s="36">
        <v>196</v>
      </c>
    </row>
    <row r="298" spans="1:11" x14ac:dyDescent="0.25">
      <c r="A298" s="35" t="s">
        <v>138</v>
      </c>
      <c r="B298" t="s">
        <v>66</v>
      </c>
      <c r="C298" t="s">
        <v>65</v>
      </c>
      <c r="D298" s="36">
        <v>130</v>
      </c>
      <c r="E298" s="36">
        <v>139</v>
      </c>
      <c r="F298" s="36">
        <v>260</v>
      </c>
      <c r="G298" s="36">
        <v>68</v>
      </c>
      <c r="H298" s="36">
        <v>2047</v>
      </c>
      <c r="I298" s="36">
        <v>2047</v>
      </c>
      <c r="J298" s="36">
        <v>1139</v>
      </c>
      <c r="K298" s="36">
        <v>448</v>
      </c>
    </row>
    <row r="299" spans="1:11" x14ac:dyDescent="0.25">
      <c r="A299" s="35" t="s">
        <v>138</v>
      </c>
      <c r="B299" t="s">
        <v>66</v>
      </c>
      <c r="C299" t="s">
        <v>65</v>
      </c>
      <c r="D299" s="36">
        <v>41</v>
      </c>
      <c r="E299" s="36">
        <v>23</v>
      </c>
      <c r="F299" s="36">
        <v>88</v>
      </c>
      <c r="G299" s="36">
        <v>70</v>
      </c>
      <c r="H299" s="36">
        <v>276</v>
      </c>
      <c r="I299" s="36">
        <v>631</v>
      </c>
      <c r="J299" s="36">
        <v>490</v>
      </c>
      <c r="K299" s="36">
        <v>1018</v>
      </c>
    </row>
    <row r="300" spans="1:11" x14ac:dyDescent="0.25">
      <c r="A300" s="35" t="s">
        <v>138</v>
      </c>
      <c r="B300" t="s">
        <v>66</v>
      </c>
      <c r="C300" t="s">
        <v>65</v>
      </c>
      <c r="D300" s="36">
        <v>182</v>
      </c>
      <c r="E300" s="36">
        <v>26</v>
      </c>
      <c r="F300" s="36">
        <v>56</v>
      </c>
      <c r="G300" s="36">
        <v>112</v>
      </c>
      <c r="H300" s="36">
        <v>2047</v>
      </c>
      <c r="I300" s="36">
        <v>704</v>
      </c>
      <c r="J300" s="36">
        <v>382</v>
      </c>
      <c r="K300" s="36">
        <v>1233</v>
      </c>
    </row>
    <row r="301" spans="1:11" x14ac:dyDescent="0.25">
      <c r="A301" s="35" t="s">
        <v>138</v>
      </c>
      <c r="B301" t="s">
        <v>66</v>
      </c>
      <c r="C301" t="s">
        <v>65</v>
      </c>
      <c r="D301" s="36">
        <v>26</v>
      </c>
      <c r="E301" s="36">
        <v>39</v>
      </c>
      <c r="F301" s="36">
        <v>53</v>
      </c>
      <c r="G301" s="36">
        <v>309</v>
      </c>
      <c r="H301" s="36">
        <v>2047</v>
      </c>
      <c r="I301" s="36">
        <v>2047</v>
      </c>
      <c r="J301" s="36">
        <v>1499</v>
      </c>
      <c r="K301" s="36">
        <v>152</v>
      </c>
    </row>
    <row r="302" spans="1:11" x14ac:dyDescent="0.25">
      <c r="A302" s="35" t="s">
        <v>141</v>
      </c>
      <c r="B302" t="s">
        <v>66</v>
      </c>
      <c r="C302" t="s">
        <v>65</v>
      </c>
      <c r="D302" s="36">
        <v>57</v>
      </c>
      <c r="E302" s="36">
        <v>43</v>
      </c>
      <c r="F302" s="36">
        <v>61</v>
      </c>
      <c r="G302" s="36">
        <v>183</v>
      </c>
      <c r="H302" s="36">
        <v>2047</v>
      </c>
      <c r="I302" s="36">
        <v>2047</v>
      </c>
      <c r="J302" s="36">
        <v>570</v>
      </c>
      <c r="K302" s="36">
        <v>612</v>
      </c>
    </row>
    <row r="303" spans="1:11" x14ac:dyDescent="0.25">
      <c r="A303" s="35" t="s">
        <v>141</v>
      </c>
      <c r="B303" t="s">
        <v>66</v>
      </c>
      <c r="C303" t="s">
        <v>65</v>
      </c>
      <c r="D303" s="36">
        <v>49</v>
      </c>
      <c r="E303" s="36">
        <v>50</v>
      </c>
      <c r="F303" s="36">
        <v>77</v>
      </c>
      <c r="G303" s="36">
        <v>165</v>
      </c>
      <c r="H303" s="36">
        <v>2047</v>
      </c>
      <c r="I303" s="36">
        <v>2047</v>
      </c>
      <c r="J303" s="36">
        <v>724</v>
      </c>
      <c r="K303" s="36">
        <v>686</v>
      </c>
    </row>
    <row r="304" spans="1:11" x14ac:dyDescent="0.25">
      <c r="A304" s="35" t="s">
        <v>141</v>
      </c>
      <c r="B304" t="s">
        <v>66</v>
      </c>
      <c r="C304" t="s">
        <v>65</v>
      </c>
      <c r="D304" s="36">
        <v>53</v>
      </c>
      <c r="E304" s="36">
        <v>59</v>
      </c>
      <c r="F304" s="36">
        <v>165</v>
      </c>
      <c r="G304" s="36">
        <v>319</v>
      </c>
      <c r="H304" s="36">
        <v>2047</v>
      </c>
      <c r="I304" s="36">
        <v>2047</v>
      </c>
      <c r="J304" s="36">
        <v>1142</v>
      </c>
      <c r="K304" s="36">
        <v>629</v>
      </c>
    </row>
    <row r="305" spans="1:11" x14ac:dyDescent="0.25">
      <c r="A305" s="35" t="s">
        <v>141</v>
      </c>
      <c r="B305" t="s">
        <v>66</v>
      </c>
      <c r="C305" t="s">
        <v>65</v>
      </c>
      <c r="D305" s="36">
        <v>236</v>
      </c>
      <c r="E305" s="36">
        <v>40</v>
      </c>
      <c r="F305" s="36">
        <v>52</v>
      </c>
      <c r="G305" s="36">
        <v>285</v>
      </c>
      <c r="H305" s="36">
        <v>2047</v>
      </c>
      <c r="I305" s="36">
        <v>2047</v>
      </c>
      <c r="J305" s="36">
        <v>1577</v>
      </c>
      <c r="K305" s="36">
        <v>746</v>
      </c>
    </row>
    <row r="306" spans="1:11" x14ac:dyDescent="0.25">
      <c r="A306" s="35" t="s">
        <v>141</v>
      </c>
      <c r="B306" t="s">
        <v>66</v>
      </c>
      <c r="C306" t="s">
        <v>65</v>
      </c>
      <c r="D306" s="36">
        <v>47</v>
      </c>
      <c r="E306" s="36">
        <v>56</v>
      </c>
      <c r="F306" s="36">
        <v>116</v>
      </c>
      <c r="G306" s="36">
        <v>338</v>
      </c>
      <c r="H306" s="36">
        <v>2047</v>
      </c>
      <c r="I306" s="36">
        <v>2047</v>
      </c>
      <c r="J306" s="36">
        <v>1564</v>
      </c>
      <c r="K306" s="36">
        <v>1383</v>
      </c>
    </row>
    <row r="307" spans="1:11" x14ac:dyDescent="0.25">
      <c r="A307" s="35" t="s">
        <v>141</v>
      </c>
      <c r="B307" t="s">
        <v>66</v>
      </c>
      <c r="C307" t="s">
        <v>65</v>
      </c>
      <c r="D307" s="36">
        <v>87</v>
      </c>
      <c r="E307" s="36">
        <v>132</v>
      </c>
      <c r="F307" s="36">
        <v>55</v>
      </c>
      <c r="G307" s="36">
        <v>61</v>
      </c>
      <c r="H307" s="36">
        <v>1611</v>
      </c>
      <c r="I307" s="36">
        <v>2047</v>
      </c>
      <c r="J307" s="36">
        <v>727</v>
      </c>
      <c r="K307" s="36">
        <v>928</v>
      </c>
    </row>
    <row r="308" spans="1:11" x14ac:dyDescent="0.25">
      <c r="A308" s="35" t="s">
        <v>141</v>
      </c>
      <c r="B308" t="s">
        <v>66</v>
      </c>
      <c r="C308" t="s">
        <v>65</v>
      </c>
      <c r="D308" s="36">
        <v>34</v>
      </c>
      <c r="E308" s="36">
        <v>68</v>
      </c>
      <c r="F308" s="36">
        <v>118</v>
      </c>
      <c r="G308" s="36">
        <v>333</v>
      </c>
      <c r="H308" s="36">
        <v>2047</v>
      </c>
      <c r="I308" s="36">
        <v>2047</v>
      </c>
      <c r="J308" s="36">
        <v>1477</v>
      </c>
      <c r="K308" s="36">
        <v>998</v>
      </c>
    </row>
    <row r="309" spans="1:11" x14ac:dyDescent="0.25">
      <c r="A309" s="35" t="s">
        <v>141</v>
      </c>
      <c r="B309" t="s">
        <v>66</v>
      </c>
      <c r="C309" t="s">
        <v>65</v>
      </c>
      <c r="D309" s="36">
        <v>273</v>
      </c>
      <c r="E309" s="36">
        <v>38</v>
      </c>
      <c r="F309" s="36">
        <v>97</v>
      </c>
      <c r="G309" s="36">
        <v>172</v>
      </c>
      <c r="H309" s="36">
        <v>2047</v>
      </c>
      <c r="I309" s="36">
        <v>1283</v>
      </c>
      <c r="J309" s="36">
        <v>375</v>
      </c>
      <c r="K309" s="36">
        <v>1318</v>
      </c>
    </row>
    <row r="310" spans="1:11" x14ac:dyDescent="0.25">
      <c r="A310" s="35" t="s">
        <v>141</v>
      </c>
      <c r="B310" t="s">
        <v>66</v>
      </c>
      <c r="C310" t="s">
        <v>65</v>
      </c>
      <c r="D310" s="36">
        <v>48</v>
      </c>
      <c r="E310" s="36">
        <v>46</v>
      </c>
      <c r="F310" s="36">
        <v>121</v>
      </c>
      <c r="G310" s="36">
        <v>488</v>
      </c>
      <c r="H310" s="36">
        <v>2047</v>
      </c>
      <c r="I310" s="36">
        <v>2047</v>
      </c>
      <c r="J310" s="36">
        <v>1431</v>
      </c>
      <c r="K310" s="36">
        <v>431</v>
      </c>
    </row>
    <row r="311" spans="1:11" x14ac:dyDescent="0.25">
      <c r="A311" s="35" t="s">
        <v>141</v>
      </c>
      <c r="B311" t="s">
        <v>66</v>
      </c>
      <c r="C311" t="s">
        <v>65</v>
      </c>
      <c r="D311" s="36">
        <v>210</v>
      </c>
      <c r="E311" s="36">
        <v>67</v>
      </c>
      <c r="F311" s="36">
        <v>146</v>
      </c>
      <c r="G311" s="36">
        <v>68</v>
      </c>
      <c r="H311" s="36">
        <v>2047</v>
      </c>
      <c r="I311" s="36">
        <v>2047</v>
      </c>
      <c r="J311" s="36">
        <v>1661</v>
      </c>
      <c r="K311" s="36">
        <v>673</v>
      </c>
    </row>
    <row r="312" spans="1:11" x14ac:dyDescent="0.25">
      <c r="A312" s="35" t="s">
        <v>142</v>
      </c>
      <c r="B312" t="s">
        <v>66</v>
      </c>
      <c r="C312" t="s">
        <v>65</v>
      </c>
      <c r="D312" s="36">
        <v>43</v>
      </c>
      <c r="E312" s="36">
        <v>154</v>
      </c>
      <c r="F312" s="36">
        <v>93</v>
      </c>
      <c r="G312" s="36">
        <v>281</v>
      </c>
      <c r="H312" s="36">
        <v>2015</v>
      </c>
      <c r="I312" s="36">
        <v>2047</v>
      </c>
      <c r="J312" s="36">
        <v>1732</v>
      </c>
      <c r="K312" s="36">
        <v>659</v>
      </c>
    </row>
    <row r="313" spans="1:11" x14ac:dyDescent="0.25">
      <c r="A313" s="35" t="s">
        <v>142</v>
      </c>
      <c r="B313" t="s">
        <v>66</v>
      </c>
      <c r="C313" t="s">
        <v>65</v>
      </c>
      <c r="D313" s="36">
        <v>60</v>
      </c>
      <c r="E313" s="36">
        <v>66</v>
      </c>
      <c r="F313" s="36">
        <v>114</v>
      </c>
      <c r="G313" s="36">
        <v>138</v>
      </c>
      <c r="H313" s="36">
        <v>2047</v>
      </c>
      <c r="I313" s="36">
        <v>843</v>
      </c>
      <c r="J313" s="36">
        <v>1424</v>
      </c>
      <c r="K313" s="36">
        <v>950</v>
      </c>
    </row>
    <row r="314" spans="1:11" x14ac:dyDescent="0.25">
      <c r="A314" s="35" t="s">
        <v>142</v>
      </c>
      <c r="B314" t="s">
        <v>66</v>
      </c>
      <c r="C314" t="s">
        <v>65</v>
      </c>
      <c r="D314" s="36">
        <v>134</v>
      </c>
      <c r="E314" s="36">
        <v>60</v>
      </c>
      <c r="F314" s="36">
        <v>185</v>
      </c>
      <c r="G314" s="36">
        <v>158</v>
      </c>
      <c r="H314" s="36">
        <v>737</v>
      </c>
      <c r="I314" s="36">
        <v>2047</v>
      </c>
      <c r="J314" s="36">
        <v>1797</v>
      </c>
      <c r="K314" s="36">
        <v>1316</v>
      </c>
    </row>
    <row r="315" spans="1:11" x14ac:dyDescent="0.25">
      <c r="A315" s="35" t="s">
        <v>142</v>
      </c>
      <c r="B315" t="s">
        <v>66</v>
      </c>
      <c r="C315" t="s">
        <v>65</v>
      </c>
      <c r="D315" s="36">
        <v>54</v>
      </c>
      <c r="E315" s="36">
        <v>302</v>
      </c>
      <c r="F315" s="36">
        <v>217</v>
      </c>
      <c r="G315" s="36">
        <v>72</v>
      </c>
      <c r="H315" s="36">
        <v>2047</v>
      </c>
      <c r="I315" s="36">
        <v>2047</v>
      </c>
      <c r="J315" s="36">
        <v>1105</v>
      </c>
      <c r="K315" s="36">
        <v>1932</v>
      </c>
    </row>
    <row r="316" spans="1:11" x14ac:dyDescent="0.25">
      <c r="A316" s="35" t="s">
        <v>142</v>
      </c>
      <c r="B316" t="s">
        <v>66</v>
      </c>
      <c r="C316" t="s">
        <v>65</v>
      </c>
      <c r="D316" s="36">
        <v>119</v>
      </c>
      <c r="E316" s="36">
        <v>634</v>
      </c>
      <c r="F316" s="36">
        <v>134</v>
      </c>
      <c r="G316" s="36">
        <v>394</v>
      </c>
      <c r="H316" s="36">
        <v>2047</v>
      </c>
      <c r="I316" s="36">
        <v>2047</v>
      </c>
      <c r="J316" s="36">
        <v>1433</v>
      </c>
      <c r="K316" s="36">
        <v>1702</v>
      </c>
    </row>
    <row r="317" spans="1:11" x14ac:dyDescent="0.25">
      <c r="A317" s="35" t="s">
        <v>142</v>
      </c>
      <c r="B317" t="s">
        <v>66</v>
      </c>
      <c r="C317" t="s">
        <v>65</v>
      </c>
      <c r="D317" s="36">
        <v>182</v>
      </c>
      <c r="E317" s="36">
        <v>196</v>
      </c>
      <c r="F317" s="36">
        <v>1542</v>
      </c>
      <c r="G317" s="36">
        <v>182</v>
      </c>
      <c r="H317" s="36">
        <v>1815</v>
      </c>
      <c r="I317" s="36">
        <v>2047</v>
      </c>
      <c r="J317" s="36">
        <v>2047</v>
      </c>
      <c r="K317" s="36">
        <v>388</v>
      </c>
    </row>
    <row r="318" spans="1:11" x14ac:dyDescent="0.25">
      <c r="A318" s="35" t="s">
        <v>142</v>
      </c>
      <c r="B318" t="s">
        <v>66</v>
      </c>
      <c r="C318" t="s">
        <v>65</v>
      </c>
      <c r="D318" s="36">
        <v>144</v>
      </c>
      <c r="E318" s="36">
        <v>91</v>
      </c>
      <c r="F318" s="36">
        <v>249</v>
      </c>
      <c r="G318" s="36">
        <v>263</v>
      </c>
      <c r="H318" s="36">
        <v>2047</v>
      </c>
      <c r="I318" s="36">
        <v>2047</v>
      </c>
      <c r="J318" s="36">
        <v>1658</v>
      </c>
      <c r="K318" s="36">
        <v>864</v>
      </c>
    </row>
    <row r="319" spans="1:11" x14ac:dyDescent="0.25">
      <c r="A319" s="35" t="s">
        <v>142</v>
      </c>
      <c r="B319" t="s">
        <v>66</v>
      </c>
      <c r="C319" t="s">
        <v>65</v>
      </c>
      <c r="D319" s="36">
        <v>159</v>
      </c>
      <c r="E319" s="36">
        <v>45</v>
      </c>
      <c r="F319" s="36">
        <v>102</v>
      </c>
      <c r="G319" s="36">
        <v>106</v>
      </c>
      <c r="H319" s="36">
        <v>2047</v>
      </c>
      <c r="I319" s="36">
        <v>2047</v>
      </c>
      <c r="J319" s="36">
        <v>2047</v>
      </c>
      <c r="K319" s="36">
        <v>1068</v>
      </c>
    </row>
    <row r="320" spans="1:11" x14ac:dyDescent="0.25">
      <c r="A320" s="35" t="s">
        <v>142</v>
      </c>
      <c r="B320" t="s">
        <v>66</v>
      </c>
      <c r="C320" t="s">
        <v>65</v>
      </c>
      <c r="D320" s="36">
        <v>53</v>
      </c>
      <c r="E320" s="36">
        <v>110</v>
      </c>
      <c r="F320" s="36">
        <v>487</v>
      </c>
      <c r="G320" s="36">
        <v>353</v>
      </c>
      <c r="H320" s="36">
        <v>2047</v>
      </c>
      <c r="I320" s="36">
        <v>2047</v>
      </c>
      <c r="J320" s="36">
        <v>747</v>
      </c>
      <c r="K320" s="36">
        <v>744</v>
      </c>
    </row>
    <row r="321" spans="1:11" x14ac:dyDescent="0.25">
      <c r="A321" s="35" t="s">
        <v>142</v>
      </c>
      <c r="B321" t="s">
        <v>66</v>
      </c>
      <c r="C321" t="s">
        <v>65</v>
      </c>
      <c r="D321" s="36">
        <v>295</v>
      </c>
      <c r="E321" s="36">
        <v>29</v>
      </c>
      <c r="F321" s="36">
        <v>225</v>
      </c>
      <c r="G321" s="36">
        <v>58</v>
      </c>
      <c r="H321" s="36">
        <v>572</v>
      </c>
      <c r="I321" s="36">
        <v>2047</v>
      </c>
      <c r="J321" s="36">
        <v>1230</v>
      </c>
      <c r="K321" s="36">
        <v>1171</v>
      </c>
    </row>
    <row r="322" spans="1:11" x14ac:dyDescent="0.25">
      <c r="A322" s="35" t="s">
        <v>125</v>
      </c>
      <c r="B322" t="s">
        <v>66</v>
      </c>
      <c r="C322" t="s">
        <v>64</v>
      </c>
      <c r="D322" s="36">
        <v>52</v>
      </c>
      <c r="E322" s="36">
        <v>32</v>
      </c>
      <c r="F322" s="36">
        <v>118</v>
      </c>
      <c r="G322" s="36">
        <v>216</v>
      </c>
      <c r="H322" s="36">
        <v>2047</v>
      </c>
      <c r="I322" s="36">
        <v>2047</v>
      </c>
      <c r="J322" s="36">
        <v>631</v>
      </c>
      <c r="K322" s="36">
        <v>307</v>
      </c>
    </row>
    <row r="323" spans="1:11" x14ac:dyDescent="0.25">
      <c r="A323" s="35" t="s">
        <v>125</v>
      </c>
      <c r="B323" t="s">
        <v>66</v>
      </c>
      <c r="C323" t="s">
        <v>64</v>
      </c>
      <c r="D323" s="36">
        <v>39</v>
      </c>
      <c r="E323" s="36">
        <v>30</v>
      </c>
      <c r="F323" s="36">
        <v>212</v>
      </c>
      <c r="G323" s="36">
        <v>178</v>
      </c>
      <c r="H323" s="36">
        <v>1984</v>
      </c>
      <c r="I323" s="36">
        <v>2047</v>
      </c>
      <c r="J323" s="36">
        <v>553</v>
      </c>
      <c r="K323" s="36">
        <v>947</v>
      </c>
    </row>
    <row r="324" spans="1:11" x14ac:dyDescent="0.25">
      <c r="A324" s="35" t="s">
        <v>125</v>
      </c>
      <c r="B324" t="s">
        <v>66</v>
      </c>
      <c r="C324" t="s">
        <v>64</v>
      </c>
      <c r="D324" s="36">
        <v>88</v>
      </c>
      <c r="E324" s="36">
        <v>35</v>
      </c>
      <c r="F324" s="36">
        <v>162</v>
      </c>
      <c r="G324" s="36">
        <v>136</v>
      </c>
      <c r="H324" s="36">
        <v>1515</v>
      </c>
      <c r="I324" s="36">
        <v>1163</v>
      </c>
      <c r="J324" s="36">
        <v>273</v>
      </c>
      <c r="K324" s="36">
        <v>406</v>
      </c>
    </row>
    <row r="325" spans="1:11" x14ac:dyDescent="0.25">
      <c r="A325" s="35" t="s">
        <v>125</v>
      </c>
      <c r="B325" t="s">
        <v>66</v>
      </c>
      <c r="C325" t="s">
        <v>64</v>
      </c>
      <c r="D325" s="36">
        <v>125</v>
      </c>
      <c r="E325" s="36">
        <v>60</v>
      </c>
      <c r="F325" s="36">
        <v>169</v>
      </c>
      <c r="G325" s="36">
        <v>149</v>
      </c>
      <c r="H325" s="36">
        <v>2047</v>
      </c>
      <c r="I325" s="36">
        <v>2047</v>
      </c>
      <c r="J325" s="36">
        <v>607</v>
      </c>
      <c r="K325" s="36">
        <v>587</v>
      </c>
    </row>
    <row r="326" spans="1:11" x14ac:dyDescent="0.25">
      <c r="A326" s="35" t="s">
        <v>125</v>
      </c>
      <c r="B326" t="s">
        <v>66</v>
      </c>
      <c r="C326" t="s">
        <v>64</v>
      </c>
      <c r="D326" s="36">
        <v>28</v>
      </c>
      <c r="E326" s="36">
        <v>36</v>
      </c>
      <c r="F326" s="36">
        <v>193</v>
      </c>
      <c r="G326" s="36">
        <v>158</v>
      </c>
      <c r="H326" s="36">
        <v>956</v>
      </c>
      <c r="I326" s="36">
        <v>1378</v>
      </c>
      <c r="J326" s="36">
        <v>570</v>
      </c>
      <c r="K326" s="36">
        <v>688</v>
      </c>
    </row>
    <row r="327" spans="1:11" x14ac:dyDescent="0.25">
      <c r="A327" s="35" t="s">
        <v>125</v>
      </c>
      <c r="B327" t="s">
        <v>66</v>
      </c>
      <c r="C327" t="s">
        <v>64</v>
      </c>
      <c r="D327" s="36">
        <v>351</v>
      </c>
      <c r="E327" s="36">
        <v>123</v>
      </c>
      <c r="F327" s="36">
        <v>70</v>
      </c>
      <c r="G327" s="36">
        <v>121</v>
      </c>
      <c r="H327" s="36">
        <v>2047</v>
      </c>
      <c r="I327" s="36">
        <v>1953</v>
      </c>
      <c r="J327" s="36">
        <v>929</v>
      </c>
      <c r="K327" s="36">
        <v>454</v>
      </c>
    </row>
    <row r="328" spans="1:11" x14ac:dyDescent="0.25">
      <c r="A328" s="35" t="s">
        <v>125</v>
      </c>
      <c r="B328" t="s">
        <v>66</v>
      </c>
      <c r="C328" t="s">
        <v>64</v>
      </c>
      <c r="D328" s="36">
        <v>53</v>
      </c>
      <c r="E328" s="36">
        <v>32</v>
      </c>
      <c r="F328" s="36">
        <v>48</v>
      </c>
      <c r="G328" s="36">
        <v>101</v>
      </c>
      <c r="H328" s="36">
        <v>2047</v>
      </c>
      <c r="I328" s="36">
        <v>802</v>
      </c>
      <c r="J328" s="36">
        <v>656</v>
      </c>
      <c r="K328" s="36">
        <v>282</v>
      </c>
    </row>
    <row r="329" spans="1:11" x14ac:dyDescent="0.25">
      <c r="A329" s="35" t="s">
        <v>125</v>
      </c>
      <c r="B329" t="s">
        <v>66</v>
      </c>
      <c r="C329" t="s">
        <v>64</v>
      </c>
      <c r="D329" s="36">
        <v>27</v>
      </c>
      <c r="E329" s="36">
        <v>22</v>
      </c>
      <c r="F329" s="36">
        <v>49</v>
      </c>
      <c r="G329" s="36">
        <v>47</v>
      </c>
      <c r="H329" s="36">
        <v>352</v>
      </c>
      <c r="I329" s="36">
        <v>772</v>
      </c>
      <c r="J329" s="36">
        <v>975</v>
      </c>
      <c r="K329" s="36">
        <v>670</v>
      </c>
    </row>
    <row r="330" spans="1:11" x14ac:dyDescent="0.25">
      <c r="A330" s="35" t="s">
        <v>125</v>
      </c>
      <c r="B330" t="s">
        <v>66</v>
      </c>
      <c r="C330" t="s">
        <v>64</v>
      </c>
      <c r="D330" s="36">
        <v>228</v>
      </c>
      <c r="E330" s="36">
        <v>305</v>
      </c>
      <c r="F330" s="36">
        <v>137</v>
      </c>
      <c r="G330" s="36">
        <v>151</v>
      </c>
      <c r="H330" s="36">
        <v>1791</v>
      </c>
      <c r="I330" s="36">
        <v>762</v>
      </c>
      <c r="J330" s="36">
        <v>1390</v>
      </c>
      <c r="K330" s="36">
        <v>202</v>
      </c>
    </row>
    <row r="331" spans="1:11" x14ac:dyDescent="0.25">
      <c r="A331" s="35" t="s">
        <v>125</v>
      </c>
      <c r="B331" t="s">
        <v>66</v>
      </c>
      <c r="C331" t="s">
        <v>64</v>
      </c>
      <c r="D331" s="36">
        <v>23</v>
      </c>
      <c r="E331" s="36">
        <v>134</v>
      </c>
      <c r="F331" s="36">
        <v>295</v>
      </c>
      <c r="G331" s="36">
        <v>132</v>
      </c>
      <c r="H331" s="36">
        <v>1592</v>
      </c>
      <c r="I331" s="36">
        <v>517</v>
      </c>
      <c r="J331" s="36">
        <v>611</v>
      </c>
      <c r="K331" s="36">
        <v>500</v>
      </c>
    </row>
    <row r="332" spans="1:11" x14ac:dyDescent="0.25">
      <c r="A332" s="35" t="s">
        <v>131</v>
      </c>
      <c r="B332" t="s">
        <v>66</v>
      </c>
      <c r="C332" t="s">
        <v>64</v>
      </c>
      <c r="D332" s="36">
        <v>64</v>
      </c>
      <c r="E332" s="36">
        <v>59</v>
      </c>
      <c r="F332" s="36">
        <v>128</v>
      </c>
      <c r="G332" s="36">
        <v>174</v>
      </c>
      <c r="H332" s="36">
        <v>2047</v>
      </c>
      <c r="I332" s="36">
        <v>2047</v>
      </c>
      <c r="J332" s="36">
        <v>1489</v>
      </c>
      <c r="K332" s="36">
        <v>1443</v>
      </c>
    </row>
    <row r="333" spans="1:11" x14ac:dyDescent="0.25">
      <c r="A333" s="35" t="s">
        <v>131</v>
      </c>
      <c r="B333" t="s">
        <v>66</v>
      </c>
      <c r="C333" t="s">
        <v>64</v>
      </c>
      <c r="D333" s="36">
        <v>71</v>
      </c>
      <c r="E333" s="36">
        <v>50</v>
      </c>
      <c r="F333" s="36">
        <v>106</v>
      </c>
      <c r="G333" s="36">
        <v>390</v>
      </c>
      <c r="H333" s="36">
        <v>2047</v>
      </c>
      <c r="I333" s="36">
        <v>2047</v>
      </c>
      <c r="J333" s="36">
        <v>1698</v>
      </c>
      <c r="K333" s="36">
        <v>1704</v>
      </c>
    </row>
    <row r="334" spans="1:11" x14ac:dyDescent="0.25">
      <c r="A334" s="35" t="s">
        <v>131</v>
      </c>
      <c r="B334" t="s">
        <v>66</v>
      </c>
      <c r="C334" t="s">
        <v>64</v>
      </c>
      <c r="D334" s="36">
        <v>51</v>
      </c>
      <c r="E334" s="36">
        <v>40</v>
      </c>
      <c r="F334" s="36">
        <v>82</v>
      </c>
      <c r="G334" s="36">
        <v>298</v>
      </c>
      <c r="H334" s="36">
        <v>2047</v>
      </c>
      <c r="I334" s="36">
        <v>363</v>
      </c>
      <c r="J334" s="36">
        <v>1114</v>
      </c>
      <c r="K334" s="36">
        <v>1445</v>
      </c>
    </row>
    <row r="335" spans="1:11" x14ac:dyDescent="0.25">
      <c r="A335" s="35" t="s">
        <v>131</v>
      </c>
      <c r="B335" t="s">
        <v>66</v>
      </c>
      <c r="C335" t="s">
        <v>64</v>
      </c>
      <c r="D335" s="36">
        <v>65</v>
      </c>
      <c r="E335" s="36">
        <v>49</v>
      </c>
      <c r="F335" s="36">
        <v>285</v>
      </c>
      <c r="G335" s="36">
        <v>62</v>
      </c>
      <c r="H335" s="36">
        <v>1434</v>
      </c>
      <c r="I335" s="36">
        <v>758</v>
      </c>
      <c r="J335" s="36">
        <v>1511</v>
      </c>
      <c r="K335" s="36">
        <v>303</v>
      </c>
    </row>
    <row r="336" spans="1:11" x14ac:dyDescent="0.25">
      <c r="A336" s="35" t="s">
        <v>131</v>
      </c>
      <c r="B336" t="s">
        <v>66</v>
      </c>
      <c r="C336" t="s">
        <v>64</v>
      </c>
      <c r="D336" s="36">
        <v>76</v>
      </c>
      <c r="E336" s="36">
        <v>434</v>
      </c>
      <c r="F336" s="36">
        <v>124</v>
      </c>
      <c r="G336" s="36">
        <v>137</v>
      </c>
      <c r="H336" s="36">
        <v>2047</v>
      </c>
      <c r="I336" s="36">
        <v>2047</v>
      </c>
      <c r="J336" s="36">
        <v>440</v>
      </c>
      <c r="K336" s="36">
        <v>1169</v>
      </c>
    </row>
    <row r="337" spans="1:11" x14ac:dyDescent="0.25">
      <c r="A337" s="35" t="s">
        <v>131</v>
      </c>
      <c r="B337" t="s">
        <v>66</v>
      </c>
      <c r="C337" t="s">
        <v>64</v>
      </c>
      <c r="D337" s="36">
        <v>166</v>
      </c>
      <c r="E337" s="36">
        <v>120</v>
      </c>
      <c r="F337" s="36">
        <v>99</v>
      </c>
      <c r="G337" s="36">
        <v>100</v>
      </c>
      <c r="H337" s="36">
        <v>2047</v>
      </c>
      <c r="I337" s="36">
        <v>2047</v>
      </c>
      <c r="J337" s="36">
        <v>463</v>
      </c>
      <c r="K337" s="36">
        <v>791</v>
      </c>
    </row>
    <row r="338" spans="1:11" x14ac:dyDescent="0.25">
      <c r="A338" s="35" t="s">
        <v>131</v>
      </c>
      <c r="B338" t="s">
        <v>66</v>
      </c>
      <c r="C338" t="s">
        <v>64</v>
      </c>
      <c r="D338" s="36">
        <v>47</v>
      </c>
      <c r="E338" s="36">
        <v>90</v>
      </c>
      <c r="F338" s="36">
        <v>133</v>
      </c>
      <c r="G338" s="36">
        <v>98</v>
      </c>
      <c r="H338" s="36">
        <v>608</v>
      </c>
      <c r="I338" s="36">
        <v>2029</v>
      </c>
      <c r="J338" s="36">
        <v>2047</v>
      </c>
      <c r="K338" s="36">
        <v>1287</v>
      </c>
    </row>
    <row r="339" spans="1:11" x14ac:dyDescent="0.25">
      <c r="A339" s="35" t="s">
        <v>131</v>
      </c>
      <c r="B339" t="s">
        <v>66</v>
      </c>
      <c r="C339" t="s">
        <v>64</v>
      </c>
      <c r="D339" s="36">
        <v>456</v>
      </c>
      <c r="E339" s="36">
        <v>212</v>
      </c>
      <c r="F339" s="36">
        <v>251</v>
      </c>
      <c r="G339" s="36">
        <v>83</v>
      </c>
      <c r="H339" s="36">
        <v>2047</v>
      </c>
      <c r="I339" s="36">
        <v>2047</v>
      </c>
      <c r="J339" s="36">
        <v>2044</v>
      </c>
      <c r="K339" s="36">
        <v>1440</v>
      </c>
    </row>
    <row r="340" spans="1:11" x14ac:dyDescent="0.25">
      <c r="A340" s="35" t="s">
        <v>131</v>
      </c>
      <c r="B340" t="s">
        <v>66</v>
      </c>
      <c r="C340" t="s">
        <v>64</v>
      </c>
      <c r="D340" s="36">
        <v>203</v>
      </c>
      <c r="E340" s="36">
        <v>398</v>
      </c>
      <c r="F340" s="36">
        <v>96</v>
      </c>
      <c r="G340" s="36">
        <v>526</v>
      </c>
      <c r="H340" s="36">
        <v>2047</v>
      </c>
      <c r="I340" s="36">
        <v>2047</v>
      </c>
      <c r="J340" s="36">
        <v>1896</v>
      </c>
      <c r="K340" s="36">
        <v>1588</v>
      </c>
    </row>
    <row r="341" spans="1:11" x14ac:dyDescent="0.25">
      <c r="A341" s="35" t="s">
        <v>131</v>
      </c>
      <c r="B341" t="s">
        <v>66</v>
      </c>
      <c r="C341" t="s">
        <v>64</v>
      </c>
      <c r="D341" s="36">
        <v>55</v>
      </c>
      <c r="E341" s="36">
        <v>36</v>
      </c>
      <c r="F341" s="36">
        <v>173</v>
      </c>
      <c r="G341" s="36">
        <v>301</v>
      </c>
      <c r="H341" s="36">
        <v>2000</v>
      </c>
      <c r="I341" s="36">
        <v>2047</v>
      </c>
      <c r="J341" s="36">
        <v>1156</v>
      </c>
      <c r="K341" s="36">
        <v>1372</v>
      </c>
    </row>
    <row r="342" spans="1:11" x14ac:dyDescent="0.25">
      <c r="A342" s="35" t="s">
        <v>107</v>
      </c>
      <c r="B342" t="s">
        <v>63</v>
      </c>
      <c r="C342" t="s">
        <v>62</v>
      </c>
      <c r="D342" s="36">
        <v>40</v>
      </c>
      <c r="E342" s="36">
        <v>58</v>
      </c>
      <c r="F342" s="36">
        <v>96</v>
      </c>
      <c r="G342" s="36">
        <v>243</v>
      </c>
      <c r="H342" s="36">
        <v>1072</v>
      </c>
      <c r="I342" s="36">
        <v>1009</v>
      </c>
      <c r="J342" s="36">
        <v>435</v>
      </c>
      <c r="K342" s="36">
        <v>314</v>
      </c>
    </row>
    <row r="343" spans="1:11" x14ac:dyDescent="0.25">
      <c r="A343" s="35" t="s">
        <v>107</v>
      </c>
      <c r="B343" t="s">
        <v>63</v>
      </c>
      <c r="C343" t="s">
        <v>62</v>
      </c>
      <c r="D343" s="36">
        <v>31</v>
      </c>
      <c r="E343" s="36">
        <v>48</v>
      </c>
      <c r="F343" s="36">
        <v>108</v>
      </c>
      <c r="G343" s="36">
        <v>155</v>
      </c>
      <c r="H343" s="36">
        <v>697</v>
      </c>
      <c r="I343" s="36">
        <v>903</v>
      </c>
      <c r="J343" s="36">
        <v>569</v>
      </c>
      <c r="K343" s="36">
        <v>506</v>
      </c>
    </row>
    <row r="344" spans="1:11" x14ac:dyDescent="0.25">
      <c r="A344" s="35" t="s">
        <v>107</v>
      </c>
      <c r="B344" t="s">
        <v>63</v>
      </c>
      <c r="C344" t="s">
        <v>62</v>
      </c>
      <c r="D344" s="36">
        <v>38</v>
      </c>
      <c r="E344" s="36">
        <v>38</v>
      </c>
      <c r="F344" s="36">
        <v>157</v>
      </c>
      <c r="G344" s="36">
        <v>321</v>
      </c>
      <c r="H344" s="36">
        <v>758</v>
      </c>
      <c r="I344" s="36">
        <v>734</v>
      </c>
      <c r="J344" s="36">
        <v>497</v>
      </c>
      <c r="K344" s="36">
        <v>520</v>
      </c>
    </row>
    <row r="345" spans="1:11" x14ac:dyDescent="0.25">
      <c r="A345" s="35" t="s">
        <v>107</v>
      </c>
      <c r="B345" t="s">
        <v>63</v>
      </c>
      <c r="C345" t="s">
        <v>62</v>
      </c>
      <c r="D345" s="36">
        <v>32</v>
      </c>
      <c r="E345" s="36">
        <v>35</v>
      </c>
      <c r="F345" s="36">
        <v>139</v>
      </c>
      <c r="G345" s="36">
        <v>123</v>
      </c>
      <c r="H345" s="36">
        <v>745</v>
      </c>
      <c r="I345" s="36">
        <v>895</v>
      </c>
      <c r="J345" s="36">
        <v>548</v>
      </c>
      <c r="K345" s="36">
        <v>678</v>
      </c>
    </row>
    <row r="346" spans="1:11" x14ac:dyDescent="0.25">
      <c r="A346" s="35" t="s">
        <v>107</v>
      </c>
      <c r="B346" t="s">
        <v>63</v>
      </c>
      <c r="C346" t="s">
        <v>62</v>
      </c>
      <c r="D346" s="36">
        <v>38</v>
      </c>
      <c r="E346" s="36">
        <v>38</v>
      </c>
      <c r="F346" s="36">
        <v>215</v>
      </c>
      <c r="G346" s="36">
        <v>413</v>
      </c>
      <c r="H346" s="36">
        <v>875</v>
      </c>
      <c r="I346" s="36">
        <v>1012</v>
      </c>
      <c r="J346" s="36">
        <v>877</v>
      </c>
      <c r="K346" s="36">
        <v>924</v>
      </c>
    </row>
    <row r="347" spans="1:11" x14ac:dyDescent="0.25">
      <c r="A347" s="35" t="s">
        <v>107</v>
      </c>
      <c r="B347" t="s">
        <v>63</v>
      </c>
      <c r="C347" t="s">
        <v>62</v>
      </c>
      <c r="D347" s="36">
        <v>29</v>
      </c>
      <c r="E347" s="36">
        <v>164</v>
      </c>
      <c r="F347" s="36">
        <v>251</v>
      </c>
      <c r="G347" s="36">
        <v>347</v>
      </c>
      <c r="H347" s="36">
        <v>911</v>
      </c>
      <c r="I347" s="36">
        <v>815</v>
      </c>
      <c r="J347" s="36">
        <v>991</v>
      </c>
      <c r="K347" s="36">
        <v>684</v>
      </c>
    </row>
    <row r="348" spans="1:11" x14ac:dyDescent="0.25">
      <c r="A348" s="35" t="s">
        <v>107</v>
      </c>
      <c r="B348" t="s">
        <v>63</v>
      </c>
      <c r="C348" t="s">
        <v>62</v>
      </c>
      <c r="D348" s="36">
        <v>64</v>
      </c>
      <c r="E348" s="36">
        <v>33</v>
      </c>
      <c r="F348" s="36">
        <v>86</v>
      </c>
      <c r="G348" s="36">
        <v>381</v>
      </c>
      <c r="H348" s="36">
        <v>1049</v>
      </c>
      <c r="I348" s="36">
        <v>946</v>
      </c>
      <c r="J348" s="36">
        <v>850</v>
      </c>
      <c r="K348" s="36">
        <v>475</v>
      </c>
    </row>
    <row r="349" spans="1:11" x14ac:dyDescent="0.25">
      <c r="A349" s="35" t="s">
        <v>107</v>
      </c>
      <c r="B349" t="s">
        <v>63</v>
      </c>
      <c r="C349" t="s">
        <v>62</v>
      </c>
      <c r="D349" s="36">
        <v>27</v>
      </c>
      <c r="E349" s="36">
        <v>34</v>
      </c>
      <c r="F349" s="36">
        <v>74</v>
      </c>
      <c r="G349" s="36">
        <v>204</v>
      </c>
      <c r="H349" s="36">
        <v>844</v>
      </c>
      <c r="I349" s="36">
        <v>924</v>
      </c>
      <c r="J349" s="36">
        <v>406</v>
      </c>
      <c r="K349" s="36">
        <v>506</v>
      </c>
    </row>
    <row r="350" spans="1:11" x14ac:dyDescent="0.25">
      <c r="A350" s="35" t="s">
        <v>107</v>
      </c>
      <c r="B350" t="s">
        <v>63</v>
      </c>
      <c r="C350" t="s">
        <v>62</v>
      </c>
      <c r="D350" s="36">
        <v>106</v>
      </c>
      <c r="E350" s="36">
        <v>66</v>
      </c>
      <c r="F350" s="36">
        <v>179</v>
      </c>
      <c r="G350" s="36">
        <v>218</v>
      </c>
      <c r="H350" s="36">
        <v>419</v>
      </c>
      <c r="I350" s="36">
        <v>581</v>
      </c>
      <c r="J350" s="36">
        <v>880</v>
      </c>
      <c r="K350" s="36">
        <v>375</v>
      </c>
    </row>
    <row r="351" spans="1:11" x14ac:dyDescent="0.25">
      <c r="A351" s="35" t="s">
        <v>107</v>
      </c>
      <c r="B351" t="s">
        <v>63</v>
      </c>
      <c r="C351" t="s">
        <v>62</v>
      </c>
      <c r="D351" s="36">
        <v>38</v>
      </c>
      <c r="E351" s="36">
        <v>185</v>
      </c>
      <c r="F351" s="36">
        <v>151</v>
      </c>
      <c r="G351" s="36">
        <v>185</v>
      </c>
      <c r="H351" s="36">
        <v>553</v>
      </c>
      <c r="I351" s="36">
        <v>834</v>
      </c>
      <c r="J351" s="36">
        <v>220</v>
      </c>
      <c r="K351" s="36">
        <v>247</v>
      </c>
    </row>
    <row r="352" spans="1:11" x14ac:dyDescent="0.25">
      <c r="A352" s="35" t="s">
        <v>135</v>
      </c>
      <c r="B352" t="s">
        <v>63</v>
      </c>
      <c r="C352" t="s">
        <v>65</v>
      </c>
      <c r="D352" s="36">
        <v>37</v>
      </c>
      <c r="E352" s="36">
        <v>37</v>
      </c>
      <c r="F352" s="36">
        <v>98</v>
      </c>
      <c r="G352" s="36">
        <v>164</v>
      </c>
      <c r="H352" s="36">
        <v>2047</v>
      </c>
      <c r="I352" s="36">
        <v>1937</v>
      </c>
      <c r="J352" s="36">
        <v>1509</v>
      </c>
      <c r="K352" s="36">
        <v>1065</v>
      </c>
    </row>
    <row r="353" spans="1:11" x14ac:dyDescent="0.25">
      <c r="A353" s="35" t="s">
        <v>135</v>
      </c>
      <c r="B353" t="s">
        <v>63</v>
      </c>
      <c r="C353" t="s">
        <v>65</v>
      </c>
      <c r="D353" s="36">
        <v>28</v>
      </c>
      <c r="E353" s="36">
        <v>37</v>
      </c>
      <c r="F353" s="36">
        <v>174</v>
      </c>
      <c r="G353" s="36">
        <v>279</v>
      </c>
      <c r="H353" s="36">
        <v>1650</v>
      </c>
      <c r="I353" s="36">
        <v>2047</v>
      </c>
      <c r="J353" s="36">
        <v>1420</v>
      </c>
      <c r="K353" s="36">
        <v>1048</v>
      </c>
    </row>
    <row r="354" spans="1:11" x14ac:dyDescent="0.25">
      <c r="A354" s="35" t="s">
        <v>135</v>
      </c>
      <c r="B354" t="s">
        <v>63</v>
      </c>
      <c r="C354" t="s">
        <v>65</v>
      </c>
      <c r="D354" s="36">
        <v>37</v>
      </c>
      <c r="E354" s="36">
        <v>34</v>
      </c>
      <c r="F354" s="36">
        <v>86</v>
      </c>
      <c r="G354" s="36">
        <v>477</v>
      </c>
      <c r="H354" s="36">
        <v>1897</v>
      </c>
      <c r="I354" s="36">
        <v>2047</v>
      </c>
      <c r="J354" s="36">
        <v>1084</v>
      </c>
      <c r="K354" s="36">
        <v>1064</v>
      </c>
    </row>
    <row r="355" spans="1:11" x14ac:dyDescent="0.25">
      <c r="A355" s="35" t="s">
        <v>135</v>
      </c>
      <c r="B355" t="s">
        <v>63</v>
      </c>
      <c r="C355" t="s">
        <v>65</v>
      </c>
      <c r="D355" s="36">
        <v>189</v>
      </c>
      <c r="E355" s="36">
        <v>32</v>
      </c>
      <c r="F355" s="36">
        <v>138</v>
      </c>
      <c r="G355" s="36">
        <v>67</v>
      </c>
      <c r="H355" s="36">
        <v>296</v>
      </c>
      <c r="I355" s="36">
        <v>786</v>
      </c>
      <c r="J355" s="36">
        <v>1443</v>
      </c>
      <c r="K355" s="36">
        <v>2047</v>
      </c>
    </row>
    <row r="356" spans="1:11" x14ac:dyDescent="0.25">
      <c r="A356" s="35" t="s">
        <v>135</v>
      </c>
      <c r="B356" t="s">
        <v>63</v>
      </c>
      <c r="C356" t="s">
        <v>65</v>
      </c>
      <c r="D356" s="36">
        <v>109</v>
      </c>
      <c r="E356" s="36">
        <v>36</v>
      </c>
      <c r="F356" s="36">
        <v>191</v>
      </c>
      <c r="G356" s="36">
        <v>270</v>
      </c>
      <c r="H356" s="36">
        <v>2047</v>
      </c>
      <c r="I356" s="36">
        <v>2014</v>
      </c>
      <c r="J356" s="36">
        <v>678</v>
      </c>
      <c r="K356" s="36">
        <v>1444</v>
      </c>
    </row>
    <row r="357" spans="1:11" x14ac:dyDescent="0.25">
      <c r="A357" s="35" t="s">
        <v>135</v>
      </c>
      <c r="B357" t="s">
        <v>63</v>
      </c>
      <c r="C357" t="s">
        <v>65</v>
      </c>
      <c r="D357" s="36">
        <v>23</v>
      </c>
      <c r="E357" s="36">
        <v>181</v>
      </c>
      <c r="F357" s="36">
        <v>225</v>
      </c>
      <c r="G357" s="36">
        <v>196</v>
      </c>
      <c r="H357" s="36">
        <v>1887</v>
      </c>
      <c r="I357" s="36">
        <v>2047</v>
      </c>
      <c r="J357" s="36">
        <v>1112</v>
      </c>
      <c r="K357" s="36">
        <v>1078</v>
      </c>
    </row>
    <row r="358" spans="1:11" x14ac:dyDescent="0.25">
      <c r="A358" s="35" t="s">
        <v>135</v>
      </c>
      <c r="B358" t="s">
        <v>63</v>
      </c>
      <c r="C358" t="s">
        <v>65</v>
      </c>
      <c r="D358" s="36">
        <v>73</v>
      </c>
      <c r="E358" s="36">
        <v>126</v>
      </c>
      <c r="F358" s="36">
        <v>92</v>
      </c>
      <c r="G358" s="36">
        <v>132</v>
      </c>
      <c r="H358" s="36">
        <v>2047</v>
      </c>
      <c r="I358" s="36">
        <v>840</v>
      </c>
      <c r="J358" s="36">
        <v>390</v>
      </c>
      <c r="K358" s="36">
        <v>412</v>
      </c>
    </row>
    <row r="359" spans="1:11" x14ac:dyDescent="0.25">
      <c r="A359" s="35" t="s">
        <v>135</v>
      </c>
      <c r="B359" t="s">
        <v>63</v>
      </c>
      <c r="C359" t="s">
        <v>65</v>
      </c>
      <c r="D359" s="36">
        <v>153</v>
      </c>
      <c r="E359" s="36">
        <v>28</v>
      </c>
      <c r="F359" s="36">
        <v>120</v>
      </c>
      <c r="G359" s="36">
        <v>188</v>
      </c>
      <c r="H359" s="36">
        <v>539</v>
      </c>
      <c r="I359" s="36">
        <v>2047</v>
      </c>
      <c r="J359" s="36">
        <v>1807</v>
      </c>
      <c r="K359" s="36">
        <v>1059</v>
      </c>
    </row>
    <row r="360" spans="1:11" x14ac:dyDescent="0.25">
      <c r="A360" s="35" t="s">
        <v>135</v>
      </c>
      <c r="B360" t="s">
        <v>63</v>
      </c>
      <c r="C360" t="s">
        <v>65</v>
      </c>
      <c r="D360" s="36">
        <v>22</v>
      </c>
      <c r="E360" s="36">
        <v>85</v>
      </c>
      <c r="F360" s="36">
        <v>104</v>
      </c>
      <c r="G360" s="36">
        <v>367</v>
      </c>
      <c r="H360" s="36">
        <v>1793</v>
      </c>
      <c r="I360" s="36">
        <v>422</v>
      </c>
      <c r="J360" s="36">
        <v>743</v>
      </c>
      <c r="K360" s="36">
        <v>1359</v>
      </c>
    </row>
    <row r="361" spans="1:11" x14ac:dyDescent="0.25">
      <c r="A361" s="35" t="s">
        <v>135</v>
      </c>
      <c r="B361" t="s">
        <v>63</v>
      </c>
      <c r="C361" t="s">
        <v>65</v>
      </c>
      <c r="D361" s="36">
        <v>29</v>
      </c>
      <c r="E361" s="36">
        <v>31</v>
      </c>
      <c r="F361" s="36">
        <v>99</v>
      </c>
      <c r="G361" s="36">
        <v>252</v>
      </c>
      <c r="H361" s="36">
        <v>1386</v>
      </c>
      <c r="I361" s="36">
        <v>1891</v>
      </c>
      <c r="J361" s="36">
        <v>1329</v>
      </c>
      <c r="K361" s="36">
        <v>369</v>
      </c>
    </row>
    <row r="362" spans="1:11" x14ac:dyDescent="0.25">
      <c r="A362" s="35" t="s">
        <v>120</v>
      </c>
      <c r="B362" t="s">
        <v>63</v>
      </c>
      <c r="C362" t="s">
        <v>65</v>
      </c>
      <c r="D362" s="36">
        <v>104</v>
      </c>
      <c r="E362" s="36">
        <v>104</v>
      </c>
      <c r="F362" s="36">
        <v>92</v>
      </c>
      <c r="G362" s="36">
        <v>118</v>
      </c>
      <c r="H362" s="36">
        <v>2040</v>
      </c>
      <c r="I362" s="36">
        <v>2047</v>
      </c>
      <c r="J362" s="36">
        <v>1082</v>
      </c>
      <c r="K362" s="36">
        <v>670</v>
      </c>
    </row>
    <row r="363" spans="1:11" x14ac:dyDescent="0.25">
      <c r="A363" s="35" t="s">
        <v>120</v>
      </c>
      <c r="B363" t="s">
        <v>63</v>
      </c>
      <c r="C363" t="s">
        <v>65</v>
      </c>
      <c r="D363" s="36">
        <v>48</v>
      </c>
      <c r="E363" s="36">
        <v>74</v>
      </c>
      <c r="F363" s="36">
        <v>109</v>
      </c>
      <c r="G363" s="36">
        <v>139</v>
      </c>
      <c r="H363" s="36">
        <v>2047</v>
      </c>
      <c r="I363" s="36">
        <v>1725</v>
      </c>
      <c r="J363" s="36">
        <v>1109</v>
      </c>
      <c r="K363" s="36">
        <v>1386</v>
      </c>
    </row>
    <row r="364" spans="1:11" x14ac:dyDescent="0.25">
      <c r="A364" s="35" t="s">
        <v>120</v>
      </c>
      <c r="B364" t="s">
        <v>63</v>
      </c>
      <c r="C364" t="s">
        <v>65</v>
      </c>
      <c r="D364" s="36">
        <v>38</v>
      </c>
      <c r="E364" s="36">
        <v>112</v>
      </c>
      <c r="F364" s="36">
        <v>57</v>
      </c>
      <c r="G364" s="36">
        <v>245</v>
      </c>
      <c r="H364" s="36">
        <v>1918</v>
      </c>
      <c r="I364" s="36">
        <v>1821</v>
      </c>
      <c r="J364" s="36">
        <v>1790</v>
      </c>
      <c r="K364" s="36">
        <v>1577</v>
      </c>
    </row>
    <row r="365" spans="1:11" x14ac:dyDescent="0.25">
      <c r="A365" s="35" t="s">
        <v>120</v>
      </c>
      <c r="B365" t="s">
        <v>63</v>
      </c>
      <c r="C365" t="s">
        <v>65</v>
      </c>
      <c r="D365" s="36">
        <v>98</v>
      </c>
      <c r="E365" s="36">
        <v>36</v>
      </c>
      <c r="F365" s="36">
        <v>127</v>
      </c>
      <c r="G365" s="36">
        <v>114</v>
      </c>
      <c r="H365" s="36">
        <v>1937</v>
      </c>
      <c r="I365" s="36">
        <v>867</v>
      </c>
      <c r="J365" s="36">
        <v>1859</v>
      </c>
      <c r="K365" s="36">
        <v>1406</v>
      </c>
    </row>
    <row r="366" spans="1:11" x14ac:dyDescent="0.25">
      <c r="A366" s="35" t="s">
        <v>120</v>
      </c>
      <c r="B366" t="s">
        <v>63</v>
      </c>
      <c r="C366" t="s">
        <v>65</v>
      </c>
      <c r="D366" s="36">
        <v>117</v>
      </c>
      <c r="E366" s="36">
        <v>37</v>
      </c>
      <c r="F366" s="36">
        <v>166</v>
      </c>
      <c r="G366" s="36">
        <v>86</v>
      </c>
      <c r="H366" s="36">
        <v>1569</v>
      </c>
      <c r="I366" s="36">
        <v>1735</v>
      </c>
      <c r="J366" s="36">
        <v>367</v>
      </c>
      <c r="K366" s="36">
        <v>284</v>
      </c>
    </row>
    <row r="367" spans="1:11" x14ac:dyDescent="0.25">
      <c r="A367" s="35" t="s">
        <v>120</v>
      </c>
      <c r="B367" t="s">
        <v>63</v>
      </c>
      <c r="C367" t="s">
        <v>65</v>
      </c>
      <c r="D367" s="36">
        <v>37</v>
      </c>
      <c r="E367" s="36">
        <v>87</v>
      </c>
      <c r="F367" s="36">
        <v>92</v>
      </c>
      <c r="G367" s="36">
        <v>117</v>
      </c>
      <c r="H367" s="36">
        <v>1592</v>
      </c>
      <c r="I367" s="36">
        <v>939</v>
      </c>
      <c r="J367" s="36">
        <v>735</v>
      </c>
      <c r="K367" s="36">
        <v>419</v>
      </c>
    </row>
    <row r="368" spans="1:11" x14ac:dyDescent="0.25">
      <c r="A368" s="35" t="s">
        <v>120</v>
      </c>
      <c r="B368" t="s">
        <v>63</v>
      </c>
      <c r="C368" t="s">
        <v>65</v>
      </c>
      <c r="D368" s="36">
        <v>49</v>
      </c>
      <c r="E368" s="36">
        <v>66</v>
      </c>
      <c r="F368" s="36">
        <v>80</v>
      </c>
      <c r="G368" s="36">
        <v>96</v>
      </c>
      <c r="H368" s="36">
        <v>1477</v>
      </c>
      <c r="I368" s="36">
        <v>718</v>
      </c>
      <c r="J368" s="36">
        <v>1115</v>
      </c>
      <c r="K368" s="36">
        <v>411</v>
      </c>
    </row>
    <row r="369" spans="1:11" x14ac:dyDescent="0.25">
      <c r="A369" s="35" t="s">
        <v>120</v>
      </c>
      <c r="B369" t="s">
        <v>63</v>
      </c>
      <c r="C369" t="s">
        <v>65</v>
      </c>
      <c r="D369" s="36">
        <v>70</v>
      </c>
      <c r="E369" s="36">
        <v>46</v>
      </c>
      <c r="F369" s="36">
        <v>99</v>
      </c>
      <c r="G369" s="36">
        <v>228</v>
      </c>
      <c r="H369" s="36">
        <v>984</v>
      </c>
      <c r="I369" s="36">
        <v>628</v>
      </c>
      <c r="J369" s="36">
        <v>384</v>
      </c>
      <c r="K369" s="36">
        <v>792</v>
      </c>
    </row>
    <row r="370" spans="1:11" x14ac:dyDescent="0.25">
      <c r="A370" s="35" t="s">
        <v>120</v>
      </c>
      <c r="B370" t="s">
        <v>63</v>
      </c>
      <c r="C370" t="s">
        <v>65</v>
      </c>
      <c r="D370" s="36">
        <v>47</v>
      </c>
      <c r="E370" s="36">
        <v>87</v>
      </c>
      <c r="F370" s="36">
        <v>78</v>
      </c>
      <c r="G370" s="36">
        <v>128</v>
      </c>
      <c r="H370" s="36">
        <v>1415</v>
      </c>
      <c r="I370" s="36">
        <v>1159</v>
      </c>
      <c r="J370" s="36">
        <v>975</v>
      </c>
      <c r="K370" s="36">
        <v>262</v>
      </c>
    </row>
    <row r="371" spans="1:11" x14ac:dyDescent="0.25">
      <c r="A371" s="35" t="s">
        <v>120</v>
      </c>
      <c r="B371" t="s">
        <v>63</v>
      </c>
      <c r="C371" t="s">
        <v>65</v>
      </c>
      <c r="D371" s="36">
        <v>35</v>
      </c>
      <c r="E371" s="36">
        <v>154</v>
      </c>
      <c r="F371" s="36">
        <v>151</v>
      </c>
      <c r="G371" s="36">
        <v>298</v>
      </c>
      <c r="H371" s="36">
        <v>1600</v>
      </c>
      <c r="I371" s="36">
        <v>2047</v>
      </c>
      <c r="J371" s="36">
        <v>690</v>
      </c>
      <c r="K371" s="36">
        <v>1241</v>
      </c>
    </row>
    <row r="372" spans="1:11" x14ac:dyDescent="0.25">
      <c r="A372" s="35" t="s">
        <v>122</v>
      </c>
      <c r="B372" t="s">
        <v>63</v>
      </c>
      <c r="C372" t="s">
        <v>65</v>
      </c>
      <c r="D372" s="36">
        <v>49</v>
      </c>
      <c r="E372" s="36">
        <v>44</v>
      </c>
      <c r="F372" s="36">
        <v>320</v>
      </c>
      <c r="G372" s="36">
        <v>196</v>
      </c>
      <c r="H372" s="36">
        <v>2047</v>
      </c>
      <c r="I372" s="36">
        <v>2047</v>
      </c>
      <c r="J372" s="36">
        <v>1211</v>
      </c>
      <c r="K372" s="36">
        <v>1296</v>
      </c>
    </row>
    <row r="373" spans="1:11" x14ac:dyDescent="0.25">
      <c r="A373" s="35" t="s">
        <v>122</v>
      </c>
      <c r="B373" t="s">
        <v>63</v>
      </c>
      <c r="C373" t="s">
        <v>65</v>
      </c>
      <c r="D373" s="36">
        <v>74</v>
      </c>
      <c r="E373" s="36">
        <v>58</v>
      </c>
      <c r="F373" s="36">
        <v>56</v>
      </c>
      <c r="G373" s="36">
        <v>191</v>
      </c>
      <c r="H373" s="36">
        <v>2047</v>
      </c>
      <c r="I373" s="36">
        <v>2023</v>
      </c>
      <c r="J373" s="36">
        <v>840</v>
      </c>
      <c r="K373" s="36">
        <v>925</v>
      </c>
    </row>
    <row r="374" spans="1:11" x14ac:dyDescent="0.25">
      <c r="A374" s="35" t="s">
        <v>122</v>
      </c>
      <c r="B374" t="s">
        <v>63</v>
      </c>
      <c r="C374" t="s">
        <v>65</v>
      </c>
      <c r="D374" s="36">
        <v>46</v>
      </c>
      <c r="E374" s="36">
        <v>45</v>
      </c>
      <c r="F374" s="36">
        <v>226</v>
      </c>
      <c r="G374" s="36">
        <v>175</v>
      </c>
      <c r="H374" s="36">
        <v>2047</v>
      </c>
      <c r="I374" s="36">
        <v>995</v>
      </c>
      <c r="J374" s="36">
        <v>974</v>
      </c>
      <c r="K374" s="36">
        <v>979</v>
      </c>
    </row>
    <row r="375" spans="1:11" x14ac:dyDescent="0.25">
      <c r="A375" s="35" t="s">
        <v>122</v>
      </c>
      <c r="B375" t="s">
        <v>63</v>
      </c>
      <c r="C375" t="s">
        <v>65</v>
      </c>
      <c r="D375" s="36">
        <v>29</v>
      </c>
      <c r="E375" s="36">
        <v>190</v>
      </c>
      <c r="F375" s="36">
        <v>55</v>
      </c>
      <c r="G375" s="36">
        <v>223</v>
      </c>
      <c r="H375" s="36">
        <v>2047</v>
      </c>
      <c r="I375" s="36">
        <v>947</v>
      </c>
      <c r="J375" s="36">
        <v>805</v>
      </c>
      <c r="K375" s="36">
        <v>207</v>
      </c>
    </row>
    <row r="376" spans="1:11" x14ac:dyDescent="0.25">
      <c r="A376" s="35" t="s">
        <v>122</v>
      </c>
      <c r="B376" t="s">
        <v>63</v>
      </c>
      <c r="C376" t="s">
        <v>65</v>
      </c>
      <c r="D376" s="36">
        <v>44</v>
      </c>
      <c r="E376" s="36">
        <v>239</v>
      </c>
      <c r="F376" s="36">
        <v>74</v>
      </c>
      <c r="G376" s="36">
        <v>216</v>
      </c>
      <c r="H376" s="36">
        <v>2047</v>
      </c>
      <c r="I376" s="36">
        <v>1917</v>
      </c>
      <c r="J376" s="36">
        <v>1252</v>
      </c>
      <c r="K376" s="36">
        <v>398</v>
      </c>
    </row>
    <row r="377" spans="1:11" x14ac:dyDescent="0.25">
      <c r="A377" s="35" t="s">
        <v>122</v>
      </c>
      <c r="B377" t="s">
        <v>63</v>
      </c>
      <c r="C377" t="s">
        <v>65</v>
      </c>
      <c r="D377" s="36">
        <v>232</v>
      </c>
      <c r="E377" s="36">
        <v>117</v>
      </c>
      <c r="F377" s="36">
        <v>161</v>
      </c>
      <c r="G377" s="36">
        <v>93</v>
      </c>
      <c r="H377" s="36">
        <v>379</v>
      </c>
      <c r="I377" s="36">
        <v>1537</v>
      </c>
      <c r="J377" s="36">
        <v>476</v>
      </c>
      <c r="K377" s="36">
        <v>304</v>
      </c>
    </row>
    <row r="378" spans="1:11" x14ac:dyDescent="0.25">
      <c r="A378" s="35" t="s">
        <v>122</v>
      </c>
      <c r="B378" t="s">
        <v>63</v>
      </c>
      <c r="C378" t="s">
        <v>65</v>
      </c>
      <c r="D378" s="36">
        <v>52</v>
      </c>
      <c r="E378" s="36">
        <v>29</v>
      </c>
      <c r="F378" s="36">
        <v>29</v>
      </c>
      <c r="G378" s="36">
        <v>244</v>
      </c>
      <c r="H378" s="36">
        <v>1898</v>
      </c>
      <c r="I378" s="36">
        <v>364</v>
      </c>
      <c r="J378" s="36">
        <v>572</v>
      </c>
      <c r="K378" s="36">
        <v>232</v>
      </c>
    </row>
    <row r="379" spans="1:11" x14ac:dyDescent="0.25">
      <c r="A379" s="35" t="s">
        <v>122</v>
      </c>
      <c r="B379" t="s">
        <v>63</v>
      </c>
      <c r="C379" t="s">
        <v>65</v>
      </c>
      <c r="D379" s="36">
        <v>79</v>
      </c>
      <c r="E379" s="36">
        <v>32</v>
      </c>
      <c r="F379" s="36">
        <v>31</v>
      </c>
      <c r="G379" s="36">
        <v>165</v>
      </c>
      <c r="H379" s="36">
        <v>1961</v>
      </c>
      <c r="I379" s="36">
        <v>2047</v>
      </c>
      <c r="J379" s="36">
        <v>339</v>
      </c>
      <c r="K379" s="36">
        <v>381</v>
      </c>
    </row>
    <row r="380" spans="1:11" x14ac:dyDescent="0.25">
      <c r="A380" s="35" t="s">
        <v>122</v>
      </c>
      <c r="B380" t="s">
        <v>63</v>
      </c>
      <c r="C380" t="s">
        <v>65</v>
      </c>
      <c r="D380" s="36">
        <v>161</v>
      </c>
      <c r="E380" s="36">
        <v>229</v>
      </c>
      <c r="F380" s="36">
        <v>57</v>
      </c>
      <c r="G380" s="36">
        <v>188</v>
      </c>
      <c r="H380" s="36">
        <v>1717</v>
      </c>
      <c r="I380" s="36">
        <v>2047</v>
      </c>
      <c r="J380" s="36">
        <v>364</v>
      </c>
      <c r="K380" s="36">
        <v>330</v>
      </c>
    </row>
    <row r="381" spans="1:11" x14ac:dyDescent="0.25">
      <c r="A381" s="35" t="s">
        <v>122</v>
      </c>
      <c r="B381" t="s">
        <v>63</v>
      </c>
      <c r="C381" t="s">
        <v>65</v>
      </c>
      <c r="D381" s="36">
        <v>166</v>
      </c>
      <c r="E381" s="36">
        <v>82</v>
      </c>
      <c r="F381" s="36">
        <v>200</v>
      </c>
      <c r="G381" s="36">
        <v>64</v>
      </c>
      <c r="H381" s="36">
        <v>1132</v>
      </c>
      <c r="I381" s="36">
        <v>980</v>
      </c>
      <c r="J381" s="36">
        <v>297</v>
      </c>
      <c r="K381" s="36">
        <v>314</v>
      </c>
    </row>
    <row r="382" spans="1:11" x14ac:dyDescent="0.25">
      <c r="A382" s="35" t="s">
        <v>147</v>
      </c>
      <c r="B382" t="s">
        <v>63</v>
      </c>
      <c r="C382" t="s">
        <v>64</v>
      </c>
      <c r="D382" s="36">
        <v>28</v>
      </c>
      <c r="E382" s="36">
        <v>30</v>
      </c>
      <c r="F382" s="36">
        <v>131</v>
      </c>
      <c r="G382" s="36">
        <v>178</v>
      </c>
      <c r="H382" s="36">
        <v>2047</v>
      </c>
      <c r="I382" s="36">
        <v>1971</v>
      </c>
      <c r="J382" s="36">
        <v>602</v>
      </c>
      <c r="K382" s="36">
        <v>725</v>
      </c>
    </row>
    <row r="383" spans="1:11" x14ac:dyDescent="0.25">
      <c r="A383" s="35" t="s">
        <v>147</v>
      </c>
      <c r="B383" t="s">
        <v>63</v>
      </c>
      <c r="C383" t="s">
        <v>64</v>
      </c>
      <c r="D383" s="36">
        <v>24</v>
      </c>
      <c r="E383" s="36">
        <v>31</v>
      </c>
      <c r="F383" s="36">
        <v>143</v>
      </c>
      <c r="G383" s="36">
        <v>212</v>
      </c>
      <c r="H383" s="36">
        <v>1452</v>
      </c>
      <c r="I383" s="36">
        <v>1273</v>
      </c>
      <c r="J383" s="36">
        <v>937</v>
      </c>
      <c r="K383" s="36">
        <v>516</v>
      </c>
    </row>
    <row r="384" spans="1:11" x14ac:dyDescent="0.25">
      <c r="A384" s="35" t="s">
        <v>147</v>
      </c>
      <c r="B384" t="s">
        <v>63</v>
      </c>
      <c r="C384" t="s">
        <v>64</v>
      </c>
      <c r="D384" s="36">
        <v>29</v>
      </c>
      <c r="E384" s="36">
        <v>27</v>
      </c>
      <c r="F384" s="36">
        <v>224</v>
      </c>
      <c r="G384" s="36">
        <v>172</v>
      </c>
      <c r="H384" s="36">
        <v>1615</v>
      </c>
      <c r="I384" s="36">
        <v>1405</v>
      </c>
      <c r="J384" s="36">
        <v>507</v>
      </c>
      <c r="K384" s="36">
        <v>555</v>
      </c>
    </row>
    <row r="385" spans="1:11" x14ac:dyDescent="0.25">
      <c r="A385" s="35" t="s">
        <v>147</v>
      </c>
      <c r="B385" t="s">
        <v>63</v>
      </c>
      <c r="C385" t="s">
        <v>64</v>
      </c>
      <c r="D385" s="36">
        <v>34</v>
      </c>
      <c r="E385" s="36">
        <v>25</v>
      </c>
      <c r="F385" s="36">
        <v>214</v>
      </c>
      <c r="G385" s="36">
        <v>226</v>
      </c>
      <c r="H385" s="36">
        <v>1922</v>
      </c>
      <c r="I385" s="36">
        <v>1895</v>
      </c>
      <c r="J385" s="36">
        <v>783</v>
      </c>
      <c r="K385" s="36">
        <v>402</v>
      </c>
    </row>
    <row r="386" spans="1:11" x14ac:dyDescent="0.25">
      <c r="A386" s="35" t="s">
        <v>147</v>
      </c>
      <c r="B386" t="s">
        <v>63</v>
      </c>
      <c r="C386" t="s">
        <v>64</v>
      </c>
      <c r="D386" s="36">
        <v>32</v>
      </c>
      <c r="E386" s="36">
        <v>26</v>
      </c>
      <c r="F386" s="36">
        <v>41</v>
      </c>
      <c r="G386" s="36">
        <v>120</v>
      </c>
      <c r="H386" s="36">
        <v>2047</v>
      </c>
      <c r="I386" s="36">
        <v>1921</v>
      </c>
      <c r="J386" s="36">
        <v>1120</v>
      </c>
      <c r="K386" s="36">
        <v>1142</v>
      </c>
    </row>
    <row r="387" spans="1:11" x14ac:dyDescent="0.25">
      <c r="A387" s="35" t="s">
        <v>147</v>
      </c>
      <c r="B387" t="s">
        <v>63</v>
      </c>
      <c r="C387" t="s">
        <v>64</v>
      </c>
      <c r="D387" s="36">
        <v>28</v>
      </c>
      <c r="E387" s="36">
        <v>33</v>
      </c>
      <c r="F387" s="36">
        <v>234</v>
      </c>
      <c r="G387" s="36">
        <v>108</v>
      </c>
      <c r="H387" s="36">
        <v>1973</v>
      </c>
      <c r="I387" s="36">
        <v>2047</v>
      </c>
      <c r="J387" s="36">
        <v>591</v>
      </c>
      <c r="K387" s="36">
        <v>646</v>
      </c>
    </row>
    <row r="388" spans="1:11" x14ac:dyDescent="0.25">
      <c r="A388" s="35" t="s">
        <v>147</v>
      </c>
      <c r="B388" t="s">
        <v>63</v>
      </c>
      <c r="C388" t="s">
        <v>64</v>
      </c>
      <c r="D388" s="36">
        <v>107</v>
      </c>
      <c r="E388" s="36">
        <v>41</v>
      </c>
      <c r="F388" s="36">
        <v>142</v>
      </c>
      <c r="G388" s="36">
        <v>220</v>
      </c>
      <c r="H388" s="36">
        <v>2047</v>
      </c>
      <c r="I388" s="36">
        <v>1404</v>
      </c>
      <c r="J388" s="36">
        <v>1591</v>
      </c>
      <c r="K388" s="36">
        <v>463</v>
      </c>
    </row>
    <row r="389" spans="1:11" x14ac:dyDescent="0.25">
      <c r="A389" s="35" t="s">
        <v>147</v>
      </c>
      <c r="B389" t="s">
        <v>63</v>
      </c>
      <c r="C389" t="s">
        <v>64</v>
      </c>
      <c r="D389" s="36">
        <v>34</v>
      </c>
      <c r="E389" s="36">
        <v>34</v>
      </c>
      <c r="F389" s="36">
        <v>128</v>
      </c>
      <c r="G389" s="36">
        <v>194</v>
      </c>
      <c r="H389" s="36">
        <v>2047</v>
      </c>
      <c r="I389" s="36">
        <v>2047</v>
      </c>
      <c r="J389" s="36">
        <v>516</v>
      </c>
      <c r="K389" s="36">
        <v>434</v>
      </c>
    </row>
    <row r="390" spans="1:11" x14ac:dyDescent="0.25">
      <c r="A390" s="35" t="s">
        <v>147</v>
      </c>
      <c r="B390" t="s">
        <v>63</v>
      </c>
      <c r="C390" t="s">
        <v>64</v>
      </c>
      <c r="D390" s="36">
        <v>27</v>
      </c>
      <c r="E390" s="36">
        <v>204</v>
      </c>
      <c r="F390" s="36">
        <v>200</v>
      </c>
      <c r="G390" s="36">
        <v>142</v>
      </c>
      <c r="H390" s="36">
        <v>1412</v>
      </c>
      <c r="I390" s="36">
        <v>833</v>
      </c>
      <c r="J390" s="36">
        <v>785</v>
      </c>
      <c r="K390" s="36">
        <v>429</v>
      </c>
    </row>
    <row r="391" spans="1:11" x14ac:dyDescent="0.25">
      <c r="A391" s="35" t="s">
        <v>147</v>
      </c>
      <c r="B391" t="s">
        <v>63</v>
      </c>
      <c r="C391" t="s">
        <v>64</v>
      </c>
      <c r="D391" s="36">
        <v>114</v>
      </c>
      <c r="E391" s="36">
        <v>28</v>
      </c>
      <c r="F391" s="36">
        <v>154</v>
      </c>
      <c r="G391" s="36">
        <v>214</v>
      </c>
      <c r="H391" s="36">
        <v>1918</v>
      </c>
      <c r="I391" s="36">
        <v>1664</v>
      </c>
      <c r="J391" s="36">
        <v>560</v>
      </c>
      <c r="K391" s="36">
        <v>841</v>
      </c>
    </row>
    <row r="392" spans="1:11" x14ac:dyDescent="0.25">
      <c r="A392" s="35" t="s">
        <v>148</v>
      </c>
      <c r="B392" t="s">
        <v>63</v>
      </c>
      <c r="C392" t="s">
        <v>65</v>
      </c>
      <c r="D392" s="36">
        <v>48</v>
      </c>
      <c r="E392" s="36">
        <v>39</v>
      </c>
      <c r="F392" s="36">
        <v>141</v>
      </c>
      <c r="G392" s="36">
        <v>164</v>
      </c>
      <c r="H392" s="36">
        <v>2047</v>
      </c>
      <c r="I392" s="36">
        <v>1813</v>
      </c>
      <c r="J392" s="36">
        <v>814</v>
      </c>
      <c r="K392" s="36">
        <v>1002</v>
      </c>
    </row>
    <row r="393" spans="1:11" x14ac:dyDescent="0.25">
      <c r="A393" s="35" t="s">
        <v>148</v>
      </c>
      <c r="B393" t="s">
        <v>63</v>
      </c>
      <c r="C393" t="s">
        <v>65</v>
      </c>
      <c r="D393" s="36">
        <v>51</v>
      </c>
      <c r="E393" s="36">
        <v>57</v>
      </c>
      <c r="F393" s="36">
        <v>151</v>
      </c>
      <c r="G393" s="36">
        <v>229</v>
      </c>
      <c r="H393" s="36">
        <v>1886</v>
      </c>
      <c r="I393" s="36">
        <v>1863</v>
      </c>
      <c r="J393" s="36">
        <v>1055</v>
      </c>
      <c r="K393" s="36">
        <v>845</v>
      </c>
    </row>
    <row r="394" spans="1:11" x14ac:dyDescent="0.25">
      <c r="A394" s="35" t="s">
        <v>148</v>
      </c>
      <c r="B394" t="s">
        <v>63</v>
      </c>
      <c r="C394" t="s">
        <v>65</v>
      </c>
      <c r="D394" s="36">
        <v>239</v>
      </c>
      <c r="E394" s="36">
        <v>35</v>
      </c>
      <c r="F394" s="36">
        <v>57</v>
      </c>
      <c r="G394" s="36">
        <v>223</v>
      </c>
      <c r="H394" s="36">
        <v>566</v>
      </c>
      <c r="I394" s="36">
        <v>2047</v>
      </c>
      <c r="J394" s="36">
        <v>1445</v>
      </c>
      <c r="K394" s="36">
        <v>832</v>
      </c>
    </row>
    <row r="395" spans="1:11" x14ac:dyDescent="0.25">
      <c r="A395" s="35" t="s">
        <v>148</v>
      </c>
      <c r="B395" t="s">
        <v>63</v>
      </c>
      <c r="C395" t="s">
        <v>65</v>
      </c>
      <c r="D395" s="36">
        <v>246</v>
      </c>
      <c r="E395" s="36">
        <v>38</v>
      </c>
      <c r="F395" s="36">
        <v>42</v>
      </c>
      <c r="G395" s="36">
        <v>997</v>
      </c>
      <c r="H395" s="36">
        <v>1501</v>
      </c>
      <c r="I395" s="36">
        <v>2047</v>
      </c>
      <c r="J395" s="36">
        <v>1046</v>
      </c>
      <c r="K395" s="36">
        <v>912</v>
      </c>
    </row>
    <row r="396" spans="1:11" x14ac:dyDescent="0.25">
      <c r="A396" s="35" t="s">
        <v>148</v>
      </c>
      <c r="B396" t="s">
        <v>63</v>
      </c>
      <c r="C396" t="s">
        <v>65</v>
      </c>
      <c r="D396" s="36">
        <v>73</v>
      </c>
      <c r="E396" s="36">
        <v>245</v>
      </c>
      <c r="F396" s="36">
        <v>164</v>
      </c>
      <c r="G396" s="36">
        <v>122</v>
      </c>
      <c r="H396" s="36">
        <v>1468</v>
      </c>
      <c r="I396" s="36">
        <v>1968</v>
      </c>
      <c r="J396" s="36">
        <v>241</v>
      </c>
      <c r="K396" s="36">
        <v>486</v>
      </c>
    </row>
    <row r="397" spans="1:11" x14ac:dyDescent="0.25">
      <c r="A397" s="35" t="s">
        <v>148</v>
      </c>
      <c r="B397" t="s">
        <v>63</v>
      </c>
      <c r="C397" t="s">
        <v>65</v>
      </c>
      <c r="D397" s="36">
        <v>90</v>
      </c>
      <c r="E397" s="36">
        <v>99</v>
      </c>
      <c r="F397" s="36">
        <v>111</v>
      </c>
      <c r="G397" s="36">
        <v>74</v>
      </c>
      <c r="H397" s="36">
        <v>996</v>
      </c>
      <c r="I397" s="36">
        <v>312</v>
      </c>
      <c r="J397" s="36">
        <v>370</v>
      </c>
      <c r="K397" s="36">
        <v>380</v>
      </c>
    </row>
    <row r="398" spans="1:11" x14ac:dyDescent="0.25">
      <c r="A398" s="35" t="s">
        <v>148</v>
      </c>
      <c r="B398" t="s">
        <v>63</v>
      </c>
      <c r="C398" t="s">
        <v>65</v>
      </c>
      <c r="D398" s="36">
        <v>86</v>
      </c>
      <c r="E398" s="36">
        <v>152</v>
      </c>
      <c r="F398" s="36">
        <v>94</v>
      </c>
      <c r="G398" s="36">
        <v>584</v>
      </c>
      <c r="H398" s="36">
        <v>167</v>
      </c>
      <c r="I398" s="36">
        <v>2010</v>
      </c>
      <c r="J398" s="36">
        <v>297</v>
      </c>
      <c r="K398" s="36">
        <v>254</v>
      </c>
    </row>
    <row r="399" spans="1:11" x14ac:dyDescent="0.25">
      <c r="A399" s="35" t="s">
        <v>148</v>
      </c>
      <c r="B399" t="s">
        <v>63</v>
      </c>
      <c r="C399" t="s">
        <v>65</v>
      </c>
      <c r="D399" s="36">
        <v>82</v>
      </c>
      <c r="E399" s="36">
        <v>179</v>
      </c>
      <c r="F399" s="36">
        <v>136</v>
      </c>
      <c r="G399" s="36">
        <v>449</v>
      </c>
      <c r="H399" s="36">
        <v>1001</v>
      </c>
      <c r="I399" s="36">
        <v>789</v>
      </c>
      <c r="J399" s="36">
        <v>605</v>
      </c>
      <c r="K399" s="36">
        <v>441</v>
      </c>
    </row>
    <row r="400" spans="1:11" x14ac:dyDescent="0.25">
      <c r="A400" s="35" t="s">
        <v>148</v>
      </c>
      <c r="B400" t="s">
        <v>63</v>
      </c>
      <c r="C400" t="s">
        <v>65</v>
      </c>
      <c r="D400" s="36">
        <v>119</v>
      </c>
      <c r="E400" s="36">
        <v>53</v>
      </c>
      <c r="F400" s="36">
        <v>85</v>
      </c>
      <c r="G400" s="36">
        <v>233</v>
      </c>
      <c r="H400" s="36">
        <v>611</v>
      </c>
      <c r="I400" s="36">
        <v>1344</v>
      </c>
      <c r="J400" s="36">
        <v>286</v>
      </c>
      <c r="K400" s="36">
        <v>652</v>
      </c>
    </row>
    <row r="401" spans="1:11" x14ac:dyDescent="0.25">
      <c r="A401" s="35" t="s">
        <v>148</v>
      </c>
      <c r="B401" t="s">
        <v>63</v>
      </c>
      <c r="C401" t="s">
        <v>65</v>
      </c>
      <c r="D401" s="36">
        <v>188</v>
      </c>
      <c r="E401" s="36">
        <v>43</v>
      </c>
      <c r="F401" s="36">
        <v>100</v>
      </c>
      <c r="G401" s="36">
        <v>137</v>
      </c>
      <c r="H401" s="36">
        <v>2047</v>
      </c>
      <c r="I401" s="36">
        <v>1102</v>
      </c>
      <c r="J401" s="36">
        <v>871</v>
      </c>
      <c r="K401" s="36">
        <v>323</v>
      </c>
    </row>
    <row r="402" spans="1:11" x14ac:dyDescent="0.25">
      <c r="A402" s="35" t="s">
        <v>145</v>
      </c>
      <c r="B402" t="s">
        <v>66</v>
      </c>
      <c r="C402" t="s">
        <v>64</v>
      </c>
      <c r="D402" s="36">
        <v>63</v>
      </c>
      <c r="E402" s="36">
        <v>150</v>
      </c>
      <c r="F402" s="36">
        <v>62</v>
      </c>
      <c r="G402" s="36">
        <v>44</v>
      </c>
      <c r="H402" s="36">
        <v>2047</v>
      </c>
      <c r="I402" s="36">
        <v>2047</v>
      </c>
      <c r="J402" s="36">
        <v>1502</v>
      </c>
      <c r="K402" s="36">
        <v>1436</v>
      </c>
    </row>
    <row r="403" spans="1:11" x14ac:dyDescent="0.25">
      <c r="A403" s="35" t="s">
        <v>145</v>
      </c>
      <c r="B403" t="s">
        <v>66</v>
      </c>
      <c r="C403" t="s">
        <v>64</v>
      </c>
      <c r="D403" s="36">
        <v>200</v>
      </c>
      <c r="E403" s="36">
        <v>200</v>
      </c>
      <c r="F403" s="36">
        <v>185</v>
      </c>
      <c r="G403" s="36">
        <v>298</v>
      </c>
      <c r="H403" s="36">
        <v>1862</v>
      </c>
      <c r="I403" s="36">
        <v>2047</v>
      </c>
      <c r="J403" s="36">
        <v>733</v>
      </c>
      <c r="K403" s="36">
        <v>1514</v>
      </c>
    </row>
    <row r="404" spans="1:11" x14ac:dyDescent="0.25">
      <c r="A404" s="35" t="s">
        <v>145</v>
      </c>
      <c r="B404" t="s">
        <v>66</v>
      </c>
      <c r="C404" t="s">
        <v>64</v>
      </c>
      <c r="D404" s="36">
        <v>222</v>
      </c>
      <c r="E404" s="36">
        <v>290</v>
      </c>
      <c r="F404" s="36">
        <v>211</v>
      </c>
      <c r="G404" s="36">
        <v>828</v>
      </c>
      <c r="H404" s="36">
        <v>2047</v>
      </c>
      <c r="I404" s="36">
        <v>2047</v>
      </c>
      <c r="J404" s="36">
        <v>2047</v>
      </c>
      <c r="K404" s="36">
        <v>2047</v>
      </c>
    </row>
    <row r="405" spans="1:11" x14ac:dyDescent="0.25">
      <c r="A405" s="35" t="s">
        <v>145</v>
      </c>
      <c r="B405" t="s">
        <v>66</v>
      </c>
      <c r="C405" t="s">
        <v>64</v>
      </c>
      <c r="D405" s="36">
        <v>70</v>
      </c>
      <c r="E405" s="36">
        <v>398</v>
      </c>
      <c r="F405" s="36">
        <v>60</v>
      </c>
      <c r="G405" s="36">
        <v>254</v>
      </c>
      <c r="H405" s="36">
        <v>1360</v>
      </c>
      <c r="I405" s="36">
        <v>896</v>
      </c>
      <c r="J405" s="36">
        <v>1213</v>
      </c>
      <c r="K405" s="36">
        <v>1483</v>
      </c>
    </row>
    <row r="406" spans="1:11" x14ac:dyDescent="0.25">
      <c r="A406" s="35" t="s">
        <v>145</v>
      </c>
      <c r="B406" t="s">
        <v>66</v>
      </c>
      <c r="C406" t="s">
        <v>64</v>
      </c>
      <c r="D406" s="36">
        <v>164</v>
      </c>
      <c r="E406" s="36">
        <v>868</v>
      </c>
      <c r="F406" s="36">
        <v>141</v>
      </c>
      <c r="G406" s="36">
        <v>582</v>
      </c>
      <c r="H406" s="36">
        <v>2047</v>
      </c>
      <c r="I406" s="36">
        <v>2047</v>
      </c>
      <c r="J406" s="36">
        <v>684</v>
      </c>
      <c r="K406" s="36">
        <v>802</v>
      </c>
    </row>
    <row r="407" spans="1:11" x14ac:dyDescent="0.25">
      <c r="A407" s="35" t="s">
        <v>145</v>
      </c>
      <c r="B407" t="s">
        <v>66</v>
      </c>
      <c r="C407" t="s">
        <v>64</v>
      </c>
      <c r="D407" s="36">
        <v>299</v>
      </c>
      <c r="E407" s="36">
        <v>160</v>
      </c>
      <c r="F407" s="36">
        <v>188</v>
      </c>
      <c r="G407" s="36">
        <v>218</v>
      </c>
      <c r="H407" s="36">
        <v>1895</v>
      </c>
      <c r="I407" s="36">
        <v>2047</v>
      </c>
      <c r="J407" s="36">
        <v>2047</v>
      </c>
      <c r="K407" s="36">
        <v>791</v>
      </c>
    </row>
    <row r="408" spans="1:11" x14ac:dyDescent="0.25">
      <c r="A408" s="35" t="s">
        <v>145</v>
      </c>
      <c r="B408" t="s">
        <v>66</v>
      </c>
      <c r="C408" t="s">
        <v>64</v>
      </c>
      <c r="D408" s="36">
        <v>203</v>
      </c>
      <c r="E408" s="36">
        <v>151</v>
      </c>
      <c r="F408" s="36">
        <v>142</v>
      </c>
      <c r="G408" s="36">
        <v>176</v>
      </c>
      <c r="H408" s="36">
        <v>1963</v>
      </c>
      <c r="I408" s="36">
        <v>2047</v>
      </c>
      <c r="J408" s="36">
        <v>1028</v>
      </c>
      <c r="K408" s="36">
        <v>812</v>
      </c>
    </row>
    <row r="409" spans="1:11" x14ac:dyDescent="0.25">
      <c r="A409" s="35" t="s">
        <v>145</v>
      </c>
      <c r="B409" t="s">
        <v>66</v>
      </c>
      <c r="C409" t="s">
        <v>64</v>
      </c>
      <c r="D409" s="36">
        <v>154</v>
      </c>
      <c r="E409" s="36">
        <v>531</v>
      </c>
      <c r="F409" s="36">
        <v>190</v>
      </c>
      <c r="G409" s="36">
        <v>249</v>
      </c>
      <c r="H409" s="36">
        <v>2047</v>
      </c>
      <c r="I409" s="36">
        <v>2047</v>
      </c>
      <c r="J409" s="36">
        <v>939</v>
      </c>
      <c r="K409" s="36">
        <v>1122</v>
      </c>
    </row>
    <row r="410" spans="1:11" x14ac:dyDescent="0.25">
      <c r="A410" s="35" t="s">
        <v>145</v>
      </c>
      <c r="B410" t="s">
        <v>66</v>
      </c>
      <c r="C410" t="s">
        <v>64</v>
      </c>
      <c r="D410" s="36">
        <v>179</v>
      </c>
      <c r="E410" s="36">
        <v>127</v>
      </c>
      <c r="F410" s="36">
        <v>326</v>
      </c>
      <c r="G410" s="36">
        <v>130</v>
      </c>
      <c r="H410" s="36">
        <v>1513</v>
      </c>
      <c r="I410" s="36">
        <v>2047</v>
      </c>
      <c r="J410" s="36">
        <v>665</v>
      </c>
      <c r="K410" s="36">
        <v>1048</v>
      </c>
    </row>
    <row r="411" spans="1:11" x14ac:dyDescent="0.25">
      <c r="A411" s="35" t="s">
        <v>145</v>
      </c>
      <c r="B411" t="s">
        <v>66</v>
      </c>
      <c r="C411" t="s">
        <v>64</v>
      </c>
      <c r="D411" s="36">
        <v>599</v>
      </c>
      <c r="E411" s="36">
        <v>1177</v>
      </c>
      <c r="F411" s="36">
        <v>58</v>
      </c>
      <c r="G411" s="36">
        <v>106</v>
      </c>
      <c r="H411" s="36">
        <v>2047</v>
      </c>
      <c r="I411" s="36">
        <v>2047</v>
      </c>
      <c r="J411" s="36">
        <v>1498</v>
      </c>
      <c r="K411" s="36">
        <v>1614</v>
      </c>
    </row>
    <row r="412" spans="1:11" x14ac:dyDescent="0.25">
      <c r="A412" s="35" t="s">
        <v>146</v>
      </c>
      <c r="B412" t="s">
        <v>66</v>
      </c>
      <c r="C412" t="s">
        <v>62</v>
      </c>
      <c r="D412" s="36">
        <v>42</v>
      </c>
      <c r="E412" s="36">
        <v>47</v>
      </c>
      <c r="F412" s="36">
        <v>639</v>
      </c>
      <c r="G412" s="36">
        <v>234</v>
      </c>
      <c r="H412" s="36">
        <v>2047</v>
      </c>
      <c r="I412" s="36">
        <v>2047</v>
      </c>
      <c r="J412" s="36">
        <v>1338</v>
      </c>
      <c r="K412" s="36">
        <v>2047</v>
      </c>
    </row>
    <row r="413" spans="1:11" x14ac:dyDescent="0.25">
      <c r="A413" s="35" t="s">
        <v>146</v>
      </c>
      <c r="B413" t="s">
        <v>66</v>
      </c>
      <c r="C413" t="s">
        <v>62</v>
      </c>
      <c r="D413" s="36">
        <v>25</v>
      </c>
      <c r="E413" s="36">
        <v>28</v>
      </c>
      <c r="F413" s="36">
        <v>72</v>
      </c>
      <c r="G413" s="36">
        <v>211</v>
      </c>
      <c r="H413" s="36">
        <v>1292</v>
      </c>
      <c r="I413" s="36">
        <v>2047</v>
      </c>
      <c r="J413" s="36">
        <v>1018</v>
      </c>
      <c r="K413" s="36">
        <v>1049</v>
      </c>
    </row>
    <row r="414" spans="1:11" x14ac:dyDescent="0.25">
      <c r="A414" s="35" t="s">
        <v>146</v>
      </c>
      <c r="B414" t="s">
        <v>66</v>
      </c>
      <c r="C414" t="s">
        <v>62</v>
      </c>
      <c r="D414" s="36">
        <v>20</v>
      </c>
      <c r="E414" s="36">
        <v>21</v>
      </c>
      <c r="F414" s="36">
        <v>192</v>
      </c>
      <c r="G414" s="36">
        <v>276</v>
      </c>
      <c r="H414" s="36">
        <v>2047</v>
      </c>
      <c r="I414" s="36">
        <v>2047</v>
      </c>
      <c r="J414" s="36">
        <v>1554</v>
      </c>
      <c r="K414" s="36">
        <v>1181</v>
      </c>
    </row>
    <row r="415" spans="1:11" x14ac:dyDescent="0.25">
      <c r="A415" s="35" t="s">
        <v>146</v>
      </c>
      <c r="B415" t="s">
        <v>66</v>
      </c>
      <c r="C415" t="s">
        <v>62</v>
      </c>
      <c r="D415" s="36">
        <v>39</v>
      </c>
      <c r="E415" s="36">
        <v>28</v>
      </c>
      <c r="F415" s="36">
        <v>74</v>
      </c>
      <c r="G415" s="36">
        <v>105</v>
      </c>
      <c r="H415" s="36">
        <v>2047</v>
      </c>
      <c r="I415" s="36">
        <v>2047</v>
      </c>
      <c r="J415" s="36">
        <v>1443</v>
      </c>
      <c r="K415" s="36">
        <v>1521</v>
      </c>
    </row>
    <row r="416" spans="1:11" x14ac:dyDescent="0.25">
      <c r="A416" s="35" t="s">
        <v>146</v>
      </c>
      <c r="B416" t="s">
        <v>66</v>
      </c>
      <c r="C416" t="s">
        <v>62</v>
      </c>
      <c r="D416" s="36">
        <v>35</v>
      </c>
      <c r="E416" s="36">
        <v>22</v>
      </c>
      <c r="F416" s="36">
        <v>225</v>
      </c>
      <c r="G416" s="36">
        <v>177</v>
      </c>
      <c r="H416" s="36">
        <v>1603</v>
      </c>
      <c r="I416" s="36">
        <v>2047</v>
      </c>
      <c r="J416" s="36">
        <v>2047</v>
      </c>
      <c r="K416" s="36">
        <v>1174</v>
      </c>
    </row>
    <row r="417" spans="1:11" x14ac:dyDescent="0.25">
      <c r="A417" s="35" t="s">
        <v>146</v>
      </c>
      <c r="B417" t="s">
        <v>66</v>
      </c>
      <c r="C417" t="s">
        <v>62</v>
      </c>
      <c r="D417" s="36">
        <v>50</v>
      </c>
      <c r="E417" s="36">
        <v>39</v>
      </c>
      <c r="F417" s="36">
        <v>382</v>
      </c>
      <c r="G417" s="36">
        <v>191</v>
      </c>
      <c r="H417" s="36">
        <v>2047</v>
      </c>
      <c r="I417" s="36">
        <v>2047</v>
      </c>
      <c r="J417" s="36">
        <v>2024</v>
      </c>
      <c r="K417" s="36">
        <v>1461</v>
      </c>
    </row>
    <row r="418" spans="1:11" x14ac:dyDescent="0.25">
      <c r="A418" s="35" t="s">
        <v>146</v>
      </c>
      <c r="B418" t="s">
        <v>66</v>
      </c>
      <c r="C418" t="s">
        <v>62</v>
      </c>
      <c r="D418" s="36">
        <v>35</v>
      </c>
      <c r="E418" s="36">
        <v>107</v>
      </c>
      <c r="F418" s="36">
        <v>198</v>
      </c>
      <c r="G418" s="36">
        <v>172</v>
      </c>
      <c r="H418" s="36">
        <v>2047</v>
      </c>
      <c r="I418" s="36">
        <v>2047</v>
      </c>
      <c r="J418" s="36">
        <v>1667</v>
      </c>
      <c r="K418" s="36">
        <v>838</v>
      </c>
    </row>
    <row r="419" spans="1:11" x14ac:dyDescent="0.25">
      <c r="A419" s="35" t="s">
        <v>146</v>
      </c>
      <c r="B419" t="s">
        <v>66</v>
      </c>
      <c r="C419" t="s">
        <v>62</v>
      </c>
      <c r="D419" s="36">
        <v>17</v>
      </c>
      <c r="E419" s="36">
        <v>26</v>
      </c>
      <c r="F419" s="36">
        <v>130</v>
      </c>
      <c r="G419" s="36">
        <v>92</v>
      </c>
      <c r="H419" s="36">
        <v>2047</v>
      </c>
      <c r="I419" s="36">
        <v>2047</v>
      </c>
      <c r="J419" s="36">
        <v>1292</v>
      </c>
      <c r="K419" s="36">
        <v>1474</v>
      </c>
    </row>
    <row r="420" spans="1:11" x14ac:dyDescent="0.25">
      <c r="A420" s="35" t="s">
        <v>146</v>
      </c>
      <c r="B420" t="s">
        <v>66</v>
      </c>
      <c r="C420" t="s">
        <v>62</v>
      </c>
      <c r="D420" s="36">
        <v>124</v>
      </c>
      <c r="E420" s="36">
        <v>27</v>
      </c>
      <c r="F420" s="36">
        <v>169</v>
      </c>
      <c r="G420" s="36">
        <v>41</v>
      </c>
      <c r="H420" s="36">
        <v>2047</v>
      </c>
      <c r="I420" s="36">
        <v>1265</v>
      </c>
      <c r="J420" s="36">
        <v>2047</v>
      </c>
      <c r="K420" s="36">
        <v>865</v>
      </c>
    </row>
    <row r="421" spans="1:11" x14ac:dyDescent="0.25">
      <c r="A421" s="35" t="s">
        <v>146</v>
      </c>
      <c r="B421" t="s">
        <v>66</v>
      </c>
      <c r="C421" t="s">
        <v>62</v>
      </c>
      <c r="D421" s="36">
        <v>88</v>
      </c>
      <c r="E421" s="36">
        <v>109</v>
      </c>
      <c r="F421" s="36">
        <v>175</v>
      </c>
      <c r="G421" s="36">
        <v>317</v>
      </c>
      <c r="H421" s="36">
        <v>2047</v>
      </c>
      <c r="I421" s="36">
        <v>2047</v>
      </c>
      <c r="J421" s="36">
        <v>1637</v>
      </c>
      <c r="K421" s="36">
        <v>605</v>
      </c>
    </row>
    <row r="422" spans="1:11" x14ac:dyDescent="0.25">
      <c r="A422" s="35" t="s">
        <v>127</v>
      </c>
      <c r="B422" t="s">
        <v>63</v>
      </c>
      <c r="C422" t="s">
        <v>62</v>
      </c>
      <c r="D422" s="36">
        <v>32</v>
      </c>
      <c r="E422" s="36">
        <v>30</v>
      </c>
      <c r="F422" s="36">
        <v>105</v>
      </c>
      <c r="G422" s="36">
        <v>68</v>
      </c>
      <c r="H422" s="36">
        <v>2047</v>
      </c>
      <c r="I422" s="36">
        <v>2047</v>
      </c>
      <c r="J422" s="36">
        <v>420</v>
      </c>
      <c r="K422" s="36">
        <v>293</v>
      </c>
    </row>
    <row r="423" spans="1:11" x14ac:dyDescent="0.25">
      <c r="A423" s="35" t="s">
        <v>127</v>
      </c>
      <c r="B423" t="s">
        <v>63</v>
      </c>
      <c r="C423" t="s">
        <v>62</v>
      </c>
      <c r="D423" s="36">
        <v>136</v>
      </c>
      <c r="E423" s="36">
        <v>98</v>
      </c>
      <c r="F423" s="36">
        <v>71</v>
      </c>
      <c r="G423" s="36">
        <v>301</v>
      </c>
      <c r="H423" s="36">
        <v>2047</v>
      </c>
      <c r="I423" s="36">
        <v>2047</v>
      </c>
      <c r="J423" s="36">
        <v>1371</v>
      </c>
      <c r="K423" s="36">
        <v>547</v>
      </c>
    </row>
    <row r="424" spans="1:11" x14ac:dyDescent="0.25">
      <c r="A424" s="35" t="s">
        <v>127</v>
      </c>
      <c r="B424" t="s">
        <v>63</v>
      </c>
      <c r="C424" t="s">
        <v>62</v>
      </c>
      <c r="D424" s="36">
        <v>79</v>
      </c>
      <c r="E424" s="36">
        <v>210</v>
      </c>
      <c r="F424" s="36">
        <v>77</v>
      </c>
      <c r="G424" s="36">
        <v>101</v>
      </c>
      <c r="H424" s="36">
        <v>2047</v>
      </c>
      <c r="I424" s="36">
        <v>2047</v>
      </c>
      <c r="J424" s="36">
        <v>942</v>
      </c>
      <c r="K424" s="36">
        <v>156</v>
      </c>
    </row>
    <row r="425" spans="1:11" x14ac:dyDescent="0.25">
      <c r="A425" s="35" t="s">
        <v>127</v>
      </c>
      <c r="B425" t="s">
        <v>63</v>
      </c>
      <c r="C425" t="s">
        <v>62</v>
      </c>
      <c r="D425" s="36">
        <v>32</v>
      </c>
      <c r="E425" s="36">
        <v>30</v>
      </c>
      <c r="F425" s="36">
        <v>121</v>
      </c>
      <c r="G425" s="36">
        <v>186</v>
      </c>
      <c r="H425" s="36">
        <v>1653</v>
      </c>
      <c r="I425" s="36">
        <v>2047</v>
      </c>
      <c r="J425" s="36">
        <v>671</v>
      </c>
      <c r="K425" s="36">
        <v>579</v>
      </c>
    </row>
    <row r="426" spans="1:11" x14ac:dyDescent="0.25">
      <c r="A426" s="35" t="s">
        <v>127</v>
      </c>
      <c r="B426" t="s">
        <v>63</v>
      </c>
      <c r="C426" t="s">
        <v>62</v>
      </c>
      <c r="D426" s="36">
        <v>92</v>
      </c>
      <c r="E426" s="36">
        <v>41</v>
      </c>
      <c r="F426" s="36">
        <v>37</v>
      </c>
      <c r="G426" s="36">
        <v>88</v>
      </c>
      <c r="H426" s="36">
        <v>2047</v>
      </c>
      <c r="I426" s="36">
        <v>781</v>
      </c>
      <c r="J426" s="36">
        <v>990</v>
      </c>
      <c r="K426" s="36">
        <v>517</v>
      </c>
    </row>
    <row r="427" spans="1:11" x14ac:dyDescent="0.25">
      <c r="A427" s="35" t="s">
        <v>127</v>
      </c>
      <c r="B427" t="s">
        <v>63</v>
      </c>
      <c r="C427" t="s">
        <v>62</v>
      </c>
      <c r="D427" s="36">
        <v>34</v>
      </c>
      <c r="E427" s="36">
        <v>52</v>
      </c>
      <c r="F427" s="36">
        <v>124</v>
      </c>
      <c r="G427" s="36">
        <v>80</v>
      </c>
      <c r="H427" s="36">
        <v>489</v>
      </c>
      <c r="I427" s="36">
        <v>1064</v>
      </c>
      <c r="J427" s="36">
        <v>426</v>
      </c>
      <c r="K427" s="36">
        <v>373</v>
      </c>
    </row>
    <row r="428" spans="1:11" x14ac:dyDescent="0.25">
      <c r="A428" s="35" t="s">
        <v>127</v>
      </c>
      <c r="B428" t="s">
        <v>63</v>
      </c>
      <c r="C428" t="s">
        <v>62</v>
      </c>
      <c r="D428" s="36">
        <v>84</v>
      </c>
      <c r="E428" s="36">
        <v>50</v>
      </c>
      <c r="F428" s="36">
        <v>66</v>
      </c>
      <c r="G428" s="36">
        <v>130</v>
      </c>
      <c r="H428" s="36">
        <v>1502</v>
      </c>
      <c r="I428" s="36">
        <v>900</v>
      </c>
      <c r="J428" s="36">
        <v>537</v>
      </c>
      <c r="K428" s="36">
        <v>442</v>
      </c>
    </row>
    <row r="429" spans="1:11" x14ac:dyDescent="0.25">
      <c r="A429" s="35" t="s">
        <v>127</v>
      </c>
      <c r="B429" t="s">
        <v>63</v>
      </c>
      <c r="C429" t="s">
        <v>62</v>
      </c>
      <c r="D429" s="36">
        <v>178</v>
      </c>
      <c r="E429" s="36">
        <v>135</v>
      </c>
      <c r="F429" s="36">
        <v>96</v>
      </c>
      <c r="G429" s="36">
        <v>79</v>
      </c>
      <c r="H429" s="36">
        <v>694</v>
      </c>
      <c r="I429" s="36">
        <v>2047</v>
      </c>
      <c r="J429" s="36">
        <v>499</v>
      </c>
      <c r="K429" s="36">
        <v>258</v>
      </c>
    </row>
    <row r="430" spans="1:11" x14ac:dyDescent="0.25">
      <c r="A430" s="35" t="s">
        <v>127</v>
      </c>
      <c r="B430" t="s">
        <v>63</v>
      </c>
      <c r="C430" t="s">
        <v>62</v>
      </c>
      <c r="D430" s="36">
        <v>154</v>
      </c>
      <c r="E430" s="36">
        <v>58</v>
      </c>
      <c r="F430" s="36">
        <v>85</v>
      </c>
      <c r="G430" s="36">
        <v>112</v>
      </c>
      <c r="H430" s="36">
        <v>467</v>
      </c>
      <c r="I430" s="36">
        <v>809</v>
      </c>
      <c r="J430" s="36">
        <v>403</v>
      </c>
      <c r="K430" s="36">
        <v>178</v>
      </c>
    </row>
    <row r="431" spans="1:11" x14ac:dyDescent="0.25">
      <c r="A431" s="35" t="s">
        <v>127</v>
      </c>
      <c r="B431" t="s">
        <v>63</v>
      </c>
      <c r="C431" t="s">
        <v>62</v>
      </c>
      <c r="D431" s="36">
        <v>48</v>
      </c>
      <c r="E431" s="36">
        <v>116</v>
      </c>
      <c r="F431" s="36">
        <v>98</v>
      </c>
      <c r="G431" s="36">
        <v>66</v>
      </c>
      <c r="H431" s="36">
        <v>1779</v>
      </c>
      <c r="I431" s="36">
        <v>571</v>
      </c>
      <c r="J431" s="36">
        <v>394</v>
      </c>
      <c r="K431" s="36">
        <v>434</v>
      </c>
    </row>
    <row r="432" spans="1:11" x14ac:dyDescent="0.25">
      <c r="A432" s="35" t="s">
        <v>128</v>
      </c>
      <c r="B432" t="s">
        <v>63</v>
      </c>
      <c r="C432" t="s">
        <v>65</v>
      </c>
      <c r="D432" s="36">
        <v>49</v>
      </c>
      <c r="E432" s="36">
        <v>47</v>
      </c>
      <c r="F432" s="36">
        <v>101</v>
      </c>
      <c r="G432" s="36">
        <v>118</v>
      </c>
      <c r="H432" s="36">
        <v>2047</v>
      </c>
      <c r="I432" s="36">
        <v>2047</v>
      </c>
      <c r="J432" s="36">
        <v>2047</v>
      </c>
      <c r="K432" s="36">
        <v>911</v>
      </c>
    </row>
    <row r="433" spans="1:11" x14ac:dyDescent="0.25">
      <c r="A433" s="35" t="s">
        <v>128</v>
      </c>
      <c r="B433" t="s">
        <v>63</v>
      </c>
      <c r="C433" t="s">
        <v>65</v>
      </c>
      <c r="D433" s="36">
        <v>44</v>
      </c>
      <c r="E433" s="36">
        <v>63</v>
      </c>
      <c r="F433" s="36">
        <v>80</v>
      </c>
      <c r="G433" s="36">
        <v>290</v>
      </c>
      <c r="H433" s="36">
        <v>1491</v>
      </c>
      <c r="I433" s="36">
        <v>2047</v>
      </c>
      <c r="J433" s="36">
        <v>1793</v>
      </c>
      <c r="K433" s="36">
        <v>1962</v>
      </c>
    </row>
    <row r="434" spans="1:11" x14ac:dyDescent="0.25">
      <c r="A434" s="35" t="s">
        <v>128</v>
      </c>
      <c r="B434" t="s">
        <v>63</v>
      </c>
      <c r="C434" t="s">
        <v>65</v>
      </c>
      <c r="D434" s="36">
        <v>32</v>
      </c>
      <c r="E434" s="36">
        <v>104</v>
      </c>
      <c r="F434" s="36">
        <v>138</v>
      </c>
      <c r="G434" s="36">
        <v>139</v>
      </c>
      <c r="H434" s="36">
        <v>2047</v>
      </c>
      <c r="I434" s="36">
        <v>2047</v>
      </c>
      <c r="J434" s="36">
        <v>1171</v>
      </c>
      <c r="K434" s="36">
        <v>1293</v>
      </c>
    </row>
    <row r="435" spans="1:11" x14ac:dyDescent="0.25">
      <c r="A435" s="35" t="s">
        <v>128</v>
      </c>
      <c r="B435" t="s">
        <v>63</v>
      </c>
      <c r="C435" t="s">
        <v>65</v>
      </c>
      <c r="D435" s="36">
        <v>49</v>
      </c>
      <c r="E435" s="36">
        <v>38</v>
      </c>
      <c r="F435" s="36">
        <v>72</v>
      </c>
      <c r="G435" s="36">
        <v>179</v>
      </c>
      <c r="H435" s="36">
        <v>2033</v>
      </c>
      <c r="I435" s="36">
        <v>877</v>
      </c>
      <c r="J435" s="36">
        <v>1842</v>
      </c>
      <c r="K435" s="36">
        <v>1298</v>
      </c>
    </row>
    <row r="436" spans="1:11" x14ac:dyDescent="0.25">
      <c r="A436" s="35" t="s">
        <v>128</v>
      </c>
      <c r="B436" t="s">
        <v>63</v>
      </c>
      <c r="C436" t="s">
        <v>65</v>
      </c>
      <c r="D436" s="36">
        <v>36</v>
      </c>
      <c r="E436" s="36">
        <v>36</v>
      </c>
      <c r="F436" s="36">
        <v>148</v>
      </c>
      <c r="G436" s="36">
        <v>214</v>
      </c>
      <c r="H436" s="36">
        <v>1773</v>
      </c>
      <c r="I436" s="36">
        <v>2047</v>
      </c>
      <c r="J436" s="36">
        <v>957</v>
      </c>
      <c r="K436" s="36">
        <v>1521</v>
      </c>
    </row>
    <row r="437" spans="1:11" x14ac:dyDescent="0.25">
      <c r="A437" s="35" t="s">
        <v>128</v>
      </c>
      <c r="B437" t="s">
        <v>63</v>
      </c>
      <c r="C437" t="s">
        <v>65</v>
      </c>
      <c r="D437" s="36">
        <v>28</v>
      </c>
      <c r="E437" s="36">
        <v>36</v>
      </c>
      <c r="F437" s="36">
        <v>75</v>
      </c>
      <c r="G437" s="36">
        <v>127</v>
      </c>
      <c r="H437" s="36">
        <v>2047</v>
      </c>
      <c r="I437" s="36">
        <v>2047</v>
      </c>
      <c r="J437" s="36">
        <v>1537</v>
      </c>
      <c r="K437" s="36">
        <v>1047</v>
      </c>
    </row>
    <row r="438" spans="1:11" x14ac:dyDescent="0.25">
      <c r="A438" s="35" t="s">
        <v>128</v>
      </c>
      <c r="B438" t="s">
        <v>63</v>
      </c>
      <c r="C438" t="s">
        <v>65</v>
      </c>
      <c r="D438" s="36">
        <v>52</v>
      </c>
      <c r="E438" s="36">
        <v>119</v>
      </c>
      <c r="F438" s="36">
        <v>87</v>
      </c>
      <c r="G438" s="36">
        <v>423</v>
      </c>
      <c r="H438" s="36">
        <v>2047</v>
      </c>
      <c r="I438" s="36">
        <v>2047</v>
      </c>
      <c r="J438" s="36">
        <v>1800</v>
      </c>
      <c r="K438" s="36">
        <v>1226</v>
      </c>
    </row>
    <row r="439" spans="1:11" x14ac:dyDescent="0.25">
      <c r="A439" s="35" t="s">
        <v>128</v>
      </c>
      <c r="B439" t="s">
        <v>63</v>
      </c>
      <c r="C439" t="s">
        <v>65</v>
      </c>
      <c r="D439" s="36">
        <v>31</v>
      </c>
      <c r="E439" s="36">
        <v>36</v>
      </c>
      <c r="F439" s="36">
        <v>128</v>
      </c>
      <c r="G439" s="36">
        <v>92</v>
      </c>
      <c r="H439" s="36">
        <v>2047</v>
      </c>
      <c r="I439" s="36">
        <v>2047</v>
      </c>
      <c r="J439" s="36">
        <v>1553</v>
      </c>
      <c r="K439" s="36">
        <v>795</v>
      </c>
    </row>
    <row r="440" spans="1:11" x14ac:dyDescent="0.25">
      <c r="A440" s="35" t="s">
        <v>128</v>
      </c>
      <c r="B440" t="s">
        <v>63</v>
      </c>
      <c r="C440" t="s">
        <v>65</v>
      </c>
      <c r="D440" s="36">
        <v>40</v>
      </c>
      <c r="E440" s="36">
        <v>33</v>
      </c>
      <c r="F440" s="36">
        <v>167</v>
      </c>
      <c r="G440" s="36">
        <v>51</v>
      </c>
      <c r="H440" s="36">
        <v>2047</v>
      </c>
      <c r="I440" s="36">
        <v>2047</v>
      </c>
      <c r="J440" s="36">
        <v>744</v>
      </c>
      <c r="K440" s="36">
        <v>1388</v>
      </c>
    </row>
    <row r="441" spans="1:11" x14ac:dyDescent="0.25">
      <c r="A441" s="35" t="s">
        <v>128</v>
      </c>
      <c r="B441" t="s">
        <v>63</v>
      </c>
      <c r="C441" t="s">
        <v>65</v>
      </c>
      <c r="D441" s="36">
        <v>39</v>
      </c>
      <c r="E441" s="36">
        <v>42</v>
      </c>
      <c r="F441" s="36">
        <v>64</v>
      </c>
      <c r="G441" s="36">
        <v>310</v>
      </c>
      <c r="H441" s="36">
        <v>1377</v>
      </c>
      <c r="I441" s="36">
        <v>1579</v>
      </c>
      <c r="J441" s="36">
        <v>877</v>
      </c>
      <c r="K441" s="36">
        <v>520</v>
      </c>
    </row>
    <row r="442" spans="1:11" x14ac:dyDescent="0.25">
      <c r="A442" s="35" t="s">
        <v>130</v>
      </c>
      <c r="B442" t="s">
        <v>66</v>
      </c>
      <c r="C442" t="s">
        <v>62</v>
      </c>
      <c r="D442" s="36">
        <v>44</v>
      </c>
      <c r="E442" s="36">
        <v>48</v>
      </c>
      <c r="F442" s="36">
        <v>69</v>
      </c>
      <c r="G442" s="36">
        <v>283</v>
      </c>
      <c r="H442" s="36">
        <v>2047</v>
      </c>
      <c r="I442" s="36">
        <v>1933</v>
      </c>
      <c r="J442" s="36">
        <v>348</v>
      </c>
      <c r="K442" s="36">
        <v>205</v>
      </c>
    </row>
    <row r="443" spans="1:11" x14ac:dyDescent="0.25">
      <c r="A443" s="35" t="s">
        <v>130</v>
      </c>
      <c r="B443" t="s">
        <v>66</v>
      </c>
      <c r="C443" t="s">
        <v>62</v>
      </c>
      <c r="D443" s="36">
        <v>53</v>
      </c>
      <c r="E443" s="36">
        <v>40</v>
      </c>
      <c r="F443" s="36">
        <v>116</v>
      </c>
      <c r="G443" s="36">
        <v>155</v>
      </c>
      <c r="H443" s="36">
        <v>1712</v>
      </c>
      <c r="I443" s="36">
        <v>2047</v>
      </c>
      <c r="J443" s="36">
        <v>361</v>
      </c>
      <c r="K443" s="36">
        <v>643</v>
      </c>
    </row>
    <row r="444" spans="1:11" x14ac:dyDescent="0.25">
      <c r="A444" s="35" t="s">
        <v>130</v>
      </c>
      <c r="B444" t="s">
        <v>66</v>
      </c>
      <c r="C444" t="s">
        <v>62</v>
      </c>
      <c r="D444" s="36">
        <v>36</v>
      </c>
      <c r="E444" s="36">
        <v>62</v>
      </c>
      <c r="F444" s="36">
        <v>527</v>
      </c>
      <c r="G444" s="36">
        <v>148</v>
      </c>
      <c r="H444" s="36">
        <v>1815</v>
      </c>
      <c r="I444" s="36">
        <v>2047</v>
      </c>
      <c r="J444" s="36">
        <v>431</v>
      </c>
      <c r="K444" s="36">
        <v>205</v>
      </c>
    </row>
    <row r="445" spans="1:11" x14ac:dyDescent="0.25">
      <c r="A445" s="35" t="s">
        <v>130</v>
      </c>
      <c r="B445" t="s">
        <v>66</v>
      </c>
      <c r="C445" t="s">
        <v>62</v>
      </c>
      <c r="D445" s="36">
        <v>80</v>
      </c>
      <c r="E445" s="36">
        <v>48</v>
      </c>
      <c r="F445" s="36">
        <v>160</v>
      </c>
      <c r="G445" s="36">
        <v>93</v>
      </c>
      <c r="H445" s="36">
        <v>2018</v>
      </c>
      <c r="I445" s="36">
        <v>2047</v>
      </c>
      <c r="J445" s="36">
        <v>341</v>
      </c>
      <c r="K445" s="36">
        <v>855</v>
      </c>
    </row>
    <row r="446" spans="1:11" x14ac:dyDescent="0.25">
      <c r="A446" s="35" t="s">
        <v>130</v>
      </c>
      <c r="B446" t="s">
        <v>66</v>
      </c>
      <c r="C446" t="s">
        <v>62</v>
      </c>
      <c r="D446" s="36">
        <v>51</v>
      </c>
      <c r="E446" s="36">
        <v>48</v>
      </c>
      <c r="F446" s="36">
        <v>117</v>
      </c>
      <c r="G446" s="36">
        <v>133</v>
      </c>
      <c r="H446" s="36">
        <v>2047</v>
      </c>
      <c r="I446" s="36">
        <v>2047</v>
      </c>
      <c r="J446" s="36">
        <v>2013</v>
      </c>
      <c r="K446" s="36">
        <v>679</v>
      </c>
    </row>
    <row r="447" spans="1:11" x14ac:dyDescent="0.25">
      <c r="A447" s="35" t="s">
        <v>130</v>
      </c>
      <c r="B447" t="s">
        <v>66</v>
      </c>
      <c r="C447" t="s">
        <v>62</v>
      </c>
      <c r="D447" s="36">
        <v>51</v>
      </c>
      <c r="E447" s="36">
        <v>38</v>
      </c>
      <c r="F447" s="36">
        <v>211</v>
      </c>
      <c r="G447" s="36">
        <v>82</v>
      </c>
      <c r="H447" s="36">
        <v>1991</v>
      </c>
      <c r="I447" s="36">
        <v>427</v>
      </c>
      <c r="J447" s="36">
        <v>520</v>
      </c>
      <c r="K447" s="36">
        <v>1072</v>
      </c>
    </row>
    <row r="448" spans="1:11" x14ac:dyDescent="0.25">
      <c r="A448" s="35" t="s">
        <v>130</v>
      </c>
      <c r="B448" t="s">
        <v>66</v>
      </c>
      <c r="C448" t="s">
        <v>62</v>
      </c>
      <c r="D448" s="36">
        <v>43</v>
      </c>
      <c r="E448" s="36">
        <v>68</v>
      </c>
      <c r="F448" s="36">
        <v>91</v>
      </c>
      <c r="G448" s="36">
        <v>552</v>
      </c>
      <c r="H448" s="36">
        <v>1644</v>
      </c>
      <c r="I448" s="36">
        <v>2047</v>
      </c>
      <c r="J448" s="36">
        <v>1529</v>
      </c>
      <c r="K448" s="36">
        <v>907</v>
      </c>
    </row>
    <row r="449" spans="1:11" x14ac:dyDescent="0.25">
      <c r="A449" s="35" t="s">
        <v>130</v>
      </c>
      <c r="B449" t="s">
        <v>66</v>
      </c>
      <c r="C449" t="s">
        <v>62</v>
      </c>
      <c r="D449" s="36">
        <v>262</v>
      </c>
      <c r="E449" s="36">
        <v>81</v>
      </c>
      <c r="F449" s="36">
        <v>181</v>
      </c>
      <c r="G449" s="36">
        <v>89</v>
      </c>
      <c r="H449" s="36">
        <v>2047</v>
      </c>
      <c r="I449" s="36">
        <v>2047</v>
      </c>
      <c r="J449" s="36">
        <v>336</v>
      </c>
      <c r="K449" s="36">
        <v>493</v>
      </c>
    </row>
    <row r="450" spans="1:11" x14ac:dyDescent="0.25">
      <c r="A450" s="35" t="s">
        <v>130</v>
      </c>
      <c r="B450" t="s">
        <v>66</v>
      </c>
      <c r="C450" t="s">
        <v>62</v>
      </c>
      <c r="D450" s="36">
        <v>84</v>
      </c>
      <c r="E450" s="36">
        <v>43</v>
      </c>
      <c r="F450" s="36">
        <v>73</v>
      </c>
      <c r="G450" s="36">
        <v>149</v>
      </c>
      <c r="H450" s="36">
        <v>1542</v>
      </c>
      <c r="I450" s="36">
        <v>2047</v>
      </c>
      <c r="J450" s="36">
        <v>256</v>
      </c>
      <c r="K450" s="36">
        <v>273</v>
      </c>
    </row>
    <row r="451" spans="1:11" x14ac:dyDescent="0.25">
      <c r="A451" s="35" t="s">
        <v>130</v>
      </c>
      <c r="B451" t="s">
        <v>66</v>
      </c>
      <c r="C451" t="s">
        <v>62</v>
      </c>
      <c r="D451" s="36">
        <v>50</v>
      </c>
      <c r="E451" s="36">
        <v>72</v>
      </c>
      <c r="F451" s="36">
        <v>101</v>
      </c>
      <c r="G451" s="36">
        <v>183</v>
      </c>
      <c r="H451" s="36">
        <v>700</v>
      </c>
      <c r="I451" s="36">
        <v>1799</v>
      </c>
      <c r="J451" s="36">
        <v>191</v>
      </c>
      <c r="K451" s="36">
        <v>457</v>
      </c>
    </row>
    <row r="452" spans="1:11" x14ac:dyDescent="0.25">
      <c r="A452" s="35" t="s">
        <v>150</v>
      </c>
      <c r="B452" t="s">
        <v>66</v>
      </c>
      <c r="C452" t="s">
        <v>64</v>
      </c>
      <c r="D452" s="36">
        <v>69</v>
      </c>
      <c r="E452" s="36">
        <v>47</v>
      </c>
      <c r="F452" s="36">
        <v>100</v>
      </c>
      <c r="G452" s="36">
        <v>92</v>
      </c>
      <c r="H452" s="36">
        <v>2047</v>
      </c>
      <c r="I452" s="36">
        <v>2047</v>
      </c>
      <c r="J452" s="36">
        <v>800</v>
      </c>
      <c r="K452" s="36">
        <v>1026</v>
      </c>
    </row>
    <row r="453" spans="1:11" x14ac:dyDescent="0.25">
      <c r="A453" s="35" t="s">
        <v>150</v>
      </c>
      <c r="B453" t="s">
        <v>66</v>
      </c>
      <c r="C453" t="s">
        <v>64</v>
      </c>
      <c r="D453" s="36">
        <v>44</v>
      </c>
      <c r="E453" s="36">
        <v>60</v>
      </c>
      <c r="F453" s="36">
        <v>94</v>
      </c>
      <c r="G453" s="36">
        <v>434</v>
      </c>
      <c r="H453" s="36">
        <v>2047</v>
      </c>
      <c r="I453" s="36">
        <v>2047</v>
      </c>
      <c r="J453" s="36">
        <v>319</v>
      </c>
      <c r="K453" s="36">
        <v>401</v>
      </c>
    </row>
    <row r="454" spans="1:11" x14ac:dyDescent="0.25">
      <c r="A454" s="35" t="s">
        <v>150</v>
      </c>
      <c r="B454" t="s">
        <v>66</v>
      </c>
      <c r="C454" t="s">
        <v>64</v>
      </c>
      <c r="D454" s="36">
        <v>370</v>
      </c>
      <c r="E454" s="36">
        <v>34</v>
      </c>
      <c r="F454" s="36">
        <v>65</v>
      </c>
      <c r="G454" s="36">
        <v>123</v>
      </c>
      <c r="H454" s="36">
        <v>577</v>
      </c>
      <c r="I454" s="36">
        <v>2047</v>
      </c>
      <c r="J454" s="36">
        <v>1736</v>
      </c>
      <c r="K454" s="36">
        <v>1170</v>
      </c>
    </row>
    <row r="455" spans="1:11" x14ac:dyDescent="0.25">
      <c r="A455" s="35" t="s">
        <v>150</v>
      </c>
      <c r="B455" t="s">
        <v>66</v>
      </c>
      <c r="C455" t="s">
        <v>64</v>
      </c>
      <c r="D455" s="36">
        <v>145</v>
      </c>
      <c r="E455" s="36">
        <v>32</v>
      </c>
      <c r="F455" s="36">
        <v>152</v>
      </c>
      <c r="G455" s="36">
        <v>145</v>
      </c>
      <c r="H455" s="36">
        <v>2047</v>
      </c>
      <c r="I455" s="36">
        <v>1815</v>
      </c>
      <c r="J455" s="36">
        <v>455</v>
      </c>
      <c r="K455" s="36">
        <v>387</v>
      </c>
    </row>
    <row r="456" spans="1:11" x14ac:dyDescent="0.25">
      <c r="A456" s="35" t="s">
        <v>150</v>
      </c>
      <c r="B456" t="s">
        <v>66</v>
      </c>
      <c r="C456" t="s">
        <v>64</v>
      </c>
      <c r="D456" s="36">
        <v>44</v>
      </c>
      <c r="E456" s="36">
        <v>44</v>
      </c>
      <c r="F456" s="36">
        <v>164</v>
      </c>
      <c r="G456" s="36">
        <v>248</v>
      </c>
      <c r="H456" s="36">
        <v>690</v>
      </c>
      <c r="I456" s="36">
        <v>2047</v>
      </c>
      <c r="J456" s="36">
        <v>1474</v>
      </c>
      <c r="K456" s="36">
        <v>1029</v>
      </c>
    </row>
    <row r="457" spans="1:11" x14ac:dyDescent="0.25">
      <c r="A457" s="35" t="s">
        <v>150</v>
      </c>
      <c r="B457" t="s">
        <v>66</v>
      </c>
      <c r="C457" t="s">
        <v>64</v>
      </c>
      <c r="D457" s="36">
        <v>23</v>
      </c>
      <c r="E457" s="36">
        <v>179</v>
      </c>
      <c r="F457" s="36">
        <v>396</v>
      </c>
      <c r="G457" s="36">
        <v>287</v>
      </c>
      <c r="H457" s="36">
        <v>2047</v>
      </c>
      <c r="I457" s="36">
        <v>2047</v>
      </c>
      <c r="J457" s="36">
        <v>496</v>
      </c>
      <c r="K457" s="36">
        <v>481</v>
      </c>
    </row>
    <row r="458" spans="1:11" x14ac:dyDescent="0.25">
      <c r="A458" s="35" t="s">
        <v>150</v>
      </c>
      <c r="B458" t="s">
        <v>66</v>
      </c>
      <c r="C458" t="s">
        <v>64</v>
      </c>
      <c r="D458" s="36">
        <v>240</v>
      </c>
      <c r="E458" s="36">
        <v>432</v>
      </c>
      <c r="F458" s="36">
        <v>68</v>
      </c>
      <c r="G458" s="36">
        <v>380</v>
      </c>
      <c r="H458" s="36">
        <v>2047</v>
      </c>
      <c r="I458" s="36">
        <v>971</v>
      </c>
      <c r="J458" s="36">
        <v>1139</v>
      </c>
      <c r="K458" s="36">
        <v>177</v>
      </c>
    </row>
    <row r="459" spans="1:11" x14ac:dyDescent="0.25">
      <c r="A459" s="35" t="s">
        <v>150</v>
      </c>
      <c r="B459" t="s">
        <v>66</v>
      </c>
      <c r="C459" t="s">
        <v>64</v>
      </c>
      <c r="D459" s="36">
        <v>56</v>
      </c>
      <c r="E459" s="36">
        <v>35</v>
      </c>
      <c r="F459" s="36">
        <v>209</v>
      </c>
      <c r="G459" s="36">
        <v>94</v>
      </c>
      <c r="H459" s="36">
        <v>989</v>
      </c>
      <c r="I459" s="36">
        <v>2047</v>
      </c>
      <c r="J459" s="36">
        <v>467</v>
      </c>
      <c r="K459" s="36">
        <v>550</v>
      </c>
    </row>
    <row r="460" spans="1:11" x14ac:dyDescent="0.25">
      <c r="A460" s="35" t="s">
        <v>150</v>
      </c>
      <c r="B460" t="s">
        <v>66</v>
      </c>
      <c r="C460" t="s">
        <v>64</v>
      </c>
      <c r="D460" s="36">
        <v>270</v>
      </c>
      <c r="E460" s="36">
        <v>44</v>
      </c>
      <c r="F460" s="36">
        <v>243</v>
      </c>
      <c r="G460" s="36">
        <v>136</v>
      </c>
      <c r="H460" s="36">
        <v>2047</v>
      </c>
      <c r="I460" s="36">
        <v>1492</v>
      </c>
      <c r="J460" s="36">
        <v>444</v>
      </c>
      <c r="K460" s="36">
        <v>721</v>
      </c>
    </row>
    <row r="461" spans="1:11" x14ac:dyDescent="0.25">
      <c r="A461" s="35" t="s">
        <v>150</v>
      </c>
      <c r="B461" t="s">
        <v>66</v>
      </c>
      <c r="C461" t="s">
        <v>64</v>
      </c>
      <c r="D461" s="36">
        <v>38</v>
      </c>
      <c r="E461" s="36">
        <v>133</v>
      </c>
      <c r="F461" s="36">
        <v>110</v>
      </c>
      <c r="G461" s="36">
        <v>171</v>
      </c>
      <c r="H461" s="36">
        <v>2047</v>
      </c>
      <c r="I461" s="36">
        <v>2047</v>
      </c>
      <c r="J461" s="36">
        <v>1381</v>
      </c>
      <c r="K461" s="36">
        <v>99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V57"/>
  <sheetViews>
    <sheetView topLeftCell="AI1" workbookViewId="0">
      <selection activeCell="AP38" sqref="AP38"/>
    </sheetView>
  </sheetViews>
  <sheetFormatPr defaultRowHeight="15" x14ac:dyDescent="0.25"/>
  <cols>
    <col min="1" max="1" width="17.42578125" bestFit="1" customWidth="1"/>
    <col min="2" max="2" width="12.140625" customWidth="1"/>
    <col min="3" max="3" width="17.42578125" customWidth="1"/>
    <col min="4" max="4" width="13.7109375" customWidth="1"/>
    <col min="5" max="7" width="13.28515625" customWidth="1"/>
    <col min="8" max="8" width="16.140625" bestFit="1" customWidth="1"/>
    <col min="9" max="11" width="14.42578125" customWidth="1"/>
    <col min="12" max="49" width="16.140625" bestFit="1" customWidth="1"/>
  </cols>
  <sheetData>
    <row r="3" spans="1:48" x14ac:dyDescent="0.25">
      <c r="A3" s="37" t="s">
        <v>61</v>
      </c>
      <c r="B3" s="37" t="s">
        <v>60</v>
      </c>
      <c r="C3" s="37" t="s">
        <v>301</v>
      </c>
      <c r="D3" t="s">
        <v>310</v>
      </c>
      <c r="E3" t="s">
        <v>311</v>
      </c>
      <c r="F3" t="s">
        <v>312</v>
      </c>
      <c r="G3" t="s">
        <v>313</v>
      </c>
      <c r="H3" t="s">
        <v>314</v>
      </c>
      <c r="I3" t="s">
        <v>315</v>
      </c>
      <c r="J3" t="s">
        <v>316</v>
      </c>
      <c r="K3" t="s">
        <v>317</v>
      </c>
      <c r="M3" t="s">
        <v>61</v>
      </c>
      <c r="N3" t="s">
        <v>60</v>
      </c>
      <c r="O3" t="s">
        <v>301</v>
      </c>
      <c r="P3" t="s">
        <v>310</v>
      </c>
      <c r="Q3" t="s">
        <v>311</v>
      </c>
      <c r="R3" t="s">
        <v>312</v>
      </c>
      <c r="S3" t="s">
        <v>313</v>
      </c>
      <c r="T3" t="s">
        <v>314</v>
      </c>
      <c r="U3" t="s">
        <v>315</v>
      </c>
      <c r="V3" t="s">
        <v>316</v>
      </c>
      <c r="W3" t="s">
        <v>317</v>
      </c>
      <c r="Y3" t="s">
        <v>321</v>
      </c>
      <c r="Z3" t="s">
        <v>318</v>
      </c>
      <c r="AA3" t="s">
        <v>319</v>
      </c>
      <c r="AB3" t="s">
        <v>320</v>
      </c>
      <c r="AD3" t="s">
        <v>322</v>
      </c>
      <c r="AE3" t="s">
        <v>323</v>
      </c>
      <c r="AF3" t="s">
        <v>324</v>
      </c>
    </row>
    <row r="4" spans="1:48" x14ac:dyDescent="0.25">
      <c r="A4" t="s">
        <v>63</v>
      </c>
      <c r="B4" t="s">
        <v>62</v>
      </c>
      <c r="C4" t="s">
        <v>107</v>
      </c>
      <c r="D4" s="38">
        <v>44.3</v>
      </c>
      <c r="E4" s="38">
        <v>69.900000000000006</v>
      </c>
      <c r="F4" s="38">
        <v>145.6</v>
      </c>
      <c r="G4" s="38">
        <v>259</v>
      </c>
      <c r="H4" s="38">
        <v>792.3</v>
      </c>
      <c r="I4" s="38">
        <v>865.3</v>
      </c>
      <c r="J4" s="38">
        <v>627.29999999999995</v>
      </c>
      <c r="K4" s="38">
        <v>522.9</v>
      </c>
      <c r="M4" t="s">
        <v>63</v>
      </c>
      <c r="N4" s="17" t="s">
        <v>62</v>
      </c>
      <c r="O4" s="17" t="s">
        <v>107</v>
      </c>
      <c r="P4" s="17">
        <v>44.3</v>
      </c>
      <c r="Q4" s="17">
        <v>69.900000000000006</v>
      </c>
      <c r="R4" s="17">
        <v>145.6</v>
      </c>
      <c r="S4" s="17">
        <v>259</v>
      </c>
      <c r="T4" s="17">
        <v>792.3</v>
      </c>
      <c r="U4" s="17">
        <v>865.3</v>
      </c>
      <c r="V4" s="17">
        <v>627.29999999999995</v>
      </c>
      <c r="W4" s="17">
        <v>522.9</v>
      </c>
      <c r="X4" s="17"/>
      <c r="Y4" s="17">
        <f>T4-P4</f>
        <v>748</v>
      </c>
      <c r="Z4" s="17">
        <f t="shared" ref="Z4:AB4" si="0">U4-Q4</f>
        <v>795.4</v>
      </c>
      <c r="AA4" s="17">
        <f t="shared" si="0"/>
        <v>481.69999999999993</v>
      </c>
      <c r="AB4" s="17">
        <f t="shared" si="0"/>
        <v>263.89999999999998</v>
      </c>
      <c r="AD4" s="17">
        <f>(($Y4-Z4)/$Y4)*100</f>
        <v>-6.3368983957219225</v>
      </c>
      <c r="AE4" s="17">
        <f>(($Y4-AA4)/$Y4)*100</f>
        <v>35.60160427807488</v>
      </c>
      <c r="AF4" s="17">
        <f>(($Y4-AB4)/$Y4)*100</f>
        <v>64.719251336898395</v>
      </c>
      <c r="AH4">
        <v>0.8</v>
      </c>
      <c r="AI4">
        <v>1.8</v>
      </c>
      <c r="AJ4">
        <v>2.8</v>
      </c>
      <c r="AP4" s="17">
        <v>-5.6323604710701494</v>
      </c>
      <c r="AQ4" s="17">
        <v>-15.51459293394778</v>
      </c>
      <c r="AR4" s="17">
        <v>-80.081925243215579</v>
      </c>
      <c r="AS4" s="17"/>
      <c r="AT4" s="17">
        <v>0.8</v>
      </c>
      <c r="AU4" s="17">
        <v>1.8</v>
      </c>
      <c r="AV4" s="17">
        <v>2.8</v>
      </c>
    </row>
    <row r="5" spans="1:48" x14ac:dyDescent="0.25">
      <c r="C5" t="s">
        <v>115</v>
      </c>
      <c r="D5" s="38">
        <v>73</v>
      </c>
      <c r="E5" s="38">
        <v>18.600000000000001</v>
      </c>
      <c r="F5" s="38">
        <v>59.5</v>
      </c>
      <c r="G5" s="38">
        <v>92.3</v>
      </c>
      <c r="H5" s="38">
        <v>355.5</v>
      </c>
      <c r="I5" s="38">
        <v>393</v>
      </c>
      <c r="J5" s="38">
        <v>345.1</v>
      </c>
      <c r="K5" s="38">
        <v>357.5</v>
      </c>
      <c r="N5" s="17"/>
      <c r="O5" s="17" t="s">
        <v>115</v>
      </c>
      <c r="P5" s="17">
        <v>73</v>
      </c>
      <c r="Q5" s="17">
        <v>18.600000000000001</v>
      </c>
      <c r="R5" s="17">
        <v>59.5</v>
      </c>
      <c r="S5" s="17">
        <v>92.3</v>
      </c>
      <c r="T5" s="17">
        <v>355.5</v>
      </c>
      <c r="U5" s="17">
        <v>393</v>
      </c>
      <c r="V5" s="17">
        <v>345.1</v>
      </c>
      <c r="W5" s="17">
        <v>357.5</v>
      </c>
      <c r="X5" s="17"/>
      <c r="Y5" s="17">
        <f t="shared" ref="Y5:Y49" si="1">T5-P5</f>
        <v>282.5</v>
      </c>
      <c r="Z5" s="17">
        <f t="shared" ref="Z5:Z49" si="2">U5-Q5</f>
        <v>374.4</v>
      </c>
      <c r="AA5" s="17">
        <f t="shared" ref="AA5:AA49" si="3">V5-R5</f>
        <v>285.60000000000002</v>
      </c>
      <c r="AB5" s="17">
        <f t="shared" ref="AB5:AB49" si="4">W5-S5</f>
        <v>265.2</v>
      </c>
      <c r="AD5" s="17">
        <f t="shared" ref="AD5:AD49" si="5">(($Y5-Z5)/$Y5)*100</f>
        <v>-32.530973451327426</v>
      </c>
      <c r="AE5" s="17">
        <f t="shared" ref="AE5:AE49" si="6">(($Y5-AA5)/$Y5)*100</f>
        <v>-1.097345132743371</v>
      </c>
      <c r="AF5" s="17">
        <f t="shared" ref="AF5:AF49" si="7">(($Y5-AB5)/$Y5)*100</f>
        <v>6.1238938053097387</v>
      </c>
      <c r="AH5">
        <v>0.8</v>
      </c>
      <c r="AI5">
        <v>1.8</v>
      </c>
      <c r="AJ5">
        <v>2.8</v>
      </c>
      <c r="AP5" s="17">
        <v>51.812149055640624</v>
      </c>
      <c r="AQ5" s="17">
        <v>68.351199591628372</v>
      </c>
      <c r="AR5" s="17">
        <v>105.10464522715672</v>
      </c>
      <c r="AS5" s="17"/>
      <c r="AT5" s="17">
        <v>0.8</v>
      </c>
      <c r="AU5" s="17">
        <v>1.8</v>
      </c>
      <c r="AV5" s="17">
        <v>2.8</v>
      </c>
    </row>
    <row r="6" spans="1:48" x14ac:dyDescent="0.25">
      <c r="C6" t="s">
        <v>136</v>
      </c>
      <c r="D6" s="38">
        <v>70.7</v>
      </c>
      <c r="E6" s="38">
        <v>78.5</v>
      </c>
      <c r="F6" s="38">
        <v>112.7</v>
      </c>
      <c r="G6" s="38">
        <v>101.5</v>
      </c>
      <c r="H6" s="38">
        <v>654.4</v>
      </c>
      <c r="I6" s="38">
        <v>997.1</v>
      </c>
      <c r="J6" s="38">
        <v>499.8</v>
      </c>
      <c r="K6" s="38">
        <v>638.79999999999995</v>
      </c>
      <c r="N6" s="17"/>
      <c r="O6" s="17" t="s">
        <v>136</v>
      </c>
      <c r="P6" s="17">
        <v>70.7</v>
      </c>
      <c r="Q6" s="17">
        <v>78.5</v>
      </c>
      <c r="R6" s="17">
        <v>112.7</v>
      </c>
      <c r="S6" s="17">
        <v>101.5</v>
      </c>
      <c r="T6" s="17">
        <v>654.4</v>
      </c>
      <c r="U6" s="17">
        <v>997.1</v>
      </c>
      <c r="V6" s="17">
        <v>499.8</v>
      </c>
      <c r="W6" s="17">
        <v>638.79999999999995</v>
      </c>
      <c r="X6" s="17"/>
      <c r="Y6" s="17">
        <f t="shared" si="1"/>
        <v>583.69999999999993</v>
      </c>
      <c r="Z6" s="17">
        <f t="shared" si="2"/>
        <v>918.6</v>
      </c>
      <c r="AA6" s="17">
        <f t="shared" si="3"/>
        <v>387.1</v>
      </c>
      <c r="AB6" s="17">
        <f t="shared" si="4"/>
        <v>537.29999999999995</v>
      </c>
      <c r="AD6" s="17">
        <f t="shared" si="5"/>
        <v>-57.375364056878553</v>
      </c>
      <c r="AE6" s="17">
        <f t="shared" si="6"/>
        <v>33.681685797498709</v>
      </c>
      <c r="AF6" s="17">
        <f t="shared" si="7"/>
        <v>7.9492890183313323</v>
      </c>
      <c r="AH6">
        <v>0.8</v>
      </c>
      <c r="AI6">
        <v>1.8</v>
      </c>
      <c r="AJ6">
        <v>2.8</v>
      </c>
      <c r="AP6" s="17">
        <v>-34.255533199195156</v>
      </c>
      <c r="AQ6" s="17">
        <v>6.187122736418516</v>
      </c>
      <c r="AR6" s="17">
        <v>38.179074446680097</v>
      </c>
      <c r="AS6" s="17"/>
      <c r="AT6" s="17">
        <v>0.8</v>
      </c>
      <c r="AU6" s="17">
        <v>1.8</v>
      </c>
      <c r="AV6" s="17">
        <v>2.8</v>
      </c>
    </row>
    <row r="7" spans="1:48" x14ac:dyDescent="0.25">
      <c r="C7" t="s">
        <v>123</v>
      </c>
      <c r="D7" s="38">
        <v>67.2</v>
      </c>
      <c r="E7" s="38">
        <v>61.9</v>
      </c>
      <c r="F7" s="38">
        <v>66.5</v>
      </c>
      <c r="G7" s="38">
        <v>91.5</v>
      </c>
      <c r="H7" s="38">
        <v>232.3</v>
      </c>
      <c r="I7" s="38">
        <v>299.7</v>
      </c>
      <c r="J7" s="38">
        <v>220.5</v>
      </c>
      <c r="K7" s="38">
        <v>171.8</v>
      </c>
      <c r="N7" s="17"/>
      <c r="O7" s="17" t="s">
        <v>123</v>
      </c>
      <c r="P7" s="17">
        <v>67.2</v>
      </c>
      <c r="Q7" s="17">
        <v>61.9</v>
      </c>
      <c r="R7" s="17">
        <v>66.5</v>
      </c>
      <c r="S7" s="17">
        <v>91.5</v>
      </c>
      <c r="T7" s="17">
        <v>232.3</v>
      </c>
      <c r="U7" s="17">
        <v>299.7</v>
      </c>
      <c r="V7" s="17">
        <v>220.5</v>
      </c>
      <c r="W7" s="17">
        <v>171.8</v>
      </c>
      <c r="X7" s="17"/>
      <c r="Y7" s="17">
        <f t="shared" si="1"/>
        <v>165.10000000000002</v>
      </c>
      <c r="Z7" s="17">
        <f t="shared" si="2"/>
        <v>237.79999999999998</v>
      </c>
      <c r="AA7" s="17">
        <f t="shared" si="3"/>
        <v>154</v>
      </c>
      <c r="AB7" s="17">
        <f t="shared" si="4"/>
        <v>80.300000000000011</v>
      </c>
      <c r="AD7" s="17">
        <f t="shared" si="5"/>
        <v>-44.033918837068413</v>
      </c>
      <c r="AE7" s="17">
        <f t="shared" si="6"/>
        <v>6.7231980617807521</v>
      </c>
      <c r="AF7" s="17">
        <f t="shared" si="7"/>
        <v>51.362810417928529</v>
      </c>
      <c r="AH7">
        <v>0.8</v>
      </c>
      <c r="AI7">
        <v>1.8</v>
      </c>
      <c r="AJ7">
        <v>2.8</v>
      </c>
      <c r="AP7" s="17">
        <v>26.800804828973845</v>
      </c>
      <c r="AQ7" s="17">
        <v>45.99597585513078</v>
      </c>
      <c r="AR7" s="17">
        <v>56.579476861167002</v>
      </c>
      <c r="AS7" s="17"/>
      <c r="AT7" s="17">
        <v>0.8</v>
      </c>
      <c r="AU7" s="17">
        <v>1.8</v>
      </c>
      <c r="AV7" s="17">
        <v>2.8</v>
      </c>
    </row>
    <row r="8" spans="1:48" x14ac:dyDescent="0.25">
      <c r="C8" t="s">
        <v>127</v>
      </c>
      <c r="D8" s="38">
        <v>86.9</v>
      </c>
      <c r="E8" s="38">
        <v>82</v>
      </c>
      <c r="F8" s="38">
        <v>88</v>
      </c>
      <c r="G8" s="38">
        <v>121.1</v>
      </c>
      <c r="H8" s="38">
        <v>1477.2</v>
      </c>
      <c r="I8" s="38">
        <v>1436</v>
      </c>
      <c r="J8" s="38">
        <v>665.3</v>
      </c>
      <c r="K8" s="38">
        <v>377.7</v>
      </c>
      <c r="N8" s="17"/>
      <c r="O8" s="17" t="s">
        <v>127</v>
      </c>
      <c r="P8" s="17">
        <v>86.9</v>
      </c>
      <c r="Q8" s="17">
        <v>82</v>
      </c>
      <c r="R8" s="17">
        <v>88</v>
      </c>
      <c r="S8" s="17">
        <v>121.1</v>
      </c>
      <c r="T8" s="17">
        <v>1477.2</v>
      </c>
      <c r="U8" s="17">
        <v>1436</v>
      </c>
      <c r="V8" s="17">
        <v>665.3</v>
      </c>
      <c r="W8" s="17">
        <v>377.7</v>
      </c>
      <c r="X8" s="17"/>
      <c r="Y8" s="17">
        <f t="shared" si="1"/>
        <v>1390.3</v>
      </c>
      <c r="Z8" s="17">
        <f t="shared" si="2"/>
        <v>1354</v>
      </c>
      <c r="AA8" s="17">
        <f t="shared" si="3"/>
        <v>577.29999999999995</v>
      </c>
      <c r="AB8" s="17">
        <f t="shared" si="4"/>
        <v>256.60000000000002</v>
      </c>
      <c r="AD8" s="17">
        <f t="shared" si="5"/>
        <v>2.6109472775659901</v>
      </c>
      <c r="AE8" s="17">
        <f t="shared" si="6"/>
        <v>58.476587786808608</v>
      </c>
      <c r="AF8" s="17">
        <f t="shared" si="7"/>
        <v>81.543551751420551</v>
      </c>
      <c r="AH8">
        <v>0.8</v>
      </c>
      <c r="AI8">
        <v>1.8</v>
      </c>
      <c r="AJ8">
        <v>2.8</v>
      </c>
      <c r="AP8" s="17">
        <v>8.7811271297509688</v>
      </c>
      <c r="AQ8" s="17">
        <v>33.420707732634341</v>
      </c>
      <c r="AR8" s="17">
        <v>63.499344692005245</v>
      </c>
      <c r="AS8" s="17"/>
      <c r="AT8" s="17">
        <v>0.8</v>
      </c>
      <c r="AU8" s="17">
        <v>1.8</v>
      </c>
      <c r="AV8" s="17">
        <v>2.8</v>
      </c>
    </row>
    <row r="9" spans="1:48" x14ac:dyDescent="0.25">
      <c r="B9" t="s">
        <v>64</v>
      </c>
      <c r="C9" t="s">
        <v>134</v>
      </c>
      <c r="D9" s="38">
        <v>60.7</v>
      </c>
      <c r="E9" s="38">
        <v>69.8</v>
      </c>
      <c r="F9" s="38">
        <v>71.900000000000006</v>
      </c>
      <c r="G9" s="38">
        <v>100</v>
      </c>
      <c r="H9" s="38">
        <v>346.5</v>
      </c>
      <c r="I9" s="38">
        <v>274.39999999999998</v>
      </c>
      <c r="J9" s="38">
        <v>321.39999999999998</v>
      </c>
      <c r="K9" s="38">
        <v>234.1</v>
      </c>
      <c r="N9" s="19" t="s">
        <v>64</v>
      </c>
      <c r="O9" s="19" t="s">
        <v>134</v>
      </c>
      <c r="P9" s="19">
        <v>60.7</v>
      </c>
      <c r="Q9" s="19">
        <v>69.8</v>
      </c>
      <c r="R9" s="19">
        <v>71.900000000000006</v>
      </c>
      <c r="S9" s="19">
        <v>100</v>
      </c>
      <c r="T9" s="19">
        <v>346.5</v>
      </c>
      <c r="U9" s="19">
        <v>274.39999999999998</v>
      </c>
      <c r="V9" s="19">
        <v>321.39999999999998</v>
      </c>
      <c r="W9" s="19">
        <v>234.1</v>
      </c>
      <c r="X9" s="19"/>
      <c r="Y9" s="19">
        <f t="shared" si="1"/>
        <v>285.8</v>
      </c>
      <c r="Z9" s="19">
        <f t="shared" si="2"/>
        <v>204.59999999999997</v>
      </c>
      <c r="AA9" s="19">
        <f t="shared" si="3"/>
        <v>249.49999999999997</v>
      </c>
      <c r="AB9" s="19">
        <f t="shared" si="4"/>
        <v>134.1</v>
      </c>
      <c r="AD9" s="19">
        <f t="shared" si="5"/>
        <v>28.411476557032906</v>
      </c>
      <c r="AE9" s="19">
        <f t="shared" si="6"/>
        <v>12.70118964310708</v>
      </c>
      <c r="AF9" s="19">
        <f t="shared" si="7"/>
        <v>53.079076277116869</v>
      </c>
      <c r="AH9">
        <v>1</v>
      </c>
      <c r="AI9">
        <v>2</v>
      </c>
      <c r="AJ9">
        <v>3</v>
      </c>
      <c r="AP9" s="17">
        <v>2.8393351800553974</v>
      </c>
      <c r="AQ9" s="17">
        <v>35.664819944598335</v>
      </c>
      <c r="AR9" s="17">
        <v>50.034626038781163</v>
      </c>
      <c r="AS9" s="17"/>
      <c r="AT9" s="17">
        <v>0.8</v>
      </c>
      <c r="AU9" s="17">
        <v>1.8</v>
      </c>
      <c r="AV9" s="17">
        <v>2.8</v>
      </c>
    </row>
    <row r="10" spans="1:48" x14ac:dyDescent="0.25">
      <c r="C10" t="s">
        <v>143</v>
      </c>
      <c r="D10" s="38">
        <v>23.8</v>
      </c>
      <c r="E10" s="38">
        <v>38.9</v>
      </c>
      <c r="F10" s="38">
        <v>32.1</v>
      </c>
      <c r="G10" s="38">
        <v>65.599999999999994</v>
      </c>
      <c r="H10" s="38">
        <v>574.20000000000005</v>
      </c>
      <c r="I10" s="38">
        <v>533.4</v>
      </c>
      <c r="J10" s="38">
        <v>436.7</v>
      </c>
      <c r="K10" s="38">
        <v>319.60000000000002</v>
      </c>
      <c r="N10" s="19"/>
      <c r="O10" s="19" t="s">
        <v>143</v>
      </c>
      <c r="P10" s="19">
        <v>23.8</v>
      </c>
      <c r="Q10" s="19">
        <v>38.9</v>
      </c>
      <c r="R10" s="19">
        <v>32.1</v>
      </c>
      <c r="S10" s="19">
        <v>65.599999999999994</v>
      </c>
      <c r="T10" s="19">
        <v>574.20000000000005</v>
      </c>
      <c r="U10" s="19">
        <v>533.4</v>
      </c>
      <c r="V10" s="19">
        <v>436.7</v>
      </c>
      <c r="W10" s="19">
        <v>319.60000000000002</v>
      </c>
      <c r="X10" s="19"/>
      <c r="Y10" s="19">
        <f t="shared" si="1"/>
        <v>550.40000000000009</v>
      </c>
      <c r="Z10" s="19">
        <f t="shared" si="2"/>
        <v>494.5</v>
      </c>
      <c r="AA10" s="19">
        <f t="shared" si="3"/>
        <v>404.59999999999997</v>
      </c>
      <c r="AB10" s="19">
        <f t="shared" si="4"/>
        <v>254.00000000000003</v>
      </c>
      <c r="AD10" s="19">
        <f t="shared" si="5"/>
        <v>10.156250000000016</v>
      </c>
      <c r="AE10" s="19">
        <f t="shared" si="6"/>
        <v>26.489825581395365</v>
      </c>
      <c r="AF10" s="19">
        <f t="shared" si="7"/>
        <v>53.851744186046524</v>
      </c>
      <c r="AH10">
        <v>1</v>
      </c>
      <c r="AI10">
        <v>2</v>
      </c>
      <c r="AJ10">
        <v>3</v>
      </c>
      <c r="AP10" s="19">
        <v>-71.499585749792871</v>
      </c>
      <c r="AQ10" s="19">
        <v>25.683512841756421</v>
      </c>
      <c r="AR10" s="19">
        <v>55.75807787903895</v>
      </c>
      <c r="AS10" s="19"/>
      <c r="AT10" s="19">
        <v>1</v>
      </c>
      <c r="AU10" s="19">
        <v>2</v>
      </c>
      <c r="AV10" s="19">
        <v>3</v>
      </c>
    </row>
    <row r="11" spans="1:48" x14ac:dyDescent="0.25">
      <c r="C11" t="s">
        <v>144</v>
      </c>
      <c r="D11" s="38">
        <v>10.199999999999999</v>
      </c>
      <c r="E11" s="38">
        <v>29</v>
      </c>
      <c r="F11" s="38">
        <v>89.2</v>
      </c>
      <c r="G11" s="38">
        <v>141.19999999999999</v>
      </c>
      <c r="H11" s="38">
        <v>328.7</v>
      </c>
      <c r="I11" s="38">
        <v>380.6</v>
      </c>
      <c r="J11" s="38">
        <v>268.10000000000002</v>
      </c>
      <c r="K11" s="38">
        <v>228.2</v>
      </c>
      <c r="N11" s="19"/>
      <c r="O11" s="19" t="s">
        <v>144</v>
      </c>
      <c r="P11" s="19">
        <v>10.199999999999999</v>
      </c>
      <c r="Q11" s="19">
        <v>29</v>
      </c>
      <c r="R11" s="19">
        <v>89.2</v>
      </c>
      <c r="S11" s="19">
        <v>141.19999999999999</v>
      </c>
      <c r="T11" s="19">
        <v>328.7</v>
      </c>
      <c r="U11" s="19">
        <v>380.6</v>
      </c>
      <c r="V11" s="19">
        <v>268.10000000000002</v>
      </c>
      <c r="W11" s="19">
        <v>228.2</v>
      </c>
      <c r="X11" s="19"/>
      <c r="Y11" s="19">
        <f t="shared" si="1"/>
        <v>318.5</v>
      </c>
      <c r="Z11" s="19">
        <f t="shared" si="2"/>
        <v>351.6</v>
      </c>
      <c r="AA11" s="19">
        <f t="shared" si="3"/>
        <v>178.90000000000003</v>
      </c>
      <c r="AB11" s="19">
        <f t="shared" si="4"/>
        <v>87</v>
      </c>
      <c r="AD11" s="19">
        <f t="shared" si="5"/>
        <v>-10.392464678178971</v>
      </c>
      <c r="AE11" s="19">
        <f t="shared" si="6"/>
        <v>43.830455259026678</v>
      </c>
      <c r="AF11" s="19">
        <f t="shared" si="7"/>
        <v>72.684458398744113</v>
      </c>
      <c r="AH11">
        <v>1</v>
      </c>
      <c r="AI11">
        <v>2</v>
      </c>
      <c r="AJ11">
        <v>3</v>
      </c>
      <c r="AP11" s="19">
        <v>16.245487364620953</v>
      </c>
      <c r="AQ11" s="19">
        <v>-32.851985559566764</v>
      </c>
      <c r="AR11" s="19">
        <v>-31.717380092831355</v>
      </c>
      <c r="AS11" s="19"/>
      <c r="AT11" s="19">
        <v>1</v>
      </c>
      <c r="AU11" s="19">
        <v>2</v>
      </c>
      <c r="AV11" s="19">
        <v>3</v>
      </c>
    </row>
    <row r="12" spans="1:48" x14ac:dyDescent="0.25">
      <c r="C12" t="s">
        <v>147</v>
      </c>
      <c r="D12" s="38">
        <v>45.7</v>
      </c>
      <c r="E12" s="38">
        <v>47.9</v>
      </c>
      <c r="F12" s="38">
        <v>161.1</v>
      </c>
      <c r="G12" s="38">
        <v>178.6</v>
      </c>
      <c r="H12" s="38">
        <v>1848</v>
      </c>
      <c r="I12" s="38">
        <v>1646</v>
      </c>
      <c r="J12" s="38">
        <v>799.2</v>
      </c>
      <c r="K12" s="38">
        <v>615.29999999999995</v>
      </c>
      <c r="N12" s="19"/>
      <c r="O12" s="19" t="s">
        <v>147</v>
      </c>
      <c r="P12" s="19">
        <v>45.7</v>
      </c>
      <c r="Q12" s="19">
        <v>47.9</v>
      </c>
      <c r="R12" s="19">
        <v>161.1</v>
      </c>
      <c r="S12" s="19">
        <v>178.6</v>
      </c>
      <c r="T12" s="19">
        <v>1848</v>
      </c>
      <c r="U12" s="19">
        <v>1646</v>
      </c>
      <c r="V12" s="19">
        <v>799.2</v>
      </c>
      <c r="W12" s="19">
        <v>615.29999999999995</v>
      </c>
      <c r="X12" s="19"/>
      <c r="Y12" s="19">
        <f t="shared" si="1"/>
        <v>1802.3</v>
      </c>
      <c r="Z12" s="19">
        <f t="shared" si="2"/>
        <v>1598.1</v>
      </c>
      <c r="AA12" s="19">
        <f t="shared" si="3"/>
        <v>638.1</v>
      </c>
      <c r="AB12" s="19">
        <f t="shared" si="4"/>
        <v>436.69999999999993</v>
      </c>
      <c r="AD12" s="19">
        <f t="shared" si="5"/>
        <v>11.329967264051492</v>
      </c>
      <c r="AE12" s="19">
        <f t="shared" si="6"/>
        <v>64.595239416301382</v>
      </c>
      <c r="AF12" s="19">
        <f t="shared" si="7"/>
        <v>75.769849636575486</v>
      </c>
      <c r="AH12">
        <v>1</v>
      </c>
      <c r="AI12">
        <v>2</v>
      </c>
      <c r="AJ12">
        <v>3</v>
      </c>
      <c r="AP12" s="19">
        <v>-71.262002743484203</v>
      </c>
      <c r="AQ12" s="19">
        <v>-20.919067215363491</v>
      </c>
      <c r="AR12" s="19">
        <v>55.692729766803851</v>
      </c>
      <c r="AS12" s="19"/>
      <c r="AT12" s="19">
        <v>1</v>
      </c>
      <c r="AU12" s="19">
        <v>2</v>
      </c>
      <c r="AV12" s="19">
        <v>3</v>
      </c>
    </row>
    <row r="13" spans="1:48" x14ac:dyDescent="0.25">
      <c r="B13" t="s">
        <v>65</v>
      </c>
      <c r="C13" t="s">
        <v>135</v>
      </c>
      <c r="D13" s="38">
        <v>70</v>
      </c>
      <c r="E13" s="38">
        <v>62.7</v>
      </c>
      <c r="F13" s="38">
        <v>132.69999999999999</v>
      </c>
      <c r="G13" s="38">
        <v>239.2</v>
      </c>
      <c r="H13" s="38">
        <v>1558.9</v>
      </c>
      <c r="I13" s="38">
        <v>1607.8</v>
      </c>
      <c r="J13" s="38">
        <v>1151.5</v>
      </c>
      <c r="K13" s="38">
        <v>1094.5</v>
      </c>
      <c r="N13" s="18" t="s">
        <v>65</v>
      </c>
      <c r="O13" s="18" t="s">
        <v>135</v>
      </c>
      <c r="P13" s="18">
        <v>70</v>
      </c>
      <c r="Q13" s="18">
        <v>62.7</v>
      </c>
      <c r="R13" s="18">
        <v>132.69999999999999</v>
      </c>
      <c r="S13" s="18">
        <v>239.2</v>
      </c>
      <c r="T13" s="18">
        <v>1558.9</v>
      </c>
      <c r="U13" s="18">
        <v>1607.8</v>
      </c>
      <c r="V13" s="18">
        <v>1151.5</v>
      </c>
      <c r="W13" s="18">
        <v>1094.5</v>
      </c>
      <c r="X13" s="18"/>
      <c r="Y13" s="18">
        <f t="shared" si="1"/>
        <v>1488.9</v>
      </c>
      <c r="Z13" s="18">
        <f t="shared" si="2"/>
        <v>1545.1</v>
      </c>
      <c r="AA13" s="18">
        <f t="shared" si="3"/>
        <v>1018.8</v>
      </c>
      <c r="AB13" s="18">
        <f t="shared" si="4"/>
        <v>855.3</v>
      </c>
      <c r="AD13" s="18">
        <f t="shared" si="5"/>
        <v>-3.7745986970246364</v>
      </c>
      <c r="AE13" s="18">
        <f t="shared" si="6"/>
        <v>31.573644972798721</v>
      </c>
      <c r="AF13" s="18">
        <f t="shared" si="7"/>
        <v>42.554906306669359</v>
      </c>
      <c r="AH13">
        <v>1.2</v>
      </c>
      <c r="AI13">
        <v>2.2000000000000002</v>
      </c>
      <c r="AJ13">
        <v>3.2</v>
      </c>
      <c r="AP13" s="19">
        <v>-19.830899308224424</v>
      </c>
      <c r="AQ13" s="19">
        <v>60.184473481936983</v>
      </c>
      <c r="AR13" s="19">
        <v>113.37432744043041</v>
      </c>
      <c r="AS13" s="19"/>
      <c r="AT13" s="19">
        <v>1</v>
      </c>
      <c r="AU13" s="19">
        <v>2</v>
      </c>
      <c r="AV13" s="19">
        <v>3</v>
      </c>
    </row>
    <row r="14" spans="1:48" x14ac:dyDescent="0.25">
      <c r="C14" t="s">
        <v>120</v>
      </c>
      <c r="D14" s="38">
        <v>64.3</v>
      </c>
      <c r="E14" s="38">
        <v>80.3</v>
      </c>
      <c r="F14" s="38">
        <v>105.1</v>
      </c>
      <c r="G14" s="38">
        <v>156.9</v>
      </c>
      <c r="H14" s="38">
        <v>1657.9</v>
      </c>
      <c r="I14" s="38">
        <v>1368.6</v>
      </c>
      <c r="J14" s="38">
        <v>1010.6</v>
      </c>
      <c r="K14" s="38">
        <v>844.8</v>
      </c>
      <c r="N14" s="18"/>
      <c r="O14" s="18" t="s">
        <v>120</v>
      </c>
      <c r="P14" s="18">
        <v>64.3</v>
      </c>
      <c r="Q14" s="18">
        <v>80.3</v>
      </c>
      <c r="R14" s="18">
        <v>105.1</v>
      </c>
      <c r="S14" s="18">
        <v>156.9</v>
      </c>
      <c r="T14" s="18">
        <v>1657.9</v>
      </c>
      <c r="U14" s="18">
        <v>1368.6</v>
      </c>
      <c r="V14" s="18">
        <v>1010.6</v>
      </c>
      <c r="W14" s="18">
        <v>844.8</v>
      </c>
      <c r="X14" s="18"/>
      <c r="Y14" s="18">
        <f t="shared" si="1"/>
        <v>1593.6000000000001</v>
      </c>
      <c r="Z14" s="18">
        <f t="shared" si="2"/>
        <v>1288.3</v>
      </c>
      <c r="AA14" s="18">
        <f t="shared" si="3"/>
        <v>905.5</v>
      </c>
      <c r="AB14" s="18">
        <f t="shared" si="4"/>
        <v>687.9</v>
      </c>
      <c r="AD14" s="18">
        <f t="shared" si="5"/>
        <v>19.157881526104429</v>
      </c>
      <c r="AE14" s="18">
        <f t="shared" si="6"/>
        <v>43.178965863453826</v>
      </c>
      <c r="AF14" s="18">
        <f t="shared" si="7"/>
        <v>56.833584337349407</v>
      </c>
      <c r="AH14">
        <v>1.2</v>
      </c>
      <c r="AI14">
        <v>2.2000000000000002</v>
      </c>
      <c r="AJ14">
        <v>3.2</v>
      </c>
      <c r="AP14" s="19">
        <v>24.827998803469946</v>
      </c>
      <c r="AQ14" s="19">
        <v>49.895303619503437</v>
      </c>
      <c r="AR14" s="19">
        <v>72.539635058330845</v>
      </c>
      <c r="AS14" s="19"/>
      <c r="AT14" s="19">
        <v>1</v>
      </c>
      <c r="AU14" s="19">
        <v>2</v>
      </c>
      <c r="AV14" s="19">
        <v>3</v>
      </c>
    </row>
    <row r="15" spans="1:48" x14ac:dyDescent="0.25">
      <c r="C15" t="s">
        <v>122</v>
      </c>
      <c r="D15" s="38">
        <v>93.2</v>
      </c>
      <c r="E15" s="38">
        <v>106.5</v>
      </c>
      <c r="F15" s="38">
        <v>120.9</v>
      </c>
      <c r="G15" s="38">
        <v>175.5</v>
      </c>
      <c r="H15" s="38">
        <v>1732.2</v>
      </c>
      <c r="I15" s="38">
        <v>1490.4</v>
      </c>
      <c r="J15" s="38">
        <v>713</v>
      </c>
      <c r="K15" s="38">
        <v>536.6</v>
      </c>
      <c r="N15" s="18"/>
      <c r="O15" s="18" t="s">
        <v>122</v>
      </c>
      <c r="P15" s="18">
        <v>93.2</v>
      </c>
      <c r="Q15" s="18">
        <v>106.5</v>
      </c>
      <c r="R15" s="18">
        <v>120.9</v>
      </c>
      <c r="S15" s="18">
        <v>175.5</v>
      </c>
      <c r="T15" s="18">
        <v>1732.2</v>
      </c>
      <c r="U15" s="18">
        <v>1490.4</v>
      </c>
      <c r="V15" s="18">
        <v>713</v>
      </c>
      <c r="W15" s="18">
        <v>536.6</v>
      </c>
      <c r="X15" s="18"/>
      <c r="Y15" s="18">
        <f t="shared" si="1"/>
        <v>1639</v>
      </c>
      <c r="Z15" s="18">
        <f t="shared" si="2"/>
        <v>1383.9</v>
      </c>
      <c r="AA15" s="18">
        <f t="shared" si="3"/>
        <v>592.1</v>
      </c>
      <c r="AB15" s="18">
        <f t="shared" si="4"/>
        <v>361.1</v>
      </c>
      <c r="AD15" s="18">
        <f t="shared" si="5"/>
        <v>15.564368517388646</v>
      </c>
      <c r="AE15" s="18">
        <f t="shared" si="6"/>
        <v>63.874313605857239</v>
      </c>
      <c r="AF15" s="18">
        <f t="shared" si="7"/>
        <v>77.968273337400859</v>
      </c>
      <c r="AH15">
        <v>1.2</v>
      </c>
      <c r="AI15">
        <v>2.2000000000000002</v>
      </c>
      <c r="AJ15">
        <v>3.2</v>
      </c>
      <c r="AP15" s="19">
        <v>-120.11494252873563</v>
      </c>
      <c r="AQ15" s="19">
        <v>-0.6896551724137866</v>
      </c>
      <c r="AR15" s="19">
        <v>110.00000000000001</v>
      </c>
      <c r="AS15" s="19"/>
      <c r="AT15" s="19">
        <v>1</v>
      </c>
      <c r="AU15" s="19">
        <v>2</v>
      </c>
      <c r="AV15" s="19">
        <v>3</v>
      </c>
    </row>
    <row r="16" spans="1:48" x14ac:dyDescent="0.25">
      <c r="C16" t="s">
        <v>128</v>
      </c>
      <c r="D16" s="38">
        <v>40</v>
      </c>
      <c r="E16" s="38">
        <v>55.4</v>
      </c>
      <c r="F16" s="38">
        <v>106</v>
      </c>
      <c r="G16" s="38">
        <v>194.3</v>
      </c>
      <c r="H16" s="38">
        <v>1895.6</v>
      </c>
      <c r="I16" s="38">
        <v>1883.2</v>
      </c>
      <c r="J16" s="38">
        <v>1432.1</v>
      </c>
      <c r="K16" s="38">
        <v>1196.0999999999999</v>
      </c>
      <c r="N16" s="18"/>
      <c r="O16" s="18" t="s">
        <v>128</v>
      </c>
      <c r="P16" s="18">
        <v>40</v>
      </c>
      <c r="Q16" s="18">
        <v>55.4</v>
      </c>
      <c r="R16" s="18">
        <v>106</v>
      </c>
      <c r="S16" s="18">
        <v>194.3</v>
      </c>
      <c r="T16" s="18">
        <v>1895.6</v>
      </c>
      <c r="U16" s="18">
        <v>1883.2</v>
      </c>
      <c r="V16" s="18">
        <v>1432.1</v>
      </c>
      <c r="W16" s="18">
        <v>1196.0999999999999</v>
      </c>
      <c r="X16" s="18"/>
      <c r="Y16" s="18">
        <f t="shared" si="1"/>
        <v>1855.6</v>
      </c>
      <c r="Z16" s="18">
        <f t="shared" si="2"/>
        <v>1827.8</v>
      </c>
      <c r="AA16" s="18">
        <f t="shared" si="3"/>
        <v>1326.1</v>
      </c>
      <c r="AB16" s="18">
        <f t="shared" si="4"/>
        <v>1001.8</v>
      </c>
      <c r="AD16" s="18">
        <f t="shared" si="5"/>
        <v>1.4981677085578764</v>
      </c>
      <c r="AE16" s="18">
        <f t="shared" si="6"/>
        <v>28.535244664798448</v>
      </c>
      <c r="AF16" s="18">
        <f t="shared" si="7"/>
        <v>46.012071567148091</v>
      </c>
      <c r="AH16">
        <v>1.2</v>
      </c>
      <c r="AI16">
        <v>2.2000000000000002</v>
      </c>
      <c r="AJ16">
        <v>3.2</v>
      </c>
      <c r="AP16" s="18">
        <v>23.688100517368817</v>
      </c>
      <c r="AQ16" s="18">
        <v>48.854397634885444</v>
      </c>
      <c r="AR16" s="18">
        <v>43.23725055432373</v>
      </c>
      <c r="AS16" s="18"/>
      <c r="AT16" s="18">
        <v>1.2</v>
      </c>
      <c r="AU16" s="18">
        <v>2.2000000000000002</v>
      </c>
      <c r="AV16" s="18">
        <v>3.2</v>
      </c>
    </row>
    <row r="17" spans="1:48" x14ac:dyDescent="0.25">
      <c r="C17" t="s">
        <v>148</v>
      </c>
      <c r="D17" s="38">
        <v>122.2</v>
      </c>
      <c r="E17" s="38">
        <v>94</v>
      </c>
      <c r="F17" s="38">
        <v>108.1</v>
      </c>
      <c r="G17" s="38">
        <v>321.2</v>
      </c>
      <c r="H17" s="38">
        <v>1229</v>
      </c>
      <c r="I17" s="38">
        <v>1529.5</v>
      </c>
      <c r="J17" s="38">
        <v>703</v>
      </c>
      <c r="K17" s="38">
        <v>612.70000000000005</v>
      </c>
      <c r="N17" s="18"/>
      <c r="O17" s="18" t="s">
        <v>148</v>
      </c>
      <c r="P17" s="18">
        <v>122.2</v>
      </c>
      <c r="Q17" s="18">
        <v>94</v>
      </c>
      <c r="R17" s="18">
        <v>108.1</v>
      </c>
      <c r="S17" s="18">
        <v>321.2</v>
      </c>
      <c r="T17" s="18">
        <v>1229</v>
      </c>
      <c r="U17" s="18">
        <v>1529.5</v>
      </c>
      <c r="V17" s="18">
        <v>703</v>
      </c>
      <c r="W17" s="18">
        <v>612.70000000000005</v>
      </c>
      <c r="X17" s="18"/>
      <c r="Y17" s="18">
        <f t="shared" si="1"/>
        <v>1106.8</v>
      </c>
      <c r="Z17" s="18">
        <f t="shared" si="2"/>
        <v>1435.5</v>
      </c>
      <c r="AA17" s="18">
        <f t="shared" si="3"/>
        <v>594.9</v>
      </c>
      <c r="AB17" s="18">
        <f t="shared" si="4"/>
        <v>291.50000000000006</v>
      </c>
      <c r="AD17" s="18">
        <f t="shared" si="5"/>
        <v>-29.698229129020604</v>
      </c>
      <c r="AE17" s="18">
        <f t="shared" si="6"/>
        <v>46.250451752800871</v>
      </c>
      <c r="AF17" s="18">
        <f t="shared" si="7"/>
        <v>73.662811709432603</v>
      </c>
      <c r="AH17">
        <v>1.2</v>
      </c>
      <c r="AI17">
        <v>2.2000000000000002</v>
      </c>
      <c r="AJ17">
        <v>3.2</v>
      </c>
      <c r="AP17" s="18">
        <v>50.030506406345346</v>
      </c>
      <c r="AQ17" s="18">
        <v>44.051250762660167</v>
      </c>
      <c r="AR17" s="18">
        <v>76.754118364856623</v>
      </c>
      <c r="AS17" s="18"/>
      <c r="AT17" s="18">
        <v>1.2</v>
      </c>
      <c r="AU17" s="18">
        <v>2.2000000000000002</v>
      </c>
      <c r="AV17" s="18">
        <v>3.2</v>
      </c>
    </row>
    <row r="18" spans="1:48" x14ac:dyDescent="0.25">
      <c r="A18" t="s">
        <v>66</v>
      </c>
      <c r="B18" t="s">
        <v>62</v>
      </c>
      <c r="C18" t="s">
        <v>116</v>
      </c>
      <c r="D18" s="38">
        <v>53.8</v>
      </c>
      <c r="E18" s="38">
        <v>46.1</v>
      </c>
      <c r="F18" s="38">
        <v>93.5</v>
      </c>
      <c r="G18" s="38">
        <v>137.69999999999999</v>
      </c>
      <c r="H18" s="38">
        <v>702.3</v>
      </c>
      <c r="I18" s="38">
        <v>820.3</v>
      </c>
      <c r="J18" s="38">
        <v>508</v>
      </c>
      <c r="K18" s="38">
        <v>482.5</v>
      </c>
      <c r="M18" t="s">
        <v>66</v>
      </c>
      <c r="N18" s="17" t="s">
        <v>62</v>
      </c>
      <c r="O18" s="17" t="s">
        <v>116</v>
      </c>
      <c r="P18" s="17">
        <v>53.8</v>
      </c>
      <c r="Q18" s="17">
        <v>46.1</v>
      </c>
      <c r="R18" s="17">
        <v>93.5</v>
      </c>
      <c r="S18" s="17">
        <v>137.69999999999999</v>
      </c>
      <c r="T18" s="17">
        <v>702.3</v>
      </c>
      <c r="U18" s="17">
        <v>820.3</v>
      </c>
      <c r="V18" s="17">
        <v>508</v>
      </c>
      <c r="W18" s="17">
        <v>482.5</v>
      </c>
      <c r="X18" s="17"/>
      <c r="Y18" s="17">
        <f t="shared" si="1"/>
        <v>648.5</v>
      </c>
      <c r="Z18" s="17">
        <f t="shared" si="2"/>
        <v>774.19999999999993</v>
      </c>
      <c r="AA18" s="17">
        <f t="shared" si="3"/>
        <v>414.5</v>
      </c>
      <c r="AB18" s="17">
        <f t="shared" si="4"/>
        <v>344.8</v>
      </c>
      <c r="AD18" s="17">
        <f t="shared" si="5"/>
        <v>-19.383191981495749</v>
      </c>
      <c r="AE18" s="17">
        <f t="shared" si="6"/>
        <v>36.08326908249807</v>
      </c>
      <c r="AF18" s="17">
        <f t="shared" si="7"/>
        <v>46.831148804934465</v>
      </c>
      <c r="AH18">
        <v>0.8</v>
      </c>
      <c r="AI18">
        <v>1.8</v>
      </c>
      <c r="AJ18">
        <v>2.8</v>
      </c>
      <c r="AP18" s="18">
        <v>-47.372372372372396</v>
      </c>
      <c r="AQ18" s="18">
        <v>32.432432432432428</v>
      </c>
      <c r="AR18" s="18">
        <v>116.06606606606604</v>
      </c>
      <c r="AS18" s="18"/>
      <c r="AT18" s="18">
        <v>1.2</v>
      </c>
      <c r="AU18" s="18">
        <v>2.2000000000000002</v>
      </c>
      <c r="AV18" s="18">
        <v>3.2</v>
      </c>
    </row>
    <row r="19" spans="1:48" x14ac:dyDescent="0.25">
      <c r="C19" t="s">
        <v>119</v>
      </c>
      <c r="D19" s="38">
        <v>46.8</v>
      </c>
      <c r="E19" s="38">
        <v>58.7</v>
      </c>
      <c r="F19" s="38">
        <v>59.7</v>
      </c>
      <c r="G19" s="38">
        <v>124.5</v>
      </c>
      <c r="H19" s="38">
        <v>454.1</v>
      </c>
      <c r="I19" s="38">
        <v>506.7</v>
      </c>
      <c r="J19" s="38">
        <v>390.9</v>
      </c>
      <c r="K19" s="38">
        <v>228.1</v>
      </c>
      <c r="N19" s="17"/>
      <c r="O19" s="17" t="s">
        <v>119</v>
      </c>
      <c r="P19" s="17">
        <v>46.8</v>
      </c>
      <c r="Q19" s="17">
        <v>58.7</v>
      </c>
      <c r="R19" s="17">
        <v>59.7</v>
      </c>
      <c r="S19" s="17">
        <v>124.5</v>
      </c>
      <c r="T19" s="17">
        <v>454.1</v>
      </c>
      <c r="U19" s="17">
        <v>506.7</v>
      </c>
      <c r="V19" s="17">
        <v>390.9</v>
      </c>
      <c r="W19" s="17">
        <v>228.1</v>
      </c>
      <c r="X19" s="17"/>
      <c r="Y19" s="17">
        <f t="shared" si="1"/>
        <v>407.3</v>
      </c>
      <c r="Z19" s="17">
        <f t="shared" si="2"/>
        <v>448</v>
      </c>
      <c r="AA19" s="17">
        <f t="shared" si="3"/>
        <v>331.2</v>
      </c>
      <c r="AB19" s="17">
        <f t="shared" si="4"/>
        <v>103.6</v>
      </c>
      <c r="AD19" s="17">
        <f t="shared" si="5"/>
        <v>-9.9926344218021086</v>
      </c>
      <c r="AE19" s="17">
        <f t="shared" si="6"/>
        <v>18.684016695310586</v>
      </c>
      <c r="AF19" s="17">
        <f t="shared" si="7"/>
        <v>74.564203289958272</v>
      </c>
      <c r="AH19">
        <v>0.8</v>
      </c>
      <c r="AI19">
        <v>1.8</v>
      </c>
      <c r="AJ19">
        <v>2.8</v>
      </c>
      <c r="AP19" s="18">
        <v>-54.52292441140024</v>
      </c>
      <c r="AQ19" s="18">
        <v>7.0012391573729751</v>
      </c>
      <c r="AR19" s="18">
        <v>109.97521685254026</v>
      </c>
      <c r="AS19" s="18"/>
      <c r="AT19" s="18">
        <v>1.2</v>
      </c>
      <c r="AU19" s="18">
        <v>2.2000000000000002</v>
      </c>
      <c r="AV19" s="18">
        <v>3.2</v>
      </c>
    </row>
    <row r="20" spans="1:48" x14ac:dyDescent="0.25">
      <c r="C20" t="s">
        <v>230</v>
      </c>
      <c r="D20" s="38">
        <v>112.5</v>
      </c>
      <c r="E20" s="38">
        <v>70.8</v>
      </c>
      <c r="F20" s="38">
        <v>155.5</v>
      </c>
      <c r="G20" s="38">
        <v>468</v>
      </c>
      <c r="H20" s="38">
        <v>1014.2</v>
      </c>
      <c r="I20" s="38">
        <v>840.7</v>
      </c>
      <c r="J20" s="38">
        <v>368.9</v>
      </c>
      <c r="K20" s="38">
        <v>319.5</v>
      </c>
      <c r="N20" s="17"/>
      <c r="O20" s="17" t="s">
        <v>230</v>
      </c>
      <c r="P20" s="17">
        <v>112.5</v>
      </c>
      <c r="Q20" s="17">
        <v>70.8</v>
      </c>
      <c r="R20" s="17">
        <v>155.5</v>
      </c>
      <c r="S20" s="17">
        <v>468</v>
      </c>
      <c r="T20" s="17">
        <v>1014.2</v>
      </c>
      <c r="U20" s="17">
        <v>840.7</v>
      </c>
      <c r="V20" s="17">
        <v>368.9</v>
      </c>
      <c r="W20" s="17">
        <v>319.5</v>
      </c>
      <c r="X20" s="17"/>
      <c r="Y20" s="17">
        <f t="shared" si="1"/>
        <v>901.7</v>
      </c>
      <c r="Z20" s="17">
        <f t="shared" si="2"/>
        <v>769.90000000000009</v>
      </c>
      <c r="AA20" s="17">
        <f t="shared" si="3"/>
        <v>213.39999999999998</v>
      </c>
      <c r="AB20" s="17">
        <f t="shared" si="4"/>
        <v>-148.5</v>
      </c>
      <c r="AD20" s="17">
        <f t="shared" si="5"/>
        <v>14.616834867472548</v>
      </c>
      <c r="AE20" s="17">
        <f t="shared" si="6"/>
        <v>76.333592103803923</v>
      </c>
      <c r="AF20" s="17">
        <f t="shared" si="7"/>
        <v>116.46889209271376</v>
      </c>
      <c r="AH20">
        <v>0.8</v>
      </c>
      <c r="AI20">
        <v>1.8</v>
      </c>
      <c r="AJ20">
        <v>2.8</v>
      </c>
      <c r="AP20" s="18">
        <v>-9.5304509530450954</v>
      </c>
      <c r="AQ20" s="18">
        <v>64.109716410971629</v>
      </c>
      <c r="AR20" s="18">
        <v>77.684797768479768</v>
      </c>
      <c r="AS20" s="18"/>
      <c r="AT20" s="18">
        <v>1.2</v>
      </c>
      <c r="AU20" s="18">
        <v>2.2000000000000002</v>
      </c>
      <c r="AV20" s="18">
        <v>3.2</v>
      </c>
    </row>
    <row r="21" spans="1:48" x14ac:dyDescent="0.25">
      <c r="C21" t="s">
        <v>146</v>
      </c>
      <c r="D21" s="38">
        <v>47.5</v>
      </c>
      <c r="E21" s="38">
        <v>45.4</v>
      </c>
      <c r="F21" s="38">
        <v>225.6</v>
      </c>
      <c r="G21" s="38">
        <v>181.6</v>
      </c>
      <c r="H21" s="38">
        <v>1927.1</v>
      </c>
      <c r="I21" s="38">
        <v>1968.8</v>
      </c>
      <c r="J21" s="38">
        <v>1606.7</v>
      </c>
      <c r="K21" s="38">
        <v>1221.5</v>
      </c>
      <c r="N21" s="17"/>
      <c r="O21" s="17" t="s">
        <v>146</v>
      </c>
      <c r="P21" s="17">
        <v>47.5</v>
      </c>
      <c r="Q21" s="17">
        <v>45.4</v>
      </c>
      <c r="R21" s="17">
        <v>225.6</v>
      </c>
      <c r="S21" s="17">
        <v>181.6</v>
      </c>
      <c r="T21" s="17">
        <v>1927.1</v>
      </c>
      <c r="U21" s="17">
        <v>1968.8</v>
      </c>
      <c r="V21" s="17">
        <v>1606.7</v>
      </c>
      <c r="W21" s="17">
        <v>1221.5</v>
      </c>
      <c r="X21" s="17"/>
      <c r="Y21" s="17">
        <f t="shared" si="1"/>
        <v>1879.6</v>
      </c>
      <c r="Z21" s="17">
        <f t="shared" si="2"/>
        <v>1923.3999999999999</v>
      </c>
      <c r="AA21" s="17">
        <f t="shared" si="3"/>
        <v>1381.1000000000001</v>
      </c>
      <c r="AB21" s="17">
        <f t="shared" si="4"/>
        <v>1039.9000000000001</v>
      </c>
      <c r="AD21" s="17">
        <f t="shared" si="5"/>
        <v>-2.330283038944454</v>
      </c>
      <c r="AE21" s="17">
        <f t="shared" si="6"/>
        <v>26.521600340497969</v>
      </c>
      <c r="AF21" s="17">
        <f t="shared" si="7"/>
        <v>44.674398808257074</v>
      </c>
      <c r="AH21">
        <v>0.8</v>
      </c>
      <c r="AI21">
        <v>1.8</v>
      </c>
      <c r="AJ21">
        <v>2.8</v>
      </c>
      <c r="AP21" s="18">
        <v>-28.346898680886888</v>
      </c>
      <c r="AQ21" s="18">
        <v>67.667695761998331</v>
      </c>
      <c r="AR21" s="18">
        <v>78.360931799045758</v>
      </c>
      <c r="AS21" s="18"/>
      <c r="AT21" s="18">
        <v>1.2</v>
      </c>
      <c r="AU21" s="18">
        <v>2.2000000000000002</v>
      </c>
      <c r="AV21" s="18">
        <v>3.2</v>
      </c>
    </row>
    <row r="22" spans="1:48" x14ac:dyDescent="0.25">
      <c r="C22" t="s">
        <v>220</v>
      </c>
      <c r="D22" s="38">
        <v>72</v>
      </c>
      <c r="E22" s="38">
        <v>83.7</v>
      </c>
      <c r="F22" s="38">
        <v>178.1</v>
      </c>
      <c r="G22" s="38">
        <v>153.19999999999999</v>
      </c>
      <c r="H22" s="38">
        <v>1562.1</v>
      </c>
      <c r="I22" s="38">
        <v>1345.8</v>
      </c>
      <c r="J22" s="38">
        <v>645.9</v>
      </c>
      <c r="K22" s="38">
        <v>601.70000000000005</v>
      </c>
      <c r="N22" s="17"/>
      <c r="O22" s="17" t="s">
        <v>220</v>
      </c>
      <c r="P22" s="17">
        <v>72</v>
      </c>
      <c r="Q22" s="17">
        <v>83.7</v>
      </c>
      <c r="R22" s="17">
        <v>178.1</v>
      </c>
      <c r="S22" s="17">
        <v>153.19999999999999</v>
      </c>
      <c r="T22" s="17">
        <v>1562.1</v>
      </c>
      <c r="U22" s="17">
        <v>1345.8</v>
      </c>
      <c r="V22" s="17">
        <v>645.9</v>
      </c>
      <c r="W22" s="17">
        <v>601.70000000000005</v>
      </c>
      <c r="X22" s="17"/>
      <c r="Y22" s="17">
        <f t="shared" si="1"/>
        <v>1490.1</v>
      </c>
      <c r="Z22" s="17">
        <f t="shared" si="2"/>
        <v>1262.0999999999999</v>
      </c>
      <c r="AA22" s="17">
        <f t="shared" si="3"/>
        <v>467.79999999999995</v>
      </c>
      <c r="AB22" s="17">
        <f t="shared" si="4"/>
        <v>448.50000000000006</v>
      </c>
      <c r="AD22" s="17">
        <f t="shared" si="5"/>
        <v>15.30098651097242</v>
      </c>
      <c r="AE22" s="17">
        <f t="shared" si="6"/>
        <v>68.606133816522387</v>
      </c>
      <c r="AF22" s="17">
        <f t="shared" si="7"/>
        <v>69.901348902758201</v>
      </c>
      <c r="AH22">
        <v>0.8</v>
      </c>
      <c r="AI22">
        <v>1.8</v>
      </c>
      <c r="AJ22">
        <v>2.8</v>
      </c>
    </row>
    <row r="23" spans="1:48" x14ac:dyDescent="0.25">
      <c r="C23" t="s">
        <v>227</v>
      </c>
      <c r="D23" s="38">
        <v>76.900000000000006</v>
      </c>
      <c r="E23" s="38">
        <v>64.5</v>
      </c>
      <c r="F23" s="38">
        <v>99.5</v>
      </c>
      <c r="G23" s="38">
        <v>145</v>
      </c>
      <c r="H23" s="38">
        <v>529.5</v>
      </c>
      <c r="I23" s="38">
        <v>564.20000000000005</v>
      </c>
      <c r="J23" s="38">
        <v>541.6</v>
      </c>
      <c r="K23" s="38">
        <v>371.3</v>
      </c>
      <c r="N23" s="17"/>
      <c r="O23" s="17" t="s">
        <v>227</v>
      </c>
      <c r="P23" s="17">
        <v>76.900000000000006</v>
      </c>
      <c r="Q23" s="17">
        <v>64.5</v>
      </c>
      <c r="R23" s="17">
        <v>99.5</v>
      </c>
      <c r="S23" s="17">
        <v>145</v>
      </c>
      <c r="T23" s="17">
        <v>529.5</v>
      </c>
      <c r="U23" s="17">
        <v>564.20000000000005</v>
      </c>
      <c r="V23" s="17">
        <v>541.6</v>
      </c>
      <c r="W23" s="17">
        <v>371.3</v>
      </c>
      <c r="X23" s="17"/>
      <c r="Y23" s="17">
        <f t="shared" si="1"/>
        <v>452.6</v>
      </c>
      <c r="Z23" s="17">
        <f t="shared" si="2"/>
        <v>499.70000000000005</v>
      </c>
      <c r="AA23" s="17">
        <f t="shared" si="3"/>
        <v>442.1</v>
      </c>
      <c r="AB23" s="17">
        <f t="shared" si="4"/>
        <v>226.3</v>
      </c>
      <c r="AD23" s="17">
        <f t="shared" si="5"/>
        <v>-10.406539991162179</v>
      </c>
      <c r="AE23" s="17">
        <f t="shared" si="6"/>
        <v>2.3199292973928411</v>
      </c>
      <c r="AF23" s="17">
        <f t="shared" si="7"/>
        <v>50</v>
      </c>
      <c r="AH23">
        <v>0.8</v>
      </c>
      <c r="AI23">
        <v>1.8</v>
      </c>
      <c r="AJ23">
        <v>2.8</v>
      </c>
    </row>
    <row r="24" spans="1:48" x14ac:dyDescent="0.25">
      <c r="C24" t="s">
        <v>228</v>
      </c>
      <c r="D24" s="38">
        <v>59.4</v>
      </c>
      <c r="E24" s="38">
        <v>32.200000000000003</v>
      </c>
      <c r="F24" s="38">
        <v>128.5</v>
      </c>
      <c r="G24" s="38">
        <v>164.5</v>
      </c>
      <c r="H24" s="38">
        <v>495.9</v>
      </c>
      <c r="I24" s="38">
        <v>1008.4</v>
      </c>
      <c r="J24" s="38">
        <v>528.70000000000005</v>
      </c>
      <c r="K24" s="38">
        <v>604.9</v>
      </c>
      <c r="N24" s="17"/>
      <c r="O24" s="17" t="s">
        <v>228</v>
      </c>
      <c r="P24" s="17">
        <v>59.4</v>
      </c>
      <c r="Q24" s="17">
        <v>32.200000000000003</v>
      </c>
      <c r="R24" s="17">
        <v>128.5</v>
      </c>
      <c r="S24" s="17">
        <v>164.5</v>
      </c>
      <c r="T24" s="17">
        <v>495.9</v>
      </c>
      <c r="U24" s="17">
        <v>1008.4</v>
      </c>
      <c r="V24" s="17">
        <v>528.70000000000005</v>
      </c>
      <c r="W24" s="17">
        <v>604.9</v>
      </c>
      <c r="X24" s="17"/>
      <c r="Y24" s="17">
        <f t="shared" si="1"/>
        <v>436.5</v>
      </c>
      <c r="Z24" s="17">
        <f t="shared" si="2"/>
        <v>976.19999999999993</v>
      </c>
      <c r="AA24" s="17">
        <f t="shared" si="3"/>
        <v>400.20000000000005</v>
      </c>
      <c r="AB24" s="17">
        <f t="shared" si="4"/>
        <v>440.4</v>
      </c>
      <c r="AD24" s="17">
        <f t="shared" si="5"/>
        <v>-123.64261168384878</v>
      </c>
      <c r="AE24" s="17">
        <f t="shared" si="6"/>
        <v>8.3161512027491309</v>
      </c>
      <c r="AF24" s="17">
        <f t="shared" si="7"/>
        <v>-0.89347079037800159</v>
      </c>
      <c r="AH24">
        <v>0.8</v>
      </c>
      <c r="AI24">
        <v>1.8</v>
      </c>
      <c r="AJ24">
        <v>2.8</v>
      </c>
    </row>
    <row r="25" spans="1:48" x14ac:dyDescent="0.25">
      <c r="C25" t="s">
        <v>130</v>
      </c>
      <c r="D25" s="38">
        <v>75.400000000000006</v>
      </c>
      <c r="E25" s="38">
        <v>54.8</v>
      </c>
      <c r="F25" s="38">
        <v>164.6</v>
      </c>
      <c r="G25" s="38">
        <v>186.7</v>
      </c>
      <c r="H25" s="38">
        <v>1756.3</v>
      </c>
      <c r="I25" s="38">
        <v>1848.8</v>
      </c>
      <c r="J25" s="38">
        <v>632.6</v>
      </c>
      <c r="K25" s="38">
        <v>578.9</v>
      </c>
      <c r="N25" s="17"/>
      <c r="O25" s="17" t="s">
        <v>130</v>
      </c>
      <c r="P25" s="17">
        <v>75.400000000000006</v>
      </c>
      <c r="Q25" s="17">
        <v>54.8</v>
      </c>
      <c r="R25" s="17">
        <v>164.6</v>
      </c>
      <c r="S25" s="17">
        <v>186.7</v>
      </c>
      <c r="T25" s="17">
        <v>1756.3</v>
      </c>
      <c r="U25" s="17">
        <v>1848.8</v>
      </c>
      <c r="V25" s="17">
        <v>632.6</v>
      </c>
      <c r="W25" s="17">
        <v>578.9</v>
      </c>
      <c r="X25" s="17"/>
      <c r="Y25" s="17">
        <f t="shared" si="1"/>
        <v>1680.8999999999999</v>
      </c>
      <c r="Z25" s="17">
        <f t="shared" si="2"/>
        <v>1794</v>
      </c>
      <c r="AA25" s="17">
        <f t="shared" si="3"/>
        <v>468</v>
      </c>
      <c r="AB25" s="17">
        <f t="shared" si="4"/>
        <v>392.2</v>
      </c>
      <c r="AD25" s="17">
        <f t="shared" si="5"/>
        <v>-6.7285382830626528</v>
      </c>
      <c r="AE25" s="17">
        <f t="shared" si="6"/>
        <v>72.157772621809741</v>
      </c>
      <c r="AF25" s="17">
        <f t="shared" si="7"/>
        <v>76.667261586055076</v>
      </c>
      <c r="AH25">
        <v>0.8</v>
      </c>
      <c r="AI25">
        <v>1.8</v>
      </c>
      <c r="AJ25">
        <v>2.8</v>
      </c>
    </row>
    <row r="26" spans="1:48" x14ac:dyDescent="0.25">
      <c r="C26" t="s">
        <v>132</v>
      </c>
      <c r="D26" s="38">
        <v>87.5</v>
      </c>
      <c r="E26" s="38">
        <v>40.799999999999997</v>
      </c>
      <c r="F26" s="38">
        <v>55.7</v>
      </c>
      <c r="G26" s="38">
        <v>81.2</v>
      </c>
      <c r="H26" s="38">
        <v>520.6</v>
      </c>
      <c r="I26" s="38">
        <v>670.3</v>
      </c>
      <c r="J26" s="38">
        <v>357.7</v>
      </c>
      <c r="K26" s="38">
        <v>271.89999999999998</v>
      </c>
      <c r="N26" s="17"/>
      <c r="O26" s="17" t="s">
        <v>132</v>
      </c>
      <c r="P26" s="17">
        <v>87.5</v>
      </c>
      <c r="Q26" s="17">
        <v>40.799999999999997</v>
      </c>
      <c r="R26" s="17">
        <v>55.7</v>
      </c>
      <c r="S26" s="17">
        <v>81.2</v>
      </c>
      <c r="T26" s="17">
        <v>520.6</v>
      </c>
      <c r="U26" s="17">
        <v>670.3</v>
      </c>
      <c r="V26" s="17">
        <v>357.7</v>
      </c>
      <c r="W26" s="17">
        <v>271.89999999999998</v>
      </c>
      <c r="X26" s="17"/>
      <c r="Y26" s="17">
        <f t="shared" si="1"/>
        <v>433.1</v>
      </c>
      <c r="Z26" s="17">
        <f t="shared" si="2"/>
        <v>629.5</v>
      </c>
      <c r="AA26" s="17">
        <f t="shared" si="3"/>
        <v>302</v>
      </c>
      <c r="AB26" s="17">
        <f t="shared" si="4"/>
        <v>190.7</v>
      </c>
      <c r="AD26" s="17">
        <f t="shared" si="5"/>
        <v>-45.347494804894936</v>
      </c>
      <c r="AE26" s="17">
        <f t="shared" si="6"/>
        <v>30.270145462941588</v>
      </c>
      <c r="AF26" s="17">
        <f t="shared" si="7"/>
        <v>55.968598476102528</v>
      </c>
      <c r="AH26">
        <v>0.8</v>
      </c>
      <c r="AI26">
        <v>1.8</v>
      </c>
      <c r="AJ26">
        <v>2.8</v>
      </c>
    </row>
    <row r="27" spans="1:48" x14ac:dyDescent="0.25">
      <c r="C27" t="s">
        <v>234</v>
      </c>
      <c r="D27" s="38">
        <v>48.2</v>
      </c>
      <c r="E27" s="38">
        <v>30.9</v>
      </c>
      <c r="F27" s="38">
        <v>136.80000000000001</v>
      </c>
      <c r="G27" s="38">
        <v>203.4</v>
      </c>
      <c r="H27" s="38">
        <v>1737.5</v>
      </c>
      <c r="I27" s="38">
        <v>1326.8</v>
      </c>
      <c r="J27" s="38">
        <v>638.79999999999995</v>
      </c>
      <c r="K27" s="38">
        <v>611.5</v>
      </c>
      <c r="N27" s="17"/>
      <c r="O27" s="17" t="s">
        <v>234</v>
      </c>
      <c r="P27" s="17">
        <v>48.2</v>
      </c>
      <c r="Q27" s="17">
        <v>30.9</v>
      </c>
      <c r="R27" s="17">
        <v>136.80000000000001</v>
      </c>
      <c r="S27" s="17">
        <v>203.4</v>
      </c>
      <c r="T27" s="17">
        <v>1737.5</v>
      </c>
      <c r="U27" s="17">
        <v>1326.8</v>
      </c>
      <c r="V27" s="17">
        <v>638.79999999999995</v>
      </c>
      <c r="W27" s="17">
        <v>611.5</v>
      </c>
      <c r="X27" s="17"/>
      <c r="Y27" s="17">
        <f t="shared" si="1"/>
        <v>1689.3</v>
      </c>
      <c r="Z27" s="17">
        <f t="shared" si="2"/>
        <v>1295.8999999999999</v>
      </c>
      <c r="AA27" s="17">
        <f t="shared" si="3"/>
        <v>501.99999999999994</v>
      </c>
      <c r="AB27" s="17">
        <f t="shared" si="4"/>
        <v>408.1</v>
      </c>
      <c r="AD27" s="17">
        <f t="shared" si="5"/>
        <v>23.287752323447588</v>
      </c>
      <c r="AE27" s="17">
        <f t="shared" si="6"/>
        <v>70.283549399159412</v>
      </c>
      <c r="AF27" s="17">
        <f t="shared" si="7"/>
        <v>75.842064760551693</v>
      </c>
      <c r="AH27">
        <v>0.8</v>
      </c>
      <c r="AI27">
        <v>1.8</v>
      </c>
      <c r="AJ27">
        <v>2.8</v>
      </c>
    </row>
    <row r="28" spans="1:48" x14ac:dyDescent="0.25">
      <c r="B28" t="s">
        <v>64</v>
      </c>
      <c r="C28" t="s">
        <v>226</v>
      </c>
      <c r="D28" s="38">
        <v>96.3</v>
      </c>
      <c r="E28" s="38">
        <v>56.7</v>
      </c>
      <c r="F28" s="38">
        <v>113.2</v>
      </c>
      <c r="G28" s="38">
        <v>120.2</v>
      </c>
      <c r="H28" s="38">
        <v>604.70000000000005</v>
      </c>
      <c r="I28" s="38">
        <v>641.4</v>
      </c>
      <c r="J28" s="38">
        <v>369.6</v>
      </c>
      <c r="K28" s="38">
        <v>345.8</v>
      </c>
      <c r="N28" s="19" t="s">
        <v>64</v>
      </c>
      <c r="O28" s="19" t="s">
        <v>226</v>
      </c>
      <c r="P28" s="19">
        <v>96.3</v>
      </c>
      <c r="Q28" s="19">
        <v>56.7</v>
      </c>
      <c r="R28" s="19">
        <v>113.2</v>
      </c>
      <c r="S28" s="19">
        <v>120.2</v>
      </c>
      <c r="T28" s="19">
        <v>604.70000000000005</v>
      </c>
      <c r="U28" s="19">
        <v>641.4</v>
      </c>
      <c r="V28" s="19">
        <v>369.6</v>
      </c>
      <c r="W28" s="19">
        <v>345.8</v>
      </c>
      <c r="X28" s="19"/>
      <c r="Y28" s="19">
        <f t="shared" si="1"/>
        <v>508.40000000000003</v>
      </c>
      <c r="Z28" s="19">
        <f t="shared" si="2"/>
        <v>584.69999999999993</v>
      </c>
      <c r="AA28" s="19">
        <f t="shared" si="3"/>
        <v>256.40000000000003</v>
      </c>
      <c r="AB28" s="19">
        <f t="shared" si="4"/>
        <v>225.60000000000002</v>
      </c>
      <c r="AD28" s="19">
        <f t="shared" si="5"/>
        <v>-15.007867820613669</v>
      </c>
      <c r="AE28" s="19">
        <f t="shared" si="6"/>
        <v>49.567269866247052</v>
      </c>
      <c r="AF28" s="19">
        <f t="shared" si="7"/>
        <v>55.625491738788355</v>
      </c>
      <c r="AH28">
        <v>1</v>
      </c>
      <c r="AI28">
        <v>2</v>
      </c>
      <c r="AJ28">
        <v>3</v>
      </c>
    </row>
    <row r="29" spans="1:48" x14ac:dyDescent="0.25">
      <c r="C29" t="s">
        <v>145</v>
      </c>
      <c r="D29" s="38">
        <v>215.3</v>
      </c>
      <c r="E29" s="38">
        <v>405.2</v>
      </c>
      <c r="F29" s="38">
        <v>156.30000000000001</v>
      </c>
      <c r="G29" s="38">
        <v>288.5</v>
      </c>
      <c r="H29" s="38">
        <v>1882.8</v>
      </c>
      <c r="I29" s="38">
        <v>1931.9</v>
      </c>
      <c r="J29" s="38">
        <v>1235.5999999999999</v>
      </c>
      <c r="K29" s="38">
        <v>1266.9000000000001</v>
      </c>
      <c r="N29" s="19"/>
      <c r="O29" s="19" t="s">
        <v>145</v>
      </c>
      <c r="P29" s="19">
        <v>215.3</v>
      </c>
      <c r="Q29" s="19">
        <v>405.2</v>
      </c>
      <c r="R29" s="19">
        <v>156.30000000000001</v>
      </c>
      <c r="S29" s="19">
        <v>288.5</v>
      </c>
      <c r="T29" s="19">
        <v>1882.8</v>
      </c>
      <c r="U29" s="19">
        <v>1931.9</v>
      </c>
      <c r="V29" s="19">
        <v>1235.5999999999999</v>
      </c>
      <c r="W29" s="19">
        <v>1266.9000000000001</v>
      </c>
      <c r="X29" s="19"/>
      <c r="Y29" s="19">
        <f t="shared" si="1"/>
        <v>1667.5</v>
      </c>
      <c r="Z29" s="19">
        <f t="shared" si="2"/>
        <v>1526.7</v>
      </c>
      <c r="AA29" s="19">
        <f t="shared" si="3"/>
        <v>1079.3</v>
      </c>
      <c r="AB29" s="19">
        <f t="shared" si="4"/>
        <v>978.40000000000009</v>
      </c>
      <c r="AD29" s="19">
        <f t="shared" si="5"/>
        <v>8.4437781109445247</v>
      </c>
      <c r="AE29" s="19">
        <f t="shared" si="6"/>
        <v>35.27436281859071</v>
      </c>
      <c r="AF29" s="19">
        <f t="shared" si="7"/>
        <v>41.325337331334325</v>
      </c>
      <c r="AH29">
        <v>1</v>
      </c>
      <c r="AI29">
        <v>2</v>
      </c>
      <c r="AJ29">
        <v>3</v>
      </c>
    </row>
    <row r="30" spans="1:48" x14ac:dyDescent="0.25">
      <c r="C30" t="s">
        <v>232</v>
      </c>
      <c r="D30" s="38">
        <v>148.69999999999999</v>
      </c>
      <c r="E30" s="38">
        <v>130</v>
      </c>
      <c r="F30" s="38">
        <v>137.19999999999999</v>
      </c>
      <c r="G30" s="38">
        <v>166.1</v>
      </c>
      <c r="H30" s="38">
        <v>2012.9</v>
      </c>
      <c r="I30" s="38">
        <v>2005.3</v>
      </c>
      <c r="J30" s="38">
        <v>1348.6</v>
      </c>
      <c r="K30" s="38">
        <v>945.6</v>
      </c>
      <c r="N30" s="19"/>
      <c r="O30" s="19" t="s">
        <v>232</v>
      </c>
      <c r="P30" s="19">
        <v>148.69999999999999</v>
      </c>
      <c r="Q30" s="19">
        <v>130</v>
      </c>
      <c r="R30" s="19">
        <v>137.19999999999999</v>
      </c>
      <c r="S30" s="19">
        <v>166.1</v>
      </c>
      <c r="T30" s="19">
        <v>2012.9</v>
      </c>
      <c r="U30" s="19">
        <v>2005.3</v>
      </c>
      <c r="V30" s="19">
        <v>1348.6</v>
      </c>
      <c r="W30" s="19">
        <v>945.6</v>
      </c>
      <c r="X30" s="19"/>
      <c r="Y30" s="19">
        <f t="shared" si="1"/>
        <v>1864.2</v>
      </c>
      <c r="Z30" s="19">
        <f t="shared" si="2"/>
        <v>1875.3</v>
      </c>
      <c r="AA30" s="19">
        <f t="shared" si="3"/>
        <v>1211.3999999999999</v>
      </c>
      <c r="AB30" s="19">
        <f t="shared" si="4"/>
        <v>779.5</v>
      </c>
      <c r="AD30" s="19">
        <f t="shared" si="5"/>
        <v>-0.59542967492757803</v>
      </c>
      <c r="AE30" s="19">
        <f t="shared" si="6"/>
        <v>35.017701963308667</v>
      </c>
      <c r="AF30" s="19">
        <f t="shared" si="7"/>
        <v>58.185816972427851</v>
      </c>
      <c r="AH30">
        <v>1</v>
      </c>
      <c r="AI30">
        <v>2</v>
      </c>
      <c r="AJ30">
        <v>3</v>
      </c>
    </row>
    <row r="31" spans="1:48" x14ac:dyDescent="0.25">
      <c r="C31" t="s">
        <v>221</v>
      </c>
      <c r="D31" s="38">
        <v>71.900000000000006</v>
      </c>
      <c r="E31" s="38">
        <v>59.8</v>
      </c>
      <c r="F31" s="38">
        <v>163</v>
      </c>
      <c r="G31" s="38">
        <v>187.9</v>
      </c>
      <c r="H31" s="38">
        <v>1816.2</v>
      </c>
      <c r="I31" s="38">
        <v>1949.9</v>
      </c>
      <c r="J31" s="38">
        <v>1355.4</v>
      </c>
      <c r="K31" s="38">
        <v>1149.7</v>
      </c>
      <c r="N31" s="19"/>
      <c r="O31" s="19" t="s">
        <v>221</v>
      </c>
      <c r="P31" s="19">
        <v>71.900000000000006</v>
      </c>
      <c r="Q31" s="19">
        <v>59.8</v>
      </c>
      <c r="R31" s="19">
        <v>163</v>
      </c>
      <c r="S31" s="19">
        <v>187.9</v>
      </c>
      <c r="T31" s="19">
        <v>1816.2</v>
      </c>
      <c r="U31" s="19">
        <v>1949.9</v>
      </c>
      <c r="V31" s="19">
        <v>1355.4</v>
      </c>
      <c r="W31" s="19">
        <v>1149.7</v>
      </c>
      <c r="X31" s="19"/>
      <c r="Y31" s="19">
        <f t="shared" si="1"/>
        <v>1744.3</v>
      </c>
      <c r="Z31" s="19">
        <f t="shared" si="2"/>
        <v>1890.1000000000001</v>
      </c>
      <c r="AA31" s="19">
        <f t="shared" si="3"/>
        <v>1192.4000000000001</v>
      </c>
      <c r="AB31" s="19">
        <f t="shared" si="4"/>
        <v>961.80000000000007</v>
      </c>
      <c r="AD31" s="19">
        <f t="shared" si="5"/>
        <v>-8.3586539012784602</v>
      </c>
      <c r="AE31" s="19">
        <f t="shared" si="6"/>
        <v>31.640199506965537</v>
      </c>
      <c r="AF31" s="19">
        <f t="shared" si="7"/>
        <v>44.860402453706357</v>
      </c>
      <c r="AH31">
        <v>1</v>
      </c>
      <c r="AI31">
        <v>2</v>
      </c>
      <c r="AJ31">
        <v>3</v>
      </c>
    </row>
    <row r="32" spans="1:48" x14ac:dyDescent="0.25">
      <c r="C32" t="s">
        <v>223</v>
      </c>
      <c r="D32" s="38">
        <v>42.9</v>
      </c>
      <c r="E32" s="38">
        <v>61.1</v>
      </c>
      <c r="F32" s="38">
        <v>149.69999999999999</v>
      </c>
      <c r="G32" s="38">
        <v>328.3</v>
      </c>
      <c r="H32" s="38">
        <v>2046.8</v>
      </c>
      <c r="I32" s="38">
        <v>1968.2</v>
      </c>
      <c r="J32" s="38">
        <v>1401.5</v>
      </c>
      <c r="K32" s="38">
        <v>1194.4000000000001</v>
      </c>
      <c r="N32" s="19"/>
      <c r="O32" s="19" t="s">
        <v>223</v>
      </c>
      <c r="P32" s="19">
        <v>42.9</v>
      </c>
      <c r="Q32" s="19">
        <v>61.1</v>
      </c>
      <c r="R32" s="19">
        <v>149.69999999999999</v>
      </c>
      <c r="S32" s="19">
        <v>328.3</v>
      </c>
      <c r="T32" s="19">
        <v>2046.8</v>
      </c>
      <c r="U32" s="19">
        <v>1968.2</v>
      </c>
      <c r="V32" s="19">
        <v>1401.5</v>
      </c>
      <c r="W32" s="19">
        <v>1194.4000000000001</v>
      </c>
      <c r="X32" s="19"/>
      <c r="Y32" s="19">
        <f t="shared" si="1"/>
        <v>2003.8999999999999</v>
      </c>
      <c r="Z32" s="19">
        <f t="shared" si="2"/>
        <v>1907.1000000000001</v>
      </c>
      <c r="AA32" s="19">
        <f t="shared" si="3"/>
        <v>1251.8</v>
      </c>
      <c r="AB32" s="19">
        <f t="shared" si="4"/>
        <v>866.10000000000014</v>
      </c>
      <c r="AD32" s="19">
        <f t="shared" si="5"/>
        <v>4.8305803682818373</v>
      </c>
      <c r="AE32" s="19">
        <f t="shared" si="6"/>
        <v>37.531812964718796</v>
      </c>
      <c r="AF32" s="19">
        <f t="shared" si="7"/>
        <v>56.779280403213725</v>
      </c>
      <c r="AH32">
        <v>1</v>
      </c>
      <c r="AI32">
        <v>2</v>
      </c>
      <c r="AJ32">
        <v>3</v>
      </c>
    </row>
    <row r="33" spans="2:36" x14ac:dyDescent="0.25">
      <c r="C33" t="s">
        <v>224</v>
      </c>
      <c r="D33" s="38">
        <v>197</v>
      </c>
      <c r="E33" s="38">
        <v>190.2</v>
      </c>
      <c r="F33" s="38">
        <v>154.80000000000001</v>
      </c>
      <c r="G33" s="38">
        <v>172.2</v>
      </c>
      <c r="H33" s="38">
        <v>1697</v>
      </c>
      <c r="I33" s="38">
        <v>1442.8</v>
      </c>
      <c r="J33" s="38">
        <v>909.2</v>
      </c>
      <c r="K33" s="38">
        <v>533.9</v>
      </c>
      <c r="N33" s="19"/>
      <c r="O33" s="19" t="s">
        <v>224</v>
      </c>
      <c r="P33" s="19">
        <v>197</v>
      </c>
      <c r="Q33" s="19">
        <v>190.2</v>
      </c>
      <c r="R33" s="19">
        <v>154.80000000000001</v>
      </c>
      <c r="S33" s="19">
        <v>172.2</v>
      </c>
      <c r="T33" s="19">
        <v>1697</v>
      </c>
      <c r="U33" s="19">
        <v>1442.8</v>
      </c>
      <c r="V33" s="19">
        <v>909.2</v>
      </c>
      <c r="W33" s="19">
        <v>533.9</v>
      </c>
      <c r="X33" s="19"/>
      <c r="Y33" s="19">
        <f t="shared" si="1"/>
        <v>1500</v>
      </c>
      <c r="Z33" s="19">
        <f t="shared" si="2"/>
        <v>1252.5999999999999</v>
      </c>
      <c r="AA33" s="19">
        <f t="shared" si="3"/>
        <v>754.40000000000009</v>
      </c>
      <c r="AB33" s="19">
        <f t="shared" si="4"/>
        <v>361.7</v>
      </c>
      <c r="AD33" s="19">
        <f t="shared" si="5"/>
        <v>16.493333333333339</v>
      </c>
      <c r="AE33" s="19">
        <f t="shared" si="6"/>
        <v>49.706666666666663</v>
      </c>
      <c r="AF33" s="19">
        <f t="shared" si="7"/>
        <v>75.88666666666667</v>
      </c>
      <c r="AH33">
        <v>1</v>
      </c>
      <c r="AI33">
        <v>2</v>
      </c>
      <c r="AJ33">
        <v>3</v>
      </c>
    </row>
    <row r="34" spans="2:36" x14ac:dyDescent="0.25">
      <c r="C34" t="s">
        <v>125</v>
      </c>
      <c r="D34" s="38">
        <v>101.4</v>
      </c>
      <c r="E34" s="38">
        <v>80.900000000000006</v>
      </c>
      <c r="F34" s="38">
        <v>145.30000000000001</v>
      </c>
      <c r="G34" s="38">
        <v>138.9</v>
      </c>
      <c r="H34" s="38">
        <v>1637.8</v>
      </c>
      <c r="I34" s="38">
        <v>1348.8</v>
      </c>
      <c r="J34" s="38">
        <v>719.5</v>
      </c>
      <c r="K34" s="38">
        <v>504.3</v>
      </c>
      <c r="N34" s="19"/>
      <c r="O34" s="19" t="s">
        <v>125</v>
      </c>
      <c r="P34" s="19">
        <v>101.4</v>
      </c>
      <c r="Q34" s="19">
        <v>80.900000000000006</v>
      </c>
      <c r="R34" s="19">
        <v>145.30000000000001</v>
      </c>
      <c r="S34" s="19">
        <v>138.9</v>
      </c>
      <c r="T34" s="19">
        <v>1637.8</v>
      </c>
      <c r="U34" s="19">
        <v>1348.8</v>
      </c>
      <c r="V34" s="19">
        <v>719.5</v>
      </c>
      <c r="W34" s="19">
        <v>504.3</v>
      </c>
      <c r="X34" s="19"/>
      <c r="Y34" s="19">
        <f t="shared" si="1"/>
        <v>1536.3999999999999</v>
      </c>
      <c r="Z34" s="19">
        <f t="shared" si="2"/>
        <v>1267.8999999999999</v>
      </c>
      <c r="AA34" s="19">
        <f t="shared" si="3"/>
        <v>574.20000000000005</v>
      </c>
      <c r="AB34" s="19">
        <f t="shared" si="4"/>
        <v>365.4</v>
      </c>
      <c r="AD34" s="19">
        <f t="shared" si="5"/>
        <v>17.475917729757878</v>
      </c>
      <c r="AE34" s="19">
        <f t="shared" si="6"/>
        <v>62.626920072897676</v>
      </c>
      <c r="AF34" s="19">
        <f t="shared" si="7"/>
        <v>76.217130955480343</v>
      </c>
      <c r="AH34">
        <v>1</v>
      </c>
      <c r="AI34">
        <v>2</v>
      </c>
      <c r="AJ34">
        <v>3</v>
      </c>
    </row>
    <row r="35" spans="2:36" x14ac:dyDescent="0.25">
      <c r="C35" t="s">
        <v>131</v>
      </c>
      <c r="D35" s="38">
        <v>125.4</v>
      </c>
      <c r="E35" s="38">
        <v>148.80000000000001</v>
      </c>
      <c r="F35" s="38">
        <v>147.69999999999999</v>
      </c>
      <c r="G35" s="38">
        <v>216.9</v>
      </c>
      <c r="H35" s="38">
        <v>1837.1</v>
      </c>
      <c r="I35" s="38">
        <v>1747.9</v>
      </c>
      <c r="J35" s="38">
        <v>1385.8</v>
      </c>
      <c r="K35" s="38">
        <v>1254.2</v>
      </c>
      <c r="N35" s="19"/>
      <c r="O35" s="19" t="s">
        <v>131</v>
      </c>
      <c r="P35" s="19">
        <v>125.4</v>
      </c>
      <c r="Q35" s="19">
        <v>148.80000000000001</v>
      </c>
      <c r="R35" s="19">
        <v>147.69999999999999</v>
      </c>
      <c r="S35" s="19">
        <v>216.9</v>
      </c>
      <c r="T35" s="19">
        <v>1837.1</v>
      </c>
      <c r="U35" s="19">
        <v>1747.9</v>
      </c>
      <c r="V35" s="19">
        <v>1385.8</v>
      </c>
      <c r="W35" s="19">
        <v>1254.2</v>
      </c>
      <c r="X35" s="19"/>
      <c r="Y35" s="19">
        <f t="shared" si="1"/>
        <v>1711.6999999999998</v>
      </c>
      <c r="Z35" s="19">
        <f t="shared" si="2"/>
        <v>1599.1000000000001</v>
      </c>
      <c r="AA35" s="19">
        <f t="shared" si="3"/>
        <v>1238.0999999999999</v>
      </c>
      <c r="AB35" s="19">
        <f t="shared" si="4"/>
        <v>1037.3</v>
      </c>
      <c r="AD35" s="19">
        <f t="shared" si="5"/>
        <v>6.5782555354325938</v>
      </c>
      <c r="AE35" s="19">
        <f t="shared" si="6"/>
        <v>27.668399836419933</v>
      </c>
      <c r="AF35" s="19">
        <f t="shared" si="7"/>
        <v>39.399427469766898</v>
      </c>
      <c r="AH35">
        <v>1</v>
      </c>
      <c r="AI35">
        <v>2</v>
      </c>
      <c r="AJ35">
        <v>3</v>
      </c>
    </row>
    <row r="36" spans="2:36" x14ac:dyDescent="0.25">
      <c r="C36" t="s">
        <v>149</v>
      </c>
      <c r="D36" s="38">
        <v>48.3</v>
      </c>
      <c r="E36" s="38">
        <v>40.6</v>
      </c>
      <c r="F36" s="38">
        <v>182.3</v>
      </c>
      <c r="G36" s="38">
        <v>254.8</v>
      </c>
      <c r="H36" s="38">
        <v>438.1</v>
      </c>
      <c r="I36" s="38">
        <v>607.1</v>
      </c>
      <c r="J36" s="38">
        <v>299.60000000000002</v>
      </c>
      <c r="K36" s="38">
        <v>424.4</v>
      </c>
      <c r="N36" s="19"/>
      <c r="O36" s="19" t="s">
        <v>149</v>
      </c>
      <c r="P36" s="19">
        <v>48.3</v>
      </c>
      <c r="Q36" s="19">
        <v>40.6</v>
      </c>
      <c r="R36" s="19">
        <v>182.3</v>
      </c>
      <c r="S36" s="19">
        <v>254.8</v>
      </c>
      <c r="T36" s="19">
        <v>438.1</v>
      </c>
      <c r="U36" s="19">
        <v>607.1</v>
      </c>
      <c r="V36" s="19">
        <v>299.60000000000002</v>
      </c>
      <c r="W36" s="19">
        <v>424.4</v>
      </c>
      <c r="X36" s="19"/>
      <c r="Y36" s="19">
        <f t="shared" si="1"/>
        <v>389.8</v>
      </c>
      <c r="Z36" s="19">
        <f t="shared" si="2"/>
        <v>566.5</v>
      </c>
      <c r="AA36" s="19">
        <f t="shared" si="3"/>
        <v>117.30000000000001</v>
      </c>
      <c r="AB36" s="19">
        <f t="shared" si="4"/>
        <v>169.59999999999997</v>
      </c>
      <c r="AD36" s="19">
        <f t="shared" si="5"/>
        <v>-45.330938943047713</v>
      </c>
      <c r="AE36" s="19">
        <f t="shared" si="6"/>
        <v>69.907644946126211</v>
      </c>
      <c r="AF36" s="19">
        <f t="shared" si="7"/>
        <v>56.490507952796321</v>
      </c>
      <c r="AH36">
        <v>1</v>
      </c>
      <c r="AI36">
        <v>2</v>
      </c>
      <c r="AJ36">
        <v>3</v>
      </c>
    </row>
    <row r="37" spans="2:36" x14ac:dyDescent="0.25">
      <c r="C37" t="s">
        <v>150</v>
      </c>
      <c r="D37" s="38">
        <v>129.9</v>
      </c>
      <c r="E37" s="38">
        <v>104</v>
      </c>
      <c r="F37" s="38">
        <v>160.1</v>
      </c>
      <c r="G37" s="38">
        <v>211</v>
      </c>
      <c r="H37" s="38">
        <v>1658.5</v>
      </c>
      <c r="I37" s="38">
        <v>1860.7</v>
      </c>
      <c r="J37" s="38">
        <v>871.1</v>
      </c>
      <c r="K37" s="38">
        <v>693.3</v>
      </c>
      <c r="N37" s="19"/>
      <c r="O37" s="19" t="s">
        <v>150</v>
      </c>
      <c r="P37" s="19">
        <v>129.9</v>
      </c>
      <c r="Q37" s="19">
        <v>104</v>
      </c>
      <c r="R37" s="19">
        <v>160.1</v>
      </c>
      <c r="S37" s="19">
        <v>211</v>
      </c>
      <c r="T37" s="19">
        <v>1658.5</v>
      </c>
      <c r="U37" s="19">
        <v>1860.7</v>
      </c>
      <c r="V37" s="19">
        <v>871.1</v>
      </c>
      <c r="W37" s="19">
        <v>693.3</v>
      </c>
      <c r="X37" s="19"/>
      <c r="Y37" s="19">
        <f t="shared" si="1"/>
        <v>1528.6</v>
      </c>
      <c r="Z37" s="19">
        <f t="shared" si="2"/>
        <v>1756.7</v>
      </c>
      <c r="AA37" s="19">
        <f t="shared" si="3"/>
        <v>711</v>
      </c>
      <c r="AB37" s="19">
        <f t="shared" si="4"/>
        <v>482.29999999999995</v>
      </c>
      <c r="AD37" s="19">
        <f t="shared" si="5"/>
        <v>-14.922150987832014</v>
      </c>
      <c r="AE37" s="19">
        <f t="shared" si="6"/>
        <v>53.48685071307078</v>
      </c>
      <c r="AF37" s="19">
        <f t="shared" si="7"/>
        <v>68.448253303676566</v>
      </c>
      <c r="AH37">
        <v>1</v>
      </c>
      <c r="AI37">
        <v>2</v>
      </c>
      <c r="AJ37">
        <v>3</v>
      </c>
    </row>
    <row r="38" spans="2:36" x14ac:dyDescent="0.25">
      <c r="B38" t="s">
        <v>65</v>
      </c>
      <c r="C38" t="s">
        <v>118</v>
      </c>
      <c r="D38" s="38">
        <v>62.8</v>
      </c>
      <c r="E38" s="38">
        <v>66.2</v>
      </c>
      <c r="F38" s="38">
        <v>159.5</v>
      </c>
      <c r="G38" s="38">
        <v>162.6</v>
      </c>
      <c r="H38" s="38">
        <v>1469.4</v>
      </c>
      <c r="I38" s="38">
        <v>1766.1</v>
      </c>
      <c r="J38" s="38">
        <v>440.6</v>
      </c>
      <c r="K38" s="38">
        <v>347.5</v>
      </c>
      <c r="N38" s="18" t="s">
        <v>65</v>
      </c>
      <c r="O38" s="18" t="s">
        <v>118</v>
      </c>
      <c r="P38" s="18">
        <v>62.8</v>
      </c>
      <c r="Q38" s="18">
        <v>66.2</v>
      </c>
      <c r="R38" s="18">
        <v>159.5</v>
      </c>
      <c r="S38" s="18">
        <v>162.6</v>
      </c>
      <c r="T38" s="18">
        <v>1469.4</v>
      </c>
      <c r="U38" s="18">
        <v>1766.1</v>
      </c>
      <c r="V38" s="18">
        <v>440.6</v>
      </c>
      <c r="W38" s="18">
        <v>347.5</v>
      </c>
      <c r="X38" s="18"/>
      <c r="Y38" s="18">
        <f t="shared" si="1"/>
        <v>1406.6000000000001</v>
      </c>
      <c r="Z38" s="18">
        <f t="shared" si="2"/>
        <v>1699.8999999999999</v>
      </c>
      <c r="AA38" s="18">
        <f t="shared" si="3"/>
        <v>281.10000000000002</v>
      </c>
      <c r="AB38" s="18">
        <f t="shared" si="4"/>
        <v>184.9</v>
      </c>
      <c r="AD38" s="18">
        <f t="shared" si="5"/>
        <v>-20.851699132660293</v>
      </c>
      <c r="AE38" s="18">
        <f t="shared" si="6"/>
        <v>80.015640551684911</v>
      </c>
      <c r="AF38" s="18">
        <f t="shared" si="7"/>
        <v>86.854827242997288</v>
      </c>
      <c r="AH38">
        <v>1.2</v>
      </c>
      <c r="AI38">
        <v>2.2000000000000002</v>
      </c>
      <c r="AJ38">
        <v>3.2</v>
      </c>
    </row>
    <row r="39" spans="2:36" x14ac:dyDescent="0.25">
      <c r="C39" t="s">
        <v>225</v>
      </c>
      <c r="D39" s="38">
        <v>126.5</v>
      </c>
      <c r="E39" s="38">
        <v>139.4</v>
      </c>
      <c r="F39" s="38">
        <v>227.6</v>
      </c>
      <c r="G39" s="38">
        <v>214.9</v>
      </c>
      <c r="H39" s="38">
        <v>1187.4000000000001</v>
      </c>
      <c r="I39" s="38">
        <v>1606.8</v>
      </c>
      <c r="J39" s="38">
        <v>557.5</v>
      </c>
      <c r="K39" s="38">
        <v>426.7</v>
      </c>
      <c r="N39" s="18"/>
      <c r="O39" s="18" t="s">
        <v>225</v>
      </c>
      <c r="P39" s="18">
        <v>126.5</v>
      </c>
      <c r="Q39" s="18">
        <v>139.4</v>
      </c>
      <c r="R39" s="18">
        <v>227.6</v>
      </c>
      <c r="S39" s="18">
        <v>214.9</v>
      </c>
      <c r="T39" s="18">
        <v>1187.4000000000001</v>
      </c>
      <c r="U39" s="18">
        <v>1606.8</v>
      </c>
      <c r="V39" s="18">
        <v>557.5</v>
      </c>
      <c r="W39" s="18">
        <v>426.7</v>
      </c>
      <c r="X39" s="18"/>
      <c r="Y39" s="18">
        <f t="shared" si="1"/>
        <v>1060.9000000000001</v>
      </c>
      <c r="Z39" s="18">
        <f t="shared" si="2"/>
        <v>1467.3999999999999</v>
      </c>
      <c r="AA39" s="18">
        <f t="shared" si="3"/>
        <v>329.9</v>
      </c>
      <c r="AB39" s="18">
        <f t="shared" si="4"/>
        <v>211.79999999999998</v>
      </c>
      <c r="AD39" s="18">
        <f t="shared" si="5"/>
        <v>-38.316523706287093</v>
      </c>
      <c r="AE39" s="18">
        <f t="shared" si="6"/>
        <v>68.903760957677449</v>
      </c>
      <c r="AF39" s="18">
        <f t="shared" si="7"/>
        <v>80.035818644547092</v>
      </c>
      <c r="AH39">
        <v>1.2</v>
      </c>
      <c r="AI39">
        <v>2.2000000000000002</v>
      </c>
      <c r="AJ39">
        <v>3.2</v>
      </c>
    </row>
    <row r="40" spans="2:36" x14ac:dyDescent="0.25">
      <c r="C40" t="s">
        <v>231</v>
      </c>
      <c r="D40" s="38">
        <v>75.099999999999994</v>
      </c>
      <c r="E40" s="38">
        <v>86.2</v>
      </c>
      <c r="F40" s="38">
        <v>199.6</v>
      </c>
      <c r="G40" s="38">
        <v>187.7</v>
      </c>
      <c r="H40" s="38">
        <v>1888.6</v>
      </c>
      <c r="I40" s="38">
        <v>1910.2</v>
      </c>
      <c r="J40" s="38">
        <v>1191.7</v>
      </c>
      <c r="K40" s="38">
        <v>857</v>
      </c>
      <c r="N40" s="18"/>
      <c r="O40" s="18" t="s">
        <v>231</v>
      </c>
      <c r="P40" s="18">
        <v>75.099999999999994</v>
      </c>
      <c r="Q40" s="18">
        <v>86.2</v>
      </c>
      <c r="R40" s="18">
        <v>199.6</v>
      </c>
      <c r="S40" s="18">
        <v>187.7</v>
      </c>
      <c r="T40" s="18">
        <v>1888.6</v>
      </c>
      <c r="U40" s="18">
        <v>1910.2</v>
      </c>
      <c r="V40" s="18">
        <v>1191.7</v>
      </c>
      <c r="W40" s="18">
        <v>857</v>
      </c>
      <c r="X40" s="18"/>
      <c r="Y40" s="18">
        <f t="shared" si="1"/>
        <v>1813.5</v>
      </c>
      <c r="Z40" s="18">
        <f t="shared" si="2"/>
        <v>1824</v>
      </c>
      <c r="AA40" s="18">
        <f t="shared" si="3"/>
        <v>992.1</v>
      </c>
      <c r="AB40" s="18">
        <f t="shared" si="4"/>
        <v>669.3</v>
      </c>
      <c r="AD40" s="18">
        <f t="shared" si="5"/>
        <v>-0.57899090157154676</v>
      </c>
      <c r="AE40" s="18">
        <f t="shared" si="6"/>
        <v>45.293631100082706</v>
      </c>
      <c r="AF40" s="18">
        <f t="shared" si="7"/>
        <v>63.093465674110838</v>
      </c>
      <c r="AH40">
        <v>1.2</v>
      </c>
      <c r="AI40">
        <v>2.2000000000000002</v>
      </c>
      <c r="AJ40">
        <v>3.2</v>
      </c>
    </row>
    <row r="41" spans="2:36" x14ac:dyDescent="0.25">
      <c r="C41" t="s">
        <v>138</v>
      </c>
      <c r="D41" s="38">
        <v>146.5</v>
      </c>
      <c r="E41" s="38">
        <v>59.5</v>
      </c>
      <c r="F41" s="38">
        <v>107.5</v>
      </c>
      <c r="G41" s="38">
        <v>170.5</v>
      </c>
      <c r="H41" s="38">
        <v>1815.5</v>
      </c>
      <c r="I41" s="38">
        <v>1444.1</v>
      </c>
      <c r="J41" s="38">
        <v>989.3</v>
      </c>
      <c r="K41" s="38">
        <v>639.79999999999995</v>
      </c>
      <c r="N41" s="18"/>
      <c r="O41" s="18" t="s">
        <v>138</v>
      </c>
      <c r="P41" s="18">
        <v>146.5</v>
      </c>
      <c r="Q41" s="18">
        <v>59.5</v>
      </c>
      <c r="R41" s="18">
        <v>107.5</v>
      </c>
      <c r="S41" s="18">
        <v>170.5</v>
      </c>
      <c r="T41" s="18">
        <v>1815.5</v>
      </c>
      <c r="U41" s="18">
        <v>1444.1</v>
      </c>
      <c r="V41" s="18">
        <v>989.3</v>
      </c>
      <c r="W41" s="18">
        <v>639.79999999999995</v>
      </c>
      <c r="X41" s="18"/>
      <c r="Y41" s="18">
        <f t="shared" si="1"/>
        <v>1669</v>
      </c>
      <c r="Z41" s="18">
        <f t="shared" si="2"/>
        <v>1384.6</v>
      </c>
      <c r="AA41" s="18">
        <f t="shared" si="3"/>
        <v>881.8</v>
      </c>
      <c r="AB41" s="18">
        <f t="shared" si="4"/>
        <v>469.29999999999995</v>
      </c>
      <c r="AD41" s="18">
        <f t="shared" si="5"/>
        <v>17.04014379868185</v>
      </c>
      <c r="AE41" s="18">
        <f t="shared" si="6"/>
        <v>47.165967645296583</v>
      </c>
      <c r="AF41" s="18">
        <f t="shared" si="7"/>
        <v>71.881366087477545</v>
      </c>
      <c r="AH41">
        <v>1.2</v>
      </c>
      <c r="AI41">
        <v>2.2000000000000002</v>
      </c>
      <c r="AJ41">
        <v>3.2</v>
      </c>
    </row>
    <row r="42" spans="2:36" x14ac:dyDescent="0.25">
      <c r="C42" t="s">
        <v>141</v>
      </c>
      <c r="D42" s="38">
        <v>109.4</v>
      </c>
      <c r="E42" s="38">
        <v>59.9</v>
      </c>
      <c r="F42" s="38">
        <v>100.8</v>
      </c>
      <c r="G42" s="38">
        <v>241.2</v>
      </c>
      <c r="H42" s="38">
        <v>2003.4</v>
      </c>
      <c r="I42" s="38">
        <v>1970.6</v>
      </c>
      <c r="J42" s="38">
        <v>1124.8</v>
      </c>
      <c r="K42" s="38">
        <v>840.4</v>
      </c>
      <c r="N42" s="18"/>
      <c r="O42" s="18" t="s">
        <v>141</v>
      </c>
      <c r="P42" s="18">
        <v>109.4</v>
      </c>
      <c r="Q42" s="18">
        <v>59.9</v>
      </c>
      <c r="R42" s="18">
        <v>100.8</v>
      </c>
      <c r="S42" s="18">
        <v>241.2</v>
      </c>
      <c r="T42" s="18">
        <v>2003.4</v>
      </c>
      <c r="U42" s="18">
        <v>1970.6</v>
      </c>
      <c r="V42" s="18">
        <v>1124.8</v>
      </c>
      <c r="W42" s="18">
        <v>840.4</v>
      </c>
      <c r="X42" s="18"/>
      <c r="Y42" s="18">
        <f t="shared" si="1"/>
        <v>1894</v>
      </c>
      <c r="Z42" s="18">
        <f t="shared" si="2"/>
        <v>1910.6999999999998</v>
      </c>
      <c r="AA42" s="18">
        <f t="shared" si="3"/>
        <v>1024</v>
      </c>
      <c r="AB42" s="18">
        <f t="shared" si="4"/>
        <v>599.20000000000005</v>
      </c>
      <c r="AD42" s="18">
        <f t="shared" si="5"/>
        <v>-0.8817317845828837</v>
      </c>
      <c r="AE42" s="18">
        <f t="shared" si="6"/>
        <v>45.934530095036955</v>
      </c>
      <c r="AF42" s="18">
        <f t="shared" si="7"/>
        <v>68.363252375923963</v>
      </c>
      <c r="AH42">
        <v>1.2</v>
      </c>
      <c r="AI42">
        <v>2.2000000000000002</v>
      </c>
      <c r="AJ42">
        <v>3.2</v>
      </c>
    </row>
    <row r="43" spans="2:36" x14ac:dyDescent="0.25">
      <c r="C43" t="s">
        <v>142</v>
      </c>
      <c r="D43" s="38">
        <v>124.3</v>
      </c>
      <c r="E43" s="38">
        <v>168.7</v>
      </c>
      <c r="F43" s="38">
        <v>334.8</v>
      </c>
      <c r="G43" s="38">
        <v>200.5</v>
      </c>
      <c r="H43" s="38">
        <v>1742.1</v>
      </c>
      <c r="I43" s="38">
        <v>1926.6</v>
      </c>
      <c r="J43" s="38">
        <v>1522</v>
      </c>
      <c r="K43" s="38">
        <v>1079.4000000000001</v>
      </c>
      <c r="N43" s="18"/>
      <c r="O43" s="18" t="s">
        <v>142</v>
      </c>
      <c r="P43" s="18">
        <v>124.3</v>
      </c>
      <c r="Q43" s="18">
        <v>168.7</v>
      </c>
      <c r="R43" s="18">
        <v>334.8</v>
      </c>
      <c r="S43" s="18">
        <v>200.5</v>
      </c>
      <c r="T43" s="18">
        <v>1742.1</v>
      </c>
      <c r="U43" s="18">
        <v>1926.6</v>
      </c>
      <c r="V43" s="18">
        <v>1522</v>
      </c>
      <c r="W43" s="18">
        <v>1079.4000000000001</v>
      </c>
      <c r="X43" s="18"/>
      <c r="Y43" s="18">
        <f t="shared" si="1"/>
        <v>1617.8</v>
      </c>
      <c r="Z43" s="18">
        <f t="shared" si="2"/>
        <v>1757.8999999999999</v>
      </c>
      <c r="AA43" s="18">
        <f t="shared" si="3"/>
        <v>1187.2</v>
      </c>
      <c r="AB43" s="18">
        <f t="shared" si="4"/>
        <v>878.90000000000009</v>
      </c>
      <c r="AD43" s="18">
        <f t="shared" si="5"/>
        <v>-8.6599085177401349</v>
      </c>
      <c r="AE43" s="18">
        <f t="shared" si="6"/>
        <v>26.616392631969337</v>
      </c>
      <c r="AF43" s="18">
        <f t="shared" si="7"/>
        <v>45.673136358017054</v>
      </c>
      <c r="AH43">
        <v>1.2</v>
      </c>
      <c r="AI43">
        <v>2.2000000000000002</v>
      </c>
      <c r="AJ43">
        <v>3.2</v>
      </c>
    </row>
    <row r="44" spans="2:36" x14ac:dyDescent="0.25">
      <c r="C44" t="s">
        <v>222</v>
      </c>
      <c r="D44" s="38">
        <v>70.599999999999994</v>
      </c>
      <c r="E44" s="38">
        <v>77.099999999999994</v>
      </c>
      <c r="F44" s="38">
        <v>122.1</v>
      </c>
      <c r="G44" s="38">
        <v>294</v>
      </c>
      <c r="H44" s="38">
        <v>1333</v>
      </c>
      <c r="I44" s="38">
        <v>1953.6</v>
      </c>
      <c r="J44" s="38">
        <v>520.29999999999995</v>
      </c>
      <c r="K44" s="38">
        <v>362.8</v>
      </c>
      <c r="N44" s="18"/>
      <c r="O44" s="18" t="s">
        <v>222</v>
      </c>
      <c r="P44" s="18">
        <v>70.599999999999994</v>
      </c>
      <c r="Q44" s="18">
        <v>77.099999999999994</v>
      </c>
      <c r="R44" s="18">
        <v>122.1</v>
      </c>
      <c r="S44" s="18">
        <v>294</v>
      </c>
      <c r="T44" s="18">
        <v>1333</v>
      </c>
      <c r="U44" s="18">
        <v>1953.6</v>
      </c>
      <c r="V44" s="18">
        <v>520.29999999999995</v>
      </c>
      <c r="W44" s="18">
        <v>362.8</v>
      </c>
      <c r="X44" s="18"/>
      <c r="Y44" s="18">
        <f t="shared" si="1"/>
        <v>1262.4000000000001</v>
      </c>
      <c r="Z44" s="18">
        <f t="shared" si="2"/>
        <v>1876.5</v>
      </c>
      <c r="AA44" s="18">
        <f t="shared" si="3"/>
        <v>398.19999999999993</v>
      </c>
      <c r="AB44" s="18">
        <f t="shared" si="4"/>
        <v>68.800000000000011</v>
      </c>
      <c r="AD44" s="18">
        <f t="shared" si="5"/>
        <v>-48.645437262357405</v>
      </c>
      <c r="AE44" s="18">
        <f t="shared" si="6"/>
        <v>68.456907477820025</v>
      </c>
      <c r="AF44" s="18">
        <f t="shared" si="7"/>
        <v>94.550063371356146</v>
      </c>
      <c r="AH44">
        <v>1.2</v>
      </c>
      <c r="AI44">
        <v>2.2000000000000002</v>
      </c>
      <c r="AJ44">
        <v>3.2</v>
      </c>
    </row>
    <row r="45" spans="2:36" x14ac:dyDescent="0.25">
      <c r="C45" t="s">
        <v>233</v>
      </c>
      <c r="D45" s="38">
        <v>80.599999999999994</v>
      </c>
      <c r="E45" s="38">
        <v>89.2</v>
      </c>
      <c r="F45" s="38">
        <v>176.3</v>
      </c>
      <c r="G45" s="38">
        <v>499.4</v>
      </c>
      <c r="H45" s="38">
        <v>1789</v>
      </c>
      <c r="I45" s="38">
        <v>1927.3</v>
      </c>
      <c r="J45" s="38">
        <v>1311.3</v>
      </c>
      <c r="K45" s="38">
        <v>1350.5</v>
      </c>
      <c r="N45" s="18"/>
      <c r="O45" s="18" t="s">
        <v>233</v>
      </c>
      <c r="P45" s="18">
        <v>80.599999999999994</v>
      </c>
      <c r="Q45" s="18">
        <v>89.2</v>
      </c>
      <c r="R45" s="18">
        <v>176.3</v>
      </c>
      <c r="S45" s="18">
        <v>499.4</v>
      </c>
      <c r="T45" s="18">
        <v>1789</v>
      </c>
      <c r="U45" s="18">
        <v>1927.3</v>
      </c>
      <c r="V45" s="18">
        <v>1311.3</v>
      </c>
      <c r="W45" s="18">
        <v>1350.5</v>
      </c>
      <c r="X45" s="18"/>
      <c r="Y45" s="18">
        <f t="shared" si="1"/>
        <v>1708.4</v>
      </c>
      <c r="Z45" s="18">
        <f t="shared" si="2"/>
        <v>1838.1</v>
      </c>
      <c r="AA45" s="18">
        <f t="shared" si="3"/>
        <v>1135</v>
      </c>
      <c r="AB45" s="18">
        <f t="shared" si="4"/>
        <v>851.1</v>
      </c>
      <c r="AD45" s="18">
        <f t="shared" si="5"/>
        <v>-7.5918988527276872</v>
      </c>
      <c r="AE45" s="18">
        <f t="shared" si="6"/>
        <v>33.563568250995083</v>
      </c>
      <c r="AF45" s="18">
        <f t="shared" si="7"/>
        <v>50.181456333411376</v>
      </c>
      <c r="AH45">
        <v>1.2</v>
      </c>
      <c r="AI45">
        <v>2.2000000000000002</v>
      </c>
      <c r="AJ45">
        <v>3.2</v>
      </c>
    </row>
    <row r="46" spans="2:36" x14ac:dyDescent="0.25">
      <c r="C46" t="s">
        <v>229</v>
      </c>
      <c r="D46" s="38">
        <v>41.5</v>
      </c>
      <c r="E46" s="38">
        <v>6.2</v>
      </c>
      <c r="F46" s="38">
        <v>61.8</v>
      </c>
      <c r="G46" s="38">
        <v>58.7</v>
      </c>
      <c r="H46" s="38">
        <v>610.1</v>
      </c>
      <c r="I46" s="38">
        <v>513.29999999999995</v>
      </c>
      <c r="J46" s="38">
        <v>314.7</v>
      </c>
      <c r="K46" s="38">
        <v>289.3</v>
      </c>
      <c r="N46" s="18"/>
      <c r="O46" s="18" t="s">
        <v>229</v>
      </c>
      <c r="P46" s="18">
        <v>41.5</v>
      </c>
      <c r="Q46" s="18">
        <v>6.2</v>
      </c>
      <c r="R46" s="18">
        <v>61.8</v>
      </c>
      <c r="S46" s="18">
        <v>58.7</v>
      </c>
      <c r="T46" s="18">
        <v>610.1</v>
      </c>
      <c r="U46" s="18">
        <v>513.29999999999995</v>
      </c>
      <c r="V46" s="18">
        <v>314.7</v>
      </c>
      <c r="W46" s="18">
        <v>289.3</v>
      </c>
      <c r="X46" s="18"/>
      <c r="Y46" s="18">
        <f t="shared" si="1"/>
        <v>568.6</v>
      </c>
      <c r="Z46" s="18">
        <f t="shared" si="2"/>
        <v>507.09999999999997</v>
      </c>
      <c r="AA46" s="18">
        <f t="shared" si="3"/>
        <v>252.89999999999998</v>
      </c>
      <c r="AB46" s="18">
        <f t="shared" si="4"/>
        <v>230.60000000000002</v>
      </c>
      <c r="AD46" s="18">
        <f t="shared" si="5"/>
        <v>10.816039395005287</v>
      </c>
      <c r="AE46" s="18">
        <f t="shared" si="6"/>
        <v>55.522335561027091</v>
      </c>
      <c r="AF46" s="18">
        <f t="shared" si="7"/>
        <v>59.444249032711923</v>
      </c>
      <c r="AH46">
        <v>1.2</v>
      </c>
      <c r="AI46">
        <v>2.2000000000000002</v>
      </c>
      <c r="AJ46">
        <v>3.2</v>
      </c>
    </row>
    <row r="47" spans="2:36" x14ac:dyDescent="0.25">
      <c r="C47" t="s">
        <v>124</v>
      </c>
      <c r="D47" s="38">
        <v>47.3</v>
      </c>
      <c r="E47" s="38">
        <v>37.700000000000003</v>
      </c>
      <c r="F47" s="38">
        <v>78.2</v>
      </c>
      <c r="G47" s="38">
        <v>100.3</v>
      </c>
      <c r="H47" s="38">
        <v>312.39999999999998</v>
      </c>
      <c r="I47" s="38">
        <v>283.60000000000002</v>
      </c>
      <c r="J47" s="38">
        <v>375.4</v>
      </c>
      <c r="K47" s="38">
        <v>291.39999999999998</v>
      </c>
      <c r="N47" s="18"/>
      <c r="O47" s="18" t="s">
        <v>124</v>
      </c>
      <c r="P47" s="18">
        <v>47.3</v>
      </c>
      <c r="Q47" s="18">
        <v>37.700000000000003</v>
      </c>
      <c r="R47" s="18">
        <v>78.2</v>
      </c>
      <c r="S47" s="18">
        <v>100.3</v>
      </c>
      <c r="T47" s="18">
        <v>312.39999999999998</v>
      </c>
      <c r="U47" s="18">
        <v>283.60000000000002</v>
      </c>
      <c r="V47" s="18">
        <v>375.4</v>
      </c>
      <c r="W47" s="18">
        <v>291.39999999999998</v>
      </c>
      <c r="X47" s="18"/>
      <c r="Y47" s="18">
        <f t="shared" si="1"/>
        <v>265.09999999999997</v>
      </c>
      <c r="Z47" s="18">
        <f t="shared" si="2"/>
        <v>245.90000000000003</v>
      </c>
      <c r="AA47" s="18">
        <f t="shared" si="3"/>
        <v>297.2</v>
      </c>
      <c r="AB47" s="18">
        <f t="shared" si="4"/>
        <v>191.09999999999997</v>
      </c>
      <c r="AD47" s="18">
        <f t="shared" si="5"/>
        <v>7.2425499811391685</v>
      </c>
      <c r="AE47" s="18">
        <f t="shared" si="6"/>
        <v>-12.108638249717098</v>
      </c>
      <c r="AF47" s="18">
        <f t="shared" si="7"/>
        <v>27.913994718973978</v>
      </c>
      <c r="AH47">
        <v>1.2</v>
      </c>
      <c r="AI47">
        <v>2.2000000000000002</v>
      </c>
      <c r="AJ47">
        <v>3.2</v>
      </c>
    </row>
    <row r="48" spans="2:36" x14ac:dyDescent="0.25">
      <c r="C48" t="s">
        <v>129</v>
      </c>
      <c r="D48" s="38">
        <v>187.2</v>
      </c>
      <c r="E48" s="38">
        <v>108</v>
      </c>
      <c r="F48" s="38">
        <v>76.7</v>
      </c>
      <c r="G48" s="38">
        <v>125.8</v>
      </c>
      <c r="H48" s="38">
        <v>666.6</v>
      </c>
      <c r="I48" s="38">
        <v>641.9</v>
      </c>
      <c r="J48" s="38">
        <v>321.5</v>
      </c>
      <c r="K48" s="38">
        <v>297.8</v>
      </c>
      <c r="N48" s="18"/>
      <c r="O48" s="18" t="s">
        <v>129</v>
      </c>
      <c r="P48" s="18">
        <v>187.2</v>
      </c>
      <c r="Q48" s="18">
        <v>108</v>
      </c>
      <c r="R48" s="18">
        <v>76.7</v>
      </c>
      <c r="S48" s="18">
        <v>125.8</v>
      </c>
      <c r="T48" s="18">
        <v>666.6</v>
      </c>
      <c r="U48" s="18">
        <v>641.9</v>
      </c>
      <c r="V48" s="18">
        <v>321.5</v>
      </c>
      <c r="W48" s="18">
        <v>297.8</v>
      </c>
      <c r="X48" s="18"/>
      <c r="Y48" s="18">
        <f t="shared" si="1"/>
        <v>479.40000000000003</v>
      </c>
      <c r="Z48" s="18">
        <f t="shared" si="2"/>
        <v>533.9</v>
      </c>
      <c r="AA48" s="18">
        <f t="shared" si="3"/>
        <v>244.8</v>
      </c>
      <c r="AB48" s="18">
        <f t="shared" si="4"/>
        <v>172</v>
      </c>
      <c r="AD48" s="18">
        <f t="shared" si="5"/>
        <v>-11.368377138089265</v>
      </c>
      <c r="AE48" s="18">
        <f t="shared" si="6"/>
        <v>48.936170212765958</v>
      </c>
      <c r="AF48" s="18">
        <f t="shared" si="7"/>
        <v>64.121818940342095</v>
      </c>
      <c r="AH48">
        <v>1.2</v>
      </c>
      <c r="AI48">
        <v>2.2000000000000002</v>
      </c>
      <c r="AJ48">
        <v>3.2</v>
      </c>
    </row>
    <row r="49" spans="3:36" x14ac:dyDescent="0.25">
      <c r="C49" t="s">
        <v>133</v>
      </c>
      <c r="D49" s="38">
        <v>0</v>
      </c>
      <c r="E49" s="38">
        <v>0</v>
      </c>
      <c r="F49" s="38">
        <v>99.7</v>
      </c>
      <c r="G49" s="38">
        <v>107.8</v>
      </c>
      <c r="H49" s="38">
        <v>453.1</v>
      </c>
      <c r="I49" s="38">
        <v>238</v>
      </c>
      <c r="J49" s="38">
        <v>236.4</v>
      </c>
      <c r="K49" s="38">
        <v>228.4</v>
      </c>
      <c r="N49" s="18"/>
      <c r="O49" s="18" t="s">
        <v>133</v>
      </c>
      <c r="P49" s="18">
        <v>0</v>
      </c>
      <c r="Q49" s="18">
        <v>0</v>
      </c>
      <c r="R49" s="18">
        <v>99.7</v>
      </c>
      <c r="S49" s="18">
        <v>107.8</v>
      </c>
      <c r="T49" s="18">
        <v>453.1</v>
      </c>
      <c r="U49" s="18">
        <v>238</v>
      </c>
      <c r="V49" s="18">
        <v>236.4</v>
      </c>
      <c r="W49" s="18">
        <v>228.4</v>
      </c>
      <c r="X49" s="18"/>
      <c r="Y49" s="18">
        <f t="shared" si="1"/>
        <v>453.1</v>
      </c>
      <c r="Z49" s="18">
        <f t="shared" si="2"/>
        <v>238</v>
      </c>
      <c r="AA49" s="18">
        <f t="shared" si="3"/>
        <v>136.69999999999999</v>
      </c>
      <c r="AB49" s="18">
        <f t="shared" si="4"/>
        <v>120.60000000000001</v>
      </c>
      <c r="AD49" s="18">
        <f t="shared" si="5"/>
        <v>47.472964025601414</v>
      </c>
      <c r="AE49" s="18">
        <f t="shared" si="6"/>
        <v>69.830059589494596</v>
      </c>
      <c r="AF49" s="18">
        <f t="shared" si="7"/>
        <v>73.383359081880371</v>
      </c>
      <c r="AH49">
        <v>1.2</v>
      </c>
      <c r="AI49">
        <v>2.2000000000000002</v>
      </c>
      <c r="AJ49">
        <v>3.2</v>
      </c>
    </row>
    <row r="50" spans="3:36" x14ac:dyDescent="0.25">
      <c r="AD50" t="s">
        <v>307</v>
      </c>
      <c r="AE50" t="s">
        <v>308</v>
      </c>
      <c r="AF50" t="s">
        <v>309</v>
      </c>
    </row>
    <row r="51" spans="3:36" x14ac:dyDescent="0.25">
      <c r="AD51" s="18">
        <f>AVERAGE(AD18:AD27)</f>
        <v>-16.462572050331829</v>
      </c>
      <c r="AE51" s="18">
        <f t="shared" ref="AE51:AF51" si="8">AVERAGE(AE18:AE27)</f>
        <v>40.957616002268566</v>
      </c>
      <c r="AF51" s="18">
        <f t="shared" si="8"/>
        <v>61.002444593095312</v>
      </c>
    </row>
    <row r="52" spans="3:36" x14ac:dyDescent="0.25">
      <c r="AD52">
        <f>AVERAGE(AD28:AD37)</f>
        <v>-3.0393176249949265</v>
      </c>
      <c r="AE52">
        <f t="shared" ref="AE52:AF52" si="9">AVERAGE(AE28:AE37)</f>
        <v>45.242782935501211</v>
      </c>
      <c r="AF52">
        <f t="shared" si="9"/>
        <v>57.321831524785736</v>
      </c>
    </row>
    <row r="53" spans="3:36" x14ac:dyDescent="0.25">
      <c r="AD53">
        <f>AVERAGE(AD38:AD49)</f>
        <v>-4.5269058412990475</v>
      </c>
      <c r="AE53">
        <f t="shared" ref="AE53:AF53" si="10">AVERAGE(AE38:AE49)</f>
        <v>48.17752715201113</v>
      </c>
      <c r="AF53">
        <f t="shared" si="10"/>
        <v>65.458067321812479</v>
      </c>
    </row>
    <row r="55" spans="3:36" x14ac:dyDescent="0.25">
      <c r="AD55">
        <f>STDEV(AD18:AD27)/SQRT(COUNT(AD18:AD27))</f>
        <v>13.44056041206148</v>
      </c>
      <c r="AE55">
        <f t="shared" ref="AE55:AF55" si="11">STDEV(AE18:AE27)/SQRT(COUNT(AE18:AE27))</f>
        <v>8.9753919642070663</v>
      </c>
      <c r="AF55">
        <f t="shared" si="11"/>
        <v>9.574368474450015</v>
      </c>
    </row>
    <row r="56" spans="3:36" x14ac:dyDescent="0.25">
      <c r="AD56">
        <f>STDEV(AD28:AD37)/SQRT(COUNT(AD28:AD37))</f>
        <v>5.9591115237075165</v>
      </c>
      <c r="AE56">
        <f t="shared" ref="AE56:AF56" si="12">STDEV(AE28:AE37)/SQRT(COUNT(AE28:AE37))</f>
        <v>4.4402523656565407</v>
      </c>
      <c r="AF56">
        <f t="shared" si="12"/>
        <v>4.1666397522234542</v>
      </c>
    </row>
    <row r="57" spans="3:36" x14ac:dyDescent="0.25">
      <c r="AD57">
        <f>STDEV(AD38:AD49)/SQRT(COUNT(AD38:AD49))</f>
        <v>7.2821320713007864</v>
      </c>
      <c r="AE57">
        <f t="shared" ref="AE57:AF57" si="13">STDEV(AE38:AE49)/SQRT(COUNT(AE38:AE49))</f>
        <v>7.1271422138973364</v>
      </c>
      <c r="AF57">
        <f t="shared" si="13"/>
        <v>5.2994454790362768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uba8 IDs</vt:lpstr>
      <vt:lpstr>OFD</vt:lpstr>
      <vt:lpstr>CSD</vt:lpstr>
      <vt:lpstr>Grip</vt:lpstr>
      <vt:lpstr>Spont Alt</vt:lpstr>
      <vt:lpstr>Spont Alt Summary</vt:lpstr>
      <vt:lpstr>Gait</vt:lpstr>
      <vt:lpstr>Startle 1</vt:lpstr>
      <vt:lpstr>Startle 1 Summary</vt:lpstr>
      <vt:lpstr>Startle 2</vt:lpstr>
      <vt:lpstr>Startle Summary 2</vt:lpstr>
      <vt:lpstr>FC Conditioning</vt:lpstr>
      <vt:lpstr>FC Context</vt:lpstr>
      <vt:lpstr>FC Cue</vt:lpstr>
      <vt:lpstr>FC Summary</vt:lpstr>
      <vt:lpstr>Weights</vt:lpstr>
    </vt:vector>
  </TitlesOfParts>
  <Company>Noldus I.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??</dc:creator>
  <cp:lastModifiedBy>Christine Diggle</cp:lastModifiedBy>
  <dcterms:created xsi:type="dcterms:W3CDTF">2015-09-15T01:01:21Z</dcterms:created>
  <dcterms:modified xsi:type="dcterms:W3CDTF">2017-03-09T08:50:09Z</dcterms:modified>
</cp:coreProperties>
</file>